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1780" windowHeight="19480" tabRatio="691"/>
  </bookViews>
  <sheets>
    <sheet name="S1-injections" sheetId="1" r:id="rId1"/>
    <sheet name="S2-HDR" sheetId="2" r:id="rId2"/>
    <sheet name="S3-screening" sheetId="3" r:id="rId3"/>
    <sheet name="S4-genotyping" sheetId="4" r:id="rId4"/>
    <sheet name="S5-pValues" sheetId="7" r:id="rId5"/>
    <sheet name="S6-anatomical" sheetId="5" r:id="rId6"/>
    <sheet name="S7-behavior" sheetId="6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96" i="6" l="1"/>
  <c r="AM96" i="6"/>
  <c r="AI96" i="6"/>
  <c r="R96" i="6"/>
  <c r="V96" i="6"/>
  <c r="Z96" i="6"/>
  <c r="AD96" i="6"/>
  <c r="AE96" i="6"/>
  <c r="AT95" i="6"/>
  <c r="AM95" i="6"/>
  <c r="AI95" i="6"/>
  <c r="Z95" i="6"/>
  <c r="AD95" i="6"/>
  <c r="AE95" i="6"/>
  <c r="AT94" i="6"/>
  <c r="AM94" i="6"/>
  <c r="AI94" i="6"/>
  <c r="R94" i="6"/>
  <c r="V94" i="6"/>
  <c r="Z94" i="6"/>
  <c r="AD94" i="6"/>
  <c r="AE94" i="6"/>
  <c r="AT93" i="6"/>
  <c r="AM93" i="6"/>
  <c r="AI93" i="6"/>
  <c r="R93" i="6"/>
  <c r="V93" i="6"/>
  <c r="Z93" i="6"/>
  <c r="AD93" i="6"/>
  <c r="AE93" i="6"/>
  <c r="AT92" i="6"/>
  <c r="AM92" i="6"/>
  <c r="AI92" i="6"/>
  <c r="Z92" i="6"/>
  <c r="AD92" i="6"/>
  <c r="AE92" i="6"/>
  <c r="AT91" i="6"/>
  <c r="AM91" i="6"/>
  <c r="AI91" i="6"/>
  <c r="Z91" i="6"/>
  <c r="AD91" i="6"/>
  <c r="AE91" i="6"/>
  <c r="AT90" i="6"/>
  <c r="AM90" i="6"/>
  <c r="AI90" i="6"/>
  <c r="Z90" i="6"/>
  <c r="AD90" i="6"/>
  <c r="AE90" i="6"/>
  <c r="AT89" i="6"/>
  <c r="AM89" i="6"/>
  <c r="AI89" i="6"/>
  <c r="R89" i="6"/>
  <c r="V89" i="6"/>
  <c r="Z89" i="6"/>
  <c r="AD89" i="6"/>
  <c r="AE89" i="6"/>
  <c r="AT88" i="6"/>
  <c r="AM88" i="6"/>
  <c r="AI88" i="6"/>
  <c r="Z88" i="6"/>
  <c r="AD88" i="6"/>
  <c r="AE88" i="6"/>
  <c r="AT87" i="6"/>
  <c r="AM87" i="6"/>
  <c r="AI87" i="6"/>
  <c r="R87" i="6"/>
  <c r="V87" i="6"/>
  <c r="Z87" i="6"/>
  <c r="AD87" i="6"/>
  <c r="AE87" i="6"/>
  <c r="AT86" i="6"/>
  <c r="AM86" i="6"/>
  <c r="AI86" i="6"/>
  <c r="R86" i="6"/>
  <c r="V86" i="6"/>
  <c r="Z86" i="6"/>
  <c r="AD86" i="6"/>
  <c r="AE86" i="6"/>
  <c r="AT85" i="6"/>
  <c r="AM85" i="6"/>
  <c r="AI85" i="6"/>
  <c r="Z85" i="6"/>
  <c r="AD85" i="6"/>
  <c r="AE85" i="6"/>
  <c r="AT84" i="6"/>
  <c r="AM84" i="6"/>
  <c r="AI84" i="6"/>
  <c r="Z84" i="6"/>
  <c r="AD84" i="6"/>
  <c r="AE84" i="6"/>
  <c r="AT83" i="6"/>
  <c r="AM83" i="6"/>
  <c r="AI83" i="6"/>
  <c r="Z83" i="6"/>
  <c r="AD83" i="6"/>
  <c r="AE83" i="6"/>
  <c r="AT82" i="6"/>
  <c r="AM82" i="6"/>
  <c r="AI82" i="6"/>
  <c r="Z82" i="6"/>
  <c r="AD82" i="6"/>
  <c r="AE82" i="6"/>
  <c r="AT81" i="6"/>
  <c r="AM81" i="6"/>
  <c r="AI81" i="6"/>
  <c r="R81" i="6"/>
  <c r="V81" i="6"/>
  <c r="Z81" i="6"/>
  <c r="AD81" i="6"/>
  <c r="AE81" i="6"/>
  <c r="AT80" i="6"/>
  <c r="AM80" i="6"/>
  <c r="AI80" i="6"/>
  <c r="R80" i="6"/>
  <c r="V80" i="6"/>
  <c r="Z80" i="6"/>
  <c r="AD80" i="6"/>
  <c r="AE80" i="6"/>
  <c r="AT79" i="6"/>
  <c r="AM79" i="6"/>
  <c r="AI79" i="6"/>
  <c r="R79" i="6"/>
  <c r="V79" i="6"/>
  <c r="Z79" i="6"/>
  <c r="AD79" i="6"/>
  <c r="AE79" i="6"/>
  <c r="AT78" i="6"/>
  <c r="AM78" i="6"/>
  <c r="AI78" i="6"/>
  <c r="R78" i="6"/>
  <c r="V78" i="6"/>
  <c r="Z78" i="6"/>
  <c r="AD78" i="6"/>
  <c r="AE78" i="6"/>
  <c r="AT77" i="6"/>
  <c r="AM77" i="6"/>
  <c r="AI77" i="6"/>
  <c r="R77" i="6"/>
  <c r="V77" i="6"/>
  <c r="Z77" i="6"/>
  <c r="AD77" i="6"/>
  <c r="AE77" i="6"/>
  <c r="AT76" i="6"/>
  <c r="AM76" i="6"/>
  <c r="AI76" i="6"/>
  <c r="R76" i="6"/>
  <c r="V76" i="6"/>
  <c r="Z76" i="6"/>
  <c r="AD76" i="6"/>
  <c r="AE76" i="6"/>
  <c r="AT75" i="6"/>
  <c r="AM75" i="6"/>
  <c r="AI75" i="6"/>
  <c r="R75" i="6"/>
  <c r="V75" i="6"/>
  <c r="Z75" i="6"/>
  <c r="AD75" i="6"/>
  <c r="AE75" i="6"/>
  <c r="AT74" i="6"/>
  <c r="AM74" i="6"/>
  <c r="AI74" i="6"/>
  <c r="R74" i="6"/>
  <c r="V74" i="6"/>
  <c r="AD74" i="6"/>
  <c r="AE74" i="6"/>
  <c r="AT73" i="6"/>
  <c r="AM73" i="6"/>
  <c r="AI73" i="6"/>
  <c r="R73" i="6"/>
  <c r="V73" i="6"/>
  <c r="Z73" i="6"/>
  <c r="AD73" i="6"/>
  <c r="AE73" i="6"/>
  <c r="AT72" i="6"/>
  <c r="AM72" i="6"/>
  <c r="AI72" i="6"/>
  <c r="Z72" i="6"/>
  <c r="AD72" i="6"/>
  <c r="AE72" i="6"/>
  <c r="AT71" i="6"/>
  <c r="AM71" i="6"/>
  <c r="AI71" i="6"/>
  <c r="Z71" i="6"/>
  <c r="AD71" i="6"/>
  <c r="AE71" i="6"/>
  <c r="AT70" i="6"/>
  <c r="AM70" i="6"/>
  <c r="AI70" i="6"/>
  <c r="Z70" i="6"/>
  <c r="AD70" i="6"/>
  <c r="AE70" i="6"/>
  <c r="AT69" i="6"/>
  <c r="AM69" i="6"/>
  <c r="AI69" i="6"/>
  <c r="Z69" i="6"/>
  <c r="AD69" i="6"/>
  <c r="AE69" i="6"/>
  <c r="AT68" i="6"/>
  <c r="AM68" i="6"/>
  <c r="AI68" i="6"/>
  <c r="Z68" i="6"/>
  <c r="AD68" i="6"/>
  <c r="AE68" i="6"/>
  <c r="AT67" i="6"/>
  <c r="AM67" i="6"/>
  <c r="AI67" i="6"/>
  <c r="R67" i="6"/>
  <c r="V67" i="6"/>
  <c r="Z67" i="6"/>
  <c r="AD67" i="6"/>
  <c r="AE67" i="6"/>
  <c r="AT66" i="6"/>
  <c r="AM66" i="6"/>
  <c r="AI66" i="6"/>
  <c r="R66" i="6"/>
  <c r="V66" i="6"/>
  <c r="Z66" i="6"/>
  <c r="AD66" i="6"/>
  <c r="AE66" i="6"/>
  <c r="AT65" i="6"/>
  <c r="AM65" i="6"/>
  <c r="AI65" i="6"/>
  <c r="R65" i="6"/>
  <c r="V65" i="6"/>
  <c r="Z65" i="6"/>
  <c r="AD65" i="6"/>
  <c r="AE65" i="6"/>
  <c r="AT64" i="6"/>
  <c r="AT63" i="6"/>
  <c r="AM63" i="6"/>
  <c r="AI63" i="6"/>
  <c r="R63" i="6"/>
  <c r="V63" i="6"/>
  <c r="Z63" i="6"/>
  <c r="AD63" i="6"/>
  <c r="AE63" i="6"/>
  <c r="AT62" i="6"/>
  <c r="AM62" i="6"/>
  <c r="AI62" i="6"/>
  <c r="R62" i="6"/>
  <c r="V62" i="6"/>
  <c r="Z62" i="6"/>
  <c r="AD62" i="6"/>
  <c r="AE62" i="6"/>
  <c r="AT61" i="6"/>
  <c r="AM61" i="6"/>
  <c r="AI61" i="6"/>
  <c r="R61" i="6"/>
  <c r="V61" i="6"/>
  <c r="Z61" i="6"/>
  <c r="AD61" i="6"/>
  <c r="AE61" i="6"/>
  <c r="AT60" i="6"/>
  <c r="AM60" i="6"/>
  <c r="AI60" i="6"/>
  <c r="R60" i="6"/>
  <c r="V60" i="6"/>
  <c r="Z60" i="6"/>
  <c r="AD60" i="6"/>
  <c r="AE60" i="6"/>
  <c r="AT59" i="6"/>
  <c r="AM59" i="6"/>
  <c r="AI59" i="6"/>
  <c r="R59" i="6"/>
  <c r="V59" i="6"/>
  <c r="Z59" i="6"/>
  <c r="AD59" i="6"/>
  <c r="AE59" i="6"/>
  <c r="AT58" i="6"/>
  <c r="AM58" i="6"/>
  <c r="AI58" i="6"/>
  <c r="Z58" i="6"/>
  <c r="AD58" i="6"/>
  <c r="AE58" i="6"/>
  <c r="AT57" i="6"/>
  <c r="AM57" i="6"/>
  <c r="AI57" i="6"/>
  <c r="Z57" i="6"/>
  <c r="AD57" i="6"/>
  <c r="AE57" i="6"/>
  <c r="AT56" i="6"/>
  <c r="AM56" i="6"/>
  <c r="AI56" i="6"/>
  <c r="Z56" i="6"/>
  <c r="AD56" i="6"/>
  <c r="AE56" i="6"/>
  <c r="AT55" i="6"/>
  <c r="AM55" i="6"/>
  <c r="AI55" i="6"/>
  <c r="Z55" i="6"/>
  <c r="AD55" i="6"/>
  <c r="AE55" i="6"/>
  <c r="AT54" i="6"/>
  <c r="AM54" i="6"/>
  <c r="AI54" i="6"/>
  <c r="Z54" i="6"/>
  <c r="AD54" i="6"/>
  <c r="AE54" i="6"/>
  <c r="AT53" i="6"/>
  <c r="AM53" i="6"/>
  <c r="AI53" i="6"/>
  <c r="Z53" i="6"/>
  <c r="AD53" i="6"/>
  <c r="AE53" i="6"/>
  <c r="AT52" i="6"/>
  <c r="AM52" i="6"/>
  <c r="AI52" i="6"/>
  <c r="Z52" i="6"/>
  <c r="AD52" i="6"/>
  <c r="AE52" i="6"/>
  <c r="AT51" i="6"/>
  <c r="AM51" i="6"/>
  <c r="AI51" i="6"/>
  <c r="Z51" i="6"/>
  <c r="AD51" i="6"/>
  <c r="AE51" i="6"/>
  <c r="AT50" i="6"/>
  <c r="AM50" i="6"/>
  <c r="AI50" i="6"/>
  <c r="Z50" i="6"/>
  <c r="AD50" i="6"/>
  <c r="AE50" i="6"/>
  <c r="AT49" i="6"/>
  <c r="AM49" i="6"/>
  <c r="AI49" i="6"/>
  <c r="Z49" i="6"/>
  <c r="AD49" i="6"/>
  <c r="AE49" i="6"/>
  <c r="AT48" i="6"/>
  <c r="AM48" i="6"/>
  <c r="AI48" i="6"/>
  <c r="R48" i="6"/>
  <c r="V48" i="6"/>
  <c r="Z48" i="6"/>
  <c r="AD48" i="6"/>
  <c r="AE48" i="6"/>
  <c r="AT47" i="6"/>
  <c r="AM47" i="6"/>
  <c r="AI47" i="6"/>
  <c r="Z47" i="6"/>
  <c r="AD47" i="6"/>
  <c r="AE47" i="6"/>
  <c r="AT46" i="6"/>
  <c r="AM46" i="6"/>
  <c r="AI46" i="6"/>
  <c r="Z46" i="6"/>
  <c r="AD46" i="6"/>
  <c r="AE46" i="6"/>
  <c r="AT45" i="6"/>
  <c r="AM45" i="6"/>
  <c r="AI45" i="6"/>
  <c r="Z45" i="6"/>
  <c r="AD45" i="6"/>
  <c r="AE45" i="6"/>
  <c r="AT44" i="6"/>
  <c r="AM44" i="6"/>
  <c r="AI44" i="6"/>
  <c r="Z44" i="6"/>
  <c r="AD44" i="6"/>
  <c r="AE44" i="6"/>
  <c r="AT43" i="6"/>
  <c r="AM43" i="6"/>
  <c r="AI43" i="6"/>
  <c r="R43" i="6"/>
  <c r="V43" i="6"/>
  <c r="Z43" i="6"/>
  <c r="AD43" i="6"/>
  <c r="AE43" i="6"/>
  <c r="AT42" i="6"/>
  <c r="AM42" i="6"/>
  <c r="AI42" i="6"/>
  <c r="R42" i="6"/>
  <c r="V42" i="6"/>
  <c r="Z42" i="6"/>
  <c r="AD42" i="6"/>
  <c r="AE42" i="6"/>
  <c r="AT41" i="6"/>
  <c r="AM41" i="6"/>
  <c r="AI41" i="6"/>
  <c r="Z41" i="6"/>
  <c r="AD41" i="6"/>
  <c r="AE41" i="6"/>
  <c r="AT40" i="6"/>
  <c r="AM40" i="6"/>
  <c r="AI40" i="6"/>
  <c r="Z40" i="6"/>
  <c r="AD40" i="6"/>
  <c r="AE40" i="6"/>
  <c r="AT39" i="6"/>
  <c r="AM39" i="6"/>
  <c r="AI39" i="6"/>
  <c r="R39" i="6"/>
  <c r="V39" i="6"/>
  <c r="Z39" i="6"/>
  <c r="AD39" i="6"/>
  <c r="AE39" i="6"/>
  <c r="AT38" i="6"/>
  <c r="AM38" i="6"/>
  <c r="AI38" i="6"/>
  <c r="R38" i="6"/>
  <c r="V38" i="6"/>
  <c r="Z38" i="6"/>
  <c r="AD38" i="6"/>
  <c r="AE38" i="6"/>
  <c r="AT37" i="6"/>
  <c r="AM37" i="6"/>
  <c r="AI37" i="6"/>
  <c r="R37" i="6"/>
  <c r="V37" i="6"/>
  <c r="Z37" i="6"/>
  <c r="AD37" i="6"/>
  <c r="AE37" i="6"/>
  <c r="AT36" i="6"/>
  <c r="AM36" i="6"/>
  <c r="AI36" i="6"/>
  <c r="R36" i="6"/>
  <c r="V36" i="6"/>
  <c r="Z36" i="6"/>
  <c r="AD36" i="6"/>
  <c r="AE36" i="6"/>
  <c r="AT35" i="6"/>
  <c r="AM35" i="6"/>
  <c r="AI35" i="6"/>
  <c r="R35" i="6"/>
  <c r="V35" i="6"/>
  <c r="Z35" i="6"/>
  <c r="AD35" i="6"/>
  <c r="AE35" i="6"/>
  <c r="AT34" i="6"/>
  <c r="AM34" i="6"/>
  <c r="AI34" i="6"/>
  <c r="R34" i="6"/>
  <c r="V34" i="6"/>
  <c r="Z34" i="6"/>
  <c r="AD34" i="6"/>
  <c r="AE34" i="6"/>
  <c r="AT33" i="6"/>
  <c r="AM33" i="6"/>
  <c r="AI33" i="6"/>
  <c r="R33" i="6"/>
  <c r="V33" i="6"/>
  <c r="Z33" i="6"/>
  <c r="AD33" i="6"/>
  <c r="AE33" i="6"/>
  <c r="AT32" i="6"/>
  <c r="AM32" i="6"/>
  <c r="AI32" i="6"/>
  <c r="Z32" i="6"/>
  <c r="AD32" i="6"/>
  <c r="AE32" i="6"/>
  <c r="AT31" i="6"/>
  <c r="AM31" i="6"/>
  <c r="AI31" i="6"/>
  <c r="Z31" i="6"/>
  <c r="AD31" i="6"/>
  <c r="AE31" i="6"/>
  <c r="AT30" i="6"/>
  <c r="AM30" i="6"/>
  <c r="AI30" i="6"/>
  <c r="Z30" i="6"/>
  <c r="AD30" i="6"/>
  <c r="AE30" i="6"/>
  <c r="AT29" i="6"/>
  <c r="AM29" i="6"/>
  <c r="AI29" i="6"/>
  <c r="Z29" i="6"/>
  <c r="AD29" i="6"/>
  <c r="AE29" i="6"/>
  <c r="AT28" i="6"/>
  <c r="AM28" i="6"/>
  <c r="AI28" i="6"/>
  <c r="R28" i="6"/>
  <c r="V28" i="6"/>
  <c r="Z28" i="6"/>
  <c r="AD28" i="6"/>
  <c r="AE28" i="6"/>
  <c r="AT27" i="6"/>
  <c r="AM27" i="6"/>
  <c r="AI27" i="6"/>
  <c r="R27" i="6"/>
  <c r="V27" i="6"/>
  <c r="Z27" i="6"/>
  <c r="AD27" i="6"/>
  <c r="AE27" i="6"/>
  <c r="AT26" i="6"/>
  <c r="AM26" i="6"/>
  <c r="AI26" i="6"/>
  <c r="R26" i="6"/>
  <c r="V26" i="6"/>
  <c r="Z26" i="6"/>
  <c r="AD26" i="6"/>
  <c r="AE26" i="6"/>
  <c r="AT25" i="6"/>
  <c r="AM25" i="6"/>
  <c r="AI25" i="6"/>
  <c r="R25" i="6"/>
  <c r="V25" i="6"/>
  <c r="Z25" i="6"/>
  <c r="AD25" i="6"/>
  <c r="AE25" i="6"/>
  <c r="AT24" i="6"/>
  <c r="AM24" i="6"/>
  <c r="AI24" i="6"/>
  <c r="R24" i="6"/>
  <c r="V24" i="6"/>
  <c r="Z24" i="6"/>
  <c r="AD24" i="6"/>
  <c r="AE24" i="6"/>
  <c r="AT23" i="6"/>
  <c r="AM23" i="6"/>
  <c r="AI23" i="6"/>
  <c r="R23" i="6"/>
  <c r="V23" i="6"/>
  <c r="Z23" i="6"/>
  <c r="AD23" i="6"/>
  <c r="AE23" i="6"/>
  <c r="AT22" i="6"/>
  <c r="AM22" i="6"/>
  <c r="AI22" i="6"/>
  <c r="R22" i="6"/>
  <c r="V22" i="6"/>
  <c r="Z22" i="6"/>
  <c r="AD22" i="6"/>
  <c r="AE22" i="6"/>
  <c r="AT21" i="6"/>
  <c r="AM21" i="6"/>
  <c r="AI21" i="6"/>
  <c r="Z21" i="6"/>
  <c r="AD21" i="6"/>
  <c r="AE21" i="6"/>
  <c r="AT20" i="6"/>
  <c r="AM20" i="6"/>
  <c r="AI20" i="6"/>
  <c r="Z20" i="6"/>
  <c r="AD20" i="6"/>
  <c r="AE20" i="6"/>
  <c r="AT19" i="6"/>
  <c r="AM19" i="6"/>
  <c r="AI19" i="6"/>
  <c r="Z19" i="6"/>
  <c r="AD19" i="6"/>
  <c r="AE19" i="6"/>
  <c r="AT18" i="6"/>
  <c r="AM18" i="6"/>
  <c r="AI18" i="6"/>
  <c r="Z18" i="6"/>
  <c r="AD18" i="6"/>
  <c r="AE18" i="6"/>
  <c r="AT17" i="6"/>
  <c r="AM17" i="6"/>
  <c r="AI17" i="6"/>
  <c r="R17" i="6"/>
  <c r="V17" i="6"/>
  <c r="Z17" i="6"/>
  <c r="AD17" i="6"/>
  <c r="AE17" i="6"/>
  <c r="AT16" i="6"/>
  <c r="AM16" i="6"/>
  <c r="AI16" i="6"/>
  <c r="R16" i="6"/>
  <c r="V16" i="6"/>
  <c r="Z16" i="6"/>
  <c r="AD16" i="6"/>
  <c r="AE16" i="6"/>
  <c r="AT15" i="6"/>
  <c r="AM15" i="6"/>
  <c r="AI15" i="6"/>
  <c r="R15" i="6"/>
  <c r="V15" i="6"/>
  <c r="Z15" i="6"/>
  <c r="AD15" i="6"/>
  <c r="AE15" i="6"/>
  <c r="AT14" i="6"/>
  <c r="AM14" i="6"/>
  <c r="AI14" i="6"/>
  <c r="Z14" i="6"/>
  <c r="AD14" i="6"/>
  <c r="AE14" i="6"/>
  <c r="AT13" i="6"/>
  <c r="AM13" i="6"/>
  <c r="AI13" i="6"/>
  <c r="Z13" i="6"/>
  <c r="AD13" i="6"/>
  <c r="AE13" i="6"/>
  <c r="AT12" i="6"/>
  <c r="AM12" i="6"/>
  <c r="AI12" i="6"/>
  <c r="Z12" i="6"/>
  <c r="AD12" i="6"/>
  <c r="AE12" i="6"/>
  <c r="AT11" i="6"/>
  <c r="AM11" i="6"/>
  <c r="AI11" i="6"/>
  <c r="Z11" i="6"/>
  <c r="AD11" i="6"/>
  <c r="AE11" i="6"/>
  <c r="AT10" i="6"/>
  <c r="AM10" i="6"/>
  <c r="AI10" i="6"/>
  <c r="R10" i="6"/>
  <c r="V10" i="6"/>
  <c r="Z10" i="6"/>
  <c r="AD10" i="6"/>
  <c r="AE10" i="6"/>
  <c r="AT9" i="6"/>
  <c r="AM9" i="6"/>
  <c r="AI9" i="6"/>
  <c r="R9" i="6"/>
  <c r="V9" i="6"/>
  <c r="Z9" i="6"/>
  <c r="AD9" i="6"/>
  <c r="AE9" i="6"/>
  <c r="AT8" i="6"/>
  <c r="AM8" i="6"/>
  <c r="AI8" i="6"/>
  <c r="R8" i="6"/>
  <c r="V8" i="6"/>
  <c r="Z8" i="6"/>
  <c r="AD8" i="6"/>
  <c r="AE8" i="6"/>
  <c r="AT7" i="6"/>
  <c r="AM7" i="6"/>
  <c r="AI7" i="6"/>
  <c r="R7" i="6"/>
  <c r="V7" i="6"/>
  <c r="Z7" i="6"/>
  <c r="AD7" i="6"/>
  <c r="AE7" i="6"/>
  <c r="AT6" i="6"/>
  <c r="AM6" i="6"/>
  <c r="AI6" i="6"/>
  <c r="Z6" i="6"/>
  <c r="AD6" i="6"/>
  <c r="AE6" i="6"/>
  <c r="AT5" i="6"/>
  <c r="AM5" i="6"/>
  <c r="AI5" i="6"/>
  <c r="Z5" i="6"/>
  <c r="AD5" i="6"/>
  <c r="AE5" i="6"/>
  <c r="AT4" i="6"/>
  <c r="AM4" i="6"/>
  <c r="AI4" i="6"/>
  <c r="Z4" i="6"/>
  <c r="AD4" i="6"/>
  <c r="AE4" i="6"/>
  <c r="AT3" i="6"/>
  <c r="AM3" i="6"/>
  <c r="AI3" i="6"/>
  <c r="Z3" i="6"/>
  <c r="AD3" i="6"/>
  <c r="AE3" i="6"/>
  <c r="AT2" i="6"/>
  <c r="AM2" i="6"/>
  <c r="AI2" i="6"/>
  <c r="R2" i="6"/>
  <c r="V2" i="6"/>
  <c r="Z2" i="6"/>
  <c r="AD2" i="6"/>
  <c r="AE2" i="6"/>
</calcChain>
</file>

<file path=xl/sharedStrings.xml><?xml version="1.0" encoding="utf-8"?>
<sst xmlns="http://schemas.openxmlformats.org/spreadsheetml/2006/main" count="12665" uniqueCount="2295">
  <si>
    <t>Job</t>
  </si>
  <si>
    <t>JobDate</t>
  </si>
  <si>
    <t>Guide1</t>
  </si>
  <si>
    <t>Guide2</t>
  </si>
  <si>
    <t>HDR donor</t>
  </si>
  <si>
    <t>cr-tracr annealing</t>
  </si>
  <si>
    <t>RS-1</t>
  </si>
  <si>
    <t>Prep</t>
  </si>
  <si>
    <t>Strain</t>
  </si>
  <si>
    <t>Comment</t>
  </si>
  <si>
    <t>Moms</t>
  </si>
  <si>
    <t>LittersLost</t>
  </si>
  <si>
    <t>LittersHeld</t>
  </si>
  <si>
    <t>Pups</t>
  </si>
  <si>
    <t>1A</t>
  </si>
  <si>
    <t>P913L</t>
  </si>
  <si>
    <t>-</t>
  </si>
  <si>
    <t>ultramer P913L</t>
  </si>
  <si>
    <t>50 µM in IDTE</t>
  </si>
  <si>
    <t>0.6 µM</t>
  </si>
  <si>
    <t>IDT protein</t>
  </si>
  <si>
    <t>30 ng/µl</t>
  </si>
  <si>
    <t>briefly, RT°</t>
  </si>
  <si>
    <t>2.5 µM</t>
  </si>
  <si>
    <t>fresh</t>
  </si>
  <si>
    <t>FVB/NJ</t>
  </si>
  <si>
    <t>successful</t>
  </si>
  <si>
    <t>5 edited. #2,6,7,8 HDR edits (#6 hm); #1 indel [+2]. #4,5 plausible mosaic. #6 fd after wean.</t>
  </si>
  <si>
    <t>1B</t>
  </si>
  <si>
    <t>H1277Y</t>
  </si>
  <si>
    <t>ultramerPair</t>
  </si>
  <si>
    <t>2.5 µM total</t>
  </si>
  <si>
    <t>2A</t>
  </si>
  <si>
    <t>N507Tfs*42</t>
  </si>
  <si>
    <t>Megamer</t>
  </si>
  <si>
    <t>1.2 µM</t>
  </si>
  <si>
    <t>5' RT°</t>
  </si>
  <si>
    <t>4 ng/µl</t>
  </si>
  <si>
    <t>2.4 µM total</t>
  </si>
  <si>
    <t>3A</t>
  </si>
  <si>
    <t>G132V</t>
  </si>
  <si>
    <t>ultramerPair 2:1</t>
  </si>
  <si>
    <t>mRNA (Core)</t>
  </si>
  <si>
    <t>50 ng/µl</t>
  </si>
  <si>
    <t>NA</t>
  </si>
  <si>
    <t>3B</t>
  </si>
  <si>
    <t>Q1008H</t>
  </si>
  <si>
    <t>4A</t>
  </si>
  <si>
    <t>N1056Qfs*28</t>
  </si>
  <si>
    <t>15' RT°</t>
  </si>
  <si>
    <t>5 ng/µl</t>
  </si>
  <si>
    <t>stored -80°C</t>
  </si>
  <si>
    <t>All edited. Several deletions. #8 MegaMer/∆210, #9 MegaMer/wt.</t>
  </si>
  <si>
    <t>4B</t>
  </si>
  <si>
    <t>M995I</t>
  </si>
  <si>
    <t>ultramer M995I</t>
  </si>
  <si>
    <t>2.4 µM</t>
  </si>
  <si>
    <t>40 ng/µl</t>
  </si>
  <si>
    <t>3.2 µM total</t>
  </si>
  <si>
    <t>5B</t>
  </si>
  <si>
    <t>ultramer H1277Y</t>
  </si>
  <si>
    <t>3.2 µM</t>
  </si>
  <si>
    <t>6A</t>
  </si>
  <si>
    <t>G132V_2</t>
  </si>
  <si>
    <t>ultramerPair 3:1</t>
  </si>
  <si>
    <t>50 µM in 0.5x Duplex buffer</t>
  </si>
  <si>
    <t>1.6 µM</t>
  </si>
  <si>
    <t>32 ng/µl</t>
  </si>
  <si>
    <t>20' RT°</t>
  </si>
  <si>
    <t>14 edited. #12,35 G132V/+. #18 G132V/ins6. #19 control edit. #34 ∆18/+</t>
  </si>
  <si>
    <t>6B</t>
  </si>
  <si>
    <t>40 µM in 0.2x Duplex buffer</t>
  </si>
  <si>
    <t>1.3 µM</t>
  </si>
  <si>
    <t>7A</t>
  </si>
  <si>
    <t>S382P</t>
  </si>
  <si>
    <t>1.5 µM</t>
  </si>
  <si>
    <t>RT°</t>
  </si>
  <si>
    <t>7?</t>
  </si>
  <si>
    <t>4 edited. #3 S382P. #6 S382S. #2,4 indels</t>
  </si>
  <si>
    <t>7B</t>
  </si>
  <si>
    <t>K1071/Y1064</t>
  </si>
  <si>
    <t>ultramerPool_3</t>
  </si>
  <si>
    <t>7.5 µM</t>
  </si>
  <si>
    <t>6?</t>
  </si>
  <si>
    <t>4 edited. #2,5,7 Y1064C. #6 K1071Q.</t>
  </si>
  <si>
    <t>8A</t>
  </si>
  <si>
    <t>A434S/E</t>
  </si>
  <si>
    <t>9A</t>
  </si>
  <si>
    <t>Q1008H_3</t>
  </si>
  <si>
    <t>25 µM in 0.5x Duplex buffer</t>
  </si>
  <si>
    <t>36 ng/µl</t>
  </si>
  <si>
    <t>10 edited, 3 HDR. #31, 32, 35 Q1008H.</t>
  </si>
  <si>
    <t>9B</t>
  </si>
  <si>
    <t>H1277Y_3</t>
  </si>
  <si>
    <t>2 edited, 1 HDR.  #21 H1277Y. #28 ∆91 (GGGAC micro-homology).</t>
  </si>
  <si>
    <t>10A</t>
  </si>
  <si>
    <t>A434A/S/E</t>
  </si>
  <si>
    <t>NEB EnGen</t>
  </si>
  <si>
    <t>9.7 ng/µl</t>
  </si>
  <si>
    <t>partial</t>
  </si>
  <si>
    <t>6 edited, 2 HDR. #12, 19 A434A control edits. 5 indels. 11 wt.</t>
  </si>
  <si>
    <t>10B</t>
  </si>
  <si>
    <t>25 µM in 0.5x Duplex buffer, separate reactions</t>
  </si>
  <si>
    <t>2 x 0.75 µM</t>
  </si>
  <si>
    <t>IDT HiFi</t>
  </si>
  <si>
    <t>4 edited, no HDR. 2 wt. #14 no amp.</t>
  </si>
  <si>
    <t>11A</t>
  </si>
  <si>
    <t>R946Q</t>
  </si>
  <si>
    <t>18 seq, all wt.</t>
  </si>
  <si>
    <t>11B</t>
  </si>
  <si>
    <t>M995I_2</t>
  </si>
  <si>
    <t>12A</t>
  </si>
  <si>
    <t>T951M</t>
  </si>
  <si>
    <t>ultramerPair 4:1</t>
  </si>
  <si>
    <t>5 edited, no HDR. ∆2, ∆6, ∆12</t>
  </si>
  <si>
    <t>4 µM total</t>
  </si>
  <si>
    <t>13A</t>
  </si>
  <si>
    <t>2 edited, no HDR. 1 wt. #23,24 1 bp indels</t>
  </si>
  <si>
    <t>13B</t>
  </si>
  <si>
    <t>3 edited, no HDR.  4 wt. #31 ∆2, #33 ∆1, #32 mosaic for 2 indels</t>
  </si>
  <si>
    <t>14A</t>
  </si>
  <si>
    <t>B6/Envigo</t>
  </si>
  <si>
    <t>6 HDR</t>
  </si>
  <si>
    <t>ultramer</t>
  </si>
  <si>
    <t>15A</t>
  </si>
  <si>
    <t>423 ∆ZF1</t>
  </si>
  <si>
    <t>2 x 1 µM</t>
  </si>
  <si>
    <t>5 born, 2 survived. Dead pup sequenced wt.</t>
  </si>
  <si>
    <t>15B</t>
  </si>
  <si>
    <t>423 ∆22-24</t>
  </si>
  <si>
    <t>1 dead pup - sequence appears homozygous deletion</t>
  </si>
  <si>
    <t>16A</t>
  </si>
  <si>
    <t>R89H</t>
  </si>
  <si>
    <t>25' RT°</t>
  </si>
  <si>
    <t>14 edited. 6 wt.</t>
  </si>
  <si>
    <t>17A</t>
  </si>
  <si>
    <t>E1124K</t>
  </si>
  <si>
    <t>18B</t>
  </si>
  <si>
    <t>R760C</t>
  </si>
  <si>
    <t>31/31 edited, several mosaic, no HDR</t>
  </si>
  <si>
    <t>19A</t>
  </si>
  <si>
    <t>8/13 edited, 5 HDR, 6 indel</t>
  </si>
  <si>
    <t>19B</t>
  </si>
  <si>
    <t>E675Q</t>
  </si>
  <si>
    <t>3 edited, no HDR</t>
  </si>
  <si>
    <t>R89Hv2</t>
  </si>
  <si>
    <t>ultramer (revised)</t>
  </si>
  <si>
    <t>7 HDR, 5 indel</t>
  </si>
  <si>
    <t>cr-tracr_conc</t>
  </si>
  <si>
    <t>Cas9_source</t>
  </si>
  <si>
    <t>Cas9_conc</t>
  </si>
  <si>
    <t>RNP_formation</t>
  </si>
  <si>
    <t>ODN_conc</t>
  </si>
  <si>
    <t>needle clogged, supt injected</t>
  </si>
  <si>
    <t>no survivors</t>
  </si>
  <si>
    <t>HDR design error, discontinuous sequence</t>
  </si>
  <si>
    <t>possible formulation error; repeat successful</t>
  </si>
  <si>
    <t>21A</t>
  </si>
  <si>
    <t>22A</t>
  </si>
  <si>
    <t>repeated 7/20/17</t>
  </si>
  <si>
    <t>repeated 10/5/17</t>
  </si>
  <si>
    <t>repeated 10/12/17</t>
  </si>
  <si>
    <t>repeated 9/29/17</t>
  </si>
  <si>
    <t>difficult to inject; repeated 10/5/17</t>
  </si>
  <si>
    <t>TCACAACATCCGGCCCGGCG</t>
  </si>
  <si>
    <t>GTGCGTGCTGGCTCATCGTG</t>
  </si>
  <si>
    <t>CCAACAGGCGCATTGCAGTG</t>
  </si>
  <si>
    <t>CACATTCGAGTCTCGCACTG</t>
  </si>
  <si>
    <t>TTGTGACCTCGGCCTCGGCG</t>
  </si>
  <si>
    <t>TGACCTCGGCCTCGGCGAGG</t>
  </si>
  <si>
    <t>TCCGTAAGTCGGGGTGCATC</t>
  </si>
  <si>
    <t>GCAGACTGTCACCTCGACGC</t>
  </si>
  <si>
    <t>GGCCCGGAGTGCCAATGGAC</t>
  </si>
  <si>
    <t>TGGCATTTTGCAGATGCGAC</t>
  </si>
  <si>
    <t>CGTGGACCCGCGCTCCACAG</t>
  </si>
  <si>
    <t>TACGGAACTCTTTGAGGCAC</t>
  </si>
  <si>
    <t>CTGAGGTTTATCCGCGTGAA</t>
  </si>
  <si>
    <t>TCTTCTCGGAGAACGGGCTC</t>
  </si>
  <si>
    <t>CAGGGCCCCGGTGCGTCTGC</t>
  </si>
  <si>
    <t>ATTACCTCCAGGACAGCGGT</t>
  </si>
  <si>
    <t>CAAAGAGGACTTCGACTCTC</t>
  </si>
  <si>
    <t>TCGAACTTCACGTTACATTC</t>
  </si>
  <si>
    <t>CAACTGGGACTTCCGCAAGG</t>
  </si>
  <si>
    <t>GTCCTGCTGACAGTGATCGC</t>
  </si>
  <si>
    <t>repeated with Cas9 protein 8/4/17</t>
  </si>
  <si>
    <t>Q1008H_2</t>
  </si>
  <si>
    <t>Target</t>
  </si>
  <si>
    <t>clogged needle, Born CMME Vivarium</t>
  </si>
  <si>
    <t>3 edited, no HDR. ∆18A, ∆18B, ∆5</t>
  </si>
  <si>
    <t>Results</t>
  </si>
  <si>
    <t>N507Tfs*43</t>
  </si>
  <si>
    <t>Name</t>
  </si>
  <si>
    <t>Sequence</t>
  </si>
  <si>
    <r>
      <t>CAGGCATGCTCGCCATTCTTTCGCCCTCATGCGTGTCTCCTTTCTTCGCCTTTGCAGAAC</t>
    </r>
    <r>
      <rPr>
        <sz val="11"/>
        <color rgb="FFFF0000"/>
        <rFont val="Courier"/>
      </rPr>
      <t>T</t>
    </r>
    <r>
      <rPr>
        <sz val="11"/>
        <color theme="1"/>
        <rFont val="Courier"/>
      </rPr>
      <t>ACACGATGAGCCAGCACGCACAGTGAGGGACCTCGCGACAGGACACCTCTCCGCAGAAGGC</t>
    </r>
  </si>
  <si>
    <t>H1277H</t>
  </si>
  <si>
    <r>
      <t>CAGGCATGCTCGCCATTCTTTCGCCCTCATGCGTGTCTCCTTTCTTCGCCTTTGCAGAACCA</t>
    </r>
    <r>
      <rPr>
        <sz val="11"/>
        <color rgb="FFFF0000"/>
        <rFont val="Courier"/>
      </rPr>
      <t>T</t>
    </r>
    <r>
      <rPr>
        <sz val="11"/>
        <color theme="1"/>
        <rFont val="Courier"/>
      </rPr>
      <t>ACGATGAGCCAGCACGCACAGTGAGGGACCTCGCGACAGGACACCTCTCCGCAGAAGGC</t>
    </r>
  </si>
  <si>
    <r>
      <t>GCAGCCTACACCATGGAGGTGTTGCTGCAGAACCACCGCCTCCGGGATCACAA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ATCCGGC</t>
    </r>
    <r>
      <rPr>
        <sz val="11"/>
        <color rgb="FFFF0000"/>
        <rFont val="Courier"/>
      </rPr>
      <t>T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GGCGAGGACGACGGCTCACGCAAGAAGGCAGAATTCATAAAGGGCAGCCATAAGTGTAA</t>
    </r>
  </si>
  <si>
    <t>P913P</t>
  </si>
  <si>
    <r>
      <t>GCAGCCTACACCATGGAGGTGTTGCTGCAGAACCACCGCCTCCGGGATCACAA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ATCCGGCC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GGCGAGGACGACGGCTCACGCAAGAAGGCAGAATTCATAAAGGGCAGCCATAAGTGTAA</t>
    </r>
  </si>
  <si>
    <r>
      <t>GGGCACCTGTCGCATCTGCAAAATGCCACTGCAGAGTGAGGAGGAGTTCATTGAGCACTG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CA</t>
    </r>
    <r>
      <rPr>
        <sz val="11"/>
        <color rgb="FFFF0000"/>
        <rFont val="Courier"/>
      </rPr>
      <t>C</t>
    </r>
    <r>
      <rPr>
        <sz val="11"/>
        <color theme="1"/>
        <rFont val="Courier"/>
      </rPr>
      <t>ATGCACCC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GACTTACGGAACTCCCTCACCGGCTTCCGCTGTGTGGTCTGTATGCAGACTGTCACCTCGACGCTGGAA</t>
    </r>
  </si>
  <si>
    <t>Q1008Q</t>
  </si>
  <si>
    <r>
      <t>GGGCACCTGTCGCATCTGCAAAATGCCACTGCAGAGTGAGGAGGAGTTCATTGAGCACTG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CA</t>
    </r>
    <r>
      <rPr>
        <sz val="11"/>
        <color rgb="FF0000FF"/>
        <rFont val="Courier"/>
      </rPr>
      <t>A</t>
    </r>
    <r>
      <rPr>
        <sz val="11"/>
        <color theme="1"/>
        <rFont val="Courier"/>
      </rPr>
      <t>ATGCACCC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GACTTACGGAACTCCCTCACCGGCTTCCGCTGTGTGGTCTGTATGCAGACTGTCACCTCGACGCTGGAA</t>
    </r>
  </si>
  <si>
    <t>M955I</t>
  </si>
  <si>
    <r>
      <t>CTCGCTGCTGACACTCACCGAGCACAAGGTGACCCACAGCAAGAGTCTGGACACGGGCAC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TGTCGCATCTGCAA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AT</t>
    </r>
    <r>
      <rPr>
        <sz val="11"/>
        <color rgb="FFFF0000"/>
        <rFont val="Courier"/>
      </rPr>
      <t>A</t>
    </r>
    <r>
      <rPr>
        <sz val="11"/>
        <color theme="1"/>
        <rFont val="Courier"/>
      </rPr>
      <t>CCACTGCAGAGTGAGGAGGAGTTCATTGAGCACTGCCAGATGCACCCCGACTTACGGAACTCCCTCACCGGCTTCCGCTGTGTGGTCTG</t>
    </r>
  </si>
  <si>
    <t>Y1064C</t>
  </si>
  <si>
    <r>
      <t>CTTTCACATGCAGAAGCTGGCTGGCAGCTCAGCTGCCTCCTCCCCCAATGGCCAGGGACTGCAGAAGCTCT</t>
    </r>
    <r>
      <rPr>
        <sz val="11"/>
        <color rgb="FFFF0000"/>
        <rFont val="Courier"/>
      </rPr>
      <t>G</t>
    </r>
    <r>
      <rPr>
        <sz val="11"/>
        <color theme="1"/>
        <rFont val="Courier"/>
      </rPr>
      <t>CAAATGCGC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CTGTGCCTCAA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GAGTTCCGTAGCAAGCAGGACCTGGTCAGGCTTGATGTCAATGGGCTG</t>
    </r>
  </si>
  <si>
    <t>Y1064Y-K1071K</t>
  </si>
  <si>
    <r>
      <t>TGGCAGCTCAGCTGCCTCCTCCCCCAATGGCCAGGGACTGCAGAAGCTCTA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AAATGCGC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CTGTGCCTCAA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GAGTTCCGTAGCAAGCAGGACCTGGTCAGGCTTGATGTCAATGGGCTG</t>
    </r>
  </si>
  <si>
    <t>K1071Q</t>
  </si>
  <si>
    <r>
      <t>TGGCAGCTCAGCTGCCTCCTCCCCCAATGGCCAGGGACTGCAGAAGCTCTACAAATGCGC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CTGTGCCTC</t>
    </r>
    <r>
      <rPr>
        <sz val="11"/>
        <color rgb="FFFF0000"/>
        <rFont val="Courier"/>
      </rPr>
      <t>C</t>
    </r>
    <r>
      <rPr>
        <sz val="11"/>
        <color theme="1"/>
        <rFont val="Courier"/>
      </rPr>
      <t>A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GAGTTCCGTAGCAAGCAGGACCTGGTCAGGCTTGATGTCAATGGGCTGCCCTATGGCC</t>
    </r>
  </si>
  <si>
    <t>A434S</t>
  </si>
  <si>
    <r>
      <t>CCTATTGTTCTAAGCGGGACTTTACCAGCCTGGCTGTGCTAGAGATTCATCTGAAGACCAT</t>
    </r>
    <r>
      <rPr>
        <sz val="11"/>
        <color rgb="FF0000FF"/>
        <rFont val="Courier"/>
      </rPr>
      <t>C</t>
    </r>
    <r>
      <rPr>
        <sz val="11"/>
        <color theme="1"/>
        <rFont val="Courier"/>
      </rPr>
      <t>CAC</t>
    </r>
    <r>
      <rPr>
        <sz val="11"/>
        <color rgb="FFFF0000"/>
        <rFont val="Courier"/>
      </rPr>
      <t>T</t>
    </r>
    <r>
      <rPr>
        <sz val="11"/>
        <color theme="1"/>
        <rFont val="Courier"/>
      </rPr>
      <t>CGGATAAACCTCAGCAGAGTCACACGTGTCAGATCTGCCTTGACTCCATGCCCACGCTCTACAACCTCAATGAGCA</t>
    </r>
  </si>
  <si>
    <t>A434E</t>
  </si>
  <si>
    <r>
      <t>CCTATTGTTCTAAGCGGGACTTTACCAGCCTGGCTGTGCTAGAGATTCATCTGAAGACCAT</t>
    </r>
    <r>
      <rPr>
        <sz val="11"/>
        <color rgb="FF0000FF"/>
        <rFont val="Courier"/>
      </rPr>
      <t>C</t>
    </r>
    <r>
      <rPr>
        <sz val="11"/>
        <color theme="1"/>
        <rFont val="Courier"/>
      </rPr>
      <t>CACG</t>
    </r>
    <r>
      <rPr>
        <sz val="11"/>
        <color rgb="FFFF0000"/>
        <rFont val="Courier"/>
      </rPr>
      <t>A</t>
    </r>
    <r>
      <rPr>
        <sz val="11"/>
        <color theme="1"/>
        <rFont val="Courier"/>
      </rPr>
      <t>GGATAAACCTCAGCAGAGTCACACGTGTCAGATCTGCCTTGACTCCATGCCCACGCTCTACAACCTCAATGAGCA</t>
    </r>
  </si>
  <si>
    <t>A434A</t>
  </si>
  <si>
    <r>
      <t>CCTATTGTTCTAAGCGGGACTTTACCAGCCTGGCTGTGCTAGAGATTCATCTGAAGACCAT</t>
    </r>
    <r>
      <rPr>
        <sz val="11"/>
        <color rgb="FF0000FF"/>
        <rFont val="Courier"/>
      </rPr>
      <t>C</t>
    </r>
    <r>
      <rPr>
        <sz val="11"/>
        <color theme="1"/>
        <rFont val="Courier"/>
      </rPr>
      <t>CACGCGGATAAACCTCAGCAGAGTCACACGTGTCAGATCTGCCTTGACTCCATGCCCACGCTCTACAACCTCAATGAGCA</t>
    </r>
  </si>
  <si>
    <r>
      <t>GGATGTTGCGTCACCTACGCAGATGATAGGAGATGGTTGTGACCTCGGCCTCGGCGAGGAAGAAG</t>
    </r>
    <r>
      <rPr>
        <sz val="11"/>
        <color rgb="FFFF0000"/>
        <rFont val="Courier"/>
      </rPr>
      <t>T</t>
    </r>
    <r>
      <rPr>
        <sz val="11"/>
        <color theme="1"/>
        <rFont val="Courier"/>
      </rPr>
      <t>GGGCACCGGCCTGCCCTACCCTTGCCAGTTCTGCGACAAGTCCTTCATCCGCCTGAGCTACT</t>
    </r>
  </si>
  <si>
    <t>G132G</t>
  </si>
  <si>
    <t>GGATGTTGCGTCACCTACGCAGATGATAGGAGATGGTTGTGACCTCGGCCTCGGCGAGGAAGAAGGGGGCACCGGCCTGCCCTACCCTTGCCAGTTCTGCGACAAGTCCTTCATCCGCCTGAGCTACT</t>
  </si>
  <si>
    <t>S254L</t>
  </si>
  <si>
    <r>
      <t>ACCAGCTCCCTGCAGAGCCACATGCAGGCCCACAAGAAGAACAAGGAACACCTGGCCAAG</t>
    </r>
    <r>
      <rPr>
        <sz val="11"/>
        <color rgb="FFFF0000"/>
        <rFont val="Courier"/>
      </rPr>
      <t>TTG</t>
    </r>
    <r>
      <rPr>
        <sz val="11"/>
        <color theme="1"/>
        <rFont val="Courier"/>
      </rPr>
      <t>GAGAAGGAAGCCAAGAAGGACGACTTCATGTGCGACTACTGCGAGGATACCTTTAGCCAG</t>
    </r>
  </si>
  <si>
    <t>S254S</t>
  </si>
  <si>
    <t>ACCAGCTCCCTGCAGAGCCACATGCAGGCCCACAAGAAGAACAAGGAACACCTGGCCAAGAGTGAGAAGGAAGCCAAGAAGGACGACTTCATGTGCGACTACTGCGAGGATACCTTTAGCCAG</t>
  </si>
  <si>
    <t>A317V</t>
  </si>
  <si>
    <r>
      <t>TGCATCCACTGCCCAGAGGTCTTTGTTGATGAGAGCACGCTGCTTGCCCACATCCACCAAG</t>
    </r>
    <r>
      <rPr>
        <sz val="11"/>
        <color rgb="FFFF0000"/>
        <rFont val="Courier"/>
      </rPr>
      <t>TC</t>
    </r>
    <r>
      <rPr>
        <sz val="11"/>
        <color theme="1"/>
        <rFont val="Courier"/>
      </rPr>
      <t>CACGCCAACCAGAAACACAAGTGCCCCATGTGCCCTGAGCAGTTCTCCTCTGTGGAGGGT</t>
    </r>
  </si>
  <si>
    <t>A317A</t>
  </si>
  <si>
    <t>TGCATCCACTGCCCAGAGGTCTTTGTTGATGAGAGCACGCTGCTTGCCCACATCCACCAAGCTCACGCCAACCAGAAACACAAGTGCCCCATGTGCCCTGAGCAGTTCTCCTCTGTGGAGGGT</t>
  </si>
  <si>
    <r>
      <t>TGACCCTGTGCTGGGCAGTGTGGCTTCCATGAGCAGTGCTACACCTGACTCCAGCGCCTC</t>
    </r>
    <r>
      <rPr>
        <sz val="11"/>
        <color rgb="FF0000FF"/>
        <rFont val="Courier"/>
      </rPr>
      <t>C</t>
    </r>
    <r>
      <rPr>
        <sz val="11"/>
        <color theme="1"/>
        <rFont val="Courier"/>
      </rPr>
      <t>GTGGAGCG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GG</t>
    </r>
    <r>
      <rPr>
        <sz val="11"/>
        <color rgb="FF0000FF"/>
        <rFont val="Courier"/>
      </rPr>
      <t>C</t>
    </r>
    <r>
      <rPr>
        <sz val="11"/>
        <color rgb="FFFF0000"/>
        <rFont val="Courier"/>
      </rPr>
      <t>C</t>
    </r>
    <r>
      <rPr>
        <sz val="11"/>
        <color theme="1"/>
        <rFont val="Courier"/>
      </rPr>
      <t>CCACGCCAGACTCCACCTTGAAGCCACTGAGGGGGCAGAAGAAGATGCGGGATGATGGGCAG</t>
    </r>
  </si>
  <si>
    <t>S382S</t>
  </si>
  <si>
    <r>
      <t>TGACCCTGTGCTGGGCAGTGTGGCTTCCATGAGCAGTGCTACACCTGACTCCAGCGCCTC</t>
    </r>
    <r>
      <rPr>
        <sz val="11"/>
        <color rgb="FF0000FF"/>
        <rFont val="Courier"/>
      </rPr>
      <t>C</t>
    </r>
    <r>
      <rPr>
        <sz val="11"/>
        <color theme="1"/>
        <rFont val="Courier"/>
      </rPr>
      <t>GTGGAGCG</t>
    </r>
    <r>
      <rPr>
        <sz val="11"/>
        <color rgb="FF0000FF"/>
        <rFont val="Courier"/>
      </rPr>
      <t>T</t>
    </r>
    <r>
      <rPr>
        <sz val="11"/>
        <color theme="1"/>
        <rFont val="Courier"/>
      </rPr>
      <t>GG</t>
    </r>
    <r>
      <rPr>
        <sz val="11"/>
        <color rgb="FF0000FF"/>
        <rFont val="Courier"/>
      </rPr>
      <t>C</t>
    </r>
    <r>
      <rPr>
        <sz val="11"/>
        <color theme="1"/>
        <rFont val="Courier"/>
      </rPr>
      <t>TCCACGCCAGACTCCACCTTGAAGCCACTGAGGGGGCAGAAGAAGATGCGGGATGATGGGCAG</t>
    </r>
  </si>
  <si>
    <r>
      <t>CATAAAGGGCAGCCATAAGTGTAACGTGTGCTCTCGGACTTTCTTCTCGGAGAACGGGCT</t>
    </r>
    <r>
      <rPr>
        <sz val="11"/>
        <color rgb="FF0000FF"/>
        <rFont val="Courier"/>
      </rPr>
      <t>A</t>
    </r>
    <r>
      <rPr>
        <sz val="11"/>
        <color theme="1"/>
        <rFont val="Courier"/>
      </rPr>
      <t>C</t>
    </r>
    <r>
      <rPr>
        <sz val="11"/>
        <color rgb="FFFF0000"/>
        <rFont val="Courier"/>
      </rPr>
      <t>A</t>
    </r>
    <r>
      <rPr>
        <sz val="11"/>
        <color theme="1"/>
        <rFont val="Courier"/>
      </rPr>
      <t>GGA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CACCTGCAGACGCACCGGGGCCCTGCCAAGCACTACATGTGTCCCATCTGTGGCGAGCGC</t>
    </r>
  </si>
  <si>
    <r>
      <t>GGGCAGCCATAAGTGTAACGTGTGCTCTCGGACTTTCTTCTCGGAGAACGGGCTCCGGGA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CACCTGCAGA</t>
    </r>
    <r>
      <rPr>
        <sz val="11"/>
        <color rgb="FFFF0000"/>
        <rFont val="Courier"/>
      </rPr>
      <t>T</t>
    </r>
    <r>
      <rPr>
        <sz val="11"/>
        <color theme="1"/>
        <rFont val="Courier"/>
      </rPr>
      <t>GCACCGGGGCCCTGCCAAGCACTACATGTGTCCCATCTGTGGCGAGCGCTTCCCCTCGCTGCTGACACTCACCG</t>
    </r>
  </si>
  <si>
    <t>R946R-T951T</t>
  </si>
  <si>
    <r>
      <t>CATAAAGGGCAGCCATAAGTGTAACGTGTGCTCTCGGACTTTCTTCTCGGAGAACGGGCT</t>
    </r>
    <r>
      <rPr>
        <sz val="11"/>
        <color rgb="FF0000FF"/>
        <rFont val="Courier"/>
      </rPr>
      <t>A</t>
    </r>
    <r>
      <rPr>
        <sz val="11"/>
        <color theme="1"/>
        <rFont val="Courier"/>
      </rPr>
      <t>CGGGA</t>
    </r>
    <r>
      <rPr>
        <sz val="11"/>
        <color rgb="FF0000FF"/>
        <rFont val="Courier"/>
      </rPr>
      <t>G</t>
    </r>
    <r>
      <rPr>
        <sz val="11"/>
        <color theme="1"/>
        <rFont val="Courier"/>
      </rPr>
      <t>CACCTGCAGACGCACCGGGGCCCTGCCAAGCACTACATGTGTCCCATCTGTGGCGAGCGC</t>
    </r>
  </si>
  <si>
    <r>
      <rPr>
        <sz val="11"/>
        <rFont val="Courier"/>
      </rPr>
      <t>CTGGAGCTGCTGCTTCGGAAACAGGCCTGCCCCCAGTGCAAAGAGGACTTCGACTCTCAG</t>
    </r>
    <r>
      <rPr>
        <sz val="11"/>
        <color rgb="FFFF0000"/>
        <rFont val="Courier"/>
      </rPr>
      <t>C</t>
    </r>
    <r>
      <rPr>
        <sz val="11"/>
        <rFont val="Courier"/>
      </rPr>
      <t>AGTCCCTCCTGCAGCATCTGACGGTGCATTACATGACTACATCCACCCACTACGTGTGCG</t>
    </r>
  </si>
  <si>
    <r>
      <rPr>
        <sz val="11"/>
        <rFont val="Courier"/>
      </rPr>
      <t>GCCGTGAAGCACAGCAACGAGAAGAAGATGTACCGCTGCACAGCCTGCAACTGGGACTTC</t>
    </r>
    <r>
      <rPr>
        <sz val="11"/>
        <color rgb="FFFF0000"/>
        <rFont val="Courier"/>
      </rPr>
      <t>T</t>
    </r>
    <r>
      <rPr>
        <sz val="11"/>
        <rFont val="Courier"/>
      </rPr>
      <t>GCAAGGAGGCTGACCTGCAGGTGCACGTCAAACACAGCCACCTCGGCAACCCGGCCAAGG</t>
    </r>
  </si>
  <si>
    <t>R89H-failed</t>
  </si>
  <si>
    <r>
      <t>TGCGATCACTGTCAGCAGGACTTCGAGTCTCTGGCAGACCTGACGGACCACCGGGCCCACC</t>
    </r>
    <r>
      <rPr>
        <b/>
        <sz val="11"/>
        <color theme="1" tint="0.499984740745262"/>
        <rFont val="Courier"/>
      </rPr>
      <t>AC</t>
    </r>
    <r>
      <rPr>
        <sz val="11"/>
        <color theme="1" tint="0.499984740745262"/>
        <rFont val="Courier"/>
      </rPr>
      <t>T</t>
    </r>
    <r>
      <rPr>
        <b/>
        <sz val="11"/>
        <color theme="1" tint="0.499984740745262"/>
        <rFont val="Courier"/>
      </rPr>
      <t>GT</t>
    </r>
    <r>
      <rPr>
        <sz val="11"/>
        <color theme="1" tint="0.499984740745262"/>
        <rFont val="Courier"/>
      </rPr>
      <t>CCTGGAGATGGTGATGACGACCCACAGCTCTCCTGGGTGGCTTCATCTCCCTCCAGCA</t>
    </r>
  </si>
  <si>
    <r>
      <t>TGCGATCACTGTCAGCAGGACTTCGAGTCTCTGGCAGACCTGACGGACCACCGGGCCCACC</t>
    </r>
    <r>
      <rPr>
        <b/>
        <sz val="11"/>
        <color rgb="FFFF0000"/>
        <rFont val="Courier"/>
      </rPr>
      <t>A</t>
    </r>
    <r>
      <rPr>
        <sz val="11"/>
        <color theme="1"/>
        <rFont val="Courier"/>
      </rPr>
      <t>CTGTCCTGGAGGTAATGCTAAATAGCGCCGGGATTCTGACAGGTGGTTACACGGATAATTGGA</t>
    </r>
  </si>
  <si>
    <r>
      <t>ACAGGTGGGTGGCCTGGCCCCACCCGAACCTGCTGACCGGCCCTGTGCCGGCCTCCGCTGCCCT</t>
    </r>
    <r>
      <rPr>
        <u/>
        <sz val="11"/>
        <color rgb="FFFF0000"/>
        <rFont val="Courier"/>
      </rPr>
      <t>A</t>
    </r>
    <r>
      <rPr>
        <sz val="11"/>
        <color rgb="FFFF0000"/>
        <rFont val="Courier"/>
      </rPr>
      <t>AA</t>
    </r>
    <r>
      <rPr>
        <sz val="11"/>
        <color theme="1"/>
        <rFont val="Courier"/>
      </rPr>
      <t>TGT</t>
    </r>
    <r>
      <rPr>
        <sz val="11"/>
        <color rgb="FF800000"/>
        <rFont val="Courier"/>
      </rPr>
      <t>A</t>
    </r>
    <r>
      <rPr>
        <u/>
        <sz val="11"/>
        <color rgb="FF800000"/>
        <rFont val="Courier"/>
      </rPr>
      <t>G</t>
    </r>
    <r>
      <rPr>
        <sz val="11"/>
        <color rgb="FF800000"/>
        <rFont val="Courier"/>
      </rPr>
      <t>C</t>
    </r>
    <r>
      <rPr>
        <sz val="11"/>
        <color theme="1"/>
        <rFont val="Courier"/>
      </rPr>
      <t>GTGAAGTTCGAGAGTGCTGAGGACCTGGAGAGCCACATGCAGGTGGACCACCGTGATCTTACAC</t>
    </r>
  </si>
  <si>
    <t>∆G914-P1011</t>
  </si>
  <si>
    <r>
      <t>GTGCAGCCTACACCATGGAGGTGTTGCTGCAGAACCACCGCCTCCGGGATCACAACATCCGGCC</t>
    </r>
    <r>
      <rPr>
        <sz val="11"/>
        <color rgb="FFFF0000"/>
        <rFont val="Calibri"/>
        <scheme val="minor"/>
      </rPr>
      <t>CG</t>
    </r>
    <r>
      <rPr>
        <sz val="11"/>
        <rFont val="Calibri"/>
        <scheme val="minor"/>
      </rPr>
      <t>ACTTACGGAACTCCCTCACCGGCTTCCGCTGTGTGGTCTGTATGCAGACTGTCACCTCGACGCT</t>
    </r>
  </si>
  <si>
    <t>N507Tfs*42 (276)</t>
  </si>
  <si>
    <r>
      <t>CCACTGCAACTACTGCCCCGAGATGTTTGCTGACATCAACAGCCTGCAGGAGCACATTCG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TCTC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CACTGTGG</t>
    </r>
    <r>
      <rPr>
        <sz val="11"/>
        <color theme="4" tint="-0.249977111117893"/>
        <rFont val="Calibri"/>
        <scheme val="minor"/>
      </rPr>
      <t>CCC</t>
    </r>
    <r>
      <rPr>
        <sz val="11"/>
        <rFont val="Calibri"/>
        <scheme val="minor"/>
      </rPr>
      <t>A</t>
    </r>
    <r>
      <rPr>
        <sz val="11"/>
        <color theme="1"/>
        <rFont val="Calibri"/>
        <family val="2"/>
        <scheme val="minor"/>
      </rPr>
      <t>A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CCAACCCC</t>
    </r>
    <r>
      <rPr>
        <sz val="11"/>
        <color rgb="FFFF0000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CTGA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G</t>
    </r>
    <r>
      <rPr>
        <sz val="11"/>
        <color rgb="FFFF0000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AATAATGCTTTCTTCTGCAACCAGTGCTCCATGGG</t>
    </r>
    <r>
      <rPr>
        <sz val="11"/>
        <color rgb="FFFF0000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TTCCT</t>
    </r>
    <r>
      <rPr>
        <sz val="11"/>
        <color rgb="FFFF0000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AC</t>
    </r>
    <r>
      <rPr>
        <sz val="11"/>
        <color rgb="FFFF0000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GAGTCCTC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CTCAC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AGCACATCCA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CAGGC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CA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TGCAGTGTGGG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AG</t>
    </r>
    <r>
      <rPr>
        <sz val="11"/>
        <color rgb="FFFF0000"/>
        <rFont val="Calibri"/>
        <scheme val="minor"/>
      </rPr>
      <t>TG</t>
    </r>
    <r>
      <rPr>
        <sz val="11"/>
        <color theme="1"/>
        <rFont val="Calibri"/>
        <family val="2"/>
        <scheme val="minor"/>
      </rPr>
      <t>CCAA</t>
    </r>
    <r>
      <rPr>
        <sz val="11"/>
        <color rgb="FFFF0000"/>
        <rFont val="Calibri"/>
        <scheme val="minor"/>
      </rPr>
      <t>A</t>
    </r>
    <r>
      <rPr>
        <sz val="11"/>
        <color theme="1"/>
        <rFont val="Calibri"/>
        <family val="2"/>
        <scheme val="minor"/>
      </rPr>
      <t>CT</t>
    </r>
    <r>
      <rPr>
        <sz val="11"/>
        <color rgb="FFFF0000"/>
        <rFont val="Calibri"/>
        <scheme val="minor"/>
      </rPr>
      <t>A</t>
    </r>
    <r>
      <rPr>
        <sz val="11"/>
        <color theme="1"/>
        <rFont val="Calibri"/>
        <family val="2"/>
        <scheme val="minor"/>
      </rPr>
      <t>GAGTCTCC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GT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GTTCAGCCCACACAGTCCTTCATGGAGGTCTACTCCTGCCCTTACTGTACCAACTCCCCT</t>
    </r>
  </si>
  <si>
    <t>N1056Qfs*28 (333)</t>
  </si>
  <si>
    <r>
      <t>CGACTTACGGAACTCCCTCACCGGCTTCCGCTGTGTGGTCTGTATGCAGACTGTCACCTC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ACGCT</t>
    </r>
    <r>
      <rPr>
        <sz val="11"/>
        <color rgb="FFFF0000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GA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CTCAAGATCCATGGCACCTT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CACATGCAGAAGCTGGC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GGCAGCTCAGC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GC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TCCT</t>
    </r>
    <r>
      <rPr>
        <sz val="11"/>
        <color theme="5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CCCCCAATGGCCAGGG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CTGCAGAAGCTCTACAA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TGCGCCCTGTGCCTCAA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GAGTTCCG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AGCAAGCAGGACCTGGT</t>
    </r>
    <r>
      <rPr>
        <sz val="11"/>
        <color rgb="FFFF0000"/>
        <rFont val="Calibri"/>
        <scheme val="minor"/>
      </rPr>
      <t>G</t>
    </r>
    <r>
      <rPr>
        <sz val="11"/>
        <color theme="1"/>
        <rFont val="Calibri"/>
        <family val="2"/>
        <scheme val="minor"/>
      </rPr>
      <t>A</t>
    </r>
    <r>
      <rPr>
        <sz val="11"/>
        <color rgb="FFFF0000"/>
        <rFont val="Calibri"/>
        <scheme val="minor"/>
      </rPr>
      <t>A</t>
    </r>
    <r>
      <rPr>
        <sz val="11"/>
        <color theme="1"/>
        <rFont val="Calibri"/>
        <family val="2"/>
        <scheme val="minor"/>
      </rPr>
      <t>GCTTGA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TCAATGGGCTGCCCTA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GCCT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TG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CCGGCTGCATGGCCCG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AG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CCAA</t>
    </r>
    <r>
      <rPr>
        <sz val="11"/>
        <color rgb="FFFF0000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GGACAGGTGGGTGGCCTGGCCCCACCCGAACCTGCTGACCGGCCCTGTGCCGGCCTCCGCT</t>
    </r>
  </si>
  <si>
    <t>guide_wPAM</t>
  </si>
  <si>
    <t>mm10-guide</t>
  </si>
  <si>
    <t>Strand-guide</t>
  </si>
  <si>
    <t>Primer-Forward</t>
  </si>
  <si>
    <t>Primer-Reverse</t>
  </si>
  <si>
    <t>mm10-primers</t>
  </si>
  <si>
    <t>PCR-bp</t>
  </si>
  <si>
    <t>ATTACCTCCAGGACAGCGGTGGG</t>
  </si>
  <si>
    <t>chr8:87859279-87859301</t>
  </si>
  <si>
    <t>+</t>
  </si>
  <si>
    <t>ATGGACCCCAGGAGGTAGAG</t>
  </si>
  <si>
    <t>CCAGGAAGCTGTGGCTTTTA</t>
  </si>
  <si>
    <t>chr8:87859092-87859601</t>
  </si>
  <si>
    <t>TTGTGACCTCGGCCTCGGCGAGG</t>
  </si>
  <si>
    <t>chr8:87783303-87783325</t>
  </si>
  <si>
    <t>CTGTGGATGGGAAGGTCTGT</t>
  </si>
  <si>
    <t>TCTCGGCTCCTCTTGTGTTT</t>
  </si>
  <si>
    <t>chr8:87783146-87783588</t>
  </si>
  <si>
    <t>CGTGGACCCGCGCTCCACAGAGG</t>
  </si>
  <si>
    <t>chr8:87782542-87782564</t>
  </si>
  <si>
    <t>AAGGCGGATCTACAGTGCAT</t>
  </si>
  <si>
    <t>ACATCTCGGGGCAGTAGTTG</t>
  </si>
  <si>
    <t>chr8:87782226-87782817</t>
  </si>
  <si>
    <t>CTGAGGTTTATCCGCGTGAATGG</t>
  </si>
  <si>
    <t>chr8:87782377-87782399</t>
  </si>
  <si>
    <t>use N507</t>
  </si>
  <si>
    <t>A434S*</t>
  </si>
  <si>
    <t>V460I</t>
  </si>
  <si>
    <t>GCCAAACTGCATGACGGGGTAGG</t>
  </si>
  <si>
    <t>chr8:87782266-87782288</t>
  </si>
  <si>
    <t>N507Tfs-1</t>
  </si>
  <si>
    <t>CACATTCGAGTCTCGCACTGTGG</t>
  </si>
  <si>
    <t>chr8:87782177-87782199</t>
  </si>
  <si>
    <t>ACTCCACCTTGAAGCCACTG</t>
  </si>
  <si>
    <t>TTGGACTTCTTGCTGTGTGC</t>
  </si>
  <si>
    <t>chr8:87781892-87782537</t>
  </si>
  <si>
    <t>N507Tfs-2</t>
  </si>
  <si>
    <t>CCAACAGGCGCATTGCAGTGTGG</t>
  </si>
  <si>
    <t>chr8:87782061-87782083</t>
  </si>
  <si>
    <t>CAAAGAGGACTTCGACTCTCAGG</t>
  </si>
  <si>
    <t>chr8:87781668-87781690</t>
  </si>
  <si>
    <t>GTTCAGCCCACACAGTCCTT</t>
  </si>
  <si>
    <t>TTCTCGTTGCTGTGCTTCAC</t>
  </si>
  <si>
    <t>chr8:87781451-87782034</t>
  </si>
  <si>
    <t>CAACTGGGACTTCCGCAAGGAGG</t>
  </si>
  <si>
    <t>chr8:87781404-87781426</t>
  </si>
  <si>
    <t>CCAACTTCGAGAGCTTCCAG</t>
  </si>
  <si>
    <t>TCAAACACGCAGTGCTTCTC</t>
  </si>
  <si>
    <t>chr8:87781190-87781766</t>
  </si>
  <si>
    <t>R760C.2</t>
  </si>
  <si>
    <t>CGAGTACCCCTGCAATCAGT</t>
  </si>
  <si>
    <t>CTGCCTTCTTGGTGGAGGT</t>
  </si>
  <si>
    <t>chr8:87781131-87781801</t>
  </si>
  <si>
    <t>P913</t>
  </si>
  <si>
    <t>TCACAACATCCGGCCCGGCGAGG</t>
  </si>
  <si>
    <t>chr8:87780945-87780967</t>
  </si>
  <si>
    <t>ACGCATCAGAGCCCATGTAT</t>
  </si>
  <si>
    <t>GGAACTCTTTGAGGCACAGG</t>
  </si>
  <si>
    <t>chr8:87780471-87781052</t>
  </si>
  <si>
    <t>TCTTCTCGGAGAACGGGCTCCGG</t>
  </si>
  <si>
    <t>chr8:87780853-87780875</t>
  </si>
  <si>
    <t>use P913 primers</t>
  </si>
  <si>
    <t>CAGGGCCCCGGTGCGTCTGCAGG</t>
  </si>
  <si>
    <t>chr8:87780825-87780847</t>
  </si>
  <si>
    <t>TGGCATTTTGCAGATGCGACAGG</t>
  </si>
  <si>
    <t>chr8:87780703-87780725</t>
  </si>
  <si>
    <t>TCCGTAAGTCGGGGTGCATCTGG</t>
  </si>
  <si>
    <t>chr8:87780648-87780670</t>
  </si>
  <si>
    <t>use P913 or N1056 primers</t>
  </si>
  <si>
    <t>N1056Qfs-1</t>
  </si>
  <si>
    <t>GCAGACTGTCACCTCGACGCTGG</t>
  </si>
  <si>
    <t>chr8:87780591-87780613</t>
  </si>
  <si>
    <t>AACGTGTGCTCTCGGACTTT</t>
  </si>
  <si>
    <t>AAGAAGGACAGGTCGGGAAT</t>
  </si>
  <si>
    <t>chr8:87780159-87780894</t>
  </si>
  <si>
    <t>TACGGAACTCTTTGAGGCACAGG</t>
  </si>
  <si>
    <t>chr8:87780468-87780490</t>
  </si>
  <si>
    <t>use N1056</t>
  </si>
  <si>
    <t>N1056Qfs-2</t>
  </si>
  <si>
    <t>GGCCCGGAGTGCCAATGGACAGG</t>
  </si>
  <si>
    <t>chr8:87780381-87780403</t>
  </si>
  <si>
    <t>E1124-2</t>
  </si>
  <si>
    <t>TCGAACTTCACGTTACATTCAGG</t>
  </si>
  <si>
    <t>chr8:8778302-87780324</t>
  </si>
  <si>
    <t>GGAGTTCATTGAGCACTGCC</t>
  </si>
  <si>
    <t>GATGCACCTAACTCACACGG</t>
  </si>
  <si>
    <t>chr8:87780051-87780688</t>
  </si>
  <si>
    <t>E1124-3</t>
  </si>
  <si>
    <t>chr8:8778,302-87780324</t>
  </si>
  <si>
    <t>AGCAAGAGTCTGGACACGG</t>
  </si>
  <si>
    <t>GTCGGGAATGATTGTCAGGC</t>
  </si>
  <si>
    <t>chr8:87780170-87780747</t>
  </si>
  <si>
    <t>H1277</t>
  </si>
  <si>
    <t>GTGCGTGCTGGCTCATCGTGTGG</t>
  </si>
  <si>
    <t>chr8:87662483-87662505</t>
  </si>
  <si>
    <t>AGGTTGGCACCAACAGGA</t>
  </si>
  <si>
    <t>GCCTCAAAAAGCAGGTTTCTC</t>
  </si>
  <si>
    <t>chr8:87662190-87662710</t>
  </si>
  <si>
    <t>Mutation</t>
  </si>
  <si>
    <t>PrimerNames</t>
  </si>
  <si>
    <t>Primer1</t>
  </si>
  <si>
    <t>Primer2</t>
  </si>
  <si>
    <t>Primer3</t>
  </si>
  <si>
    <t>Digest</t>
  </si>
  <si>
    <t>gel</t>
  </si>
  <si>
    <t>wtSize</t>
  </si>
  <si>
    <t>mutSize</t>
  </si>
  <si>
    <t>notes</t>
  </si>
  <si>
    <t>Strain_availability</t>
  </si>
  <si>
    <t>dZF1 ∆57 (del ZF1)</t>
  </si>
  <si>
    <t>R89.186</t>
  </si>
  <si>
    <t>AGGACGATGAAGACGTGGAA</t>
  </si>
  <si>
    <t>TGAGGCTTCAAGCTGTTGCT</t>
  </si>
  <si>
    <t>3-4%</t>
  </si>
  <si>
    <t>dZF1 ∆63 (del ZF1)</t>
  </si>
  <si>
    <t>D70Vfs*6 (dZF1 ∆59)</t>
  </si>
  <si>
    <t>AciI</t>
  </si>
  <si>
    <t>97, 89</t>
  </si>
  <si>
    <t>MMRRC 051007-UCD</t>
  </si>
  <si>
    <t>H88Vfs*29 (R89 ∆7)</t>
  </si>
  <si>
    <t>H88Wfs*4 (R89 ∆11)</t>
  </si>
  <si>
    <t>R89 ∆345 (del exon 3, ZF1)</t>
  </si>
  <si>
    <t>423dZF1.L/R</t>
  </si>
  <si>
    <t>G132.L/.R</t>
  </si>
  <si>
    <t>2-3%</t>
  </si>
  <si>
    <t>164, 128, 72, 49, 30</t>
  </si>
  <si>
    <t>213, 128, 72, 30</t>
  </si>
  <si>
    <t>uncut 443</t>
  </si>
  <si>
    <t>G132V (alt. assay)</t>
  </si>
  <si>
    <t>MwoI</t>
  </si>
  <si>
    <t>292, 84, 43, 24</t>
  </si>
  <si>
    <t>316, 84, 43</t>
  </si>
  <si>
    <t>G132G (control edit)</t>
  </si>
  <si>
    <t>not tested</t>
  </si>
  <si>
    <t>extinct</t>
  </si>
  <si>
    <t>L125Rfs*23 (G132 ∆10)</t>
  </si>
  <si>
    <t>G132.113</t>
  </si>
  <si>
    <t>CAAGGATGTTGCGTCACCTA</t>
  </si>
  <si>
    <t>AGGACTTGTCGCAGAACTGG</t>
  </si>
  <si>
    <t>works well</t>
  </si>
  <si>
    <t>G132 ∆18 (L125-E130)</t>
  </si>
  <si>
    <t>S382-assay</t>
  </si>
  <si>
    <t>GAGGGTGTGTACTGCCACCT</t>
  </si>
  <si>
    <t>GTTTATCCGCGTGAATGGTC</t>
  </si>
  <si>
    <t>HaeIII</t>
  </si>
  <si>
    <t>2-4%</t>
  </si>
  <si>
    <t>209, 99</t>
  </si>
  <si>
    <t>135, 99, 70</t>
  </si>
  <si>
    <t>uncut 304</t>
  </si>
  <si>
    <t>S382S (control edit)</t>
  </si>
  <si>
    <t>137,58,53,53</t>
  </si>
  <si>
    <t>188,58,53</t>
  </si>
  <si>
    <t>N507.L/.R</t>
  </si>
  <si>
    <t>K430Rfs*145 (A434 ∆13)</t>
  </si>
  <si>
    <t>A434d13</t>
  </si>
  <si>
    <t>TGACACGTGTGACTCTGCTG</t>
  </si>
  <si>
    <t>GTCGTCTACAGCTGCCCCTA</t>
  </si>
  <si>
    <t>MMRRC 051025-UCD</t>
  </si>
  <si>
    <t>N507Tfs*43 (humanized codons)</t>
  </si>
  <si>
    <t>N507-both.F/m227.R/h154.R</t>
  </si>
  <si>
    <t>CAACTACTGCCCCGAGATGT</t>
  </si>
  <si>
    <t>ACTGTGTGGGCTGAACAACA</t>
  </si>
  <si>
    <t>CGGTGAGGGAGGACTCAGTA</t>
  </si>
  <si>
    <t>PCRx&gt;2%DMSO&gt;5%DMSO&gt;Std</t>
  </si>
  <si>
    <t>MMRRC 051018-UCD</t>
  </si>
  <si>
    <t>H503Qfs*6 (N507.2 ∆11)</t>
  </si>
  <si>
    <t>N507.123</t>
  </si>
  <si>
    <t>GAGCACTGGTTGCAGAAGAA</t>
  </si>
  <si>
    <t>del S502-H503 (N507.3 ∆6)</t>
  </si>
  <si>
    <t>PCRx</t>
  </si>
  <si>
    <t>H503Qfs*118 (*N507.5  ins1)</t>
  </si>
  <si>
    <t>PCRx+Sequence</t>
  </si>
  <si>
    <t>N507.12 ∆111 (R500-I536)</t>
  </si>
  <si>
    <t>E675 ∆18A (D672-L677)</t>
  </si>
  <si>
    <t>R760.L/E675.119R</t>
  </si>
  <si>
    <t>CACCGAGGAGAACTGCTTGT</t>
  </si>
  <si>
    <t>E675 ∆18B (D670-S676)&gt;P</t>
  </si>
  <si>
    <t>R760.157</t>
  </si>
  <si>
    <t>ACGCTGTGTCAGGAGGTCTT</t>
  </si>
  <si>
    <t>CGAGGTGGCTGTGTTTGAC</t>
  </si>
  <si>
    <t>83, 47 ,27</t>
  </si>
  <si>
    <t>83, 74</t>
  </si>
  <si>
    <t>K761X (R760 ∆8)</t>
  </si>
  <si>
    <t>R760 ∆12 (D758-K761)</t>
  </si>
  <si>
    <t>R760 ∆15 (R760-D764)</t>
  </si>
  <si>
    <t>MMRRC 051033-UCD</t>
  </si>
  <si>
    <t>R760 ∆18 (F759-D764)</t>
  </si>
  <si>
    <t>R760 ∆75 (V737-K761)</t>
  </si>
  <si>
    <t>R760 ∆147 (K761-C809)</t>
  </si>
  <si>
    <t>R760.L/.R</t>
  </si>
  <si>
    <t>R760 ∆261 (E675-K761)</t>
  </si>
  <si>
    <t>P913.L/.R</t>
  </si>
  <si>
    <t>309, 125, 99, 49</t>
  </si>
  <si>
    <t>309, 224, 49</t>
  </si>
  <si>
    <t>MMRRC 051011-UCD</t>
  </si>
  <si>
    <t>T951 ∆6 (Gln950-Thr951)</t>
  </si>
  <si>
    <t>T951.102</t>
  </si>
  <si>
    <t>CTCGCCACAGATGGGACAC</t>
  </si>
  <si>
    <t>T951 ∆12 (Leu949-His952)</t>
  </si>
  <si>
    <t>M995 ∆9 (Thr989-Arg991)</t>
  </si>
  <si>
    <t>Q1008.137</t>
  </si>
  <si>
    <t>CCACAGCAAGAGTCTGGACA</t>
  </si>
  <si>
    <t>TACAGACCACACAGCGGAAG</t>
  </si>
  <si>
    <t>modest resolution, longish run</t>
  </si>
  <si>
    <t>M995 ∆15 (Thr987-Arg991)</t>
  </si>
  <si>
    <t>M995 ∆21+HDR</t>
  </si>
  <si>
    <t>M995 dup43</t>
  </si>
  <si>
    <t>R991Pfs*68 (M995 ∆50)</t>
  </si>
  <si>
    <t>M995.117L + Q1008.137R</t>
  </si>
  <si>
    <t>CCTCGCTGCTGACACTCAC</t>
  </si>
  <si>
    <t>PCRx buffer or 2% DMSO</t>
  </si>
  <si>
    <t>D986X (M995 ∆56)</t>
  </si>
  <si>
    <t>NlaIII (alt., NspI)</t>
  </si>
  <si>
    <t>84, 53</t>
  </si>
  <si>
    <t xml:space="preserve">Q1008.137 primers, Q1008H specific cleavage. NlaIII does not cut in PCR buffer. Pass PCR product through G50 spin plate or column before digestion. </t>
  </si>
  <si>
    <t>M1009Tfs*116 (Q1008.30 ∆10)</t>
  </si>
  <si>
    <t>Q1008.33 ins1</t>
  </si>
  <si>
    <t>HpyCH4V</t>
  </si>
  <si>
    <t>N1056Qfs*29 (humanized codons)</t>
  </si>
  <si>
    <t>N1056.both/m257/h171</t>
  </si>
  <si>
    <t>CTTCCGCTGTGTGGTCTGTA</t>
  </si>
  <si>
    <t>CACCTGTCCaTTGGCaCTc</t>
  </si>
  <si>
    <t>GCTgCGGAACTCcTTGAG</t>
  </si>
  <si>
    <t>MMRRC 051019-UCD</t>
  </si>
  <si>
    <t>N1056 ∆210 (T1032-G1102)&gt;R</t>
  </si>
  <si>
    <t>N1056.L/.R</t>
  </si>
  <si>
    <t>N1056 ∆T1019</t>
  </si>
  <si>
    <r>
      <t>Taq</t>
    </r>
    <r>
      <rPr>
        <vertAlign val="superscript"/>
        <sz val="12"/>
        <rFont val="Symbol"/>
      </rPr>
      <t>a</t>
    </r>
    <r>
      <rPr>
        <sz val="12"/>
        <rFont val="Calibri"/>
        <scheme val="minor"/>
      </rPr>
      <t>I (65°C)</t>
    </r>
  </si>
  <si>
    <t>298, 295, 143</t>
  </si>
  <si>
    <t>590, 143</t>
  </si>
  <si>
    <t>PCRx buffer</t>
  </si>
  <si>
    <t>Y1064.Hpy</t>
  </si>
  <si>
    <t>GGCCAGGGACTGCAGAAG</t>
  </si>
  <si>
    <t>CATAGGGCAGCCCATTGAC</t>
  </si>
  <si>
    <t>100 bp uncut , sucessful 12/7/17</t>
  </si>
  <si>
    <t>A1067Vfs*51 (∆22)</t>
  </si>
  <si>
    <t>K1071-3</t>
  </si>
  <si>
    <t>CCTTTCACATGCAGAAGCTG</t>
  </si>
  <si>
    <t>CTTGCTACGGAACTCcTgGA</t>
  </si>
  <si>
    <t>ttCCTGCTTGCTACGGAACTCt</t>
  </si>
  <si>
    <t>E1124K-wt</t>
  </si>
  <si>
    <t>biPASA-partial</t>
  </si>
  <si>
    <t>gccctgtgcctcaaagagt</t>
  </si>
  <si>
    <t>aaggacaggtcgggaatgat</t>
  </si>
  <si>
    <t>CTCCGCTGCCCTGAATGTAA</t>
  </si>
  <si>
    <t>E1124K-mut</t>
  </si>
  <si>
    <t>CTCCGCTGCCCTAAATGTAG</t>
  </si>
  <si>
    <t>MMRRC 051015-UCD</t>
  </si>
  <si>
    <t>biPASA</t>
  </si>
  <si>
    <t>ctcgagcacctcgcattt</t>
  </si>
  <si>
    <t>gcctcatggccaaatcatta</t>
  </si>
  <si>
    <t>ggcggggcggCTTTGCAGAACT, gggggcgggggctcatcgtgtg</t>
  </si>
  <si>
    <t>302, 163</t>
  </si>
  <si>
    <t>302, 182</t>
  </si>
  <si>
    <t>outer product 302 bp</t>
  </si>
  <si>
    <t>MMRRC 051016-UCD</t>
  </si>
  <si>
    <t>H1277H (control edit)</t>
  </si>
  <si>
    <t>gagcacctcgcattttgttt</t>
  </si>
  <si>
    <t>ataatagcagcgcctcatgg</t>
  </si>
  <si>
    <t>gcgggcgccgTTGCAGAACCAC, gggggcggggTGGCTCATCGTA</t>
  </si>
  <si>
    <t>300, 189</t>
  </si>
  <si>
    <t>300, 169</t>
  </si>
  <si>
    <t>H1277 ∆91 (exon 8 deletion)</t>
  </si>
  <si>
    <t>H1277.L2/.R2</t>
  </si>
  <si>
    <t>1.8-2%</t>
  </si>
  <si>
    <t>1.8% gel</t>
  </si>
  <si>
    <t>MMRRC 051048-UCD</t>
  </si>
  <si>
    <t>Variant</t>
  </si>
  <si>
    <t>sex</t>
  </si>
  <si>
    <t>wtID</t>
  </si>
  <si>
    <t>wtVermis</t>
  </si>
  <si>
    <t>wtCbmHeight</t>
  </si>
  <si>
    <t>wtCtxArea</t>
  </si>
  <si>
    <t>wtWeight</t>
  </si>
  <si>
    <t>wtCtx15</t>
  </si>
  <si>
    <t>wtCtx30</t>
  </si>
  <si>
    <t>wtCtx45</t>
  </si>
  <si>
    <t>wtCC</t>
  </si>
  <si>
    <t>wtAC</t>
  </si>
  <si>
    <t>wtBrainWidth</t>
  </si>
  <si>
    <t>wtSagVermisArea</t>
  </si>
  <si>
    <t>mutID</t>
  </si>
  <si>
    <t>mutVermis</t>
  </si>
  <si>
    <t>mutCbmHeight</t>
  </si>
  <si>
    <t>mutCtxArea</t>
  </si>
  <si>
    <t>mutWeight</t>
  </si>
  <si>
    <t>mutCtx15</t>
  </si>
  <si>
    <t>mutCtx30</t>
  </si>
  <si>
    <t>mutCtx45</t>
  </si>
  <si>
    <t>mutCC</t>
  </si>
  <si>
    <t>mutAC</t>
  </si>
  <si>
    <t>mutBrainWidth</t>
  </si>
  <si>
    <t>mutSagVermisArea</t>
  </si>
  <si>
    <t>blind</t>
  </si>
  <si>
    <t>fixed</t>
  </si>
  <si>
    <t>mutClass</t>
  </si>
  <si>
    <t>position</t>
  </si>
  <si>
    <t>dateEntered</t>
  </si>
  <si>
    <t>born</t>
  </si>
  <si>
    <t>sac</t>
  </si>
  <si>
    <t>age</t>
  </si>
  <si>
    <t>comment</t>
  </si>
  <si>
    <t>cohort</t>
  </si>
  <si>
    <t>A1067Vfs</t>
  </si>
  <si>
    <t>F</t>
  </si>
  <si>
    <t>A1067.148</t>
  </si>
  <si>
    <t>A1067.149</t>
  </si>
  <si>
    <t>yes</t>
  </si>
  <si>
    <t>ptc</t>
  </si>
  <si>
    <t>A1067.167</t>
  </si>
  <si>
    <t>A1067.165</t>
  </si>
  <si>
    <t>M</t>
  </si>
  <si>
    <t>A1067.171</t>
  </si>
  <si>
    <t>A1067.169</t>
  </si>
  <si>
    <t>A1067.147</t>
  </si>
  <si>
    <t>A1067.144</t>
  </si>
  <si>
    <t>A1067.164</t>
  </si>
  <si>
    <t>A1067.159</t>
  </si>
  <si>
    <t>A1067.181</t>
  </si>
  <si>
    <t>A1067.178</t>
  </si>
  <si>
    <t>A1067.120</t>
  </si>
  <si>
    <t>A1067.119</t>
  </si>
  <si>
    <t>B6-P913L</t>
  </si>
  <si>
    <t>BP9.6.404</t>
  </si>
  <si>
    <t>BP9.6.405</t>
  </si>
  <si>
    <t>aasub</t>
  </si>
  <si>
    <t>BP9.6.79</t>
  </si>
  <si>
    <t>BP9.6.77</t>
  </si>
  <si>
    <t>BP9.6.337</t>
  </si>
  <si>
    <t>BP9.6.336</t>
  </si>
  <si>
    <t>BP9.6.251</t>
  </si>
  <si>
    <t>BP9.6.250</t>
  </si>
  <si>
    <t>BP9.6.346</t>
  </si>
  <si>
    <t>BP9.6.342</t>
  </si>
  <si>
    <t>BP9.6.373</t>
  </si>
  <si>
    <t>BP9.6.375</t>
  </si>
  <si>
    <t>BP9.6.283</t>
  </si>
  <si>
    <t>BP9.6.281</t>
  </si>
  <si>
    <t>BP9.6.105</t>
  </si>
  <si>
    <t>BP9.6.103</t>
  </si>
  <si>
    <t>BP9.6.384</t>
  </si>
  <si>
    <t>BP9.6.378</t>
  </si>
  <si>
    <t>BP9.6.278</t>
  </si>
  <si>
    <t>BP9.6.277</t>
  </si>
  <si>
    <t>BP9.6.340</t>
  </si>
  <si>
    <t>BP9.6.339</t>
  </si>
  <si>
    <t>BP9.6.64</t>
  </si>
  <si>
    <t>BP9.6.63</t>
  </si>
  <si>
    <t>BP9.6.167</t>
  </si>
  <si>
    <t>BP9.6.169</t>
  </si>
  <si>
    <t>BP9.6.213</t>
  </si>
  <si>
    <t>BP9.6.212</t>
  </si>
  <si>
    <t>BP9.6.207</t>
  </si>
  <si>
    <t>BP9.6.208</t>
  </si>
  <si>
    <t>BP9.6.244</t>
  </si>
  <si>
    <t>BP9.6.242</t>
  </si>
  <si>
    <t>B6.FVB-N507Tfs</t>
  </si>
  <si>
    <t>N507.5B.7</t>
  </si>
  <si>
    <t>N507.5B.5</t>
  </si>
  <si>
    <t>no</t>
  </si>
  <si>
    <t>ptchet</t>
  </si>
  <si>
    <t>N507.5B.8</t>
  </si>
  <si>
    <t>N507.5B.6</t>
  </si>
  <si>
    <t>N507.5B.12</t>
  </si>
  <si>
    <t>N507.5B.13</t>
  </si>
  <si>
    <t>N507.5B.10</t>
  </si>
  <si>
    <t>N507.5B.11</t>
  </si>
  <si>
    <t>D672Sfs</t>
  </si>
  <si>
    <t>E675.d5.88</t>
  </si>
  <si>
    <t>E675.d5.86</t>
  </si>
  <si>
    <t>E675.d5.63</t>
  </si>
  <si>
    <t>E675.d5.60</t>
  </si>
  <si>
    <t>D70Vfs</t>
  </si>
  <si>
    <t>D70Vfs.238</t>
  </si>
  <si>
    <t>D70Vfs.237</t>
  </si>
  <si>
    <t>D70VFs.111</t>
  </si>
  <si>
    <t>D70VFs.112</t>
  </si>
  <si>
    <t>D70Vfs.34</t>
  </si>
  <si>
    <t>D70Vfs.33</t>
  </si>
  <si>
    <t>D70Vfs.178</t>
  </si>
  <si>
    <t>D70Vfs.179</t>
  </si>
  <si>
    <t>D70Vfs.245</t>
  </si>
  <si>
    <t>D70Vfs.244</t>
  </si>
  <si>
    <t>D70Vfs.97</t>
  </si>
  <si>
    <t>D70Vfs.95</t>
  </si>
  <si>
    <t>D70Vfs.47</t>
  </si>
  <si>
    <t>D70Vfs.49</t>
  </si>
  <si>
    <t>D70Vfs.129</t>
  </si>
  <si>
    <t>D70Vfs.131</t>
  </si>
  <si>
    <t>D70Vfs.249</t>
  </si>
  <si>
    <t>D70Vfs.248</t>
  </si>
  <si>
    <t>D70Vfs.223</t>
  </si>
  <si>
    <t>D70Vfs.220</t>
  </si>
  <si>
    <t>D70Vfs.215</t>
  </si>
  <si>
    <t>D70Vfs.216</t>
  </si>
  <si>
    <t>D70Vfs.133</t>
  </si>
  <si>
    <t>D70Vfs.132</t>
  </si>
  <si>
    <t>D70Vfs.159</t>
  </si>
  <si>
    <t>D70Vfs.161</t>
  </si>
  <si>
    <t>D70Vfs.147</t>
  </si>
  <si>
    <t>D70Vfs.149</t>
  </si>
  <si>
    <t>d91-exon8</t>
  </si>
  <si>
    <t>H1277.28.149</t>
  </si>
  <si>
    <t>H1277.28.150</t>
  </si>
  <si>
    <t>exon8</t>
  </si>
  <si>
    <t>HET CONTROL</t>
  </si>
  <si>
    <t>H1277.28.221</t>
  </si>
  <si>
    <t>H1277.28.218</t>
  </si>
  <si>
    <t>H1277.28.239</t>
  </si>
  <si>
    <t>H1277.28.238</t>
  </si>
  <si>
    <t>H1277.28.151</t>
  </si>
  <si>
    <t>H1277.28.152</t>
  </si>
  <si>
    <t>H1277.28.200</t>
  </si>
  <si>
    <t>H1277.28.201</t>
  </si>
  <si>
    <t>H1277.28.148</t>
  </si>
  <si>
    <t>H1277.28.144</t>
  </si>
  <si>
    <t>D986X</t>
  </si>
  <si>
    <t>M995.d56.157</t>
  </si>
  <si>
    <t>M995.d56.155</t>
  </si>
  <si>
    <t>E1124.17.67</t>
  </si>
  <si>
    <t>E1124.17.65</t>
  </si>
  <si>
    <t>E1124.17.163</t>
  </si>
  <si>
    <t>E1124.17.161</t>
  </si>
  <si>
    <t>E1124.17.121</t>
  </si>
  <si>
    <t>E1124.17.120</t>
  </si>
  <si>
    <t>E1124.17.104</t>
  </si>
  <si>
    <t>E1124.17.103</t>
  </si>
  <si>
    <t>E1124.17.72</t>
  </si>
  <si>
    <t>E1124.17.69</t>
  </si>
  <si>
    <t>E1124.17.116</t>
  </si>
  <si>
    <t>E1124.17.115</t>
  </si>
  <si>
    <t>E1124.17.113</t>
  </si>
  <si>
    <t>E1124.17.114</t>
  </si>
  <si>
    <t>E1124.17.27</t>
  </si>
  <si>
    <t>E1124.17.28</t>
  </si>
  <si>
    <t>E1124.17.100</t>
  </si>
  <si>
    <t>E1124.17.98</t>
  </si>
  <si>
    <t>E1124.17.150</t>
  </si>
  <si>
    <t>E1124.17.151</t>
  </si>
  <si>
    <t>E1124.17.164</t>
  </si>
  <si>
    <t>E1124.17.165</t>
  </si>
  <si>
    <t>E1124.17.167</t>
  </si>
  <si>
    <t>E1124.17.168</t>
  </si>
  <si>
    <t>E1124K/N507</t>
  </si>
  <si>
    <t>EKX.12</t>
  </si>
  <si>
    <t>EKX.11</t>
  </si>
  <si>
    <t>EKX.35</t>
  </si>
  <si>
    <t>EKX.34</t>
  </si>
  <si>
    <t>EKX.7</t>
  </si>
  <si>
    <t>EKX.5</t>
  </si>
  <si>
    <t>EKX.37</t>
  </si>
  <si>
    <t>EKX.39</t>
  </si>
  <si>
    <t>E675d18A</t>
  </si>
  <si>
    <t>E675.3a.171</t>
  </si>
  <si>
    <t>E675.3a.173</t>
  </si>
  <si>
    <t>inframe</t>
  </si>
  <si>
    <t>E675.3a.135</t>
  </si>
  <si>
    <t>E675.3a.132</t>
  </si>
  <si>
    <t>E675.3a.143</t>
  </si>
  <si>
    <t>E675.3a.145</t>
  </si>
  <si>
    <t>E675.3a.16</t>
  </si>
  <si>
    <t>E675.3a.15</t>
  </si>
  <si>
    <t>E675.3a.124</t>
  </si>
  <si>
    <t>E675.3a.123</t>
  </si>
  <si>
    <t>E675.3a.166</t>
  </si>
  <si>
    <t>E675.3a.167</t>
  </si>
  <si>
    <t>E675.3a.179</t>
  </si>
  <si>
    <t>E675.3a.177</t>
  </si>
  <si>
    <t>E675.3a.65</t>
  </si>
  <si>
    <t>E675.3a.64</t>
  </si>
  <si>
    <t>E675.3a.129</t>
  </si>
  <si>
    <t>E675.3a.131</t>
  </si>
  <si>
    <t>E675.3a.162</t>
  </si>
  <si>
    <t>E675.3a.161</t>
  </si>
  <si>
    <t>E675.3a.19</t>
  </si>
  <si>
    <t>E675.3a.20</t>
  </si>
  <si>
    <t>E675d18B</t>
  </si>
  <si>
    <t>E675.3b.50</t>
  </si>
  <si>
    <t>E675.3b.47</t>
  </si>
  <si>
    <t>E675.3b.48</t>
  </si>
  <si>
    <t>E675.3b.46</t>
  </si>
  <si>
    <t>E675.3b.87</t>
  </si>
  <si>
    <t>E675.3b.86</t>
  </si>
  <si>
    <t>E675.3b.41</t>
  </si>
  <si>
    <t>E675.3b.38</t>
  </si>
  <si>
    <t>E675.3b.81</t>
  </si>
  <si>
    <t>E675.3b.79</t>
  </si>
  <si>
    <t>E675.3b.104</t>
  </si>
  <si>
    <t>E675.3b.102</t>
  </si>
  <si>
    <t>E675.3b.97</t>
  </si>
  <si>
    <t>E675.3b.96</t>
  </si>
  <si>
    <t>E675.3b.59</t>
  </si>
  <si>
    <t>E675.3b.60</t>
  </si>
  <si>
    <t>E675.3b.99</t>
  </si>
  <si>
    <t>E675.3b.100</t>
  </si>
  <si>
    <t>E675.3b.56</t>
  </si>
  <si>
    <t>E675.3b.55</t>
  </si>
  <si>
    <t>E675.3b.45</t>
  </si>
  <si>
    <t>E675.3b.44</t>
  </si>
  <si>
    <t>E675.3b.77</t>
  </si>
  <si>
    <t>E675.3b.76</t>
  </si>
  <si>
    <t>G132d18</t>
  </si>
  <si>
    <t>G132.34.72</t>
  </si>
  <si>
    <t>G132.34.70</t>
  </si>
  <si>
    <t>G132.34.107</t>
  </si>
  <si>
    <t>G132.34.105</t>
  </si>
  <si>
    <t>G132.34.121</t>
  </si>
  <si>
    <t>G132.34.120</t>
  </si>
  <si>
    <t>G132.34.91</t>
  </si>
  <si>
    <t>G132.34.88</t>
  </si>
  <si>
    <t>G132.34.90</t>
  </si>
  <si>
    <t>G132.34.87</t>
  </si>
  <si>
    <t>G132.34.95</t>
  </si>
  <si>
    <t>G132.34.96</t>
  </si>
  <si>
    <t>G132.34.129</t>
  </si>
  <si>
    <t>G132.34.128</t>
  </si>
  <si>
    <t>G132.34.134</t>
  </si>
  <si>
    <t>G132.34.133</t>
  </si>
  <si>
    <t>G132.34.140</t>
  </si>
  <si>
    <t>G132.34.139</t>
  </si>
  <si>
    <t>G132.34.170</t>
  </si>
  <si>
    <t>G132.34.169</t>
  </si>
  <si>
    <t>G132.34.179</t>
  </si>
  <si>
    <t>G132.34.176</t>
  </si>
  <si>
    <t>G132.34.124</t>
  </si>
  <si>
    <t>G132.34.127</t>
  </si>
  <si>
    <t>G132.35.257</t>
  </si>
  <si>
    <t>G132.35.255</t>
  </si>
  <si>
    <t>G132.35.256</t>
  </si>
  <si>
    <t>G132.35.254</t>
  </si>
  <si>
    <t>G132.12.71</t>
  </si>
  <si>
    <t>G132.12.68</t>
  </si>
  <si>
    <t>G132.12.113</t>
  </si>
  <si>
    <t>G132.12.112</t>
  </si>
  <si>
    <t>G132.12.102</t>
  </si>
  <si>
    <t>G132.12.103</t>
  </si>
  <si>
    <t>G132.35.248</t>
  </si>
  <si>
    <t>G132.35.247</t>
  </si>
  <si>
    <t>G132.35.245</t>
  </si>
  <si>
    <t>G132.35.246</t>
  </si>
  <si>
    <t>G132.12.99</t>
  </si>
  <si>
    <t>G132.12.98</t>
  </si>
  <si>
    <t>G132.12.97</t>
  </si>
  <si>
    <t>G132.12.96</t>
  </si>
  <si>
    <t>G132.12.64</t>
  </si>
  <si>
    <t>G132.12.65</t>
  </si>
  <si>
    <t>G132.35.241</t>
  </si>
  <si>
    <t>G132.35.240</t>
  </si>
  <si>
    <t>G132.12.131</t>
  </si>
  <si>
    <t>G132.12.132</t>
  </si>
  <si>
    <t>G132.35.253</t>
  </si>
  <si>
    <t>G132.35.251</t>
  </si>
  <si>
    <t>G132.35.252</t>
  </si>
  <si>
    <t>G132.35.250</t>
  </si>
  <si>
    <t>G132.12.116</t>
  </si>
  <si>
    <t>G132.12.115</t>
  </si>
  <si>
    <t>H1277.9.70</t>
  </si>
  <si>
    <t>H1277.9.69</t>
  </si>
  <si>
    <t>H1277H.133</t>
  </si>
  <si>
    <t>H1277H.134</t>
  </si>
  <si>
    <t>H1277H.125</t>
  </si>
  <si>
    <t>H1277H.126</t>
  </si>
  <si>
    <t>H1277.9.72</t>
  </si>
  <si>
    <t>H1277.9.71</t>
  </si>
  <si>
    <t>H1277H.138</t>
  </si>
  <si>
    <t>H1277H.140</t>
  </si>
  <si>
    <t>H1277H.98</t>
  </si>
  <si>
    <t>H1277H.97</t>
  </si>
  <si>
    <t>H1277H.129</t>
  </si>
  <si>
    <t>H1277H.131</t>
  </si>
  <si>
    <t>H1277.9.89</t>
  </si>
  <si>
    <t>H1277.9.90</t>
  </si>
  <si>
    <t>H1277H.153</t>
  </si>
  <si>
    <t>H1277H.152</t>
  </si>
  <si>
    <t>H1277.21.174</t>
  </si>
  <si>
    <t>H1277.21.173</t>
  </si>
  <si>
    <t>aka H1277.21.313, H1277.21.314</t>
  </si>
  <si>
    <t>H1277.21.318</t>
  </si>
  <si>
    <t>H1277.21.317</t>
  </si>
  <si>
    <t>H1277Y.434</t>
  </si>
  <si>
    <t>H1277Y.435</t>
  </si>
  <si>
    <t>fd 5/30/19</t>
  </si>
  <si>
    <t>H1277.467</t>
  </si>
  <si>
    <t>H1277.468</t>
  </si>
  <si>
    <t>H1277Y.452</t>
  </si>
  <si>
    <t>H1277Y.448</t>
  </si>
  <si>
    <t>H1277Y.491</t>
  </si>
  <si>
    <t>H1277Y.490</t>
  </si>
  <si>
    <t>H1277Y.509</t>
  </si>
  <si>
    <t>H1277Y.508</t>
  </si>
  <si>
    <t>H1277Y.436</t>
  </si>
  <si>
    <t>H1277Y.437</t>
  </si>
  <si>
    <t>H1277Y.421</t>
  </si>
  <si>
    <t>H1277Y.419</t>
  </si>
  <si>
    <t>H503Qfs</t>
  </si>
  <si>
    <t>N507.11.81</t>
  </si>
  <si>
    <t>N507.11.80</t>
  </si>
  <si>
    <t>N507.11.59</t>
  </si>
  <si>
    <t>N507.11.60</t>
  </si>
  <si>
    <t>H88Vfs</t>
  </si>
  <si>
    <t>R89d7.6</t>
  </si>
  <si>
    <t>R89d7.7</t>
  </si>
  <si>
    <t>R89.d7.104</t>
  </si>
  <si>
    <t>R89.d7.106</t>
  </si>
  <si>
    <t>R89d7.99</t>
  </si>
  <si>
    <t>R89d7.96</t>
  </si>
  <si>
    <t>R89d7.76</t>
  </si>
  <si>
    <t>R89d7.78</t>
  </si>
  <si>
    <t>R89d7.4</t>
  </si>
  <si>
    <t>R89d7.3</t>
  </si>
  <si>
    <t>R89d7.15</t>
  </si>
  <si>
    <t>R89d7.14</t>
  </si>
  <si>
    <t>R89d7.60</t>
  </si>
  <si>
    <t>R89d7.61</t>
  </si>
  <si>
    <t>R89d7.115</t>
  </si>
  <si>
    <t>R89d7.116</t>
  </si>
  <si>
    <t>H88Wfs</t>
  </si>
  <si>
    <t>R89d11.29</t>
  </si>
  <si>
    <t>R89d11.30</t>
  </si>
  <si>
    <t>R89d11.164</t>
  </si>
  <si>
    <t>R89d11.162</t>
  </si>
  <si>
    <t>R89d11.163</t>
  </si>
  <si>
    <t>R89d11.161</t>
  </si>
  <si>
    <t>R89d11.88</t>
  </si>
  <si>
    <t>R89d11.89</t>
  </si>
  <si>
    <t>HET v MUT</t>
  </si>
  <si>
    <t>R89d11.149</t>
  </si>
  <si>
    <t>R89d11.150</t>
  </si>
  <si>
    <t>R89d11.139</t>
  </si>
  <si>
    <t>R89d11.137</t>
  </si>
  <si>
    <t>R89d11.136</t>
  </si>
  <si>
    <t>R89d11.131</t>
  </si>
  <si>
    <t>R89d11.115</t>
  </si>
  <si>
    <t>R89d11.118</t>
  </si>
  <si>
    <t>R89d11.129</t>
  </si>
  <si>
    <t>R89d11.127</t>
  </si>
  <si>
    <t>R89d11.104</t>
  </si>
  <si>
    <t>R89d11.101</t>
  </si>
  <si>
    <t>R89d11.39</t>
  </si>
  <si>
    <t>R89d11.41</t>
  </si>
  <si>
    <t>het-x8</t>
  </si>
  <si>
    <t>H1277.28.212</t>
  </si>
  <si>
    <t>H1277.28.210</t>
  </si>
  <si>
    <t>x8het</t>
  </si>
  <si>
    <t>H1277.28.209</t>
  </si>
  <si>
    <t>H1277.28.208</t>
  </si>
  <si>
    <t>H1277.28.215</t>
  </si>
  <si>
    <t>H1277.28.202</t>
  </si>
  <si>
    <t>H1277.28.240</t>
  </si>
  <si>
    <t>H1277.28.228</t>
  </si>
  <si>
    <t>H1277.28.230</t>
  </si>
  <si>
    <t>hetD70</t>
  </si>
  <si>
    <t>D70Vfs.230</t>
  </si>
  <si>
    <t>D70Vfs.228</t>
  </si>
  <si>
    <t>D70Vfs.217</t>
  </si>
  <si>
    <t>D70Vfs.218</t>
  </si>
  <si>
    <t>D70Vfs.236</t>
  </si>
  <si>
    <t>D70Vfs.181</t>
  </si>
  <si>
    <t>D70Vfs.231</t>
  </si>
  <si>
    <t>D70Vfs.229</t>
  </si>
  <si>
    <t>D70Vfs.130</t>
  </si>
  <si>
    <t>D70Vfs.221</t>
  </si>
  <si>
    <t>D70Vfs.176</t>
  </si>
  <si>
    <t>D70Vfs.175</t>
  </si>
  <si>
    <t>D70Vfs.247</t>
  </si>
  <si>
    <t>D70Vfs.224</t>
  </si>
  <si>
    <t>D70Vfs.222</t>
  </si>
  <si>
    <t>D70Vfs.232</t>
  </si>
  <si>
    <t>D70Vfs.233</t>
  </si>
  <si>
    <t>D70Vfs.242</t>
  </si>
  <si>
    <t>D70Vfs.241</t>
  </si>
  <si>
    <t>D70Vfs.158</t>
  </si>
  <si>
    <t>D70Vfs.214</t>
  </si>
  <si>
    <t>D70Vfs.148</t>
  </si>
  <si>
    <t>D70Vfs.134</t>
  </si>
  <si>
    <t>hetPTC</t>
  </si>
  <si>
    <t>R89d7.74</t>
  </si>
  <si>
    <t>R89d7.47</t>
  </si>
  <si>
    <t>R89d7.46</t>
  </si>
  <si>
    <t>R89d7.39</t>
  </si>
  <si>
    <t>R89d7.40</t>
  </si>
  <si>
    <t>R89d7.98</t>
  </si>
  <si>
    <t>R89d7.8</t>
  </si>
  <si>
    <t>R89.d7.108</t>
  </si>
  <si>
    <t>R89d7.56</t>
  </si>
  <si>
    <t>R89d7.58</t>
  </si>
  <si>
    <t>R89d11.151</t>
  </si>
  <si>
    <t>R89d11.73</t>
  </si>
  <si>
    <t>R89d11.72</t>
  </si>
  <si>
    <t>R89d11.69</t>
  </si>
  <si>
    <t>R89d11.70</t>
  </si>
  <si>
    <t>R89d11.53</t>
  </si>
  <si>
    <t>R89d11.55</t>
  </si>
  <si>
    <t>R89d11.78</t>
  </si>
  <si>
    <t>R89d11.79</t>
  </si>
  <si>
    <t>R89d11.91</t>
  </si>
  <si>
    <t>R89d11.92</t>
  </si>
  <si>
    <t>G132.d10.239</t>
  </si>
  <si>
    <t>G132.d10.237</t>
  </si>
  <si>
    <t>G132.d10.238</t>
  </si>
  <si>
    <t>G132.d10.236</t>
  </si>
  <si>
    <t>G132.d10.221</t>
  </si>
  <si>
    <t>G132.d10.222</t>
  </si>
  <si>
    <t>G132.d10.246</t>
  </si>
  <si>
    <t>G132.d10.247</t>
  </si>
  <si>
    <t>G132.d10.244</t>
  </si>
  <si>
    <t>G132.d10.245</t>
  </si>
  <si>
    <t>A434.5.220</t>
  </si>
  <si>
    <t>A434.5.221</t>
  </si>
  <si>
    <t>A434.5.176</t>
  </si>
  <si>
    <t>A434.5.177</t>
  </si>
  <si>
    <t>A434.5.184</t>
  </si>
  <si>
    <t>A434.5.185</t>
  </si>
  <si>
    <t>A434.5.173</t>
  </si>
  <si>
    <t>A434.5.171</t>
  </si>
  <si>
    <t>N507.11.93</t>
  </si>
  <si>
    <t>N507.11.94</t>
  </si>
  <si>
    <t>N507.11.101</t>
  </si>
  <si>
    <t>N507.11.102</t>
  </si>
  <si>
    <t>N507.2.329</t>
  </si>
  <si>
    <t>N507.2.331</t>
  </si>
  <si>
    <t>N507.2.165</t>
  </si>
  <si>
    <t>N507.2.166</t>
  </si>
  <si>
    <t>N507.2.167</t>
  </si>
  <si>
    <t>N507.2.168</t>
  </si>
  <si>
    <t>N507.2.187</t>
  </si>
  <si>
    <t>N507.2.184</t>
  </si>
  <si>
    <t>N507.2.423</t>
  </si>
  <si>
    <t>N507.2.422</t>
  </si>
  <si>
    <t>N507.2.220</t>
  </si>
  <si>
    <t>N507.2.219</t>
  </si>
  <si>
    <t>E675.d5.87</t>
  </si>
  <si>
    <t>E675.d5.35</t>
  </si>
  <si>
    <t>E675.d5.32</t>
  </si>
  <si>
    <t>E675.d5.41</t>
  </si>
  <si>
    <t>E675.d5.39</t>
  </si>
  <si>
    <t>E675.d5.29</t>
  </si>
  <si>
    <t>E675.d5.28</t>
  </si>
  <si>
    <t>E675.d5.37</t>
  </si>
  <si>
    <t>E675.d5.38</t>
  </si>
  <si>
    <t>E675.d5.23</t>
  </si>
  <si>
    <t>E675.d5.22</t>
  </si>
  <si>
    <t>K761X.82</t>
  </si>
  <si>
    <t>K761X.83</t>
  </si>
  <si>
    <t>K761X.10</t>
  </si>
  <si>
    <t>K761X.7</t>
  </si>
  <si>
    <t>K761X.49</t>
  </si>
  <si>
    <t>K761X.53</t>
  </si>
  <si>
    <t>K761X.47</t>
  </si>
  <si>
    <t>K761X.50</t>
  </si>
  <si>
    <t>K761X.94</t>
  </si>
  <si>
    <t>K761X.98</t>
  </si>
  <si>
    <t>K761X.60</t>
  </si>
  <si>
    <t>K761X.59</t>
  </si>
  <si>
    <t>K761X.57</t>
  </si>
  <si>
    <t>K761X.58</t>
  </si>
  <si>
    <t>M995.d56.210</t>
  </si>
  <si>
    <t>M995.d56.209</t>
  </si>
  <si>
    <t>M995.d56.191</t>
  </si>
  <si>
    <t>M995.d56.189</t>
  </si>
  <si>
    <t>M995.d56.190</t>
  </si>
  <si>
    <t>M995.d56.188</t>
  </si>
  <si>
    <t>M995.35.133</t>
  </si>
  <si>
    <t>M995.35.132</t>
  </si>
  <si>
    <t>M995.d50.230</t>
  </si>
  <si>
    <t>M995.d50.233</t>
  </si>
  <si>
    <t>M995.d50.278</t>
  </si>
  <si>
    <t>M995.d50.277</t>
  </si>
  <si>
    <t>M995.d50.257</t>
  </si>
  <si>
    <t>M995.d50.258</t>
  </si>
  <si>
    <t>M995.d50.261</t>
  </si>
  <si>
    <t>M995.d50.260</t>
  </si>
  <si>
    <t>M995.d50.285</t>
  </si>
  <si>
    <t>M995.d50.286</t>
  </si>
  <si>
    <t>Q1008.30.92</t>
  </si>
  <si>
    <t>Q1008.30.94</t>
  </si>
  <si>
    <t>Q1008.30.100</t>
  </si>
  <si>
    <t>Q1008.30.99</t>
  </si>
  <si>
    <t>Q1008.30.109</t>
  </si>
  <si>
    <t>Q1008.30.110</t>
  </si>
  <si>
    <t>Q1008.30.111</t>
  </si>
  <si>
    <t>Q1008.30.112</t>
  </si>
  <si>
    <t>Q1008.30.91</t>
  </si>
  <si>
    <t>Q1008.30.93</t>
  </si>
  <si>
    <t>Q1008.30.133</t>
  </si>
  <si>
    <t>Q1008.30.132</t>
  </si>
  <si>
    <t>Q1008.30.55</t>
  </si>
  <si>
    <t>Q1008.30.56</t>
  </si>
  <si>
    <t>N1056.9.432</t>
  </si>
  <si>
    <t>N1056.9.434</t>
  </si>
  <si>
    <t>N1056.9.548</t>
  </si>
  <si>
    <t>N1056.9.546</t>
  </si>
  <si>
    <t>N1056.9.455</t>
  </si>
  <si>
    <t>N1056.9.454</t>
  </si>
  <si>
    <t>N1056.9.498</t>
  </si>
  <si>
    <t>N1056.9.499</t>
  </si>
  <si>
    <t>N1056.9.644</t>
  </si>
  <si>
    <t>N1056.9.643</t>
  </si>
  <si>
    <t>N1056.8.61</t>
  </si>
  <si>
    <t>N1056.8.62</t>
  </si>
  <si>
    <t>N1056.8.65</t>
  </si>
  <si>
    <t>N1056.8.63</t>
  </si>
  <si>
    <t>N1056.9.433</t>
  </si>
  <si>
    <t>N1056.9.435</t>
  </si>
  <si>
    <t>N1056.9.426</t>
  </si>
  <si>
    <t>N1056.9.427</t>
  </si>
  <si>
    <t>A1067.96</t>
  </si>
  <si>
    <t>A1067.97</t>
  </si>
  <si>
    <t>A1067.101</t>
  </si>
  <si>
    <t>A1067.100</t>
  </si>
  <si>
    <t>A1067.166</t>
  </si>
  <si>
    <t>A1067.130</t>
  </si>
  <si>
    <t>A1067.131</t>
  </si>
  <si>
    <t>A1067.176</t>
  </si>
  <si>
    <t>A1067.177</t>
  </si>
  <si>
    <t>A1067.175</t>
  </si>
  <si>
    <t>A1067.174</t>
  </si>
  <si>
    <t>A1067.125</t>
  </si>
  <si>
    <t>A1067.122</t>
  </si>
  <si>
    <t>A1067.123</t>
  </si>
  <si>
    <t>A1067.121</t>
  </si>
  <si>
    <t>N507.11.114</t>
  </si>
  <si>
    <t>N507.11.117</t>
  </si>
  <si>
    <t>N507.11.131</t>
  </si>
  <si>
    <t>N507.11.130</t>
  </si>
  <si>
    <t>R89d7.13</t>
  </si>
  <si>
    <t>R89d7.65</t>
  </si>
  <si>
    <t>R89d7.66</t>
  </si>
  <si>
    <t>R89d7.68</t>
  </si>
  <si>
    <t>R89d7.71</t>
  </si>
  <si>
    <t>R89d7.117</t>
  </si>
  <si>
    <t>R89d7.45</t>
  </si>
  <si>
    <t>R89d7.43</t>
  </si>
  <si>
    <t>R89d7.34</t>
  </si>
  <si>
    <t>R89d7.33</t>
  </si>
  <si>
    <t>R89d7.31</t>
  </si>
  <si>
    <t>R89d7.32</t>
  </si>
  <si>
    <t>R89d11.117</t>
  </si>
  <si>
    <t>R89d11.103</t>
  </si>
  <si>
    <t>R89d11.128</t>
  </si>
  <si>
    <t>R89d11.134</t>
  </si>
  <si>
    <t>R89d11.26</t>
  </si>
  <si>
    <t>R89d11.27</t>
  </si>
  <si>
    <t>R89d11.38</t>
  </si>
  <si>
    <t>R89d11.42</t>
  </si>
  <si>
    <t>R89d11.40</t>
  </si>
  <si>
    <t>G132.d10.249</t>
  </si>
  <si>
    <t>G132.d10.251</t>
  </si>
  <si>
    <t>G132.d10.233</t>
  </si>
  <si>
    <t>G132.d10.234</t>
  </si>
  <si>
    <t>G132.16.219</t>
  </si>
  <si>
    <t>G132.16.218</t>
  </si>
  <si>
    <t>G132.d10.225</t>
  </si>
  <si>
    <t>G132.d10.223</t>
  </si>
  <si>
    <t>G132.16.207</t>
  </si>
  <si>
    <t>G132.16.206</t>
  </si>
  <si>
    <t>G132.16.200</t>
  </si>
  <si>
    <t>G132.16.201</t>
  </si>
  <si>
    <t>A434.5.279</t>
  </si>
  <si>
    <t>A434.5.277</t>
  </si>
  <si>
    <t>A434.5.261</t>
  </si>
  <si>
    <t>A434.5.263</t>
  </si>
  <si>
    <t>A434.5.246</t>
  </si>
  <si>
    <t>A434.5.249</t>
  </si>
  <si>
    <t>A434.5.182</t>
  </si>
  <si>
    <t>A434.5.180</t>
  </si>
  <si>
    <t>A434.5.214</t>
  </si>
  <si>
    <t>A434.5.216</t>
  </si>
  <si>
    <t>A434.5.197</t>
  </si>
  <si>
    <t>A434.5.199</t>
  </si>
  <si>
    <t>A434.5.204</t>
  </si>
  <si>
    <t>A434.5.203</t>
  </si>
  <si>
    <t>A434.5.223</t>
  </si>
  <si>
    <t>A434.5.224</t>
  </si>
  <si>
    <t>A434.5.129</t>
  </si>
  <si>
    <t>A434.5.130</t>
  </si>
  <si>
    <t>N507.11.100</t>
  </si>
  <si>
    <t>N507.11.99</t>
  </si>
  <si>
    <t>N507.11.97</t>
  </si>
  <si>
    <t>N507.11.95</t>
  </si>
  <si>
    <t>N507.11.61</t>
  </si>
  <si>
    <t>N507.11.82</t>
  </si>
  <si>
    <t>N507.2.241</t>
  </si>
  <si>
    <t>N507.2.240</t>
  </si>
  <si>
    <t>N507.2.189</t>
  </si>
  <si>
    <t>N507.2.188</t>
  </si>
  <si>
    <t>N507.2.191</t>
  </si>
  <si>
    <t>N507.2.190</t>
  </si>
  <si>
    <t>N507.2.401</t>
  </si>
  <si>
    <t>N507.2.403</t>
  </si>
  <si>
    <t>N507.2.223</t>
  </si>
  <si>
    <t>N507.2.224</t>
  </si>
  <si>
    <t>N507.2.400</t>
  </si>
  <si>
    <t>N507.2.402</t>
  </si>
  <si>
    <t>N507.2.523</t>
  </si>
  <si>
    <t>N507.2.524</t>
  </si>
  <si>
    <t>N507.2.367</t>
  </si>
  <si>
    <t>N507.2.365</t>
  </si>
  <si>
    <t>N507.2.237</t>
  </si>
  <si>
    <t>N507.2.236</t>
  </si>
  <si>
    <t>E675d5.80</t>
  </si>
  <si>
    <t>E675d5.81</t>
  </si>
  <si>
    <t>E675d5.75</t>
  </si>
  <si>
    <t>E675d5.74</t>
  </si>
  <si>
    <t>E675.d5.56</t>
  </si>
  <si>
    <t>E675.d5.54</t>
  </si>
  <si>
    <t>E675.d5.25</t>
  </si>
  <si>
    <t>E675.d5.26</t>
  </si>
  <si>
    <t>E675.d5.42</t>
  </si>
  <si>
    <t>E675.d5.43</t>
  </si>
  <si>
    <t>E675d5.77</t>
  </si>
  <si>
    <t>E675d5.76</t>
  </si>
  <si>
    <t>K761X.43</t>
  </si>
  <si>
    <t>K761X.45</t>
  </si>
  <si>
    <t>K761X.55</t>
  </si>
  <si>
    <t>K761X.51</t>
  </si>
  <si>
    <t>K761X.4</t>
  </si>
  <si>
    <t>K761X.6</t>
  </si>
  <si>
    <t>K761X.63</t>
  </si>
  <si>
    <t>K761X.62</t>
  </si>
  <si>
    <t>K761X.3</t>
  </si>
  <si>
    <t>K761X.5</t>
  </si>
  <si>
    <t>M995.d56.205</t>
  </si>
  <si>
    <t>M995.d56.207</t>
  </si>
  <si>
    <t>M995.d56.204</t>
  </si>
  <si>
    <t>M995.d56.202</t>
  </si>
  <si>
    <t>M995.d56.156</t>
  </si>
  <si>
    <t>M995.d56.195</t>
  </si>
  <si>
    <t>M995.d56.192</t>
  </si>
  <si>
    <t>M995.d56.196</t>
  </si>
  <si>
    <t>M995.d56.193</t>
  </si>
  <si>
    <t>M995.35.127</t>
  </si>
  <si>
    <t>M995.35.128</t>
  </si>
  <si>
    <t>M995.35.130</t>
  </si>
  <si>
    <t>M995.35.131</t>
  </si>
  <si>
    <t>M995.d50.279</t>
  </si>
  <si>
    <t>M995.d50.280</t>
  </si>
  <si>
    <t>M995.d50.290</t>
  </si>
  <si>
    <t>M995.d50.287</t>
  </si>
  <si>
    <t>M995.d50.239</t>
  </si>
  <si>
    <t>M995.d50.234</t>
  </si>
  <si>
    <t>M995.d50.270</t>
  </si>
  <si>
    <t>M995.d50.269</t>
  </si>
  <si>
    <t>M995.40.154</t>
  </si>
  <si>
    <t>M995.40.155</t>
  </si>
  <si>
    <t>M995.d50.240</t>
  </si>
  <si>
    <t>M995.d50.236</t>
  </si>
  <si>
    <t>M995.40.153</t>
  </si>
  <si>
    <t>M995.40.152</t>
  </si>
  <si>
    <t>Q1008.30.118</t>
  </si>
  <si>
    <t>Q1008.30.117</t>
  </si>
  <si>
    <t>Q1008.30.103</t>
  </si>
  <si>
    <t>Q1008.30.106</t>
  </si>
  <si>
    <t>Q1008.30.120</t>
  </si>
  <si>
    <t>Q1008.30.122</t>
  </si>
  <si>
    <t>Q1008.30.131</t>
  </si>
  <si>
    <t>Q1008.30.129</t>
  </si>
  <si>
    <t>Q1008.30.137</t>
  </si>
  <si>
    <t>Q1008.30.136</t>
  </si>
  <si>
    <t>Q1008.30.130</t>
  </si>
  <si>
    <t>Q1008.30.128</t>
  </si>
  <si>
    <t>Q1008.30.143</t>
  </si>
  <si>
    <t>Q1008.30.144</t>
  </si>
  <si>
    <t>N1056.9.639</t>
  </si>
  <si>
    <t>N1056.9.640</t>
  </si>
  <si>
    <t>N1056.9.466</t>
  </si>
  <si>
    <t>N1056.9.467</t>
  </si>
  <si>
    <t>N1056.9.465</t>
  </si>
  <si>
    <t>N1056.9.464</t>
  </si>
  <si>
    <t>N1056.9.146</t>
  </si>
  <si>
    <t>N1056.9.145</t>
  </si>
  <si>
    <t>N1056.9.608</t>
  </si>
  <si>
    <t>N1056.9.611</t>
  </si>
  <si>
    <t>N1056.9.613</t>
  </si>
  <si>
    <t>N1056.9.612</t>
  </si>
  <si>
    <t>verify 612, 613 genotypes</t>
  </si>
  <si>
    <t>N1056.9.429</t>
  </si>
  <si>
    <t>N1056.9.430</t>
  </si>
  <si>
    <t>A1067.163</t>
  </si>
  <si>
    <t>A1067.170</t>
  </si>
  <si>
    <t>A1067.180</t>
  </si>
  <si>
    <t>N507.11.122</t>
  </si>
  <si>
    <t>N507.11.121</t>
  </si>
  <si>
    <t>N507.11.134</t>
  </si>
  <si>
    <t>N507.11.132</t>
  </si>
  <si>
    <t>N507.11.136</t>
  </si>
  <si>
    <t>N507.11.135</t>
  </si>
  <si>
    <t>K1071.6.72</t>
  </si>
  <si>
    <t>K1071.6.71</t>
  </si>
  <si>
    <t>K1071.6.212</t>
  </si>
  <si>
    <t>K1071.6.213</t>
  </si>
  <si>
    <t>K1071.6.171</t>
  </si>
  <si>
    <t>K1071.6.170</t>
  </si>
  <si>
    <t>K1071.6.179</t>
  </si>
  <si>
    <t>K1071.6.180</t>
  </si>
  <si>
    <t>K1071.6.100</t>
  </si>
  <si>
    <t>K1071.6.101</t>
  </si>
  <si>
    <t>K1071.6.86</t>
  </si>
  <si>
    <t>K1071.6.83</t>
  </si>
  <si>
    <t>K1071.6.87</t>
  </si>
  <si>
    <t>K1071.6.88</t>
  </si>
  <si>
    <t>K1071.6.140</t>
  </si>
  <si>
    <t>K1071.6.138</t>
  </si>
  <si>
    <t>K1071.6.209</t>
  </si>
  <si>
    <t>K1071.6.207</t>
  </si>
  <si>
    <t>K1071.6.154</t>
  </si>
  <si>
    <t>K1071.6.155</t>
  </si>
  <si>
    <t>K1071.6.152</t>
  </si>
  <si>
    <t>K1071.6.153</t>
  </si>
  <si>
    <t>K1071.6.183</t>
  </si>
  <si>
    <t>K1071.6.182</t>
  </si>
  <si>
    <t>K1071Q/N507</t>
  </si>
  <si>
    <t>KQX.28</t>
  </si>
  <si>
    <t>KQX.29</t>
  </si>
  <si>
    <t>KQX.31</t>
  </si>
  <si>
    <t>KQX.30</t>
  </si>
  <si>
    <t>KQX.24</t>
  </si>
  <si>
    <t>KQX.25</t>
  </si>
  <si>
    <t>KQX.6</t>
  </si>
  <si>
    <t>KQX.5</t>
  </si>
  <si>
    <t>KQX.1</t>
  </si>
  <si>
    <t>KQX.3</t>
  </si>
  <si>
    <t>KQX.2</t>
  </si>
  <si>
    <t>KQX.4</t>
  </si>
  <si>
    <t>KQX.33</t>
  </si>
  <si>
    <t>KQX.36</t>
  </si>
  <si>
    <t>K430Rfs</t>
  </si>
  <si>
    <t>A434.5.247</t>
  </si>
  <si>
    <t>A434.5.262</t>
  </si>
  <si>
    <t>A434.5.275</t>
  </si>
  <si>
    <t>K761X</t>
  </si>
  <si>
    <t>K761X.84</t>
  </si>
  <si>
    <t>K761X.8</t>
  </si>
  <si>
    <t>K761X.87</t>
  </si>
  <si>
    <t>K761X.85</t>
  </si>
  <si>
    <t>het control!</t>
  </si>
  <si>
    <t>K761X.61</t>
  </si>
  <si>
    <t>L125Rfs</t>
  </si>
  <si>
    <t>G132.16.166</t>
  </si>
  <si>
    <t>G132.16.167</t>
  </si>
  <si>
    <t>G132.16.161</t>
  </si>
  <si>
    <t>G132.16.159</t>
  </si>
  <si>
    <t>G132.16.182</t>
  </si>
  <si>
    <t>G132.16.184</t>
  </si>
  <si>
    <t>G132.16.140</t>
  </si>
  <si>
    <t>G132.16.137</t>
  </si>
  <si>
    <t>G132.16.110</t>
  </si>
  <si>
    <t>G132.16.109</t>
  </si>
  <si>
    <t>G132.16.69</t>
  </si>
  <si>
    <t>G132.16.68</t>
  </si>
  <si>
    <t>G132.d10.260</t>
  </si>
  <si>
    <t>G132.d10.259</t>
  </si>
  <si>
    <t>G132.d10.212</t>
  </si>
  <si>
    <t>G132.d10.211</t>
  </si>
  <si>
    <t>G132.16.216</t>
  </si>
  <si>
    <t>G132.16.199</t>
  </si>
  <si>
    <t>MRI</t>
  </si>
  <si>
    <t>M1009Tfs</t>
  </si>
  <si>
    <t>Q1008.30.135</t>
  </si>
  <si>
    <t>M995d15</t>
  </si>
  <si>
    <t>M995.40.98</t>
  </si>
  <si>
    <t>M995.40.100</t>
  </si>
  <si>
    <t>M995.d15.201</t>
  </si>
  <si>
    <t>M995.d15.200</t>
  </si>
  <si>
    <t>M995.d15.224</t>
  </si>
  <si>
    <t>M995.d15.225</t>
  </si>
  <si>
    <t>M995.d15.195</t>
  </si>
  <si>
    <t>M995.d15.196</t>
  </si>
  <si>
    <t>M995.d15.217</t>
  </si>
  <si>
    <t>M995.d15.215</t>
  </si>
  <si>
    <t>M995.d15.220</t>
  </si>
  <si>
    <t>M995.d15.218</t>
  </si>
  <si>
    <t>M995.d15.231</t>
  </si>
  <si>
    <t>M995.d15.232</t>
  </si>
  <si>
    <t>M995.40.162</t>
  </si>
  <si>
    <t>M995.40.165</t>
  </si>
  <si>
    <t>M995.40.172</t>
  </si>
  <si>
    <t>M995.40.170</t>
  </si>
  <si>
    <t>M995.d15.194</t>
  </si>
  <si>
    <t>M995.d15.193</t>
  </si>
  <si>
    <t>M995.40.120</t>
  </si>
  <si>
    <t>M995.40.118</t>
  </si>
  <si>
    <t>M995.d15.206</t>
  </si>
  <si>
    <t>M995.d15.204</t>
  </si>
  <si>
    <t>M995.d15.208</t>
  </si>
  <si>
    <t>M995.d15.209</t>
  </si>
  <si>
    <t>M995.d15.212</t>
  </si>
  <si>
    <t>M995.d15.211</t>
  </si>
  <si>
    <t>M995.d15.228</t>
  </si>
  <si>
    <t>M995.d15.227</t>
  </si>
  <si>
    <t>M995.d15.181</t>
  </si>
  <si>
    <t>M995.d15.183</t>
  </si>
  <si>
    <t>M995.d15.184</t>
  </si>
  <si>
    <t>M995.d15.186</t>
  </si>
  <si>
    <t>M995d9</t>
  </si>
  <si>
    <t>M995.33.109</t>
  </si>
  <si>
    <t>M995.33.107</t>
  </si>
  <si>
    <t>M995.33.100</t>
  </si>
  <si>
    <t>M995.33.99</t>
  </si>
  <si>
    <t>M995.33.171</t>
  </si>
  <si>
    <t>M995.33.168</t>
  </si>
  <si>
    <t>M995.33.172</t>
  </si>
  <si>
    <t>M995.33.177</t>
  </si>
  <si>
    <t>M995.d9.192</t>
  </si>
  <si>
    <t>M995.d9.193</t>
  </si>
  <si>
    <t>M995.33.134</t>
  </si>
  <si>
    <t>M995.33.133</t>
  </si>
  <si>
    <t>M995.33.165</t>
  </si>
  <si>
    <t>M995.33.164</t>
  </si>
  <si>
    <t>M995.33.167</t>
  </si>
  <si>
    <t>M995.33.166</t>
  </si>
  <si>
    <t>M995.33.103</t>
  </si>
  <si>
    <t>M995.33.105</t>
  </si>
  <si>
    <t>M995.33.141</t>
  </si>
  <si>
    <t>M995.33.143</t>
  </si>
  <si>
    <t>M995.d9.188</t>
  </si>
  <si>
    <t>M995.d9.189</t>
  </si>
  <si>
    <t>N1056d210</t>
  </si>
  <si>
    <t>N1056.5.99</t>
  </si>
  <si>
    <t>N1056.5.98</t>
  </si>
  <si>
    <t>N1056.8D.207</t>
  </si>
  <si>
    <t>N1056.8D.206</t>
  </si>
  <si>
    <t>N1056.8D.176</t>
  </si>
  <si>
    <t>N1056.8D.174</t>
  </si>
  <si>
    <t>N1056.8D.219</t>
  </si>
  <si>
    <t>N1056.8D.218</t>
  </si>
  <si>
    <t>N1056.8D.193</t>
  </si>
  <si>
    <t>N1056.8D.192</t>
  </si>
  <si>
    <t>N1056.8D.137</t>
  </si>
  <si>
    <t>N1056.8D.139</t>
  </si>
  <si>
    <t>N1056.8D.97</t>
  </si>
  <si>
    <t>N1056.8D.96</t>
  </si>
  <si>
    <t>N1056.8D.99</t>
  </si>
  <si>
    <t>N1056.8D.98</t>
  </si>
  <si>
    <t>N1056.8D.121</t>
  </si>
  <si>
    <t>N1056.8D.122</t>
  </si>
  <si>
    <t>N1056.8D.53</t>
  </si>
  <si>
    <t>N1056.8D.51</t>
  </si>
  <si>
    <t>N1056.8D.182</t>
  </si>
  <si>
    <t>N1056.8D.181</t>
  </si>
  <si>
    <t>N1056.8D.190</t>
  </si>
  <si>
    <t>N1056.8D.191</t>
  </si>
  <si>
    <t>N1056.8D.199</t>
  </si>
  <si>
    <t>N1056.8D.200</t>
  </si>
  <si>
    <t>N1056Qfs</t>
  </si>
  <si>
    <t>N1056.9.501</t>
  </si>
  <si>
    <t>N1056.9.642</t>
  </si>
  <si>
    <t>N1056.9.459</t>
  </si>
  <si>
    <t>N1056.9.458</t>
  </si>
  <si>
    <t>N1056.9.564</t>
  </si>
  <si>
    <t>N1056.9.562</t>
  </si>
  <si>
    <t>N1056.9.637</t>
  </si>
  <si>
    <t>N1056.9.579</t>
  </si>
  <si>
    <t>N1056.9.577</t>
  </si>
  <si>
    <t>N1056.9.571</t>
  </si>
  <si>
    <t>N1056.9.569</t>
  </si>
  <si>
    <t>UNK v.MUT</t>
  </si>
  <si>
    <t>N1056.9.596</t>
  </si>
  <si>
    <t>N1056.9.594</t>
  </si>
  <si>
    <t>N1056.9.689</t>
  </si>
  <si>
    <t>N1056.9.688</t>
  </si>
  <si>
    <t>N1056.9.609</t>
  </si>
  <si>
    <t>N1056.9.580</t>
  </si>
  <si>
    <t>N1056.9.578</t>
  </si>
  <si>
    <t>N1056.9.610</t>
  </si>
  <si>
    <t>N507d111</t>
  </si>
  <si>
    <t>N507.111.191</t>
  </si>
  <si>
    <t>N507.111.192</t>
  </si>
  <si>
    <t>N507.111.137</t>
  </si>
  <si>
    <t>N507.111.138</t>
  </si>
  <si>
    <t>N507.111.92</t>
  </si>
  <si>
    <t>N507.111.91</t>
  </si>
  <si>
    <t>N507.111.80</t>
  </si>
  <si>
    <t>N507.111.79</t>
  </si>
  <si>
    <t>N507.111.118</t>
  </si>
  <si>
    <t>N507.111.115</t>
  </si>
  <si>
    <t>N507.111.87</t>
  </si>
  <si>
    <t>N507.111.86</t>
  </si>
  <si>
    <t>N507.111.178</t>
  </si>
  <si>
    <t>N507.111.177</t>
  </si>
  <si>
    <t>N507.111.22</t>
  </si>
  <si>
    <t>N507.111.21</t>
  </si>
  <si>
    <t>N507.111.166</t>
  </si>
  <si>
    <t>N507.111.167</t>
  </si>
  <si>
    <t>N507.111.132</t>
  </si>
  <si>
    <t>N507.111.131</t>
  </si>
  <si>
    <t>N507.111.133</t>
  </si>
  <si>
    <t>N507.111.135</t>
  </si>
  <si>
    <t>N507.111.171</t>
  </si>
  <si>
    <t>N507.111.172</t>
  </si>
  <si>
    <t>N507.111.140</t>
  </si>
  <si>
    <t>N507.111.139</t>
  </si>
  <si>
    <t>N507.111.122</t>
  </si>
  <si>
    <t>N507.111.124</t>
  </si>
  <si>
    <t>N507.111.206</t>
  </si>
  <si>
    <t>N507.111.204</t>
  </si>
  <si>
    <t>N507.111.74</t>
  </si>
  <si>
    <t>N507.111.75</t>
  </si>
  <si>
    <t>N507Tfs</t>
  </si>
  <si>
    <t>N507.2.251</t>
  </si>
  <si>
    <t>N507.2.252</t>
  </si>
  <si>
    <t>N507.2.254</t>
  </si>
  <si>
    <t>N507.2.253</t>
  </si>
  <si>
    <t>N507.2.330</t>
  </si>
  <si>
    <t>N507.2.332</t>
  </si>
  <si>
    <t>N507.2.477</t>
  </si>
  <si>
    <t>N507.2.476</t>
  </si>
  <si>
    <t>N507.2.208</t>
  </si>
  <si>
    <t>N507.2.207</t>
  </si>
  <si>
    <t>N507.2.303</t>
  </si>
  <si>
    <t>N507.2.304</t>
  </si>
  <si>
    <t>P913.210</t>
  </si>
  <si>
    <t>P913.212</t>
  </si>
  <si>
    <t>P913.395</t>
  </si>
  <si>
    <t>P913.397</t>
  </si>
  <si>
    <t>P913.324</t>
  </si>
  <si>
    <t>P913.321</t>
  </si>
  <si>
    <t>P913.425</t>
  </si>
  <si>
    <t>P913.424</t>
  </si>
  <si>
    <t>P913.416</t>
  </si>
  <si>
    <t>P913.415</t>
  </si>
  <si>
    <t>P913.356</t>
  </si>
  <si>
    <t>P913.357</t>
  </si>
  <si>
    <t>P913.250</t>
  </si>
  <si>
    <t>P913.249</t>
  </si>
  <si>
    <t>P913.376</t>
  </si>
  <si>
    <t>P913.379</t>
  </si>
  <si>
    <t>P913.400</t>
  </si>
  <si>
    <t>P913.399</t>
  </si>
  <si>
    <t>P913.431</t>
  </si>
  <si>
    <t>P913.427</t>
  </si>
  <si>
    <t>P913.429</t>
  </si>
  <si>
    <t>P913.426</t>
  </si>
  <si>
    <t>P913.448</t>
  </si>
  <si>
    <t>P913.446</t>
  </si>
  <si>
    <t>P913.353</t>
  </si>
  <si>
    <t>P913.354</t>
  </si>
  <si>
    <t>P913.343</t>
  </si>
  <si>
    <t>P913.342</t>
  </si>
  <si>
    <t>P913.315</t>
  </si>
  <si>
    <t>P913.317</t>
  </si>
  <si>
    <t>P913L/N507</t>
  </si>
  <si>
    <t>P9X.82</t>
  </si>
  <si>
    <t>P9X.80</t>
  </si>
  <si>
    <t>P9X.66</t>
  </si>
  <si>
    <t>P9X.65</t>
  </si>
  <si>
    <t>P9X.105</t>
  </si>
  <si>
    <t>P9X.103</t>
  </si>
  <si>
    <t>P9X.1</t>
  </si>
  <si>
    <t>P9X.2</t>
  </si>
  <si>
    <t>P9X.109</t>
  </si>
  <si>
    <t>P9X.106</t>
  </si>
  <si>
    <t>P9X.87</t>
  </si>
  <si>
    <t>P9X.86</t>
  </si>
  <si>
    <t>P9X.95</t>
  </si>
  <si>
    <t>P9X.97</t>
  </si>
  <si>
    <t>P9X.42</t>
  </si>
  <si>
    <t>P9X.43</t>
  </si>
  <si>
    <t>P9X.52</t>
  </si>
  <si>
    <t>P9X.53</t>
  </si>
  <si>
    <t>P9X.71</t>
  </si>
  <si>
    <t>P9X.74</t>
  </si>
  <si>
    <t>P9X.17</t>
  </si>
  <si>
    <t>P9X.19</t>
  </si>
  <si>
    <t>P913L/nur12</t>
  </si>
  <si>
    <t>P913.127</t>
  </si>
  <si>
    <t>P913.128</t>
  </si>
  <si>
    <t>P913.152</t>
  </si>
  <si>
    <t>P913.151</t>
  </si>
  <si>
    <t>BP9.3.6</t>
  </si>
  <si>
    <t>BP9.3.5</t>
  </si>
  <si>
    <t>Q1008.2.82</t>
  </si>
  <si>
    <t>Q1008.2.81</t>
  </si>
  <si>
    <t>Q1008.2.155</t>
  </si>
  <si>
    <t>Q1008.2.157</t>
  </si>
  <si>
    <t>Q1008.2.80</t>
  </si>
  <si>
    <t>Q1008.2.78</t>
  </si>
  <si>
    <t>Q1008H.237</t>
  </si>
  <si>
    <t>Q1008H.235</t>
  </si>
  <si>
    <t>Q1008.35.79</t>
  </si>
  <si>
    <t>Q1008.35.80</t>
  </si>
  <si>
    <t>Q1008.2.150</t>
  </si>
  <si>
    <t>Q1008.2.149</t>
  </si>
  <si>
    <t>Q1008H.233</t>
  </si>
  <si>
    <t>Q1008H.232</t>
  </si>
  <si>
    <t>Q1008.X.38</t>
  </si>
  <si>
    <t>Q1008.X.37</t>
  </si>
  <si>
    <t>Q1008.2.144</t>
  </si>
  <si>
    <t>Q1008.2.145</t>
  </si>
  <si>
    <t>Q1008.2.126</t>
  </si>
  <si>
    <t>Q1008.2.123</t>
  </si>
  <si>
    <t>Q1008H/nur12</t>
  </si>
  <si>
    <t>Q1008.2.128</t>
  </si>
  <si>
    <t>Q1008.2.130</t>
  </si>
  <si>
    <t>Q1008.2.101</t>
  </si>
  <si>
    <t>Q1008.2.96</t>
  </si>
  <si>
    <t>R760.34.39</t>
  </si>
  <si>
    <t>R760.34.40</t>
  </si>
  <si>
    <t>R760.43.48</t>
  </si>
  <si>
    <t>R760.43.49</t>
  </si>
  <si>
    <t>R760.34.42</t>
  </si>
  <si>
    <t>R760.34.41</t>
  </si>
  <si>
    <t>R760.34.10</t>
  </si>
  <si>
    <t>R760.34.11</t>
  </si>
  <si>
    <t>R760.34.29</t>
  </si>
  <si>
    <t>R760.34.33</t>
  </si>
  <si>
    <t>R760.34.32</t>
  </si>
  <si>
    <t>R760.34.34</t>
  </si>
  <si>
    <t>R760.43.17</t>
  </si>
  <si>
    <t>R760.43.16</t>
  </si>
  <si>
    <t>R760.44.18</t>
  </si>
  <si>
    <t>R760.44.17</t>
  </si>
  <si>
    <t>R760.34.48</t>
  </si>
  <si>
    <t>R760.34.46</t>
  </si>
  <si>
    <t>R760.43.63</t>
  </si>
  <si>
    <t>R760.43.65</t>
  </si>
  <si>
    <t>R760.34.37</t>
  </si>
  <si>
    <t>R760.34.38</t>
  </si>
  <si>
    <t>R760.34.55</t>
  </si>
  <si>
    <t>R760.34.53</t>
  </si>
  <si>
    <t>R760.43.62</t>
  </si>
  <si>
    <t>R760.43.61</t>
  </si>
  <si>
    <t>R760.43.53</t>
  </si>
  <si>
    <t>R760.43.54</t>
  </si>
  <si>
    <t>R760d12</t>
  </si>
  <si>
    <t>R760.d12.45</t>
  </si>
  <si>
    <t>R760.d12.47</t>
  </si>
  <si>
    <t>R760.d12.33</t>
  </si>
  <si>
    <t>R760.d12.34</t>
  </si>
  <si>
    <t>R760.d12.52</t>
  </si>
  <si>
    <t>R760.d12.53</t>
  </si>
  <si>
    <t>R760.d12.24</t>
  </si>
  <si>
    <t>R760.d12.27</t>
  </si>
  <si>
    <t>R760.d12.120</t>
  </si>
  <si>
    <t>R760.d12.119</t>
  </si>
  <si>
    <t>R760.d12.113</t>
  </si>
  <si>
    <t>R760.d12.111</t>
  </si>
  <si>
    <t>R760.d12.63</t>
  </si>
  <si>
    <t>R760.d12.65</t>
  </si>
  <si>
    <t>R760.d12.37</t>
  </si>
  <si>
    <t>R760.d12.38</t>
  </si>
  <si>
    <t>R760.d12.28</t>
  </si>
  <si>
    <t>R760.d12.29</t>
  </si>
  <si>
    <t>R760.d12.39</t>
  </si>
  <si>
    <t>R760.d12.40</t>
  </si>
  <si>
    <t>R760.d12.85</t>
  </si>
  <si>
    <t>R760.d12.86</t>
  </si>
  <si>
    <t>R760d147</t>
  </si>
  <si>
    <t>R760.147.81</t>
  </si>
  <si>
    <t>R760.147.79</t>
  </si>
  <si>
    <t>R760.147.92</t>
  </si>
  <si>
    <t>R760.147.91</t>
  </si>
  <si>
    <t>R760.147.133</t>
  </si>
  <si>
    <t>R760.147.132</t>
  </si>
  <si>
    <t>R760.147.61</t>
  </si>
  <si>
    <t>R760.147.62</t>
  </si>
  <si>
    <t>R760.147.31</t>
  </si>
  <si>
    <t>R760.147.29</t>
  </si>
  <si>
    <t>R760.147.136</t>
  </si>
  <si>
    <t>R760.147.138</t>
  </si>
  <si>
    <t>R760.147.11</t>
  </si>
  <si>
    <t>R760.147.10</t>
  </si>
  <si>
    <t>R760.147.98</t>
  </si>
  <si>
    <t>R760.147.99</t>
  </si>
  <si>
    <t>R760.147.15</t>
  </si>
  <si>
    <t>R760.147.14</t>
  </si>
  <si>
    <t>R760.147.95</t>
  </si>
  <si>
    <t>R760.147.96</t>
  </si>
  <si>
    <t>R760.147.65</t>
  </si>
  <si>
    <t>R760.147.64</t>
  </si>
  <si>
    <t>R760d15</t>
  </si>
  <si>
    <t>R760.10.48</t>
  </si>
  <si>
    <t>R760.10.45</t>
  </si>
  <si>
    <t>R760.10.35</t>
  </si>
  <si>
    <t>R760.10.37</t>
  </si>
  <si>
    <t>R760.d15.89</t>
  </si>
  <si>
    <t>R760.d15.92</t>
  </si>
  <si>
    <t>R760.d15.66</t>
  </si>
  <si>
    <t>R760.d15.67</t>
  </si>
  <si>
    <t>R760.d15.91</t>
  </si>
  <si>
    <t>R760.d15.94</t>
  </si>
  <si>
    <t>R760.d15.71</t>
  </si>
  <si>
    <t>R760.d15.73</t>
  </si>
  <si>
    <t>R760.d15.116</t>
  </si>
  <si>
    <t>R760.d15.118</t>
  </si>
  <si>
    <t>R760.d15.84</t>
  </si>
  <si>
    <t>R760.d15.81</t>
  </si>
  <si>
    <t>R760.10.40</t>
  </si>
  <si>
    <t>R760.10.43</t>
  </si>
  <si>
    <t>R760.d15.62</t>
  </si>
  <si>
    <t>R760.d15.63</t>
  </si>
  <si>
    <t>R760.10.50</t>
  </si>
  <si>
    <t>R760.10.51</t>
  </si>
  <si>
    <t>R760d18</t>
  </si>
  <si>
    <t>R760.d18.92</t>
  </si>
  <si>
    <t>R760.d18.89</t>
  </si>
  <si>
    <t>R760.d18.43</t>
  </si>
  <si>
    <t>R760.d18.41</t>
  </si>
  <si>
    <t>R760.d18.93</t>
  </si>
  <si>
    <t>R760.d18.91</t>
  </si>
  <si>
    <t>R760.d18.61</t>
  </si>
  <si>
    <t>R760.d18.62</t>
  </si>
  <si>
    <t>R760.d18.32</t>
  </si>
  <si>
    <t>R760.d18.35</t>
  </si>
  <si>
    <t>R760.d18.60</t>
  </si>
  <si>
    <t>R760.d18.58</t>
  </si>
  <si>
    <t>R760.d18.50</t>
  </si>
  <si>
    <t>R760.d18.51</t>
  </si>
  <si>
    <t>R760.d18.65</t>
  </si>
  <si>
    <t>R760.d18.66</t>
  </si>
  <si>
    <t>R760.d18.101</t>
  </si>
  <si>
    <t>R760.d18.99</t>
  </si>
  <si>
    <t>R760.d18.38</t>
  </si>
  <si>
    <t>R760.d18.39</t>
  </si>
  <si>
    <t>R760.d18.48</t>
  </si>
  <si>
    <t>R760.d18.49</t>
  </si>
  <si>
    <t>R760d261</t>
  </si>
  <si>
    <t>R760.261.200</t>
  </si>
  <si>
    <t>R760.261.199</t>
  </si>
  <si>
    <t>R760.261.204</t>
  </si>
  <si>
    <t>R760.261.203</t>
  </si>
  <si>
    <t>R760.261.116</t>
  </si>
  <si>
    <t>R760.261.115</t>
  </si>
  <si>
    <t>R760.261.173</t>
  </si>
  <si>
    <t>R760.261.172</t>
  </si>
  <si>
    <t>R760.261.133</t>
  </si>
  <si>
    <t>R760.261.134</t>
  </si>
  <si>
    <t>R760.261.141</t>
  </si>
  <si>
    <t>R760.261.139</t>
  </si>
  <si>
    <t>R760.261.147</t>
  </si>
  <si>
    <t>R760.261.143</t>
  </si>
  <si>
    <t>R760.261.16</t>
  </si>
  <si>
    <t>R760.261.18</t>
  </si>
  <si>
    <t>R760.261.40</t>
  </si>
  <si>
    <t>R760.261.39</t>
  </si>
  <si>
    <t>R760.261.22</t>
  </si>
  <si>
    <t>R760.261.21</t>
  </si>
  <si>
    <t>R760.261.129</t>
  </si>
  <si>
    <t>R760.261.127</t>
  </si>
  <si>
    <t>R760.261.120</t>
  </si>
  <si>
    <t>R760.261.121</t>
  </si>
  <si>
    <t>R760d75</t>
  </si>
  <si>
    <t>R760.d75.122</t>
  </si>
  <si>
    <t>R760.d75.121</t>
  </si>
  <si>
    <t>R760.d75.14</t>
  </si>
  <si>
    <t>R760.d75.13</t>
  </si>
  <si>
    <t>R760.d75.99</t>
  </si>
  <si>
    <t>R760.d75.100</t>
  </si>
  <si>
    <t>R760.d75.3</t>
  </si>
  <si>
    <t>R760.d75.2</t>
  </si>
  <si>
    <t>R760.d75.5</t>
  </si>
  <si>
    <t>R760.d75.4</t>
  </si>
  <si>
    <t>R760.d75.162</t>
  </si>
  <si>
    <t>R760.d75.164</t>
  </si>
  <si>
    <t>R760.d75.119</t>
  </si>
  <si>
    <t>R760.d75.117</t>
  </si>
  <si>
    <t>R760.d75.17</t>
  </si>
  <si>
    <t>R760.d75.18</t>
  </si>
  <si>
    <t>R760.d75.148</t>
  </si>
  <si>
    <t>R760.d75.144</t>
  </si>
  <si>
    <t>R760.d75.55</t>
  </si>
  <si>
    <t>R760.d75.56</t>
  </si>
  <si>
    <t>R760.d75.80</t>
  </si>
  <si>
    <t>R760.d75.81</t>
  </si>
  <si>
    <t>R760.d75.94</t>
  </si>
  <si>
    <t>R760.d75.96</t>
  </si>
  <si>
    <t>R760.d75.62</t>
  </si>
  <si>
    <t>R760.d75.65</t>
  </si>
  <si>
    <t>R89d345</t>
  </si>
  <si>
    <t>R89.345.23</t>
  </si>
  <si>
    <t>R89.345.22</t>
  </si>
  <si>
    <t>R89.345.98</t>
  </si>
  <si>
    <t>R89.345.99</t>
  </si>
  <si>
    <t>R89.345.101</t>
  </si>
  <si>
    <t>R89.345.100</t>
  </si>
  <si>
    <t>R89.345.18</t>
  </si>
  <si>
    <t>R89.345.21</t>
  </si>
  <si>
    <t>R89.345.82</t>
  </si>
  <si>
    <t>R89.345.84</t>
  </si>
  <si>
    <t>R89.345.2</t>
  </si>
  <si>
    <t>R89.345.4</t>
  </si>
  <si>
    <t>R89.345.57</t>
  </si>
  <si>
    <t>R89.345.58</t>
  </si>
  <si>
    <t>R89.345.112</t>
  </si>
  <si>
    <t>R89.345.111</t>
  </si>
  <si>
    <t>R89.345.64</t>
  </si>
  <si>
    <t>R89.345.66</t>
  </si>
  <si>
    <t>R89.345.87</t>
  </si>
  <si>
    <t>R89.345.86</t>
  </si>
  <si>
    <t>R89.345.63</t>
  </si>
  <si>
    <t>R89.345.65</t>
  </si>
  <si>
    <t>R89.345.103</t>
  </si>
  <si>
    <t>R89.345.104</t>
  </si>
  <si>
    <t>R89.345.33</t>
  </si>
  <si>
    <t>R89.345.35</t>
  </si>
  <si>
    <t>R89H.26.146</t>
  </si>
  <si>
    <t>R89H.26.145</t>
  </si>
  <si>
    <t>R89H.26.120</t>
  </si>
  <si>
    <t>R89H.26.117</t>
  </si>
  <si>
    <t>R89H.26.142</t>
  </si>
  <si>
    <t>R89H.26.138</t>
  </si>
  <si>
    <t>R89H.26.148</t>
  </si>
  <si>
    <t>R89H.26.147</t>
  </si>
  <si>
    <t>R89H.26.111</t>
  </si>
  <si>
    <t>R89H.26.114</t>
  </si>
  <si>
    <t>R89H.26.207</t>
  </si>
  <si>
    <t>R89H.26.210</t>
  </si>
  <si>
    <t>R89H.26.208</t>
  </si>
  <si>
    <t>R89H.26.212</t>
  </si>
  <si>
    <t>R89H.34.34</t>
  </si>
  <si>
    <t>R89H.34.33</t>
  </si>
  <si>
    <t>R89H.26.15</t>
  </si>
  <si>
    <t>R89H.26.16</t>
  </si>
  <si>
    <t>R89H.34.37</t>
  </si>
  <si>
    <t>R89H.34.38</t>
  </si>
  <si>
    <t>R89H.26.156</t>
  </si>
  <si>
    <t>R89H.26.155</t>
  </si>
  <si>
    <t>R89H.26.172</t>
  </si>
  <si>
    <t>R89H.26.167</t>
  </si>
  <si>
    <t>R89H.26.157</t>
  </si>
  <si>
    <t>R89H.26.158</t>
  </si>
  <si>
    <t>R89H.26.183</t>
  </si>
  <si>
    <t>R89H.26.184</t>
  </si>
  <si>
    <t>R89H/E1124K</t>
  </si>
  <si>
    <t>HKF1.61</t>
  </si>
  <si>
    <t>HKF1.62</t>
  </si>
  <si>
    <t>HKF1.1</t>
  </si>
  <si>
    <t>HKF1.3</t>
  </si>
  <si>
    <t>HKF1.22</t>
  </si>
  <si>
    <t>HKF1.21</t>
  </si>
  <si>
    <t>HKF1.50</t>
  </si>
  <si>
    <t>HKF1.47</t>
  </si>
  <si>
    <t>HKF1.46</t>
  </si>
  <si>
    <t>HKF1.44</t>
  </si>
  <si>
    <t>HKF1.17</t>
  </si>
  <si>
    <t>HKF1.18</t>
  </si>
  <si>
    <t>HKF1.16</t>
  </si>
  <si>
    <t>HKF1.15</t>
  </si>
  <si>
    <t>HKF1.71</t>
  </si>
  <si>
    <t>HKF1.72</t>
  </si>
  <si>
    <t>HKF1.9</t>
  </si>
  <si>
    <t>HKF1.7</t>
  </si>
  <si>
    <t>HKF1.52</t>
  </si>
  <si>
    <t>HKF1.53</t>
  </si>
  <si>
    <t>HKF1.55</t>
  </si>
  <si>
    <t>HKF1.54</t>
  </si>
  <si>
    <t>R991Pfs</t>
  </si>
  <si>
    <t>M995.d50.259</t>
  </si>
  <si>
    <t>M995.255</t>
  </si>
  <si>
    <t>M995.256</t>
  </si>
  <si>
    <t>M995.d50.205</t>
  </si>
  <si>
    <t>M995.d50.204</t>
  </si>
  <si>
    <t>M995.d50.268</t>
  </si>
  <si>
    <t>M995.d50.267</t>
  </si>
  <si>
    <t>verify genotypes</t>
  </si>
  <si>
    <t>M995.d50.288</t>
  </si>
  <si>
    <t>S382.3.95</t>
  </si>
  <si>
    <t>S382.3.94</t>
  </si>
  <si>
    <t>S382P.249</t>
  </si>
  <si>
    <t>S382P.253</t>
  </si>
  <si>
    <t>S382.3.182</t>
  </si>
  <si>
    <t>S382.3.179</t>
  </si>
  <si>
    <t>S382P.268</t>
  </si>
  <si>
    <t>S382P.267</t>
  </si>
  <si>
    <t>S382P.285</t>
  </si>
  <si>
    <t>S382P.282</t>
  </si>
  <si>
    <t>S382.3.99</t>
  </si>
  <si>
    <t>S382.3.101</t>
  </si>
  <si>
    <t>S382.3.183</t>
  </si>
  <si>
    <t>S382.3.187</t>
  </si>
  <si>
    <t>S382P.258</t>
  </si>
  <si>
    <t>S382P.257</t>
  </si>
  <si>
    <t>S382P.237</t>
  </si>
  <si>
    <t>S382P.238</t>
  </si>
  <si>
    <t>S382.3.201</t>
  </si>
  <si>
    <t>S382.3.200</t>
  </si>
  <si>
    <t>S382P.279</t>
  </si>
  <si>
    <t>S382P.280</t>
  </si>
  <si>
    <t>S382P/N507</t>
  </si>
  <si>
    <t>S3X.12</t>
  </si>
  <si>
    <t>S3X.9</t>
  </si>
  <si>
    <t>S3X.31</t>
  </si>
  <si>
    <t>S3X.30</t>
  </si>
  <si>
    <t>S3X.3</t>
  </si>
  <si>
    <t>S3X.5</t>
  </si>
  <si>
    <t>S3X.17</t>
  </si>
  <si>
    <t>S3X.14</t>
  </si>
  <si>
    <t>SX3.24</t>
  </si>
  <si>
    <t>SX3.26</t>
  </si>
  <si>
    <t>S3X.33</t>
  </si>
  <si>
    <t>S3X.36</t>
  </si>
  <si>
    <t>T951d12</t>
  </si>
  <si>
    <t>T951.12.169</t>
  </si>
  <si>
    <t>T951.12.166</t>
  </si>
  <si>
    <t>T951.12.174</t>
  </si>
  <si>
    <t>T951.12.175</t>
  </si>
  <si>
    <t>T951.12.136</t>
  </si>
  <si>
    <t>T951.12.139</t>
  </si>
  <si>
    <t>T951.12.128</t>
  </si>
  <si>
    <t>T951.12.130</t>
  </si>
  <si>
    <t>T951.12.196</t>
  </si>
  <si>
    <t>T951.12.194</t>
  </si>
  <si>
    <t>T951.12.121</t>
  </si>
  <si>
    <t>T951.12.122</t>
  </si>
  <si>
    <t>T951.12.144</t>
  </si>
  <si>
    <t>T951.12.143</t>
  </si>
  <si>
    <t>T951.12.202</t>
  </si>
  <si>
    <t>T951.12.204</t>
  </si>
  <si>
    <t>T951.12.48</t>
  </si>
  <si>
    <t>T951.12.50</t>
  </si>
  <si>
    <t>T951.12.47</t>
  </si>
  <si>
    <t>T951.12.49</t>
  </si>
  <si>
    <t>T951.12.133</t>
  </si>
  <si>
    <t>T951.12.132</t>
  </si>
  <si>
    <t>T951d6</t>
  </si>
  <si>
    <t>T951.2.79</t>
  </si>
  <si>
    <t>T951.2.80</t>
  </si>
  <si>
    <t>T951.2.76</t>
  </si>
  <si>
    <t>T951.2.75</t>
  </si>
  <si>
    <t>T951.2.66</t>
  </si>
  <si>
    <t>T951.2.64</t>
  </si>
  <si>
    <t>T951.2.32</t>
  </si>
  <si>
    <t>T951.2.33</t>
  </si>
  <si>
    <t>T951.1.47</t>
  </si>
  <si>
    <t>T951.1.46</t>
  </si>
  <si>
    <t>T951.2.119</t>
  </si>
  <si>
    <t>T951.2.118</t>
  </si>
  <si>
    <t>T951.X6.10</t>
  </si>
  <si>
    <t>T951.X6.12</t>
  </si>
  <si>
    <t>T951.X6.33</t>
  </si>
  <si>
    <t>T951.X6.30</t>
  </si>
  <si>
    <t>T951.1.42</t>
  </si>
  <si>
    <t>T951.1.41</t>
  </si>
  <si>
    <t>T951.2.49</t>
  </si>
  <si>
    <t>T951.2.50</t>
  </si>
  <si>
    <t>T951.2.108</t>
  </si>
  <si>
    <t>T951.2.107</t>
  </si>
  <si>
    <t>T951.2.127</t>
  </si>
  <si>
    <t>T951.2.126</t>
  </si>
  <si>
    <t>wt</t>
  </si>
  <si>
    <t>control</t>
  </si>
  <si>
    <t>Z1d63.148</t>
  </si>
  <si>
    <t>Z1d63.151</t>
  </si>
  <si>
    <t>R760.10.49</t>
  </si>
  <si>
    <t>R760.10.38</t>
  </si>
  <si>
    <t>S382P.255</t>
  </si>
  <si>
    <t>M995.d50.255</t>
  </si>
  <si>
    <t>R89H.26.115</t>
  </si>
  <si>
    <t>M995.35.137</t>
  </si>
  <si>
    <t>Y1064.5.215</t>
  </si>
  <si>
    <t>Y1064.5.218</t>
  </si>
  <si>
    <t>R760.147.12</t>
  </si>
  <si>
    <t>Z1d63.22</t>
  </si>
  <si>
    <t>Z1d63.23</t>
  </si>
  <si>
    <t>Y1064.5.146</t>
  </si>
  <si>
    <t>Y1064.5.148</t>
  </si>
  <si>
    <t>Z1d63.310</t>
  </si>
  <si>
    <t>Z1d63.312</t>
  </si>
  <si>
    <t>E675.3a.34</t>
  </si>
  <si>
    <t>E675.3a.35</t>
  </si>
  <si>
    <t>R760.147.16</t>
  </si>
  <si>
    <t>M995.d56.154</t>
  </si>
  <si>
    <t>R89d11.51</t>
  </si>
  <si>
    <t>R89d11.52</t>
  </si>
  <si>
    <t>H1277Y.438</t>
  </si>
  <si>
    <t>R760.d75.64</t>
  </si>
  <si>
    <t>G132.34.136</t>
  </si>
  <si>
    <t>G132.34.137</t>
  </si>
  <si>
    <t>M995.40.161</t>
  </si>
  <si>
    <t>H1277.9.91</t>
  </si>
  <si>
    <t>E1124.17.166</t>
  </si>
  <si>
    <t>G132.34.125</t>
  </si>
  <si>
    <t>R760.d15.59</t>
  </si>
  <si>
    <t>Y1064.X.15</t>
  </si>
  <si>
    <t>Y1064.X.13</t>
  </si>
  <si>
    <t>Y1064.5.107</t>
  </si>
  <si>
    <t>Y1064.5.106</t>
  </si>
  <si>
    <t>Y1064.5.135</t>
  </si>
  <si>
    <t>Y1064.5.136</t>
  </si>
  <si>
    <t>Y1064.5.181</t>
  </si>
  <si>
    <t>Y1064.5.179</t>
  </si>
  <si>
    <t>Y1064.5.216</t>
  </si>
  <si>
    <t>Y1064.5.220</t>
  </si>
  <si>
    <t>Y1064.5.248</t>
  </si>
  <si>
    <t>Y1064.5.246</t>
  </si>
  <si>
    <t>Y1064.5.265</t>
  </si>
  <si>
    <t>Y1064.5.268</t>
  </si>
  <si>
    <t>Y1064.X.6</t>
  </si>
  <si>
    <t>Y1064.X.7</t>
  </si>
  <si>
    <t>Y1064.X.17</t>
  </si>
  <si>
    <t>Y1064.X.18</t>
  </si>
  <si>
    <t>Y1064.5.145</t>
  </si>
  <si>
    <t>Y1064.5.147</t>
  </si>
  <si>
    <t>Y1064.5.140</t>
  </si>
  <si>
    <t>Y1064.5.141</t>
  </si>
  <si>
    <t>Y1064.5.161</t>
  </si>
  <si>
    <t>Y1064.5.162</t>
  </si>
  <si>
    <t>Y1064.5.152</t>
  </si>
  <si>
    <t>Y1064.5.151</t>
  </si>
  <si>
    <t>Y1064.5.235</t>
  </si>
  <si>
    <t>Y1064.5.236</t>
  </si>
  <si>
    <t>ZF1d57</t>
  </si>
  <si>
    <t>Z1d57.20</t>
  </si>
  <si>
    <t>Z1d57.17</t>
  </si>
  <si>
    <t>Z1d57.13</t>
  </si>
  <si>
    <t>Z1d57.12</t>
  </si>
  <si>
    <t>Z1d57.207</t>
  </si>
  <si>
    <t>Z1d57.209</t>
  </si>
  <si>
    <t>Z1d57.163</t>
  </si>
  <si>
    <t>Z1d57.164</t>
  </si>
  <si>
    <t>Z1d57.144</t>
  </si>
  <si>
    <t>Z1d57.143</t>
  </si>
  <si>
    <t>Z1d57.82</t>
  </si>
  <si>
    <t>Z1d57.81</t>
  </si>
  <si>
    <t>Z1d57.80</t>
  </si>
  <si>
    <t>Z1d57.79</t>
  </si>
  <si>
    <t>Z1d57.196</t>
  </si>
  <si>
    <t>Z1d57.199</t>
  </si>
  <si>
    <t>Z1d57.194</t>
  </si>
  <si>
    <t>Z1d57.192</t>
  </si>
  <si>
    <t>Z1d57.122</t>
  </si>
  <si>
    <t>Z1d57.119</t>
  </si>
  <si>
    <t>Z1d57.202</t>
  </si>
  <si>
    <t>Z1d57.205</t>
  </si>
  <si>
    <t>ZF1d63</t>
  </si>
  <si>
    <t>Z1d63.113</t>
  </si>
  <si>
    <t>Z1d63.114</t>
  </si>
  <si>
    <t>Z1d63.150</t>
  </si>
  <si>
    <t>Z1d63.217</t>
  </si>
  <si>
    <t>Z1d63.214</t>
  </si>
  <si>
    <t>Z1d63.152</t>
  </si>
  <si>
    <t>Z1d63.308</t>
  </si>
  <si>
    <t>Z1d63.306</t>
  </si>
  <si>
    <t>423Z1.1.17</t>
  </si>
  <si>
    <t>423Z1.1.16</t>
  </si>
  <si>
    <t>Z1d63.25</t>
  </si>
  <si>
    <t>Z1d63.26</t>
  </si>
  <si>
    <t>Z1d63.314</t>
  </si>
  <si>
    <t>Z1d63.106</t>
  </si>
  <si>
    <t>Z1d63.105</t>
  </si>
  <si>
    <t>Z1d63.311</t>
  </si>
  <si>
    <t>Z1d63.58</t>
  </si>
  <si>
    <t>Z1d63.57</t>
  </si>
  <si>
    <t>Cohort</t>
  </si>
  <si>
    <t>Mouse</t>
  </si>
  <si>
    <t>ID</t>
  </si>
  <si>
    <t>Sex</t>
  </si>
  <si>
    <t>allele</t>
  </si>
  <si>
    <t>Type</t>
  </si>
  <si>
    <t>Pair</t>
  </si>
  <si>
    <t>HangScore1</t>
  </si>
  <si>
    <t>HangScore2</t>
  </si>
  <si>
    <t>HangScore3</t>
  </si>
  <si>
    <t>HangTime1</t>
  </si>
  <si>
    <t>HangTime2</t>
  </si>
  <si>
    <t>HangTime3</t>
  </si>
  <si>
    <t>FL1</t>
  </si>
  <si>
    <t>FL2</t>
  </si>
  <si>
    <t>FL3</t>
  </si>
  <si>
    <t>FLavg</t>
  </si>
  <si>
    <t>FR1</t>
  </si>
  <si>
    <t>FR3</t>
  </si>
  <si>
    <t>FRavg</t>
  </si>
  <si>
    <t>BL1</t>
  </si>
  <si>
    <t>BL2</t>
  </si>
  <si>
    <t>BL3</t>
  </si>
  <si>
    <t>BLavg</t>
  </si>
  <si>
    <t>BR1</t>
  </si>
  <si>
    <t>BR3</t>
  </si>
  <si>
    <t>BRavg</t>
  </si>
  <si>
    <t>FBratio</t>
  </si>
  <si>
    <t>Fwidth1</t>
  </si>
  <si>
    <t>Fwidth2</t>
  </si>
  <si>
    <t>Fwidth3</t>
  </si>
  <si>
    <t>FWavg</t>
  </si>
  <si>
    <t>Bwidth1</t>
  </si>
  <si>
    <t>Bwidth2</t>
  </si>
  <si>
    <t>Bwidth3</t>
  </si>
  <si>
    <t>BWavg</t>
  </si>
  <si>
    <t>Rotarod1</t>
  </si>
  <si>
    <t>Rotarod2</t>
  </si>
  <si>
    <t>Rotarod3</t>
  </si>
  <si>
    <t>Rotarod4</t>
  </si>
  <si>
    <t>Rotarod5</t>
  </si>
  <si>
    <t>Rotarod6</t>
  </si>
  <si>
    <t>RotarodAvg</t>
  </si>
  <si>
    <t>BeamTime1</t>
  </si>
  <si>
    <t>BeamTime2</t>
  </si>
  <si>
    <t>BeamTime3</t>
  </si>
  <si>
    <t>BeamSlips1</t>
  </si>
  <si>
    <t>BeamSlips2</t>
  </si>
  <si>
    <t>BeamSlips3</t>
  </si>
  <si>
    <t>ParRodSlips</t>
  </si>
  <si>
    <t>N507-5-107</t>
  </si>
  <si>
    <t>Female</t>
  </si>
  <si>
    <t>FVB</t>
  </si>
  <si>
    <t>H503fs</t>
  </si>
  <si>
    <t>het</t>
  </si>
  <si>
    <t>N507-5-32</t>
  </si>
  <si>
    <t>N507-5-33</t>
  </si>
  <si>
    <t>N507-5-43</t>
  </si>
  <si>
    <t>N507-5-56</t>
  </si>
  <si>
    <t>N507-5-67</t>
  </si>
  <si>
    <t>N507-5-68</t>
  </si>
  <si>
    <t>N507-5-76</t>
  </si>
  <si>
    <t>N507-5-106</t>
  </si>
  <si>
    <t>N507-5-34</t>
  </si>
  <si>
    <t>N507-5-35</t>
  </si>
  <si>
    <t>N507-5-41</t>
  </si>
  <si>
    <t>N507-5-57</t>
  </si>
  <si>
    <t>N507-5-70</t>
  </si>
  <si>
    <t>N507-5-71</t>
  </si>
  <si>
    <t>N507-5-75</t>
  </si>
  <si>
    <t>N507-5-37</t>
  </si>
  <si>
    <t>Male</t>
  </si>
  <si>
    <t>N507-5-39</t>
  </si>
  <si>
    <t>N507-5-45</t>
  </si>
  <si>
    <t>N507-5-59</t>
  </si>
  <si>
    <t>N507-5-73</t>
  </si>
  <si>
    <t>N507-5-83</t>
  </si>
  <si>
    <t>N507-5-85</t>
  </si>
  <si>
    <t>N507-5-90</t>
  </si>
  <si>
    <t>N507-5-91</t>
  </si>
  <si>
    <t>N507-5-97</t>
  </si>
  <si>
    <t>N507-5-98</t>
  </si>
  <si>
    <t>mutant</t>
  </si>
  <si>
    <t>N507-5-36</t>
  </si>
  <si>
    <t>N507-5-40</t>
  </si>
  <si>
    <t>N507-5-44</t>
  </si>
  <si>
    <t>N507-5-72</t>
  </si>
  <si>
    <t>N507-5-81</t>
  </si>
  <si>
    <t>N507-5-82</t>
  </si>
  <si>
    <t>N507-5-88</t>
  </si>
  <si>
    <t>N507-5-89</t>
  </si>
  <si>
    <t>N507-5-99</t>
  </si>
  <si>
    <t>N1056-8-119</t>
  </si>
  <si>
    <t>B6xFVB</t>
  </si>
  <si>
    <t>N1056fs</t>
  </si>
  <si>
    <t>compound</t>
  </si>
  <si>
    <t>N1056-9-119</t>
  </si>
  <si>
    <t>N1056-9-120</t>
  </si>
  <si>
    <t>control-n</t>
  </si>
  <si>
    <t>N1056-8-120</t>
  </si>
  <si>
    <t>N1056-8-122</t>
  </si>
  <si>
    <t>N1056-8-39</t>
  </si>
  <si>
    <t>N1056-8-41</t>
  </si>
  <si>
    <t>N1056-8-82</t>
  </si>
  <si>
    <t>N1056-9-118</t>
  </si>
  <si>
    <t>N1056-8-121</t>
  </si>
  <si>
    <t>N1056-8-38</t>
  </si>
  <si>
    <t>N1056-8-40</t>
  </si>
  <si>
    <t>N1056-8-83</t>
  </si>
  <si>
    <t>N1056-9-121</t>
  </si>
  <si>
    <t>N1056-9-71</t>
  </si>
  <si>
    <t>N1056-9-72</t>
  </si>
  <si>
    <t>N1056-9-73</t>
  </si>
  <si>
    <t>N1056-9-126</t>
  </si>
  <si>
    <t>N1056-9-127</t>
  </si>
  <si>
    <t>N1056-9-136</t>
  </si>
  <si>
    <t>N1056-9-152</t>
  </si>
  <si>
    <t>N1056-9-168</t>
  </si>
  <si>
    <t>N1056-9-173</t>
  </si>
  <si>
    <t>N1056-9-174</t>
  </si>
  <si>
    <t>N1056-9-178</t>
  </si>
  <si>
    <t>N1056-9-184</t>
  </si>
  <si>
    <t>N1056-9-186</t>
  </si>
  <si>
    <t>N1056-9-196</t>
  </si>
  <si>
    <t>N1056-9-212</t>
  </si>
  <si>
    <t>N1056-9-84</t>
  </si>
  <si>
    <t>N1056-9-134</t>
  </si>
  <si>
    <t>N1056-9-137_135</t>
  </si>
  <si>
    <t>unk</t>
  </si>
  <si>
    <t>N1056-9-128</t>
  </si>
  <si>
    <t>N1056-9-129</t>
  </si>
  <si>
    <t>N1056-9-153</t>
  </si>
  <si>
    <t>N1056-9-167</t>
  </si>
  <si>
    <t>N1056-9-175</t>
  </si>
  <si>
    <t>N1056-9-176</t>
  </si>
  <si>
    <t>N1056-9-177</t>
  </si>
  <si>
    <t>N1056-9-185</t>
  </si>
  <si>
    <t>N1056-9-187</t>
  </si>
  <si>
    <t>N1056-9-194</t>
  </si>
  <si>
    <t>N1056-9-213</t>
  </si>
  <si>
    <t>N1056-9-85</t>
  </si>
  <si>
    <t>N1056-8-66</t>
  </si>
  <si>
    <t>N1056-8-68</t>
  </si>
  <si>
    <t>N1056-8-78</t>
  </si>
  <si>
    <t>N1056-9-180</t>
  </si>
  <si>
    <t>N1056-9-192</t>
  </si>
  <si>
    <t>N1056-9-94</t>
  </si>
  <si>
    <t>N1056-9.217</t>
  </si>
  <si>
    <t>N1056-8-67</t>
  </si>
  <si>
    <t>N1056-8-69</t>
  </si>
  <si>
    <t>N1056-8-80</t>
  </si>
  <si>
    <t>N1056-9-181</t>
  </si>
  <si>
    <t>N1056-9-191</t>
  </si>
  <si>
    <t>N1056-9-93</t>
  </si>
  <si>
    <t>N1056-9.216</t>
  </si>
  <si>
    <t xml:space="preserve">1 edited. #9 het for H1277H control HDR only. </t>
  </si>
  <si>
    <t xml:space="preserve">10 seq, all wt. </t>
  </si>
  <si>
    <t>repeated with Cas9 protein and new guide sequence 8/4/17</t>
  </si>
  <si>
    <t>27 seq, all wt.</t>
  </si>
  <si>
    <t>26 seq, all wt.</t>
  </si>
  <si>
    <t>1 HDR fd. 9 wt.</t>
  </si>
  <si>
    <t>4 seq, all wt.</t>
  </si>
  <si>
    <t>8 edited, no clear HDR. #27, 38 indels. 7 wt.</t>
  </si>
  <si>
    <t>4 edited, no HDR. #1,2,3 ins1. #5 ∆13</t>
  </si>
  <si>
    <t xml:space="preserve">7/8 edited. #2 HDR - under-amplified. #2 ∆11. #3 ∆6. #4,6 mosaic for 2 secondary alleles. #7 wt. </t>
  </si>
  <si>
    <t>variant</t>
  </si>
  <si>
    <t>class</t>
  </si>
  <si>
    <t>measure</t>
  </si>
  <si>
    <t>figure</t>
  </si>
  <si>
    <t>n</t>
  </si>
  <si>
    <t>mean</t>
  </si>
  <si>
    <t>test</t>
  </si>
  <si>
    <t>p (nominal)</t>
  </si>
  <si>
    <t>p (FWER-corrected within class, Hommel method)</t>
  </si>
  <si>
    <t>p (FDR-corrected within class)</t>
  </si>
  <si>
    <t>p (FDR-corrected all variants)</t>
  </si>
  <si>
    <t>Control</t>
  </si>
  <si>
    <t>vermis_width</t>
  </si>
  <si>
    <t>1C</t>
  </si>
  <si>
    <t>PTC-heterozygous</t>
  </si>
  <si>
    <t>PTChets-all</t>
  </si>
  <si>
    <t>Substitution</t>
  </si>
  <si>
    <t>P913L (FVB)</t>
  </si>
  <si>
    <t>P913L (B6)</t>
  </si>
  <si>
    <t>&lt; 2.2e-16</t>
  </si>
  <si>
    <t>H1277control</t>
  </si>
  <si>
    <t>S382P/N507Tfs</t>
  </si>
  <si>
    <t>SubOverPTC</t>
  </si>
  <si>
    <t>P913L/N507Tfs</t>
  </si>
  <si>
    <t>K1071Q/N507Tfs</t>
  </si>
  <si>
    <t>E1124K/N507Tfs</t>
  </si>
  <si>
    <t>ZF1-∆57 (B6)</t>
  </si>
  <si>
    <t>inFrame</t>
  </si>
  <si>
    <t>ZF1-∆63 (B6)</t>
  </si>
  <si>
    <t>ZF1 ∆57 or ∆63</t>
  </si>
  <si>
    <t>R89∆345 (∆exon3)</t>
  </si>
  <si>
    <t>G132∆18</t>
  </si>
  <si>
    <t>N507∆111</t>
  </si>
  <si>
    <t>E675∆18A</t>
  </si>
  <si>
    <t>E675∆18B</t>
  </si>
  <si>
    <t>R760∆12</t>
  </si>
  <si>
    <t>R760∆15</t>
  </si>
  <si>
    <t>R760∆18</t>
  </si>
  <si>
    <t>R760∆75</t>
  </si>
  <si>
    <t>R760∆147</t>
  </si>
  <si>
    <t>R760∆261</t>
  </si>
  <si>
    <t>T951∆6</t>
  </si>
  <si>
    <t>T951∆12</t>
  </si>
  <si>
    <t>M995∆9</t>
  </si>
  <si>
    <t>M995∆15</t>
  </si>
  <si>
    <t>N1056∆210</t>
  </si>
  <si>
    <t>PTC</t>
  </si>
  <si>
    <t>N507Tfs (humanized)</t>
  </si>
  <si>
    <t>N1056Qfs (humanized)</t>
  </si>
  <si>
    <t>d91-∆exon8</t>
  </si>
  <si>
    <t>D70Vfs/+</t>
  </si>
  <si>
    <t>PTCheterozygote</t>
  </si>
  <si>
    <t>H88Vfs/+</t>
  </si>
  <si>
    <t>H88Wfs/+</t>
  </si>
  <si>
    <t>L125Rfs/+</t>
  </si>
  <si>
    <t>K430Rfs/+</t>
  </si>
  <si>
    <t>H503Qfs/+</t>
  </si>
  <si>
    <t>N507Tfs/+</t>
  </si>
  <si>
    <t>B6.FVB-N507Tfs/+</t>
  </si>
  <si>
    <t>D672Sfs/+</t>
  </si>
  <si>
    <t>K761X/+</t>
  </si>
  <si>
    <t>D986X/+</t>
  </si>
  <si>
    <t>R991Pfs/+</t>
  </si>
  <si>
    <t>M1009Tfs/+</t>
  </si>
  <si>
    <t>N1056Qfs/+</t>
  </si>
  <si>
    <t>A1067Vfs/+</t>
  </si>
  <si>
    <t>d91-∆exon8/+</t>
  </si>
  <si>
    <t>weight</t>
  </si>
  <si>
    <t>S2E</t>
  </si>
  <si>
    <t>S1D</t>
  </si>
  <si>
    <t>5D</t>
  </si>
  <si>
    <t>Q1008H/N507Tfs</t>
  </si>
  <si>
    <t>7E</t>
  </si>
  <si>
    <t>6G</t>
  </si>
  <si>
    <t>4E</t>
  </si>
  <si>
    <t>2L</t>
  </si>
  <si>
    <t>WilcoxonSR</t>
  </si>
  <si>
    <t>Note</t>
  </si>
  <si>
    <t>CbmSagittalArea</t>
  </si>
  <si>
    <t>Shapiro-Wilk p=1.041e-06</t>
  </si>
  <si>
    <t>Shapiro-Wilk p=0.04922</t>
  </si>
  <si>
    <t>Shapiro-Wilk p=0.003118</t>
  </si>
  <si>
    <t>Shapiro-Wilk p=1.968e-06</t>
  </si>
  <si>
    <t>Shapiro-Wilk p=0.0563</t>
  </si>
  <si>
    <t>Shapiro-Wilk p=0.007244</t>
  </si>
  <si>
    <t>Shapiro-Wilk p=0.001741</t>
  </si>
  <si>
    <t>Shapiro-Wilk p=0.03569</t>
  </si>
  <si>
    <t>Shapiro-Wilk p=0.0009516</t>
  </si>
  <si>
    <t>Shapiro-Wilk p=0.01998</t>
  </si>
  <si>
    <t>Shapiro-Wilk p=0.05057</t>
  </si>
  <si>
    <t>Shapiro-Wilk p=0.005291</t>
  </si>
  <si>
    <t>n=2</t>
  </si>
  <si>
    <t>Shapiro-Wilk p=0.000131</t>
  </si>
  <si>
    <t>Shapiro-Wilk p=0.001241</t>
  </si>
  <si>
    <t>Shapiro-Wilk p=0.01551</t>
  </si>
  <si>
    <t>Shapiro-Wilk p=4.136e-06</t>
  </si>
  <si>
    <t>Shapiro-Wilk p=0.02533</t>
  </si>
  <si>
    <t>Shapiro-Wilk p=0.03686</t>
  </si>
  <si>
    <t>Shapiro-Wilk p=0.001753</t>
  </si>
  <si>
    <t>corticalThickness</t>
  </si>
  <si>
    <t>heterozygousPTC</t>
  </si>
  <si>
    <t>S2C</t>
  </si>
  <si>
    <t>6F</t>
  </si>
  <si>
    <t>2J</t>
  </si>
  <si>
    <t>corpusCallosum</t>
  </si>
  <si>
    <t>Shapiro-Wilk p=3.348e-11</t>
  </si>
  <si>
    <t>Shapiro-Wilk p=0.0006817</t>
  </si>
  <si>
    <t>Shapiro-Wilk p=0.0009781</t>
  </si>
  <si>
    <t>Shapiro-Wilk p=0.008561</t>
  </si>
  <si>
    <t>Shapiro-Wilk p&lt; 2.2e-16</t>
  </si>
  <si>
    <t>Shapiro-Wilk p=0.0002649</t>
  </si>
  <si>
    <t>Shapiro-Wilk p=3.965e-07</t>
  </si>
  <si>
    <t>Shapiro-Wilk p=0.0003867</t>
  </si>
  <si>
    <t>Shapiro-Wilk p=9.539e-05</t>
  </si>
  <si>
    <t>Shapiro-Wilk p=0.002312</t>
  </si>
  <si>
    <t>anteriorCommissure</t>
  </si>
  <si>
    <t>Shapiro-Wilk p=8.941e-05</t>
  </si>
  <si>
    <t>Shapiro-Wilk p=0.05897</t>
  </si>
  <si>
    <t>Shapiro-Wilk p=0.004159</t>
  </si>
  <si>
    <t>Shapiro-Wilk p=0.04876</t>
  </si>
  <si>
    <t>Shapiro-Wilk p=0.0004762</t>
  </si>
  <si>
    <t>Shapiro-Wilk p=0.0004175</t>
  </si>
  <si>
    <t>Shapiro-Wilk p=0.04338</t>
  </si>
  <si>
    <t>Shapiro-Wilk p=0.0005151</t>
  </si>
  <si>
    <t>brainWidth</t>
  </si>
  <si>
    <t>Shapiro-Wilk p=0.04254</t>
  </si>
  <si>
    <t>Shapiro-Wilk p=0.009712</t>
  </si>
  <si>
    <t>Shapiro-Wilk p=0.04476</t>
  </si>
  <si>
    <t>Shapiro-Wilk p=0.04271</t>
  </si>
  <si>
    <t>Shapiro-Wilk p=0.06709</t>
  </si>
  <si>
    <t>Shapiro-Wilk p=0.04463</t>
  </si>
  <si>
    <t>Shapiro-Wilk p=0.01771</t>
  </si>
  <si>
    <t>Shapiro-Wilk p=0.05803</t>
  </si>
  <si>
    <t>S2B</t>
  </si>
  <si>
    <t>6D</t>
  </si>
  <si>
    <t>2D</t>
  </si>
  <si>
    <t>S2D</t>
  </si>
  <si>
    <t>6E</t>
  </si>
  <si>
    <t>2F</t>
  </si>
  <si>
    <t>2H</t>
  </si>
  <si>
    <t>one_sample_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E+00"/>
  </numFmts>
  <fonts count="36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sz val="11"/>
      <color theme="1"/>
      <name val="Courier"/>
    </font>
    <font>
      <sz val="11"/>
      <color rgb="FFFF0000"/>
      <name val="Courier"/>
    </font>
    <font>
      <sz val="11"/>
      <color rgb="FF0000FF"/>
      <name val="Courier"/>
    </font>
    <font>
      <sz val="11"/>
      <name val="Courier"/>
    </font>
    <font>
      <sz val="11"/>
      <color theme="1" tint="0.499984740745262"/>
      <name val="Calibri"/>
      <family val="2"/>
      <scheme val="minor"/>
    </font>
    <font>
      <sz val="11"/>
      <color theme="1" tint="0.499984740745262"/>
      <name val="Courier"/>
    </font>
    <font>
      <b/>
      <sz val="11"/>
      <color theme="1" tint="0.499984740745262"/>
      <name val="Courier"/>
    </font>
    <font>
      <b/>
      <sz val="11"/>
      <color rgb="FFFF0000"/>
      <name val="Courier"/>
    </font>
    <font>
      <u/>
      <sz val="11"/>
      <color rgb="FFFF0000"/>
      <name val="Courier"/>
    </font>
    <font>
      <sz val="11"/>
      <color rgb="FF800000"/>
      <name val="Courier"/>
    </font>
    <font>
      <u/>
      <sz val="11"/>
      <color rgb="FF800000"/>
      <name val="Courier"/>
    </font>
    <font>
      <sz val="11"/>
      <color rgb="FFFF0000"/>
      <name val="Calibri"/>
      <scheme val="minor"/>
    </font>
    <font>
      <sz val="11"/>
      <name val="Calibri"/>
      <scheme val="minor"/>
    </font>
    <font>
      <sz val="11"/>
      <color theme="4" tint="-0.249977111117893"/>
      <name val="Calibri"/>
      <scheme val="minor"/>
    </font>
    <font>
      <sz val="11"/>
      <color theme="5"/>
      <name val="Calibri"/>
      <scheme val="minor"/>
    </font>
    <font>
      <i/>
      <sz val="12"/>
      <name val="Calibri"/>
      <scheme val="minor"/>
    </font>
    <font>
      <vertAlign val="superscript"/>
      <sz val="12"/>
      <name val="Symbol"/>
    </font>
    <font>
      <b/>
      <sz val="12"/>
      <name val="Calibri"/>
      <scheme val="minor"/>
    </font>
    <font>
      <b/>
      <sz val="10"/>
      <name val="Verdana"/>
      <family val="2"/>
    </font>
    <font>
      <sz val="10"/>
      <name val="Verdana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800000"/>
      <name val="Calibri"/>
      <scheme val="minor"/>
    </font>
    <font>
      <i/>
      <sz val="12"/>
      <color theme="1"/>
      <name val="Calibri"/>
      <scheme val="minor"/>
    </font>
    <font>
      <i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sz val="12"/>
      <color rgb="FF008000"/>
      <name val="Calibri"/>
      <scheme val="minor"/>
    </font>
    <font>
      <sz val="12"/>
      <color theme="1" tint="0.499984740745262"/>
      <name val="Calibri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4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center" vertical="top"/>
    </xf>
    <xf numFmtId="14" fontId="1" fillId="0" borderId="0" xfId="0" applyNumberFormat="1" applyFont="1" applyFill="1" applyAlignment="1">
      <alignment vertical="top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vertical="top" wrapText="1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4" fontId="1" fillId="0" borderId="0" xfId="0" applyNumberFormat="1" applyFont="1" applyFill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center" textRotation="90"/>
    </xf>
    <xf numFmtId="0" fontId="1" fillId="0" borderId="0" xfId="0" applyFont="1" applyFill="1" applyAlignment="1">
      <alignment textRotation="90"/>
    </xf>
    <xf numFmtId="0" fontId="5" fillId="0" borderId="0" xfId="1" applyFont="1" applyBorder="1"/>
    <xf numFmtId="0" fontId="5" fillId="0" borderId="0" xfId="1" applyFont="1" applyAlignment="1">
      <alignment wrapText="1"/>
    </xf>
    <xf numFmtId="0" fontId="2" fillId="0" borderId="0" xfId="1" applyFont="1"/>
    <xf numFmtId="0" fontId="6" fillId="0" borderId="0" xfId="1" applyFont="1" applyBorder="1" applyAlignment="1">
      <alignment vertical="top"/>
    </xf>
    <xf numFmtId="0" fontId="7" fillId="0" borderId="0" xfId="1" applyFont="1" applyAlignment="1">
      <alignment wrapText="1"/>
    </xf>
    <xf numFmtId="0" fontId="2" fillId="0" borderId="0" xfId="1" applyFont="1" applyBorder="1" applyAlignment="1">
      <alignment vertical="top"/>
    </xf>
    <xf numFmtId="0" fontId="5" fillId="0" borderId="0" xfId="1" applyFont="1"/>
    <xf numFmtId="0" fontId="9" fillId="0" borderId="0" xfId="0" applyFont="1" applyAlignment="1">
      <alignment wrapText="1"/>
    </xf>
    <xf numFmtId="0" fontId="11" fillId="0" borderId="0" xfId="1" applyFont="1" applyBorder="1" applyAlignment="1">
      <alignment vertical="top"/>
    </xf>
    <xf numFmtId="0" fontId="12" fillId="0" borderId="0" xfId="0" applyFont="1" applyAlignment="1">
      <alignment wrapText="1"/>
    </xf>
    <xf numFmtId="0" fontId="11" fillId="0" borderId="0" xfId="1" applyFont="1"/>
    <xf numFmtId="0" fontId="7" fillId="0" borderId="0" xfId="0" applyFont="1" applyAlignment="1">
      <alignment wrapText="1"/>
    </xf>
    <xf numFmtId="0" fontId="2" fillId="0" borderId="0" xfId="1" applyFont="1" applyAlignment="1">
      <alignment wrapText="1"/>
    </xf>
    <xf numFmtId="0" fontId="2" fillId="0" borderId="0" xfId="1" applyAlignment="1">
      <alignment vertical="top" wrapText="1"/>
    </xf>
    <xf numFmtId="0" fontId="2" fillId="0" borderId="0" xfId="1" applyFont="1" applyBorder="1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Fill="1" applyBorder="1"/>
    <xf numFmtId="0" fontId="1" fillId="0" borderId="0" xfId="0" applyFont="1" applyBorder="1"/>
    <xf numFmtId="0" fontId="0" fillId="0" borderId="0" xfId="0" applyFont="1"/>
    <xf numFmtId="0" fontId="1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/>
    <xf numFmtId="0" fontId="1" fillId="0" borderId="0" xfId="0" applyFont="1" applyAlignment="1"/>
    <xf numFmtId="9" fontId="1" fillId="0" borderId="0" xfId="0" applyNumberFormat="1" applyFont="1" applyAlignment="1">
      <alignment horizontal="center"/>
    </xf>
    <xf numFmtId="0" fontId="2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/>
    <xf numFmtId="3" fontId="1" fillId="0" borderId="0" xfId="0" applyNumberFormat="1" applyFont="1" applyAlignment="1">
      <alignment horizontal="center"/>
    </xf>
    <xf numFmtId="3" fontId="1" fillId="0" borderId="0" xfId="0" applyNumberFormat="1" applyFont="1"/>
    <xf numFmtId="0" fontId="1" fillId="0" borderId="0" xfId="0" applyFont="1" applyFill="1" applyAlignment="1">
      <alignment vertical="center" wrapText="1"/>
    </xf>
    <xf numFmtId="0" fontId="0" fillId="0" borderId="0" xfId="0" applyFill="1" applyAlignment="1"/>
    <xf numFmtId="0" fontId="0" fillId="0" borderId="0" xfId="0" applyFill="1" applyAlignment="1">
      <alignment vertical="center"/>
    </xf>
    <xf numFmtId="14" fontId="0" fillId="0" borderId="0" xfId="0" applyNumberFormat="1"/>
    <xf numFmtId="0" fontId="24" fillId="0" borderId="0" xfId="0" applyFont="1" applyBorder="1"/>
    <xf numFmtId="164" fontId="25" fillId="0" borderId="0" xfId="0" applyNumberFormat="1" applyFont="1" applyFill="1" applyBorder="1"/>
    <xf numFmtId="0" fontId="25" fillId="0" borderId="0" xfId="0" applyFont="1" applyFill="1" applyBorder="1"/>
    <xf numFmtId="2" fontId="24" fillId="0" borderId="0" xfId="0" applyNumberFormat="1" applyFont="1" applyBorder="1"/>
    <xf numFmtId="164" fontId="1" fillId="0" borderId="0" xfId="0" applyNumberFormat="1" applyFont="1" applyBorder="1" applyAlignment="1">
      <alignment horizontal="right"/>
    </xf>
    <xf numFmtId="2" fontId="1" fillId="0" borderId="0" xfId="0" applyNumberFormat="1" applyFont="1" applyFill="1" applyBorder="1"/>
    <xf numFmtId="0" fontId="26" fillId="0" borderId="0" xfId="0" applyFont="1" applyBorder="1"/>
    <xf numFmtId="2" fontId="1" fillId="0" borderId="0" xfId="0" applyNumberFormat="1" applyFont="1" applyBorder="1"/>
    <xf numFmtId="164" fontId="1" fillId="0" borderId="0" xfId="0" applyNumberFormat="1" applyFont="1" applyFill="1" applyBorder="1"/>
    <xf numFmtId="0" fontId="1" fillId="0" borderId="0" xfId="0" applyFont="1" applyBorder="1" applyAlignment="1">
      <alignment horizontal="left"/>
    </xf>
    <xf numFmtId="0" fontId="28" fillId="0" borderId="0" xfId="0" applyFont="1" applyAlignment="1">
      <alignment wrapText="1"/>
    </xf>
    <xf numFmtId="165" fontId="28" fillId="0" borderId="0" xfId="0" applyNumberFormat="1" applyFont="1" applyAlignment="1">
      <alignment wrapText="1"/>
    </xf>
    <xf numFmtId="165" fontId="0" fillId="0" borderId="0" xfId="0" applyNumberFormat="1"/>
    <xf numFmtId="11" fontId="27" fillId="0" borderId="0" xfId="0" applyNumberFormat="1" applyFont="1"/>
    <xf numFmtId="0" fontId="27" fillId="0" borderId="0" xfId="0" applyFont="1"/>
    <xf numFmtId="11" fontId="0" fillId="0" borderId="0" xfId="0" applyNumberFormat="1"/>
    <xf numFmtId="165" fontId="1" fillId="0" borderId="0" xfId="0" applyNumberFormat="1" applyFont="1"/>
    <xf numFmtId="165" fontId="29" fillId="0" borderId="0" xfId="0" applyNumberFormat="1" applyFont="1"/>
    <xf numFmtId="0" fontId="30" fillId="0" borderId="0" xfId="0" applyFont="1"/>
    <xf numFmtId="165" fontId="30" fillId="0" borderId="0" xfId="0" applyNumberFormat="1" applyFont="1"/>
    <xf numFmtId="0" fontId="31" fillId="0" borderId="0" xfId="0" applyFont="1"/>
    <xf numFmtId="165" fontId="31" fillId="0" borderId="0" xfId="0" applyNumberFormat="1" applyFont="1"/>
    <xf numFmtId="165" fontId="27" fillId="0" borderId="0" xfId="0" applyNumberFormat="1" applyFont="1"/>
    <xf numFmtId="166" fontId="27" fillId="0" borderId="0" xfId="0" applyNumberFormat="1" applyFont="1"/>
    <xf numFmtId="165" fontId="0" fillId="0" borderId="0" xfId="0" applyNumberFormat="1" applyFill="1"/>
    <xf numFmtId="11" fontId="27" fillId="0" borderId="0" xfId="0" applyNumberFormat="1" applyFont="1" applyFill="1"/>
    <xf numFmtId="165" fontId="27" fillId="0" borderId="0" xfId="0" applyNumberFormat="1" applyFont="1" applyFill="1"/>
    <xf numFmtId="165" fontId="32" fillId="0" borderId="0" xfId="0" applyNumberFormat="1" applyFont="1"/>
    <xf numFmtId="165" fontId="29" fillId="0" borderId="0" xfId="0" applyNumberFormat="1" applyFont="1" applyFill="1"/>
    <xf numFmtId="0" fontId="32" fillId="0" borderId="0" xfId="0" applyFont="1"/>
    <xf numFmtId="0" fontId="32" fillId="0" borderId="0" xfId="0" applyFont="1" applyFill="1"/>
    <xf numFmtId="0" fontId="33" fillId="0" borderId="0" xfId="0" applyFont="1"/>
    <xf numFmtId="0" fontId="34" fillId="0" borderId="0" xfId="0" applyFont="1"/>
    <xf numFmtId="165" fontId="35" fillId="0" borderId="0" xfId="0" applyNumberFormat="1" applyFont="1"/>
    <xf numFmtId="2" fontId="0" fillId="0" borderId="0" xfId="0" applyNumberFormat="1"/>
    <xf numFmtId="165" fontId="34" fillId="0" borderId="0" xfId="0" applyNumberFormat="1" applyFont="1"/>
    <xf numFmtId="166" fontId="34" fillId="0" borderId="0" xfId="0" applyNumberFormat="1" applyFont="1"/>
    <xf numFmtId="166" fontId="0" fillId="0" borderId="0" xfId="0" applyNumberFormat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33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5" x14ac:dyDescent="0"/>
  <cols>
    <col min="1" max="1" width="3.83203125" style="9" customWidth="1"/>
    <col min="2" max="2" width="9.33203125" style="8" customWidth="1"/>
    <col min="3" max="3" width="10.83203125" style="8"/>
    <col min="4" max="5" width="25.1640625" style="8" customWidth="1"/>
    <col min="6" max="6" width="14.1640625" style="8" customWidth="1"/>
    <col min="7" max="7" width="31.6640625" style="12" customWidth="1"/>
    <col min="8" max="8" width="10.6640625" style="8" customWidth="1"/>
    <col min="9" max="9" width="12.5" style="8" customWidth="1"/>
    <col min="10" max="12" width="10.6640625" style="8" customWidth="1"/>
    <col min="13" max="13" width="7.83203125" style="8" customWidth="1"/>
    <col min="14" max="14" width="11.6640625" style="8" customWidth="1"/>
    <col min="15" max="15" width="7.83203125" style="8" customWidth="1"/>
    <col min="16" max="16" width="30" style="8" customWidth="1"/>
    <col min="17" max="20" width="3.6640625" style="9" customWidth="1"/>
    <col min="21" max="21" width="37.5" style="11" customWidth="1"/>
    <col min="22" max="16384" width="10.83203125" style="8"/>
  </cols>
  <sheetData>
    <row r="1" spans="1:21" ht="61">
      <c r="A1" s="9" t="s">
        <v>0</v>
      </c>
      <c r="B1" s="8" t="s">
        <v>1</v>
      </c>
      <c r="C1" s="8" t="s">
        <v>186</v>
      </c>
      <c r="D1" s="8" t="s">
        <v>2</v>
      </c>
      <c r="E1" s="8" t="s">
        <v>3</v>
      </c>
      <c r="F1" s="8" t="s">
        <v>4</v>
      </c>
      <c r="G1" s="13" t="s">
        <v>5</v>
      </c>
      <c r="H1" s="11" t="s">
        <v>148</v>
      </c>
      <c r="I1" s="11" t="s">
        <v>149</v>
      </c>
      <c r="J1" s="11" t="s">
        <v>150</v>
      </c>
      <c r="K1" s="11" t="s">
        <v>151</v>
      </c>
      <c r="L1" s="8" t="s">
        <v>152</v>
      </c>
      <c r="M1" s="8" t="s">
        <v>6</v>
      </c>
      <c r="N1" s="8" t="s">
        <v>7</v>
      </c>
      <c r="O1" s="8" t="s">
        <v>8</v>
      </c>
      <c r="P1" s="8" t="s">
        <v>9</v>
      </c>
      <c r="Q1" s="14" t="s">
        <v>10</v>
      </c>
      <c r="R1" s="14" t="s">
        <v>11</v>
      </c>
      <c r="S1" s="14" t="s">
        <v>12</v>
      </c>
      <c r="T1" s="15" t="s">
        <v>13</v>
      </c>
      <c r="U1" s="11" t="s">
        <v>189</v>
      </c>
    </row>
    <row r="2" spans="1:21" s="2" customFormat="1" ht="45">
      <c r="A2" s="4" t="s">
        <v>14</v>
      </c>
      <c r="B2" s="5">
        <v>42894</v>
      </c>
      <c r="C2" s="2" t="s">
        <v>15</v>
      </c>
      <c r="D2" s="2" t="s">
        <v>164</v>
      </c>
      <c r="E2" s="2" t="s">
        <v>16</v>
      </c>
      <c r="F2" s="2" t="s">
        <v>17</v>
      </c>
      <c r="G2" s="3" t="s">
        <v>18</v>
      </c>
      <c r="H2" s="2" t="s">
        <v>19</v>
      </c>
      <c r="I2" s="2" t="s">
        <v>20</v>
      </c>
      <c r="J2" s="2" t="s">
        <v>21</v>
      </c>
      <c r="K2" s="2" t="s">
        <v>22</v>
      </c>
      <c r="L2" s="2" t="s">
        <v>23</v>
      </c>
      <c r="M2" s="2" t="s">
        <v>16</v>
      </c>
      <c r="N2" s="2" t="s">
        <v>24</v>
      </c>
      <c r="O2" s="2" t="s">
        <v>25</v>
      </c>
      <c r="P2" s="2" t="s">
        <v>26</v>
      </c>
      <c r="Q2" s="4">
        <v>5</v>
      </c>
      <c r="R2" s="4" t="s">
        <v>16</v>
      </c>
      <c r="S2" s="4">
        <v>3</v>
      </c>
      <c r="T2" s="4">
        <v>8</v>
      </c>
      <c r="U2" s="7" t="s">
        <v>27</v>
      </c>
    </row>
    <row r="3" spans="1:21" s="2" customFormat="1" ht="30">
      <c r="A3" s="4" t="s">
        <v>28</v>
      </c>
      <c r="B3" s="5">
        <v>42894</v>
      </c>
      <c r="C3" s="2" t="s">
        <v>29</v>
      </c>
      <c r="D3" s="2" t="s">
        <v>165</v>
      </c>
      <c r="E3" s="2" t="s">
        <v>16</v>
      </c>
      <c r="F3" s="2" t="s">
        <v>30</v>
      </c>
      <c r="G3" s="3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31</v>
      </c>
      <c r="M3" s="2" t="s">
        <v>16</v>
      </c>
      <c r="N3" s="2" t="s">
        <v>24</v>
      </c>
      <c r="O3" s="2" t="s">
        <v>25</v>
      </c>
      <c r="P3" s="2" t="s">
        <v>159</v>
      </c>
      <c r="Q3" s="4">
        <v>6</v>
      </c>
      <c r="R3" s="4" t="s">
        <v>16</v>
      </c>
      <c r="S3" s="4">
        <v>2</v>
      </c>
      <c r="T3" s="4">
        <v>9</v>
      </c>
      <c r="U3" s="7" t="s">
        <v>2144</v>
      </c>
    </row>
    <row r="4" spans="1:21" s="2" customFormat="1" ht="45">
      <c r="A4" s="4" t="s">
        <v>32</v>
      </c>
      <c r="B4" s="5">
        <v>42899</v>
      </c>
      <c r="C4" s="2" t="s">
        <v>190</v>
      </c>
      <c r="D4" s="2" t="s">
        <v>166</v>
      </c>
      <c r="E4" s="2" t="s">
        <v>167</v>
      </c>
      <c r="F4" s="2" t="s">
        <v>34</v>
      </c>
      <c r="G4" s="3" t="s">
        <v>18</v>
      </c>
      <c r="H4" s="2" t="s">
        <v>35</v>
      </c>
      <c r="I4" s="2" t="s">
        <v>20</v>
      </c>
      <c r="J4" s="2" t="s">
        <v>21</v>
      </c>
      <c r="K4" s="2" t="s">
        <v>36</v>
      </c>
      <c r="L4" s="2" t="s">
        <v>37</v>
      </c>
      <c r="M4" s="2" t="s">
        <v>16</v>
      </c>
      <c r="N4" s="2" t="s">
        <v>24</v>
      </c>
      <c r="O4" s="2" t="s">
        <v>25</v>
      </c>
      <c r="P4" s="2" t="s">
        <v>160</v>
      </c>
      <c r="Q4" s="4">
        <v>6</v>
      </c>
      <c r="R4" s="4">
        <v>2</v>
      </c>
      <c r="S4" s="4">
        <v>2</v>
      </c>
      <c r="T4" s="4">
        <v>8</v>
      </c>
      <c r="U4" s="7" t="s">
        <v>2153</v>
      </c>
    </row>
    <row r="5" spans="1:21" s="2" customFormat="1">
      <c r="A5" s="4" t="s">
        <v>39</v>
      </c>
      <c r="B5" s="5">
        <v>42908</v>
      </c>
      <c r="C5" s="2" t="s">
        <v>40</v>
      </c>
      <c r="D5" s="2" t="s">
        <v>168</v>
      </c>
      <c r="E5" s="2" t="s">
        <v>16</v>
      </c>
      <c r="F5" s="2" t="s">
        <v>41</v>
      </c>
      <c r="G5" s="3" t="s">
        <v>18</v>
      </c>
      <c r="H5" s="2" t="s">
        <v>35</v>
      </c>
      <c r="I5" s="2" t="s">
        <v>42</v>
      </c>
      <c r="J5" s="2" t="s">
        <v>43</v>
      </c>
      <c r="K5" s="2" t="s">
        <v>44</v>
      </c>
      <c r="L5" s="2" t="s">
        <v>38</v>
      </c>
      <c r="M5" s="2" t="s">
        <v>16</v>
      </c>
      <c r="N5" s="2" t="s">
        <v>24</v>
      </c>
      <c r="O5" s="2" t="s">
        <v>25</v>
      </c>
      <c r="P5" s="2" t="s">
        <v>2146</v>
      </c>
      <c r="Q5" s="4">
        <v>7</v>
      </c>
      <c r="R5" s="4">
        <v>1</v>
      </c>
      <c r="S5" s="4">
        <v>4</v>
      </c>
      <c r="T5" s="4">
        <v>11</v>
      </c>
      <c r="U5" s="7" t="s">
        <v>2145</v>
      </c>
    </row>
    <row r="6" spans="1:21" s="2" customFormat="1">
      <c r="A6" s="4" t="s">
        <v>45</v>
      </c>
      <c r="B6" s="5">
        <v>42908</v>
      </c>
      <c r="C6" s="2" t="s">
        <v>46</v>
      </c>
      <c r="D6" s="2" t="s">
        <v>170</v>
      </c>
      <c r="E6" s="2" t="s">
        <v>16</v>
      </c>
      <c r="F6" s="2" t="s">
        <v>41</v>
      </c>
      <c r="G6" s="3" t="s">
        <v>18</v>
      </c>
      <c r="H6" s="2" t="s">
        <v>35</v>
      </c>
      <c r="I6" s="2" t="s">
        <v>42</v>
      </c>
      <c r="J6" s="2" t="s">
        <v>43</v>
      </c>
      <c r="K6" s="2" t="s">
        <v>44</v>
      </c>
      <c r="L6" s="2" t="s">
        <v>38</v>
      </c>
      <c r="M6" s="2" t="s">
        <v>16</v>
      </c>
      <c r="N6" s="2" t="s">
        <v>24</v>
      </c>
      <c r="O6" s="2" t="s">
        <v>25</v>
      </c>
      <c r="P6" s="2" t="s">
        <v>184</v>
      </c>
      <c r="Q6" s="4">
        <v>8</v>
      </c>
      <c r="R6" s="4">
        <v>0</v>
      </c>
      <c r="S6" s="4">
        <v>7</v>
      </c>
      <c r="T6" s="4">
        <v>29</v>
      </c>
      <c r="U6" s="7" t="s">
        <v>2147</v>
      </c>
    </row>
    <row r="7" spans="1:21" s="2" customFormat="1" ht="30">
      <c r="A7" s="4" t="s">
        <v>47</v>
      </c>
      <c r="B7" s="5">
        <v>42915</v>
      </c>
      <c r="C7" s="2" t="s">
        <v>48</v>
      </c>
      <c r="D7" s="2" t="s">
        <v>171</v>
      </c>
      <c r="E7" s="2" t="s">
        <v>172</v>
      </c>
      <c r="F7" s="2" t="s">
        <v>34</v>
      </c>
      <c r="G7" s="3" t="s">
        <v>18</v>
      </c>
      <c r="H7" s="2" t="s">
        <v>35</v>
      </c>
      <c r="I7" s="2" t="s">
        <v>20</v>
      </c>
      <c r="J7" s="2" t="s">
        <v>21</v>
      </c>
      <c r="K7" s="2" t="s">
        <v>49</v>
      </c>
      <c r="L7" s="2" t="s">
        <v>50</v>
      </c>
      <c r="M7" s="2" t="s">
        <v>16</v>
      </c>
      <c r="N7" s="2" t="s">
        <v>51</v>
      </c>
      <c r="O7" s="2" t="s">
        <v>25</v>
      </c>
      <c r="P7" s="2" t="s">
        <v>26</v>
      </c>
      <c r="Q7" s="6">
        <v>6</v>
      </c>
      <c r="R7" s="6">
        <v>2</v>
      </c>
      <c r="S7" s="4">
        <v>2</v>
      </c>
      <c r="T7" s="4">
        <v>9</v>
      </c>
      <c r="U7" s="7" t="s">
        <v>52</v>
      </c>
    </row>
    <row r="8" spans="1:21" s="2" customFormat="1">
      <c r="A8" s="4" t="s">
        <v>53</v>
      </c>
      <c r="B8" s="5">
        <v>42915</v>
      </c>
      <c r="C8" s="2" t="s">
        <v>54</v>
      </c>
      <c r="D8" s="2" t="s">
        <v>173</v>
      </c>
      <c r="E8" s="2" t="s">
        <v>16</v>
      </c>
      <c r="F8" s="2" t="s">
        <v>55</v>
      </c>
      <c r="G8" s="3" t="s">
        <v>18</v>
      </c>
      <c r="H8" s="2" t="s">
        <v>35</v>
      </c>
      <c r="I8" s="2" t="s">
        <v>20</v>
      </c>
      <c r="J8" s="2" t="s">
        <v>21</v>
      </c>
      <c r="K8" s="2" t="s">
        <v>49</v>
      </c>
      <c r="L8" s="2" t="s">
        <v>56</v>
      </c>
      <c r="M8" s="2" t="s">
        <v>16</v>
      </c>
      <c r="N8" s="2" t="s">
        <v>51</v>
      </c>
      <c r="O8" s="2" t="s">
        <v>25</v>
      </c>
      <c r="P8" s="7" t="s">
        <v>161</v>
      </c>
      <c r="Q8" s="6">
        <v>6</v>
      </c>
      <c r="R8" s="6">
        <v>0</v>
      </c>
      <c r="S8" s="4">
        <v>6</v>
      </c>
      <c r="T8" s="4">
        <v>26</v>
      </c>
      <c r="U8" s="7" t="s">
        <v>2148</v>
      </c>
    </row>
    <row r="9" spans="1:21" s="2" customFormat="1">
      <c r="A9" s="4" t="s">
        <v>59</v>
      </c>
      <c r="B9" s="5">
        <v>42936</v>
      </c>
      <c r="C9" s="2" t="s">
        <v>29</v>
      </c>
      <c r="D9" s="2" t="s">
        <v>165</v>
      </c>
      <c r="E9" s="2" t="s">
        <v>16</v>
      </c>
      <c r="F9" s="2" t="s">
        <v>60</v>
      </c>
      <c r="G9" s="3" t="s">
        <v>18</v>
      </c>
      <c r="H9" s="2" t="s">
        <v>23</v>
      </c>
      <c r="I9" s="2" t="s">
        <v>20</v>
      </c>
      <c r="J9" s="2" t="s">
        <v>57</v>
      </c>
      <c r="K9" s="2" t="s">
        <v>49</v>
      </c>
      <c r="L9" s="2" t="s">
        <v>61</v>
      </c>
      <c r="M9" s="2" t="s">
        <v>16</v>
      </c>
      <c r="N9" s="2" t="s">
        <v>24</v>
      </c>
      <c r="O9" s="2" t="s">
        <v>25</v>
      </c>
      <c r="P9" s="2" t="s">
        <v>162</v>
      </c>
      <c r="Q9" s="4">
        <v>8</v>
      </c>
      <c r="R9" s="4">
        <v>1</v>
      </c>
      <c r="S9" s="4">
        <v>4</v>
      </c>
      <c r="T9" s="4">
        <v>10</v>
      </c>
      <c r="U9" s="7" t="s">
        <v>2149</v>
      </c>
    </row>
    <row r="10" spans="1:21" s="2" customFormat="1" ht="30">
      <c r="A10" s="4" t="s">
        <v>62</v>
      </c>
      <c r="B10" s="5">
        <v>42951</v>
      </c>
      <c r="C10" s="2" t="s">
        <v>63</v>
      </c>
      <c r="D10" s="2" t="s">
        <v>169</v>
      </c>
      <c r="E10" s="2" t="s">
        <v>16</v>
      </c>
      <c r="F10" s="2" t="s">
        <v>64</v>
      </c>
      <c r="G10" s="3" t="s">
        <v>65</v>
      </c>
      <c r="H10" s="2" t="s">
        <v>66</v>
      </c>
      <c r="I10" s="2" t="s">
        <v>20</v>
      </c>
      <c r="J10" s="2" t="s">
        <v>67</v>
      </c>
      <c r="K10" s="2" t="s">
        <v>68</v>
      </c>
      <c r="L10" s="2" t="s">
        <v>58</v>
      </c>
      <c r="M10" s="2" t="s">
        <v>16</v>
      </c>
      <c r="N10" s="2" t="s">
        <v>24</v>
      </c>
      <c r="O10" s="2" t="s">
        <v>25</v>
      </c>
      <c r="P10" s="2" t="s">
        <v>26</v>
      </c>
      <c r="Q10" s="4">
        <v>6</v>
      </c>
      <c r="R10" s="4">
        <v>0</v>
      </c>
      <c r="S10" s="4">
        <v>6</v>
      </c>
      <c r="T10" s="4">
        <v>24</v>
      </c>
      <c r="U10" s="7" t="s">
        <v>69</v>
      </c>
    </row>
    <row r="11" spans="1:21" s="2" customFormat="1">
      <c r="A11" s="4" t="s">
        <v>70</v>
      </c>
      <c r="B11" s="5">
        <v>42951</v>
      </c>
      <c r="C11" s="2" t="s">
        <v>185</v>
      </c>
      <c r="D11" s="2" t="s">
        <v>170</v>
      </c>
      <c r="E11" s="2" t="s">
        <v>16</v>
      </c>
      <c r="F11" s="2" t="s">
        <v>41</v>
      </c>
      <c r="G11" s="3" t="s">
        <v>71</v>
      </c>
      <c r="H11" s="2" t="s">
        <v>72</v>
      </c>
      <c r="I11" s="2" t="s">
        <v>20</v>
      </c>
      <c r="J11" s="2" t="s">
        <v>67</v>
      </c>
      <c r="K11" s="2" t="s">
        <v>68</v>
      </c>
      <c r="L11" s="2" t="s">
        <v>58</v>
      </c>
      <c r="M11" s="2" t="s">
        <v>16</v>
      </c>
      <c r="N11" s="2" t="s">
        <v>24</v>
      </c>
      <c r="O11" s="2" t="s">
        <v>25</v>
      </c>
      <c r="P11" s="2" t="s">
        <v>162</v>
      </c>
      <c r="Q11" s="4">
        <v>8</v>
      </c>
      <c r="R11" s="4" t="s">
        <v>16</v>
      </c>
      <c r="S11" s="4">
        <v>1</v>
      </c>
      <c r="T11" s="4">
        <v>4</v>
      </c>
      <c r="U11" s="7" t="s">
        <v>2150</v>
      </c>
    </row>
    <row r="12" spans="1:21" s="2" customFormat="1">
      <c r="A12" s="4" t="s">
        <v>73</v>
      </c>
      <c r="B12" s="5">
        <v>42965</v>
      </c>
      <c r="C12" s="2" t="s">
        <v>74</v>
      </c>
      <c r="D12" s="2" t="s">
        <v>174</v>
      </c>
      <c r="E12" s="2" t="s">
        <v>16</v>
      </c>
      <c r="F12" s="2" t="s">
        <v>41</v>
      </c>
      <c r="G12" s="3" t="s">
        <v>65</v>
      </c>
      <c r="H12" s="2" t="s">
        <v>75</v>
      </c>
      <c r="I12" s="2" t="s">
        <v>20</v>
      </c>
      <c r="J12" s="2" t="s">
        <v>21</v>
      </c>
      <c r="K12" s="2" t="s">
        <v>76</v>
      </c>
      <c r="L12" s="2" t="s">
        <v>58</v>
      </c>
      <c r="M12" s="2" t="s">
        <v>16</v>
      </c>
      <c r="N12" s="2" t="s">
        <v>24</v>
      </c>
      <c r="O12" s="2" t="s">
        <v>25</v>
      </c>
      <c r="P12" s="2" t="s">
        <v>26</v>
      </c>
      <c r="Q12" s="4" t="s">
        <v>77</v>
      </c>
      <c r="R12" s="4"/>
      <c r="S12" s="4">
        <v>2</v>
      </c>
      <c r="T12" s="4">
        <v>7</v>
      </c>
      <c r="U12" s="7" t="s">
        <v>78</v>
      </c>
    </row>
    <row r="13" spans="1:21" s="2" customFormat="1">
      <c r="A13" s="4" t="s">
        <v>79</v>
      </c>
      <c r="B13" s="5">
        <v>42965</v>
      </c>
      <c r="C13" s="2" t="s">
        <v>80</v>
      </c>
      <c r="D13" s="2" t="s">
        <v>175</v>
      </c>
      <c r="E13" s="2" t="s">
        <v>16</v>
      </c>
      <c r="F13" s="2" t="s">
        <v>81</v>
      </c>
      <c r="G13" s="3" t="s">
        <v>71</v>
      </c>
      <c r="H13" s="2" t="s">
        <v>35</v>
      </c>
      <c r="I13" s="2" t="s">
        <v>20</v>
      </c>
      <c r="J13" s="2" t="s">
        <v>21</v>
      </c>
      <c r="K13" s="2" t="s">
        <v>76</v>
      </c>
      <c r="L13" s="2" t="s">
        <v>58</v>
      </c>
      <c r="M13" s="2" t="s">
        <v>82</v>
      </c>
      <c r="N13" s="2" t="s">
        <v>24</v>
      </c>
      <c r="O13" s="2" t="s">
        <v>25</v>
      </c>
      <c r="P13" s="2" t="s">
        <v>26</v>
      </c>
      <c r="Q13" s="4" t="s">
        <v>83</v>
      </c>
      <c r="R13" s="4"/>
      <c r="S13" s="4">
        <v>2</v>
      </c>
      <c r="T13" s="4">
        <v>7</v>
      </c>
      <c r="U13" s="7" t="s">
        <v>84</v>
      </c>
    </row>
    <row r="14" spans="1:21" s="2" customFormat="1">
      <c r="A14" s="4" t="s">
        <v>85</v>
      </c>
      <c r="B14" s="5">
        <v>42971</v>
      </c>
      <c r="C14" s="2" t="s">
        <v>86</v>
      </c>
      <c r="D14" s="2" t="s">
        <v>176</v>
      </c>
      <c r="E14" s="2" t="s">
        <v>16</v>
      </c>
      <c r="F14" s="2" t="s">
        <v>81</v>
      </c>
      <c r="G14" s="3" t="s">
        <v>65</v>
      </c>
      <c r="H14" s="2" t="s">
        <v>75</v>
      </c>
      <c r="I14" s="2" t="s">
        <v>20</v>
      </c>
      <c r="J14" s="2" t="s">
        <v>21</v>
      </c>
      <c r="K14" s="2" t="s">
        <v>76</v>
      </c>
      <c r="L14" s="2" t="s">
        <v>58</v>
      </c>
      <c r="M14" s="2" t="s">
        <v>16</v>
      </c>
      <c r="N14" s="2" t="s">
        <v>51</v>
      </c>
      <c r="O14" s="2" t="s">
        <v>25</v>
      </c>
      <c r="P14" s="2" t="s">
        <v>163</v>
      </c>
      <c r="Q14" s="6">
        <v>8</v>
      </c>
      <c r="R14" s="6"/>
      <c r="S14" s="4">
        <v>1</v>
      </c>
      <c r="T14" s="4">
        <v>5</v>
      </c>
      <c r="U14" s="7" t="s">
        <v>2152</v>
      </c>
    </row>
    <row r="15" spans="1:21" s="2" customFormat="1">
      <c r="A15" s="4" t="s">
        <v>87</v>
      </c>
      <c r="B15" s="5">
        <v>43007</v>
      </c>
      <c r="C15" s="2" t="s">
        <v>88</v>
      </c>
      <c r="D15" s="2" t="s">
        <v>170</v>
      </c>
      <c r="E15" s="2" t="s">
        <v>16</v>
      </c>
      <c r="F15" s="2" t="s">
        <v>41</v>
      </c>
      <c r="G15" s="3" t="s">
        <v>89</v>
      </c>
      <c r="H15" s="2" t="s">
        <v>35</v>
      </c>
      <c r="I15" s="2" t="s">
        <v>20</v>
      </c>
      <c r="J15" s="2" t="s">
        <v>90</v>
      </c>
      <c r="K15" s="2" t="s">
        <v>68</v>
      </c>
      <c r="L15" s="2" t="s">
        <v>61</v>
      </c>
      <c r="M15" s="2" t="s">
        <v>82</v>
      </c>
      <c r="N15" s="2" t="s">
        <v>24</v>
      </c>
      <c r="O15" s="2" t="s">
        <v>25</v>
      </c>
      <c r="P15" s="2" t="s">
        <v>26</v>
      </c>
      <c r="Q15" s="6">
        <v>8</v>
      </c>
      <c r="R15" s="6"/>
      <c r="S15" s="4">
        <v>3</v>
      </c>
      <c r="T15" s="4">
        <v>10</v>
      </c>
      <c r="U15" s="7" t="s">
        <v>91</v>
      </c>
    </row>
    <row r="16" spans="1:21" s="2" customFormat="1" ht="30">
      <c r="A16" s="4" t="s">
        <v>92</v>
      </c>
      <c r="B16" s="5">
        <v>43007</v>
      </c>
      <c r="C16" s="2" t="s">
        <v>93</v>
      </c>
      <c r="D16" s="2" t="s">
        <v>165</v>
      </c>
      <c r="E16" s="2" t="s">
        <v>16</v>
      </c>
      <c r="F16" s="2" t="s">
        <v>60</v>
      </c>
      <c r="G16" s="3" t="s">
        <v>89</v>
      </c>
      <c r="H16" s="2" t="s">
        <v>35</v>
      </c>
      <c r="I16" s="2" t="s">
        <v>20</v>
      </c>
      <c r="J16" s="2" t="s">
        <v>21</v>
      </c>
      <c r="K16" s="2" t="s">
        <v>68</v>
      </c>
      <c r="L16" s="2" t="s">
        <v>58</v>
      </c>
      <c r="M16" s="2" t="s">
        <v>82</v>
      </c>
      <c r="N16" s="2" t="s">
        <v>24</v>
      </c>
      <c r="O16" s="2" t="s">
        <v>25</v>
      </c>
      <c r="P16" s="2" t="s">
        <v>26</v>
      </c>
      <c r="Q16" s="4">
        <v>8</v>
      </c>
      <c r="R16" s="4">
        <v>1</v>
      </c>
      <c r="S16" s="4">
        <v>3</v>
      </c>
      <c r="T16" s="4">
        <v>11</v>
      </c>
      <c r="U16" s="7" t="s">
        <v>94</v>
      </c>
    </row>
    <row r="17" spans="1:21" s="2" customFormat="1" ht="30">
      <c r="A17" s="4" t="s">
        <v>95</v>
      </c>
      <c r="B17" s="5">
        <v>43013</v>
      </c>
      <c r="C17" s="2" t="s">
        <v>96</v>
      </c>
      <c r="D17" s="1" t="s">
        <v>176</v>
      </c>
      <c r="E17" s="2" t="s">
        <v>16</v>
      </c>
      <c r="F17" s="2" t="s">
        <v>81</v>
      </c>
      <c r="G17" s="3" t="s">
        <v>65</v>
      </c>
      <c r="H17" s="2" t="s">
        <v>75</v>
      </c>
      <c r="I17" s="2" t="s">
        <v>97</v>
      </c>
      <c r="J17" s="2" t="s">
        <v>98</v>
      </c>
      <c r="K17" s="2" t="s">
        <v>49</v>
      </c>
      <c r="L17" s="2" t="s">
        <v>58</v>
      </c>
      <c r="M17" s="2" t="s">
        <v>82</v>
      </c>
      <c r="N17" s="2" t="s">
        <v>24</v>
      </c>
      <c r="O17" s="2" t="s">
        <v>25</v>
      </c>
      <c r="P17" s="2" t="s">
        <v>99</v>
      </c>
      <c r="Q17" s="4">
        <v>5</v>
      </c>
      <c r="R17" s="4">
        <v>0</v>
      </c>
      <c r="S17" s="4">
        <v>3</v>
      </c>
      <c r="T17" s="4">
        <v>17</v>
      </c>
      <c r="U17" s="7" t="s">
        <v>100</v>
      </c>
    </row>
    <row r="18" spans="1:21" s="2" customFormat="1">
      <c r="A18" s="4" t="s">
        <v>101</v>
      </c>
      <c r="B18" s="5">
        <v>43013</v>
      </c>
      <c r="C18" s="2" t="s">
        <v>33</v>
      </c>
      <c r="D18" s="2" t="s">
        <v>166</v>
      </c>
      <c r="E18" s="2" t="s">
        <v>167</v>
      </c>
      <c r="F18" s="2" t="s">
        <v>34</v>
      </c>
      <c r="G18" s="3" t="s">
        <v>102</v>
      </c>
      <c r="H18" s="2" t="s">
        <v>103</v>
      </c>
      <c r="I18" s="2" t="s">
        <v>104</v>
      </c>
      <c r="J18" s="2" t="s">
        <v>57</v>
      </c>
      <c r="K18" s="2" t="s">
        <v>49</v>
      </c>
      <c r="L18" s="2" t="s">
        <v>50</v>
      </c>
      <c r="M18" s="2" t="s">
        <v>82</v>
      </c>
      <c r="N18" s="2" t="s">
        <v>24</v>
      </c>
      <c r="O18" s="2" t="s">
        <v>25</v>
      </c>
      <c r="Q18" s="4">
        <v>6</v>
      </c>
      <c r="R18" s="4">
        <v>1</v>
      </c>
      <c r="S18" s="4">
        <v>2</v>
      </c>
      <c r="T18" s="4">
        <v>7</v>
      </c>
      <c r="U18" s="7" t="s">
        <v>105</v>
      </c>
    </row>
    <row r="19" spans="1:21" s="2" customFormat="1">
      <c r="A19" s="4" t="s">
        <v>106</v>
      </c>
      <c r="B19" s="5">
        <v>43020</v>
      </c>
      <c r="C19" s="2" t="s">
        <v>107</v>
      </c>
      <c r="D19" s="2" t="s">
        <v>177</v>
      </c>
      <c r="E19" s="2" t="s">
        <v>16</v>
      </c>
      <c r="F19" s="2" t="s">
        <v>64</v>
      </c>
      <c r="G19" s="3" t="s">
        <v>65</v>
      </c>
      <c r="H19" s="2" t="s">
        <v>75</v>
      </c>
      <c r="I19" s="2" t="s">
        <v>104</v>
      </c>
      <c r="J19" s="2" t="s">
        <v>21</v>
      </c>
      <c r="K19" s="2" t="s">
        <v>49</v>
      </c>
      <c r="L19" s="2" t="s">
        <v>58</v>
      </c>
      <c r="M19" s="2" t="s">
        <v>82</v>
      </c>
      <c r="N19" s="2" t="s">
        <v>51</v>
      </c>
      <c r="O19" s="2" t="s">
        <v>25</v>
      </c>
      <c r="P19" s="2" t="s">
        <v>153</v>
      </c>
      <c r="Q19" s="4"/>
      <c r="R19" s="4"/>
      <c r="S19" s="4"/>
      <c r="T19" s="4">
        <v>18</v>
      </c>
      <c r="U19" s="7" t="s">
        <v>108</v>
      </c>
    </row>
    <row r="20" spans="1:21" s="2" customFormat="1">
      <c r="A20" s="4" t="s">
        <v>109</v>
      </c>
      <c r="B20" s="5">
        <v>43020</v>
      </c>
      <c r="C20" s="2" t="s">
        <v>110</v>
      </c>
      <c r="D20" s="2" t="s">
        <v>173</v>
      </c>
      <c r="E20" s="2" t="s">
        <v>16</v>
      </c>
      <c r="F20" s="2" t="s">
        <v>55</v>
      </c>
      <c r="G20" s="3" t="s">
        <v>89</v>
      </c>
      <c r="H20" s="2" t="s">
        <v>75</v>
      </c>
      <c r="I20" s="2" t="s">
        <v>104</v>
      </c>
      <c r="J20" s="2" t="s">
        <v>21</v>
      </c>
      <c r="K20" s="2" t="s">
        <v>49</v>
      </c>
      <c r="L20" s="2" t="s">
        <v>61</v>
      </c>
      <c r="M20" s="2" t="s">
        <v>82</v>
      </c>
      <c r="N20" s="2" t="s">
        <v>51</v>
      </c>
      <c r="O20" s="2" t="s">
        <v>25</v>
      </c>
      <c r="P20" s="2" t="s">
        <v>153</v>
      </c>
      <c r="Q20" s="4"/>
      <c r="R20" s="4"/>
      <c r="S20" s="4"/>
      <c r="T20" s="4">
        <v>17</v>
      </c>
      <c r="U20" s="7" t="s">
        <v>2151</v>
      </c>
    </row>
    <row r="21" spans="1:21" s="2" customFormat="1">
      <c r="A21" s="4" t="s">
        <v>111</v>
      </c>
      <c r="B21" s="5">
        <v>43027</v>
      </c>
      <c r="C21" s="2" t="s">
        <v>112</v>
      </c>
      <c r="D21" s="2" t="s">
        <v>178</v>
      </c>
      <c r="E21" s="2" t="s">
        <v>16</v>
      </c>
      <c r="F21" s="2" t="s">
        <v>113</v>
      </c>
      <c r="G21" s="3" t="s">
        <v>65</v>
      </c>
      <c r="H21" s="2" t="s">
        <v>75</v>
      </c>
      <c r="I21" s="2" t="s">
        <v>104</v>
      </c>
      <c r="J21" s="2" t="s">
        <v>21</v>
      </c>
      <c r="K21" s="2" t="s">
        <v>68</v>
      </c>
      <c r="L21" s="2" t="s">
        <v>58</v>
      </c>
      <c r="M21" s="2" t="s">
        <v>82</v>
      </c>
      <c r="N21" s="2" t="s">
        <v>24</v>
      </c>
      <c r="O21" s="2" t="s">
        <v>25</v>
      </c>
      <c r="Q21" s="4"/>
      <c r="R21" s="4"/>
      <c r="S21" s="4">
        <v>2</v>
      </c>
      <c r="T21" s="4">
        <v>12</v>
      </c>
      <c r="U21" s="2" t="s">
        <v>114</v>
      </c>
    </row>
    <row r="22" spans="1:21" s="2" customFormat="1">
      <c r="A22" s="4" t="s">
        <v>116</v>
      </c>
      <c r="B22" s="5">
        <v>43034</v>
      </c>
      <c r="C22" s="2" t="s">
        <v>86</v>
      </c>
      <c r="D22" s="2" t="s">
        <v>176</v>
      </c>
      <c r="E22" s="2" t="s">
        <v>16</v>
      </c>
      <c r="F22" s="2" t="s">
        <v>81</v>
      </c>
      <c r="G22" s="3" t="s">
        <v>65</v>
      </c>
      <c r="H22" s="2" t="s">
        <v>75</v>
      </c>
      <c r="I22" s="2" t="s">
        <v>104</v>
      </c>
      <c r="J22" s="2" t="s">
        <v>21</v>
      </c>
      <c r="K22" s="2" t="s">
        <v>68</v>
      </c>
      <c r="L22" s="2" t="s">
        <v>58</v>
      </c>
      <c r="M22" s="2" t="s">
        <v>82</v>
      </c>
      <c r="N22" s="2" t="s">
        <v>24</v>
      </c>
      <c r="O22" s="2" t="s">
        <v>25</v>
      </c>
      <c r="Q22" s="4"/>
      <c r="R22" s="4"/>
      <c r="S22" s="4">
        <v>1</v>
      </c>
      <c r="T22" s="4">
        <v>3</v>
      </c>
      <c r="U22" s="7" t="s">
        <v>117</v>
      </c>
    </row>
    <row r="23" spans="1:21" s="2" customFormat="1" ht="30">
      <c r="A23" s="4" t="s">
        <v>118</v>
      </c>
      <c r="B23" s="5">
        <v>43034</v>
      </c>
      <c r="C23" s="2" t="s">
        <v>29</v>
      </c>
      <c r="D23" s="2" t="s">
        <v>165</v>
      </c>
      <c r="E23" s="2" t="s">
        <v>16</v>
      </c>
      <c r="F23" s="2" t="s">
        <v>60</v>
      </c>
      <c r="G23" s="3" t="s">
        <v>89</v>
      </c>
      <c r="H23" s="2" t="s">
        <v>75</v>
      </c>
      <c r="I23" s="2" t="s">
        <v>97</v>
      </c>
      <c r="J23" s="2" t="s">
        <v>67</v>
      </c>
      <c r="K23" s="2" t="s">
        <v>68</v>
      </c>
      <c r="L23" s="2" t="s">
        <v>115</v>
      </c>
      <c r="M23" s="2" t="s">
        <v>82</v>
      </c>
      <c r="N23" s="2" t="s">
        <v>24</v>
      </c>
      <c r="O23" s="2" t="s">
        <v>25</v>
      </c>
      <c r="Q23" s="4"/>
      <c r="R23" s="4"/>
      <c r="S23" s="4">
        <v>1</v>
      </c>
      <c r="T23" s="4">
        <v>7</v>
      </c>
      <c r="U23" s="7" t="s">
        <v>119</v>
      </c>
    </row>
    <row r="24" spans="1:21" s="2" customFormat="1">
      <c r="A24" s="4" t="s">
        <v>120</v>
      </c>
      <c r="B24" s="5">
        <v>43137</v>
      </c>
      <c r="C24" s="2" t="s">
        <v>15</v>
      </c>
      <c r="D24" s="2" t="s">
        <v>164</v>
      </c>
      <c r="E24" s="2" t="s">
        <v>16</v>
      </c>
      <c r="F24" s="2" t="s">
        <v>17</v>
      </c>
      <c r="G24" s="3" t="s">
        <v>71</v>
      </c>
      <c r="H24" s="2" t="s">
        <v>75</v>
      </c>
      <c r="I24" s="2" t="s">
        <v>104</v>
      </c>
      <c r="J24" s="2" t="s">
        <v>21</v>
      </c>
      <c r="K24" s="2" t="s">
        <v>68</v>
      </c>
      <c r="L24" s="2" t="s">
        <v>58</v>
      </c>
      <c r="M24" s="2" t="s">
        <v>82</v>
      </c>
      <c r="N24" s="2" t="s">
        <v>24</v>
      </c>
      <c r="O24" s="2" t="s">
        <v>121</v>
      </c>
      <c r="P24" s="2" t="s">
        <v>26</v>
      </c>
      <c r="Q24" s="4"/>
      <c r="R24" s="4"/>
      <c r="S24" s="4"/>
      <c r="T24" s="4">
        <v>9</v>
      </c>
      <c r="U24" s="7" t="s">
        <v>122</v>
      </c>
    </row>
    <row r="25" spans="1:21" s="2" customFormat="1">
      <c r="A25" s="4" t="s">
        <v>124</v>
      </c>
      <c r="B25" s="5">
        <v>43138</v>
      </c>
      <c r="C25" s="2" t="s">
        <v>125</v>
      </c>
      <c r="D25" s="2" t="s">
        <v>183</v>
      </c>
      <c r="E25" s="2" t="s">
        <v>179</v>
      </c>
      <c r="F25" s="2" t="s">
        <v>123</v>
      </c>
      <c r="G25" s="3" t="s">
        <v>65</v>
      </c>
      <c r="H25" s="2" t="s">
        <v>126</v>
      </c>
      <c r="I25" s="2" t="s">
        <v>104</v>
      </c>
      <c r="J25" s="2" t="s">
        <v>21</v>
      </c>
      <c r="K25" s="2" t="s">
        <v>68</v>
      </c>
      <c r="L25" s="2" t="s">
        <v>58</v>
      </c>
      <c r="M25" s="2" t="s">
        <v>82</v>
      </c>
      <c r="N25" s="2" t="s">
        <v>24</v>
      </c>
      <c r="O25" s="2" t="s">
        <v>121</v>
      </c>
      <c r="P25" s="2" t="s">
        <v>26</v>
      </c>
      <c r="Q25" s="4"/>
      <c r="R25" s="4"/>
      <c r="S25" s="4"/>
      <c r="T25" s="4">
        <v>2</v>
      </c>
      <c r="U25" s="7" t="s">
        <v>127</v>
      </c>
    </row>
    <row r="26" spans="1:21" s="2" customFormat="1" ht="30">
      <c r="A26" s="4" t="s">
        <v>128</v>
      </c>
      <c r="B26" s="5">
        <v>43138</v>
      </c>
      <c r="C26" s="2" t="s">
        <v>129</v>
      </c>
      <c r="D26" s="2" t="s">
        <v>164</v>
      </c>
      <c r="E26" s="2" t="s">
        <v>170</v>
      </c>
      <c r="F26" s="2" t="s">
        <v>123</v>
      </c>
      <c r="G26" s="3" t="s">
        <v>71</v>
      </c>
      <c r="H26" s="2" t="s">
        <v>126</v>
      </c>
      <c r="I26" s="2" t="s">
        <v>104</v>
      </c>
      <c r="J26" s="2" t="s">
        <v>21</v>
      </c>
      <c r="K26" s="2" t="s">
        <v>68</v>
      </c>
      <c r="L26" s="2" t="s">
        <v>58</v>
      </c>
      <c r="M26" s="2" t="s">
        <v>82</v>
      </c>
      <c r="N26" s="2" t="s">
        <v>24</v>
      </c>
      <c r="O26" s="2" t="s">
        <v>121</v>
      </c>
      <c r="P26" s="2" t="s">
        <v>154</v>
      </c>
      <c r="Q26" s="4"/>
      <c r="R26" s="4"/>
      <c r="S26" s="4">
        <v>0</v>
      </c>
      <c r="T26" s="4">
        <v>0</v>
      </c>
      <c r="U26" s="7" t="s">
        <v>130</v>
      </c>
    </row>
    <row r="27" spans="1:21">
      <c r="A27" s="9" t="s">
        <v>131</v>
      </c>
      <c r="B27" s="10">
        <v>43216</v>
      </c>
      <c r="C27" s="2" t="s">
        <v>132</v>
      </c>
      <c r="D27" s="2" t="s">
        <v>179</v>
      </c>
      <c r="E27" s="2" t="s">
        <v>16</v>
      </c>
      <c r="F27" s="2" t="s">
        <v>123</v>
      </c>
      <c r="G27" s="3" t="s">
        <v>65</v>
      </c>
      <c r="H27" s="2" t="s">
        <v>75</v>
      </c>
      <c r="I27" s="2" t="s">
        <v>104</v>
      </c>
      <c r="J27" s="2" t="s">
        <v>21</v>
      </c>
      <c r="K27" s="2" t="s">
        <v>133</v>
      </c>
      <c r="L27" s="2" t="s">
        <v>58</v>
      </c>
      <c r="M27" s="2" t="s">
        <v>16</v>
      </c>
      <c r="N27" s="2" t="s">
        <v>24</v>
      </c>
      <c r="O27" s="8" t="s">
        <v>25</v>
      </c>
      <c r="P27" s="2" t="s">
        <v>155</v>
      </c>
      <c r="S27" s="9">
        <v>5</v>
      </c>
      <c r="T27" s="9">
        <v>20</v>
      </c>
      <c r="U27" s="11" t="s">
        <v>134</v>
      </c>
    </row>
    <row r="28" spans="1:21">
      <c r="A28" s="9" t="s">
        <v>135</v>
      </c>
      <c r="B28" s="10">
        <v>43223</v>
      </c>
      <c r="C28" s="2" t="s">
        <v>136</v>
      </c>
      <c r="D28" s="2" t="s">
        <v>181</v>
      </c>
      <c r="E28" s="2" t="s">
        <v>16</v>
      </c>
      <c r="F28" s="2" t="s">
        <v>123</v>
      </c>
      <c r="G28" s="3" t="s">
        <v>65</v>
      </c>
      <c r="H28" s="2" t="s">
        <v>75</v>
      </c>
      <c r="I28" s="2" t="s">
        <v>104</v>
      </c>
      <c r="J28" s="2" t="s">
        <v>21</v>
      </c>
      <c r="K28" s="2" t="s">
        <v>49</v>
      </c>
      <c r="L28" s="2" t="s">
        <v>58</v>
      </c>
      <c r="M28" s="2" t="s">
        <v>16</v>
      </c>
      <c r="N28" s="2" t="s">
        <v>51</v>
      </c>
      <c r="O28" s="8" t="s">
        <v>25</v>
      </c>
      <c r="P28" s="2" t="s">
        <v>26</v>
      </c>
      <c r="S28" s="9">
        <v>5</v>
      </c>
      <c r="T28" s="9">
        <v>21</v>
      </c>
    </row>
    <row r="29" spans="1:21" s="2" customFormat="1">
      <c r="A29" s="4" t="s">
        <v>137</v>
      </c>
      <c r="B29" s="5">
        <v>43230</v>
      </c>
      <c r="C29" s="2" t="s">
        <v>138</v>
      </c>
      <c r="D29" s="2" t="s">
        <v>182</v>
      </c>
      <c r="E29" s="2" t="s">
        <v>16</v>
      </c>
      <c r="F29" s="2" t="s">
        <v>123</v>
      </c>
      <c r="G29" s="3" t="s">
        <v>65</v>
      </c>
      <c r="H29" s="2" t="s">
        <v>75</v>
      </c>
      <c r="I29" s="2" t="s">
        <v>104</v>
      </c>
      <c r="J29" s="2" t="s">
        <v>21</v>
      </c>
      <c r="K29" s="2" t="s">
        <v>68</v>
      </c>
      <c r="L29" s="2" t="s">
        <v>58</v>
      </c>
      <c r="M29" s="2" t="s">
        <v>16</v>
      </c>
      <c r="N29" s="2" t="s">
        <v>24</v>
      </c>
      <c r="O29" s="2" t="s">
        <v>25</v>
      </c>
      <c r="P29" s="2" t="s">
        <v>156</v>
      </c>
      <c r="Q29" s="4"/>
      <c r="R29" s="4"/>
      <c r="S29" s="4">
        <v>6</v>
      </c>
      <c r="T29" s="4">
        <v>31</v>
      </c>
      <c r="U29" s="7" t="s">
        <v>139</v>
      </c>
    </row>
    <row r="30" spans="1:21">
      <c r="A30" s="9" t="s">
        <v>140</v>
      </c>
      <c r="B30" s="10">
        <v>43237</v>
      </c>
      <c r="C30" s="2" t="s">
        <v>138</v>
      </c>
      <c r="D30" s="2" t="s">
        <v>182</v>
      </c>
      <c r="E30" s="2" t="s">
        <v>16</v>
      </c>
      <c r="F30" s="2" t="s">
        <v>123</v>
      </c>
      <c r="G30" s="3" t="s">
        <v>65</v>
      </c>
      <c r="H30" s="2" t="s">
        <v>75</v>
      </c>
      <c r="I30" s="2" t="s">
        <v>104</v>
      </c>
      <c r="J30" s="2" t="s">
        <v>21</v>
      </c>
      <c r="K30" s="2" t="s">
        <v>68</v>
      </c>
      <c r="L30" s="2" t="s">
        <v>58</v>
      </c>
      <c r="M30" s="2" t="s">
        <v>16</v>
      </c>
      <c r="N30" s="8" t="s">
        <v>24</v>
      </c>
      <c r="O30" s="8" t="s">
        <v>25</v>
      </c>
      <c r="P30" s="2" t="s">
        <v>26</v>
      </c>
      <c r="S30" s="4">
        <v>3</v>
      </c>
      <c r="T30" s="4">
        <v>15</v>
      </c>
      <c r="U30" s="7" t="s">
        <v>141</v>
      </c>
    </row>
    <row r="31" spans="1:21">
      <c r="A31" s="9" t="s">
        <v>142</v>
      </c>
      <c r="B31" s="10">
        <v>43237</v>
      </c>
      <c r="C31" s="2" t="s">
        <v>143</v>
      </c>
      <c r="D31" s="2" t="s">
        <v>180</v>
      </c>
      <c r="E31" s="2" t="s">
        <v>16</v>
      </c>
      <c r="F31" s="2" t="s">
        <v>123</v>
      </c>
      <c r="G31" s="3" t="s">
        <v>65</v>
      </c>
      <c r="H31" s="2" t="s">
        <v>75</v>
      </c>
      <c r="I31" s="2" t="s">
        <v>104</v>
      </c>
      <c r="J31" s="2" t="s">
        <v>21</v>
      </c>
      <c r="K31" s="2" t="s">
        <v>49</v>
      </c>
      <c r="L31" s="2" t="s">
        <v>58</v>
      </c>
      <c r="M31" s="2" t="s">
        <v>16</v>
      </c>
      <c r="N31" s="2" t="s">
        <v>51</v>
      </c>
      <c r="O31" s="8" t="s">
        <v>25</v>
      </c>
      <c r="P31" s="2"/>
      <c r="S31" s="4">
        <v>1</v>
      </c>
      <c r="T31" s="4">
        <v>5</v>
      </c>
      <c r="U31" s="7" t="s">
        <v>144</v>
      </c>
    </row>
    <row r="32" spans="1:21">
      <c r="A32" s="9" t="s">
        <v>157</v>
      </c>
      <c r="B32" s="10">
        <v>43279</v>
      </c>
      <c r="C32" s="2" t="s">
        <v>145</v>
      </c>
      <c r="D32" s="2" t="s">
        <v>179</v>
      </c>
      <c r="E32" s="2" t="s">
        <v>16</v>
      </c>
      <c r="F32" s="2" t="s">
        <v>146</v>
      </c>
      <c r="G32" s="3" t="s">
        <v>65</v>
      </c>
      <c r="H32" s="2" t="s">
        <v>75</v>
      </c>
      <c r="I32" s="2" t="s">
        <v>104</v>
      </c>
      <c r="J32" s="2" t="s">
        <v>21</v>
      </c>
      <c r="K32" s="2" t="s">
        <v>68</v>
      </c>
      <c r="L32" s="2" t="s">
        <v>58</v>
      </c>
      <c r="M32" s="2" t="s">
        <v>16</v>
      </c>
      <c r="N32" s="2" t="s">
        <v>24</v>
      </c>
      <c r="O32" s="8" t="s">
        <v>25</v>
      </c>
      <c r="P32" s="2" t="s">
        <v>26</v>
      </c>
      <c r="S32" s="9">
        <v>3</v>
      </c>
      <c r="T32" s="9">
        <v>14</v>
      </c>
      <c r="U32" s="11" t="s">
        <v>147</v>
      </c>
    </row>
    <row r="33" spans="1:21">
      <c r="A33" s="9" t="s">
        <v>158</v>
      </c>
      <c r="B33" s="10">
        <v>43300</v>
      </c>
      <c r="C33" s="2" t="s">
        <v>143</v>
      </c>
      <c r="D33" s="2" t="s">
        <v>180</v>
      </c>
      <c r="E33" s="2" t="s">
        <v>16</v>
      </c>
      <c r="F33" s="2" t="s">
        <v>146</v>
      </c>
      <c r="G33" s="3" t="s">
        <v>65</v>
      </c>
      <c r="H33" s="2" t="s">
        <v>75</v>
      </c>
      <c r="I33" s="2" t="s">
        <v>104</v>
      </c>
      <c r="J33" s="2" t="s">
        <v>21</v>
      </c>
      <c r="K33" s="2" t="s">
        <v>68</v>
      </c>
      <c r="L33" s="2" t="s">
        <v>58</v>
      </c>
      <c r="M33" s="2" t="s">
        <v>16</v>
      </c>
      <c r="N33" s="2" t="s">
        <v>51</v>
      </c>
      <c r="O33" s="8" t="s">
        <v>25</v>
      </c>
      <c r="P33" s="8" t="s">
        <v>187</v>
      </c>
      <c r="U33" s="11" t="s">
        <v>188</v>
      </c>
    </row>
  </sheetData>
  <pageMargins left="0.75" right="0.75" top="1" bottom="1" header="0.5" footer="0.5"/>
  <pageSetup scale="59" orientation="landscape" horizontalDpi="4294967292" verticalDpi="4294967292"/>
  <headerFooter>
    <oddHeader>&amp;F</oddHeader>
    <oddFooter>&amp;L&amp;"Calibri,Regular"&amp;K000000&amp;D&amp;C&amp;"Calibri,Regular"&amp;K000000&amp;A&amp;R&amp;"Calibri,Regular"&amp;K000000Page &amp;P</oddFoot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zoomScale="125" zoomScaleNormal="125" zoomScalePageLayoutView="12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4" x14ac:dyDescent="0"/>
  <cols>
    <col min="1" max="1" width="13.1640625" style="30" customWidth="1"/>
    <col min="2" max="2" width="124.6640625" style="28" customWidth="1"/>
    <col min="3" max="16384" width="8.83203125" style="18"/>
  </cols>
  <sheetData>
    <row r="1" spans="1:2">
      <c r="A1" s="16" t="s">
        <v>191</v>
      </c>
      <c r="B1" s="17" t="s">
        <v>192</v>
      </c>
    </row>
    <row r="2" spans="1:2" ht="24">
      <c r="A2" s="19" t="s">
        <v>29</v>
      </c>
      <c r="B2" s="20" t="s">
        <v>193</v>
      </c>
    </row>
    <row r="3" spans="1:2" ht="24">
      <c r="A3" s="21" t="s">
        <v>194</v>
      </c>
      <c r="B3" s="20" t="s">
        <v>195</v>
      </c>
    </row>
    <row r="4" spans="1:2" ht="24">
      <c r="A4" s="21" t="s">
        <v>15</v>
      </c>
      <c r="B4" s="20" t="s">
        <v>196</v>
      </c>
    </row>
    <row r="5" spans="1:2" ht="24">
      <c r="A5" s="21" t="s">
        <v>197</v>
      </c>
      <c r="B5" s="20" t="s">
        <v>198</v>
      </c>
    </row>
    <row r="6" spans="1:2" ht="24">
      <c r="A6" s="21" t="s">
        <v>46</v>
      </c>
      <c r="B6" s="20" t="s">
        <v>199</v>
      </c>
    </row>
    <row r="7" spans="1:2" ht="24">
      <c r="A7" s="21" t="s">
        <v>200</v>
      </c>
      <c r="B7" s="20" t="s">
        <v>201</v>
      </c>
    </row>
    <row r="8" spans="1:2" ht="24">
      <c r="A8" s="21" t="s">
        <v>202</v>
      </c>
      <c r="B8" s="20" t="s">
        <v>203</v>
      </c>
    </row>
    <row r="9" spans="1:2" ht="24">
      <c r="A9" s="21" t="s">
        <v>204</v>
      </c>
      <c r="B9" s="20" t="s">
        <v>205</v>
      </c>
    </row>
    <row r="10" spans="1:2" ht="24">
      <c r="A10" s="21" t="s">
        <v>206</v>
      </c>
      <c r="B10" s="20" t="s">
        <v>207</v>
      </c>
    </row>
    <row r="11" spans="1:2" s="22" customFormat="1" ht="24">
      <c r="A11" s="21" t="s">
        <v>208</v>
      </c>
      <c r="B11" s="20" t="s">
        <v>209</v>
      </c>
    </row>
    <row r="12" spans="1:2" ht="24">
      <c r="A12" s="21" t="s">
        <v>210</v>
      </c>
      <c r="B12" s="20" t="s">
        <v>211</v>
      </c>
    </row>
    <row r="13" spans="1:2" ht="24">
      <c r="A13" s="21" t="s">
        <v>212</v>
      </c>
      <c r="B13" s="20" t="s">
        <v>213</v>
      </c>
    </row>
    <row r="14" spans="1:2" ht="24">
      <c r="A14" s="21" t="s">
        <v>214</v>
      </c>
      <c r="B14" s="20" t="s">
        <v>215</v>
      </c>
    </row>
    <row r="15" spans="1:2" ht="24">
      <c r="A15" s="21" t="s">
        <v>40</v>
      </c>
      <c r="B15" s="20" t="s">
        <v>216</v>
      </c>
    </row>
    <row r="16" spans="1:2" ht="24">
      <c r="A16" s="21" t="s">
        <v>217</v>
      </c>
      <c r="B16" s="20" t="s">
        <v>218</v>
      </c>
    </row>
    <row r="17" spans="1:2" ht="24">
      <c r="A17" s="21" t="s">
        <v>219</v>
      </c>
      <c r="B17" s="20" t="s">
        <v>220</v>
      </c>
    </row>
    <row r="18" spans="1:2" ht="24">
      <c r="A18" s="21" t="s">
        <v>221</v>
      </c>
      <c r="B18" s="20" t="s">
        <v>222</v>
      </c>
    </row>
    <row r="19" spans="1:2" ht="24">
      <c r="A19" s="21" t="s">
        <v>223</v>
      </c>
      <c r="B19" s="20" t="s">
        <v>224</v>
      </c>
    </row>
    <row r="20" spans="1:2" ht="24">
      <c r="A20" s="21" t="s">
        <v>225</v>
      </c>
      <c r="B20" s="20" t="s">
        <v>226</v>
      </c>
    </row>
    <row r="21" spans="1:2" ht="24">
      <c r="A21" s="21" t="s">
        <v>74</v>
      </c>
      <c r="B21" s="20" t="s">
        <v>227</v>
      </c>
    </row>
    <row r="22" spans="1:2" ht="24">
      <c r="A22" s="21" t="s">
        <v>228</v>
      </c>
      <c r="B22" s="20" t="s">
        <v>229</v>
      </c>
    </row>
    <row r="23" spans="1:2" ht="24">
      <c r="A23" s="21" t="s">
        <v>107</v>
      </c>
      <c r="B23" s="20" t="s">
        <v>230</v>
      </c>
    </row>
    <row r="24" spans="1:2" ht="24">
      <c r="A24" s="21" t="s">
        <v>112</v>
      </c>
      <c r="B24" s="20" t="s">
        <v>231</v>
      </c>
    </row>
    <row r="25" spans="1:2" ht="24">
      <c r="A25" s="21" t="s">
        <v>232</v>
      </c>
      <c r="B25" s="20" t="s">
        <v>233</v>
      </c>
    </row>
    <row r="26" spans="1:2" ht="24">
      <c r="A26" s="21" t="s">
        <v>143</v>
      </c>
      <c r="B26" s="23" t="s">
        <v>234</v>
      </c>
    </row>
    <row r="27" spans="1:2" ht="24">
      <c r="A27" s="21" t="s">
        <v>138</v>
      </c>
      <c r="B27" s="23" t="s">
        <v>235</v>
      </c>
    </row>
    <row r="28" spans="1:2" s="26" customFormat="1" ht="24">
      <c r="A28" s="24" t="s">
        <v>236</v>
      </c>
      <c r="B28" s="25" t="s">
        <v>237</v>
      </c>
    </row>
    <row r="29" spans="1:2" ht="24">
      <c r="A29" s="21" t="s">
        <v>145</v>
      </c>
      <c r="B29" s="20" t="s">
        <v>238</v>
      </c>
    </row>
    <row r="30" spans="1:2" ht="24">
      <c r="A30" s="21" t="s">
        <v>136</v>
      </c>
      <c r="B30" s="27" t="s">
        <v>239</v>
      </c>
    </row>
    <row r="31" spans="1:2" ht="28">
      <c r="A31" s="21" t="s">
        <v>240</v>
      </c>
      <c r="B31" s="28" t="s">
        <v>241</v>
      </c>
    </row>
    <row r="32" spans="1:2" ht="42">
      <c r="A32" s="21" t="s">
        <v>242</v>
      </c>
      <c r="B32" s="29" t="s">
        <v>243</v>
      </c>
    </row>
    <row r="33" spans="1:2" ht="42">
      <c r="A33" s="21" t="s">
        <v>244</v>
      </c>
      <c r="B33" s="29" t="s">
        <v>24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2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2" max="2" width="28.33203125" style="33" customWidth="1"/>
    <col min="3" max="3" width="24.83203125" customWidth="1"/>
    <col min="4" max="4" width="12.33203125" customWidth="1"/>
    <col min="5" max="6" width="26.6640625" customWidth="1"/>
    <col min="7" max="7" width="24.83203125" customWidth="1"/>
  </cols>
  <sheetData>
    <row r="1" spans="1:15">
      <c r="A1" s="31" t="s">
        <v>186</v>
      </c>
      <c r="B1" s="32" t="s">
        <v>246</v>
      </c>
      <c r="C1" s="31" t="s">
        <v>247</v>
      </c>
      <c r="D1" s="31" t="s">
        <v>248</v>
      </c>
      <c r="E1" s="31" t="s">
        <v>249</v>
      </c>
      <c r="F1" s="31" t="s">
        <v>250</v>
      </c>
      <c r="G1" s="31" t="s">
        <v>251</v>
      </c>
      <c r="H1" s="31" t="s">
        <v>252</v>
      </c>
    </row>
    <row r="2" spans="1:15">
      <c r="A2" s="31" t="s">
        <v>132</v>
      </c>
      <c r="B2" s="33" t="s">
        <v>253</v>
      </c>
      <c r="C2" t="s">
        <v>254</v>
      </c>
      <c r="D2" t="s">
        <v>255</v>
      </c>
      <c r="E2" s="34" t="s">
        <v>256</v>
      </c>
      <c r="F2" s="34" t="s">
        <v>257</v>
      </c>
      <c r="G2" t="s">
        <v>258</v>
      </c>
      <c r="H2" s="31">
        <v>510</v>
      </c>
      <c r="I2" s="31"/>
      <c r="J2" s="31"/>
      <c r="K2" s="31"/>
      <c r="L2" s="31"/>
      <c r="M2" s="31"/>
      <c r="N2" s="31"/>
      <c r="O2" s="31"/>
    </row>
    <row r="3" spans="1:15">
      <c r="A3" s="35" t="s">
        <v>40</v>
      </c>
      <c r="B3" s="36" t="s">
        <v>259</v>
      </c>
      <c r="C3" s="37" t="s">
        <v>260</v>
      </c>
      <c r="D3" s="37" t="s">
        <v>16</v>
      </c>
      <c r="E3" s="31" t="s">
        <v>261</v>
      </c>
      <c r="F3" s="31" t="s">
        <v>262</v>
      </c>
      <c r="G3" s="37" t="s">
        <v>263</v>
      </c>
      <c r="H3" s="37">
        <v>443</v>
      </c>
      <c r="I3" s="37"/>
      <c r="J3" s="37"/>
    </row>
    <row r="4" spans="1:15">
      <c r="A4" s="38" t="s">
        <v>74</v>
      </c>
      <c r="B4" s="36" t="s">
        <v>264</v>
      </c>
      <c r="C4" s="37" t="s">
        <v>265</v>
      </c>
      <c r="D4" s="37" t="s">
        <v>255</v>
      </c>
      <c r="E4" s="37" t="s">
        <v>266</v>
      </c>
      <c r="F4" s="37" t="s">
        <v>267</v>
      </c>
      <c r="G4" s="37" t="s">
        <v>268</v>
      </c>
      <c r="H4" s="37">
        <v>592</v>
      </c>
      <c r="I4" s="37"/>
      <c r="J4" s="37"/>
    </row>
    <row r="5" spans="1:15">
      <c r="A5" t="s">
        <v>212</v>
      </c>
      <c r="B5" s="36" t="s">
        <v>269</v>
      </c>
      <c r="C5" s="37" t="s">
        <v>270</v>
      </c>
      <c r="D5" s="37" t="s">
        <v>255</v>
      </c>
      <c r="E5" t="s">
        <v>271</v>
      </c>
      <c r="F5" s="37"/>
      <c r="G5" s="37"/>
      <c r="H5" s="37"/>
      <c r="I5" s="37"/>
      <c r="J5" s="37"/>
    </row>
    <row r="6" spans="1:15">
      <c r="A6" t="s">
        <v>272</v>
      </c>
      <c r="B6" s="36" t="s">
        <v>269</v>
      </c>
      <c r="C6" s="37" t="s">
        <v>270</v>
      </c>
      <c r="D6" s="37" t="s">
        <v>255</v>
      </c>
      <c r="E6" t="s">
        <v>271</v>
      </c>
      <c r="F6" s="37"/>
      <c r="G6" s="37"/>
      <c r="H6" s="37"/>
      <c r="I6" s="37"/>
      <c r="J6" s="37"/>
    </row>
    <row r="7" spans="1:15">
      <c r="A7" t="s">
        <v>273</v>
      </c>
      <c r="B7" s="36" t="s">
        <v>274</v>
      </c>
      <c r="C7" s="37" t="s">
        <v>275</v>
      </c>
      <c r="D7" s="37" t="s">
        <v>255</v>
      </c>
      <c r="E7" t="s">
        <v>271</v>
      </c>
      <c r="F7" s="37"/>
      <c r="G7" s="37"/>
      <c r="H7" s="37"/>
      <c r="I7" s="37"/>
      <c r="J7" s="37"/>
    </row>
    <row r="8" spans="1:15" s="35" customFormat="1">
      <c r="A8" s="39" t="s">
        <v>276</v>
      </c>
      <c r="B8" s="8" t="s">
        <v>277</v>
      </c>
      <c r="C8" s="39" t="s">
        <v>278</v>
      </c>
      <c r="D8" s="39" t="s">
        <v>16</v>
      </c>
      <c r="E8" s="35" t="s">
        <v>279</v>
      </c>
      <c r="F8" s="39" t="s">
        <v>280</v>
      </c>
      <c r="G8" s="35" t="s">
        <v>281</v>
      </c>
      <c r="H8" s="35">
        <v>646</v>
      </c>
    </row>
    <row r="9" spans="1:15" s="35" customFormat="1">
      <c r="A9" s="39" t="s">
        <v>282</v>
      </c>
      <c r="B9" s="8" t="s">
        <v>283</v>
      </c>
      <c r="C9" s="39" t="s">
        <v>284</v>
      </c>
      <c r="D9" s="39" t="s">
        <v>16</v>
      </c>
      <c r="E9" t="s">
        <v>271</v>
      </c>
      <c r="F9" s="37"/>
      <c r="G9" s="37"/>
    </row>
    <row r="10" spans="1:15" s="35" customFormat="1">
      <c r="A10" s="8" t="s">
        <v>143</v>
      </c>
      <c r="B10" s="36" t="s">
        <v>285</v>
      </c>
      <c r="C10" s="37" t="s">
        <v>286</v>
      </c>
      <c r="D10" s="37" t="s">
        <v>16</v>
      </c>
      <c r="E10" s="37" t="s">
        <v>287</v>
      </c>
      <c r="F10" s="37" t="s">
        <v>288</v>
      </c>
      <c r="G10" s="37" t="s">
        <v>289</v>
      </c>
      <c r="H10" s="37">
        <v>584</v>
      </c>
      <c r="I10" s="37"/>
      <c r="J10" s="37"/>
    </row>
    <row r="11" spans="1:15" s="35" customFormat="1">
      <c r="A11" s="8" t="s">
        <v>138</v>
      </c>
      <c r="B11" s="36" t="s">
        <v>290</v>
      </c>
      <c r="C11" s="37" t="s">
        <v>291</v>
      </c>
      <c r="D11" s="37" t="s">
        <v>16</v>
      </c>
      <c r="E11" s="37" t="s">
        <v>292</v>
      </c>
      <c r="F11" s="37" t="s">
        <v>293</v>
      </c>
      <c r="G11" s="37" t="s">
        <v>294</v>
      </c>
      <c r="H11" s="37">
        <v>577</v>
      </c>
      <c r="I11" s="37"/>
      <c r="J11" s="37"/>
    </row>
    <row r="12" spans="1:15" s="35" customFormat="1">
      <c r="A12" s="8" t="s">
        <v>295</v>
      </c>
      <c r="B12" s="36" t="s">
        <v>290</v>
      </c>
      <c r="C12" s="37" t="s">
        <v>291</v>
      </c>
      <c r="D12" s="37" t="s">
        <v>16</v>
      </c>
      <c r="E12" s="37" t="s">
        <v>296</v>
      </c>
      <c r="F12" s="37" t="s">
        <v>297</v>
      </c>
      <c r="G12" s="37" t="s">
        <v>298</v>
      </c>
      <c r="H12" s="37">
        <v>671</v>
      </c>
      <c r="I12" s="37"/>
      <c r="J12" s="37"/>
    </row>
    <row r="13" spans="1:15" s="35" customFormat="1">
      <c r="A13" s="39" t="s">
        <v>299</v>
      </c>
      <c r="B13" s="8" t="s">
        <v>300</v>
      </c>
      <c r="C13" s="39" t="s">
        <v>301</v>
      </c>
      <c r="D13" s="39" t="s">
        <v>16</v>
      </c>
      <c r="E13" s="39" t="s">
        <v>302</v>
      </c>
      <c r="F13" s="39" t="s">
        <v>303</v>
      </c>
      <c r="G13" s="39" t="s">
        <v>304</v>
      </c>
      <c r="H13" s="35">
        <v>582</v>
      </c>
    </row>
    <row r="14" spans="1:15" s="35" customFormat="1">
      <c r="A14" s="8" t="s">
        <v>107</v>
      </c>
      <c r="B14" s="36" t="s">
        <v>305</v>
      </c>
      <c r="C14" s="37" t="s">
        <v>306</v>
      </c>
      <c r="D14" s="37" t="s">
        <v>16</v>
      </c>
      <c r="E14" s="37" t="s">
        <v>307</v>
      </c>
      <c r="F14" s="37"/>
      <c r="G14" s="37"/>
      <c r="H14" s="37"/>
      <c r="I14" s="37"/>
      <c r="J14" s="37"/>
    </row>
    <row r="15" spans="1:15" s="35" customFormat="1">
      <c r="A15" s="8" t="s">
        <v>112</v>
      </c>
      <c r="B15" s="36" t="s">
        <v>308</v>
      </c>
      <c r="C15" s="37" t="s">
        <v>309</v>
      </c>
      <c r="D15" s="37" t="s">
        <v>255</v>
      </c>
      <c r="E15" s="37" t="s">
        <v>307</v>
      </c>
      <c r="F15" s="37"/>
      <c r="G15" s="37"/>
      <c r="H15" s="37"/>
      <c r="I15" s="37"/>
      <c r="J15" s="37"/>
    </row>
    <row r="16" spans="1:15" s="35" customFormat="1">
      <c r="A16" s="35" t="s">
        <v>54</v>
      </c>
      <c r="B16" s="36" t="s">
        <v>310</v>
      </c>
      <c r="C16" s="37" t="s">
        <v>311</v>
      </c>
      <c r="D16" s="37" t="s">
        <v>255</v>
      </c>
      <c r="E16" s="37" t="s">
        <v>307</v>
      </c>
      <c r="F16" s="37"/>
      <c r="G16" s="37"/>
      <c r="H16" s="37"/>
      <c r="I16" s="37"/>
      <c r="J16" s="37"/>
    </row>
    <row r="17" spans="1:10" s="35" customFormat="1">
      <c r="A17" s="35" t="s">
        <v>46</v>
      </c>
      <c r="B17" s="36" t="s">
        <v>312</v>
      </c>
      <c r="C17" s="37" t="s">
        <v>313</v>
      </c>
      <c r="D17" s="37" t="s">
        <v>255</v>
      </c>
      <c r="E17" s="37" t="s">
        <v>314</v>
      </c>
      <c r="F17" s="37"/>
      <c r="G17" s="37"/>
      <c r="H17" s="37"/>
      <c r="I17" s="37"/>
      <c r="J17" s="37"/>
    </row>
    <row r="18" spans="1:10" s="35" customFormat="1">
      <c r="A18" s="8" t="s">
        <v>315</v>
      </c>
      <c r="B18" s="8" t="s">
        <v>316</v>
      </c>
      <c r="C18" s="37" t="s">
        <v>317</v>
      </c>
      <c r="D18" s="37" t="s">
        <v>16</v>
      </c>
      <c r="E18" s="37" t="s">
        <v>318</v>
      </c>
      <c r="F18" s="37" t="s">
        <v>319</v>
      </c>
      <c r="G18" s="37" t="s">
        <v>320</v>
      </c>
      <c r="H18" s="37">
        <v>736</v>
      </c>
      <c r="I18" s="37"/>
      <c r="J18" s="37"/>
    </row>
    <row r="19" spans="1:10" s="35" customFormat="1">
      <c r="A19" s="36" t="s">
        <v>208</v>
      </c>
      <c r="B19" s="36" t="s">
        <v>321</v>
      </c>
      <c r="C19" s="37" t="s">
        <v>322</v>
      </c>
      <c r="D19" s="37" t="s">
        <v>255</v>
      </c>
      <c r="E19" s="37" t="s">
        <v>323</v>
      </c>
      <c r="F19" s="37"/>
      <c r="G19" s="37"/>
      <c r="H19" s="37"/>
      <c r="I19" s="37"/>
      <c r="J19" s="37"/>
    </row>
    <row r="20" spans="1:10" s="35" customFormat="1">
      <c r="A20" s="36" t="s">
        <v>204</v>
      </c>
      <c r="B20" s="36" t="s">
        <v>321</v>
      </c>
      <c r="C20" s="37" t="s">
        <v>322</v>
      </c>
      <c r="D20" s="37" t="s">
        <v>255</v>
      </c>
      <c r="E20" s="37" t="s">
        <v>323</v>
      </c>
      <c r="F20" s="37"/>
      <c r="G20" s="37"/>
      <c r="H20" s="37"/>
      <c r="I20" s="37"/>
      <c r="J20" s="37"/>
    </row>
    <row r="21" spans="1:10" s="35" customFormat="1">
      <c r="A21" s="8" t="s">
        <v>324</v>
      </c>
      <c r="B21" s="8" t="s">
        <v>325</v>
      </c>
      <c r="C21" s="37" t="s">
        <v>326</v>
      </c>
      <c r="D21" s="37" t="s">
        <v>16</v>
      </c>
      <c r="E21" s="37" t="s">
        <v>323</v>
      </c>
      <c r="I21" s="37"/>
      <c r="J21" s="37"/>
    </row>
    <row r="22" spans="1:10" s="35" customFormat="1">
      <c r="A22" s="8" t="s">
        <v>327</v>
      </c>
      <c r="B22" s="8" t="s">
        <v>328</v>
      </c>
      <c r="C22" s="37" t="s">
        <v>329</v>
      </c>
      <c r="D22" s="37" t="s">
        <v>255</v>
      </c>
      <c r="E22" s="37" t="s">
        <v>330</v>
      </c>
      <c r="F22" s="37" t="s">
        <v>331</v>
      </c>
      <c r="G22" s="37" t="s">
        <v>332</v>
      </c>
      <c r="H22" s="37">
        <v>638</v>
      </c>
      <c r="I22" s="37"/>
      <c r="J22" s="37"/>
    </row>
    <row r="23" spans="1:10" s="35" customFormat="1">
      <c r="A23" s="8" t="s">
        <v>333</v>
      </c>
      <c r="B23" s="8" t="s">
        <v>328</v>
      </c>
      <c r="C23" s="37" t="s">
        <v>334</v>
      </c>
      <c r="D23" s="37" t="s">
        <v>255</v>
      </c>
      <c r="E23" s="37" t="s">
        <v>335</v>
      </c>
      <c r="F23" s="37" t="s">
        <v>336</v>
      </c>
      <c r="G23" s="37" t="s">
        <v>337</v>
      </c>
      <c r="H23" s="37">
        <v>578</v>
      </c>
      <c r="I23" s="37"/>
      <c r="J23" s="37"/>
    </row>
    <row r="24" spans="1:10">
      <c r="A24" s="40" t="s">
        <v>338</v>
      </c>
      <c r="B24" s="33" t="s">
        <v>339</v>
      </c>
      <c r="C24" s="31" t="s">
        <v>340</v>
      </c>
      <c r="D24" s="31" t="s">
        <v>255</v>
      </c>
      <c r="E24" t="s">
        <v>341</v>
      </c>
      <c r="F24" s="31" t="s">
        <v>342</v>
      </c>
      <c r="G24" s="31" t="s">
        <v>343</v>
      </c>
      <c r="H24">
        <v>521</v>
      </c>
    </row>
    <row r="25" spans="1:10">
      <c r="A25" s="31"/>
      <c r="B25" s="36"/>
      <c r="C25" s="37"/>
      <c r="D25" s="37"/>
      <c r="E25" s="37"/>
      <c r="F25" s="37"/>
      <c r="G25" s="37"/>
      <c r="H25" s="37"/>
      <c r="I25" s="37"/>
      <c r="J25" s="37"/>
    </row>
    <row r="26" spans="1:10">
      <c r="B26" s="32"/>
      <c r="C26" s="31"/>
      <c r="D26" s="31"/>
      <c r="E26" s="37"/>
      <c r="F26" s="37"/>
      <c r="G26" s="37"/>
      <c r="H26" s="37"/>
      <c r="I26" s="37"/>
      <c r="J26" s="37"/>
    </row>
    <row r="27" spans="1:10">
      <c r="B27" s="32"/>
      <c r="C27" s="31"/>
      <c r="D27" s="31"/>
      <c r="E27" s="37"/>
      <c r="F27" s="37"/>
      <c r="G27" s="37"/>
      <c r="H27" s="37"/>
      <c r="I27" s="37"/>
      <c r="J27" s="37"/>
    </row>
    <row r="28" spans="1:10">
      <c r="B28" s="32"/>
      <c r="C28" s="31"/>
      <c r="D28" s="31"/>
      <c r="E28" s="37"/>
      <c r="F28" s="37"/>
      <c r="G28" s="37"/>
      <c r="H28" s="37"/>
      <c r="I28" s="37"/>
      <c r="J28" s="37"/>
    </row>
    <row r="29" spans="1:10">
      <c r="A29" s="31"/>
      <c r="B29" s="32"/>
      <c r="C29" s="31"/>
      <c r="D29" s="31"/>
      <c r="E29" s="37"/>
      <c r="F29" s="37"/>
      <c r="G29" s="37"/>
      <c r="H29" s="37"/>
      <c r="I29" s="37"/>
      <c r="J29" s="37"/>
    </row>
    <row r="30" spans="1:10">
      <c r="A30" s="31"/>
      <c r="B30" s="32"/>
      <c r="C30" s="31"/>
      <c r="D30" s="31"/>
      <c r="E30" s="31"/>
      <c r="F30" s="37"/>
      <c r="G30" s="37"/>
      <c r="H30" s="37"/>
      <c r="I30" s="37"/>
      <c r="J30" s="37"/>
    </row>
    <row r="31" spans="1:10">
      <c r="A31" s="31"/>
      <c r="B31" s="32"/>
      <c r="C31" s="31"/>
      <c r="D31" s="31"/>
      <c r="E31" s="31"/>
      <c r="F31" s="37"/>
      <c r="G31" s="37"/>
      <c r="H31" s="37"/>
      <c r="I31" s="37"/>
      <c r="J31" s="37"/>
    </row>
    <row r="32" spans="1:10">
      <c r="A32" s="31"/>
      <c r="B32" s="32"/>
      <c r="C32" s="31"/>
      <c r="D32" s="31"/>
      <c r="E32" s="31"/>
      <c r="F32" s="37"/>
      <c r="G32" s="37"/>
      <c r="H32" s="37"/>
      <c r="I32" s="37"/>
      <c r="J32" s="37"/>
    </row>
    <row r="33" spans="1:10">
      <c r="A33" s="31"/>
      <c r="B33" s="32"/>
      <c r="C33" s="31"/>
      <c r="D33" s="31"/>
      <c r="E33" s="31"/>
      <c r="F33" s="37"/>
      <c r="G33" s="37"/>
      <c r="H33" s="37"/>
      <c r="I33" s="37"/>
      <c r="J33" s="37"/>
    </row>
    <row r="34" spans="1:10">
      <c r="A34" s="31"/>
      <c r="B34" s="32"/>
      <c r="C34" s="31"/>
      <c r="D34" s="31"/>
      <c r="E34" s="31"/>
    </row>
    <row r="35" spans="1:10">
      <c r="A35" s="31"/>
      <c r="B35" s="32"/>
      <c r="C35" s="31"/>
      <c r="D35" s="31"/>
      <c r="E35" s="31"/>
    </row>
    <row r="36" spans="1:10">
      <c r="A36" s="31"/>
      <c r="B36" s="32"/>
      <c r="C36" s="31"/>
      <c r="D36" s="31"/>
      <c r="E36" s="31"/>
    </row>
    <row r="37" spans="1:10">
      <c r="A37" s="31"/>
      <c r="B37" s="32"/>
      <c r="C37" s="31"/>
      <c r="D37" s="31"/>
      <c r="E37" s="31"/>
    </row>
    <row r="38" spans="1:10">
      <c r="A38" s="31"/>
      <c r="B38" s="32"/>
      <c r="C38" s="31"/>
      <c r="D38" s="31"/>
      <c r="E38" s="31"/>
    </row>
    <row r="39" spans="1:10">
      <c r="A39" s="31"/>
      <c r="B39" s="32"/>
      <c r="C39" s="31"/>
      <c r="D39" s="31"/>
      <c r="E39" s="31"/>
    </row>
    <row r="40" spans="1:10">
      <c r="A40" s="31"/>
      <c r="B40" s="32"/>
      <c r="C40" s="31"/>
      <c r="D40" s="31"/>
      <c r="E40" s="31"/>
    </row>
    <row r="41" spans="1:10">
      <c r="A41" s="31"/>
      <c r="B41" s="32"/>
      <c r="C41" s="31"/>
      <c r="D41" s="31"/>
      <c r="E41" s="31"/>
    </row>
    <row r="42" spans="1:10">
      <c r="A42" s="31"/>
      <c r="B42" s="32"/>
      <c r="C42" s="31"/>
      <c r="D42" s="31"/>
      <c r="E42" s="31"/>
    </row>
    <row r="43" spans="1:10">
      <c r="A43" s="31"/>
      <c r="B43" s="32"/>
      <c r="C43" s="31"/>
      <c r="D43" s="31"/>
      <c r="E43" s="31"/>
    </row>
    <row r="44" spans="1:10">
      <c r="A44" s="31"/>
      <c r="B44" s="32"/>
      <c r="C44" s="31"/>
      <c r="D44" s="31"/>
      <c r="E44" s="31"/>
    </row>
    <row r="45" spans="1:10">
      <c r="A45" s="31"/>
      <c r="B45" s="32"/>
      <c r="C45" s="31"/>
      <c r="D45" s="31"/>
      <c r="E45" s="31"/>
    </row>
    <row r="46" spans="1:10">
      <c r="A46" s="31"/>
      <c r="B46" s="32"/>
      <c r="C46" s="31"/>
      <c r="D46" s="31"/>
      <c r="E46" s="31"/>
    </row>
    <row r="47" spans="1:10">
      <c r="A47" s="31"/>
      <c r="B47" s="32"/>
      <c r="C47" s="31"/>
      <c r="D47" s="31"/>
      <c r="E47" s="31"/>
    </row>
    <row r="48" spans="1:10">
      <c r="A48" s="31"/>
      <c r="B48" s="32"/>
      <c r="C48" s="31"/>
      <c r="D48" s="31"/>
      <c r="E48" s="31"/>
    </row>
    <row r="49" spans="1:5">
      <c r="A49" s="31"/>
      <c r="B49" s="32"/>
      <c r="C49" s="31"/>
      <c r="D49" s="31"/>
      <c r="E49" s="31"/>
    </row>
    <row r="50" spans="1:5">
      <c r="A50" s="31"/>
      <c r="B50" s="32"/>
      <c r="C50" s="31"/>
      <c r="D50" s="31"/>
      <c r="E50" s="31"/>
    </row>
    <row r="51" spans="1:5">
      <c r="A51" s="31"/>
      <c r="B51" s="32"/>
      <c r="C51" s="31"/>
      <c r="D51" s="31"/>
      <c r="E51" s="31"/>
    </row>
    <row r="52" spans="1:5">
      <c r="A52" s="31"/>
      <c r="B52" s="32"/>
      <c r="C52" s="31"/>
      <c r="D52" s="31"/>
      <c r="E52" s="31"/>
    </row>
    <row r="53" spans="1:5">
      <c r="A53" s="31"/>
      <c r="B53" s="32"/>
      <c r="C53" s="31"/>
      <c r="D53" s="31"/>
      <c r="E53" s="31"/>
    </row>
    <row r="54" spans="1:5">
      <c r="A54" s="31"/>
      <c r="B54" s="32"/>
      <c r="C54" s="31"/>
      <c r="D54" s="31"/>
      <c r="E54" s="31"/>
    </row>
    <row r="55" spans="1:5">
      <c r="A55" s="31"/>
      <c r="B55" s="32"/>
      <c r="C55" s="31"/>
      <c r="D55" s="31"/>
      <c r="E55" s="31"/>
    </row>
    <row r="56" spans="1:5">
      <c r="A56" s="31"/>
      <c r="B56" s="32"/>
      <c r="C56" s="31"/>
      <c r="D56" s="31"/>
      <c r="E56" s="31"/>
    </row>
    <row r="57" spans="1:5">
      <c r="A57" s="31"/>
      <c r="B57" s="32"/>
      <c r="C57" s="31"/>
      <c r="D57" s="31"/>
      <c r="E57" s="31"/>
    </row>
    <row r="58" spans="1:5">
      <c r="A58" s="31"/>
      <c r="B58" s="32"/>
      <c r="C58" s="31"/>
      <c r="D58" s="31"/>
      <c r="E58" s="31"/>
    </row>
    <row r="59" spans="1:5">
      <c r="A59" s="31"/>
      <c r="B59" s="32"/>
      <c r="C59" s="31"/>
      <c r="D59" s="31"/>
      <c r="E59" s="31"/>
    </row>
    <row r="60" spans="1:5">
      <c r="A60" s="31"/>
      <c r="B60" s="32"/>
      <c r="C60" s="31"/>
      <c r="D60" s="31"/>
      <c r="E60" s="31"/>
    </row>
    <row r="61" spans="1:5">
      <c r="A61" s="31"/>
      <c r="B61" s="32"/>
      <c r="C61" s="31"/>
      <c r="D61" s="31"/>
      <c r="E61" s="31"/>
    </row>
    <row r="62" spans="1:5">
      <c r="A62" s="31"/>
      <c r="B62" s="32"/>
      <c r="C62" s="31"/>
      <c r="D62" s="31"/>
      <c r="E62" s="31"/>
    </row>
    <row r="63" spans="1:5">
      <c r="A63" s="31"/>
      <c r="B63" s="32"/>
      <c r="C63" s="31"/>
      <c r="D63" s="31"/>
      <c r="E63" s="31"/>
    </row>
    <row r="64" spans="1:5">
      <c r="A64" s="31"/>
      <c r="B64" s="32"/>
      <c r="C64" s="31"/>
      <c r="D64" s="31"/>
      <c r="E64" s="31"/>
    </row>
    <row r="65" spans="1:5">
      <c r="A65" s="31"/>
      <c r="B65" s="32"/>
      <c r="C65" s="31"/>
      <c r="D65" s="31"/>
      <c r="E65" s="31"/>
    </row>
    <row r="66" spans="1:5">
      <c r="A66" s="31"/>
      <c r="B66" s="32"/>
      <c r="C66" s="31"/>
      <c r="D66" s="31"/>
      <c r="E66" s="31"/>
    </row>
    <row r="67" spans="1:5">
      <c r="A67" s="31"/>
      <c r="B67" s="32"/>
      <c r="C67" s="31"/>
      <c r="D67" s="31"/>
      <c r="E67" s="31"/>
    </row>
    <row r="68" spans="1:5">
      <c r="A68" s="31"/>
      <c r="B68" s="32"/>
      <c r="C68" s="31"/>
      <c r="D68" s="31"/>
      <c r="E68" s="31"/>
    </row>
    <row r="69" spans="1:5">
      <c r="A69" s="31"/>
      <c r="B69" s="32"/>
      <c r="C69" s="31"/>
      <c r="D69" s="31"/>
      <c r="E69" s="31"/>
    </row>
    <row r="70" spans="1:5">
      <c r="A70" s="31"/>
      <c r="B70" s="32"/>
      <c r="C70" s="31"/>
      <c r="D70" s="31"/>
      <c r="E70" s="31"/>
    </row>
    <row r="71" spans="1:5">
      <c r="A71" s="31"/>
      <c r="B71" s="32"/>
      <c r="C71" s="31"/>
      <c r="D71" s="31"/>
      <c r="E71" s="31"/>
    </row>
    <row r="72" spans="1:5">
      <c r="A72" s="31"/>
      <c r="B72" s="32"/>
      <c r="C72" s="31"/>
      <c r="D72" s="31"/>
      <c r="E72" s="31"/>
    </row>
    <row r="73" spans="1:5">
      <c r="A73" s="31"/>
      <c r="B73" s="32"/>
      <c r="C73" s="31"/>
      <c r="D73" s="31"/>
      <c r="E73" s="31"/>
    </row>
    <row r="74" spans="1:5">
      <c r="A74" s="31"/>
      <c r="B74" s="32"/>
      <c r="C74" s="31"/>
      <c r="D74" s="31"/>
      <c r="E74" s="31"/>
    </row>
    <row r="75" spans="1:5">
      <c r="A75" s="31"/>
      <c r="B75" s="32"/>
      <c r="C75" s="31"/>
      <c r="D75" s="31"/>
      <c r="E75" s="31"/>
    </row>
    <row r="76" spans="1:5">
      <c r="A76" s="31"/>
      <c r="B76" s="32"/>
      <c r="C76" s="31"/>
      <c r="D76" s="31"/>
      <c r="E76" s="31"/>
    </row>
    <row r="77" spans="1:5">
      <c r="A77" s="31"/>
      <c r="B77" s="32"/>
      <c r="C77" s="31"/>
      <c r="D77" s="31"/>
      <c r="E77" s="31"/>
    </row>
    <row r="78" spans="1:5">
      <c r="A78" s="31"/>
      <c r="B78" s="32"/>
      <c r="C78" s="31"/>
      <c r="D78" s="31"/>
      <c r="E78" s="31"/>
    </row>
    <row r="79" spans="1:5">
      <c r="A79" s="31"/>
      <c r="B79" s="32"/>
      <c r="C79" s="31"/>
      <c r="D79" s="31"/>
      <c r="E79" s="31"/>
    </row>
    <row r="80" spans="1:5">
      <c r="A80" s="31"/>
      <c r="B80" s="32"/>
      <c r="C80" s="31"/>
      <c r="D80" s="31"/>
      <c r="E80" s="31"/>
    </row>
    <row r="81" spans="1:5">
      <c r="A81" s="31"/>
      <c r="B81" s="32"/>
      <c r="C81" s="31"/>
      <c r="D81" s="31"/>
      <c r="E81" s="31"/>
    </row>
    <row r="82" spans="1:5">
      <c r="A82" s="31"/>
      <c r="B82" s="32"/>
      <c r="C82" s="31"/>
      <c r="D82" s="31"/>
      <c r="E82" s="31"/>
    </row>
    <row r="83" spans="1:5">
      <c r="A83" s="31"/>
      <c r="B83" s="32"/>
      <c r="C83" s="31"/>
      <c r="D83" s="31"/>
      <c r="E83" s="31"/>
    </row>
    <row r="84" spans="1:5">
      <c r="A84" s="31"/>
      <c r="B84" s="32"/>
      <c r="C84" s="31"/>
      <c r="D84" s="31"/>
      <c r="E84" s="31"/>
    </row>
    <row r="85" spans="1:5">
      <c r="A85" s="31"/>
      <c r="B85" s="32"/>
      <c r="C85" s="31"/>
      <c r="D85" s="31"/>
      <c r="E85" s="31"/>
    </row>
    <row r="86" spans="1:5">
      <c r="A86" s="31"/>
      <c r="B86" s="32"/>
      <c r="C86" s="31"/>
      <c r="D86" s="31"/>
      <c r="E86" s="31"/>
    </row>
    <row r="87" spans="1:5">
      <c r="A87" s="31"/>
      <c r="B87" s="32"/>
      <c r="C87" s="31"/>
      <c r="D87" s="31"/>
      <c r="E87" s="31"/>
    </row>
    <row r="88" spans="1:5">
      <c r="A88" s="31"/>
      <c r="B88" s="32"/>
      <c r="C88" s="31"/>
      <c r="D88" s="31"/>
      <c r="E88" s="31"/>
    </row>
    <row r="89" spans="1:5">
      <c r="A89" s="31"/>
      <c r="B89" s="32"/>
      <c r="C89" s="31"/>
      <c r="D89" s="31"/>
      <c r="E89" s="31"/>
    </row>
    <row r="90" spans="1:5">
      <c r="A90" s="31"/>
      <c r="B90" s="32"/>
      <c r="C90" s="31"/>
      <c r="D90" s="31"/>
      <c r="E90" s="31"/>
    </row>
    <row r="91" spans="1:5">
      <c r="A91" s="31"/>
      <c r="B91" s="32"/>
      <c r="C91" s="31"/>
      <c r="D91" s="31"/>
      <c r="E91" s="31"/>
    </row>
    <row r="92" spans="1:5">
      <c r="A92" s="31"/>
      <c r="B92" s="32"/>
      <c r="C92" s="31"/>
      <c r="D92" s="31"/>
      <c r="E92" s="31"/>
    </row>
    <row r="93" spans="1:5">
      <c r="A93" s="31"/>
      <c r="B93" s="32"/>
      <c r="C93" s="31"/>
      <c r="D93" s="31"/>
      <c r="E93" s="31"/>
    </row>
    <row r="94" spans="1:5">
      <c r="A94" s="31"/>
      <c r="B94" s="32"/>
      <c r="C94" s="31"/>
      <c r="D94" s="31"/>
      <c r="E94" s="31"/>
    </row>
    <row r="95" spans="1:5">
      <c r="A95" s="31"/>
      <c r="B95" s="32"/>
      <c r="C95" s="31"/>
      <c r="D95" s="31"/>
      <c r="E95" s="31"/>
    </row>
    <row r="96" spans="1:5">
      <c r="A96" s="31"/>
      <c r="B96" s="32"/>
      <c r="C96" s="31"/>
      <c r="D96" s="31"/>
      <c r="E96" s="31"/>
    </row>
    <row r="97" spans="1:5">
      <c r="A97" s="31"/>
      <c r="B97" s="32"/>
      <c r="C97" s="31"/>
      <c r="D97" s="31"/>
      <c r="E97" s="31"/>
    </row>
    <row r="98" spans="1:5">
      <c r="A98" s="31"/>
      <c r="B98" s="32"/>
      <c r="C98" s="31"/>
      <c r="D98" s="31"/>
      <c r="E98" s="31"/>
    </row>
    <row r="99" spans="1:5">
      <c r="A99" s="31"/>
      <c r="B99" s="32"/>
      <c r="C99" s="31"/>
      <c r="D99" s="31"/>
      <c r="E99" s="31"/>
    </row>
    <row r="100" spans="1:5">
      <c r="A100" s="31"/>
      <c r="B100" s="32"/>
      <c r="C100" s="31"/>
      <c r="D100" s="31"/>
      <c r="E100" s="31"/>
    </row>
    <row r="101" spans="1:5">
      <c r="A101" s="31"/>
      <c r="B101" s="32"/>
      <c r="C101" s="31"/>
      <c r="D101" s="31"/>
      <c r="E101" s="31"/>
    </row>
    <row r="102" spans="1:5">
      <c r="A102" s="31"/>
      <c r="B102" s="32"/>
      <c r="C102" s="31"/>
      <c r="D102" s="31"/>
      <c r="E102" s="31"/>
    </row>
    <row r="103" spans="1:5">
      <c r="A103" s="31"/>
      <c r="B103" s="32"/>
      <c r="C103" s="31"/>
      <c r="D103" s="31"/>
      <c r="E103" s="31"/>
    </row>
    <row r="104" spans="1:5">
      <c r="A104" s="31"/>
      <c r="B104" s="32"/>
      <c r="C104" s="31"/>
      <c r="D104" s="31"/>
      <c r="E104" s="31"/>
    </row>
    <row r="105" spans="1:5">
      <c r="A105" s="31"/>
      <c r="B105" s="32"/>
      <c r="C105" s="31"/>
      <c r="D105" s="31"/>
      <c r="E105" s="31"/>
    </row>
    <row r="106" spans="1:5">
      <c r="A106" s="31"/>
      <c r="B106" s="32"/>
      <c r="C106" s="31"/>
      <c r="D106" s="31"/>
      <c r="E106" s="31"/>
    </row>
    <row r="107" spans="1:5">
      <c r="A107" s="31"/>
      <c r="B107" s="32"/>
      <c r="C107" s="31"/>
      <c r="D107" s="31"/>
      <c r="E107" s="31"/>
    </row>
    <row r="108" spans="1:5">
      <c r="A108" s="31"/>
      <c r="B108" s="32"/>
      <c r="C108" s="31"/>
      <c r="D108" s="31"/>
      <c r="E108" s="31"/>
    </row>
    <row r="109" spans="1:5">
      <c r="A109" s="31"/>
      <c r="B109" s="32"/>
      <c r="C109" s="31"/>
      <c r="D109" s="31"/>
      <c r="E109" s="31"/>
    </row>
    <row r="110" spans="1:5">
      <c r="A110" s="31"/>
      <c r="B110" s="32"/>
      <c r="C110" s="31"/>
      <c r="D110" s="31"/>
      <c r="E110" s="31"/>
    </row>
    <row r="111" spans="1:5">
      <c r="A111" s="31"/>
      <c r="B111" s="32"/>
      <c r="C111" s="31"/>
      <c r="D111" s="31"/>
      <c r="E111" s="31"/>
    </row>
    <row r="112" spans="1:5">
      <c r="A112" s="31"/>
      <c r="B112" s="32"/>
      <c r="C112" s="31"/>
      <c r="D112" s="31"/>
      <c r="E112" s="31"/>
    </row>
    <row r="113" spans="1:5">
      <c r="A113" s="31"/>
      <c r="B113" s="32"/>
      <c r="C113" s="31"/>
      <c r="D113" s="31"/>
      <c r="E113" s="31"/>
    </row>
    <row r="114" spans="1:5">
      <c r="A114" s="31"/>
      <c r="B114" s="32"/>
      <c r="C114" s="31"/>
      <c r="D114" s="31"/>
      <c r="E114" s="31"/>
    </row>
    <row r="115" spans="1:5">
      <c r="A115" s="31"/>
      <c r="B115" s="32"/>
      <c r="C115" s="31"/>
      <c r="D115" s="31"/>
      <c r="E115" s="31"/>
    </row>
    <row r="116" spans="1:5">
      <c r="A116" s="31"/>
      <c r="B116" s="32"/>
      <c r="C116" s="31"/>
      <c r="D116" s="31"/>
      <c r="E116" s="31"/>
    </row>
    <row r="117" spans="1:5">
      <c r="A117" s="31"/>
      <c r="B117" s="32"/>
      <c r="C117" s="31"/>
      <c r="D117" s="31"/>
      <c r="E117" s="31"/>
    </row>
    <row r="118" spans="1:5">
      <c r="A118" s="31"/>
      <c r="B118" s="32"/>
      <c r="C118" s="31"/>
      <c r="D118" s="31"/>
      <c r="E118" s="31"/>
    </row>
    <row r="119" spans="1:5">
      <c r="A119" s="31"/>
      <c r="B119" s="32"/>
      <c r="C119" s="31"/>
      <c r="D119" s="31"/>
      <c r="E119" s="31"/>
    </row>
    <row r="120" spans="1:5">
      <c r="A120" s="31"/>
      <c r="B120" s="32"/>
      <c r="C120" s="31"/>
      <c r="D120" s="31"/>
      <c r="E120" s="31"/>
    </row>
    <row r="121" spans="1:5">
      <c r="A121" s="31"/>
      <c r="B121" s="32"/>
      <c r="C121" s="31"/>
      <c r="D121" s="31"/>
      <c r="E121" s="31"/>
    </row>
    <row r="122" spans="1:5">
      <c r="A122" s="31"/>
      <c r="B122" s="32"/>
      <c r="C122" s="31"/>
      <c r="D122" s="31"/>
      <c r="E122" s="31"/>
    </row>
    <row r="123" spans="1:5">
      <c r="A123" s="31"/>
      <c r="B123" s="32"/>
      <c r="C123" s="31"/>
      <c r="D123" s="31"/>
      <c r="E123" s="31"/>
    </row>
  </sheetData>
  <pageMargins left="0.75" right="0.75" top="1" bottom="1" header="0.5" footer="0.5"/>
  <pageSetup scale="70" orientation="landscape" horizontalDpi="4294967292" verticalDpi="4294967292"/>
  <headerFooter>
    <oddHeader>&amp;L&amp;"Calibri,Regular"&amp;K000000&amp;D&amp;C&amp;"Calibri,Regular"&amp;K000000&amp;Z&amp;F: &amp;A&amp;R&amp;"Calibri,Regular"&amp;K000000&amp;P of &amp;N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5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1" max="1" width="29.6640625" style="35" customWidth="1"/>
    <col min="2" max="2" width="14" style="35" customWidth="1"/>
    <col min="3" max="4" width="26" style="44" customWidth="1"/>
    <col min="5" max="5" width="26" style="45" customWidth="1"/>
    <col min="6" max="6" width="12.6640625" style="35" customWidth="1"/>
    <col min="7" max="7" width="8.83203125" style="48" customWidth="1"/>
    <col min="8" max="9" width="16.33203125" style="35" customWidth="1"/>
    <col min="10" max="10" width="26" style="35" customWidth="1"/>
    <col min="11" max="11" width="31" style="35" customWidth="1"/>
    <col min="12" max="16384" width="10.83203125" style="35"/>
  </cols>
  <sheetData>
    <row r="1" spans="1:11">
      <c r="A1" s="39" t="s">
        <v>344</v>
      </c>
      <c r="B1" s="39" t="s">
        <v>345</v>
      </c>
      <c r="C1" s="41" t="s">
        <v>346</v>
      </c>
      <c r="D1" s="41" t="s">
        <v>347</v>
      </c>
      <c r="E1" s="42" t="s">
        <v>348</v>
      </c>
      <c r="F1" s="39" t="s">
        <v>349</v>
      </c>
      <c r="G1" s="43" t="s">
        <v>350</v>
      </c>
      <c r="H1" s="39" t="s">
        <v>351</v>
      </c>
      <c r="I1" s="39" t="s">
        <v>352</v>
      </c>
      <c r="J1" s="39" t="s">
        <v>353</v>
      </c>
      <c r="K1" s="39" t="s">
        <v>354</v>
      </c>
    </row>
    <row r="2" spans="1:11">
      <c r="A2" s="35" t="s">
        <v>355</v>
      </c>
      <c r="B2" s="35" t="s">
        <v>356</v>
      </c>
      <c r="C2" s="44" t="s">
        <v>357</v>
      </c>
      <c r="D2" s="44" t="s">
        <v>358</v>
      </c>
      <c r="F2" s="45"/>
      <c r="G2" s="46" t="s">
        <v>359</v>
      </c>
      <c r="H2" s="35">
        <v>186</v>
      </c>
      <c r="I2" s="35">
        <v>129</v>
      </c>
    </row>
    <row r="3" spans="1:11">
      <c r="A3" s="35" t="s">
        <v>360</v>
      </c>
      <c r="B3" s="35" t="s">
        <v>356</v>
      </c>
      <c r="C3" s="44" t="s">
        <v>357</v>
      </c>
      <c r="D3" s="44" t="s">
        <v>358</v>
      </c>
      <c r="F3" s="45"/>
      <c r="G3" s="46" t="s">
        <v>359</v>
      </c>
      <c r="H3" s="35">
        <v>186</v>
      </c>
      <c r="I3" s="35">
        <v>123</v>
      </c>
    </row>
    <row r="4" spans="1:11">
      <c r="A4" s="35" t="s">
        <v>361</v>
      </c>
      <c r="B4" s="35" t="s">
        <v>356</v>
      </c>
      <c r="C4" s="44" t="s">
        <v>357</v>
      </c>
      <c r="D4" s="44" t="s">
        <v>358</v>
      </c>
      <c r="F4" s="45"/>
      <c r="G4" s="46" t="s">
        <v>359</v>
      </c>
      <c r="H4" s="35">
        <v>186</v>
      </c>
      <c r="I4" s="35">
        <v>127</v>
      </c>
    </row>
    <row r="5" spans="1:11">
      <c r="A5" s="35" t="s">
        <v>132</v>
      </c>
      <c r="B5" s="35" t="s">
        <v>356</v>
      </c>
      <c r="C5" s="44" t="s">
        <v>357</v>
      </c>
      <c r="D5" s="44" t="s">
        <v>358</v>
      </c>
      <c r="F5" s="45" t="s">
        <v>362</v>
      </c>
      <c r="G5" s="46" t="s">
        <v>359</v>
      </c>
      <c r="H5" s="35" t="s">
        <v>363</v>
      </c>
      <c r="I5" s="35">
        <v>186</v>
      </c>
      <c r="K5" s="35" t="s">
        <v>364</v>
      </c>
    </row>
    <row r="6" spans="1:11">
      <c r="A6" s="35" t="s">
        <v>365</v>
      </c>
      <c r="B6" s="35" t="s">
        <v>356</v>
      </c>
      <c r="C6" s="44" t="s">
        <v>357</v>
      </c>
      <c r="D6" s="44" t="s">
        <v>358</v>
      </c>
      <c r="F6" s="45" t="s">
        <v>362</v>
      </c>
      <c r="G6" s="46" t="s">
        <v>359</v>
      </c>
      <c r="H6" s="35" t="s">
        <v>363</v>
      </c>
      <c r="I6" s="35">
        <v>179</v>
      </c>
    </row>
    <row r="7" spans="1:11">
      <c r="A7" s="35" t="s">
        <v>366</v>
      </c>
      <c r="B7" s="35" t="s">
        <v>356</v>
      </c>
      <c r="C7" s="44" t="s">
        <v>357</v>
      </c>
      <c r="D7" s="44" t="s">
        <v>358</v>
      </c>
      <c r="F7" s="45"/>
      <c r="G7" s="46" t="s">
        <v>359</v>
      </c>
      <c r="H7" s="35">
        <v>186</v>
      </c>
      <c r="I7" s="35">
        <v>175</v>
      </c>
    </row>
    <row r="8" spans="1:11">
      <c r="A8" s="35" t="s">
        <v>367</v>
      </c>
      <c r="B8" s="35" t="s">
        <v>368</v>
      </c>
      <c r="C8" s="42" t="s">
        <v>256</v>
      </c>
      <c r="D8" s="42" t="s">
        <v>257</v>
      </c>
      <c r="G8" s="46">
        <v>0.02</v>
      </c>
      <c r="H8" s="39">
        <v>510</v>
      </c>
      <c r="I8" s="35">
        <v>165</v>
      </c>
    </row>
    <row r="9" spans="1:11">
      <c r="A9" s="35" t="s">
        <v>40</v>
      </c>
      <c r="B9" s="35" t="s">
        <v>369</v>
      </c>
      <c r="C9" s="41" t="s">
        <v>261</v>
      </c>
      <c r="D9" s="41" t="s">
        <v>262</v>
      </c>
      <c r="F9" s="35" t="s">
        <v>362</v>
      </c>
      <c r="G9" s="46" t="s">
        <v>370</v>
      </c>
      <c r="H9" s="35" t="s">
        <v>371</v>
      </c>
      <c r="I9" s="35" t="s">
        <v>372</v>
      </c>
      <c r="J9" s="35" t="s">
        <v>373</v>
      </c>
    </row>
    <row r="10" spans="1:11">
      <c r="A10" s="35" t="s">
        <v>374</v>
      </c>
      <c r="B10" s="35" t="s">
        <v>369</v>
      </c>
      <c r="C10" s="41" t="s">
        <v>261</v>
      </c>
      <c r="D10" s="41" t="s">
        <v>262</v>
      </c>
      <c r="F10" s="35" t="s">
        <v>375</v>
      </c>
      <c r="G10" s="46" t="s">
        <v>370</v>
      </c>
      <c r="H10" s="35" t="s">
        <v>376</v>
      </c>
      <c r="I10" s="35" t="s">
        <v>377</v>
      </c>
      <c r="J10" s="47"/>
    </row>
    <row r="11" spans="1:11">
      <c r="A11" s="35" t="s">
        <v>378</v>
      </c>
      <c r="B11" s="35" t="s">
        <v>369</v>
      </c>
      <c r="C11" s="41" t="s">
        <v>261</v>
      </c>
      <c r="D11" s="41" t="s">
        <v>262</v>
      </c>
      <c r="F11" s="35" t="s">
        <v>362</v>
      </c>
      <c r="G11" s="46" t="s">
        <v>370</v>
      </c>
      <c r="H11" s="35" t="s">
        <v>371</v>
      </c>
      <c r="I11" s="35" t="s">
        <v>372</v>
      </c>
      <c r="J11" s="47" t="s">
        <v>379</v>
      </c>
      <c r="K11" s="35" t="s">
        <v>380</v>
      </c>
    </row>
    <row r="12" spans="1:11">
      <c r="A12" s="35" t="s">
        <v>381</v>
      </c>
      <c r="B12" s="35" t="s">
        <v>382</v>
      </c>
      <c r="C12" s="41" t="s">
        <v>383</v>
      </c>
      <c r="D12" s="41" t="s">
        <v>384</v>
      </c>
      <c r="G12" s="48" t="s">
        <v>359</v>
      </c>
      <c r="H12" s="35">
        <v>113</v>
      </c>
      <c r="I12" s="35">
        <v>103</v>
      </c>
      <c r="J12" s="35" t="s">
        <v>385</v>
      </c>
    </row>
    <row r="13" spans="1:11">
      <c r="A13" s="35" t="s">
        <v>386</v>
      </c>
      <c r="B13" s="35" t="s">
        <v>382</v>
      </c>
      <c r="C13" s="41" t="s">
        <v>383</v>
      </c>
      <c r="D13" s="41" t="s">
        <v>384</v>
      </c>
      <c r="G13" s="48" t="s">
        <v>359</v>
      </c>
      <c r="H13" s="35">
        <v>113</v>
      </c>
      <c r="I13" s="35">
        <v>95</v>
      </c>
      <c r="J13" s="35" t="s">
        <v>385</v>
      </c>
    </row>
    <row r="14" spans="1:11">
      <c r="A14" s="35" t="s">
        <v>74</v>
      </c>
      <c r="B14" s="35" t="s">
        <v>387</v>
      </c>
      <c r="C14" s="49" t="s">
        <v>388</v>
      </c>
      <c r="D14" s="49" t="s">
        <v>389</v>
      </c>
      <c r="F14" s="35" t="s">
        <v>390</v>
      </c>
      <c r="G14" s="50" t="s">
        <v>391</v>
      </c>
      <c r="H14" s="51" t="s">
        <v>392</v>
      </c>
      <c r="I14" s="51" t="s">
        <v>393</v>
      </c>
      <c r="J14" s="35" t="s">
        <v>394</v>
      </c>
    </row>
    <row r="15" spans="1:11">
      <c r="A15" s="35" t="s">
        <v>395</v>
      </c>
      <c r="B15" s="35" t="s">
        <v>387</v>
      </c>
      <c r="C15" s="49" t="s">
        <v>388</v>
      </c>
      <c r="D15" s="49" t="s">
        <v>389</v>
      </c>
      <c r="F15" s="35" t="s">
        <v>362</v>
      </c>
      <c r="G15" s="50" t="s">
        <v>391</v>
      </c>
      <c r="H15" s="35" t="s">
        <v>396</v>
      </c>
      <c r="I15" s="35" t="s">
        <v>397</v>
      </c>
      <c r="J15" s="35" t="s">
        <v>394</v>
      </c>
      <c r="K15" s="35" t="s">
        <v>380</v>
      </c>
    </row>
    <row r="16" spans="1:11">
      <c r="A16" s="35" t="s">
        <v>214</v>
      </c>
      <c r="B16" s="35" t="s">
        <v>398</v>
      </c>
      <c r="C16" s="8" t="s">
        <v>279</v>
      </c>
      <c r="D16" s="52" t="s">
        <v>280</v>
      </c>
      <c r="F16" s="35" t="s">
        <v>192</v>
      </c>
      <c r="G16" s="48" t="s">
        <v>44</v>
      </c>
      <c r="K16" s="35" t="s">
        <v>380</v>
      </c>
    </row>
    <row r="17" spans="1:11">
      <c r="A17" s="35" t="s">
        <v>399</v>
      </c>
      <c r="B17" s="35" t="s">
        <v>400</v>
      </c>
      <c r="C17" s="44" t="s">
        <v>401</v>
      </c>
      <c r="D17" s="44" t="s">
        <v>402</v>
      </c>
      <c r="G17" s="48" t="s">
        <v>359</v>
      </c>
      <c r="H17" s="35">
        <v>112</v>
      </c>
      <c r="I17" s="35">
        <v>99</v>
      </c>
      <c r="K17" s="35" t="s">
        <v>403</v>
      </c>
    </row>
    <row r="18" spans="1:11">
      <c r="A18" s="39" t="s">
        <v>404</v>
      </c>
      <c r="B18" s="42" t="s">
        <v>405</v>
      </c>
      <c r="C18" s="44" t="s">
        <v>406</v>
      </c>
      <c r="D18" s="44" t="s">
        <v>407</v>
      </c>
      <c r="E18" s="45" t="s">
        <v>408</v>
      </c>
      <c r="G18" s="48" t="s">
        <v>370</v>
      </c>
      <c r="H18" s="35">
        <v>227</v>
      </c>
      <c r="I18" s="35">
        <v>154</v>
      </c>
      <c r="J18" s="35" t="s">
        <v>409</v>
      </c>
      <c r="K18" s="35" t="s">
        <v>410</v>
      </c>
    </row>
    <row r="19" spans="1:11">
      <c r="A19" s="39" t="s">
        <v>411</v>
      </c>
      <c r="B19" s="35" t="s">
        <v>412</v>
      </c>
      <c r="C19" s="53" t="s">
        <v>406</v>
      </c>
      <c r="D19" s="54" t="s">
        <v>413</v>
      </c>
      <c r="G19" s="50" t="s">
        <v>359</v>
      </c>
      <c r="H19" s="35">
        <v>123</v>
      </c>
      <c r="I19" s="35">
        <v>112</v>
      </c>
    </row>
    <row r="20" spans="1:11">
      <c r="A20" s="39" t="s">
        <v>414</v>
      </c>
      <c r="B20" s="35" t="s">
        <v>398</v>
      </c>
      <c r="C20" s="44" t="s">
        <v>279</v>
      </c>
      <c r="D20" s="41" t="s">
        <v>280</v>
      </c>
      <c r="F20" s="35" t="s">
        <v>390</v>
      </c>
      <c r="G20" s="50" t="s">
        <v>370</v>
      </c>
      <c r="J20" s="35" t="s">
        <v>415</v>
      </c>
      <c r="K20" s="35" t="s">
        <v>380</v>
      </c>
    </row>
    <row r="21" spans="1:11">
      <c r="A21" s="39" t="s">
        <v>416</v>
      </c>
      <c r="B21" s="35" t="s">
        <v>398</v>
      </c>
      <c r="C21" s="44" t="s">
        <v>279</v>
      </c>
      <c r="D21" s="41" t="s">
        <v>280</v>
      </c>
      <c r="F21" s="35" t="s">
        <v>192</v>
      </c>
      <c r="G21" s="48" t="s">
        <v>44</v>
      </c>
      <c r="H21" s="35">
        <v>646</v>
      </c>
      <c r="I21" s="35">
        <v>646</v>
      </c>
      <c r="J21" s="35" t="s">
        <v>417</v>
      </c>
      <c r="K21" s="35" t="s">
        <v>380</v>
      </c>
    </row>
    <row r="22" spans="1:11">
      <c r="A22" s="39" t="s">
        <v>418</v>
      </c>
      <c r="B22" s="35" t="s">
        <v>398</v>
      </c>
      <c r="C22" s="44" t="s">
        <v>279</v>
      </c>
      <c r="D22" s="41" t="s">
        <v>280</v>
      </c>
      <c r="G22" s="46">
        <v>0.02</v>
      </c>
      <c r="H22" s="35">
        <v>646</v>
      </c>
      <c r="I22" s="35">
        <v>535</v>
      </c>
      <c r="J22" s="35" t="s">
        <v>415</v>
      </c>
    </row>
    <row r="23" spans="1:11">
      <c r="A23" s="8" t="s">
        <v>419</v>
      </c>
      <c r="B23" s="8" t="s">
        <v>420</v>
      </c>
      <c r="C23" s="37" t="s">
        <v>292</v>
      </c>
      <c r="D23" s="41" t="s">
        <v>421</v>
      </c>
      <c r="F23" s="45"/>
      <c r="G23" s="46">
        <v>0.03</v>
      </c>
      <c r="H23" s="35">
        <v>188</v>
      </c>
      <c r="I23" s="35">
        <v>170</v>
      </c>
    </row>
    <row r="24" spans="1:11">
      <c r="A24" s="8" t="s">
        <v>422</v>
      </c>
      <c r="B24" s="8" t="s">
        <v>420</v>
      </c>
      <c r="C24" s="37" t="s">
        <v>292</v>
      </c>
      <c r="D24" s="41" t="s">
        <v>421</v>
      </c>
      <c r="F24" s="45"/>
      <c r="G24" s="46">
        <v>0.03</v>
      </c>
      <c r="H24" s="35">
        <v>188</v>
      </c>
      <c r="I24" s="35">
        <v>170</v>
      </c>
    </row>
    <row r="25" spans="1:11">
      <c r="A25" s="8" t="s">
        <v>138</v>
      </c>
      <c r="B25" s="8" t="s">
        <v>423</v>
      </c>
      <c r="C25" s="44" t="s">
        <v>424</v>
      </c>
      <c r="D25" s="41" t="s">
        <v>425</v>
      </c>
      <c r="F25" s="45" t="s">
        <v>362</v>
      </c>
      <c r="G25" s="46">
        <v>0.04</v>
      </c>
      <c r="H25" s="35" t="s">
        <v>426</v>
      </c>
      <c r="I25" s="35" t="s">
        <v>427</v>
      </c>
      <c r="J25" s="35" t="s">
        <v>385</v>
      </c>
    </row>
    <row r="26" spans="1:11">
      <c r="A26" s="8" t="s">
        <v>428</v>
      </c>
      <c r="B26" s="8" t="s">
        <v>423</v>
      </c>
      <c r="C26" s="44" t="s">
        <v>424</v>
      </c>
      <c r="D26" s="41" t="s">
        <v>425</v>
      </c>
      <c r="F26" s="45"/>
      <c r="G26" s="46" t="s">
        <v>359</v>
      </c>
      <c r="H26" s="35">
        <v>157</v>
      </c>
      <c r="I26" s="35">
        <v>149</v>
      </c>
    </row>
    <row r="27" spans="1:11">
      <c r="A27" s="8" t="s">
        <v>429</v>
      </c>
      <c r="B27" s="8" t="s">
        <v>423</v>
      </c>
      <c r="C27" s="44" t="s">
        <v>424</v>
      </c>
      <c r="D27" s="41" t="s">
        <v>425</v>
      </c>
      <c r="F27" s="45"/>
      <c r="G27" s="46" t="s">
        <v>359</v>
      </c>
      <c r="H27" s="35">
        <v>157</v>
      </c>
      <c r="I27" s="35">
        <v>145</v>
      </c>
    </row>
    <row r="28" spans="1:11">
      <c r="A28" s="8" t="s">
        <v>430</v>
      </c>
      <c r="B28" s="8" t="s">
        <v>423</v>
      </c>
      <c r="C28" s="44" t="s">
        <v>424</v>
      </c>
      <c r="D28" s="41" t="s">
        <v>425</v>
      </c>
      <c r="F28" s="45"/>
      <c r="G28" s="46" t="s">
        <v>359</v>
      </c>
      <c r="H28" s="35">
        <v>157</v>
      </c>
      <c r="I28" s="35">
        <v>142</v>
      </c>
      <c r="K28" s="35" t="s">
        <v>431</v>
      </c>
    </row>
    <row r="29" spans="1:11">
      <c r="A29" s="8" t="s">
        <v>432</v>
      </c>
      <c r="B29" s="8" t="s">
        <v>423</v>
      </c>
      <c r="C29" s="44" t="s">
        <v>424</v>
      </c>
      <c r="D29" s="41" t="s">
        <v>425</v>
      </c>
      <c r="F29" s="45"/>
      <c r="G29" s="46" t="s">
        <v>359</v>
      </c>
      <c r="H29" s="35">
        <v>157</v>
      </c>
      <c r="I29" s="35">
        <v>139</v>
      </c>
      <c r="K29" s="35" t="s">
        <v>380</v>
      </c>
    </row>
    <row r="30" spans="1:11">
      <c r="A30" s="8" t="s">
        <v>433</v>
      </c>
      <c r="B30" s="8" t="s">
        <v>423</v>
      </c>
      <c r="C30" s="44" t="s">
        <v>424</v>
      </c>
      <c r="D30" s="41" t="s">
        <v>425</v>
      </c>
      <c r="F30" s="45"/>
      <c r="G30" s="46" t="s">
        <v>359</v>
      </c>
      <c r="H30" s="35">
        <v>157</v>
      </c>
      <c r="I30" s="35">
        <v>82</v>
      </c>
    </row>
    <row r="31" spans="1:11">
      <c r="A31" s="8" t="s">
        <v>434</v>
      </c>
      <c r="B31" s="8" t="s">
        <v>435</v>
      </c>
      <c r="C31" s="37" t="s">
        <v>292</v>
      </c>
      <c r="D31" s="37" t="s">
        <v>293</v>
      </c>
      <c r="F31" s="45"/>
      <c r="G31" s="46">
        <v>0.02</v>
      </c>
      <c r="H31" s="35">
        <v>577</v>
      </c>
      <c r="I31" s="35">
        <v>430</v>
      </c>
    </row>
    <row r="32" spans="1:11">
      <c r="A32" s="8" t="s">
        <v>436</v>
      </c>
      <c r="B32" s="8" t="s">
        <v>435</v>
      </c>
      <c r="C32" s="37" t="s">
        <v>292</v>
      </c>
      <c r="D32" s="37" t="s">
        <v>293</v>
      </c>
      <c r="F32" s="45"/>
      <c r="G32" s="46">
        <v>0.02</v>
      </c>
      <c r="H32" s="35">
        <v>577</v>
      </c>
      <c r="I32" s="35">
        <v>316</v>
      </c>
    </row>
    <row r="33" spans="1:11">
      <c r="A33" s="39" t="s">
        <v>15</v>
      </c>
      <c r="B33" s="39" t="s">
        <v>437</v>
      </c>
      <c r="C33" s="41" t="s">
        <v>302</v>
      </c>
      <c r="D33" s="41" t="s">
        <v>303</v>
      </c>
      <c r="F33" s="35" t="s">
        <v>390</v>
      </c>
      <c r="G33" s="48" t="s">
        <v>370</v>
      </c>
      <c r="H33" s="35" t="s">
        <v>438</v>
      </c>
      <c r="I33" s="35" t="s">
        <v>439</v>
      </c>
      <c r="J33" s="35" t="s">
        <v>385</v>
      </c>
      <c r="K33" s="35" t="s">
        <v>440</v>
      </c>
    </row>
    <row r="34" spans="1:11">
      <c r="A34" s="8" t="s">
        <v>441</v>
      </c>
      <c r="B34" s="8" t="s">
        <v>442</v>
      </c>
      <c r="C34" s="44" t="s">
        <v>318</v>
      </c>
      <c r="D34" s="44" t="s">
        <v>443</v>
      </c>
      <c r="F34" s="45"/>
      <c r="G34" s="46">
        <v>0.04</v>
      </c>
      <c r="H34" s="35">
        <v>102</v>
      </c>
      <c r="I34" s="35">
        <v>96</v>
      </c>
      <c r="K34" s="35" t="s">
        <v>380</v>
      </c>
    </row>
    <row r="35" spans="1:11">
      <c r="A35" s="8" t="s">
        <v>444</v>
      </c>
      <c r="B35" s="8" t="s">
        <v>442</v>
      </c>
      <c r="C35" s="44" t="s">
        <v>318</v>
      </c>
      <c r="D35" s="44" t="s">
        <v>443</v>
      </c>
      <c r="F35" s="45"/>
      <c r="G35" s="46">
        <v>0.04</v>
      </c>
      <c r="H35" s="35">
        <v>102</v>
      </c>
      <c r="I35" s="35">
        <v>90</v>
      </c>
    </row>
    <row r="36" spans="1:11">
      <c r="A36" s="35" t="s">
        <v>445</v>
      </c>
      <c r="B36" s="35" t="s">
        <v>446</v>
      </c>
      <c r="C36" s="44" t="s">
        <v>447</v>
      </c>
      <c r="D36" s="44" t="s">
        <v>448</v>
      </c>
      <c r="F36" s="45"/>
      <c r="G36" s="48" t="s">
        <v>359</v>
      </c>
      <c r="H36" s="35">
        <v>137</v>
      </c>
      <c r="I36" s="35">
        <v>128</v>
      </c>
      <c r="J36" s="35" t="s">
        <v>449</v>
      </c>
      <c r="K36" s="35" t="s">
        <v>380</v>
      </c>
    </row>
    <row r="37" spans="1:11">
      <c r="A37" s="35" t="s">
        <v>450</v>
      </c>
      <c r="B37" s="35" t="s">
        <v>446</v>
      </c>
      <c r="C37" s="44" t="s">
        <v>447</v>
      </c>
      <c r="D37" s="44" t="s">
        <v>448</v>
      </c>
      <c r="F37" s="45"/>
      <c r="G37" s="48" t="s">
        <v>359</v>
      </c>
      <c r="H37" s="35">
        <v>137</v>
      </c>
      <c r="I37" s="35">
        <v>122</v>
      </c>
      <c r="J37" s="35" t="s">
        <v>385</v>
      </c>
      <c r="K37" s="35" t="s">
        <v>380</v>
      </c>
    </row>
    <row r="38" spans="1:11">
      <c r="A38" s="35" t="s">
        <v>451</v>
      </c>
      <c r="B38" s="35" t="s">
        <v>446</v>
      </c>
      <c r="C38" s="44" t="s">
        <v>447</v>
      </c>
      <c r="D38" s="44" t="s">
        <v>448</v>
      </c>
      <c r="F38" s="45"/>
      <c r="G38" s="48" t="s">
        <v>359</v>
      </c>
      <c r="H38" s="35">
        <v>137</v>
      </c>
      <c r="I38" s="35">
        <v>116</v>
      </c>
      <c r="K38" s="35" t="s">
        <v>380</v>
      </c>
    </row>
    <row r="39" spans="1:11">
      <c r="A39" s="35" t="s">
        <v>452</v>
      </c>
      <c r="B39" s="35" t="s">
        <v>446</v>
      </c>
      <c r="C39" s="44" t="s">
        <v>447</v>
      </c>
      <c r="D39" s="44" t="s">
        <v>448</v>
      </c>
      <c r="F39" s="45"/>
      <c r="G39" s="48" t="s">
        <v>391</v>
      </c>
      <c r="H39" s="35">
        <v>137</v>
      </c>
      <c r="I39" s="35">
        <v>180</v>
      </c>
    </row>
    <row r="40" spans="1:11">
      <c r="A40" s="35" t="s">
        <v>453</v>
      </c>
      <c r="B40" s="35" t="s">
        <v>454</v>
      </c>
      <c r="C40" s="44" t="s">
        <v>455</v>
      </c>
      <c r="D40" s="44" t="s">
        <v>448</v>
      </c>
      <c r="F40" s="45"/>
      <c r="G40" s="48" t="s">
        <v>391</v>
      </c>
      <c r="H40" s="35">
        <v>171</v>
      </c>
      <c r="I40" s="35">
        <v>121</v>
      </c>
      <c r="J40" s="35" t="s">
        <v>456</v>
      </c>
    </row>
    <row r="41" spans="1:11">
      <c r="A41" s="35" t="s">
        <v>457</v>
      </c>
      <c r="B41" s="35" t="s">
        <v>454</v>
      </c>
      <c r="C41" s="44" t="s">
        <v>455</v>
      </c>
      <c r="D41" s="44" t="s">
        <v>448</v>
      </c>
      <c r="F41" s="45"/>
      <c r="G41" s="48" t="s">
        <v>391</v>
      </c>
      <c r="H41" s="35">
        <v>171</v>
      </c>
      <c r="I41" s="35">
        <v>115</v>
      </c>
      <c r="J41" s="35" t="s">
        <v>456</v>
      </c>
      <c r="K41" s="35" t="s">
        <v>380</v>
      </c>
    </row>
    <row r="42" spans="1:11">
      <c r="A42" s="35" t="s">
        <v>46</v>
      </c>
      <c r="B42" s="35" t="s">
        <v>446</v>
      </c>
      <c r="C42" s="44" t="s">
        <v>447</v>
      </c>
      <c r="D42" s="44" t="s">
        <v>448</v>
      </c>
      <c r="F42" s="35" t="s">
        <v>458</v>
      </c>
      <c r="G42" s="48" t="s">
        <v>391</v>
      </c>
      <c r="H42" s="35">
        <v>137</v>
      </c>
      <c r="I42" s="35" t="s">
        <v>459</v>
      </c>
      <c r="J42" s="35" t="s">
        <v>460</v>
      </c>
    </row>
    <row r="43" spans="1:11">
      <c r="A43" s="36" t="s">
        <v>461</v>
      </c>
      <c r="B43" s="35" t="s">
        <v>446</v>
      </c>
      <c r="C43" s="44" t="s">
        <v>447</v>
      </c>
      <c r="D43" s="44" t="s">
        <v>448</v>
      </c>
      <c r="G43" s="48" t="s">
        <v>359</v>
      </c>
      <c r="H43" s="35">
        <v>137</v>
      </c>
      <c r="I43" s="35">
        <v>127</v>
      </c>
    </row>
    <row r="44" spans="1:11">
      <c r="A44" s="36" t="s">
        <v>462</v>
      </c>
      <c r="B44" s="35" t="s">
        <v>446</v>
      </c>
      <c r="C44" s="44" t="s">
        <v>447</v>
      </c>
      <c r="D44" s="44" t="s">
        <v>448</v>
      </c>
      <c r="F44" s="35" t="s">
        <v>463</v>
      </c>
      <c r="G44" s="48" t="s">
        <v>359</v>
      </c>
      <c r="K44" s="35" t="s">
        <v>380</v>
      </c>
    </row>
    <row r="45" spans="1:11" ht="15" customHeight="1">
      <c r="A45" s="8" t="s">
        <v>464</v>
      </c>
      <c r="B45" s="8" t="s">
        <v>465</v>
      </c>
      <c r="C45" s="49" t="s">
        <v>466</v>
      </c>
      <c r="D45" s="49" t="s">
        <v>467</v>
      </c>
      <c r="E45" s="45" t="s">
        <v>468</v>
      </c>
      <c r="G45" s="48" t="s">
        <v>370</v>
      </c>
      <c r="H45" s="35">
        <v>257</v>
      </c>
      <c r="I45" s="35">
        <v>171</v>
      </c>
      <c r="J45" s="35" t="s">
        <v>456</v>
      </c>
      <c r="K45" s="35" t="s">
        <v>469</v>
      </c>
    </row>
    <row r="46" spans="1:11" ht="15" customHeight="1">
      <c r="A46" s="8" t="s">
        <v>470</v>
      </c>
      <c r="B46" s="8" t="s">
        <v>471</v>
      </c>
      <c r="C46" s="49" t="s">
        <v>318</v>
      </c>
      <c r="D46" s="49" t="s">
        <v>319</v>
      </c>
      <c r="E46" s="35"/>
      <c r="G46" s="46">
        <v>0.02</v>
      </c>
      <c r="H46" s="35">
        <v>736</v>
      </c>
      <c r="I46" s="35">
        <v>526</v>
      </c>
      <c r="J46" s="35" t="s">
        <v>456</v>
      </c>
    </row>
    <row r="47" spans="1:11" ht="15" customHeight="1">
      <c r="A47" s="8" t="s">
        <v>472</v>
      </c>
      <c r="B47" s="8" t="s">
        <v>471</v>
      </c>
      <c r="C47" s="49" t="s">
        <v>318</v>
      </c>
      <c r="D47" s="49" t="s">
        <v>319</v>
      </c>
      <c r="E47" s="35"/>
      <c r="F47" s="35" t="s">
        <v>473</v>
      </c>
      <c r="G47" s="48" t="s">
        <v>370</v>
      </c>
      <c r="H47" s="35" t="s">
        <v>474</v>
      </c>
      <c r="I47" s="35" t="s">
        <v>475</v>
      </c>
      <c r="J47" s="35" t="s">
        <v>476</v>
      </c>
      <c r="K47" s="35" t="s">
        <v>380</v>
      </c>
    </row>
    <row r="48" spans="1:11">
      <c r="A48" s="36" t="s">
        <v>204</v>
      </c>
      <c r="B48" s="36" t="s">
        <v>477</v>
      </c>
      <c r="C48" s="49" t="s">
        <v>478</v>
      </c>
      <c r="D48" s="49" t="s">
        <v>479</v>
      </c>
      <c r="F48" s="35" t="s">
        <v>463</v>
      </c>
      <c r="G48" s="48" t="s">
        <v>359</v>
      </c>
      <c r="H48" s="35">
        <v>87</v>
      </c>
      <c r="I48" s="35">
        <v>76</v>
      </c>
      <c r="J48" s="35" t="s">
        <v>480</v>
      </c>
    </row>
    <row r="49" spans="1:11">
      <c r="A49" s="36" t="s">
        <v>481</v>
      </c>
      <c r="B49" s="36" t="s">
        <v>477</v>
      </c>
      <c r="C49" s="49" t="s">
        <v>478</v>
      </c>
      <c r="D49" s="49" t="s">
        <v>479</v>
      </c>
      <c r="G49" s="48" t="s">
        <v>359</v>
      </c>
      <c r="H49" s="35">
        <v>100</v>
      </c>
      <c r="I49" s="35">
        <v>78</v>
      </c>
    </row>
    <row r="50" spans="1:11">
      <c r="A50" s="36" t="s">
        <v>208</v>
      </c>
      <c r="B50" s="36" t="s">
        <v>482</v>
      </c>
      <c r="C50" s="49" t="s">
        <v>483</v>
      </c>
      <c r="D50" s="49" t="s">
        <v>484</v>
      </c>
      <c r="E50" s="45" t="s">
        <v>485</v>
      </c>
      <c r="G50" s="48" t="s">
        <v>359</v>
      </c>
      <c r="H50" s="35">
        <v>117</v>
      </c>
      <c r="I50" s="35">
        <v>111</v>
      </c>
    </row>
    <row r="51" spans="1:11">
      <c r="A51" s="36" t="s">
        <v>486</v>
      </c>
      <c r="B51" s="36" t="s">
        <v>487</v>
      </c>
      <c r="C51" s="49" t="s">
        <v>488</v>
      </c>
      <c r="D51" s="49" t="s">
        <v>489</v>
      </c>
      <c r="E51" s="45" t="s">
        <v>490</v>
      </c>
      <c r="G51" s="48" t="s">
        <v>391</v>
      </c>
    </row>
    <row r="52" spans="1:11">
      <c r="A52" s="36" t="s">
        <v>491</v>
      </c>
      <c r="B52" s="36" t="s">
        <v>487</v>
      </c>
      <c r="C52" s="44" t="s">
        <v>488</v>
      </c>
      <c r="D52" s="41" t="s">
        <v>489</v>
      </c>
      <c r="E52" s="45" t="s">
        <v>492</v>
      </c>
      <c r="G52" s="48" t="s">
        <v>391</v>
      </c>
      <c r="K52" s="35" t="s">
        <v>493</v>
      </c>
    </row>
    <row r="53" spans="1:11">
      <c r="A53" s="39" t="s">
        <v>29</v>
      </c>
      <c r="B53" s="39" t="s">
        <v>494</v>
      </c>
      <c r="C53" s="44" t="s">
        <v>495</v>
      </c>
      <c r="D53" s="41" t="s">
        <v>496</v>
      </c>
      <c r="E53" s="45" t="s">
        <v>497</v>
      </c>
      <c r="G53" s="48" t="s">
        <v>391</v>
      </c>
      <c r="H53" s="35" t="s">
        <v>498</v>
      </c>
      <c r="I53" s="35" t="s">
        <v>499</v>
      </c>
      <c r="J53" s="35" t="s">
        <v>500</v>
      </c>
      <c r="K53" s="35" t="s">
        <v>501</v>
      </c>
    </row>
    <row r="54" spans="1:11">
      <c r="A54" s="39" t="s">
        <v>502</v>
      </c>
      <c r="B54" s="39" t="s">
        <v>494</v>
      </c>
      <c r="C54" s="44" t="s">
        <v>503</v>
      </c>
      <c r="D54" s="41" t="s">
        <v>504</v>
      </c>
      <c r="E54" s="45" t="s">
        <v>505</v>
      </c>
      <c r="G54" s="48" t="s">
        <v>391</v>
      </c>
      <c r="H54" s="35" t="s">
        <v>506</v>
      </c>
      <c r="I54" s="35" t="s">
        <v>507</v>
      </c>
    </row>
    <row r="55" spans="1:11">
      <c r="A55" s="39" t="s">
        <v>508</v>
      </c>
      <c r="B55" s="39" t="s">
        <v>509</v>
      </c>
      <c r="C55" s="44" t="s">
        <v>341</v>
      </c>
      <c r="D55" s="41" t="s">
        <v>342</v>
      </c>
      <c r="G55" s="48" t="s">
        <v>510</v>
      </c>
      <c r="H55" s="35">
        <v>594</v>
      </c>
      <c r="I55" s="35">
        <v>503</v>
      </c>
      <c r="J55" s="35" t="s">
        <v>511</v>
      </c>
      <c r="K55" s="35" t="s">
        <v>512</v>
      </c>
    </row>
  </sheetData>
  <pageMargins left="0.75" right="0.75" top="1" bottom="1" header="0.5" footer="0.5"/>
  <pageSetup scale="49" fitToHeight="0" orientation="landscape" horizontalDpi="4294967292" verticalDpi="4294967292"/>
  <headerFooter>
    <oddHeader>&amp;L&amp;"Calibri,Regular"&amp;K000000&amp;D&amp;C&amp;"Calibri,Regular"&amp;K000000&amp;F: &amp;A&amp;R&amp;"Calibri,Regular"&amp;K000000&amp;P of &amp;N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1" max="1" width="16.1640625" customWidth="1"/>
    <col min="2" max="2" width="14.6640625" customWidth="1"/>
    <col min="3" max="3" width="18.33203125" customWidth="1"/>
    <col min="4" max="4" width="7.33203125" customWidth="1"/>
    <col min="5" max="5" width="4.83203125" customWidth="1"/>
    <col min="6" max="6" width="7.6640625" style="68" customWidth="1"/>
    <col min="7" max="7" width="12.83203125" customWidth="1"/>
    <col min="9" max="9" width="16.83203125" customWidth="1"/>
    <col min="10" max="11" width="15.83203125" customWidth="1"/>
    <col min="12" max="12" width="25.83203125" customWidth="1"/>
  </cols>
  <sheetData>
    <row r="1" spans="1:12" s="66" customFormat="1" ht="47" customHeight="1">
      <c r="A1" s="66" t="s">
        <v>2154</v>
      </c>
      <c r="B1" s="66" t="s">
        <v>2155</v>
      </c>
      <c r="C1" s="66" t="s">
        <v>2156</v>
      </c>
      <c r="D1" s="66" t="s">
        <v>2157</v>
      </c>
      <c r="E1" s="66" t="s">
        <v>2158</v>
      </c>
      <c r="F1" s="67" t="s">
        <v>2159</v>
      </c>
      <c r="G1" s="66" t="s">
        <v>2160</v>
      </c>
      <c r="H1" s="66" t="s">
        <v>2161</v>
      </c>
      <c r="I1" s="66" t="s">
        <v>2162</v>
      </c>
      <c r="J1" s="66" t="s">
        <v>2163</v>
      </c>
      <c r="K1" s="66" t="s">
        <v>2164</v>
      </c>
      <c r="L1" s="66" t="s">
        <v>2231</v>
      </c>
    </row>
    <row r="2" spans="1:12">
      <c r="A2" t="s">
        <v>2165</v>
      </c>
      <c r="B2" t="s">
        <v>2165</v>
      </c>
      <c r="C2" t="s">
        <v>2166</v>
      </c>
      <c r="D2" t="s">
        <v>2167</v>
      </c>
      <c r="E2">
        <v>91</v>
      </c>
      <c r="F2" s="68">
        <v>0.997</v>
      </c>
      <c r="G2" t="s">
        <v>2294</v>
      </c>
      <c r="H2" s="68">
        <v>0.56000000000000005</v>
      </c>
      <c r="I2" t="s">
        <v>44</v>
      </c>
      <c r="J2" t="s">
        <v>44</v>
      </c>
      <c r="K2" s="68">
        <v>0.70254550000000004</v>
      </c>
    </row>
    <row r="3" spans="1:12">
      <c r="A3" t="s">
        <v>2168</v>
      </c>
      <c r="B3" t="s">
        <v>2169</v>
      </c>
      <c r="C3" t="s">
        <v>2166</v>
      </c>
      <c r="D3" t="s">
        <v>2167</v>
      </c>
      <c r="E3">
        <v>165</v>
      </c>
      <c r="F3" s="68">
        <v>0.96677029999999997</v>
      </c>
      <c r="G3" t="s">
        <v>2294</v>
      </c>
      <c r="H3" s="69">
        <v>8.009E-10</v>
      </c>
      <c r="I3" t="s">
        <v>44</v>
      </c>
      <c r="J3" t="s">
        <v>44</v>
      </c>
      <c r="K3" s="69">
        <v>3.6845999999999999E-9</v>
      </c>
    </row>
    <row r="4" spans="1:12">
      <c r="A4" t="s">
        <v>132</v>
      </c>
      <c r="B4" t="s">
        <v>2170</v>
      </c>
      <c r="C4" t="s">
        <v>2166</v>
      </c>
      <c r="D4" t="s">
        <v>2167</v>
      </c>
      <c r="E4">
        <v>14</v>
      </c>
      <c r="F4" s="68">
        <v>0.99241579999999996</v>
      </c>
      <c r="G4" t="s">
        <v>2294</v>
      </c>
      <c r="H4" s="68">
        <v>0.35449999999999998</v>
      </c>
      <c r="I4">
        <v>0.89400000000000002</v>
      </c>
      <c r="J4" s="68">
        <v>0.85199999999999998</v>
      </c>
      <c r="K4" s="68">
        <v>0.4802941</v>
      </c>
    </row>
    <row r="5" spans="1:12">
      <c r="A5" t="s">
        <v>40</v>
      </c>
      <c r="B5" t="s">
        <v>2170</v>
      </c>
      <c r="C5" t="s">
        <v>2166</v>
      </c>
      <c r="D5" t="s">
        <v>2167</v>
      </c>
      <c r="E5">
        <v>15</v>
      </c>
      <c r="F5" s="68">
        <v>0.98872000000000004</v>
      </c>
      <c r="G5" t="s">
        <v>2294</v>
      </c>
      <c r="H5" s="68">
        <v>8.7520000000000001E-2</v>
      </c>
      <c r="I5">
        <v>0.88600000000000001</v>
      </c>
      <c r="J5" s="68">
        <v>0.52800000000000002</v>
      </c>
      <c r="K5" s="68">
        <v>0.15179999999999999</v>
      </c>
    </row>
    <row r="6" spans="1:12">
      <c r="A6" t="s">
        <v>74</v>
      </c>
      <c r="B6" t="s">
        <v>2170</v>
      </c>
      <c r="C6" t="s">
        <v>2166</v>
      </c>
      <c r="D6" t="s">
        <v>2167</v>
      </c>
      <c r="E6">
        <v>11</v>
      </c>
      <c r="F6" s="68">
        <v>0.99169830000000003</v>
      </c>
      <c r="G6" t="s">
        <v>2294</v>
      </c>
      <c r="H6" s="68">
        <v>0.52459999999999996</v>
      </c>
      <c r="I6">
        <v>0.89400000000000002</v>
      </c>
      <c r="J6" s="68">
        <v>0.87</v>
      </c>
      <c r="K6" s="68">
        <v>0.67083329999999997</v>
      </c>
    </row>
    <row r="7" spans="1:12">
      <c r="A7" t="s">
        <v>138</v>
      </c>
      <c r="B7" t="s">
        <v>2170</v>
      </c>
      <c r="C7" t="s">
        <v>2166</v>
      </c>
      <c r="D7" t="s">
        <v>2167</v>
      </c>
      <c r="E7">
        <v>14</v>
      </c>
      <c r="F7" s="68">
        <v>0.98322730000000003</v>
      </c>
      <c r="G7" t="s">
        <v>2294</v>
      </c>
      <c r="H7" s="68">
        <v>0.1855</v>
      </c>
      <c r="I7">
        <v>0.89400000000000002</v>
      </c>
      <c r="J7" s="68">
        <v>0.74399999999999999</v>
      </c>
      <c r="K7" s="68">
        <v>0.27900000000000003</v>
      </c>
    </row>
    <row r="8" spans="1:12">
      <c r="A8" t="s">
        <v>2171</v>
      </c>
      <c r="B8" t="s">
        <v>2170</v>
      </c>
      <c r="C8" t="s">
        <v>2166</v>
      </c>
      <c r="D8" t="s">
        <v>2167</v>
      </c>
      <c r="E8">
        <v>15</v>
      </c>
      <c r="F8" s="68">
        <v>0.99842489999999995</v>
      </c>
      <c r="G8" t="s">
        <v>2294</v>
      </c>
      <c r="H8" s="68">
        <v>0.89400000000000002</v>
      </c>
      <c r="I8">
        <v>0.89400000000000002</v>
      </c>
      <c r="J8" s="68">
        <v>0.89400000000000002</v>
      </c>
      <c r="K8" s="68">
        <v>0.92068660000000002</v>
      </c>
    </row>
    <row r="9" spans="1:12">
      <c r="A9" t="s">
        <v>2172</v>
      </c>
      <c r="B9" t="s">
        <v>2170</v>
      </c>
      <c r="C9" t="s">
        <v>2166</v>
      </c>
      <c r="D9" t="s">
        <v>2167</v>
      </c>
      <c r="E9">
        <v>16</v>
      </c>
      <c r="F9" s="68">
        <v>0.99046440000000002</v>
      </c>
      <c r="G9" t="s">
        <v>2294</v>
      </c>
      <c r="H9" s="68">
        <v>0.29010000000000002</v>
      </c>
      <c r="I9">
        <v>0.89400000000000002</v>
      </c>
      <c r="J9" s="68">
        <v>0.85199999999999998</v>
      </c>
      <c r="K9" s="68">
        <v>0.416875</v>
      </c>
    </row>
    <row r="10" spans="1:12">
      <c r="A10" t="s">
        <v>46</v>
      </c>
      <c r="B10" t="s">
        <v>2170</v>
      </c>
      <c r="C10" t="s">
        <v>2166</v>
      </c>
      <c r="D10" t="s">
        <v>2167</v>
      </c>
      <c r="E10">
        <v>10</v>
      </c>
      <c r="F10" s="68">
        <v>0.99131219999999998</v>
      </c>
      <c r="G10" t="s">
        <v>2294</v>
      </c>
      <c r="H10" s="68">
        <v>0.58320000000000005</v>
      </c>
      <c r="I10">
        <v>0.89400000000000002</v>
      </c>
      <c r="J10" s="68">
        <v>0.87</v>
      </c>
      <c r="K10" s="68">
        <v>0.70573680000000005</v>
      </c>
    </row>
    <row r="11" spans="1:12">
      <c r="A11" t="s">
        <v>204</v>
      </c>
      <c r="B11" t="s">
        <v>2170</v>
      </c>
      <c r="C11" t="s">
        <v>2166</v>
      </c>
      <c r="D11" t="s">
        <v>2167</v>
      </c>
      <c r="E11">
        <v>16</v>
      </c>
      <c r="F11" s="68">
        <v>0.99694499999999997</v>
      </c>
      <c r="G11" t="s">
        <v>2294</v>
      </c>
      <c r="H11" s="68">
        <v>0.69289999999999996</v>
      </c>
      <c r="I11">
        <v>0.89400000000000002</v>
      </c>
      <c r="J11" s="68">
        <v>0.87</v>
      </c>
      <c r="K11" s="68">
        <v>0.79695000000000005</v>
      </c>
    </row>
    <row r="12" spans="1:12">
      <c r="A12" t="s">
        <v>208</v>
      </c>
      <c r="B12" t="s">
        <v>2170</v>
      </c>
      <c r="C12" t="s">
        <v>2166</v>
      </c>
      <c r="D12" t="s">
        <v>2167</v>
      </c>
      <c r="E12">
        <v>12</v>
      </c>
      <c r="F12" s="68">
        <v>1.00116</v>
      </c>
      <c r="G12" t="s">
        <v>2294</v>
      </c>
      <c r="H12" s="68">
        <v>0.86609999999999998</v>
      </c>
      <c r="I12">
        <v>0.89400000000000002</v>
      </c>
      <c r="J12" s="68">
        <v>0.89400000000000002</v>
      </c>
      <c r="K12" s="68">
        <v>0.90536360000000005</v>
      </c>
    </row>
    <row r="13" spans="1:12">
      <c r="A13" t="s">
        <v>136</v>
      </c>
      <c r="B13" t="s">
        <v>2170</v>
      </c>
      <c r="C13" t="s">
        <v>2166</v>
      </c>
      <c r="D13" t="s">
        <v>2167</v>
      </c>
      <c r="E13">
        <v>12</v>
      </c>
      <c r="F13" s="68">
        <v>1.0047740000000001</v>
      </c>
      <c r="G13" t="s">
        <v>2294</v>
      </c>
      <c r="H13" s="68">
        <v>0.72499999999999998</v>
      </c>
      <c r="I13">
        <v>0.89400000000000002</v>
      </c>
      <c r="J13" s="68">
        <v>0.87</v>
      </c>
      <c r="K13" s="68">
        <v>0.81019350000000001</v>
      </c>
    </row>
    <row r="14" spans="1:12">
      <c r="A14" t="s">
        <v>29</v>
      </c>
      <c r="B14" t="s">
        <v>2170</v>
      </c>
      <c r="C14" t="s">
        <v>2166</v>
      </c>
      <c r="D14" t="s">
        <v>2167</v>
      </c>
      <c r="E14">
        <v>9</v>
      </c>
      <c r="F14" s="68">
        <v>0</v>
      </c>
      <c r="G14" t="s">
        <v>2294</v>
      </c>
      <c r="H14" s="70" t="s">
        <v>2173</v>
      </c>
      <c r="I14" s="69">
        <v>2.6399999999999999E-15</v>
      </c>
      <c r="J14" s="71">
        <v>2.6399999999999999E-15</v>
      </c>
      <c r="K14" s="69">
        <v>1.1676920000000001E-15</v>
      </c>
    </row>
    <row r="15" spans="1:12">
      <c r="A15" t="s">
        <v>194</v>
      </c>
      <c r="B15" t="s">
        <v>2174</v>
      </c>
      <c r="C15" t="s">
        <v>2166</v>
      </c>
      <c r="D15" t="s">
        <v>2167</v>
      </c>
      <c r="E15">
        <v>9</v>
      </c>
      <c r="F15" s="68">
        <v>0.99411349999999998</v>
      </c>
      <c r="G15" t="s">
        <v>2294</v>
      </c>
      <c r="H15" s="68">
        <v>0.64090000000000003</v>
      </c>
      <c r="I15" t="s">
        <v>44</v>
      </c>
      <c r="J15" t="s">
        <v>44</v>
      </c>
      <c r="K15" s="68">
        <v>0.76256900000000005</v>
      </c>
    </row>
    <row r="16" spans="1:12">
      <c r="A16" t="s">
        <v>1769</v>
      </c>
      <c r="B16" t="s">
        <v>2170</v>
      </c>
      <c r="C16" t="s">
        <v>2166</v>
      </c>
      <c r="D16" t="s">
        <v>2167</v>
      </c>
      <c r="E16">
        <v>11</v>
      </c>
      <c r="F16" s="68">
        <v>1.010891</v>
      </c>
      <c r="G16" t="s">
        <v>2294</v>
      </c>
      <c r="H16" s="68">
        <v>0.57420000000000004</v>
      </c>
      <c r="I16">
        <v>0.89400000000000002</v>
      </c>
      <c r="J16" s="68">
        <v>0.87</v>
      </c>
      <c r="K16" s="68">
        <v>0.70573680000000005</v>
      </c>
    </row>
    <row r="17" spans="1:11">
      <c r="A17" t="s">
        <v>2175</v>
      </c>
      <c r="B17" t="s">
        <v>2176</v>
      </c>
      <c r="C17" t="s">
        <v>2166</v>
      </c>
      <c r="D17" t="s">
        <v>2167</v>
      </c>
      <c r="E17">
        <v>6</v>
      </c>
      <c r="F17" s="68">
        <v>0.98096459999999996</v>
      </c>
      <c r="G17" t="s">
        <v>2294</v>
      </c>
      <c r="H17" s="68">
        <v>0.74319999999999997</v>
      </c>
      <c r="I17" t="s">
        <v>44</v>
      </c>
      <c r="J17" t="s">
        <v>44</v>
      </c>
      <c r="K17" s="68">
        <v>0.81376190000000004</v>
      </c>
    </row>
    <row r="18" spans="1:11">
      <c r="A18" t="s">
        <v>1510</v>
      </c>
      <c r="B18" t="s">
        <v>2176</v>
      </c>
      <c r="C18" t="s">
        <v>2166</v>
      </c>
      <c r="D18" t="s">
        <v>2167</v>
      </c>
      <c r="E18">
        <v>3</v>
      </c>
      <c r="F18" s="68">
        <v>0.99495469999999997</v>
      </c>
      <c r="G18" t="s">
        <v>2294</v>
      </c>
      <c r="H18" s="68">
        <v>0.82609999999999995</v>
      </c>
      <c r="I18" t="s">
        <v>44</v>
      </c>
      <c r="J18" t="s">
        <v>44</v>
      </c>
      <c r="K18" s="68">
        <v>0.87683080000000002</v>
      </c>
    </row>
    <row r="19" spans="1:11">
      <c r="A19" t="s">
        <v>2177</v>
      </c>
      <c r="B19" t="s">
        <v>2176</v>
      </c>
      <c r="C19" t="s">
        <v>2166</v>
      </c>
      <c r="D19" t="s">
        <v>2167</v>
      </c>
      <c r="E19">
        <v>11</v>
      </c>
      <c r="F19" s="68">
        <v>1.005412</v>
      </c>
      <c r="G19" t="s">
        <v>2294</v>
      </c>
      <c r="H19" s="68">
        <v>0.78369999999999995</v>
      </c>
      <c r="I19" t="s">
        <v>44</v>
      </c>
      <c r="J19" t="s">
        <v>44</v>
      </c>
      <c r="K19" s="68">
        <v>0.84524999999999995</v>
      </c>
    </row>
    <row r="20" spans="1:11">
      <c r="A20" t="s">
        <v>1537</v>
      </c>
      <c r="B20" t="s">
        <v>2176</v>
      </c>
      <c r="C20" t="s">
        <v>2166</v>
      </c>
      <c r="D20" t="s">
        <v>2167</v>
      </c>
      <c r="E20">
        <v>2</v>
      </c>
      <c r="F20" s="68">
        <v>1.0273909999999999</v>
      </c>
      <c r="G20" t="s">
        <v>2294</v>
      </c>
      <c r="H20" s="68">
        <v>0.72760000000000002</v>
      </c>
      <c r="I20" t="s">
        <v>44</v>
      </c>
      <c r="J20" t="s">
        <v>44</v>
      </c>
      <c r="K20" s="68">
        <v>0.81019350000000001</v>
      </c>
    </row>
    <row r="21" spans="1:11">
      <c r="A21" t="s">
        <v>2178</v>
      </c>
      <c r="B21" t="s">
        <v>2176</v>
      </c>
      <c r="C21" t="s">
        <v>2166</v>
      </c>
      <c r="D21" t="s">
        <v>2167</v>
      </c>
      <c r="E21">
        <v>7</v>
      </c>
      <c r="F21" s="68">
        <v>1.0290699999999999</v>
      </c>
      <c r="G21" t="s">
        <v>2294</v>
      </c>
      <c r="H21" s="68">
        <v>0.3972</v>
      </c>
      <c r="I21" t="s">
        <v>44</v>
      </c>
      <c r="J21" t="s">
        <v>44</v>
      </c>
      <c r="K21" s="68">
        <v>0.52678849999999999</v>
      </c>
    </row>
    <row r="22" spans="1:11">
      <c r="A22" t="s">
        <v>2179</v>
      </c>
      <c r="B22" t="s">
        <v>2176</v>
      </c>
      <c r="C22" t="s">
        <v>2166</v>
      </c>
      <c r="D22" t="s">
        <v>2167</v>
      </c>
      <c r="E22">
        <v>4</v>
      </c>
      <c r="F22" s="68">
        <v>1.02366</v>
      </c>
      <c r="G22" t="s">
        <v>2294</v>
      </c>
      <c r="H22" s="68">
        <v>0.34949999999999998</v>
      </c>
      <c r="I22" t="s">
        <v>44</v>
      </c>
      <c r="J22" t="s">
        <v>44</v>
      </c>
      <c r="K22" s="68">
        <v>0.4802941</v>
      </c>
    </row>
    <row r="23" spans="1:11">
      <c r="A23" t="s">
        <v>2180</v>
      </c>
      <c r="B23" t="s">
        <v>2181</v>
      </c>
      <c r="C23" t="s">
        <v>2166</v>
      </c>
      <c r="D23" t="s">
        <v>2167</v>
      </c>
      <c r="E23">
        <v>11</v>
      </c>
      <c r="F23" s="68">
        <v>0.97357490000000002</v>
      </c>
      <c r="G23" t="s">
        <v>2294</v>
      </c>
      <c r="H23" s="72">
        <v>6.053E-2</v>
      </c>
      <c r="I23" s="68">
        <v>0.18159</v>
      </c>
      <c r="J23" s="73">
        <v>6.8176470000000003E-2</v>
      </c>
      <c r="K23" s="68">
        <v>0.10792309999999999</v>
      </c>
    </row>
    <row r="24" spans="1:11">
      <c r="A24" t="s">
        <v>2182</v>
      </c>
      <c r="B24" t="s">
        <v>2181</v>
      </c>
      <c r="C24" t="s">
        <v>2166</v>
      </c>
      <c r="D24" t="s">
        <v>2167</v>
      </c>
      <c r="E24">
        <v>12</v>
      </c>
      <c r="F24" s="68">
        <v>0.98499210000000004</v>
      </c>
      <c r="G24" t="s">
        <v>2294</v>
      </c>
      <c r="H24" s="68">
        <v>0.17119999999999999</v>
      </c>
      <c r="I24" s="68">
        <v>0.34239999999999998</v>
      </c>
      <c r="J24" s="68">
        <v>0.18049999999999999</v>
      </c>
      <c r="K24" s="68">
        <v>0.26815909999999998</v>
      </c>
    </row>
    <row r="25" spans="1:11" s="74" customFormat="1">
      <c r="A25" s="74" t="s">
        <v>2183</v>
      </c>
      <c r="B25" s="74" t="s">
        <v>2181</v>
      </c>
      <c r="C25" t="s">
        <v>2166</v>
      </c>
      <c r="E25" s="74">
        <v>23</v>
      </c>
      <c r="F25" s="75">
        <v>0.97953170000000001</v>
      </c>
      <c r="G25" s="74" t="s">
        <v>2294</v>
      </c>
      <c r="H25" s="76">
        <v>1.7000000000000001E-2</v>
      </c>
      <c r="I25" s="75">
        <v>8.5000000000000006E-2</v>
      </c>
      <c r="J25" s="77">
        <v>2.307143E-2</v>
      </c>
      <c r="K25" s="77">
        <v>3.6656250000000001E-2</v>
      </c>
    </row>
    <row r="26" spans="1:11">
      <c r="A26" t="s">
        <v>2184</v>
      </c>
      <c r="B26" t="s">
        <v>2181</v>
      </c>
      <c r="C26" t="s">
        <v>2166</v>
      </c>
      <c r="D26" t="s">
        <v>2167</v>
      </c>
      <c r="E26">
        <v>13</v>
      </c>
      <c r="F26" s="68">
        <v>0.9504705</v>
      </c>
      <c r="G26" t="s">
        <v>2294</v>
      </c>
      <c r="H26" s="69">
        <v>7.659E-3</v>
      </c>
      <c r="I26" s="73">
        <v>5.3613000000000001E-2</v>
      </c>
      <c r="J26" s="78">
        <v>1.119538E-2</v>
      </c>
      <c r="K26" s="68">
        <v>1.8225519999999999E-2</v>
      </c>
    </row>
    <row r="27" spans="1:11">
      <c r="A27" t="s">
        <v>2185</v>
      </c>
      <c r="B27" t="s">
        <v>2181</v>
      </c>
      <c r="C27" t="s">
        <v>2166</v>
      </c>
      <c r="D27" t="s">
        <v>2167</v>
      </c>
      <c r="E27">
        <v>12</v>
      </c>
      <c r="F27" s="68">
        <v>0.97382919999999995</v>
      </c>
      <c r="G27" t="s">
        <v>2294</v>
      </c>
      <c r="H27" s="78">
        <v>3.5470000000000002E-2</v>
      </c>
      <c r="I27" s="68">
        <v>0.12106</v>
      </c>
      <c r="J27" s="78">
        <v>4.1562500000000002E-2</v>
      </c>
      <c r="K27" s="73">
        <v>6.7083329999999997E-2</v>
      </c>
    </row>
    <row r="28" spans="1:11">
      <c r="A28" t="s">
        <v>2186</v>
      </c>
      <c r="B28" t="s">
        <v>2181</v>
      </c>
      <c r="C28" t="s">
        <v>2166</v>
      </c>
      <c r="D28" t="s">
        <v>2167</v>
      </c>
      <c r="E28">
        <v>16</v>
      </c>
      <c r="F28" s="68">
        <v>1.0052019999999999</v>
      </c>
      <c r="G28" t="s">
        <v>2294</v>
      </c>
      <c r="H28" s="68">
        <v>0.69069999999999998</v>
      </c>
      <c r="I28" s="68">
        <v>0.69069999999999998</v>
      </c>
      <c r="J28" s="68">
        <v>0.69099999999999995</v>
      </c>
      <c r="K28" s="68">
        <v>0.79695000000000005</v>
      </c>
    </row>
    <row r="29" spans="1:11">
      <c r="A29" t="s">
        <v>2187</v>
      </c>
      <c r="B29" t="s">
        <v>2181</v>
      </c>
      <c r="C29" t="s">
        <v>2166</v>
      </c>
      <c r="D29" t="s">
        <v>2167</v>
      </c>
      <c r="E29">
        <v>11</v>
      </c>
      <c r="F29" s="68">
        <v>0.60170239999999997</v>
      </c>
      <c r="G29" t="s">
        <v>2294</v>
      </c>
      <c r="H29" s="69">
        <v>2.0830000000000001E-11</v>
      </c>
      <c r="I29" s="69">
        <v>3.9519999999999999E-10</v>
      </c>
      <c r="J29" s="69">
        <v>3.9519999999999999E-10</v>
      </c>
      <c r="K29" s="69">
        <v>1.025143E-10</v>
      </c>
    </row>
    <row r="30" spans="1:11">
      <c r="A30" t="s">
        <v>2188</v>
      </c>
      <c r="B30" t="s">
        <v>2181</v>
      </c>
      <c r="C30" t="s">
        <v>2166</v>
      </c>
      <c r="D30" t="s">
        <v>2167</v>
      </c>
      <c r="E30">
        <v>12</v>
      </c>
      <c r="F30" s="68">
        <v>0.6633348</v>
      </c>
      <c r="G30" t="s">
        <v>2294</v>
      </c>
      <c r="H30" s="69">
        <v>1.359E-9</v>
      </c>
      <c r="I30" s="69">
        <v>2.3120000000000001E-8</v>
      </c>
      <c r="J30" s="69">
        <v>1.2919999999999999E-8</v>
      </c>
      <c r="K30" s="69">
        <v>5.8649999999999999E-9</v>
      </c>
    </row>
    <row r="31" spans="1:11">
      <c r="A31" t="s">
        <v>2189</v>
      </c>
      <c r="B31" t="s">
        <v>2181</v>
      </c>
      <c r="C31" t="s">
        <v>2166</v>
      </c>
      <c r="D31" t="s">
        <v>2167</v>
      </c>
      <c r="E31">
        <v>11</v>
      </c>
      <c r="F31" s="68">
        <v>0.87240910000000005</v>
      </c>
      <c r="G31" t="s">
        <v>2294</v>
      </c>
      <c r="H31" s="69">
        <v>3.2830000000000001E-4</v>
      </c>
      <c r="I31" s="69">
        <v>2.6264000000000001E-3</v>
      </c>
      <c r="J31" s="69">
        <v>5.6654549999999996E-4</v>
      </c>
      <c r="K31" s="69">
        <v>8.3822219999999997E-4</v>
      </c>
    </row>
    <row r="32" spans="1:11">
      <c r="A32" t="s">
        <v>2190</v>
      </c>
      <c r="B32" t="s">
        <v>2181</v>
      </c>
      <c r="C32" t="s">
        <v>2166</v>
      </c>
      <c r="D32" t="s">
        <v>2167</v>
      </c>
      <c r="E32">
        <v>11</v>
      </c>
      <c r="F32" s="68">
        <v>0.75909819999999995</v>
      </c>
      <c r="G32" t="s">
        <v>2294</v>
      </c>
      <c r="H32" s="69">
        <v>3.0010000000000002E-8</v>
      </c>
      <c r="I32" s="69">
        <v>4.7999999999999996E-7</v>
      </c>
      <c r="J32" s="69">
        <v>1.4250000000000001E-7</v>
      </c>
      <c r="K32" s="69">
        <v>1.089474E-7</v>
      </c>
    </row>
    <row r="33" spans="1:11">
      <c r="A33" t="s">
        <v>2191</v>
      </c>
      <c r="B33" t="s">
        <v>2181</v>
      </c>
      <c r="C33" t="s">
        <v>2166</v>
      </c>
      <c r="D33" t="s">
        <v>2167</v>
      </c>
      <c r="E33">
        <v>11</v>
      </c>
      <c r="F33" s="68">
        <v>0.75040399999999996</v>
      </c>
      <c r="G33" t="s">
        <v>2294</v>
      </c>
      <c r="H33" s="69">
        <v>1.8519999999999999E-7</v>
      </c>
      <c r="I33" s="69">
        <v>2.5900000000000002E-6</v>
      </c>
      <c r="J33" s="69">
        <v>5.8583329999999995E-7</v>
      </c>
      <c r="K33" s="69">
        <v>6.0785709999999995E-7</v>
      </c>
    </row>
    <row r="34" spans="1:11">
      <c r="A34" t="s">
        <v>2192</v>
      </c>
      <c r="B34" t="s">
        <v>2181</v>
      </c>
      <c r="C34" t="s">
        <v>2166</v>
      </c>
      <c r="D34" t="s">
        <v>2167</v>
      </c>
      <c r="E34">
        <v>13</v>
      </c>
      <c r="F34" s="68">
        <v>0.78516269999999999</v>
      </c>
      <c r="G34" t="s">
        <v>2294</v>
      </c>
      <c r="H34" s="69">
        <v>1.5660000000000001E-7</v>
      </c>
      <c r="I34" s="69">
        <v>2.198E-6</v>
      </c>
      <c r="J34" s="69">
        <v>5.8583329999999995E-7</v>
      </c>
      <c r="K34" s="69">
        <v>5.4165000000000004E-7</v>
      </c>
    </row>
    <row r="35" spans="1:11">
      <c r="A35" t="s">
        <v>2193</v>
      </c>
      <c r="B35" t="s">
        <v>2181</v>
      </c>
      <c r="C35" t="s">
        <v>2166</v>
      </c>
      <c r="D35" t="s">
        <v>2167</v>
      </c>
      <c r="E35">
        <v>11</v>
      </c>
      <c r="F35" s="68">
        <v>0.8452923</v>
      </c>
      <c r="G35" t="s">
        <v>2294</v>
      </c>
      <c r="H35" s="69">
        <v>3.54E-6</v>
      </c>
      <c r="I35" s="69">
        <v>3.8940000000000003E-5</v>
      </c>
      <c r="J35" s="69">
        <v>7.4733330000000004E-6</v>
      </c>
      <c r="K35" s="69">
        <v>1.01775E-5</v>
      </c>
    </row>
    <row r="36" spans="1:11">
      <c r="A36" t="s">
        <v>2194</v>
      </c>
      <c r="B36" t="s">
        <v>2181</v>
      </c>
      <c r="C36" t="s">
        <v>2166</v>
      </c>
      <c r="D36" t="s">
        <v>2167</v>
      </c>
      <c r="E36">
        <v>12</v>
      </c>
      <c r="F36" s="68">
        <v>0.79579789999999995</v>
      </c>
      <c r="G36" t="s">
        <v>2294</v>
      </c>
      <c r="H36" s="69">
        <v>6.0409999999999999E-5</v>
      </c>
      <c r="I36" s="69">
        <v>6.0400000000000004E-4</v>
      </c>
      <c r="J36" s="69">
        <v>1.1476000000000001E-4</v>
      </c>
      <c r="K36" s="69">
        <v>1.6670399999999999E-4</v>
      </c>
    </row>
    <row r="37" spans="1:11">
      <c r="A37" t="s">
        <v>2195</v>
      </c>
      <c r="B37" t="s">
        <v>2181</v>
      </c>
      <c r="C37" t="s">
        <v>2166</v>
      </c>
      <c r="D37" t="s">
        <v>2167</v>
      </c>
      <c r="E37">
        <v>12</v>
      </c>
      <c r="F37" s="68">
        <v>0.95126650000000001</v>
      </c>
      <c r="G37" t="s">
        <v>2294</v>
      </c>
      <c r="H37" s="78">
        <v>2.887E-2</v>
      </c>
      <c r="I37" s="68">
        <v>0.11548</v>
      </c>
      <c r="J37" s="78">
        <v>3.6733330000000002E-2</v>
      </c>
      <c r="K37" s="73">
        <v>5.7171430000000002E-2</v>
      </c>
    </row>
    <row r="38" spans="1:11">
      <c r="A38" t="s">
        <v>2196</v>
      </c>
      <c r="B38" t="s">
        <v>2181</v>
      </c>
      <c r="C38" t="s">
        <v>2166</v>
      </c>
      <c r="D38" t="s">
        <v>2167</v>
      </c>
      <c r="E38">
        <v>11</v>
      </c>
      <c r="F38" s="68">
        <v>0.84525870000000003</v>
      </c>
      <c r="G38" t="s">
        <v>2294</v>
      </c>
      <c r="H38" s="69">
        <v>3.859E-4</v>
      </c>
      <c r="I38" s="69">
        <v>3.0872E-3</v>
      </c>
      <c r="J38" s="69">
        <v>6.1116670000000003E-4</v>
      </c>
      <c r="K38" s="69">
        <v>9.5121430000000002E-4</v>
      </c>
    </row>
    <row r="39" spans="1:11">
      <c r="A39" t="s">
        <v>2197</v>
      </c>
      <c r="B39" t="s">
        <v>2181</v>
      </c>
      <c r="C39" t="s">
        <v>2166</v>
      </c>
      <c r="D39" t="s">
        <v>2167</v>
      </c>
      <c r="E39">
        <v>11</v>
      </c>
      <c r="F39" s="68">
        <v>0.74735320000000005</v>
      </c>
      <c r="G39" t="s">
        <v>2294</v>
      </c>
      <c r="H39" s="69">
        <v>3.7660000000000002E-7</v>
      </c>
      <c r="I39" s="69">
        <v>4.9010000000000002E-6</v>
      </c>
      <c r="J39" s="69">
        <v>1.023286E-6</v>
      </c>
      <c r="K39" s="69">
        <v>1.1824089999999999E-6</v>
      </c>
    </row>
    <row r="40" spans="1:11">
      <c r="A40" t="s">
        <v>2198</v>
      </c>
      <c r="B40" t="s">
        <v>2181</v>
      </c>
      <c r="C40" t="s">
        <v>2166</v>
      </c>
      <c r="D40" t="s">
        <v>2167</v>
      </c>
      <c r="E40">
        <v>17</v>
      </c>
      <c r="F40" s="68">
        <v>0.78636119999999998</v>
      </c>
      <c r="G40" t="s">
        <v>2294</v>
      </c>
      <c r="H40" s="69">
        <v>2.0449999999999999E-9</v>
      </c>
      <c r="I40" s="69">
        <v>3.4849999999999998E-8</v>
      </c>
      <c r="J40" s="69">
        <v>1.298333E-8</v>
      </c>
      <c r="K40" s="69">
        <v>8.3205879999999999E-9</v>
      </c>
    </row>
    <row r="41" spans="1:11">
      <c r="A41" t="s">
        <v>2199</v>
      </c>
      <c r="B41" t="s">
        <v>2181</v>
      </c>
      <c r="C41" t="s">
        <v>2166</v>
      </c>
      <c r="D41" t="s">
        <v>2167</v>
      </c>
      <c r="E41">
        <v>13</v>
      </c>
      <c r="F41" s="68">
        <v>0.84178949999999997</v>
      </c>
      <c r="G41" t="s">
        <v>2294</v>
      </c>
      <c r="H41" s="69">
        <v>8.5860000000000003E-7</v>
      </c>
      <c r="I41" s="69">
        <v>1.0308E-5</v>
      </c>
      <c r="J41" s="69">
        <v>2.0401249999999998E-6</v>
      </c>
      <c r="K41" s="69">
        <v>2.5770000000000001E-6</v>
      </c>
    </row>
    <row r="42" spans="1:11">
      <c r="A42" t="s">
        <v>618</v>
      </c>
      <c r="B42" t="s">
        <v>2200</v>
      </c>
      <c r="C42" t="s">
        <v>2166</v>
      </c>
      <c r="D42" t="s">
        <v>2167</v>
      </c>
      <c r="E42">
        <v>14</v>
      </c>
      <c r="F42" s="68">
        <v>0.68657210000000002</v>
      </c>
      <c r="G42" t="s">
        <v>2294</v>
      </c>
      <c r="H42" s="69">
        <v>2.0120000000000001E-8</v>
      </c>
      <c r="I42" s="69">
        <v>2.0100000000000001E-8</v>
      </c>
      <c r="J42" s="69">
        <v>2.0100000000000001E-8</v>
      </c>
      <c r="K42" s="69">
        <v>7.7050000000000005E-8</v>
      </c>
    </row>
    <row r="43" spans="1:11">
      <c r="A43" t="s">
        <v>845</v>
      </c>
      <c r="B43" t="s">
        <v>2200</v>
      </c>
      <c r="C43" t="s">
        <v>2166</v>
      </c>
      <c r="D43" t="s">
        <v>2167</v>
      </c>
      <c r="E43">
        <v>8</v>
      </c>
      <c r="F43" s="68">
        <v>0</v>
      </c>
      <c r="G43" t="s">
        <v>2294</v>
      </c>
      <c r="H43" s="70" t="s">
        <v>2173</v>
      </c>
      <c r="I43" s="69">
        <v>4.4E-16</v>
      </c>
      <c r="J43" s="69">
        <v>2.3833330000000002E-16</v>
      </c>
      <c r="K43" s="69">
        <v>1.1676920000000001E-15</v>
      </c>
    </row>
    <row r="44" spans="1:11">
      <c r="A44" t="s">
        <v>862</v>
      </c>
      <c r="B44" t="s">
        <v>2200</v>
      </c>
      <c r="C44" t="s">
        <v>2166</v>
      </c>
      <c r="D44" t="s">
        <v>2167</v>
      </c>
      <c r="E44">
        <v>11</v>
      </c>
      <c r="F44" s="68">
        <v>0</v>
      </c>
      <c r="G44" t="s">
        <v>2294</v>
      </c>
      <c r="H44" s="70" t="s">
        <v>2173</v>
      </c>
      <c r="I44" s="69">
        <v>4.4E-16</v>
      </c>
      <c r="J44" s="69">
        <v>2.3833330000000002E-16</v>
      </c>
      <c r="K44" s="69">
        <v>1.1676920000000001E-15</v>
      </c>
    </row>
    <row r="45" spans="1:11">
      <c r="A45" t="s">
        <v>1283</v>
      </c>
      <c r="B45" t="s">
        <v>2200</v>
      </c>
      <c r="C45" t="s">
        <v>2166</v>
      </c>
      <c r="D45" t="s">
        <v>2167</v>
      </c>
      <c r="E45">
        <v>10</v>
      </c>
      <c r="F45" s="68">
        <v>0</v>
      </c>
      <c r="G45" t="s">
        <v>2294</v>
      </c>
      <c r="H45" s="70" t="s">
        <v>2173</v>
      </c>
      <c r="I45" s="69">
        <v>4.4E-16</v>
      </c>
      <c r="J45" s="69">
        <v>2.3833330000000002E-16</v>
      </c>
      <c r="K45" s="69">
        <v>1.1676920000000001E-15</v>
      </c>
    </row>
    <row r="46" spans="1:11">
      <c r="A46" t="s">
        <v>1272</v>
      </c>
      <c r="B46" t="s">
        <v>2200</v>
      </c>
      <c r="C46" t="s">
        <v>2166</v>
      </c>
      <c r="D46" t="s">
        <v>2167</v>
      </c>
      <c r="E46">
        <v>3</v>
      </c>
      <c r="F46" s="68">
        <v>0</v>
      </c>
      <c r="G46" t="s">
        <v>2294</v>
      </c>
      <c r="H46" s="70" t="s">
        <v>2173</v>
      </c>
      <c r="I46" s="69">
        <v>4.4E-16</v>
      </c>
      <c r="J46" s="69">
        <v>2.3833330000000002E-16</v>
      </c>
      <c r="K46" s="69">
        <v>1.1676920000000001E-15</v>
      </c>
    </row>
    <row r="47" spans="1:11">
      <c r="A47" t="s">
        <v>840</v>
      </c>
      <c r="B47" t="s">
        <v>2200</v>
      </c>
      <c r="C47" t="s">
        <v>2166</v>
      </c>
      <c r="D47" t="s">
        <v>2167</v>
      </c>
      <c r="E47">
        <v>2</v>
      </c>
      <c r="F47" s="68">
        <v>0</v>
      </c>
      <c r="G47" t="s">
        <v>2294</v>
      </c>
      <c r="H47" s="70" t="s">
        <v>2173</v>
      </c>
      <c r="I47" s="69">
        <v>4.4E-16</v>
      </c>
      <c r="J47" s="69">
        <v>2.3833330000000002E-16</v>
      </c>
      <c r="K47" s="69">
        <v>1.1676920000000001E-15</v>
      </c>
    </row>
    <row r="48" spans="1:11">
      <c r="A48" t="s">
        <v>2201</v>
      </c>
      <c r="B48" t="s">
        <v>2200</v>
      </c>
      <c r="C48" t="s">
        <v>2166</v>
      </c>
      <c r="D48" t="s">
        <v>2167</v>
      </c>
      <c r="E48">
        <v>6</v>
      </c>
      <c r="F48" s="68">
        <v>0</v>
      </c>
      <c r="G48" t="s">
        <v>2294</v>
      </c>
      <c r="H48" s="70" t="s">
        <v>2173</v>
      </c>
      <c r="I48" s="69">
        <v>4.4E-16</v>
      </c>
      <c r="J48" s="69">
        <v>2.3833330000000002E-16</v>
      </c>
      <c r="K48" s="69">
        <v>1.1676920000000001E-15</v>
      </c>
    </row>
    <row r="49" spans="1:11">
      <c r="A49" t="s">
        <v>613</v>
      </c>
      <c r="B49" t="s">
        <v>2200</v>
      </c>
      <c r="C49" t="s">
        <v>2166</v>
      </c>
      <c r="D49" t="s">
        <v>2167</v>
      </c>
      <c r="E49">
        <v>2</v>
      </c>
      <c r="F49" s="68">
        <v>0</v>
      </c>
      <c r="G49" t="s">
        <v>2294</v>
      </c>
      <c r="H49" s="70" t="s">
        <v>2173</v>
      </c>
      <c r="I49" s="69">
        <v>4.4E-16</v>
      </c>
      <c r="J49" s="69">
        <v>2.3833330000000002E-16</v>
      </c>
      <c r="K49" s="69">
        <v>1.1676920000000001E-15</v>
      </c>
    </row>
    <row r="50" spans="1:11">
      <c r="A50" t="s">
        <v>1276</v>
      </c>
      <c r="B50" t="s">
        <v>2200</v>
      </c>
      <c r="C50" t="s">
        <v>2166</v>
      </c>
      <c r="D50" t="s">
        <v>2167</v>
      </c>
      <c r="E50">
        <v>4</v>
      </c>
      <c r="F50" s="68">
        <v>0</v>
      </c>
      <c r="G50" t="s">
        <v>2294</v>
      </c>
      <c r="H50" s="70" t="s">
        <v>2173</v>
      </c>
      <c r="I50" s="69">
        <v>4.4E-16</v>
      </c>
      <c r="J50" s="69">
        <v>2.3833330000000002E-16</v>
      </c>
      <c r="K50" s="69">
        <v>1.1676920000000001E-15</v>
      </c>
    </row>
    <row r="51" spans="1:11">
      <c r="A51" t="s">
        <v>662</v>
      </c>
      <c r="B51" t="s">
        <v>2200</v>
      </c>
      <c r="C51" t="s">
        <v>2166</v>
      </c>
      <c r="D51" t="s">
        <v>2167</v>
      </c>
      <c r="E51">
        <v>1</v>
      </c>
      <c r="F51" s="68">
        <v>0</v>
      </c>
      <c r="G51" t="s">
        <v>44</v>
      </c>
      <c r="H51" t="s">
        <v>44</v>
      </c>
      <c r="I51" t="s">
        <v>44</v>
      </c>
      <c r="J51" t="s">
        <v>44</v>
      </c>
      <c r="K51" t="s">
        <v>44</v>
      </c>
    </row>
    <row r="52" spans="1:11">
      <c r="A52" t="s">
        <v>1792</v>
      </c>
      <c r="B52" t="s">
        <v>2200</v>
      </c>
      <c r="C52" t="s">
        <v>2166</v>
      </c>
      <c r="D52" t="s">
        <v>2167</v>
      </c>
      <c r="E52">
        <v>5</v>
      </c>
      <c r="F52" s="68">
        <v>0</v>
      </c>
      <c r="G52" t="s">
        <v>2294</v>
      </c>
      <c r="H52" s="70" t="s">
        <v>2173</v>
      </c>
      <c r="I52" s="69">
        <v>4.4E-16</v>
      </c>
      <c r="J52" s="69">
        <v>2.3833330000000002E-16</v>
      </c>
      <c r="K52" s="69">
        <v>1.1676920000000001E-15</v>
      </c>
    </row>
    <row r="53" spans="1:11">
      <c r="A53" t="s">
        <v>1303</v>
      </c>
      <c r="B53" t="s">
        <v>2200</v>
      </c>
      <c r="C53" t="s">
        <v>2166</v>
      </c>
      <c r="D53" t="s">
        <v>2167</v>
      </c>
      <c r="E53">
        <v>1</v>
      </c>
      <c r="F53" s="68">
        <v>0</v>
      </c>
      <c r="G53" t="s">
        <v>44</v>
      </c>
      <c r="H53" t="s">
        <v>44</v>
      </c>
      <c r="I53" t="s">
        <v>44</v>
      </c>
      <c r="J53" t="s">
        <v>44</v>
      </c>
      <c r="K53" t="s">
        <v>44</v>
      </c>
    </row>
    <row r="54" spans="1:11">
      <c r="A54" t="s">
        <v>2202</v>
      </c>
      <c r="B54" t="s">
        <v>2200</v>
      </c>
      <c r="C54" t="s">
        <v>2166</v>
      </c>
      <c r="D54" t="s">
        <v>2167</v>
      </c>
      <c r="E54">
        <v>12</v>
      </c>
      <c r="F54" s="68">
        <v>0</v>
      </c>
      <c r="G54" t="s">
        <v>2294</v>
      </c>
      <c r="H54" s="70" t="s">
        <v>2173</v>
      </c>
      <c r="I54" s="69">
        <v>4.4E-16</v>
      </c>
      <c r="J54" s="69">
        <v>2.3833330000000002E-16</v>
      </c>
      <c r="K54" s="69">
        <v>1.1676920000000001E-15</v>
      </c>
    </row>
    <row r="55" spans="1:11">
      <c r="A55" t="s">
        <v>549</v>
      </c>
      <c r="B55" t="s">
        <v>2200</v>
      </c>
      <c r="C55" t="s">
        <v>2166</v>
      </c>
      <c r="D55" t="s">
        <v>2167</v>
      </c>
      <c r="E55">
        <v>7</v>
      </c>
      <c r="F55" s="68">
        <v>0</v>
      </c>
      <c r="G55" t="s">
        <v>2294</v>
      </c>
      <c r="H55" s="70" t="s">
        <v>2173</v>
      </c>
      <c r="I55" s="69">
        <v>4.4E-16</v>
      </c>
      <c r="J55" s="69">
        <v>2.3833330000000002E-16</v>
      </c>
      <c r="K55" s="69">
        <v>1.1676920000000001E-15</v>
      </c>
    </row>
    <row r="56" spans="1:11">
      <c r="A56" t="s">
        <v>2203</v>
      </c>
      <c r="B56" t="s">
        <v>2200</v>
      </c>
      <c r="C56" t="s">
        <v>2166</v>
      </c>
      <c r="D56" t="s">
        <v>2167</v>
      </c>
      <c r="E56">
        <v>6</v>
      </c>
      <c r="F56" s="68">
        <v>0</v>
      </c>
      <c r="G56" t="s">
        <v>2294</v>
      </c>
      <c r="H56" s="70" t="s">
        <v>2173</v>
      </c>
      <c r="I56" s="69">
        <v>4.4E-16</v>
      </c>
      <c r="J56" s="69">
        <v>2.3833330000000002E-16</v>
      </c>
      <c r="K56" s="69">
        <v>1.1676920000000001E-15</v>
      </c>
    </row>
    <row r="57" spans="1:11">
      <c r="A57" t="s">
        <v>2204</v>
      </c>
      <c r="B57" t="s">
        <v>2205</v>
      </c>
      <c r="C57" t="s">
        <v>2166</v>
      </c>
      <c r="D57" t="s">
        <v>39</v>
      </c>
      <c r="E57">
        <v>16</v>
      </c>
      <c r="F57" s="68">
        <v>0.98115149999999995</v>
      </c>
      <c r="G57" t="s">
        <v>2294</v>
      </c>
      <c r="H57" s="68">
        <v>0.10630000000000001</v>
      </c>
      <c r="I57" s="68">
        <v>0.61739999999999995</v>
      </c>
      <c r="J57" s="68">
        <v>0.21199999999999999</v>
      </c>
      <c r="K57" s="68">
        <v>0.1783902</v>
      </c>
    </row>
    <row r="58" spans="1:11">
      <c r="A58" t="s">
        <v>2206</v>
      </c>
      <c r="B58" t="s">
        <v>2205</v>
      </c>
      <c r="C58" t="s">
        <v>2166</v>
      </c>
      <c r="D58" t="s">
        <v>39</v>
      </c>
      <c r="E58">
        <v>14</v>
      </c>
      <c r="F58" s="68">
        <v>0.95414109999999996</v>
      </c>
      <c r="G58" t="s">
        <v>2294</v>
      </c>
      <c r="H58" s="73">
        <v>5.1659999999999998E-2</v>
      </c>
      <c r="I58" s="68">
        <v>0.41327999999999998</v>
      </c>
      <c r="J58" s="68">
        <v>0.11885714</v>
      </c>
      <c r="K58" s="68">
        <v>9.4421050000000006E-2</v>
      </c>
    </row>
    <row r="59" spans="1:11">
      <c r="A59" t="s">
        <v>2207</v>
      </c>
      <c r="B59" t="s">
        <v>2205</v>
      </c>
      <c r="C59" t="s">
        <v>2166</v>
      </c>
      <c r="D59" t="s">
        <v>39</v>
      </c>
      <c r="E59">
        <v>13</v>
      </c>
      <c r="F59" s="68">
        <v>0.97976160000000001</v>
      </c>
      <c r="G59" t="s">
        <v>2294</v>
      </c>
      <c r="H59" s="68">
        <v>0.27729999999999999</v>
      </c>
      <c r="I59" s="68">
        <v>0.94940000000000002</v>
      </c>
      <c r="J59" s="68">
        <v>0.36933333000000002</v>
      </c>
      <c r="K59" s="68">
        <v>0.40665960000000001</v>
      </c>
    </row>
    <row r="60" spans="1:11">
      <c r="A60" t="s">
        <v>2208</v>
      </c>
      <c r="B60" t="s">
        <v>2205</v>
      </c>
      <c r="C60" t="s">
        <v>2166</v>
      </c>
      <c r="D60" t="s">
        <v>39</v>
      </c>
      <c r="E60">
        <v>11</v>
      </c>
      <c r="F60" s="68">
        <v>0.9748057</v>
      </c>
      <c r="G60" t="s">
        <v>2294</v>
      </c>
      <c r="H60" s="68">
        <v>0.17469999999999999</v>
      </c>
      <c r="I60" s="68">
        <v>0.77175000000000005</v>
      </c>
      <c r="J60" s="68">
        <v>0.25454545000000001</v>
      </c>
      <c r="K60" s="68">
        <v>0.2683333</v>
      </c>
    </row>
    <row r="61" spans="1:11">
      <c r="A61" t="s">
        <v>2209</v>
      </c>
      <c r="B61" t="s">
        <v>2205</v>
      </c>
      <c r="C61" t="s">
        <v>2166</v>
      </c>
      <c r="D61" t="s">
        <v>39</v>
      </c>
      <c r="E61">
        <v>13</v>
      </c>
      <c r="F61" s="68">
        <v>0.94701570000000002</v>
      </c>
      <c r="G61" t="s">
        <v>2294</v>
      </c>
      <c r="H61" s="78">
        <v>4.1079999999999998E-2</v>
      </c>
      <c r="I61" s="68">
        <v>0.36971999999999999</v>
      </c>
      <c r="J61" s="68">
        <v>0.10933333000000001</v>
      </c>
      <c r="K61" s="68">
        <v>7.6459460000000007E-2</v>
      </c>
    </row>
    <row r="62" spans="1:11">
      <c r="A62" t="s">
        <v>2210</v>
      </c>
      <c r="B62" t="s">
        <v>2205</v>
      </c>
      <c r="C62" t="s">
        <v>2166</v>
      </c>
      <c r="D62" t="s">
        <v>39</v>
      </c>
      <c r="E62">
        <v>11</v>
      </c>
      <c r="F62" s="68">
        <v>1.0010889999999999</v>
      </c>
      <c r="G62" t="s">
        <v>2294</v>
      </c>
      <c r="H62" s="68">
        <v>0.96060000000000001</v>
      </c>
      <c r="I62" s="68">
        <v>0.99929999999999997</v>
      </c>
      <c r="J62" s="68">
        <v>0.999</v>
      </c>
      <c r="K62" s="68">
        <v>0.97513240000000001</v>
      </c>
    </row>
    <row r="63" spans="1:11">
      <c r="A63" t="s">
        <v>2211</v>
      </c>
      <c r="B63" t="s">
        <v>2205</v>
      </c>
      <c r="C63" t="s">
        <v>2166</v>
      </c>
      <c r="D63" t="s">
        <v>39</v>
      </c>
      <c r="E63">
        <v>15</v>
      </c>
      <c r="F63" s="68">
        <v>0.92578479999999996</v>
      </c>
      <c r="G63" t="s">
        <v>2294</v>
      </c>
      <c r="H63" s="69">
        <v>1.5799999999999999E-4</v>
      </c>
      <c r="I63" s="79">
        <v>2.5279999999999999E-3</v>
      </c>
      <c r="J63" s="79">
        <v>2.5279999999999999E-3</v>
      </c>
      <c r="K63" s="69">
        <v>4.1930770000000002E-4</v>
      </c>
    </row>
    <row r="64" spans="1:11">
      <c r="A64" t="s">
        <v>2212</v>
      </c>
      <c r="B64" t="s">
        <v>2205</v>
      </c>
      <c r="C64" t="s">
        <v>2166</v>
      </c>
      <c r="D64" t="s">
        <v>39</v>
      </c>
      <c r="E64">
        <v>4</v>
      </c>
      <c r="F64" s="68">
        <v>0.91474029999999995</v>
      </c>
      <c r="G64" t="s">
        <v>2294</v>
      </c>
      <c r="H64" s="78">
        <v>2.5049999999999999E-2</v>
      </c>
      <c r="I64" s="68">
        <v>0.27555000000000002</v>
      </c>
      <c r="J64" s="68">
        <v>0.08</v>
      </c>
      <c r="K64" s="73">
        <v>5.0735290000000002E-2</v>
      </c>
    </row>
    <row r="65" spans="1:12">
      <c r="A65" t="s">
        <v>2213</v>
      </c>
      <c r="B65" t="s">
        <v>2205</v>
      </c>
      <c r="C65" t="s">
        <v>2166</v>
      </c>
      <c r="D65" t="s">
        <v>39</v>
      </c>
      <c r="E65">
        <v>12</v>
      </c>
      <c r="F65" s="68">
        <v>0.9583834</v>
      </c>
      <c r="G65" t="s">
        <v>2294</v>
      </c>
      <c r="H65" s="78">
        <v>1.278E-2</v>
      </c>
      <c r="I65" s="68">
        <v>0.162825</v>
      </c>
      <c r="J65" s="73">
        <v>6.9333329999999999E-2</v>
      </c>
      <c r="K65" s="78">
        <v>2.893548E-2</v>
      </c>
    </row>
    <row r="66" spans="1:12">
      <c r="A66" t="s">
        <v>2214</v>
      </c>
      <c r="B66" t="s">
        <v>2205</v>
      </c>
      <c r="C66" t="s">
        <v>2166</v>
      </c>
      <c r="D66" t="s">
        <v>39</v>
      </c>
      <c r="E66">
        <v>12</v>
      </c>
      <c r="F66" s="68">
        <v>0.9566926</v>
      </c>
      <c r="G66" t="s">
        <v>2294</v>
      </c>
      <c r="H66" s="78">
        <v>1.7770000000000001E-2</v>
      </c>
      <c r="I66" s="68">
        <v>0.20663999999999999</v>
      </c>
      <c r="J66" s="68">
        <v>7.1999999999999995E-2</v>
      </c>
      <c r="K66" s="78">
        <v>3.7636360000000001E-2</v>
      </c>
    </row>
    <row r="67" spans="1:12">
      <c r="A67" t="s">
        <v>2215</v>
      </c>
      <c r="B67" t="s">
        <v>2205</v>
      </c>
      <c r="C67" t="s">
        <v>2166</v>
      </c>
      <c r="D67" t="s">
        <v>39</v>
      </c>
      <c r="E67">
        <v>11</v>
      </c>
      <c r="F67" s="68">
        <v>0.9760586</v>
      </c>
      <c r="G67" t="s">
        <v>2294</v>
      </c>
      <c r="H67" s="68">
        <v>0.1201</v>
      </c>
      <c r="I67" s="68">
        <v>0.61739999999999995</v>
      </c>
      <c r="J67" s="68">
        <v>0.21333332999999999</v>
      </c>
      <c r="K67" s="68">
        <v>0.19714290000000001</v>
      </c>
    </row>
    <row r="68" spans="1:12">
      <c r="A68" t="s">
        <v>2216</v>
      </c>
      <c r="B68" t="s">
        <v>2205</v>
      </c>
      <c r="C68" t="s">
        <v>2166</v>
      </c>
      <c r="D68" t="s">
        <v>39</v>
      </c>
      <c r="E68">
        <v>12</v>
      </c>
      <c r="F68" s="68">
        <v>0.97908280000000003</v>
      </c>
      <c r="G68" t="s">
        <v>2294</v>
      </c>
      <c r="H68" s="68">
        <v>0.30869999999999997</v>
      </c>
      <c r="I68" s="68">
        <v>0.94940000000000002</v>
      </c>
      <c r="J68" s="68">
        <v>0.38030768999999998</v>
      </c>
      <c r="K68" s="68">
        <v>0.43512240000000002</v>
      </c>
    </row>
    <row r="69" spans="1:12">
      <c r="A69" t="s">
        <v>2217</v>
      </c>
      <c r="B69" t="s">
        <v>2205</v>
      </c>
      <c r="C69" t="s">
        <v>2166</v>
      </c>
      <c r="D69" t="s">
        <v>39</v>
      </c>
      <c r="E69">
        <v>14</v>
      </c>
      <c r="F69" s="68">
        <v>0.98794090000000001</v>
      </c>
      <c r="G69" t="s">
        <v>2294</v>
      </c>
      <c r="H69" s="68">
        <v>0.47470000000000001</v>
      </c>
      <c r="I69" s="68">
        <v>0.99929999999999997</v>
      </c>
      <c r="J69" s="68">
        <v>0.54285713999999996</v>
      </c>
      <c r="K69" s="68">
        <v>0.61839619999999995</v>
      </c>
    </row>
    <row r="70" spans="1:12">
      <c r="A70" t="s">
        <v>2218</v>
      </c>
      <c r="B70" t="s">
        <v>2205</v>
      </c>
      <c r="C70" t="s">
        <v>2166</v>
      </c>
      <c r="D70" t="s">
        <v>39</v>
      </c>
      <c r="E70">
        <v>16</v>
      </c>
      <c r="F70" s="68">
        <v>0.96838959999999996</v>
      </c>
      <c r="G70" t="s">
        <v>2294</v>
      </c>
      <c r="H70" s="68">
        <v>0.15870000000000001</v>
      </c>
      <c r="I70" s="68">
        <v>0.77175000000000005</v>
      </c>
      <c r="J70" s="68">
        <v>0.25440000000000002</v>
      </c>
      <c r="K70" s="68">
        <v>0.25513950000000002</v>
      </c>
    </row>
    <row r="71" spans="1:12">
      <c r="A71" t="s">
        <v>2219</v>
      </c>
      <c r="B71" t="s">
        <v>2205</v>
      </c>
      <c r="C71" t="s">
        <v>2166</v>
      </c>
      <c r="D71" t="s">
        <v>39</v>
      </c>
      <c r="E71">
        <v>11</v>
      </c>
      <c r="F71" s="68">
        <v>0.97249470000000005</v>
      </c>
      <c r="G71" t="s">
        <v>2294</v>
      </c>
      <c r="H71" s="78">
        <v>1.277E-2</v>
      </c>
      <c r="I71" s="68">
        <v>0.162825</v>
      </c>
      <c r="J71" s="73">
        <v>6.9333329999999999E-2</v>
      </c>
      <c r="K71" s="78">
        <v>2.893548E-2</v>
      </c>
    </row>
    <row r="72" spans="1:12">
      <c r="A72" t="s">
        <v>2220</v>
      </c>
      <c r="B72" t="s">
        <v>2205</v>
      </c>
      <c r="C72" t="s">
        <v>2166</v>
      </c>
      <c r="D72" t="s">
        <v>39</v>
      </c>
      <c r="E72">
        <v>6</v>
      </c>
      <c r="F72" s="68">
        <v>1.000013</v>
      </c>
      <c r="G72" t="s">
        <v>2294</v>
      </c>
      <c r="H72" s="68">
        <v>0.99929999999999997</v>
      </c>
      <c r="I72" s="68">
        <v>0.99929999999999997</v>
      </c>
      <c r="J72" s="68">
        <v>0.999</v>
      </c>
      <c r="K72" s="68">
        <v>0.999</v>
      </c>
    </row>
    <row r="73" spans="1:12">
      <c r="A73" t="s">
        <v>2165</v>
      </c>
      <c r="B73" t="s">
        <v>2165</v>
      </c>
      <c r="C73" t="s">
        <v>2232</v>
      </c>
      <c r="D73" s="85"/>
      <c r="E73">
        <v>76</v>
      </c>
      <c r="F73" s="68">
        <v>1.002443</v>
      </c>
      <c r="G73" t="s">
        <v>2294</v>
      </c>
      <c r="H73" s="68">
        <v>0.75570000000000004</v>
      </c>
      <c r="I73" t="s">
        <v>44</v>
      </c>
      <c r="J73" t="s">
        <v>44</v>
      </c>
      <c r="K73" s="68">
        <v>0.84386499999999998</v>
      </c>
    </row>
    <row r="74" spans="1:12">
      <c r="A74" t="s">
        <v>2168</v>
      </c>
      <c r="B74" t="s">
        <v>2169</v>
      </c>
      <c r="C74" t="s">
        <v>2232</v>
      </c>
      <c r="D74" s="85"/>
      <c r="E74">
        <v>157</v>
      </c>
      <c r="F74" s="68">
        <v>0.94054709999999997</v>
      </c>
      <c r="G74" s="87" t="s">
        <v>2230</v>
      </c>
      <c r="H74" s="70" t="s">
        <v>2173</v>
      </c>
      <c r="I74" t="s">
        <v>44</v>
      </c>
      <c r="J74" t="s">
        <v>44</v>
      </c>
      <c r="K74" s="79">
        <v>2.4566669999999999E-15</v>
      </c>
      <c r="L74" t="s">
        <v>2233</v>
      </c>
    </row>
    <row r="75" spans="1:12">
      <c r="A75" t="s">
        <v>132</v>
      </c>
      <c r="B75" t="s">
        <v>2170</v>
      </c>
      <c r="C75" t="s">
        <v>2232</v>
      </c>
      <c r="D75" s="85" t="s">
        <v>2287</v>
      </c>
      <c r="E75">
        <v>10</v>
      </c>
      <c r="F75" s="68">
        <v>1.033928</v>
      </c>
      <c r="G75" t="s">
        <v>2294</v>
      </c>
      <c r="H75" s="68">
        <v>0.13569999999999999</v>
      </c>
      <c r="I75" s="68">
        <v>0.9375</v>
      </c>
      <c r="J75" s="68">
        <v>0.54279999999999995</v>
      </c>
      <c r="K75" s="68">
        <v>0.20204220000000001</v>
      </c>
    </row>
    <row r="76" spans="1:12">
      <c r="A76" t="s">
        <v>40</v>
      </c>
      <c r="B76" t="s">
        <v>2170</v>
      </c>
      <c r="C76" t="s">
        <v>2232</v>
      </c>
      <c r="D76" s="85"/>
      <c r="E76">
        <v>15</v>
      </c>
      <c r="F76" s="68">
        <v>0.99465079999999995</v>
      </c>
      <c r="G76" t="s">
        <v>2294</v>
      </c>
      <c r="H76" s="68">
        <v>0.75370000000000004</v>
      </c>
      <c r="I76" s="68">
        <v>0.9375</v>
      </c>
      <c r="J76" s="68">
        <v>0.90444000000000002</v>
      </c>
      <c r="K76" s="68">
        <v>0.84386499999999998</v>
      </c>
    </row>
    <row r="77" spans="1:12">
      <c r="A77" t="s">
        <v>74</v>
      </c>
      <c r="B77" t="s">
        <v>2170</v>
      </c>
      <c r="C77" t="s">
        <v>2232</v>
      </c>
      <c r="D77" s="85"/>
      <c r="E77">
        <v>10</v>
      </c>
      <c r="F77" s="68">
        <v>1.0325359999999999</v>
      </c>
      <c r="G77" t="s">
        <v>2294</v>
      </c>
      <c r="H77" s="68">
        <v>0.30959999999999999</v>
      </c>
      <c r="I77" s="68">
        <v>0.9375</v>
      </c>
      <c r="J77" s="68">
        <v>0.74304000000000003</v>
      </c>
      <c r="K77" s="68">
        <v>0.41486400000000001</v>
      </c>
    </row>
    <row r="78" spans="1:12">
      <c r="A78" t="s">
        <v>138</v>
      </c>
      <c r="B78" t="s">
        <v>2170</v>
      </c>
      <c r="C78" t="s">
        <v>2232</v>
      </c>
      <c r="D78" s="85"/>
      <c r="E78">
        <v>11</v>
      </c>
      <c r="F78" s="68">
        <v>0.99374410000000002</v>
      </c>
      <c r="G78" t="s">
        <v>2294</v>
      </c>
      <c r="H78" s="68">
        <v>0.6976</v>
      </c>
      <c r="I78" s="68">
        <v>0.9375</v>
      </c>
      <c r="J78" s="68">
        <v>0.90444000000000002</v>
      </c>
      <c r="K78" s="68">
        <v>0.80584829999999996</v>
      </c>
    </row>
    <row r="79" spans="1:12">
      <c r="A79" t="s">
        <v>2171</v>
      </c>
      <c r="B79" t="s">
        <v>2170</v>
      </c>
      <c r="C79" t="s">
        <v>2232</v>
      </c>
      <c r="D79" s="85" t="s">
        <v>2223</v>
      </c>
      <c r="E79">
        <v>13</v>
      </c>
      <c r="F79" s="68">
        <v>0.99043499999999995</v>
      </c>
      <c r="G79" t="s">
        <v>2294</v>
      </c>
      <c r="H79" s="68">
        <v>0.59570000000000001</v>
      </c>
      <c r="I79" s="68">
        <v>0.9375</v>
      </c>
      <c r="J79" s="68">
        <v>0.90444000000000002</v>
      </c>
      <c r="K79" s="68">
        <v>0.71271249999999997</v>
      </c>
    </row>
    <row r="80" spans="1:12">
      <c r="A80" t="s">
        <v>2172</v>
      </c>
      <c r="B80" t="s">
        <v>2170</v>
      </c>
      <c r="C80" t="s">
        <v>2232</v>
      </c>
      <c r="D80" s="85" t="s">
        <v>2223</v>
      </c>
      <c r="E80">
        <v>15</v>
      </c>
      <c r="F80" s="68">
        <v>1.006108</v>
      </c>
      <c r="G80" t="s">
        <v>2294</v>
      </c>
      <c r="H80" s="68">
        <v>0.66039999999999999</v>
      </c>
      <c r="I80" s="68">
        <v>0.9375</v>
      </c>
      <c r="J80" s="68">
        <v>0.90444000000000002</v>
      </c>
      <c r="K80" s="68">
        <v>0.77625960000000005</v>
      </c>
    </row>
    <row r="81" spans="1:12">
      <c r="A81" t="s">
        <v>46</v>
      </c>
      <c r="B81" t="s">
        <v>2170</v>
      </c>
      <c r="C81" t="s">
        <v>2232</v>
      </c>
      <c r="D81" s="85"/>
      <c r="E81">
        <v>9</v>
      </c>
      <c r="F81" s="68">
        <v>0.99548510000000001</v>
      </c>
      <c r="G81" t="s">
        <v>2294</v>
      </c>
      <c r="H81" s="68">
        <v>0.83699999999999997</v>
      </c>
      <c r="I81" s="68">
        <v>0.9375</v>
      </c>
      <c r="J81" s="68">
        <v>0.91309090000000004</v>
      </c>
      <c r="K81" s="68">
        <v>0.8856562</v>
      </c>
    </row>
    <row r="82" spans="1:12">
      <c r="A82" t="s">
        <v>204</v>
      </c>
      <c r="B82" t="s">
        <v>2170</v>
      </c>
      <c r="C82" t="s">
        <v>2232</v>
      </c>
      <c r="D82" s="85"/>
      <c r="E82">
        <v>8</v>
      </c>
      <c r="F82" s="68">
        <v>0.98552150000000005</v>
      </c>
      <c r="G82" t="s">
        <v>2294</v>
      </c>
      <c r="H82" s="68">
        <v>0.5454</v>
      </c>
      <c r="I82" s="68">
        <v>0.9375</v>
      </c>
      <c r="J82" s="68">
        <v>0.90444000000000002</v>
      </c>
      <c r="K82" s="68">
        <v>0.71271249999999997</v>
      </c>
    </row>
    <row r="83" spans="1:12">
      <c r="A83" t="s">
        <v>208</v>
      </c>
      <c r="B83" t="s">
        <v>2170</v>
      </c>
      <c r="C83" t="s">
        <v>2232</v>
      </c>
      <c r="D83" s="85"/>
      <c r="E83">
        <v>9</v>
      </c>
      <c r="F83" s="68">
        <v>1.03369</v>
      </c>
      <c r="G83" t="s">
        <v>2294</v>
      </c>
      <c r="H83" s="68">
        <v>0.27200000000000002</v>
      </c>
      <c r="I83" s="68">
        <v>0.9375</v>
      </c>
      <c r="J83" s="68">
        <v>0.74304000000000003</v>
      </c>
      <c r="K83" s="68">
        <v>0.37966670000000002</v>
      </c>
    </row>
    <row r="84" spans="1:12">
      <c r="A84" t="s">
        <v>136</v>
      </c>
      <c r="B84" t="s">
        <v>2170</v>
      </c>
      <c r="C84" t="s">
        <v>2232</v>
      </c>
      <c r="D84" s="85" t="s">
        <v>2287</v>
      </c>
      <c r="E84">
        <v>7</v>
      </c>
      <c r="F84" s="68">
        <v>1.013625</v>
      </c>
      <c r="G84" s="87" t="s">
        <v>2230</v>
      </c>
      <c r="H84" s="68">
        <v>0.9375</v>
      </c>
      <c r="I84" s="68">
        <v>0.9375</v>
      </c>
      <c r="J84" s="68">
        <v>0.9375</v>
      </c>
      <c r="K84" s="68">
        <v>0.9375</v>
      </c>
      <c r="L84" t="s">
        <v>2234</v>
      </c>
    </row>
    <row r="85" spans="1:12">
      <c r="A85" t="s">
        <v>29</v>
      </c>
      <c r="B85" t="s">
        <v>2170</v>
      </c>
      <c r="C85" t="s">
        <v>2232</v>
      </c>
      <c r="D85" s="85" t="s">
        <v>2224</v>
      </c>
      <c r="E85">
        <v>7</v>
      </c>
      <c r="F85" s="68">
        <v>0</v>
      </c>
      <c r="G85" t="s">
        <v>2294</v>
      </c>
      <c r="H85" s="70" t="s">
        <v>2173</v>
      </c>
      <c r="I85" s="69">
        <v>2.6399999999999999E-15</v>
      </c>
      <c r="J85" s="69">
        <v>2.6399999999999999E-15</v>
      </c>
      <c r="K85" s="79">
        <v>2.4566669999999999E-15</v>
      </c>
    </row>
    <row r="86" spans="1:12">
      <c r="A86" t="s">
        <v>194</v>
      </c>
      <c r="B86" t="s">
        <v>2174</v>
      </c>
      <c r="C86" t="s">
        <v>2232</v>
      </c>
      <c r="D86" s="85" t="s">
        <v>2224</v>
      </c>
      <c r="E86">
        <v>9</v>
      </c>
      <c r="F86" s="68">
        <v>0.99382610000000005</v>
      </c>
      <c r="G86" t="s">
        <v>2294</v>
      </c>
      <c r="H86" s="68">
        <v>0.81879999999999997</v>
      </c>
      <c r="I86" t="s">
        <v>44</v>
      </c>
      <c r="J86" t="s">
        <v>44</v>
      </c>
      <c r="K86" s="68">
        <v>0.88483230000000002</v>
      </c>
    </row>
    <row r="87" spans="1:12">
      <c r="A87" t="s">
        <v>1769</v>
      </c>
      <c r="B87" t="s">
        <v>2170</v>
      </c>
      <c r="C87" t="s">
        <v>2232</v>
      </c>
      <c r="D87" s="85" t="s">
        <v>2287</v>
      </c>
      <c r="E87">
        <v>10</v>
      </c>
      <c r="F87" s="68">
        <v>1.043892</v>
      </c>
      <c r="G87" t="s">
        <v>2294</v>
      </c>
      <c r="H87" s="78">
        <v>3.4340000000000002E-2</v>
      </c>
      <c r="I87" s="68">
        <v>0.37774000000000002</v>
      </c>
      <c r="J87" s="68">
        <v>0.20604</v>
      </c>
      <c r="K87" s="73">
        <v>5.9526919999999997E-2</v>
      </c>
    </row>
    <row r="88" spans="1:12">
      <c r="A88" t="s">
        <v>2175</v>
      </c>
      <c r="B88" t="s">
        <v>2176</v>
      </c>
      <c r="C88" t="s">
        <v>2232</v>
      </c>
      <c r="D88" s="85"/>
      <c r="E88">
        <v>5</v>
      </c>
      <c r="F88" s="68">
        <v>1.0034510000000001</v>
      </c>
      <c r="G88" t="s">
        <v>2294</v>
      </c>
      <c r="H88" s="68">
        <v>0.88759999999999994</v>
      </c>
      <c r="I88" t="s">
        <v>44</v>
      </c>
      <c r="J88" t="s">
        <v>44</v>
      </c>
      <c r="K88" s="68">
        <v>0.90104850000000003</v>
      </c>
    </row>
    <row r="89" spans="1:12">
      <c r="A89" t="s">
        <v>1510</v>
      </c>
      <c r="B89" t="s">
        <v>2176</v>
      </c>
      <c r="C89" t="s">
        <v>2232</v>
      </c>
      <c r="D89" s="85"/>
      <c r="E89">
        <v>3</v>
      </c>
      <c r="F89" s="68">
        <v>0.98917710000000003</v>
      </c>
      <c r="G89" t="s">
        <v>2294</v>
      </c>
      <c r="H89" s="68">
        <v>0.58830000000000005</v>
      </c>
      <c r="I89" t="s">
        <v>44</v>
      </c>
      <c r="J89" t="s">
        <v>44</v>
      </c>
      <c r="K89" s="68">
        <v>0.71271249999999997</v>
      </c>
    </row>
    <row r="90" spans="1:12">
      <c r="A90" t="s">
        <v>2177</v>
      </c>
      <c r="B90" t="s">
        <v>2176</v>
      </c>
      <c r="C90" t="s">
        <v>2232</v>
      </c>
      <c r="D90" s="85"/>
      <c r="E90">
        <v>11</v>
      </c>
      <c r="F90" s="68">
        <v>1.0041150000000001</v>
      </c>
      <c r="G90" t="s">
        <v>2294</v>
      </c>
      <c r="H90" s="68">
        <v>0.86929999999999996</v>
      </c>
      <c r="I90" t="s">
        <v>44</v>
      </c>
      <c r="J90" t="s">
        <v>44</v>
      </c>
      <c r="K90" s="68">
        <v>0.8960477</v>
      </c>
    </row>
    <row r="91" spans="1:12">
      <c r="A91" t="s">
        <v>1537</v>
      </c>
      <c r="B91" t="s">
        <v>2176</v>
      </c>
      <c r="C91" t="s">
        <v>2232</v>
      </c>
      <c r="D91" s="85"/>
      <c r="E91">
        <v>2</v>
      </c>
      <c r="F91" s="68">
        <v>1.024734</v>
      </c>
      <c r="G91" t="s">
        <v>2294</v>
      </c>
      <c r="H91" s="68">
        <v>0.1323</v>
      </c>
      <c r="I91" t="s">
        <v>44</v>
      </c>
      <c r="J91" t="s">
        <v>44</v>
      </c>
      <c r="K91" s="68">
        <v>0.20145679999999999</v>
      </c>
    </row>
    <row r="92" spans="1:12">
      <c r="A92" t="s">
        <v>2178</v>
      </c>
      <c r="B92" t="s">
        <v>2176</v>
      </c>
      <c r="C92" t="s">
        <v>2232</v>
      </c>
      <c r="D92" s="85"/>
      <c r="E92">
        <v>7</v>
      </c>
      <c r="F92" s="68">
        <v>1.0046999999999999</v>
      </c>
      <c r="G92" t="s">
        <v>2294</v>
      </c>
      <c r="H92" s="68">
        <v>0.84599999999999997</v>
      </c>
      <c r="I92" t="s">
        <v>44</v>
      </c>
      <c r="J92" t="s">
        <v>44</v>
      </c>
      <c r="K92" s="68">
        <v>0.8856562</v>
      </c>
    </row>
    <row r="93" spans="1:12">
      <c r="A93" t="s">
        <v>2179</v>
      </c>
      <c r="B93" t="s">
        <v>2176</v>
      </c>
      <c r="C93" t="s">
        <v>2232</v>
      </c>
      <c r="D93" s="85" t="s">
        <v>2287</v>
      </c>
      <c r="E93">
        <v>4</v>
      </c>
      <c r="F93" s="68">
        <v>0.9644547</v>
      </c>
      <c r="G93" t="s">
        <v>2294</v>
      </c>
      <c r="H93" s="68">
        <v>0.26629999999999998</v>
      </c>
      <c r="I93" t="s">
        <v>44</v>
      </c>
      <c r="J93" t="s">
        <v>44</v>
      </c>
      <c r="K93" s="68">
        <v>0.37961909999999999</v>
      </c>
    </row>
    <row r="94" spans="1:12">
      <c r="A94" t="s">
        <v>2180</v>
      </c>
      <c r="B94" t="s">
        <v>2181</v>
      </c>
      <c r="C94" t="s">
        <v>2232</v>
      </c>
      <c r="D94" s="85" t="s">
        <v>2226</v>
      </c>
      <c r="E94">
        <v>11</v>
      </c>
      <c r="F94" s="68">
        <v>1.003485</v>
      </c>
      <c r="G94" s="87" t="s">
        <v>2230</v>
      </c>
      <c r="H94" s="68">
        <v>0.57709999999999995</v>
      </c>
      <c r="I94" s="68">
        <v>0.79069999999999996</v>
      </c>
      <c r="J94" s="68">
        <v>0.61898819999999999</v>
      </c>
      <c r="K94" s="68">
        <v>0.71271249999999997</v>
      </c>
      <c r="L94" t="s">
        <v>2235</v>
      </c>
    </row>
    <row r="95" spans="1:12">
      <c r="A95" t="s">
        <v>2182</v>
      </c>
      <c r="B95" t="s">
        <v>2181</v>
      </c>
      <c r="C95" t="s">
        <v>2232</v>
      </c>
      <c r="D95" s="85" t="s">
        <v>2226</v>
      </c>
      <c r="E95">
        <v>11</v>
      </c>
      <c r="F95" s="68">
        <v>0.99259839999999999</v>
      </c>
      <c r="G95" t="s">
        <v>2294</v>
      </c>
      <c r="H95" s="68">
        <v>0.79069999999999996</v>
      </c>
      <c r="I95" s="68">
        <v>0.79069999999999996</v>
      </c>
      <c r="J95" s="68">
        <v>0.79069999999999996</v>
      </c>
      <c r="K95" s="68">
        <v>0.86847379999999996</v>
      </c>
    </row>
    <row r="96" spans="1:12">
      <c r="A96" t="s">
        <v>2184</v>
      </c>
      <c r="B96" t="s">
        <v>2181</v>
      </c>
      <c r="C96" t="s">
        <v>2232</v>
      </c>
      <c r="D96" s="85" t="s">
        <v>2226</v>
      </c>
      <c r="E96">
        <v>13</v>
      </c>
      <c r="F96" s="68">
        <v>0.95893609999999996</v>
      </c>
      <c r="G96" t="s">
        <v>2294</v>
      </c>
      <c r="H96" s="78">
        <v>3.465E-2</v>
      </c>
      <c r="I96" s="68">
        <v>0.17324999999999999</v>
      </c>
      <c r="J96" s="68">
        <v>4.7976919999999999E-2</v>
      </c>
      <c r="K96" s="73">
        <v>5.9526919999999997E-2</v>
      </c>
    </row>
    <row r="97" spans="1:12">
      <c r="A97" t="s">
        <v>2185</v>
      </c>
      <c r="B97" t="s">
        <v>2181</v>
      </c>
      <c r="C97" t="s">
        <v>2232</v>
      </c>
      <c r="D97" s="85" t="s">
        <v>2288</v>
      </c>
      <c r="E97">
        <v>8</v>
      </c>
      <c r="F97" s="68">
        <v>1.0140940000000001</v>
      </c>
      <c r="G97" t="s">
        <v>2294</v>
      </c>
      <c r="H97" s="68">
        <v>0.58460000000000001</v>
      </c>
      <c r="I97" s="68">
        <v>0.79069999999999996</v>
      </c>
      <c r="J97" s="68">
        <v>0.61898819999999999</v>
      </c>
      <c r="K97" s="68">
        <v>0.71271249999999997</v>
      </c>
    </row>
    <row r="98" spans="1:12">
      <c r="A98" t="s">
        <v>2186</v>
      </c>
      <c r="B98" t="s">
        <v>2181</v>
      </c>
      <c r="C98" t="s">
        <v>2232</v>
      </c>
      <c r="D98" s="85" t="s">
        <v>2288</v>
      </c>
      <c r="E98">
        <v>16</v>
      </c>
      <c r="F98" s="68">
        <v>1.007449</v>
      </c>
      <c r="G98" t="s">
        <v>2294</v>
      </c>
      <c r="H98" s="68">
        <v>0.57720000000000005</v>
      </c>
      <c r="I98" s="68">
        <v>0.79069999999999996</v>
      </c>
      <c r="J98" s="68">
        <v>0.61898819999999999</v>
      </c>
      <c r="K98" s="68">
        <v>0.71271249999999997</v>
      </c>
    </row>
    <row r="99" spans="1:12">
      <c r="A99" t="s">
        <v>2187</v>
      </c>
      <c r="B99" t="s">
        <v>2181</v>
      </c>
      <c r="C99" t="s">
        <v>2232</v>
      </c>
      <c r="D99" s="85" t="s">
        <v>2288</v>
      </c>
      <c r="E99">
        <v>11</v>
      </c>
      <c r="F99" s="68">
        <v>0.54515429999999998</v>
      </c>
      <c r="G99" s="87" t="s">
        <v>2230</v>
      </c>
      <c r="H99" s="69">
        <v>9.7659999999999999E-4</v>
      </c>
      <c r="I99" s="69">
        <v>8.7884999999999994E-3</v>
      </c>
      <c r="J99" s="69">
        <v>1.7578800000000001E-3</v>
      </c>
      <c r="K99" s="79">
        <v>3.1158190000000001E-3</v>
      </c>
      <c r="L99" t="s">
        <v>2236</v>
      </c>
    </row>
    <row r="100" spans="1:12">
      <c r="A100" t="s">
        <v>2188</v>
      </c>
      <c r="B100" t="s">
        <v>2181</v>
      </c>
      <c r="C100" t="s">
        <v>2232</v>
      </c>
      <c r="D100" s="85" t="s">
        <v>2288</v>
      </c>
      <c r="E100">
        <v>10</v>
      </c>
      <c r="F100" s="68">
        <v>0.52461639999999998</v>
      </c>
      <c r="G100" t="s">
        <v>2294</v>
      </c>
      <c r="H100" s="69">
        <v>1.4030000000000001E-11</v>
      </c>
      <c r="I100" s="69">
        <v>2.5200000000000001E-10</v>
      </c>
      <c r="J100" s="69">
        <v>2.5200000000000001E-10</v>
      </c>
      <c r="K100" s="79">
        <v>1.1725000000000001E-10</v>
      </c>
      <c r="L100" t="s">
        <v>2237</v>
      </c>
    </row>
    <row r="101" spans="1:12">
      <c r="A101" t="s">
        <v>2189</v>
      </c>
      <c r="B101" t="s">
        <v>2181</v>
      </c>
      <c r="C101" t="s">
        <v>2232</v>
      </c>
      <c r="D101" s="85" t="s">
        <v>2288</v>
      </c>
      <c r="E101">
        <v>10</v>
      </c>
      <c r="F101" s="68">
        <v>0.80074599999999996</v>
      </c>
      <c r="G101" t="s">
        <v>2294</v>
      </c>
      <c r="H101" s="69">
        <v>5.9179999999999996E-11</v>
      </c>
      <c r="I101" s="69">
        <v>1.0064E-9</v>
      </c>
      <c r="J101" s="69">
        <v>5.3279999999999996E-10</v>
      </c>
      <c r="K101" s="79">
        <v>4.4071110000000001E-10</v>
      </c>
    </row>
    <row r="102" spans="1:12">
      <c r="A102" t="s">
        <v>2190</v>
      </c>
      <c r="B102" t="s">
        <v>2181</v>
      </c>
      <c r="C102" t="s">
        <v>2232</v>
      </c>
      <c r="D102" s="85" t="s">
        <v>2288</v>
      </c>
      <c r="E102">
        <v>8</v>
      </c>
      <c r="F102" s="68">
        <v>0.78052670000000002</v>
      </c>
      <c r="G102" t="s">
        <v>2294</v>
      </c>
      <c r="H102" s="69">
        <v>1.9539999999999999E-5</v>
      </c>
      <c r="I102" s="69">
        <v>2.1450000000000001E-4</v>
      </c>
      <c r="J102" s="69">
        <v>4.3875000000000003E-5</v>
      </c>
      <c r="K102" s="79">
        <v>7.685294E-5</v>
      </c>
    </row>
    <row r="103" spans="1:12">
      <c r="A103" t="s">
        <v>2191</v>
      </c>
      <c r="B103" t="s">
        <v>2181</v>
      </c>
      <c r="C103" t="s">
        <v>2232</v>
      </c>
      <c r="D103" s="85" t="s">
        <v>2288</v>
      </c>
      <c r="E103">
        <v>11</v>
      </c>
      <c r="F103" s="68">
        <v>0.70843179999999994</v>
      </c>
      <c r="G103" s="87" t="s">
        <v>2230</v>
      </c>
      <c r="H103" s="69">
        <v>5.9220000000000002E-3</v>
      </c>
      <c r="I103" s="78">
        <v>4.1453999999999998E-2</v>
      </c>
      <c r="J103" s="69">
        <v>8.8830000000000003E-3</v>
      </c>
      <c r="K103" s="78">
        <v>1.4170500000000001E-2</v>
      </c>
      <c r="L103" t="s">
        <v>2238</v>
      </c>
    </row>
    <row r="104" spans="1:12">
      <c r="A104" t="s">
        <v>2192</v>
      </c>
      <c r="B104" t="s">
        <v>2181</v>
      </c>
      <c r="C104" t="s">
        <v>2232</v>
      </c>
      <c r="D104" s="85" t="s">
        <v>2288</v>
      </c>
      <c r="E104">
        <v>13</v>
      </c>
      <c r="F104" s="68">
        <v>0.76556820000000003</v>
      </c>
      <c r="G104" t="s">
        <v>2294</v>
      </c>
      <c r="H104" s="69">
        <v>8.0079999999999996E-10</v>
      </c>
      <c r="I104" s="69">
        <v>1.2816E-8</v>
      </c>
      <c r="J104" s="69">
        <v>4.8060000000000002E-9</v>
      </c>
      <c r="K104" s="79">
        <v>4.8788180000000001E-9</v>
      </c>
    </row>
    <row r="105" spans="1:12">
      <c r="A105" t="s">
        <v>2193</v>
      </c>
      <c r="B105" t="s">
        <v>2181</v>
      </c>
      <c r="C105" t="s">
        <v>2232</v>
      </c>
      <c r="D105" s="85" t="s">
        <v>2288</v>
      </c>
      <c r="E105">
        <v>10</v>
      </c>
      <c r="F105" s="68">
        <v>0.77869290000000002</v>
      </c>
      <c r="G105" t="s">
        <v>2294</v>
      </c>
      <c r="H105" s="69">
        <v>4.6690000000000003E-8</v>
      </c>
      <c r="I105" s="69">
        <v>7.0050000000000001E-7</v>
      </c>
      <c r="J105" s="69">
        <v>2.1015000000000001E-7</v>
      </c>
      <c r="K105" s="79">
        <v>2.6074170000000002E-7</v>
      </c>
    </row>
    <row r="106" spans="1:12">
      <c r="A106" t="s">
        <v>2194</v>
      </c>
      <c r="B106" t="s">
        <v>2181</v>
      </c>
      <c r="C106" t="s">
        <v>2232</v>
      </c>
      <c r="D106" s="85" t="s">
        <v>2288</v>
      </c>
      <c r="E106">
        <v>11</v>
      </c>
      <c r="F106" s="68">
        <v>0.78923779999999999</v>
      </c>
      <c r="G106" s="87" t="s">
        <v>2230</v>
      </c>
      <c r="H106" s="69">
        <v>1.9530000000000001E-3</v>
      </c>
      <c r="I106" s="78">
        <v>1.5624000000000001E-2</v>
      </c>
      <c r="J106" s="69">
        <v>3.195818E-3</v>
      </c>
      <c r="K106" s="79">
        <v>5.2340399999999997E-3</v>
      </c>
      <c r="L106" t="s">
        <v>2239</v>
      </c>
    </row>
    <row r="107" spans="1:12">
      <c r="A107" t="s">
        <v>2195</v>
      </c>
      <c r="B107" t="s">
        <v>2181</v>
      </c>
      <c r="C107" t="s">
        <v>2232</v>
      </c>
      <c r="D107" s="85" t="s">
        <v>2288</v>
      </c>
      <c r="E107">
        <v>8</v>
      </c>
      <c r="F107" s="68">
        <v>0.93446649999999998</v>
      </c>
      <c r="G107" s="87" t="s">
        <v>2230</v>
      </c>
      <c r="H107" s="78">
        <v>3.9059999999999997E-2</v>
      </c>
      <c r="I107" s="68">
        <v>0.1953</v>
      </c>
      <c r="J107" s="73">
        <v>5.0220000000000001E-2</v>
      </c>
      <c r="K107" s="73">
        <v>6.5425499999999998E-2</v>
      </c>
      <c r="L107" t="s">
        <v>2240</v>
      </c>
    </row>
    <row r="108" spans="1:12">
      <c r="A108" t="s">
        <v>2196</v>
      </c>
      <c r="B108" t="s">
        <v>2181</v>
      </c>
      <c r="C108" t="s">
        <v>2232</v>
      </c>
      <c r="D108" s="85" t="s">
        <v>2288</v>
      </c>
      <c r="E108">
        <v>11</v>
      </c>
      <c r="F108" s="68">
        <v>0.83534529999999996</v>
      </c>
      <c r="G108" t="s">
        <v>2294</v>
      </c>
      <c r="H108" s="69">
        <v>3.061E-6</v>
      </c>
      <c r="I108" s="69">
        <v>3.6720000000000001E-5</v>
      </c>
      <c r="J108" s="69">
        <v>7.8685710000000002E-6</v>
      </c>
      <c r="K108" s="79">
        <v>1.2813750000000001E-5</v>
      </c>
    </row>
    <row r="109" spans="1:12">
      <c r="A109" t="s">
        <v>2197</v>
      </c>
      <c r="B109" t="s">
        <v>2181</v>
      </c>
      <c r="C109" t="s">
        <v>2232</v>
      </c>
      <c r="D109" s="85" t="s">
        <v>2288</v>
      </c>
      <c r="E109">
        <v>8</v>
      </c>
      <c r="F109" s="68">
        <v>0.60331619999999997</v>
      </c>
      <c r="G109" t="s">
        <v>2294</v>
      </c>
      <c r="H109" s="69">
        <v>5.5020000000000004E-7</v>
      </c>
      <c r="I109" s="69">
        <v>7.1500000000000002E-6</v>
      </c>
      <c r="J109" s="69">
        <v>1.9800000000000001E-6</v>
      </c>
      <c r="K109" s="79">
        <v>2.8346150000000001E-6</v>
      </c>
    </row>
    <row r="110" spans="1:12">
      <c r="A110" t="s">
        <v>2198</v>
      </c>
      <c r="B110" t="s">
        <v>2181</v>
      </c>
      <c r="C110" t="s">
        <v>2232</v>
      </c>
      <c r="D110" s="85" t="s">
        <v>2288</v>
      </c>
      <c r="E110">
        <v>8</v>
      </c>
      <c r="F110" s="68">
        <v>0.6426925</v>
      </c>
      <c r="G110" t="s">
        <v>2294</v>
      </c>
      <c r="H110" s="69">
        <v>7.3180000000000003E-7</v>
      </c>
      <c r="I110" s="69">
        <v>9.516E-6</v>
      </c>
      <c r="J110" s="69">
        <v>2.1959999999999998E-6</v>
      </c>
      <c r="K110" s="79">
        <v>3.5031430000000001E-6</v>
      </c>
    </row>
    <row r="111" spans="1:12">
      <c r="A111" t="s">
        <v>2199</v>
      </c>
      <c r="B111" t="s">
        <v>2181</v>
      </c>
      <c r="C111" t="s">
        <v>2232</v>
      </c>
      <c r="D111" s="85" t="s">
        <v>2288</v>
      </c>
      <c r="E111">
        <v>11</v>
      </c>
      <c r="F111" s="68">
        <v>0.70859380000000005</v>
      </c>
      <c r="G111" s="87" t="s">
        <v>2230</v>
      </c>
      <c r="H111" s="69">
        <v>9.7659999999999999E-4</v>
      </c>
      <c r="I111" s="69">
        <v>8.7884999999999994E-3</v>
      </c>
      <c r="J111" s="69">
        <v>1.7578800000000001E-3</v>
      </c>
      <c r="K111" s="79">
        <v>3.1158190000000001E-3</v>
      </c>
      <c r="L111" t="s">
        <v>2241</v>
      </c>
    </row>
    <row r="112" spans="1:12">
      <c r="A112" t="s">
        <v>618</v>
      </c>
      <c r="B112" t="s">
        <v>2200</v>
      </c>
      <c r="C112" t="s">
        <v>2232</v>
      </c>
      <c r="D112" s="85" t="s">
        <v>2228</v>
      </c>
      <c r="E112">
        <v>14</v>
      </c>
      <c r="F112" s="68">
        <v>0.50126170000000003</v>
      </c>
      <c r="G112" t="s">
        <v>2294</v>
      </c>
      <c r="H112" s="69">
        <v>8.0370000000000002E-15</v>
      </c>
      <c r="I112" s="69">
        <v>7.2359999999999994E-14</v>
      </c>
      <c r="J112" s="69">
        <v>2.0904E-14</v>
      </c>
      <c r="K112" s="79">
        <v>7.695429E-14</v>
      </c>
    </row>
    <row r="113" spans="1:12">
      <c r="A113" t="s">
        <v>845</v>
      </c>
      <c r="B113" t="s">
        <v>2200</v>
      </c>
      <c r="C113" t="s">
        <v>2232</v>
      </c>
      <c r="D113" s="85" t="s">
        <v>2289</v>
      </c>
      <c r="E113">
        <v>8</v>
      </c>
      <c r="F113" s="68">
        <v>0.12864590000000001</v>
      </c>
      <c r="G113" s="87" t="s">
        <v>2230</v>
      </c>
      <c r="H113" s="78">
        <v>1.4149999999999999E-2</v>
      </c>
      <c r="I113" s="78">
        <v>4.308E-2</v>
      </c>
      <c r="J113" s="78">
        <v>1.9123000000000001E-2</v>
      </c>
      <c r="K113" s="78">
        <v>3.058226E-2</v>
      </c>
      <c r="L113" t="s">
        <v>2242</v>
      </c>
    </row>
    <row r="114" spans="1:12">
      <c r="A114" t="s">
        <v>862</v>
      </c>
      <c r="B114" t="s">
        <v>2200</v>
      </c>
      <c r="C114" t="s">
        <v>2232</v>
      </c>
      <c r="D114" s="85" t="s">
        <v>2289</v>
      </c>
      <c r="E114">
        <v>10</v>
      </c>
      <c r="F114" s="68">
        <v>0.1573918</v>
      </c>
      <c r="G114" t="s">
        <v>2294</v>
      </c>
      <c r="H114" s="69">
        <v>2.9069999999999999E-10</v>
      </c>
      <c r="I114" s="69">
        <v>2.3279999999999998E-9</v>
      </c>
      <c r="J114" s="69">
        <v>6.3050000000000005E-10</v>
      </c>
      <c r="K114" s="79">
        <v>1.9497E-9</v>
      </c>
      <c r="L114" t="s">
        <v>2243</v>
      </c>
    </row>
    <row r="115" spans="1:12">
      <c r="A115" t="s">
        <v>1283</v>
      </c>
      <c r="B115" t="s">
        <v>2200</v>
      </c>
      <c r="C115" t="s">
        <v>2232</v>
      </c>
      <c r="D115" s="85" t="s">
        <v>2289</v>
      </c>
      <c r="E115">
        <v>7</v>
      </c>
      <c r="F115" s="68">
        <v>9.5580029999999996E-2</v>
      </c>
      <c r="G115" s="87" t="s">
        <v>2230</v>
      </c>
      <c r="H115" s="78">
        <v>2.154E-2</v>
      </c>
      <c r="I115" s="73">
        <v>6.4619999999999997E-2</v>
      </c>
      <c r="J115" s="78">
        <v>2.5456360000000001E-2</v>
      </c>
      <c r="K115" s="78">
        <v>4.1922859999999999E-2</v>
      </c>
      <c r="L115" t="s">
        <v>2244</v>
      </c>
    </row>
    <row r="116" spans="1:12">
      <c r="A116" t="s">
        <v>1272</v>
      </c>
      <c r="B116" t="s">
        <v>2200</v>
      </c>
      <c r="C116" t="s">
        <v>2232</v>
      </c>
      <c r="D116" s="85" t="s">
        <v>2289</v>
      </c>
      <c r="E116">
        <v>3</v>
      </c>
      <c r="F116" s="68">
        <v>0</v>
      </c>
      <c r="G116" t="s">
        <v>2294</v>
      </c>
      <c r="H116" s="70" t="s">
        <v>2173</v>
      </c>
      <c r="I116" s="69">
        <v>2.1999999999999999E-15</v>
      </c>
      <c r="J116" s="69">
        <v>7.1499999999999998E-16</v>
      </c>
      <c r="K116" s="79">
        <v>2.4566669999999999E-15</v>
      </c>
    </row>
    <row r="117" spans="1:12">
      <c r="A117" t="s">
        <v>840</v>
      </c>
      <c r="B117" t="s">
        <v>2200</v>
      </c>
      <c r="C117" t="s">
        <v>2232</v>
      </c>
      <c r="D117" s="85" t="s">
        <v>2289</v>
      </c>
      <c r="E117">
        <v>2</v>
      </c>
      <c r="F117" s="68">
        <v>0</v>
      </c>
      <c r="G117" t="s">
        <v>2294</v>
      </c>
      <c r="H117" s="88" t="s">
        <v>2173</v>
      </c>
      <c r="I117" s="69">
        <v>2.1999999999999999E-15</v>
      </c>
      <c r="J117" s="69">
        <v>7.1499999999999998E-16</v>
      </c>
      <c r="K117" s="79">
        <v>2.4566669999999999E-15</v>
      </c>
      <c r="L117" t="s">
        <v>2245</v>
      </c>
    </row>
    <row r="118" spans="1:12">
      <c r="A118" t="s">
        <v>2201</v>
      </c>
      <c r="B118" t="s">
        <v>2200</v>
      </c>
      <c r="C118" t="s">
        <v>2232</v>
      </c>
      <c r="D118" s="85" t="s">
        <v>2289</v>
      </c>
      <c r="E118">
        <v>5</v>
      </c>
      <c r="F118" s="68">
        <v>1.795252E-2</v>
      </c>
      <c r="G118" s="87" t="s">
        <v>2230</v>
      </c>
      <c r="H118" s="78">
        <v>4.7710000000000002E-2</v>
      </c>
      <c r="I118" s="68">
        <v>8.8969999999999994E-2</v>
      </c>
      <c r="J118" s="73">
        <v>5.1685830000000002E-2</v>
      </c>
      <c r="K118" s="68">
        <v>7.7965119999999999E-2</v>
      </c>
      <c r="L118" t="s">
        <v>2246</v>
      </c>
    </row>
    <row r="119" spans="1:12">
      <c r="A119" t="s">
        <v>613</v>
      </c>
      <c r="B119" t="s">
        <v>2200</v>
      </c>
      <c r="C119" t="s">
        <v>2232</v>
      </c>
      <c r="D119" s="85" t="s">
        <v>2289</v>
      </c>
      <c r="E119">
        <v>2</v>
      </c>
      <c r="F119" s="68">
        <v>0</v>
      </c>
      <c r="G119" t="s">
        <v>2294</v>
      </c>
      <c r="H119" s="88" t="s">
        <v>2173</v>
      </c>
      <c r="I119" s="69">
        <v>2.1999999999999999E-15</v>
      </c>
      <c r="J119" s="69">
        <v>7.1499999999999998E-16</v>
      </c>
      <c r="K119" s="79">
        <v>2.4566669999999999E-15</v>
      </c>
      <c r="L119" t="s">
        <v>2245</v>
      </c>
    </row>
    <row r="120" spans="1:12">
      <c r="A120" t="s">
        <v>1276</v>
      </c>
      <c r="B120" t="s">
        <v>2200</v>
      </c>
      <c r="C120" t="s">
        <v>2232</v>
      </c>
      <c r="D120" s="85" t="s">
        <v>2289</v>
      </c>
      <c r="E120">
        <v>4</v>
      </c>
      <c r="F120" s="68">
        <v>0</v>
      </c>
      <c r="G120" t="s">
        <v>2294</v>
      </c>
      <c r="H120" s="70" t="s">
        <v>2173</v>
      </c>
      <c r="I120" s="69">
        <v>2.1999999999999999E-15</v>
      </c>
      <c r="J120" s="69">
        <v>7.1499999999999998E-16</v>
      </c>
      <c r="K120" s="79">
        <v>2.4566669999999999E-15</v>
      </c>
    </row>
    <row r="121" spans="1:12">
      <c r="A121" t="s">
        <v>662</v>
      </c>
      <c r="B121" t="s">
        <v>2200</v>
      </c>
      <c r="C121" t="s">
        <v>2232</v>
      </c>
      <c r="D121" s="85" t="s">
        <v>2289</v>
      </c>
      <c r="E121">
        <v>1</v>
      </c>
      <c r="F121" s="68">
        <v>0.1371175</v>
      </c>
      <c r="G121" t="s">
        <v>44</v>
      </c>
      <c r="H121" t="s">
        <v>44</v>
      </c>
      <c r="I121" t="s">
        <v>44</v>
      </c>
      <c r="J121" t="s">
        <v>44</v>
      </c>
      <c r="K121" t="s">
        <v>44</v>
      </c>
    </row>
    <row r="122" spans="1:12">
      <c r="A122" t="s">
        <v>1792</v>
      </c>
      <c r="B122" t="s">
        <v>2200</v>
      </c>
      <c r="C122" t="s">
        <v>2232</v>
      </c>
      <c r="D122" s="85" t="s">
        <v>2289</v>
      </c>
      <c r="E122">
        <v>4</v>
      </c>
      <c r="F122" s="68">
        <v>3.5803210000000002E-2</v>
      </c>
      <c r="G122" s="87" t="s">
        <v>2230</v>
      </c>
      <c r="H122" s="68">
        <v>8.8969999999999994E-2</v>
      </c>
      <c r="I122" s="68">
        <v>8.8969999999999994E-2</v>
      </c>
      <c r="J122" s="68">
        <v>8.8969999999999994E-2</v>
      </c>
      <c r="K122" s="68">
        <v>0.13862769999999999</v>
      </c>
      <c r="L122" t="s">
        <v>2247</v>
      </c>
    </row>
    <row r="123" spans="1:12">
      <c r="A123" t="s">
        <v>1303</v>
      </c>
      <c r="B123" t="s">
        <v>2200</v>
      </c>
      <c r="C123" t="s">
        <v>2232</v>
      </c>
      <c r="D123" s="85" t="s">
        <v>2289</v>
      </c>
      <c r="E123">
        <v>1</v>
      </c>
      <c r="F123" s="68">
        <v>0.1078851</v>
      </c>
      <c r="G123" t="s">
        <v>44</v>
      </c>
      <c r="H123" t="s">
        <v>44</v>
      </c>
      <c r="I123" t="s">
        <v>44</v>
      </c>
      <c r="J123" t="s">
        <v>44</v>
      </c>
      <c r="K123" t="s">
        <v>44</v>
      </c>
    </row>
    <row r="124" spans="1:12">
      <c r="A124" t="s">
        <v>2202</v>
      </c>
      <c r="B124" t="s">
        <v>2200</v>
      </c>
      <c r="C124" t="s">
        <v>2232</v>
      </c>
      <c r="D124" s="85" t="s">
        <v>2289</v>
      </c>
      <c r="E124">
        <v>11</v>
      </c>
      <c r="F124" s="68">
        <v>0.1020688</v>
      </c>
      <c r="G124" s="87" t="s">
        <v>2230</v>
      </c>
      <c r="H124" s="69">
        <v>3.6840000000000002E-3</v>
      </c>
      <c r="I124" s="78">
        <v>2.2103999999999999E-2</v>
      </c>
      <c r="J124" s="69">
        <v>5.9864999999999996E-3</v>
      </c>
      <c r="K124" s="79">
        <v>9.493385E-3</v>
      </c>
      <c r="L124" t="s">
        <v>2248</v>
      </c>
    </row>
    <row r="125" spans="1:12">
      <c r="A125" t="s">
        <v>549</v>
      </c>
      <c r="B125" t="s">
        <v>2200</v>
      </c>
      <c r="C125" t="s">
        <v>2232</v>
      </c>
      <c r="D125" s="85" t="s">
        <v>2289</v>
      </c>
      <c r="E125">
        <v>7</v>
      </c>
      <c r="F125" s="68">
        <v>1.6774649999999999E-2</v>
      </c>
      <c r="G125" s="87" t="s">
        <v>2230</v>
      </c>
      <c r="H125" s="78">
        <v>1.4710000000000001E-2</v>
      </c>
      <c r="I125" s="78">
        <v>4.4130000000000003E-2</v>
      </c>
      <c r="J125" s="78">
        <v>1.9123000000000001E-2</v>
      </c>
      <c r="K125" s="78">
        <v>3.079906E-2</v>
      </c>
      <c r="L125" t="s">
        <v>2249</v>
      </c>
    </row>
    <row r="126" spans="1:12">
      <c r="A126" t="s">
        <v>2203</v>
      </c>
      <c r="B126" t="s">
        <v>2200</v>
      </c>
      <c r="C126" t="s">
        <v>2232</v>
      </c>
      <c r="D126" s="85" t="s">
        <v>2228</v>
      </c>
      <c r="E126">
        <v>6</v>
      </c>
      <c r="F126" s="68">
        <v>9.6769160000000007E-2</v>
      </c>
      <c r="G126" t="s">
        <v>2294</v>
      </c>
      <c r="H126" s="69">
        <v>1.897E-6</v>
      </c>
      <c r="I126" s="69">
        <v>1.33E-5</v>
      </c>
      <c r="J126" s="69">
        <v>3.5285709999999998E-6</v>
      </c>
      <c r="K126" s="79">
        <v>8.4866669999999993E-6</v>
      </c>
    </row>
    <row r="127" spans="1:12">
      <c r="A127" t="s">
        <v>2204</v>
      </c>
      <c r="B127" t="s">
        <v>2205</v>
      </c>
      <c r="C127" t="s">
        <v>2232</v>
      </c>
      <c r="D127" s="85"/>
      <c r="E127">
        <v>16</v>
      </c>
      <c r="F127" s="68">
        <v>0.89433960000000001</v>
      </c>
      <c r="G127" t="s">
        <v>2294</v>
      </c>
      <c r="H127" s="69">
        <v>1.4550000000000001E-4</v>
      </c>
      <c r="I127" s="69">
        <v>2.1825E-3</v>
      </c>
      <c r="J127" s="69">
        <v>2.1825E-3</v>
      </c>
      <c r="K127" s="79">
        <v>5.4158329999999999E-4</v>
      </c>
    </row>
    <row r="128" spans="1:12">
      <c r="A128" t="s">
        <v>2206</v>
      </c>
      <c r="B128" t="s">
        <v>2205</v>
      </c>
      <c r="C128" t="s">
        <v>2232</v>
      </c>
      <c r="D128" s="85"/>
      <c r="E128">
        <v>14</v>
      </c>
      <c r="F128" s="68">
        <v>0.93577719999999998</v>
      </c>
      <c r="G128" s="87" t="s">
        <v>2230</v>
      </c>
      <c r="H128" s="78">
        <v>2.5329999999999998E-2</v>
      </c>
      <c r="I128" s="68">
        <v>0.10131999999999999</v>
      </c>
      <c r="J128" s="78">
        <v>3.4540910000000001E-2</v>
      </c>
      <c r="K128" s="78">
        <v>4.714194E-2</v>
      </c>
      <c r="L128" t="s">
        <v>2250</v>
      </c>
    </row>
    <row r="129" spans="1:12">
      <c r="A129" t="s">
        <v>2207</v>
      </c>
      <c r="B129" t="s">
        <v>2205</v>
      </c>
      <c r="C129" t="s">
        <v>2232</v>
      </c>
      <c r="D129" s="85"/>
      <c r="E129">
        <v>12</v>
      </c>
      <c r="F129" s="68">
        <v>0.9279963</v>
      </c>
      <c r="G129" t="s">
        <v>2294</v>
      </c>
      <c r="H129" s="69">
        <v>1.0809999999999999E-3</v>
      </c>
      <c r="I129" s="70">
        <v>1.1891000000000001E-2</v>
      </c>
      <c r="J129" s="69">
        <v>5.4050000000000001E-3</v>
      </c>
      <c r="K129" s="79">
        <v>3.2921360000000002E-3</v>
      </c>
    </row>
    <row r="130" spans="1:12">
      <c r="A130" t="s">
        <v>2208</v>
      </c>
      <c r="B130" t="s">
        <v>2205</v>
      </c>
      <c r="C130" t="s">
        <v>2232</v>
      </c>
      <c r="D130" s="85"/>
      <c r="E130">
        <v>11</v>
      </c>
      <c r="F130" s="68">
        <v>0.9348282</v>
      </c>
      <c r="G130" t="s">
        <v>2294</v>
      </c>
      <c r="H130" s="69">
        <v>1.804E-3</v>
      </c>
      <c r="I130" s="70">
        <v>1.9844000000000001E-2</v>
      </c>
      <c r="J130" s="69">
        <v>5.4120000000000001E-3</v>
      </c>
      <c r="K130" s="79">
        <v>5.0361670000000002E-3</v>
      </c>
    </row>
    <row r="131" spans="1:12">
      <c r="A131" t="s">
        <v>2209</v>
      </c>
      <c r="B131" t="s">
        <v>2205</v>
      </c>
      <c r="C131" t="s">
        <v>2232</v>
      </c>
      <c r="D131" s="85"/>
      <c r="E131">
        <v>13</v>
      </c>
      <c r="F131" s="68">
        <v>0.92780669999999998</v>
      </c>
      <c r="G131" t="s">
        <v>2294</v>
      </c>
      <c r="H131" s="69">
        <v>1.6750000000000001E-3</v>
      </c>
      <c r="I131" s="70">
        <v>1.8425E-2</v>
      </c>
      <c r="J131" s="69">
        <v>5.4120000000000001E-3</v>
      </c>
      <c r="K131" s="79">
        <v>4.8793480000000004E-3</v>
      </c>
    </row>
    <row r="132" spans="1:12">
      <c r="A132" t="s">
        <v>2210</v>
      </c>
      <c r="B132" t="s">
        <v>2205</v>
      </c>
      <c r="C132" t="s">
        <v>2232</v>
      </c>
      <c r="D132" s="85"/>
      <c r="E132">
        <v>11</v>
      </c>
      <c r="F132" s="68">
        <v>0.973611</v>
      </c>
      <c r="G132" t="s">
        <v>2294</v>
      </c>
      <c r="H132" s="68">
        <v>0.1401</v>
      </c>
      <c r="I132" s="68">
        <v>0.2802</v>
      </c>
      <c r="J132" s="68">
        <v>0.15010714</v>
      </c>
      <c r="K132" s="68">
        <v>0.20405870000000001</v>
      </c>
    </row>
    <row r="133" spans="1:12">
      <c r="A133" t="s">
        <v>2211</v>
      </c>
      <c r="B133" t="s">
        <v>2205</v>
      </c>
      <c r="C133" t="s">
        <v>2232</v>
      </c>
      <c r="D133" s="85"/>
      <c r="E133">
        <v>14</v>
      </c>
      <c r="F133" s="68">
        <v>0.94081049999999999</v>
      </c>
      <c r="G133" t="s">
        <v>2294</v>
      </c>
      <c r="H133" s="78">
        <v>1.013E-2</v>
      </c>
      <c r="I133" s="73">
        <v>6.0780000000000001E-2</v>
      </c>
      <c r="J133" s="78">
        <v>1.899375E-2</v>
      </c>
      <c r="K133" s="78">
        <v>2.2623669999999999E-2</v>
      </c>
    </row>
    <row r="134" spans="1:12">
      <c r="A134" t="s">
        <v>2213</v>
      </c>
      <c r="B134" t="s">
        <v>2205</v>
      </c>
      <c r="C134" t="s">
        <v>2232</v>
      </c>
      <c r="D134" s="85"/>
      <c r="E134">
        <v>12</v>
      </c>
      <c r="F134" s="68">
        <v>0.95227890000000004</v>
      </c>
      <c r="G134" t="s">
        <v>2294</v>
      </c>
      <c r="H134" s="78">
        <v>3.3320000000000002E-2</v>
      </c>
      <c r="I134" s="68">
        <v>0.11002000000000001</v>
      </c>
      <c r="J134" s="78">
        <v>4.165E-2</v>
      </c>
      <c r="K134" s="73">
        <v>5.9526919999999997E-2</v>
      </c>
    </row>
    <row r="135" spans="1:12">
      <c r="A135" t="s">
        <v>2214</v>
      </c>
      <c r="B135" t="s">
        <v>2205</v>
      </c>
      <c r="C135" t="s">
        <v>2232</v>
      </c>
      <c r="D135" s="85"/>
      <c r="E135">
        <v>12</v>
      </c>
      <c r="F135" s="68">
        <v>0.94504679999999996</v>
      </c>
      <c r="G135" t="s">
        <v>2294</v>
      </c>
      <c r="H135" s="78">
        <v>2.1899999999999999E-2</v>
      </c>
      <c r="I135" s="68">
        <v>8.7599999999999997E-2</v>
      </c>
      <c r="J135" s="78">
        <v>3.2849999999999997E-2</v>
      </c>
      <c r="K135" s="78">
        <v>4.1922859999999999E-2</v>
      </c>
    </row>
    <row r="136" spans="1:12">
      <c r="A136" t="s">
        <v>2215</v>
      </c>
      <c r="B136" t="s">
        <v>2205</v>
      </c>
      <c r="C136" t="s">
        <v>2232</v>
      </c>
      <c r="D136" s="85"/>
      <c r="E136">
        <v>8</v>
      </c>
      <c r="F136" s="68">
        <v>0.94128909999999999</v>
      </c>
      <c r="G136" t="s">
        <v>2294</v>
      </c>
      <c r="H136" s="73">
        <v>5.5010000000000003E-2</v>
      </c>
      <c r="I136" s="68">
        <v>0.16503000000000001</v>
      </c>
      <c r="J136" s="73">
        <v>6.3473080000000001E-2</v>
      </c>
      <c r="K136" s="68">
        <v>8.775405E-2</v>
      </c>
    </row>
    <row r="137" spans="1:12">
      <c r="A137" t="s">
        <v>2216</v>
      </c>
      <c r="B137" t="s">
        <v>2205</v>
      </c>
      <c r="C137" t="s">
        <v>2232</v>
      </c>
      <c r="D137" s="85"/>
      <c r="E137">
        <v>12</v>
      </c>
      <c r="F137" s="68">
        <v>0.90348720000000005</v>
      </c>
      <c r="G137" s="87" t="s">
        <v>2230</v>
      </c>
      <c r="H137" s="69">
        <v>4.8830000000000002E-3</v>
      </c>
      <c r="I137" s="78">
        <v>4.3947E-2</v>
      </c>
      <c r="J137" s="78">
        <v>1.22075E-2</v>
      </c>
      <c r="K137" s="78">
        <v>1.2117070000000001E-2</v>
      </c>
      <c r="L137" t="s">
        <v>2251</v>
      </c>
    </row>
    <row r="138" spans="1:12">
      <c r="A138" t="s">
        <v>2217</v>
      </c>
      <c r="B138" t="s">
        <v>2205</v>
      </c>
      <c r="C138" t="s">
        <v>2232</v>
      </c>
      <c r="D138" s="85"/>
      <c r="E138">
        <v>13</v>
      </c>
      <c r="F138" s="68">
        <v>0.94697679999999995</v>
      </c>
      <c r="G138" t="s">
        <v>2294</v>
      </c>
      <c r="H138" s="78">
        <v>2.1839999999999998E-2</v>
      </c>
      <c r="I138" s="68">
        <v>8.7359999999999993E-2</v>
      </c>
      <c r="J138" s="78">
        <v>3.2849999999999997E-2</v>
      </c>
      <c r="K138" s="78">
        <v>4.1922859999999999E-2</v>
      </c>
    </row>
    <row r="139" spans="1:12">
      <c r="A139" t="s">
        <v>2218</v>
      </c>
      <c r="B139" t="s">
        <v>2205</v>
      </c>
      <c r="C139" t="s">
        <v>2232</v>
      </c>
      <c r="D139" s="85"/>
      <c r="E139">
        <v>14</v>
      </c>
      <c r="F139" s="68">
        <v>0.95482210000000001</v>
      </c>
      <c r="G139" s="87" t="s">
        <v>2230</v>
      </c>
      <c r="H139" s="68">
        <v>0.29580000000000001</v>
      </c>
      <c r="I139" s="68">
        <v>0.29580000000000001</v>
      </c>
      <c r="J139" s="68">
        <v>0.29580000000000001</v>
      </c>
      <c r="K139" s="68">
        <v>0.40446120000000002</v>
      </c>
      <c r="L139" t="s">
        <v>2252</v>
      </c>
    </row>
    <row r="140" spans="1:12">
      <c r="A140" t="s">
        <v>2219</v>
      </c>
      <c r="B140" t="s">
        <v>2205</v>
      </c>
      <c r="C140" t="s">
        <v>2232</v>
      </c>
      <c r="D140" s="85"/>
      <c r="E140">
        <v>11</v>
      </c>
      <c r="F140" s="68">
        <v>0.94410210000000006</v>
      </c>
      <c r="G140" t="s">
        <v>2294</v>
      </c>
      <c r="H140" s="69">
        <v>7.4079999999999997E-3</v>
      </c>
      <c r="I140" s="73">
        <v>5.1855999999999999E-2</v>
      </c>
      <c r="J140" s="78">
        <v>1.5874289999999999E-2</v>
      </c>
      <c r="K140" s="78">
        <v>1.711503E-2</v>
      </c>
    </row>
    <row r="141" spans="1:12">
      <c r="A141" t="s">
        <v>2220</v>
      </c>
      <c r="B141" t="s">
        <v>2205</v>
      </c>
      <c r="C141" t="s">
        <v>2232</v>
      </c>
      <c r="D141" s="85"/>
      <c r="E141">
        <v>6</v>
      </c>
      <c r="F141" s="68">
        <v>0.91895139999999997</v>
      </c>
      <c r="G141" t="s">
        <v>2294</v>
      </c>
      <c r="H141" s="69">
        <v>7.2970000000000001E-4</v>
      </c>
      <c r="I141" s="69">
        <v>8.7563999999999993E-3</v>
      </c>
      <c r="J141" s="69">
        <v>5.4050000000000001E-3</v>
      </c>
      <c r="K141" s="79">
        <v>2.5731529999999999E-3</v>
      </c>
    </row>
    <row r="142" spans="1:12">
      <c r="A142" t="s">
        <v>2165</v>
      </c>
      <c r="B142" t="s">
        <v>2165</v>
      </c>
      <c r="C142" t="s">
        <v>2221</v>
      </c>
      <c r="E142">
        <v>90</v>
      </c>
      <c r="F142" s="68">
        <v>0.99005129999999997</v>
      </c>
      <c r="G142" t="s">
        <v>2294</v>
      </c>
      <c r="H142" s="80">
        <v>0.24560000000000001</v>
      </c>
      <c r="I142" t="s">
        <v>44</v>
      </c>
      <c r="J142" t="s">
        <v>44</v>
      </c>
      <c r="K142" s="68">
        <v>0.38267909999999999</v>
      </c>
    </row>
    <row r="143" spans="1:12">
      <c r="A143" t="s">
        <v>2168</v>
      </c>
      <c r="B143" t="s">
        <v>2169</v>
      </c>
      <c r="C143" t="s">
        <v>2221</v>
      </c>
      <c r="E143">
        <v>163</v>
      </c>
      <c r="F143" s="68">
        <v>0.97001850000000001</v>
      </c>
      <c r="G143" t="s">
        <v>2294</v>
      </c>
      <c r="H143" s="81">
        <v>7.9120000000000004E-7</v>
      </c>
      <c r="I143" t="s">
        <v>44</v>
      </c>
      <c r="J143" t="s">
        <v>44</v>
      </c>
      <c r="K143" s="69">
        <v>1.324925E-5</v>
      </c>
    </row>
    <row r="144" spans="1:12">
      <c r="A144" t="s">
        <v>132</v>
      </c>
      <c r="B144" t="s">
        <v>2170</v>
      </c>
      <c r="C144" t="s">
        <v>2221</v>
      </c>
      <c r="D144" t="s">
        <v>2222</v>
      </c>
      <c r="E144">
        <v>14</v>
      </c>
      <c r="F144" s="68">
        <v>0.99857119999999999</v>
      </c>
      <c r="G144" t="s">
        <v>2294</v>
      </c>
      <c r="H144" s="80">
        <v>0.91990000000000005</v>
      </c>
      <c r="I144" s="68">
        <v>0.91990000000000005</v>
      </c>
      <c r="J144" s="68">
        <v>0.91990000000000005</v>
      </c>
      <c r="K144" s="68">
        <v>0.94820459999999995</v>
      </c>
    </row>
    <row r="145" spans="1:11">
      <c r="A145" t="s">
        <v>40</v>
      </c>
      <c r="B145" t="s">
        <v>2170</v>
      </c>
      <c r="C145" t="s">
        <v>2221</v>
      </c>
      <c r="E145">
        <v>15</v>
      </c>
      <c r="F145" s="68">
        <v>0.96946750000000004</v>
      </c>
      <c r="G145" t="s">
        <v>2294</v>
      </c>
      <c r="H145" s="80">
        <v>9.4750000000000001E-2</v>
      </c>
      <c r="I145">
        <v>0.88233329999999999</v>
      </c>
      <c r="J145" s="68">
        <v>0.30793749999999998</v>
      </c>
      <c r="K145" s="68">
        <v>0.19237119999999999</v>
      </c>
    </row>
    <row r="146" spans="1:11">
      <c r="A146" t="s">
        <v>74</v>
      </c>
      <c r="B146" t="s">
        <v>2170</v>
      </c>
      <c r="C146" t="s">
        <v>2221</v>
      </c>
      <c r="E146">
        <v>11</v>
      </c>
      <c r="F146" s="68">
        <v>1.009406</v>
      </c>
      <c r="G146" t="s">
        <v>2294</v>
      </c>
      <c r="H146" s="80">
        <v>0.78169999999999995</v>
      </c>
      <c r="I146" s="68">
        <v>0.91990000000000005</v>
      </c>
      <c r="J146" s="68">
        <v>0.86027500000000001</v>
      </c>
      <c r="K146" s="68">
        <v>0.84451900000000002</v>
      </c>
    </row>
    <row r="147" spans="1:11">
      <c r="A147" t="s">
        <v>138</v>
      </c>
      <c r="B147" t="s">
        <v>2170</v>
      </c>
      <c r="C147" t="s">
        <v>2221</v>
      </c>
      <c r="E147">
        <v>14</v>
      </c>
      <c r="F147" s="68">
        <v>0.98799729999999997</v>
      </c>
      <c r="G147" t="s">
        <v>2294</v>
      </c>
      <c r="H147" s="80">
        <v>0.44540000000000002</v>
      </c>
      <c r="I147" s="68">
        <v>0.91990000000000005</v>
      </c>
      <c r="J147" s="68">
        <v>0.86027500000000001</v>
      </c>
      <c r="K147" s="68">
        <v>0.64873479999999994</v>
      </c>
    </row>
    <row r="148" spans="1:11">
      <c r="A148" t="s">
        <v>2171</v>
      </c>
      <c r="B148" t="s">
        <v>2170</v>
      </c>
      <c r="C148" t="s">
        <v>2221</v>
      </c>
      <c r="D148" t="s">
        <v>2223</v>
      </c>
      <c r="E148">
        <v>15</v>
      </c>
      <c r="F148" s="68">
        <v>1.0075810000000001</v>
      </c>
      <c r="G148" t="s">
        <v>2294</v>
      </c>
      <c r="H148" s="80">
        <v>0.74060000000000004</v>
      </c>
      <c r="I148" s="68">
        <v>0.91990000000000005</v>
      </c>
      <c r="J148" s="68">
        <v>0.86027500000000001</v>
      </c>
      <c r="K148" s="68">
        <v>0.83112949999999997</v>
      </c>
    </row>
    <row r="149" spans="1:11">
      <c r="A149" t="s">
        <v>2172</v>
      </c>
      <c r="B149" t="s">
        <v>2170</v>
      </c>
      <c r="C149" t="s">
        <v>2221</v>
      </c>
      <c r="D149" t="s">
        <v>2223</v>
      </c>
      <c r="E149">
        <v>16</v>
      </c>
      <c r="F149" s="68">
        <v>0.99235189999999995</v>
      </c>
      <c r="G149" t="s">
        <v>2294</v>
      </c>
      <c r="H149" s="80">
        <v>0.72340000000000004</v>
      </c>
      <c r="I149" s="68">
        <v>0.91990000000000005</v>
      </c>
      <c r="J149" s="68">
        <v>0.86027500000000001</v>
      </c>
      <c r="K149" s="68">
        <v>0.83112949999999997</v>
      </c>
    </row>
    <row r="150" spans="1:11">
      <c r="A150" t="s">
        <v>46</v>
      </c>
      <c r="B150" t="s">
        <v>2170</v>
      </c>
      <c r="C150" t="s">
        <v>2221</v>
      </c>
      <c r="E150">
        <v>10</v>
      </c>
      <c r="F150" s="68">
        <v>0.94904940000000004</v>
      </c>
      <c r="G150" t="s">
        <v>2294</v>
      </c>
      <c r="H150" s="80">
        <v>9.2630000000000004E-2</v>
      </c>
      <c r="I150" s="68">
        <v>0.88233329999999999</v>
      </c>
      <c r="J150" s="68">
        <v>0.30793749999999998</v>
      </c>
      <c r="K150" s="68">
        <v>0.19237119999999999</v>
      </c>
    </row>
    <row r="151" spans="1:11">
      <c r="A151" t="s">
        <v>204</v>
      </c>
      <c r="B151" t="s">
        <v>2170</v>
      </c>
      <c r="C151" t="s">
        <v>2221</v>
      </c>
      <c r="E151">
        <v>11</v>
      </c>
      <c r="F151" s="68">
        <v>1.0060750000000001</v>
      </c>
      <c r="G151" t="s">
        <v>2294</v>
      </c>
      <c r="H151" s="80">
        <v>0.75670000000000004</v>
      </c>
      <c r="I151" s="68">
        <v>0.91990000000000005</v>
      </c>
      <c r="J151" s="68">
        <v>0.86027500000000001</v>
      </c>
      <c r="K151" s="68">
        <v>0.83112949999999997</v>
      </c>
    </row>
    <row r="152" spans="1:11">
      <c r="A152" t="s">
        <v>208</v>
      </c>
      <c r="B152" t="s">
        <v>2170</v>
      </c>
      <c r="C152" t="s">
        <v>2221</v>
      </c>
      <c r="E152">
        <v>10</v>
      </c>
      <c r="F152" s="68">
        <v>1.0205850000000001</v>
      </c>
      <c r="G152" t="s">
        <v>2294</v>
      </c>
      <c r="H152" s="80">
        <v>0.54059999999999997</v>
      </c>
      <c r="I152" s="68">
        <v>0.91990000000000005</v>
      </c>
      <c r="J152" s="68">
        <v>0.86027500000000001</v>
      </c>
      <c r="K152" s="68">
        <v>0.71020000000000005</v>
      </c>
    </row>
    <row r="153" spans="1:11">
      <c r="A153" t="s">
        <v>136</v>
      </c>
      <c r="B153" t="s">
        <v>2170</v>
      </c>
      <c r="C153" t="s">
        <v>2221</v>
      </c>
      <c r="D153" t="s">
        <v>2222</v>
      </c>
      <c r="E153">
        <v>11</v>
      </c>
      <c r="F153" s="68">
        <v>1.0055369999999999</v>
      </c>
      <c r="G153" t="s">
        <v>2294</v>
      </c>
      <c r="H153" s="80">
        <v>0.79410000000000003</v>
      </c>
      <c r="I153" s="68">
        <v>0.91990000000000005</v>
      </c>
      <c r="J153" s="68">
        <v>0.86027500000000001</v>
      </c>
      <c r="K153" s="68">
        <v>0.84451900000000002</v>
      </c>
    </row>
    <row r="154" spans="1:11">
      <c r="A154" t="s">
        <v>29</v>
      </c>
      <c r="B154" t="s">
        <v>2170</v>
      </c>
      <c r="C154" t="s">
        <v>2221</v>
      </c>
      <c r="D154" t="s">
        <v>2224</v>
      </c>
      <c r="E154">
        <v>9</v>
      </c>
      <c r="F154" s="68">
        <v>0.45754790000000001</v>
      </c>
      <c r="G154" t="s">
        <v>2294</v>
      </c>
      <c r="H154" s="81">
        <v>1.3020000000000001E-5</v>
      </c>
      <c r="I154" s="69">
        <v>1.6899999999999999E-4</v>
      </c>
      <c r="J154" s="69">
        <v>1.6899999999999999E-4</v>
      </c>
      <c r="K154" s="69">
        <v>1.2442860000000001E-4</v>
      </c>
    </row>
    <row r="155" spans="1:11">
      <c r="A155" t="s">
        <v>194</v>
      </c>
      <c r="B155" t="s">
        <v>2174</v>
      </c>
      <c r="C155" t="s">
        <v>2221</v>
      </c>
      <c r="D155" t="s">
        <v>2224</v>
      </c>
      <c r="E155">
        <v>9</v>
      </c>
      <c r="F155" s="68">
        <v>0.93559130000000001</v>
      </c>
      <c r="G155" t="s">
        <v>2294</v>
      </c>
      <c r="H155" s="82">
        <v>4.0070000000000001E-2</v>
      </c>
      <c r="I155" s="68">
        <v>0.44077</v>
      </c>
      <c r="J155" s="68">
        <v>0.26045499999999999</v>
      </c>
      <c r="K155" s="68">
        <v>0.1032573</v>
      </c>
    </row>
    <row r="156" spans="1:11">
      <c r="A156" t="s">
        <v>1769</v>
      </c>
      <c r="B156" t="s">
        <v>2170</v>
      </c>
      <c r="C156" t="s">
        <v>2221</v>
      </c>
      <c r="D156" t="s">
        <v>2222</v>
      </c>
      <c r="E156">
        <v>11</v>
      </c>
      <c r="F156" s="83">
        <v>0.97237949999999995</v>
      </c>
      <c r="G156" t="s">
        <v>2294</v>
      </c>
      <c r="H156" s="80">
        <v>0.23300000000000001</v>
      </c>
      <c r="I156" s="68">
        <v>0.91990000000000005</v>
      </c>
      <c r="J156" s="68">
        <v>0.60580000000000001</v>
      </c>
      <c r="K156" s="68">
        <v>0.37169049999999998</v>
      </c>
    </row>
    <row r="157" spans="1:11">
      <c r="A157" t="s">
        <v>2175</v>
      </c>
      <c r="B157" t="s">
        <v>2176</v>
      </c>
      <c r="C157" t="s">
        <v>2221</v>
      </c>
      <c r="E157">
        <v>6</v>
      </c>
      <c r="F157" s="68">
        <v>0.99797360000000002</v>
      </c>
      <c r="G157" t="s">
        <v>2294</v>
      </c>
      <c r="H157" s="80">
        <v>0.96809999999999996</v>
      </c>
      <c r="I157" s="68">
        <v>0.96809999999999996</v>
      </c>
      <c r="J157" s="68">
        <v>0.96809999999999996</v>
      </c>
      <c r="K157" s="68">
        <v>0.98276819999999998</v>
      </c>
    </row>
    <row r="158" spans="1:11">
      <c r="A158" t="s">
        <v>1510</v>
      </c>
      <c r="B158" t="s">
        <v>2176</v>
      </c>
      <c r="C158" t="s">
        <v>2221</v>
      </c>
      <c r="E158">
        <v>3</v>
      </c>
      <c r="F158" s="68">
        <v>0.93508219999999997</v>
      </c>
      <c r="G158" t="s">
        <v>2294</v>
      </c>
      <c r="H158" s="80">
        <v>0.1431</v>
      </c>
      <c r="I158" s="68">
        <v>0.57240000000000002</v>
      </c>
      <c r="J158" s="68">
        <v>0.4224</v>
      </c>
      <c r="K158" s="68">
        <v>0.25230789999999997</v>
      </c>
    </row>
    <row r="159" spans="1:11">
      <c r="A159" t="s">
        <v>2177</v>
      </c>
      <c r="B159" t="s">
        <v>2176</v>
      </c>
      <c r="C159" t="s">
        <v>2221</v>
      </c>
      <c r="E159">
        <v>11</v>
      </c>
      <c r="F159" s="68">
        <v>0.97944189999999998</v>
      </c>
      <c r="G159" t="s">
        <v>2294</v>
      </c>
      <c r="H159" s="80">
        <v>0.2112</v>
      </c>
      <c r="I159" s="68">
        <v>0.8448</v>
      </c>
      <c r="J159" s="68">
        <v>0.4224</v>
      </c>
      <c r="K159" s="68">
        <v>0.35376000000000002</v>
      </c>
    </row>
    <row r="160" spans="1:11">
      <c r="A160" t="s">
        <v>2225</v>
      </c>
      <c r="B160" t="s">
        <v>2176</v>
      </c>
      <c r="C160" t="s">
        <v>2221</v>
      </c>
      <c r="E160">
        <v>2</v>
      </c>
      <c r="F160" s="68">
        <v>0.95749329999999999</v>
      </c>
      <c r="G160" t="s">
        <v>2294</v>
      </c>
      <c r="H160" s="80">
        <v>0.69630000000000003</v>
      </c>
      <c r="I160" s="68">
        <v>0.96809999999999996</v>
      </c>
      <c r="J160" s="68">
        <v>0.83555999999999997</v>
      </c>
      <c r="K160" s="68">
        <v>0.83112949999999997</v>
      </c>
    </row>
    <row r="161" spans="1:11">
      <c r="A161" t="s">
        <v>2178</v>
      </c>
      <c r="B161" t="s">
        <v>2176</v>
      </c>
      <c r="C161" t="s">
        <v>2221</v>
      </c>
      <c r="E161">
        <v>7</v>
      </c>
      <c r="F161" s="68">
        <v>1.0479130000000001</v>
      </c>
      <c r="G161" t="s">
        <v>2294</v>
      </c>
      <c r="H161" s="82">
        <v>4.3779999999999999E-2</v>
      </c>
      <c r="I161" s="68">
        <v>0.26268000000000002</v>
      </c>
      <c r="J161" s="68">
        <v>0.26268000000000002</v>
      </c>
      <c r="K161" s="68">
        <v>0.10863929999999999</v>
      </c>
    </row>
    <row r="162" spans="1:11">
      <c r="A162" t="s">
        <v>2179</v>
      </c>
      <c r="B162" t="s">
        <v>2176</v>
      </c>
      <c r="C162" t="s">
        <v>2221</v>
      </c>
      <c r="E162">
        <v>4</v>
      </c>
      <c r="F162" s="68">
        <v>0.96910260000000004</v>
      </c>
      <c r="G162" t="s">
        <v>2294</v>
      </c>
      <c r="H162" s="80">
        <v>0.4587</v>
      </c>
      <c r="I162" s="68">
        <v>0.96809999999999996</v>
      </c>
      <c r="J162" s="68">
        <v>0.68805000000000005</v>
      </c>
      <c r="K162" s="68">
        <v>0.65389149999999996</v>
      </c>
    </row>
    <row r="163" spans="1:11">
      <c r="A163" t="s">
        <v>2180</v>
      </c>
      <c r="B163" t="s">
        <v>2181</v>
      </c>
      <c r="C163" t="s">
        <v>2221</v>
      </c>
      <c r="D163" t="s">
        <v>2226</v>
      </c>
      <c r="E163">
        <v>11</v>
      </c>
      <c r="F163" s="68">
        <v>1.05765</v>
      </c>
      <c r="G163" t="s">
        <v>2294</v>
      </c>
      <c r="H163" s="80">
        <v>0.10680000000000001</v>
      </c>
      <c r="I163" s="68">
        <v>0.82650000000000001</v>
      </c>
      <c r="J163" s="68">
        <v>0.21360000000000001</v>
      </c>
      <c r="K163" s="68">
        <v>0.20444570000000001</v>
      </c>
    </row>
    <row r="164" spans="1:11">
      <c r="A164" t="s">
        <v>2182</v>
      </c>
      <c r="B164" t="s">
        <v>2181</v>
      </c>
      <c r="C164" t="s">
        <v>2221</v>
      </c>
      <c r="D164" t="s">
        <v>2226</v>
      </c>
      <c r="E164">
        <v>12</v>
      </c>
      <c r="F164" s="68">
        <v>0.98693200000000003</v>
      </c>
      <c r="G164" t="s">
        <v>2294</v>
      </c>
      <c r="H164" s="80">
        <v>0.5766</v>
      </c>
      <c r="I164" s="68">
        <v>0.82650000000000001</v>
      </c>
      <c r="J164" s="68">
        <v>0.79836923000000004</v>
      </c>
      <c r="K164" s="68">
        <v>0.74292689999999995</v>
      </c>
    </row>
    <row r="165" spans="1:11">
      <c r="A165" t="s">
        <v>2184</v>
      </c>
      <c r="B165" t="s">
        <v>2181</v>
      </c>
      <c r="C165" t="s">
        <v>2221</v>
      </c>
      <c r="D165" t="s">
        <v>2226</v>
      </c>
      <c r="E165">
        <v>13</v>
      </c>
      <c r="F165" s="68">
        <v>0.98884970000000005</v>
      </c>
      <c r="G165" t="s">
        <v>2294</v>
      </c>
      <c r="H165" s="80">
        <v>0.67749999999999999</v>
      </c>
      <c r="I165" s="68">
        <v>0.82650000000000001</v>
      </c>
      <c r="J165" s="68">
        <v>0.80100000000000005</v>
      </c>
      <c r="K165" s="68">
        <v>0.83112949999999997</v>
      </c>
    </row>
    <row r="166" spans="1:11">
      <c r="A166" t="s">
        <v>2185</v>
      </c>
      <c r="B166" t="s">
        <v>2181</v>
      </c>
      <c r="C166" t="s">
        <v>2221</v>
      </c>
      <c r="D166" t="s">
        <v>2227</v>
      </c>
      <c r="E166">
        <v>12</v>
      </c>
      <c r="F166" s="68">
        <v>1.0100530000000001</v>
      </c>
      <c r="G166" t="s">
        <v>2294</v>
      </c>
      <c r="H166" s="80">
        <v>0.75649999999999995</v>
      </c>
      <c r="I166" s="68">
        <v>0.82650000000000001</v>
      </c>
      <c r="J166" s="68">
        <v>0.80100000000000005</v>
      </c>
      <c r="K166" s="68">
        <v>0.83112949999999997</v>
      </c>
    </row>
    <row r="167" spans="1:11">
      <c r="A167" t="s">
        <v>2186</v>
      </c>
      <c r="B167" t="s">
        <v>2181</v>
      </c>
      <c r="C167" t="s">
        <v>2221</v>
      </c>
      <c r="D167" t="s">
        <v>2227</v>
      </c>
      <c r="E167">
        <v>16</v>
      </c>
      <c r="F167" s="68">
        <v>1.002389</v>
      </c>
      <c r="G167" t="s">
        <v>2294</v>
      </c>
      <c r="H167" s="80">
        <v>0.82650000000000001</v>
      </c>
      <c r="I167" s="68">
        <v>0.82650000000000001</v>
      </c>
      <c r="J167" s="68">
        <v>0.82650000000000001</v>
      </c>
      <c r="K167" s="68">
        <v>0.86524219999999996</v>
      </c>
    </row>
    <row r="168" spans="1:11">
      <c r="A168" t="s">
        <v>2187</v>
      </c>
      <c r="B168" t="s">
        <v>2181</v>
      </c>
      <c r="C168" t="s">
        <v>2221</v>
      </c>
      <c r="D168" t="s">
        <v>2227</v>
      </c>
      <c r="E168">
        <v>11</v>
      </c>
      <c r="F168" s="68">
        <v>0.92109050000000003</v>
      </c>
      <c r="G168" t="s">
        <v>2294</v>
      </c>
      <c r="H168" s="81">
        <v>9.0419999999999997E-3</v>
      </c>
      <c r="I168" s="68">
        <v>0.117546</v>
      </c>
      <c r="J168" s="78">
        <v>3.3926400000000002E-2</v>
      </c>
      <c r="K168" s="78">
        <v>3.507822E-2</v>
      </c>
    </row>
    <row r="169" spans="1:11">
      <c r="A169" t="s">
        <v>2188</v>
      </c>
      <c r="B169" t="s">
        <v>2181</v>
      </c>
      <c r="C169" t="s">
        <v>2221</v>
      </c>
      <c r="D169" t="s">
        <v>2227</v>
      </c>
      <c r="E169">
        <v>12</v>
      </c>
      <c r="F169" s="68">
        <v>0.92341799999999996</v>
      </c>
      <c r="G169" t="s">
        <v>2294</v>
      </c>
      <c r="H169" s="81">
        <v>9.4240000000000001E-3</v>
      </c>
      <c r="I169" s="68">
        <v>0.122512</v>
      </c>
      <c r="J169" s="78">
        <v>3.3926400000000002E-2</v>
      </c>
      <c r="K169" s="78">
        <v>3.507822E-2</v>
      </c>
    </row>
    <row r="170" spans="1:11">
      <c r="A170" t="s">
        <v>2189</v>
      </c>
      <c r="B170" t="s">
        <v>2181</v>
      </c>
      <c r="C170" t="s">
        <v>2221</v>
      </c>
      <c r="D170" t="s">
        <v>2227</v>
      </c>
      <c r="E170">
        <v>11</v>
      </c>
      <c r="F170" s="68">
        <v>0.9902763</v>
      </c>
      <c r="G170" t="s">
        <v>2294</v>
      </c>
      <c r="H170" s="80">
        <v>0.3669</v>
      </c>
      <c r="I170" s="68">
        <v>0.82650000000000001</v>
      </c>
      <c r="J170" s="68">
        <v>0.55035000000000001</v>
      </c>
      <c r="K170" s="68">
        <v>0.54627329999999996</v>
      </c>
    </row>
    <row r="171" spans="1:11">
      <c r="A171" t="s">
        <v>2190</v>
      </c>
      <c r="B171" t="s">
        <v>2181</v>
      </c>
      <c r="C171" t="s">
        <v>2221</v>
      </c>
      <c r="D171" t="s">
        <v>2227</v>
      </c>
      <c r="E171">
        <v>11</v>
      </c>
      <c r="F171" s="68">
        <v>0.95292120000000002</v>
      </c>
      <c r="G171" t="s">
        <v>2294</v>
      </c>
      <c r="H171" s="84">
        <v>6.0760000000000002E-2</v>
      </c>
      <c r="I171" s="68">
        <v>0.54683999999999999</v>
      </c>
      <c r="J171" s="68">
        <v>0.13671</v>
      </c>
      <c r="K171" s="68">
        <v>0.13569729999999999</v>
      </c>
    </row>
    <row r="172" spans="1:11">
      <c r="A172" t="s">
        <v>2191</v>
      </c>
      <c r="B172" t="s">
        <v>2181</v>
      </c>
      <c r="C172" t="s">
        <v>2221</v>
      </c>
      <c r="D172" t="s">
        <v>2227</v>
      </c>
      <c r="E172">
        <v>11</v>
      </c>
      <c r="F172" s="68">
        <v>0.98080449999999997</v>
      </c>
      <c r="G172" t="s">
        <v>2294</v>
      </c>
      <c r="H172" s="80">
        <v>0.73729999999999996</v>
      </c>
      <c r="I172" s="68">
        <v>0.82650000000000001</v>
      </c>
      <c r="J172" s="68">
        <v>0.80100000000000005</v>
      </c>
      <c r="K172" s="68">
        <v>0.83112949999999997</v>
      </c>
    </row>
    <row r="173" spans="1:11">
      <c r="A173" t="s">
        <v>2192</v>
      </c>
      <c r="B173" t="s">
        <v>2181</v>
      </c>
      <c r="C173" t="s">
        <v>2221</v>
      </c>
      <c r="D173" t="s">
        <v>2227</v>
      </c>
      <c r="E173">
        <v>13</v>
      </c>
      <c r="F173" s="68">
        <v>0.92592260000000004</v>
      </c>
      <c r="G173" t="s">
        <v>2294</v>
      </c>
      <c r="H173" s="82">
        <v>2.3769999999999999E-2</v>
      </c>
      <c r="I173" s="68">
        <v>0.28523999999999999</v>
      </c>
      <c r="J173" s="73">
        <v>6.1122860000000001E-2</v>
      </c>
      <c r="K173" s="73">
        <v>7.2390449999999995E-2</v>
      </c>
    </row>
    <row r="174" spans="1:11">
      <c r="A174" t="s">
        <v>2193</v>
      </c>
      <c r="B174" t="s">
        <v>2181</v>
      </c>
      <c r="C174" t="s">
        <v>2221</v>
      </c>
      <c r="D174" t="s">
        <v>2227</v>
      </c>
      <c r="E174">
        <v>11</v>
      </c>
      <c r="F174" s="68">
        <v>0.96834260000000005</v>
      </c>
      <c r="G174" t="s">
        <v>2294</v>
      </c>
      <c r="H174" s="80">
        <v>0.13489999999999999</v>
      </c>
      <c r="I174" s="68">
        <v>0.82650000000000001</v>
      </c>
      <c r="J174" s="68">
        <v>0.22074545000000001</v>
      </c>
      <c r="K174" s="68">
        <v>0.24427840000000001</v>
      </c>
    </row>
    <row r="175" spans="1:11">
      <c r="A175" t="s">
        <v>2194</v>
      </c>
      <c r="B175" t="s">
        <v>2181</v>
      </c>
      <c r="C175" t="s">
        <v>2221</v>
      </c>
      <c r="D175" t="s">
        <v>2227</v>
      </c>
      <c r="E175">
        <v>12</v>
      </c>
      <c r="F175" s="68">
        <v>0.96154770000000001</v>
      </c>
      <c r="G175" t="s">
        <v>2294</v>
      </c>
      <c r="H175" s="80">
        <v>0.12670000000000001</v>
      </c>
      <c r="I175" s="68">
        <v>0.82650000000000001</v>
      </c>
      <c r="J175" s="68">
        <v>0.22074545000000001</v>
      </c>
      <c r="K175" s="68">
        <v>0.23580280000000001</v>
      </c>
    </row>
    <row r="176" spans="1:11">
      <c r="A176" t="s">
        <v>2195</v>
      </c>
      <c r="B176" t="s">
        <v>2181</v>
      </c>
      <c r="C176" t="s">
        <v>2221</v>
      </c>
      <c r="D176" t="s">
        <v>2227</v>
      </c>
      <c r="E176">
        <v>12</v>
      </c>
      <c r="F176" s="68">
        <v>0.98856440000000001</v>
      </c>
      <c r="G176" t="s">
        <v>2294</v>
      </c>
      <c r="H176" s="80">
        <v>0.68400000000000005</v>
      </c>
      <c r="I176" s="68">
        <v>0.82650000000000001</v>
      </c>
      <c r="J176" s="68">
        <v>0.80100000000000005</v>
      </c>
      <c r="K176" s="68">
        <v>0.83112949999999997</v>
      </c>
    </row>
    <row r="177" spans="1:11">
      <c r="A177" t="s">
        <v>2196</v>
      </c>
      <c r="B177" t="s">
        <v>2181</v>
      </c>
      <c r="C177" t="s">
        <v>2221</v>
      </c>
      <c r="D177" t="s">
        <v>2227</v>
      </c>
      <c r="E177">
        <v>11</v>
      </c>
      <c r="F177" s="68">
        <v>0.93646039999999997</v>
      </c>
      <c r="G177" t="s">
        <v>2294</v>
      </c>
      <c r="H177" s="81">
        <v>7.2630000000000004E-3</v>
      </c>
      <c r="I177" s="68">
        <v>0.10168199999999999</v>
      </c>
      <c r="J177" s="78">
        <v>3.3926400000000002E-2</v>
      </c>
      <c r="K177" s="78">
        <v>3.17915E-2</v>
      </c>
    </row>
    <row r="178" spans="1:11">
      <c r="A178" t="s">
        <v>2197</v>
      </c>
      <c r="B178" t="s">
        <v>2181</v>
      </c>
      <c r="C178" t="s">
        <v>2221</v>
      </c>
      <c r="D178" t="s">
        <v>2227</v>
      </c>
      <c r="E178">
        <v>10</v>
      </c>
      <c r="F178" s="68">
        <v>0.8906134</v>
      </c>
      <c r="G178" t="s">
        <v>2294</v>
      </c>
      <c r="H178" s="81">
        <v>4.795E-5</v>
      </c>
      <c r="I178" s="69">
        <v>8.6399999999999997E-4</v>
      </c>
      <c r="J178" s="69">
        <v>8.6399999999999997E-4</v>
      </c>
      <c r="K178" s="69">
        <v>4.0200000000000001E-4</v>
      </c>
    </row>
    <row r="179" spans="1:11">
      <c r="A179" t="s">
        <v>2198</v>
      </c>
      <c r="B179" t="s">
        <v>2181</v>
      </c>
      <c r="C179" t="s">
        <v>2221</v>
      </c>
      <c r="D179" t="s">
        <v>2227</v>
      </c>
      <c r="E179">
        <v>17</v>
      </c>
      <c r="F179" s="68">
        <v>0.94106299999999998</v>
      </c>
      <c r="G179" t="s">
        <v>2294</v>
      </c>
      <c r="H179" s="82">
        <v>2.036E-2</v>
      </c>
      <c r="I179" s="68">
        <v>0.24432000000000001</v>
      </c>
      <c r="J179" s="73">
        <v>6.1080000000000002E-2</v>
      </c>
      <c r="K179" s="68">
        <v>6.4958100000000005E-2</v>
      </c>
    </row>
    <row r="180" spans="1:11">
      <c r="A180" t="s">
        <v>2199</v>
      </c>
      <c r="B180" t="s">
        <v>2181</v>
      </c>
      <c r="C180" t="s">
        <v>2221</v>
      </c>
      <c r="D180" t="s">
        <v>2227</v>
      </c>
      <c r="E180">
        <v>13</v>
      </c>
      <c r="F180" s="68">
        <v>0.91032250000000003</v>
      </c>
      <c r="G180" t="s">
        <v>2294</v>
      </c>
      <c r="H180" s="81">
        <v>7.5919999999999998E-3</v>
      </c>
      <c r="I180" s="68">
        <v>0.10628799999999999</v>
      </c>
      <c r="J180" s="78">
        <v>3.3926400000000002E-2</v>
      </c>
      <c r="K180" s="78">
        <v>3.17915E-2</v>
      </c>
    </row>
    <row r="181" spans="1:11">
      <c r="A181" t="s">
        <v>618</v>
      </c>
      <c r="B181" t="s">
        <v>2200</v>
      </c>
      <c r="C181" t="s">
        <v>2221</v>
      </c>
      <c r="D181" t="s">
        <v>2228</v>
      </c>
      <c r="E181">
        <v>14</v>
      </c>
      <c r="F181" s="68">
        <v>0.87927129999999998</v>
      </c>
      <c r="G181" t="s">
        <v>2294</v>
      </c>
      <c r="H181" s="81">
        <v>5.8279999999999996E-4</v>
      </c>
      <c r="I181" s="69">
        <v>2.9139999999999999E-3</v>
      </c>
      <c r="J181" s="69">
        <v>8.4182219999999995E-4</v>
      </c>
      <c r="K181" s="69">
        <v>3.253967E-3</v>
      </c>
    </row>
    <row r="182" spans="1:11">
      <c r="A182" t="s">
        <v>845</v>
      </c>
      <c r="B182" t="s">
        <v>2200</v>
      </c>
      <c r="C182" t="s">
        <v>2221</v>
      </c>
      <c r="D182" t="s">
        <v>2229</v>
      </c>
      <c r="E182">
        <v>8</v>
      </c>
      <c r="F182" s="68">
        <v>0.57684179999999996</v>
      </c>
      <c r="G182" t="s">
        <v>2294</v>
      </c>
      <c r="H182" s="81">
        <v>1.178E-3</v>
      </c>
      <c r="I182" s="69">
        <v>4.712E-3</v>
      </c>
      <c r="J182" s="69">
        <v>1.5314E-3</v>
      </c>
      <c r="K182" s="69">
        <v>6.0712309999999998E-3</v>
      </c>
    </row>
    <row r="183" spans="1:11">
      <c r="A183" t="s">
        <v>862</v>
      </c>
      <c r="B183" t="s">
        <v>2200</v>
      </c>
      <c r="C183" t="s">
        <v>2221</v>
      </c>
      <c r="D183" t="s">
        <v>2229</v>
      </c>
      <c r="E183">
        <v>11</v>
      </c>
      <c r="F183" s="68">
        <v>0.41827809999999999</v>
      </c>
      <c r="G183" t="s">
        <v>2294</v>
      </c>
      <c r="H183" s="81">
        <v>3.3169999999999999E-7</v>
      </c>
      <c r="I183" s="69">
        <v>3.6519999999999999E-6</v>
      </c>
      <c r="J183" s="69">
        <v>1.438667E-6</v>
      </c>
      <c r="K183" s="69">
        <v>7.4146670000000001E-6</v>
      </c>
    </row>
    <row r="184" spans="1:11">
      <c r="A184" t="s">
        <v>1283</v>
      </c>
      <c r="B184" t="s">
        <v>2200</v>
      </c>
      <c r="C184" t="s">
        <v>2221</v>
      </c>
      <c r="D184" t="s">
        <v>2229</v>
      </c>
      <c r="E184">
        <v>10</v>
      </c>
      <c r="F184" s="68">
        <v>0.54760209999999998</v>
      </c>
      <c r="G184" t="s">
        <v>2294</v>
      </c>
      <c r="H184" s="81">
        <v>9.3070000000000008E-6</v>
      </c>
      <c r="I184" s="69">
        <v>8.3789999999999996E-5</v>
      </c>
      <c r="J184" s="69">
        <v>2.4206000000000002E-5</v>
      </c>
      <c r="K184" s="69">
        <v>1.039617E-4</v>
      </c>
    </row>
    <row r="185" spans="1:11">
      <c r="A185" t="s">
        <v>1272</v>
      </c>
      <c r="B185" t="s">
        <v>2200</v>
      </c>
      <c r="C185" t="s">
        <v>2221</v>
      </c>
      <c r="D185" t="s">
        <v>2229</v>
      </c>
      <c r="E185">
        <v>3</v>
      </c>
      <c r="F185" s="68">
        <v>0.30883919999999998</v>
      </c>
      <c r="G185" t="s">
        <v>2294</v>
      </c>
      <c r="H185" s="81">
        <v>4.8310000000000002E-3</v>
      </c>
      <c r="I185" s="78">
        <v>1.4493000000000001E-2</v>
      </c>
      <c r="J185" s="69">
        <v>5.7093639999999998E-3</v>
      </c>
      <c r="K185" s="78">
        <v>2.3119790000000001E-2</v>
      </c>
    </row>
    <row r="186" spans="1:11">
      <c r="A186" t="s">
        <v>840</v>
      </c>
      <c r="B186" t="s">
        <v>2200</v>
      </c>
      <c r="C186" t="s">
        <v>2221</v>
      </c>
      <c r="D186" t="s">
        <v>2229</v>
      </c>
      <c r="E186">
        <v>2</v>
      </c>
      <c r="F186" s="68">
        <v>0.26378649999999998</v>
      </c>
      <c r="G186" t="s">
        <v>2294</v>
      </c>
      <c r="H186" s="82">
        <v>3.7449999999999997E-2</v>
      </c>
      <c r="I186" s="78">
        <v>3.7449999999999997E-2</v>
      </c>
      <c r="J186" s="78">
        <v>3.7449999999999997E-2</v>
      </c>
      <c r="K186" s="68">
        <v>0.100366</v>
      </c>
    </row>
    <row r="187" spans="1:11">
      <c r="A187" t="s">
        <v>2201</v>
      </c>
      <c r="B187" t="s">
        <v>2200</v>
      </c>
      <c r="C187" t="s">
        <v>2221</v>
      </c>
      <c r="D187" t="s">
        <v>2229</v>
      </c>
      <c r="E187">
        <v>6</v>
      </c>
      <c r="F187" s="68">
        <v>0.37445489999999998</v>
      </c>
      <c r="G187" t="s">
        <v>2294</v>
      </c>
      <c r="H187" s="81">
        <v>9.0379999999999999E-5</v>
      </c>
      <c r="I187" s="69">
        <v>6.3279999999999999E-4</v>
      </c>
      <c r="J187" s="69">
        <v>1.9586669999999999E-4</v>
      </c>
      <c r="K187" s="69">
        <v>6.7297780000000001E-4</v>
      </c>
    </row>
    <row r="188" spans="1:11">
      <c r="A188" t="s">
        <v>613</v>
      </c>
      <c r="B188" t="s">
        <v>2200</v>
      </c>
      <c r="C188" t="s">
        <v>2221</v>
      </c>
      <c r="D188" t="s">
        <v>2229</v>
      </c>
      <c r="E188">
        <v>2</v>
      </c>
      <c r="F188" s="68">
        <v>0.28153990000000001</v>
      </c>
      <c r="G188" t="s">
        <v>2294</v>
      </c>
      <c r="H188" s="82">
        <v>3.2439999999999997E-2</v>
      </c>
      <c r="I188" s="78">
        <v>3.7449999999999997E-2</v>
      </c>
      <c r="J188" s="78">
        <v>3.514333E-2</v>
      </c>
      <c r="K188" s="68">
        <v>9.0561669999999997E-2</v>
      </c>
    </row>
    <row r="189" spans="1:11">
      <c r="A189" t="s">
        <v>1276</v>
      </c>
      <c r="B189" t="s">
        <v>2200</v>
      </c>
      <c r="C189" t="s">
        <v>2221</v>
      </c>
      <c r="D189" t="s">
        <v>2229</v>
      </c>
      <c r="E189">
        <v>4</v>
      </c>
      <c r="F189" s="68">
        <v>0.29957859999999997</v>
      </c>
      <c r="G189" t="s">
        <v>2294</v>
      </c>
      <c r="H189" s="81">
        <v>2.04E-4</v>
      </c>
      <c r="I189" s="69">
        <v>1.224E-3</v>
      </c>
      <c r="J189" s="69">
        <v>3.7032120000000002E-4</v>
      </c>
      <c r="K189" s="69">
        <v>1.3668E-3</v>
      </c>
    </row>
    <row r="190" spans="1:11">
      <c r="A190" t="s">
        <v>662</v>
      </c>
      <c r="B190" t="s">
        <v>2200</v>
      </c>
      <c r="C190" t="s">
        <v>2221</v>
      </c>
      <c r="D190" t="s">
        <v>2229</v>
      </c>
      <c r="E190">
        <v>1</v>
      </c>
      <c r="F190" s="68">
        <v>0.40948279999999998</v>
      </c>
      <c r="G190" t="s">
        <v>44</v>
      </c>
      <c r="H190" s="33" t="s">
        <v>44</v>
      </c>
      <c r="I190" t="s">
        <v>44</v>
      </c>
      <c r="J190" t="s">
        <v>44</v>
      </c>
      <c r="K190" t="s">
        <v>44</v>
      </c>
    </row>
    <row r="191" spans="1:11">
      <c r="A191" t="s">
        <v>1792</v>
      </c>
      <c r="B191" t="s">
        <v>2200</v>
      </c>
      <c r="C191" t="s">
        <v>2221</v>
      </c>
      <c r="D191" t="s">
        <v>2229</v>
      </c>
      <c r="E191">
        <v>5</v>
      </c>
      <c r="F191" s="68">
        <v>0.31130849999999999</v>
      </c>
      <c r="G191" t="s">
        <v>2294</v>
      </c>
      <c r="H191" s="81">
        <v>8.8119999999999997E-6</v>
      </c>
      <c r="I191" s="69">
        <v>7.9289999999999995E-5</v>
      </c>
      <c r="J191" s="69">
        <v>2.4206000000000002E-5</v>
      </c>
      <c r="K191" s="69">
        <v>1.039617E-4</v>
      </c>
    </row>
    <row r="192" spans="1:11">
      <c r="A192" t="s">
        <v>1303</v>
      </c>
      <c r="B192" t="s">
        <v>2200</v>
      </c>
      <c r="C192" t="s">
        <v>2221</v>
      </c>
      <c r="D192" t="s">
        <v>2229</v>
      </c>
      <c r="E192">
        <v>1</v>
      </c>
      <c r="F192" s="68">
        <v>0.3481013</v>
      </c>
      <c r="G192" s="85" t="s">
        <v>44</v>
      </c>
      <c r="H192" s="86" t="s">
        <v>44</v>
      </c>
      <c r="I192" s="85" t="s">
        <v>44</v>
      </c>
      <c r="J192" s="85" t="s">
        <v>44</v>
      </c>
      <c r="K192" s="85" t="s">
        <v>44</v>
      </c>
    </row>
    <row r="193" spans="1:11">
      <c r="A193" t="s">
        <v>2202</v>
      </c>
      <c r="B193" t="s">
        <v>2200</v>
      </c>
      <c r="C193" t="s">
        <v>2221</v>
      </c>
      <c r="D193" t="s">
        <v>2229</v>
      </c>
      <c r="E193">
        <v>12</v>
      </c>
      <c r="F193" s="68">
        <v>0.33623910000000001</v>
      </c>
      <c r="G193" t="s">
        <v>2294</v>
      </c>
      <c r="H193" s="81">
        <v>3.3279999999999998E-10</v>
      </c>
      <c r="I193" s="69">
        <v>4.3290000000000003E-9</v>
      </c>
      <c r="J193" s="69">
        <v>4.3290000000000003E-9</v>
      </c>
      <c r="K193" s="69">
        <v>2.2311E-8</v>
      </c>
    </row>
    <row r="194" spans="1:11">
      <c r="A194" t="s">
        <v>549</v>
      </c>
      <c r="B194" t="s">
        <v>2200</v>
      </c>
      <c r="C194" t="s">
        <v>2221</v>
      </c>
      <c r="D194" t="s">
        <v>2229</v>
      </c>
      <c r="E194">
        <v>7</v>
      </c>
      <c r="F194" s="68">
        <v>0.32639950000000001</v>
      </c>
      <c r="G194" t="s">
        <v>2294</v>
      </c>
      <c r="H194" s="81">
        <v>1.3869999999999999E-7</v>
      </c>
      <c r="I194" s="69">
        <v>1.668E-6</v>
      </c>
      <c r="J194" s="69">
        <v>9.0350000000000001E-7</v>
      </c>
      <c r="K194" s="69">
        <v>4.6565000000000002E-6</v>
      </c>
    </row>
    <row r="195" spans="1:11">
      <c r="A195" t="s">
        <v>2203</v>
      </c>
      <c r="B195" t="s">
        <v>2200</v>
      </c>
      <c r="C195" t="s">
        <v>2221</v>
      </c>
      <c r="D195" t="s">
        <v>2228</v>
      </c>
      <c r="E195">
        <v>6</v>
      </c>
      <c r="F195" s="68">
        <v>0.41879460000000002</v>
      </c>
      <c r="G195" t="s">
        <v>2294</v>
      </c>
      <c r="H195" s="81">
        <v>2.2780000000000001E-4</v>
      </c>
      <c r="I195" s="69">
        <v>1.3673400000000001E-3</v>
      </c>
      <c r="J195" s="69">
        <v>3.7032120000000002E-4</v>
      </c>
      <c r="K195" s="69">
        <v>1.3875090000000001E-3</v>
      </c>
    </row>
    <row r="196" spans="1:11">
      <c r="A196" t="s">
        <v>2204</v>
      </c>
      <c r="B196" t="s">
        <v>2205</v>
      </c>
      <c r="C196" t="s">
        <v>2221</v>
      </c>
      <c r="D196" t="s">
        <v>45</v>
      </c>
      <c r="E196">
        <v>16</v>
      </c>
      <c r="F196" s="68">
        <v>0.99008459999999998</v>
      </c>
      <c r="G196" t="s">
        <v>2294</v>
      </c>
      <c r="H196" s="80">
        <v>0.6129</v>
      </c>
      <c r="I196" s="68">
        <v>0.99129999999999996</v>
      </c>
      <c r="J196" s="68">
        <v>0.6566786</v>
      </c>
      <c r="K196" s="68">
        <v>0.77479810000000005</v>
      </c>
    </row>
    <row r="197" spans="1:11">
      <c r="A197" t="s">
        <v>2206</v>
      </c>
      <c r="B197" t="s">
        <v>2205</v>
      </c>
      <c r="C197" t="s">
        <v>2221</v>
      </c>
      <c r="D197" t="s">
        <v>45</v>
      </c>
      <c r="E197">
        <v>14</v>
      </c>
      <c r="F197" s="68">
        <v>0.98458159999999995</v>
      </c>
      <c r="G197" t="s">
        <v>2230</v>
      </c>
      <c r="H197" s="80">
        <v>9.0579999999999994E-2</v>
      </c>
      <c r="I197" s="68">
        <v>0.70045710000000005</v>
      </c>
      <c r="J197" s="68">
        <v>0.2153571</v>
      </c>
      <c r="K197" s="68">
        <v>0.19237119999999999</v>
      </c>
    </row>
    <row r="198" spans="1:11">
      <c r="A198" t="s">
        <v>2207</v>
      </c>
      <c r="B198" t="s">
        <v>2205</v>
      </c>
      <c r="C198" t="s">
        <v>2221</v>
      </c>
      <c r="D198" t="s">
        <v>45</v>
      </c>
      <c r="E198">
        <v>13</v>
      </c>
      <c r="F198" s="68">
        <v>0.92954409999999998</v>
      </c>
      <c r="G198" t="s">
        <v>2294</v>
      </c>
      <c r="H198" s="82">
        <v>1.077E-2</v>
      </c>
      <c r="I198" s="68">
        <v>0.15078</v>
      </c>
      <c r="J198" s="68">
        <v>0.123525</v>
      </c>
      <c r="K198" s="78">
        <v>3.7978419999999999E-2</v>
      </c>
    </row>
    <row r="199" spans="1:11">
      <c r="A199" t="s">
        <v>2208</v>
      </c>
      <c r="B199" t="s">
        <v>2205</v>
      </c>
      <c r="C199" t="s">
        <v>2221</v>
      </c>
      <c r="D199" t="s">
        <v>45</v>
      </c>
      <c r="E199">
        <v>11</v>
      </c>
      <c r="F199" s="68">
        <v>0.96180840000000001</v>
      </c>
      <c r="G199" t="s">
        <v>2294</v>
      </c>
      <c r="H199" s="80">
        <v>0.10050000000000001</v>
      </c>
      <c r="I199" s="68">
        <v>0.70350000000000001</v>
      </c>
      <c r="J199" s="68">
        <v>0.2153571</v>
      </c>
      <c r="K199" s="68">
        <v>0.1980441</v>
      </c>
    </row>
    <row r="200" spans="1:11">
      <c r="A200" t="s">
        <v>2209</v>
      </c>
      <c r="B200" t="s">
        <v>2205</v>
      </c>
      <c r="C200" t="s">
        <v>2221</v>
      </c>
      <c r="D200" t="s">
        <v>45</v>
      </c>
      <c r="E200">
        <v>13</v>
      </c>
      <c r="F200" s="68">
        <v>0.95561499999999999</v>
      </c>
      <c r="G200" t="s">
        <v>2294</v>
      </c>
      <c r="H200" s="84">
        <v>6.0749999999999998E-2</v>
      </c>
      <c r="I200" s="68">
        <v>0.54674999999999996</v>
      </c>
      <c r="J200" s="68">
        <v>0.18225</v>
      </c>
      <c r="K200" s="68">
        <v>0.13569729999999999</v>
      </c>
    </row>
    <row r="201" spans="1:11">
      <c r="A201" t="s">
        <v>2210</v>
      </c>
      <c r="B201" t="s">
        <v>2205</v>
      </c>
      <c r="C201" t="s">
        <v>2221</v>
      </c>
      <c r="D201" t="s">
        <v>45</v>
      </c>
      <c r="E201">
        <v>11</v>
      </c>
      <c r="F201" s="68">
        <v>0.98936440000000003</v>
      </c>
      <c r="G201" t="s">
        <v>2294</v>
      </c>
      <c r="H201" s="80">
        <v>0.51180000000000003</v>
      </c>
      <c r="I201" s="68">
        <v>0.99129999999999996</v>
      </c>
      <c r="J201" s="68">
        <v>0.61950000000000005</v>
      </c>
      <c r="K201" s="68">
        <v>0.71020000000000005</v>
      </c>
    </row>
    <row r="202" spans="1:11">
      <c r="A202" t="s">
        <v>2211</v>
      </c>
      <c r="B202" t="s">
        <v>2205</v>
      </c>
      <c r="C202" t="s">
        <v>2221</v>
      </c>
      <c r="D202" t="s">
        <v>45</v>
      </c>
      <c r="E202">
        <v>15</v>
      </c>
      <c r="F202" s="68">
        <v>0.94917399999999996</v>
      </c>
      <c r="G202" t="s">
        <v>2294</v>
      </c>
      <c r="H202" s="82">
        <v>1.6469999999999999E-2</v>
      </c>
      <c r="I202" s="68">
        <v>0.21410999999999999</v>
      </c>
      <c r="J202" s="68">
        <v>0.123525</v>
      </c>
      <c r="K202" s="73">
        <v>5.5174500000000001E-2</v>
      </c>
    </row>
    <row r="203" spans="1:11">
      <c r="A203" t="s">
        <v>2213</v>
      </c>
      <c r="B203" t="s">
        <v>2205</v>
      </c>
      <c r="C203" t="s">
        <v>2221</v>
      </c>
      <c r="D203" t="s">
        <v>45</v>
      </c>
      <c r="E203">
        <v>12</v>
      </c>
      <c r="F203" s="68">
        <v>0.9771917</v>
      </c>
      <c r="G203" t="s">
        <v>2294</v>
      </c>
      <c r="H203" s="80">
        <v>0.19769999999999999</v>
      </c>
      <c r="I203" s="68">
        <v>0.79079999999999995</v>
      </c>
      <c r="J203" s="68">
        <v>0.3706875</v>
      </c>
      <c r="K203" s="68">
        <v>0.33963850000000001</v>
      </c>
    </row>
    <row r="204" spans="1:11">
      <c r="A204" t="s">
        <v>2214</v>
      </c>
      <c r="B204" t="s">
        <v>2205</v>
      </c>
      <c r="C204" t="s">
        <v>2221</v>
      </c>
      <c r="D204" t="s">
        <v>45</v>
      </c>
      <c r="E204">
        <v>12</v>
      </c>
      <c r="F204" s="68">
        <v>0.9495169</v>
      </c>
      <c r="G204" t="s">
        <v>2294</v>
      </c>
      <c r="H204" s="82">
        <v>4.6109999999999998E-2</v>
      </c>
      <c r="I204" s="68">
        <v>0.46110000000000001</v>
      </c>
      <c r="J204" s="68">
        <v>0.1729125</v>
      </c>
      <c r="K204" s="68">
        <v>0.1103346</v>
      </c>
    </row>
    <row r="205" spans="1:11">
      <c r="A205" t="s">
        <v>2215</v>
      </c>
      <c r="B205" t="s">
        <v>2205</v>
      </c>
      <c r="C205" t="s">
        <v>2221</v>
      </c>
      <c r="D205" t="s">
        <v>45</v>
      </c>
      <c r="E205">
        <v>11</v>
      </c>
      <c r="F205" s="68">
        <v>1.023976</v>
      </c>
      <c r="G205" t="s">
        <v>2294</v>
      </c>
      <c r="H205" s="80">
        <v>0.28110000000000002</v>
      </c>
      <c r="I205" s="68">
        <v>0.84330000000000005</v>
      </c>
      <c r="J205" s="68">
        <v>0.42165000000000002</v>
      </c>
      <c r="K205" s="68">
        <v>0.42803859999999999</v>
      </c>
    </row>
    <row r="206" spans="1:11">
      <c r="A206" t="s">
        <v>2216</v>
      </c>
      <c r="B206" t="s">
        <v>2205</v>
      </c>
      <c r="C206" t="s">
        <v>2221</v>
      </c>
      <c r="D206" t="s">
        <v>45</v>
      </c>
      <c r="E206">
        <v>12</v>
      </c>
      <c r="F206" s="68">
        <v>0.98863979999999996</v>
      </c>
      <c r="G206" t="s">
        <v>2294</v>
      </c>
      <c r="H206" s="80">
        <v>0.5353</v>
      </c>
      <c r="I206" s="68">
        <v>0.99129999999999996</v>
      </c>
      <c r="J206" s="68">
        <v>0.61950000000000005</v>
      </c>
      <c r="K206" s="68">
        <v>0.71020000000000005</v>
      </c>
    </row>
    <row r="207" spans="1:11">
      <c r="A207" t="s">
        <v>2217</v>
      </c>
      <c r="B207" t="s">
        <v>2205</v>
      </c>
      <c r="C207" t="s">
        <v>2221</v>
      </c>
      <c r="D207" t="s">
        <v>45</v>
      </c>
      <c r="E207">
        <v>14</v>
      </c>
      <c r="F207" s="68">
        <v>0.97702409999999995</v>
      </c>
      <c r="G207" t="s">
        <v>2294</v>
      </c>
      <c r="H207" s="80">
        <v>0.2225</v>
      </c>
      <c r="I207" s="68">
        <v>0.81720000000000004</v>
      </c>
      <c r="J207" s="68">
        <v>0.37083329999999998</v>
      </c>
      <c r="K207" s="68">
        <v>0.36359760000000002</v>
      </c>
    </row>
    <row r="208" spans="1:11">
      <c r="A208" t="s">
        <v>2218</v>
      </c>
      <c r="B208" t="s">
        <v>2205</v>
      </c>
      <c r="C208" t="s">
        <v>2221</v>
      </c>
      <c r="D208" t="s">
        <v>45</v>
      </c>
      <c r="E208">
        <v>14</v>
      </c>
      <c r="F208" s="68">
        <v>0.94267449999999997</v>
      </c>
      <c r="G208" t="s">
        <v>2294</v>
      </c>
      <c r="H208" s="82">
        <v>2.5729999999999999E-2</v>
      </c>
      <c r="I208" s="68">
        <v>0.30149999999999999</v>
      </c>
      <c r="J208" s="68">
        <v>0.12864999999999999</v>
      </c>
      <c r="K208" s="72">
        <v>7.4952610000000003E-2</v>
      </c>
    </row>
    <row r="209" spans="1:11">
      <c r="A209" t="s">
        <v>2219</v>
      </c>
      <c r="B209" t="s">
        <v>2205</v>
      </c>
      <c r="C209" t="s">
        <v>2221</v>
      </c>
      <c r="D209" t="s">
        <v>45</v>
      </c>
      <c r="E209">
        <v>11</v>
      </c>
      <c r="F209" s="68">
        <v>0.99978239999999996</v>
      </c>
      <c r="G209" t="s">
        <v>2294</v>
      </c>
      <c r="H209" s="80">
        <v>0.99129999999999996</v>
      </c>
      <c r="I209" s="68">
        <v>0.99129999999999996</v>
      </c>
      <c r="J209" s="68">
        <v>0.99129999999999996</v>
      </c>
      <c r="K209" s="68">
        <v>0.99129999999999996</v>
      </c>
    </row>
    <row r="210" spans="1:11">
      <c r="A210" t="s">
        <v>2220</v>
      </c>
      <c r="B210" t="s">
        <v>2205</v>
      </c>
      <c r="C210" t="s">
        <v>2221</v>
      </c>
      <c r="D210" t="s">
        <v>16</v>
      </c>
      <c r="E210">
        <v>6</v>
      </c>
      <c r="F210" s="68">
        <v>0.97030050000000001</v>
      </c>
      <c r="G210" t="s">
        <v>2294</v>
      </c>
      <c r="H210" s="80">
        <v>0.53690000000000004</v>
      </c>
      <c r="I210" s="68">
        <v>0.99129999999999996</v>
      </c>
      <c r="J210" s="68">
        <v>0.61950000000000005</v>
      </c>
      <c r="K210" s="68">
        <v>0.71020000000000005</v>
      </c>
    </row>
    <row r="211" spans="1:11">
      <c r="A211" t="s">
        <v>2165</v>
      </c>
      <c r="B211" t="s">
        <v>2165</v>
      </c>
      <c r="C211" t="s">
        <v>2253</v>
      </c>
      <c r="E211">
        <v>49</v>
      </c>
      <c r="F211" s="68">
        <v>1.0010190000000001</v>
      </c>
      <c r="G211" t="s">
        <v>2294</v>
      </c>
      <c r="H211" s="68">
        <v>0.69230000000000003</v>
      </c>
      <c r="I211" s="71" t="s">
        <v>44</v>
      </c>
      <c r="J211" s="71" t="s">
        <v>44</v>
      </c>
      <c r="K211" s="68">
        <v>0.91795918399999998</v>
      </c>
    </row>
    <row r="212" spans="1:11">
      <c r="A212" t="s">
        <v>2254</v>
      </c>
      <c r="B212" t="s">
        <v>2169</v>
      </c>
      <c r="C212" t="s">
        <v>2253</v>
      </c>
      <c r="E212">
        <v>136</v>
      </c>
      <c r="F212" s="68">
        <v>0.99753700000000001</v>
      </c>
      <c r="G212" t="s">
        <v>2294</v>
      </c>
      <c r="H212" s="68">
        <v>0.1135</v>
      </c>
      <c r="I212" s="71" t="s">
        <v>44</v>
      </c>
      <c r="J212" s="71" t="s">
        <v>44</v>
      </c>
      <c r="K212" s="68">
        <v>0.39</v>
      </c>
    </row>
    <row r="213" spans="1:11">
      <c r="A213" t="s">
        <v>132</v>
      </c>
      <c r="B213" t="s">
        <v>2170</v>
      </c>
      <c r="C213" t="s">
        <v>2253</v>
      </c>
      <c r="D213" t="s">
        <v>2255</v>
      </c>
      <c r="E213">
        <v>6</v>
      </c>
      <c r="F213" s="68">
        <v>1.009895</v>
      </c>
      <c r="G213" t="s">
        <v>2294</v>
      </c>
      <c r="H213" s="68">
        <v>0.38400000000000001</v>
      </c>
      <c r="I213" s="68">
        <v>0.91579999999999995</v>
      </c>
      <c r="J213" s="68">
        <v>0.80547999999999997</v>
      </c>
      <c r="K213" s="68">
        <v>0.75132352899999999</v>
      </c>
    </row>
    <row r="214" spans="1:11">
      <c r="A214" t="s">
        <v>40</v>
      </c>
      <c r="B214" t="s">
        <v>2170</v>
      </c>
      <c r="C214" t="s">
        <v>2253</v>
      </c>
      <c r="E214">
        <v>12</v>
      </c>
      <c r="F214" s="68">
        <v>0.99375899999999995</v>
      </c>
      <c r="G214" t="s">
        <v>2294</v>
      </c>
      <c r="H214" s="68">
        <v>0.56950000000000001</v>
      </c>
      <c r="I214" s="68">
        <v>0.91579999999999995</v>
      </c>
      <c r="J214" s="68">
        <v>0.80547999999999997</v>
      </c>
      <c r="K214" s="68">
        <v>0.84204545500000005</v>
      </c>
    </row>
    <row r="215" spans="1:11">
      <c r="A215" t="s">
        <v>74</v>
      </c>
      <c r="B215" t="s">
        <v>2170</v>
      </c>
      <c r="C215" t="s">
        <v>2253</v>
      </c>
      <c r="E215">
        <v>5</v>
      </c>
      <c r="F215" s="68">
        <v>1.019444</v>
      </c>
      <c r="G215" t="s">
        <v>2294</v>
      </c>
      <c r="H215" s="68">
        <v>0.16900000000000001</v>
      </c>
      <c r="I215" s="68">
        <v>0.91579999999999995</v>
      </c>
      <c r="J215" s="68">
        <v>0.66742000000000001</v>
      </c>
      <c r="K215" s="68">
        <v>0.47125</v>
      </c>
    </row>
    <row r="216" spans="1:11">
      <c r="A216" t="s">
        <v>138</v>
      </c>
      <c r="B216" t="s">
        <v>2170</v>
      </c>
      <c r="C216" t="s">
        <v>2253</v>
      </c>
      <c r="E216">
        <v>2</v>
      </c>
      <c r="F216" s="68">
        <v>0.99547870000000005</v>
      </c>
      <c r="G216" t="s">
        <v>2294</v>
      </c>
      <c r="H216" s="68">
        <v>0.91579999999999995</v>
      </c>
      <c r="I216" s="68">
        <v>0.91579999999999995</v>
      </c>
      <c r="J216" s="68">
        <v>0.91579999999999995</v>
      </c>
      <c r="K216" s="68">
        <v>0.97606557400000005</v>
      </c>
    </row>
    <row r="217" spans="1:11">
      <c r="A217" t="s">
        <v>2171</v>
      </c>
      <c r="B217" t="s">
        <v>2170</v>
      </c>
      <c r="C217" t="s">
        <v>2253</v>
      </c>
      <c r="E217">
        <v>11</v>
      </c>
      <c r="F217" s="89">
        <v>0.98504780000000003</v>
      </c>
      <c r="G217" t="s">
        <v>2294</v>
      </c>
      <c r="H217" s="68">
        <v>0.25669999999999998</v>
      </c>
      <c r="I217" s="68">
        <v>0.91579999999999995</v>
      </c>
      <c r="J217" s="68">
        <v>0.66742000000000001</v>
      </c>
      <c r="K217" s="68">
        <v>0.53887096800000001</v>
      </c>
    </row>
    <row r="218" spans="1:11">
      <c r="A218" t="s">
        <v>2172</v>
      </c>
      <c r="B218" t="s">
        <v>2170</v>
      </c>
      <c r="C218" t="s">
        <v>2253</v>
      </c>
      <c r="D218" t="s">
        <v>2223</v>
      </c>
      <c r="E218">
        <v>14</v>
      </c>
      <c r="F218" s="68">
        <v>1.0029650000000001</v>
      </c>
      <c r="G218" t="s">
        <v>2294</v>
      </c>
      <c r="H218" s="68">
        <v>0.79120000000000001</v>
      </c>
      <c r="I218" s="68">
        <v>0.91579999999999995</v>
      </c>
      <c r="J218" s="68">
        <v>0.91579999999999995</v>
      </c>
      <c r="K218" s="68">
        <v>0.96199999999999997</v>
      </c>
    </row>
    <row r="219" spans="1:11">
      <c r="A219" t="s">
        <v>46</v>
      </c>
      <c r="B219" t="s">
        <v>2170</v>
      </c>
      <c r="C219" t="s">
        <v>2253</v>
      </c>
      <c r="E219">
        <v>8</v>
      </c>
      <c r="F219" s="68">
        <v>0.98804479999999995</v>
      </c>
      <c r="G219" t="s">
        <v>2294</v>
      </c>
      <c r="H219" s="68">
        <v>0.14230000000000001</v>
      </c>
      <c r="I219" s="68">
        <v>0.91579999999999995</v>
      </c>
      <c r="J219" s="68">
        <v>0.66742000000000001</v>
      </c>
      <c r="K219" s="68">
        <v>0.43952381000000001</v>
      </c>
    </row>
    <row r="220" spans="1:11">
      <c r="A220" t="s">
        <v>204</v>
      </c>
      <c r="B220" t="s">
        <v>2170</v>
      </c>
      <c r="C220" t="s">
        <v>2253</v>
      </c>
      <c r="E220">
        <v>5</v>
      </c>
      <c r="F220" s="68">
        <v>1.0057259999999999</v>
      </c>
      <c r="G220" t="s">
        <v>2294</v>
      </c>
      <c r="H220" s="68">
        <v>0.48</v>
      </c>
      <c r="I220" s="68">
        <v>0.91579999999999995</v>
      </c>
      <c r="J220" s="68">
        <v>0.80547999999999997</v>
      </c>
      <c r="K220" s="68">
        <v>0.8</v>
      </c>
    </row>
    <row r="221" spans="1:11">
      <c r="A221" t="s">
        <v>208</v>
      </c>
      <c r="B221" t="s">
        <v>2170</v>
      </c>
      <c r="C221" t="s">
        <v>2253</v>
      </c>
      <c r="E221">
        <v>4</v>
      </c>
      <c r="F221" s="68">
        <v>1.022553</v>
      </c>
      <c r="G221" t="s">
        <v>2294</v>
      </c>
      <c r="H221" s="68">
        <v>0.50270000000000004</v>
      </c>
      <c r="I221" s="68">
        <v>0.91579999999999995</v>
      </c>
      <c r="J221" s="68">
        <v>0.80547999999999997</v>
      </c>
      <c r="K221" s="68">
        <v>0.80569767400000003</v>
      </c>
    </row>
    <row r="222" spans="1:11">
      <c r="A222" t="s">
        <v>136</v>
      </c>
      <c r="B222" t="s">
        <v>2170</v>
      </c>
      <c r="C222" t="s">
        <v>2253</v>
      </c>
      <c r="D222" t="s">
        <v>2255</v>
      </c>
      <c r="E222">
        <v>3</v>
      </c>
      <c r="F222" s="68">
        <v>1.0118400000000001</v>
      </c>
      <c r="G222" t="s">
        <v>2294</v>
      </c>
      <c r="H222" s="68">
        <v>0.61960000000000004</v>
      </c>
      <c r="I222" s="68">
        <v>0.91579999999999995</v>
      </c>
      <c r="J222" s="68">
        <v>0.80547999999999997</v>
      </c>
      <c r="K222" s="68">
        <v>0.894977778</v>
      </c>
    </row>
    <row r="223" spans="1:11">
      <c r="A223" t="s">
        <v>29</v>
      </c>
      <c r="B223" t="s">
        <v>2170</v>
      </c>
      <c r="C223" t="s">
        <v>2253</v>
      </c>
      <c r="D223" t="s">
        <v>2224</v>
      </c>
      <c r="E223">
        <v>6</v>
      </c>
      <c r="F223" s="68">
        <v>0.84408700000000003</v>
      </c>
      <c r="G223" t="s">
        <v>2294</v>
      </c>
      <c r="H223" s="69">
        <v>2.0460000000000001E-4</v>
      </c>
      <c r="I223" s="69">
        <v>2.4551999999999998E-3</v>
      </c>
      <c r="J223" s="69">
        <v>2.6597999999999999E-3</v>
      </c>
      <c r="K223" s="69">
        <v>2.6649999999999998E-3</v>
      </c>
    </row>
    <row r="224" spans="1:11">
      <c r="A224" t="s">
        <v>194</v>
      </c>
      <c r="B224" t="s">
        <v>2174</v>
      </c>
      <c r="C224" t="s">
        <v>2253</v>
      </c>
      <c r="D224" t="s">
        <v>2224</v>
      </c>
      <c r="E224">
        <v>5</v>
      </c>
      <c r="F224" s="68">
        <v>1.01749</v>
      </c>
      <c r="G224" t="s">
        <v>2294</v>
      </c>
      <c r="H224" s="68">
        <v>0.2059</v>
      </c>
      <c r="I224" s="71" t="s">
        <v>44</v>
      </c>
      <c r="J224" s="71" t="s">
        <v>44</v>
      </c>
      <c r="K224" s="68">
        <v>0.51500000000000001</v>
      </c>
    </row>
    <row r="225" spans="1:11">
      <c r="A225" t="s">
        <v>1769</v>
      </c>
      <c r="B225" t="s">
        <v>2170</v>
      </c>
      <c r="C225" t="s">
        <v>2253</v>
      </c>
      <c r="D225" t="s">
        <v>2255</v>
      </c>
      <c r="E225">
        <v>8</v>
      </c>
      <c r="F225" s="68">
        <v>0.99599360000000003</v>
      </c>
      <c r="G225" t="s">
        <v>2294</v>
      </c>
      <c r="H225" s="68">
        <v>0.84960000000000002</v>
      </c>
      <c r="I225" s="68">
        <v>0.91579999999999995</v>
      </c>
      <c r="J225" s="68">
        <v>0.91579999999999995</v>
      </c>
      <c r="K225" s="68">
        <v>0.96199999999999997</v>
      </c>
    </row>
    <row r="226" spans="1:11">
      <c r="A226" t="s">
        <v>2175</v>
      </c>
      <c r="B226" t="s">
        <v>2176</v>
      </c>
      <c r="C226" t="s">
        <v>2253</v>
      </c>
      <c r="E226">
        <v>6</v>
      </c>
      <c r="F226" s="68">
        <v>0.99198529999999996</v>
      </c>
      <c r="G226" t="s">
        <v>2294</v>
      </c>
      <c r="H226" s="68">
        <v>0.68799999999999994</v>
      </c>
      <c r="I226" s="71" t="s">
        <v>44</v>
      </c>
      <c r="J226" s="71" t="s">
        <v>44</v>
      </c>
      <c r="K226" s="68">
        <v>0.91795918399999998</v>
      </c>
    </row>
    <row r="227" spans="1:11">
      <c r="A227" t="s">
        <v>1510</v>
      </c>
      <c r="B227" t="s">
        <v>2176</v>
      </c>
      <c r="C227" t="s">
        <v>2253</v>
      </c>
      <c r="E227">
        <v>1</v>
      </c>
      <c r="F227" s="68">
        <v>1.0097449999999999</v>
      </c>
      <c r="G227" t="s">
        <v>44</v>
      </c>
      <c r="H227" t="s">
        <v>44</v>
      </c>
      <c r="I227" s="71" t="s">
        <v>44</v>
      </c>
      <c r="J227" s="71" t="s">
        <v>44</v>
      </c>
      <c r="K227" s="71" t="s">
        <v>44</v>
      </c>
    </row>
    <row r="228" spans="1:11">
      <c r="A228" t="s">
        <v>2177</v>
      </c>
      <c r="B228" t="s">
        <v>2176</v>
      </c>
      <c r="C228" t="s">
        <v>2253</v>
      </c>
      <c r="E228">
        <v>10</v>
      </c>
      <c r="F228" s="68">
        <v>1.0028589999999999</v>
      </c>
      <c r="G228" t="s">
        <v>2294</v>
      </c>
      <c r="H228" s="68">
        <v>0.73960000000000004</v>
      </c>
      <c r="I228" s="71" t="s">
        <v>44</v>
      </c>
      <c r="J228" s="71" t="s">
        <v>44</v>
      </c>
      <c r="K228" s="68">
        <v>0.94313725500000001</v>
      </c>
    </row>
    <row r="229" spans="1:11">
      <c r="A229" t="s">
        <v>1537</v>
      </c>
      <c r="B229" t="s">
        <v>2176</v>
      </c>
      <c r="C229" t="s">
        <v>2253</v>
      </c>
      <c r="E229">
        <v>1</v>
      </c>
      <c r="F229" s="68">
        <v>1.0120070000000001</v>
      </c>
      <c r="G229" t="s">
        <v>44</v>
      </c>
      <c r="H229" t="s">
        <v>44</v>
      </c>
      <c r="I229" s="71" t="s">
        <v>44</v>
      </c>
      <c r="J229" s="71" t="s">
        <v>44</v>
      </c>
      <c r="K229" s="71" t="s">
        <v>44</v>
      </c>
    </row>
    <row r="230" spans="1:11">
      <c r="A230" t="s">
        <v>2178</v>
      </c>
      <c r="B230" t="s">
        <v>2176</v>
      </c>
      <c r="C230" t="s">
        <v>2253</v>
      </c>
      <c r="E230">
        <v>7</v>
      </c>
      <c r="F230" s="68">
        <v>1.0298320000000001</v>
      </c>
      <c r="G230" t="s">
        <v>2294</v>
      </c>
      <c r="H230" s="68">
        <v>0.24690000000000001</v>
      </c>
      <c r="I230" s="71" t="s">
        <v>44</v>
      </c>
      <c r="J230" s="71" t="s">
        <v>44</v>
      </c>
      <c r="K230" s="68">
        <v>0.53887096800000001</v>
      </c>
    </row>
    <row r="231" spans="1:11">
      <c r="A231" t="s">
        <v>2179</v>
      </c>
      <c r="B231" t="s">
        <v>2176</v>
      </c>
      <c r="C231" t="s">
        <v>2253</v>
      </c>
      <c r="E231">
        <v>4</v>
      </c>
      <c r="F231" s="68">
        <v>0.97086519999999998</v>
      </c>
      <c r="G231" t="s">
        <v>2294</v>
      </c>
      <c r="H231" s="68">
        <v>0.16980000000000001</v>
      </c>
      <c r="I231" s="71" t="s">
        <v>44</v>
      </c>
      <c r="J231" s="71" t="s">
        <v>44</v>
      </c>
      <c r="K231" s="68">
        <v>0.47125</v>
      </c>
    </row>
    <row r="232" spans="1:11">
      <c r="A232" t="s">
        <v>2180</v>
      </c>
      <c r="B232" t="s">
        <v>2181</v>
      </c>
      <c r="C232" t="s">
        <v>2253</v>
      </c>
      <c r="D232" t="s">
        <v>2226</v>
      </c>
      <c r="E232">
        <v>9</v>
      </c>
      <c r="F232" s="68">
        <v>1.0099670000000001</v>
      </c>
      <c r="G232" t="s">
        <v>2294</v>
      </c>
      <c r="H232" s="68">
        <v>0.5262</v>
      </c>
      <c r="I232" s="68">
        <v>0.98419999999999996</v>
      </c>
      <c r="J232" s="68">
        <v>0.86072729999999997</v>
      </c>
      <c r="K232" s="68">
        <v>0.80569767400000003</v>
      </c>
    </row>
    <row r="233" spans="1:11">
      <c r="A233" t="s">
        <v>2182</v>
      </c>
      <c r="B233" t="s">
        <v>2181</v>
      </c>
      <c r="C233" t="s">
        <v>2253</v>
      </c>
      <c r="D233" t="s">
        <v>2226</v>
      </c>
      <c r="E233">
        <v>7</v>
      </c>
      <c r="F233" s="68">
        <v>1.0002789999999999</v>
      </c>
      <c r="G233" t="s">
        <v>2294</v>
      </c>
      <c r="H233" s="68">
        <v>0.98409999999999997</v>
      </c>
      <c r="I233" s="68">
        <v>0.98419999999999996</v>
      </c>
      <c r="J233" s="68">
        <v>0.98399999999999999</v>
      </c>
      <c r="K233" s="68">
        <v>0.98399999999999999</v>
      </c>
    </row>
    <row r="234" spans="1:11">
      <c r="A234" t="s">
        <v>2184</v>
      </c>
      <c r="B234" t="s">
        <v>2181</v>
      </c>
      <c r="C234" t="s">
        <v>2253</v>
      </c>
      <c r="D234" t="s">
        <v>2226</v>
      </c>
      <c r="E234">
        <v>10</v>
      </c>
      <c r="F234" s="68">
        <v>0.9722073</v>
      </c>
      <c r="G234" t="s">
        <v>2294</v>
      </c>
      <c r="H234" s="78">
        <v>2.819E-2</v>
      </c>
      <c r="I234" s="68">
        <v>0.45219999999999999</v>
      </c>
      <c r="J234" s="68">
        <v>0.27900000000000003</v>
      </c>
      <c r="K234" s="68">
        <v>0.14000000000000001</v>
      </c>
    </row>
    <row r="235" spans="1:11">
      <c r="A235" t="s">
        <v>2185</v>
      </c>
      <c r="B235" t="s">
        <v>2181</v>
      </c>
      <c r="C235" t="s">
        <v>2253</v>
      </c>
      <c r="D235" t="s">
        <v>2256</v>
      </c>
      <c r="E235">
        <v>5</v>
      </c>
      <c r="F235" s="68">
        <v>1.008804</v>
      </c>
      <c r="G235" t="s">
        <v>2294</v>
      </c>
      <c r="H235" s="68">
        <v>0.77800000000000002</v>
      </c>
      <c r="I235" s="68">
        <v>0.98419999999999996</v>
      </c>
      <c r="J235" s="68">
        <v>0.98399999999999999</v>
      </c>
      <c r="K235" s="68">
        <v>0.96199999999999997</v>
      </c>
    </row>
    <row r="236" spans="1:11">
      <c r="A236" t="s">
        <v>2186</v>
      </c>
      <c r="B236" t="s">
        <v>2181</v>
      </c>
      <c r="C236" t="s">
        <v>2253</v>
      </c>
      <c r="D236" t="s">
        <v>2256</v>
      </c>
      <c r="E236">
        <v>16</v>
      </c>
      <c r="F236" s="68">
        <v>1.002146</v>
      </c>
      <c r="G236" t="s">
        <v>2294</v>
      </c>
      <c r="H236" s="68">
        <v>0.81179999999999997</v>
      </c>
      <c r="I236" s="68">
        <v>0.98419999999999996</v>
      </c>
      <c r="J236" s="68">
        <v>0.98399999999999999</v>
      </c>
      <c r="K236" s="68">
        <v>0.96199999999999997</v>
      </c>
    </row>
    <row r="237" spans="1:11">
      <c r="A237" t="s">
        <v>2187</v>
      </c>
      <c r="B237" t="s">
        <v>2181</v>
      </c>
      <c r="C237" t="s">
        <v>2253</v>
      </c>
      <c r="D237" t="s">
        <v>2256</v>
      </c>
      <c r="E237">
        <v>10</v>
      </c>
      <c r="F237" s="68">
        <v>0.97896570000000005</v>
      </c>
      <c r="G237" t="s">
        <v>2294</v>
      </c>
      <c r="H237" s="78">
        <v>3.0720000000000001E-2</v>
      </c>
      <c r="I237" s="68">
        <v>0.49152000000000001</v>
      </c>
      <c r="J237" s="68">
        <v>0.27900000000000003</v>
      </c>
      <c r="K237" s="68">
        <v>0.14392857100000001</v>
      </c>
    </row>
    <row r="238" spans="1:11">
      <c r="A238" t="s">
        <v>2188</v>
      </c>
      <c r="B238" t="s">
        <v>2181</v>
      </c>
      <c r="C238" t="s">
        <v>2253</v>
      </c>
      <c r="D238" t="s">
        <v>2256</v>
      </c>
      <c r="E238">
        <v>5</v>
      </c>
      <c r="F238" s="68">
        <v>0.98143000000000002</v>
      </c>
      <c r="G238" t="s">
        <v>2294</v>
      </c>
      <c r="H238" s="68">
        <v>0.47820000000000001</v>
      </c>
      <c r="I238" s="68">
        <v>0.98419999999999996</v>
      </c>
      <c r="J238" s="68">
        <v>0.86040000000000005</v>
      </c>
      <c r="K238" s="68">
        <v>0.8</v>
      </c>
    </row>
    <row r="239" spans="1:11">
      <c r="A239" t="s">
        <v>2189</v>
      </c>
      <c r="B239" t="s">
        <v>2181</v>
      </c>
      <c r="C239" t="s">
        <v>2253</v>
      </c>
      <c r="D239" t="s">
        <v>2256</v>
      </c>
      <c r="E239">
        <v>6</v>
      </c>
      <c r="F239" s="68">
        <v>0.97088209999999997</v>
      </c>
      <c r="G239" t="s">
        <v>2294</v>
      </c>
      <c r="H239" s="68">
        <v>0.32879999999999998</v>
      </c>
      <c r="I239" s="68">
        <v>0.98419999999999996</v>
      </c>
      <c r="J239" s="68">
        <v>0.74024999999999996</v>
      </c>
      <c r="K239" s="68">
        <v>0.66828125000000005</v>
      </c>
    </row>
    <row r="240" spans="1:11">
      <c r="A240" t="s">
        <v>2190</v>
      </c>
      <c r="B240" t="s">
        <v>2181</v>
      </c>
      <c r="C240" t="s">
        <v>2253</v>
      </c>
      <c r="D240" t="s">
        <v>2256</v>
      </c>
      <c r="E240">
        <v>3</v>
      </c>
      <c r="F240" s="68">
        <v>0.97547209999999995</v>
      </c>
      <c r="G240" t="s">
        <v>2294</v>
      </c>
      <c r="H240" s="68">
        <v>0.1736</v>
      </c>
      <c r="I240" s="68">
        <v>0.98419999999999996</v>
      </c>
      <c r="J240" s="68">
        <v>0.62639999999999996</v>
      </c>
      <c r="K240" s="68">
        <v>0.47125</v>
      </c>
    </row>
    <row r="241" spans="1:11">
      <c r="A241" t="s">
        <v>2191</v>
      </c>
      <c r="B241" t="s">
        <v>2181</v>
      </c>
      <c r="C241" t="s">
        <v>2253</v>
      </c>
      <c r="D241" t="s">
        <v>2256</v>
      </c>
      <c r="E241">
        <v>11</v>
      </c>
      <c r="F241" s="68">
        <v>0.98605370000000003</v>
      </c>
      <c r="G241" t="s">
        <v>2294</v>
      </c>
      <c r="H241" s="68">
        <v>0.253</v>
      </c>
      <c r="I241" s="68">
        <v>0.98419999999999996</v>
      </c>
      <c r="J241" s="68">
        <v>0.65057140000000002</v>
      </c>
      <c r="K241" s="68">
        <v>0.53887096800000001</v>
      </c>
    </row>
    <row r="242" spans="1:11">
      <c r="A242" t="s">
        <v>2192</v>
      </c>
      <c r="B242" t="s">
        <v>2181</v>
      </c>
      <c r="C242" t="s">
        <v>2253</v>
      </c>
      <c r="D242" t="s">
        <v>2256</v>
      </c>
      <c r="E242">
        <v>10</v>
      </c>
      <c r="F242" s="68">
        <v>0.96728009999999998</v>
      </c>
      <c r="G242" t="s">
        <v>2294</v>
      </c>
      <c r="H242" s="68">
        <v>5.3199999999999997E-2</v>
      </c>
      <c r="I242" s="68">
        <v>0.79800000000000004</v>
      </c>
      <c r="J242" s="68">
        <v>0.318</v>
      </c>
      <c r="K242" s="68">
        <v>0.20264705899999999</v>
      </c>
    </row>
    <row r="243" spans="1:11">
      <c r="A243" t="s">
        <v>2193</v>
      </c>
      <c r="B243" t="s">
        <v>2181</v>
      </c>
      <c r="C243" t="s">
        <v>2253</v>
      </c>
      <c r="D243" t="s">
        <v>2256</v>
      </c>
      <c r="E243">
        <v>9</v>
      </c>
      <c r="F243" s="68">
        <v>0.99956160000000005</v>
      </c>
      <c r="G243" t="s">
        <v>2294</v>
      </c>
      <c r="H243" s="68">
        <v>0.98419999999999996</v>
      </c>
      <c r="I243" s="68">
        <v>0.98419999999999996</v>
      </c>
      <c r="J243" s="68">
        <v>0.98399999999999999</v>
      </c>
      <c r="K243" s="68">
        <v>0.98399999999999999</v>
      </c>
    </row>
    <row r="244" spans="1:11">
      <c r="A244" t="s">
        <v>2194</v>
      </c>
      <c r="B244" t="s">
        <v>2181</v>
      </c>
      <c r="C244" t="s">
        <v>2253</v>
      </c>
      <c r="D244" t="s">
        <v>2256</v>
      </c>
      <c r="E244">
        <v>9</v>
      </c>
      <c r="F244" s="68">
        <v>0.99847229999999998</v>
      </c>
      <c r="G244" t="s">
        <v>2294</v>
      </c>
      <c r="H244" s="68">
        <v>0.93400000000000005</v>
      </c>
      <c r="I244" s="68">
        <v>0.98419999999999996</v>
      </c>
      <c r="J244" s="68">
        <v>0.98399999999999999</v>
      </c>
      <c r="K244" s="68">
        <v>0.97809523799999998</v>
      </c>
    </row>
    <row r="245" spans="1:11">
      <c r="A245" t="s">
        <v>2195</v>
      </c>
      <c r="B245" t="s">
        <v>2181</v>
      </c>
      <c r="C245" t="s">
        <v>2253</v>
      </c>
      <c r="D245" t="s">
        <v>2256</v>
      </c>
      <c r="E245">
        <v>4</v>
      </c>
      <c r="F245" s="68">
        <v>0.99809440000000005</v>
      </c>
      <c r="G245" t="s">
        <v>2294</v>
      </c>
      <c r="H245" s="68">
        <v>0.88759999999999994</v>
      </c>
      <c r="I245" s="68">
        <v>0.98419999999999996</v>
      </c>
      <c r="J245" s="68">
        <v>0.98399999999999999</v>
      </c>
      <c r="K245" s="68">
        <v>0.96199999999999997</v>
      </c>
    </row>
    <row r="246" spans="1:11">
      <c r="A246" t="s">
        <v>2196</v>
      </c>
      <c r="B246" t="s">
        <v>2181</v>
      </c>
      <c r="C246" t="s">
        <v>2253</v>
      </c>
      <c r="D246" t="s">
        <v>2256</v>
      </c>
      <c r="E246">
        <v>9</v>
      </c>
      <c r="F246" s="68">
        <v>1.0022720000000001</v>
      </c>
      <c r="G246" t="s">
        <v>2294</v>
      </c>
      <c r="H246" s="68">
        <v>0.81779999999999997</v>
      </c>
      <c r="I246" s="68">
        <v>0.98419999999999996</v>
      </c>
      <c r="J246" s="68">
        <v>0.98399999999999999</v>
      </c>
      <c r="K246" s="68">
        <v>0.96199999999999997</v>
      </c>
    </row>
    <row r="247" spans="1:11">
      <c r="A247" t="s">
        <v>2197</v>
      </c>
      <c r="B247" t="s">
        <v>2181</v>
      </c>
      <c r="C247" t="s">
        <v>2253</v>
      </c>
      <c r="D247" t="s">
        <v>2256</v>
      </c>
      <c r="E247">
        <v>3</v>
      </c>
      <c r="F247" s="68">
        <v>0.99188609999999999</v>
      </c>
      <c r="G247" t="s">
        <v>2294</v>
      </c>
      <c r="H247" s="68">
        <v>0.42909999999999998</v>
      </c>
      <c r="I247" s="68">
        <v>0.98419999999999996</v>
      </c>
      <c r="J247" s="68">
        <v>0.85799999999999998</v>
      </c>
      <c r="K247" s="68">
        <v>0.76770270299999999</v>
      </c>
    </row>
    <row r="248" spans="1:11">
      <c r="A248" t="s">
        <v>2198</v>
      </c>
      <c r="B248" t="s">
        <v>2181</v>
      </c>
      <c r="C248" t="s">
        <v>2253</v>
      </c>
      <c r="D248" t="s">
        <v>2256</v>
      </c>
      <c r="E248">
        <v>4</v>
      </c>
      <c r="F248" s="68">
        <v>0.98312440000000001</v>
      </c>
      <c r="G248" t="s">
        <v>2294</v>
      </c>
      <c r="H248" s="68">
        <v>0.21560000000000001</v>
      </c>
      <c r="I248" s="68">
        <v>0.98419999999999996</v>
      </c>
      <c r="J248" s="68">
        <v>0.64800000000000002</v>
      </c>
      <c r="K248" s="68">
        <v>0.52</v>
      </c>
    </row>
    <row r="249" spans="1:11">
      <c r="A249" t="s">
        <v>2199</v>
      </c>
      <c r="B249" t="s">
        <v>2181</v>
      </c>
      <c r="C249" t="s">
        <v>2253</v>
      </c>
      <c r="D249" t="s">
        <v>2256</v>
      </c>
      <c r="E249">
        <v>10</v>
      </c>
      <c r="F249" s="68">
        <v>0.97275739999999999</v>
      </c>
      <c r="G249" t="s">
        <v>2294</v>
      </c>
      <c r="H249" s="68">
        <v>9.461E-2</v>
      </c>
      <c r="I249" s="68">
        <v>0.98419999999999996</v>
      </c>
      <c r="J249" s="68">
        <v>0.42749999999999999</v>
      </c>
      <c r="K249" s="68">
        <v>0.34305555599999998</v>
      </c>
    </row>
    <row r="250" spans="1:11">
      <c r="A250" t="s">
        <v>618</v>
      </c>
      <c r="B250" t="s">
        <v>2200</v>
      </c>
      <c r="C250" t="s">
        <v>2253</v>
      </c>
      <c r="D250" t="s">
        <v>2257</v>
      </c>
      <c r="E250">
        <v>14</v>
      </c>
      <c r="F250" s="68">
        <v>0.93284820000000002</v>
      </c>
      <c r="G250" t="s">
        <v>2294</v>
      </c>
      <c r="H250" s="69">
        <v>7.941E-5</v>
      </c>
      <c r="I250" s="69">
        <v>7.94E-4</v>
      </c>
      <c r="J250" s="69">
        <v>2.5805000000000001E-4</v>
      </c>
      <c r="K250" s="79">
        <v>1.2902499999999999E-3</v>
      </c>
    </row>
    <row r="251" spans="1:11">
      <c r="A251" t="s">
        <v>845</v>
      </c>
      <c r="B251" t="s">
        <v>2200</v>
      </c>
      <c r="C251" t="s">
        <v>2253</v>
      </c>
      <c r="D251" t="s">
        <v>2257</v>
      </c>
      <c r="E251">
        <v>7</v>
      </c>
      <c r="F251" s="68">
        <v>0.85978589999999999</v>
      </c>
      <c r="G251" t="s">
        <v>2294</v>
      </c>
      <c r="H251" s="69">
        <v>5.2269999999999997E-4</v>
      </c>
      <c r="I251" s="69">
        <v>4.7042999999999998E-3</v>
      </c>
      <c r="J251" s="69">
        <v>1.3598E-3</v>
      </c>
      <c r="K251" s="79">
        <v>5.6658330000000003E-3</v>
      </c>
    </row>
    <row r="252" spans="1:11">
      <c r="A252" t="s">
        <v>862</v>
      </c>
      <c r="B252" t="s">
        <v>2200</v>
      </c>
      <c r="C252" t="s">
        <v>2253</v>
      </c>
      <c r="D252" t="s">
        <v>2257</v>
      </c>
      <c r="E252">
        <v>9</v>
      </c>
      <c r="F252" s="68">
        <v>0.81020369999999997</v>
      </c>
      <c r="G252" t="s">
        <v>2294</v>
      </c>
      <c r="H252" s="69">
        <v>5.715E-5</v>
      </c>
      <c r="I252" s="69">
        <v>5.7200000000000003E-4</v>
      </c>
      <c r="J252" s="69">
        <v>2.4786669999999998E-4</v>
      </c>
      <c r="K252" s="79">
        <v>1.239333E-3</v>
      </c>
    </row>
    <row r="253" spans="1:11">
      <c r="A253" t="s">
        <v>1283</v>
      </c>
      <c r="B253" t="s">
        <v>2200</v>
      </c>
      <c r="C253" t="s">
        <v>2253</v>
      </c>
      <c r="D253" t="s">
        <v>2257</v>
      </c>
      <c r="E253">
        <v>5</v>
      </c>
      <c r="F253" s="68">
        <v>0.84037830000000002</v>
      </c>
      <c r="G253" t="s">
        <v>2294</v>
      </c>
      <c r="H253" s="78">
        <v>7.7409999999999996E-3</v>
      </c>
      <c r="I253" s="78">
        <v>3.4000000000000002E-2</v>
      </c>
      <c r="J253" s="78">
        <v>1.15555556E-2</v>
      </c>
      <c r="K253" s="73">
        <v>5.1999999999999998E-2</v>
      </c>
    </row>
    <row r="254" spans="1:11">
      <c r="A254" t="s">
        <v>1272</v>
      </c>
      <c r="B254" t="s">
        <v>2200</v>
      </c>
      <c r="C254" t="s">
        <v>2253</v>
      </c>
      <c r="D254" t="s">
        <v>2257</v>
      </c>
      <c r="E254">
        <v>3</v>
      </c>
      <c r="F254" s="68">
        <v>0.78389489999999995</v>
      </c>
      <c r="G254" t="s">
        <v>2294</v>
      </c>
      <c r="H254" s="78">
        <v>1.3599999999999999E-2</v>
      </c>
      <c r="I254" s="78">
        <v>4.6359999999999998E-2</v>
      </c>
      <c r="J254" s="78">
        <v>1.8200000000000001E-2</v>
      </c>
      <c r="K254" s="68">
        <v>8.2727273000000004E-2</v>
      </c>
    </row>
    <row r="255" spans="1:11">
      <c r="A255" t="s">
        <v>840</v>
      </c>
      <c r="B255" t="s">
        <v>2200</v>
      </c>
      <c r="C255" t="s">
        <v>2253</v>
      </c>
      <c r="D255" t="s">
        <v>2257</v>
      </c>
      <c r="E255">
        <v>2</v>
      </c>
      <c r="F255" s="68">
        <v>0.72748860000000004</v>
      </c>
      <c r="G255" t="s">
        <v>2294</v>
      </c>
      <c r="H255" s="78">
        <v>3.9870000000000003E-2</v>
      </c>
      <c r="I255" s="68">
        <v>7.9740000000000005E-2</v>
      </c>
      <c r="J255" s="78">
        <v>4.3333333299999999E-2</v>
      </c>
      <c r="K255" s="68">
        <v>0.17333333300000001</v>
      </c>
    </row>
    <row r="256" spans="1:11">
      <c r="A256" t="s">
        <v>2201</v>
      </c>
      <c r="B256" t="s">
        <v>2200</v>
      </c>
      <c r="C256" t="s">
        <v>2253</v>
      </c>
      <c r="D256" t="s">
        <v>2257</v>
      </c>
      <c r="E256">
        <v>3</v>
      </c>
      <c r="F256" s="68">
        <v>0.82178609999999996</v>
      </c>
      <c r="G256" t="s">
        <v>2294</v>
      </c>
      <c r="H256" s="69">
        <v>2.3310000000000002E-3</v>
      </c>
      <c r="I256" s="78">
        <v>1.3986E-2</v>
      </c>
      <c r="J256" s="78">
        <v>3.7862500000000001E-3</v>
      </c>
      <c r="K256" s="78">
        <v>1.6827778000000002E-2</v>
      </c>
    </row>
    <row r="257" spans="1:11">
      <c r="A257" t="s">
        <v>613</v>
      </c>
      <c r="B257" t="s">
        <v>2200</v>
      </c>
      <c r="C257" t="s">
        <v>2253</v>
      </c>
      <c r="D257" t="s">
        <v>2257</v>
      </c>
      <c r="E257">
        <v>2</v>
      </c>
      <c r="F257" s="68">
        <v>0.78270600000000001</v>
      </c>
      <c r="G257" t="s">
        <v>2294</v>
      </c>
      <c r="H257" s="78">
        <v>2.3179999999999999E-2</v>
      </c>
      <c r="I257" s="73">
        <v>5.9804999999999997E-2</v>
      </c>
      <c r="J257" s="78">
        <v>2.7181818199999999E-2</v>
      </c>
      <c r="K257" s="68">
        <v>0.124583333</v>
      </c>
    </row>
    <row r="258" spans="1:11">
      <c r="A258" t="s">
        <v>1276</v>
      </c>
      <c r="B258" t="s">
        <v>2200</v>
      </c>
      <c r="C258" t="s">
        <v>2253</v>
      </c>
      <c r="D258" t="s">
        <v>2257</v>
      </c>
      <c r="E258">
        <v>3</v>
      </c>
      <c r="F258" s="68">
        <v>0.85027909999999995</v>
      </c>
      <c r="G258" t="s">
        <v>2294</v>
      </c>
      <c r="H258" s="68">
        <v>0.1229</v>
      </c>
      <c r="I258" s="68">
        <v>0.1229</v>
      </c>
      <c r="J258" s="90">
        <v>0.123</v>
      </c>
      <c r="K258" s="68">
        <v>0.39974999999999999</v>
      </c>
    </row>
    <row r="259" spans="1:11">
      <c r="A259" t="s">
        <v>662</v>
      </c>
      <c r="B259" t="s">
        <v>2200</v>
      </c>
      <c r="C259" t="s">
        <v>2253</v>
      </c>
      <c r="D259" t="s">
        <v>2257</v>
      </c>
      <c r="E259">
        <v>1</v>
      </c>
      <c r="F259" s="68">
        <v>0.85996709999999998</v>
      </c>
      <c r="G259" t="s">
        <v>44</v>
      </c>
      <c r="H259" t="s">
        <v>44</v>
      </c>
      <c r="I259" t="s">
        <v>44</v>
      </c>
      <c r="J259" t="s">
        <v>44</v>
      </c>
      <c r="K259" t="s">
        <v>44</v>
      </c>
    </row>
    <row r="260" spans="1:11">
      <c r="A260" t="s">
        <v>1792</v>
      </c>
      <c r="B260" t="s">
        <v>2200</v>
      </c>
      <c r="C260" t="s">
        <v>2253</v>
      </c>
      <c r="D260" t="s">
        <v>2257</v>
      </c>
      <c r="E260">
        <v>4</v>
      </c>
      <c r="F260" s="68">
        <v>0.800902</v>
      </c>
      <c r="G260" t="s">
        <v>2294</v>
      </c>
      <c r="H260" s="69">
        <v>1.591E-3</v>
      </c>
      <c r="I260" s="69">
        <v>9.5460000000000007E-3</v>
      </c>
      <c r="J260" s="69">
        <v>3.4450000000000001E-3</v>
      </c>
      <c r="K260" s="78">
        <v>1.4764286E-2</v>
      </c>
    </row>
    <row r="261" spans="1:11">
      <c r="A261" t="s">
        <v>1303</v>
      </c>
      <c r="B261" t="s">
        <v>2200</v>
      </c>
      <c r="C261" t="s">
        <v>2253</v>
      </c>
      <c r="D261" t="s">
        <v>2257</v>
      </c>
      <c r="E261">
        <v>1</v>
      </c>
      <c r="F261" s="68">
        <v>0.83967329999999996</v>
      </c>
      <c r="G261" t="s">
        <v>44</v>
      </c>
      <c r="H261" t="s">
        <v>44</v>
      </c>
      <c r="I261" t="s">
        <v>44</v>
      </c>
      <c r="J261" t="s">
        <v>44</v>
      </c>
      <c r="K261" t="s">
        <v>44</v>
      </c>
    </row>
    <row r="262" spans="1:11">
      <c r="A262" t="s">
        <v>2202</v>
      </c>
      <c r="B262" t="s">
        <v>2200</v>
      </c>
      <c r="C262" t="s">
        <v>2253</v>
      </c>
      <c r="D262" t="s">
        <v>2257</v>
      </c>
      <c r="E262">
        <v>10</v>
      </c>
      <c r="F262" s="68">
        <v>0.81772959999999995</v>
      </c>
      <c r="G262" t="s">
        <v>2294</v>
      </c>
      <c r="H262" s="69">
        <v>1.5090000000000001E-7</v>
      </c>
      <c r="I262" s="69">
        <v>1.9630000000000001E-6</v>
      </c>
      <c r="J262" s="69">
        <v>1.9630000000000001E-6</v>
      </c>
      <c r="K262" s="79">
        <v>9.815E-6</v>
      </c>
    </row>
    <row r="263" spans="1:11">
      <c r="A263" t="s">
        <v>549</v>
      </c>
      <c r="B263" t="s">
        <v>2200</v>
      </c>
      <c r="C263" t="s">
        <v>2253</v>
      </c>
      <c r="D263" t="s">
        <v>2257</v>
      </c>
      <c r="E263">
        <v>7</v>
      </c>
      <c r="F263" s="68">
        <v>0.82225740000000003</v>
      </c>
      <c r="G263" t="s">
        <v>2294</v>
      </c>
      <c r="H263" s="69">
        <v>5.0040000000000002E-5</v>
      </c>
      <c r="I263" s="69">
        <v>5.0000000000000001E-4</v>
      </c>
      <c r="J263" s="69">
        <v>2.4786669999999998E-4</v>
      </c>
      <c r="K263" s="79">
        <v>1.239333E-3</v>
      </c>
    </row>
    <row r="264" spans="1:11">
      <c r="A264" t="s">
        <v>2203</v>
      </c>
      <c r="B264" t="s">
        <v>2200</v>
      </c>
      <c r="C264" t="s">
        <v>2253</v>
      </c>
      <c r="D264" t="s">
        <v>2257</v>
      </c>
      <c r="E264">
        <v>6</v>
      </c>
      <c r="F264" s="68">
        <v>0.83851019999999998</v>
      </c>
      <c r="G264" t="s">
        <v>2294</v>
      </c>
      <c r="H264" s="69">
        <v>1.872E-3</v>
      </c>
      <c r="I264" s="78">
        <v>1.1232000000000001E-2</v>
      </c>
      <c r="J264" s="69">
        <v>3.4728570999999998E-3</v>
      </c>
      <c r="K264" s="78">
        <v>1.5193750000000001E-2</v>
      </c>
    </row>
    <row r="265" spans="1:11">
      <c r="A265" t="s">
        <v>2204</v>
      </c>
      <c r="B265" t="s">
        <v>2205</v>
      </c>
      <c r="C265" t="s">
        <v>2253</v>
      </c>
      <c r="D265" t="s">
        <v>39</v>
      </c>
      <c r="E265">
        <v>16</v>
      </c>
      <c r="F265" s="68">
        <v>0.98209069999999998</v>
      </c>
      <c r="G265" t="s">
        <v>2294</v>
      </c>
      <c r="H265" s="78">
        <v>4.4900000000000002E-2</v>
      </c>
      <c r="I265" s="68">
        <v>0.67349999999999999</v>
      </c>
      <c r="J265" s="68">
        <v>0.67500000000000004</v>
      </c>
      <c r="K265" s="68">
        <v>0.18281249999999999</v>
      </c>
    </row>
    <row r="266" spans="1:11">
      <c r="A266" t="s">
        <v>2206</v>
      </c>
      <c r="B266" t="s">
        <v>2205</v>
      </c>
      <c r="C266" t="s">
        <v>2253</v>
      </c>
      <c r="D266" t="s">
        <v>39</v>
      </c>
      <c r="E266">
        <v>13</v>
      </c>
      <c r="F266" s="68">
        <v>0.98422589999999999</v>
      </c>
      <c r="G266" t="s">
        <v>2294</v>
      </c>
      <c r="H266" s="72">
        <v>0.23799999999999999</v>
      </c>
      <c r="I266" s="68">
        <v>0.94810000000000005</v>
      </c>
      <c r="J266" s="68">
        <v>0.94714290000000001</v>
      </c>
      <c r="K266" s="68">
        <v>0.53887096800000001</v>
      </c>
    </row>
    <row r="267" spans="1:11">
      <c r="A267" t="s">
        <v>2207</v>
      </c>
      <c r="B267" t="s">
        <v>2205</v>
      </c>
      <c r="C267" t="s">
        <v>2253</v>
      </c>
      <c r="D267" t="s">
        <v>39</v>
      </c>
      <c r="E267">
        <v>12</v>
      </c>
      <c r="F267" s="68">
        <v>0.99838400000000005</v>
      </c>
      <c r="G267" t="s">
        <v>2294</v>
      </c>
      <c r="H267" s="72">
        <v>0.8589</v>
      </c>
      <c r="I267" s="68">
        <v>0.94810000000000005</v>
      </c>
      <c r="J267" s="68">
        <v>0.94714290000000001</v>
      </c>
      <c r="K267" s="68">
        <v>0.96199999999999997</v>
      </c>
    </row>
    <row r="268" spans="1:11">
      <c r="A268" t="s">
        <v>2208</v>
      </c>
      <c r="B268" t="s">
        <v>2205</v>
      </c>
      <c r="C268" t="s">
        <v>2253</v>
      </c>
      <c r="D268" t="s">
        <v>39</v>
      </c>
      <c r="E268">
        <v>10</v>
      </c>
      <c r="F268" s="68">
        <v>0.98882320000000001</v>
      </c>
      <c r="G268" t="s">
        <v>2294</v>
      </c>
      <c r="H268" s="68">
        <v>0.39279999999999998</v>
      </c>
      <c r="I268" s="68">
        <v>0.94810000000000005</v>
      </c>
      <c r="J268" s="68">
        <v>0.94714290000000001</v>
      </c>
      <c r="K268" s="68">
        <v>0.75132352899999999</v>
      </c>
    </row>
    <row r="269" spans="1:11">
      <c r="A269" t="s">
        <v>2209</v>
      </c>
      <c r="B269" t="s">
        <v>2205</v>
      </c>
      <c r="C269" t="s">
        <v>2253</v>
      </c>
      <c r="D269" t="s">
        <v>39</v>
      </c>
      <c r="E269">
        <v>13</v>
      </c>
      <c r="F269" s="68">
        <v>0.97358579999999995</v>
      </c>
      <c r="G269" t="s">
        <v>2294</v>
      </c>
      <c r="H269" s="68">
        <v>0.18240000000000001</v>
      </c>
      <c r="I269" s="68">
        <v>0.94810000000000005</v>
      </c>
      <c r="J269" s="68">
        <v>0.94714290000000001</v>
      </c>
      <c r="K269" s="68">
        <v>0.47320000000000001</v>
      </c>
    </row>
    <row r="270" spans="1:11">
      <c r="A270" t="s">
        <v>2210</v>
      </c>
      <c r="B270" t="s">
        <v>2205</v>
      </c>
      <c r="C270" t="s">
        <v>2253</v>
      </c>
      <c r="D270" t="s">
        <v>39</v>
      </c>
      <c r="E270">
        <v>11</v>
      </c>
      <c r="F270" s="68">
        <v>0.99599219999999999</v>
      </c>
      <c r="G270" t="s">
        <v>2294</v>
      </c>
      <c r="H270" s="68">
        <v>0.65569999999999995</v>
      </c>
      <c r="I270" s="68">
        <v>0.94810000000000005</v>
      </c>
      <c r="J270" s="68">
        <v>0.94714290000000001</v>
      </c>
      <c r="K270" s="68">
        <v>0.91795918399999998</v>
      </c>
    </row>
    <row r="271" spans="1:11">
      <c r="A271" t="s">
        <v>2211</v>
      </c>
      <c r="B271" t="s">
        <v>2205</v>
      </c>
      <c r="C271" t="s">
        <v>2253</v>
      </c>
      <c r="D271" t="s">
        <v>39</v>
      </c>
      <c r="E271">
        <v>8</v>
      </c>
      <c r="F271" s="68">
        <v>0.98947929999999995</v>
      </c>
      <c r="G271" t="s">
        <v>2294</v>
      </c>
      <c r="H271" s="68">
        <v>0.433</v>
      </c>
      <c r="I271" s="68">
        <v>0.94810000000000005</v>
      </c>
      <c r="J271" s="68">
        <v>0.94714290000000001</v>
      </c>
      <c r="K271" s="68">
        <v>0.76770270299999999</v>
      </c>
    </row>
    <row r="272" spans="1:11">
      <c r="A272" t="s">
        <v>2213</v>
      </c>
      <c r="B272" t="s">
        <v>2205</v>
      </c>
      <c r="C272" t="s">
        <v>2253</v>
      </c>
      <c r="D272" t="s">
        <v>39</v>
      </c>
      <c r="E272">
        <v>12</v>
      </c>
      <c r="F272" s="68">
        <v>0.99028939999999999</v>
      </c>
      <c r="G272" t="s">
        <v>2294</v>
      </c>
      <c r="H272" s="68">
        <v>0.43669999999999998</v>
      </c>
      <c r="I272" s="68">
        <v>0.94810000000000005</v>
      </c>
      <c r="J272" s="68">
        <v>0.94714290000000001</v>
      </c>
      <c r="K272" s="68">
        <v>0.76770270299999999</v>
      </c>
    </row>
    <row r="273" spans="1:11">
      <c r="A273" t="s">
        <v>2214</v>
      </c>
      <c r="B273" t="s">
        <v>2205</v>
      </c>
      <c r="C273" t="s">
        <v>2253</v>
      </c>
      <c r="D273" t="s">
        <v>39</v>
      </c>
      <c r="E273">
        <v>9</v>
      </c>
      <c r="F273" s="68">
        <v>1.0017229999999999</v>
      </c>
      <c r="G273" t="s">
        <v>2294</v>
      </c>
      <c r="H273" s="68">
        <v>0.88360000000000005</v>
      </c>
      <c r="I273" s="68">
        <v>0.94810000000000005</v>
      </c>
      <c r="J273" s="68">
        <v>0.94714290000000001</v>
      </c>
      <c r="K273" s="68">
        <v>0.96199999999999997</v>
      </c>
    </row>
    <row r="274" spans="1:11">
      <c r="A274" t="s">
        <v>2215</v>
      </c>
      <c r="B274" t="s">
        <v>2205</v>
      </c>
      <c r="C274" t="s">
        <v>2253</v>
      </c>
      <c r="D274" t="s">
        <v>39</v>
      </c>
      <c r="E274">
        <v>8</v>
      </c>
      <c r="F274" s="68">
        <v>0.99502619999999997</v>
      </c>
      <c r="G274" t="s">
        <v>2294</v>
      </c>
      <c r="H274" s="68">
        <v>0.71689999999999998</v>
      </c>
      <c r="I274" s="68">
        <v>0.94810000000000005</v>
      </c>
      <c r="J274" s="68">
        <v>0.94714290000000001</v>
      </c>
      <c r="K274" s="68">
        <v>0.93210000000000004</v>
      </c>
    </row>
    <row r="275" spans="1:11">
      <c r="A275" t="s">
        <v>2216</v>
      </c>
      <c r="B275" t="s">
        <v>2205</v>
      </c>
      <c r="C275" t="s">
        <v>2253</v>
      </c>
      <c r="D275" t="s">
        <v>39</v>
      </c>
      <c r="E275">
        <v>10</v>
      </c>
      <c r="F275" s="68">
        <v>0.99894819999999995</v>
      </c>
      <c r="G275" t="s">
        <v>2294</v>
      </c>
      <c r="H275" s="68">
        <v>0.94810000000000005</v>
      </c>
      <c r="I275" s="68">
        <v>0.94810000000000005</v>
      </c>
      <c r="J275" s="68">
        <v>0.94799999999999995</v>
      </c>
      <c r="K275" s="68">
        <v>0.97809523799999998</v>
      </c>
    </row>
    <row r="276" spans="1:11">
      <c r="A276" t="s">
        <v>2217</v>
      </c>
      <c r="B276" t="s">
        <v>2205</v>
      </c>
      <c r="C276" t="s">
        <v>2253</v>
      </c>
      <c r="D276" t="s">
        <v>39</v>
      </c>
      <c r="E276">
        <v>13</v>
      </c>
      <c r="F276" s="68">
        <v>1.00274</v>
      </c>
      <c r="G276" t="s">
        <v>2294</v>
      </c>
      <c r="H276" s="68">
        <v>0.88029999999999997</v>
      </c>
      <c r="I276" s="68">
        <v>0.94810000000000005</v>
      </c>
      <c r="J276" s="68">
        <v>0.94714290000000001</v>
      </c>
      <c r="K276" s="68">
        <v>0.96199999999999997</v>
      </c>
    </row>
    <row r="277" spans="1:11">
      <c r="A277" t="s">
        <v>2218</v>
      </c>
      <c r="B277" t="s">
        <v>2205</v>
      </c>
      <c r="C277" t="s">
        <v>2253</v>
      </c>
      <c r="D277" t="s">
        <v>39</v>
      </c>
      <c r="E277">
        <v>8</v>
      </c>
      <c r="F277" s="68">
        <v>0.99189649999999996</v>
      </c>
      <c r="G277" t="s">
        <v>2294</v>
      </c>
      <c r="H277" s="68">
        <v>0.67079999999999995</v>
      </c>
      <c r="I277" s="68">
        <v>0.94810000000000005</v>
      </c>
      <c r="J277" s="68">
        <v>0.94714290000000001</v>
      </c>
      <c r="K277" s="68">
        <v>0.91795918399999998</v>
      </c>
    </row>
    <row r="278" spans="1:11">
      <c r="A278" t="s">
        <v>2219</v>
      </c>
      <c r="B278" t="s">
        <v>2205</v>
      </c>
      <c r="C278" t="s">
        <v>2253</v>
      </c>
      <c r="D278" t="s">
        <v>39</v>
      </c>
      <c r="E278">
        <v>9</v>
      </c>
      <c r="F278" s="68">
        <v>1.0124599999999999</v>
      </c>
      <c r="G278" t="s">
        <v>2294</v>
      </c>
      <c r="H278" s="68">
        <v>0.51819999999999999</v>
      </c>
      <c r="I278" s="68">
        <v>0.94810000000000005</v>
      </c>
      <c r="J278" s="68">
        <v>0.94714290000000001</v>
      </c>
      <c r="K278" s="68">
        <v>0.80569767400000003</v>
      </c>
    </row>
    <row r="279" spans="1:11">
      <c r="A279" t="s">
        <v>2220</v>
      </c>
      <c r="B279" t="s">
        <v>2205</v>
      </c>
      <c r="C279" t="s">
        <v>2253</v>
      </c>
      <c r="D279" t="s">
        <v>39</v>
      </c>
      <c r="E279">
        <v>6</v>
      </c>
      <c r="F279" s="68">
        <v>1.013995</v>
      </c>
      <c r="G279" t="s">
        <v>2294</v>
      </c>
      <c r="H279" s="68">
        <v>0.53339999999999999</v>
      </c>
      <c r="I279" s="68">
        <v>0.94810000000000005</v>
      </c>
      <c r="J279" s="68">
        <v>0.94714290000000001</v>
      </c>
      <c r="K279" s="68">
        <v>0.80569767400000003</v>
      </c>
    </row>
    <row r="280" spans="1:11">
      <c r="A280" t="s">
        <v>2165</v>
      </c>
      <c r="B280" t="s">
        <v>2165</v>
      </c>
      <c r="C280" t="s">
        <v>2253</v>
      </c>
      <c r="E280">
        <v>49</v>
      </c>
      <c r="F280" s="68">
        <v>1.0010190000000001</v>
      </c>
      <c r="G280" t="s">
        <v>2294</v>
      </c>
      <c r="H280" s="68">
        <v>0.69230000000000003</v>
      </c>
      <c r="I280" s="71" t="s">
        <v>44</v>
      </c>
      <c r="J280" s="71" t="s">
        <v>44</v>
      </c>
      <c r="K280" s="68">
        <v>0.91795918399999998</v>
      </c>
    </row>
    <row r="281" spans="1:11">
      <c r="A281" t="s">
        <v>2254</v>
      </c>
      <c r="B281" t="s">
        <v>2169</v>
      </c>
      <c r="C281" t="s">
        <v>2253</v>
      </c>
      <c r="E281">
        <v>136</v>
      </c>
      <c r="F281" s="68">
        <v>0.99753700000000001</v>
      </c>
      <c r="G281" t="s">
        <v>2294</v>
      </c>
      <c r="H281" s="68">
        <v>0.1135</v>
      </c>
      <c r="I281" s="71" t="s">
        <v>44</v>
      </c>
      <c r="J281" s="71" t="s">
        <v>44</v>
      </c>
      <c r="K281" s="68">
        <v>0.39</v>
      </c>
    </row>
    <row r="282" spans="1:11">
      <c r="A282" t="s">
        <v>132</v>
      </c>
      <c r="B282" t="s">
        <v>2170</v>
      </c>
      <c r="C282" t="s">
        <v>2253</v>
      </c>
      <c r="D282" t="s">
        <v>2255</v>
      </c>
      <c r="E282">
        <v>6</v>
      </c>
      <c r="F282" s="68">
        <v>1.009895</v>
      </c>
      <c r="G282" t="s">
        <v>2294</v>
      </c>
      <c r="H282" s="68">
        <v>0.38400000000000001</v>
      </c>
      <c r="I282" s="68">
        <v>0.91579999999999995</v>
      </c>
      <c r="J282" s="68">
        <v>0.80547999999999997</v>
      </c>
      <c r="K282" s="68">
        <v>0.75132352899999999</v>
      </c>
    </row>
    <row r="283" spans="1:11">
      <c r="A283" t="s">
        <v>40</v>
      </c>
      <c r="B283" t="s">
        <v>2170</v>
      </c>
      <c r="C283" t="s">
        <v>2253</v>
      </c>
      <c r="E283">
        <v>12</v>
      </c>
      <c r="F283" s="68">
        <v>0.99375899999999995</v>
      </c>
      <c r="G283" t="s">
        <v>2294</v>
      </c>
      <c r="H283" s="68">
        <v>0.56950000000000001</v>
      </c>
      <c r="I283" s="68">
        <v>0.91579999999999995</v>
      </c>
      <c r="J283" s="68">
        <v>0.80547999999999997</v>
      </c>
      <c r="K283" s="68">
        <v>0.84204545500000005</v>
      </c>
    </row>
    <row r="284" spans="1:11">
      <c r="A284" t="s">
        <v>74</v>
      </c>
      <c r="B284" t="s">
        <v>2170</v>
      </c>
      <c r="C284" t="s">
        <v>2253</v>
      </c>
      <c r="E284">
        <v>5</v>
      </c>
      <c r="F284" s="68">
        <v>1.019444</v>
      </c>
      <c r="G284" t="s">
        <v>2294</v>
      </c>
      <c r="H284" s="68">
        <v>0.16900000000000001</v>
      </c>
      <c r="I284" s="68">
        <v>0.91579999999999995</v>
      </c>
      <c r="J284" s="68">
        <v>0.66742000000000001</v>
      </c>
      <c r="K284" s="68">
        <v>0.47125</v>
      </c>
    </row>
    <row r="285" spans="1:11">
      <c r="A285" t="s">
        <v>138</v>
      </c>
      <c r="B285" t="s">
        <v>2170</v>
      </c>
      <c r="C285" t="s">
        <v>2253</v>
      </c>
      <c r="E285">
        <v>2</v>
      </c>
      <c r="F285" s="68">
        <v>0.99547870000000005</v>
      </c>
      <c r="G285" t="s">
        <v>2294</v>
      </c>
      <c r="H285" s="68">
        <v>0.91579999999999995</v>
      </c>
      <c r="I285" s="68">
        <v>0.91579999999999995</v>
      </c>
      <c r="J285" s="68">
        <v>0.91579999999999995</v>
      </c>
      <c r="K285" s="68">
        <v>0.97606557400000005</v>
      </c>
    </row>
    <row r="286" spans="1:11">
      <c r="A286" t="s">
        <v>2171</v>
      </c>
      <c r="B286" t="s">
        <v>2170</v>
      </c>
      <c r="C286" t="s">
        <v>2253</v>
      </c>
      <c r="E286">
        <v>11</v>
      </c>
      <c r="F286" s="89">
        <v>0.98504780000000003</v>
      </c>
      <c r="G286" t="s">
        <v>2294</v>
      </c>
      <c r="H286" s="68">
        <v>0.25669999999999998</v>
      </c>
      <c r="I286" s="68">
        <v>0.91579999999999995</v>
      </c>
      <c r="J286" s="68">
        <v>0.66742000000000001</v>
      </c>
      <c r="K286" s="68">
        <v>0.53887096800000001</v>
      </c>
    </row>
    <row r="287" spans="1:11">
      <c r="A287" t="s">
        <v>2172</v>
      </c>
      <c r="B287" t="s">
        <v>2170</v>
      </c>
      <c r="C287" t="s">
        <v>2253</v>
      </c>
      <c r="D287" t="s">
        <v>2223</v>
      </c>
      <c r="E287">
        <v>14</v>
      </c>
      <c r="F287" s="68">
        <v>1.0029650000000001</v>
      </c>
      <c r="G287" t="s">
        <v>2294</v>
      </c>
      <c r="H287" s="68">
        <v>0.79120000000000001</v>
      </c>
      <c r="I287" s="68">
        <v>0.91579999999999995</v>
      </c>
      <c r="J287" s="68">
        <v>0.91579999999999995</v>
      </c>
      <c r="K287" s="68">
        <v>0.96199999999999997</v>
      </c>
    </row>
    <row r="288" spans="1:11">
      <c r="A288" t="s">
        <v>46</v>
      </c>
      <c r="B288" t="s">
        <v>2170</v>
      </c>
      <c r="C288" t="s">
        <v>2253</v>
      </c>
      <c r="E288">
        <v>8</v>
      </c>
      <c r="F288" s="68">
        <v>0.98804479999999995</v>
      </c>
      <c r="G288" t="s">
        <v>2294</v>
      </c>
      <c r="H288" s="68">
        <v>0.14230000000000001</v>
      </c>
      <c r="I288" s="68">
        <v>0.91579999999999995</v>
      </c>
      <c r="J288" s="68">
        <v>0.66742000000000001</v>
      </c>
      <c r="K288" s="68">
        <v>0.43952381000000001</v>
      </c>
    </row>
    <row r="289" spans="1:11">
      <c r="A289" t="s">
        <v>204</v>
      </c>
      <c r="B289" t="s">
        <v>2170</v>
      </c>
      <c r="C289" t="s">
        <v>2253</v>
      </c>
      <c r="E289">
        <v>5</v>
      </c>
      <c r="F289" s="68">
        <v>1.0057259999999999</v>
      </c>
      <c r="G289" t="s">
        <v>2294</v>
      </c>
      <c r="H289" s="68">
        <v>0.48</v>
      </c>
      <c r="I289" s="68">
        <v>0.91579999999999995</v>
      </c>
      <c r="J289" s="68">
        <v>0.80547999999999997</v>
      </c>
      <c r="K289" s="68">
        <v>0.8</v>
      </c>
    </row>
    <row r="290" spans="1:11">
      <c r="A290" t="s">
        <v>208</v>
      </c>
      <c r="B290" t="s">
        <v>2170</v>
      </c>
      <c r="C290" t="s">
        <v>2253</v>
      </c>
      <c r="E290">
        <v>4</v>
      </c>
      <c r="F290" s="68">
        <v>1.022553</v>
      </c>
      <c r="G290" t="s">
        <v>2294</v>
      </c>
      <c r="H290" s="68">
        <v>0.50270000000000004</v>
      </c>
      <c r="I290" s="68">
        <v>0.91579999999999995</v>
      </c>
      <c r="J290" s="68">
        <v>0.80547999999999997</v>
      </c>
      <c r="K290" s="68">
        <v>0.80569767400000003</v>
      </c>
    </row>
    <row r="291" spans="1:11">
      <c r="A291" t="s">
        <v>136</v>
      </c>
      <c r="B291" t="s">
        <v>2170</v>
      </c>
      <c r="C291" t="s">
        <v>2253</v>
      </c>
      <c r="D291" t="s">
        <v>2255</v>
      </c>
      <c r="E291">
        <v>3</v>
      </c>
      <c r="F291" s="68">
        <v>1.0118400000000001</v>
      </c>
      <c r="G291" t="s">
        <v>2294</v>
      </c>
      <c r="H291" s="68">
        <v>0.61960000000000004</v>
      </c>
      <c r="I291" s="68">
        <v>0.91579999999999995</v>
      </c>
      <c r="J291" s="68">
        <v>0.80547999999999997</v>
      </c>
      <c r="K291" s="68">
        <v>0.894977778</v>
      </c>
    </row>
    <row r="292" spans="1:11">
      <c r="A292" t="s">
        <v>29</v>
      </c>
      <c r="B292" t="s">
        <v>2170</v>
      </c>
      <c r="C292" t="s">
        <v>2253</v>
      </c>
      <c r="D292" t="s">
        <v>2224</v>
      </c>
      <c r="E292">
        <v>6</v>
      </c>
      <c r="F292" s="68">
        <v>0.84408700000000003</v>
      </c>
      <c r="G292" t="s">
        <v>2294</v>
      </c>
      <c r="H292" s="69">
        <v>2.0460000000000001E-4</v>
      </c>
      <c r="I292" s="69">
        <v>2.4551999999999998E-3</v>
      </c>
      <c r="J292" s="69">
        <v>2.6597999999999999E-3</v>
      </c>
      <c r="K292" s="69">
        <v>2.6649999999999998E-3</v>
      </c>
    </row>
    <row r="293" spans="1:11">
      <c r="A293" t="s">
        <v>194</v>
      </c>
      <c r="B293" t="s">
        <v>2174</v>
      </c>
      <c r="C293" t="s">
        <v>2253</v>
      </c>
      <c r="D293" t="s">
        <v>2224</v>
      </c>
      <c r="E293">
        <v>5</v>
      </c>
      <c r="F293" s="68">
        <v>1.01749</v>
      </c>
      <c r="G293" t="s">
        <v>2294</v>
      </c>
      <c r="H293" s="68">
        <v>0.2059</v>
      </c>
      <c r="I293" s="71" t="s">
        <v>44</v>
      </c>
      <c r="J293" s="71" t="s">
        <v>44</v>
      </c>
      <c r="K293" s="68">
        <v>0.51500000000000001</v>
      </c>
    </row>
    <row r="294" spans="1:11">
      <c r="A294" t="s">
        <v>1769</v>
      </c>
      <c r="B294" t="s">
        <v>2170</v>
      </c>
      <c r="C294" t="s">
        <v>2253</v>
      </c>
      <c r="D294" t="s">
        <v>2255</v>
      </c>
      <c r="E294">
        <v>8</v>
      </c>
      <c r="F294" s="68">
        <v>0.99599360000000003</v>
      </c>
      <c r="G294" t="s">
        <v>2294</v>
      </c>
      <c r="H294" s="68">
        <v>0.84960000000000002</v>
      </c>
      <c r="I294" s="68">
        <v>0.91579999999999995</v>
      </c>
      <c r="J294" s="68">
        <v>0.91579999999999995</v>
      </c>
      <c r="K294" s="68">
        <v>0.96199999999999997</v>
      </c>
    </row>
    <row r="295" spans="1:11">
      <c r="A295" t="s">
        <v>2175</v>
      </c>
      <c r="B295" t="s">
        <v>2176</v>
      </c>
      <c r="C295" t="s">
        <v>2253</v>
      </c>
      <c r="E295">
        <v>6</v>
      </c>
      <c r="F295" s="68">
        <v>0.99198529999999996</v>
      </c>
      <c r="G295" t="s">
        <v>2294</v>
      </c>
      <c r="H295" s="68">
        <v>0.68799999999999994</v>
      </c>
      <c r="I295" s="71" t="s">
        <v>44</v>
      </c>
      <c r="J295" s="71" t="s">
        <v>44</v>
      </c>
      <c r="K295" s="68">
        <v>0.91795918399999998</v>
      </c>
    </row>
    <row r="296" spans="1:11">
      <c r="A296" t="s">
        <v>1510</v>
      </c>
      <c r="B296" t="s">
        <v>2176</v>
      </c>
      <c r="C296" t="s">
        <v>2253</v>
      </c>
      <c r="E296">
        <v>1</v>
      </c>
      <c r="F296" s="68">
        <v>1.0097449999999999</v>
      </c>
      <c r="G296" t="s">
        <v>44</v>
      </c>
      <c r="H296" t="s">
        <v>44</v>
      </c>
      <c r="I296" s="71" t="s">
        <v>44</v>
      </c>
      <c r="J296" s="71" t="s">
        <v>44</v>
      </c>
      <c r="K296" s="71" t="s">
        <v>44</v>
      </c>
    </row>
    <row r="297" spans="1:11">
      <c r="A297" t="s">
        <v>2177</v>
      </c>
      <c r="B297" t="s">
        <v>2176</v>
      </c>
      <c r="C297" t="s">
        <v>2253</v>
      </c>
      <c r="E297">
        <v>10</v>
      </c>
      <c r="F297" s="68">
        <v>1.0028589999999999</v>
      </c>
      <c r="G297" t="s">
        <v>2294</v>
      </c>
      <c r="H297" s="68">
        <v>0.73960000000000004</v>
      </c>
      <c r="I297" s="71" t="s">
        <v>44</v>
      </c>
      <c r="J297" s="71" t="s">
        <v>44</v>
      </c>
      <c r="K297" s="68">
        <v>0.94313725500000001</v>
      </c>
    </row>
    <row r="298" spans="1:11">
      <c r="A298" t="s">
        <v>1537</v>
      </c>
      <c r="B298" t="s">
        <v>2176</v>
      </c>
      <c r="C298" t="s">
        <v>2253</v>
      </c>
      <c r="E298">
        <v>1</v>
      </c>
      <c r="F298" s="68">
        <v>1.0120070000000001</v>
      </c>
      <c r="G298" t="s">
        <v>44</v>
      </c>
      <c r="H298" t="s">
        <v>44</v>
      </c>
      <c r="I298" s="71" t="s">
        <v>44</v>
      </c>
      <c r="J298" s="71" t="s">
        <v>44</v>
      </c>
      <c r="K298" s="71" t="s">
        <v>44</v>
      </c>
    </row>
    <row r="299" spans="1:11">
      <c r="A299" t="s">
        <v>2178</v>
      </c>
      <c r="B299" t="s">
        <v>2176</v>
      </c>
      <c r="C299" t="s">
        <v>2253</v>
      </c>
      <c r="E299">
        <v>7</v>
      </c>
      <c r="F299" s="68">
        <v>1.0298320000000001</v>
      </c>
      <c r="G299" t="s">
        <v>2294</v>
      </c>
      <c r="H299" s="68">
        <v>0.24690000000000001</v>
      </c>
      <c r="I299" s="71" t="s">
        <v>44</v>
      </c>
      <c r="J299" s="71" t="s">
        <v>44</v>
      </c>
      <c r="K299" s="68">
        <v>0.53887096800000001</v>
      </c>
    </row>
    <row r="300" spans="1:11">
      <c r="A300" t="s">
        <v>2179</v>
      </c>
      <c r="B300" t="s">
        <v>2176</v>
      </c>
      <c r="C300" t="s">
        <v>2253</v>
      </c>
      <c r="E300">
        <v>4</v>
      </c>
      <c r="F300" s="68">
        <v>0.97086519999999998</v>
      </c>
      <c r="G300" t="s">
        <v>2294</v>
      </c>
      <c r="H300" s="68">
        <v>0.16980000000000001</v>
      </c>
      <c r="I300" s="71" t="s">
        <v>44</v>
      </c>
      <c r="J300" s="71" t="s">
        <v>44</v>
      </c>
      <c r="K300" s="68">
        <v>0.47125</v>
      </c>
    </row>
    <row r="301" spans="1:11">
      <c r="A301" t="s">
        <v>2180</v>
      </c>
      <c r="B301" t="s">
        <v>2181</v>
      </c>
      <c r="C301" t="s">
        <v>2253</v>
      </c>
      <c r="D301" t="s">
        <v>2226</v>
      </c>
      <c r="E301">
        <v>9</v>
      </c>
      <c r="F301" s="68">
        <v>1.0099670000000001</v>
      </c>
      <c r="G301" t="s">
        <v>2294</v>
      </c>
      <c r="H301" s="68">
        <v>0.5262</v>
      </c>
      <c r="I301" s="68">
        <v>0.98419999999999996</v>
      </c>
      <c r="J301" s="68">
        <v>0.86072729999999997</v>
      </c>
      <c r="K301" s="68">
        <v>0.80569767400000003</v>
      </c>
    </row>
    <row r="302" spans="1:11">
      <c r="A302" t="s">
        <v>2182</v>
      </c>
      <c r="B302" t="s">
        <v>2181</v>
      </c>
      <c r="C302" t="s">
        <v>2253</v>
      </c>
      <c r="D302" t="s">
        <v>2226</v>
      </c>
      <c r="E302">
        <v>7</v>
      </c>
      <c r="F302" s="68">
        <v>1.0002789999999999</v>
      </c>
      <c r="G302" t="s">
        <v>2294</v>
      </c>
      <c r="H302" s="68">
        <v>0.98409999999999997</v>
      </c>
      <c r="I302" s="68">
        <v>0.98419999999999996</v>
      </c>
      <c r="J302" s="68">
        <v>0.98399999999999999</v>
      </c>
      <c r="K302" s="68">
        <v>0.98399999999999999</v>
      </c>
    </row>
    <row r="303" spans="1:11">
      <c r="A303" t="s">
        <v>2184</v>
      </c>
      <c r="B303" t="s">
        <v>2181</v>
      </c>
      <c r="C303" t="s">
        <v>2253</v>
      </c>
      <c r="D303" t="s">
        <v>2226</v>
      </c>
      <c r="E303">
        <v>10</v>
      </c>
      <c r="F303" s="68">
        <v>0.9722073</v>
      </c>
      <c r="G303" t="s">
        <v>2294</v>
      </c>
      <c r="H303" s="78">
        <v>2.819E-2</v>
      </c>
      <c r="I303" s="68">
        <v>0.45219999999999999</v>
      </c>
      <c r="J303" s="68">
        <v>0.27900000000000003</v>
      </c>
      <c r="K303" s="68">
        <v>0.14000000000000001</v>
      </c>
    </row>
    <row r="304" spans="1:11">
      <c r="A304" t="s">
        <v>2185</v>
      </c>
      <c r="B304" t="s">
        <v>2181</v>
      </c>
      <c r="C304" t="s">
        <v>2253</v>
      </c>
      <c r="D304" t="s">
        <v>2256</v>
      </c>
      <c r="E304">
        <v>5</v>
      </c>
      <c r="F304" s="68">
        <v>1.008804</v>
      </c>
      <c r="G304" t="s">
        <v>2294</v>
      </c>
      <c r="H304" s="68">
        <v>0.77800000000000002</v>
      </c>
      <c r="I304" s="68">
        <v>0.98419999999999996</v>
      </c>
      <c r="J304" s="68">
        <v>0.98399999999999999</v>
      </c>
      <c r="K304" s="68">
        <v>0.96199999999999997</v>
      </c>
    </row>
    <row r="305" spans="1:11">
      <c r="A305" t="s">
        <v>2186</v>
      </c>
      <c r="B305" t="s">
        <v>2181</v>
      </c>
      <c r="C305" t="s">
        <v>2253</v>
      </c>
      <c r="D305" t="s">
        <v>2256</v>
      </c>
      <c r="E305">
        <v>16</v>
      </c>
      <c r="F305" s="68">
        <v>1.002146</v>
      </c>
      <c r="G305" t="s">
        <v>2294</v>
      </c>
      <c r="H305" s="68">
        <v>0.81179999999999997</v>
      </c>
      <c r="I305" s="68">
        <v>0.98419999999999996</v>
      </c>
      <c r="J305" s="68">
        <v>0.98399999999999999</v>
      </c>
      <c r="K305" s="68">
        <v>0.96199999999999997</v>
      </c>
    </row>
    <row r="306" spans="1:11">
      <c r="A306" t="s">
        <v>2187</v>
      </c>
      <c r="B306" t="s">
        <v>2181</v>
      </c>
      <c r="C306" t="s">
        <v>2253</v>
      </c>
      <c r="D306" t="s">
        <v>2256</v>
      </c>
      <c r="E306">
        <v>10</v>
      </c>
      <c r="F306" s="68">
        <v>0.97896570000000005</v>
      </c>
      <c r="G306" t="s">
        <v>2294</v>
      </c>
      <c r="H306" s="78">
        <v>3.0720000000000001E-2</v>
      </c>
      <c r="I306" s="68">
        <v>0.49152000000000001</v>
      </c>
      <c r="J306" s="68">
        <v>0.27900000000000003</v>
      </c>
      <c r="K306" s="68">
        <v>0.14392857100000001</v>
      </c>
    </row>
    <row r="307" spans="1:11">
      <c r="A307" t="s">
        <v>2188</v>
      </c>
      <c r="B307" t="s">
        <v>2181</v>
      </c>
      <c r="C307" t="s">
        <v>2253</v>
      </c>
      <c r="D307" t="s">
        <v>2256</v>
      </c>
      <c r="E307">
        <v>5</v>
      </c>
      <c r="F307" s="68">
        <v>0.98143000000000002</v>
      </c>
      <c r="G307" t="s">
        <v>2294</v>
      </c>
      <c r="H307" s="68">
        <v>0.47820000000000001</v>
      </c>
      <c r="I307" s="68">
        <v>0.98419999999999996</v>
      </c>
      <c r="J307" s="68">
        <v>0.86040000000000005</v>
      </c>
      <c r="K307" s="68">
        <v>0.8</v>
      </c>
    </row>
    <row r="308" spans="1:11">
      <c r="A308" t="s">
        <v>2189</v>
      </c>
      <c r="B308" t="s">
        <v>2181</v>
      </c>
      <c r="C308" t="s">
        <v>2253</v>
      </c>
      <c r="D308" t="s">
        <v>2256</v>
      </c>
      <c r="E308">
        <v>6</v>
      </c>
      <c r="F308" s="68">
        <v>0.97088209999999997</v>
      </c>
      <c r="G308" t="s">
        <v>2294</v>
      </c>
      <c r="H308" s="68">
        <v>0.32879999999999998</v>
      </c>
      <c r="I308" s="68">
        <v>0.98419999999999996</v>
      </c>
      <c r="J308" s="68">
        <v>0.74024999999999996</v>
      </c>
      <c r="K308" s="68">
        <v>0.66828125000000005</v>
      </c>
    </row>
    <row r="309" spans="1:11">
      <c r="A309" t="s">
        <v>2190</v>
      </c>
      <c r="B309" t="s">
        <v>2181</v>
      </c>
      <c r="C309" t="s">
        <v>2253</v>
      </c>
      <c r="D309" t="s">
        <v>2256</v>
      </c>
      <c r="E309">
        <v>3</v>
      </c>
      <c r="F309" s="68">
        <v>0.97547209999999995</v>
      </c>
      <c r="G309" t="s">
        <v>2294</v>
      </c>
      <c r="H309" s="68">
        <v>0.1736</v>
      </c>
      <c r="I309" s="68">
        <v>0.98419999999999996</v>
      </c>
      <c r="J309" s="68">
        <v>0.62639999999999996</v>
      </c>
      <c r="K309" s="68">
        <v>0.47125</v>
      </c>
    </row>
    <row r="310" spans="1:11">
      <c r="A310" t="s">
        <v>2191</v>
      </c>
      <c r="B310" t="s">
        <v>2181</v>
      </c>
      <c r="C310" t="s">
        <v>2253</v>
      </c>
      <c r="D310" t="s">
        <v>2256</v>
      </c>
      <c r="E310">
        <v>11</v>
      </c>
      <c r="F310" s="68">
        <v>0.98605370000000003</v>
      </c>
      <c r="G310" t="s">
        <v>2294</v>
      </c>
      <c r="H310" s="68">
        <v>0.253</v>
      </c>
      <c r="I310" s="68">
        <v>0.98419999999999996</v>
      </c>
      <c r="J310" s="68">
        <v>0.65057140000000002</v>
      </c>
      <c r="K310" s="68">
        <v>0.53887096800000001</v>
      </c>
    </row>
    <row r="311" spans="1:11">
      <c r="A311" t="s">
        <v>2192</v>
      </c>
      <c r="B311" t="s">
        <v>2181</v>
      </c>
      <c r="C311" t="s">
        <v>2253</v>
      </c>
      <c r="D311" t="s">
        <v>2256</v>
      </c>
      <c r="E311">
        <v>10</v>
      </c>
      <c r="F311" s="68">
        <v>0.96728009999999998</v>
      </c>
      <c r="G311" t="s">
        <v>2294</v>
      </c>
      <c r="H311" s="68">
        <v>5.3199999999999997E-2</v>
      </c>
      <c r="I311" s="68">
        <v>0.79800000000000004</v>
      </c>
      <c r="J311" s="68">
        <v>0.318</v>
      </c>
      <c r="K311" s="68">
        <v>0.20264705899999999</v>
      </c>
    </row>
    <row r="312" spans="1:11">
      <c r="A312" t="s">
        <v>2193</v>
      </c>
      <c r="B312" t="s">
        <v>2181</v>
      </c>
      <c r="C312" t="s">
        <v>2253</v>
      </c>
      <c r="D312" t="s">
        <v>2256</v>
      </c>
      <c r="E312">
        <v>9</v>
      </c>
      <c r="F312" s="68">
        <v>0.99956160000000005</v>
      </c>
      <c r="G312" t="s">
        <v>2294</v>
      </c>
      <c r="H312" s="68">
        <v>0.98419999999999996</v>
      </c>
      <c r="I312" s="68">
        <v>0.98419999999999996</v>
      </c>
      <c r="J312" s="68">
        <v>0.98399999999999999</v>
      </c>
      <c r="K312" s="68">
        <v>0.98399999999999999</v>
      </c>
    </row>
    <row r="313" spans="1:11">
      <c r="A313" t="s">
        <v>2194</v>
      </c>
      <c r="B313" t="s">
        <v>2181</v>
      </c>
      <c r="C313" t="s">
        <v>2253</v>
      </c>
      <c r="D313" t="s">
        <v>2256</v>
      </c>
      <c r="E313">
        <v>9</v>
      </c>
      <c r="F313" s="68">
        <v>0.99847229999999998</v>
      </c>
      <c r="G313" t="s">
        <v>2294</v>
      </c>
      <c r="H313" s="68">
        <v>0.93400000000000005</v>
      </c>
      <c r="I313" s="68">
        <v>0.98419999999999996</v>
      </c>
      <c r="J313" s="68">
        <v>0.98399999999999999</v>
      </c>
      <c r="K313" s="68">
        <v>0.97809523799999998</v>
      </c>
    </row>
    <row r="314" spans="1:11">
      <c r="A314" t="s">
        <v>2195</v>
      </c>
      <c r="B314" t="s">
        <v>2181</v>
      </c>
      <c r="C314" t="s">
        <v>2253</v>
      </c>
      <c r="D314" t="s">
        <v>2256</v>
      </c>
      <c r="E314">
        <v>4</v>
      </c>
      <c r="F314" s="68">
        <v>0.99809440000000005</v>
      </c>
      <c r="G314" t="s">
        <v>2294</v>
      </c>
      <c r="H314" s="68">
        <v>0.88759999999999994</v>
      </c>
      <c r="I314" s="68">
        <v>0.98419999999999996</v>
      </c>
      <c r="J314" s="68">
        <v>0.98399999999999999</v>
      </c>
      <c r="K314" s="68">
        <v>0.96199999999999997</v>
      </c>
    </row>
    <row r="315" spans="1:11">
      <c r="A315" t="s">
        <v>2196</v>
      </c>
      <c r="B315" t="s">
        <v>2181</v>
      </c>
      <c r="C315" t="s">
        <v>2253</v>
      </c>
      <c r="D315" t="s">
        <v>2256</v>
      </c>
      <c r="E315">
        <v>9</v>
      </c>
      <c r="F315" s="68">
        <v>1.0022720000000001</v>
      </c>
      <c r="G315" t="s">
        <v>2294</v>
      </c>
      <c r="H315" s="68">
        <v>0.81779999999999997</v>
      </c>
      <c r="I315" s="68">
        <v>0.98419999999999996</v>
      </c>
      <c r="J315" s="68">
        <v>0.98399999999999999</v>
      </c>
      <c r="K315" s="68">
        <v>0.96199999999999997</v>
      </c>
    </row>
    <row r="316" spans="1:11">
      <c r="A316" t="s">
        <v>2197</v>
      </c>
      <c r="B316" t="s">
        <v>2181</v>
      </c>
      <c r="C316" t="s">
        <v>2253</v>
      </c>
      <c r="D316" t="s">
        <v>2256</v>
      </c>
      <c r="E316">
        <v>3</v>
      </c>
      <c r="F316" s="68">
        <v>0.99188609999999999</v>
      </c>
      <c r="G316" t="s">
        <v>2294</v>
      </c>
      <c r="H316" s="68">
        <v>0.42909999999999998</v>
      </c>
      <c r="I316" s="68">
        <v>0.98419999999999996</v>
      </c>
      <c r="J316" s="68">
        <v>0.85799999999999998</v>
      </c>
      <c r="K316" s="68">
        <v>0.76770270299999999</v>
      </c>
    </row>
    <row r="317" spans="1:11">
      <c r="A317" t="s">
        <v>2198</v>
      </c>
      <c r="B317" t="s">
        <v>2181</v>
      </c>
      <c r="C317" t="s">
        <v>2253</v>
      </c>
      <c r="D317" t="s">
        <v>2256</v>
      </c>
      <c r="E317">
        <v>4</v>
      </c>
      <c r="F317" s="68">
        <v>0.98312440000000001</v>
      </c>
      <c r="G317" t="s">
        <v>2294</v>
      </c>
      <c r="H317" s="68">
        <v>0.21560000000000001</v>
      </c>
      <c r="I317" s="68">
        <v>0.98419999999999996</v>
      </c>
      <c r="J317" s="68">
        <v>0.64800000000000002</v>
      </c>
      <c r="K317" s="68">
        <v>0.52</v>
      </c>
    </row>
    <row r="318" spans="1:11">
      <c r="A318" t="s">
        <v>2199</v>
      </c>
      <c r="B318" t="s">
        <v>2181</v>
      </c>
      <c r="C318" t="s">
        <v>2253</v>
      </c>
      <c r="D318" t="s">
        <v>2256</v>
      </c>
      <c r="E318">
        <v>10</v>
      </c>
      <c r="F318" s="68">
        <v>0.97275739999999999</v>
      </c>
      <c r="G318" t="s">
        <v>2294</v>
      </c>
      <c r="H318" s="68">
        <v>9.461E-2</v>
      </c>
      <c r="I318" s="68">
        <v>0.98419999999999996</v>
      </c>
      <c r="J318" s="68">
        <v>0.42749999999999999</v>
      </c>
      <c r="K318" s="68">
        <v>0.34305555599999998</v>
      </c>
    </row>
    <row r="319" spans="1:11">
      <c r="A319" t="s">
        <v>618</v>
      </c>
      <c r="B319" t="s">
        <v>2200</v>
      </c>
      <c r="C319" t="s">
        <v>2253</v>
      </c>
      <c r="D319" t="s">
        <v>2257</v>
      </c>
      <c r="E319">
        <v>14</v>
      </c>
      <c r="F319" s="68">
        <v>0.93284820000000002</v>
      </c>
      <c r="G319" t="s">
        <v>2294</v>
      </c>
      <c r="H319" s="69">
        <v>7.941E-5</v>
      </c>
      <c r="I319" s="69">
        <v>7.94E-4</v>
      </c>
      <c r="J319" s="69">
        <v>2.5805000000000001E-4</v>
      </c>
      <c r="K319" s="79">
        <v>1.2902499999999999E-3</v>
      </c>
    </row>
    <row r="320" spans="1:11">
      <c r="A320" t="s">
        <v>845</v>
      </c>
      <c r="B320" t="s">
        <v>2200</v>
      </c>
      <c r="C320" t="s">
        <v>2253</v>
      </c>
      <c r="D320" t="s">
        <v>2257</v>
      </c>
      <c r="E320">
        <v>7</v>
      </c>
      <c r="F320" s="68">
        <v>0.85978589999999999</v>
      </c>
      <c r="G320" t="s">
        <v>2294</v>
      </c>
      <c r="H320" s="69">
        <v>5.2269999999999997E-4</v>
      </c>
      <c r="I320" s="69">
        <v>4.7042999999999998E-3</v>
      </c>
      <c r="J320" s="69">
        <v>1.3598E-3</v>
      </c>
      <c r="K320" s="79">
        <v>5.6658330000000003E-3</v>
      </c>
    </row>
    <row r="321" spans="1:11">
      <c r="A321" t="s">
        <v>862</v>
      </c>
      <c r="B321" t="s">
        <v>2200</v>
      </c>
      <c r="C321" t="s">
        <v>2253</v>
      </c>
      <c r="D321" t="s">
        <v>2257</v>
      </c>
      <c r="E321">
        <v>9</v>
      </c>
      <c r="F321" s="68">
        <v>0.81020369999999997</v>
      </c>
      <c r="G321" t="s">
        <v>2294</v>
      </c>
      <c r="H321" s="69">
        <v>5.715E-5</v>
      </c>
      <c r="I321" s="69">
        <v>5.7200000000000003E-4</v>
      </c>
      <c r="J321" s="69">
        <v>2.4786669999999998E-4</v>
      </c>
      <c r="K321" s="79">
        <v>1.239333E-3</v>
      </c>
    </row>
    <row r="322" spans="1:11">
      <c r="A322" t="s">
        <v>1283</v>
      </c>
      <c r="B322" t="s">
        <v>2200</v>
      </c>
      <c r="C322" t="s">
        <v>2253</v>
      </c>
      <c r="D322" t="s">
        <v>2257</v>
      </c>
      <c r="E322">
        <v>5</v>
      </c>
      <c r="F322" s="68">
        <v>0.84037830000000002</v>
      </c>
      <c r="G322" t="s">
        <v>2294</v>
      </c>
      <c r="H322" s="78">
        <v>7.7409999999999996E-3</v>
      </c>
      <c r="I322" s="78">
        <v>3.4000000000000002E-2</v>
      </c>
      <c r="J322" s="78">
        <v>1.15555556E-2</v>
      </c>
      <c r="K322" s="73">
        <v>5.1999999999999998E-2</v>
      </c>
    </row>
    <row r="323" spans="1:11">
      <c r="A323" t="s">
        <v>1272</v>
      </c>
      <c r="B323" t="s">
        <v>2200</v>
      </c>
      <c r="C323" t="s">
        <v>2253</v>
      </c>
      <c r="D323" t="s">
        <v>2257</v>
      </c>
      <c r="E323">
        <v>3</v>
      </c>
      <c r="F323" s="68">
        <v>0.78389489999999995</v>
      </c>
      <c r="G323" t="s">
        <v>2294</v>
      </c>
      <c r="H323" s="78">
        <v>1.3599999999999999E-2</v>
      </c>
      <c r="I323" s="78">
        <v>4.6359999999999998E-2</v>
      </c>
      <c r="J323" s="78">
        <v>1.8200000000000001E-2</v>
      </c>
      <c r="K323" s="68">
        <v>8.2727273000000004E-2</v>
      </c>
    </row>
    <row r="324" spans="1:11">
      <c r="A324" t="s">
        <v>840</v>
      </c>
      <c r="B324" t="s">
        <v>2200</v>
      </c>
      <c r="C324" t="s">
        <v>2253</v>
      </c>
      <c r="D324" t="s">
        <v>2257</v>
      </c>
      <c r="E324">
        <v>2</v>
      </c>
      <c r="F324" s="68">
        <v>0.72748860000000004</v>
      </c>
      <c r="G324" t="s">
        <v>2294</v>
      </c>
      <c r="H324" s="78">
        <v>3.9870000000000003E-2</v>
      </c>
      <c r="I324" s="68">
        <v>7.9740000000000005E-2</v>
      </c>
      <c r="J324" s="78">
        <v>4.3333333299999999E-2</v>
      </c>
      <c r="K324" s="68">
        <v>0.17333333300000001</v>
      </c>
    </row>
    <row r="325" spans="1:11">
      <c r="A325" t="s">
        <v>2201</v>
      </c>
      <c r="B325" t="s">
        <v>2200</v>
      </c>
      <c r="C325" t="s">
        <v>2253</v>
      </c>
      <c r="D325" t="s">
        <v>2257</v>
      </c>
      <c r="E325">
        <v>3</v>
      </c>
      <c r="F325" s="68">
        <v>0.82178609999999996</v>
      </c>
      <c r="G325" t="s">
        <v>2294</v>
      </c>
      <c r="H325" s="69">
        <v>2.3310000000000002E-3</v>
      </c>
      <c r="I325" s="78">
        <v>1.3986E-2</v>
      </c>
      <c r="J325" s="78">
        <v>3.7862500000000001E-3</v>
      </c>
      <c r="K325" s="78">
        <v>1.6827778000000002E-2</v>
      </c>
    </row>
    <row r="326" spans="1:11">
      <c r="A326" t="s">
        <v>613</v>
      </c>
      <c r="B326" t="s">
        <v>2200</v>
      </c>
      <c r="C326" t="s">
        <v>2253</v>
      </c>
      <c r="D326" t="s">
        <v>2257</v>
      </c>
      <c r="E326">
        <v>2</v>
      </c>
      <c r="F326" s="68">
        <v>0.78270600000000001</v>
      </c>
      <c r="G326" t="s">
        <v>2294</v>
      </c>
      <c r="H326" s="78">
        <v>2.3179999999999999E-2</v>
      </c>
      <c r="I326" s="73">
        <v>5.9804999999999997E-2</v>
      </c>
      <c r="J326" s="78">
        <v>2.7181818199999999E-2</v>
      </c>
      <c r="K326" s="68">
        <v>0.124583333</v>
      </c>
    </row>
    <row r="327" spans="1:11">
      <c r="A327" t="s">
        <v>1276</v>
      </c>
      <c r="B327" t="s">
        <v>2200</v>
      </c>
      <c r="C327" t="s">
        <v>2253</v>
      </c>
      <c r="D327" t="s">
        <v>2257</v>
      </c>
      <c r="E327">
        <v>3</v>
      </c>
      <c r="F327" s="68">
        <v>0.85027909999999995</v>
      </c>
      <c r="G327" t="s">
        <v>2294</v>
      </c>
      <c r="H327" s="68">
        <v>0.1229</v>
      </c>
      <c r="I327" s="68">
        <v>0.1229</v>
      </c>
      <c r="J327" s="90">
        <v>0.123</v>
      </c>
      <c r="K327" s="68">
        <v>0.39974999999999999</v>
      </c>
    </row>
    <row r="328" spans="1:11">
      <c r="A328" t="s">
        <v>662</v>
      </c>
      <c r="B328" t="s">
        <v>2200</v>
      </c>
      <c r="C328" t="s">
        <v>2253</v>
      </c>
      <c r="D328" t="s">
        <v>2257</v>
      </c>
      <c r="E328">
        <v>1</v>
      </c>
      <c r="F328" s="68">
        <v>0.85996709999999998</v>
      </c>
      <c r="G328" t="s">
        <v>44</v>
      </c>
      <c r="H328" t="s">
        <v>44</v>
      </c>
      <c r="I328" t="s">
        <v>44</v>
      </c>
      <c r="J328" t="s">
        <v>44</v>
      </c>
      <c r="K328" t="s">
        <v>44</v>
      </c>
    </row>
    <row r="329" spans="1:11">
      <c r="A329" t="s">
        <v>1792</v>
      </c>
      <c r="B329" t="s">
        <v>2200</v>
      </c>
      <c r="C329" t="s">
        <v>2253</v>
      </c>
      <c r="D329" t="s">
        <v>2257</v>
      </c>
      <c r="E329">
        <v>4</v>
      </c>
      <c r="F329" s="68">
        <v>0.800902</v>
      </c>
      <c r="G329" t="s">
        <v>2294</v>
      </c>
      <c r="H329" s="69">
        <v>1.591E-3</v>
      </c>
      <c r="I329" s="69">
        <v>9.5460000000000007E-3</v>
      </c>
      <c r="J329" s="69">
        <v>3.4450000000000001E-3</v>
      </c>
      <c r="K329" s="78">
        <v>1.4764286E-2</v>
      </c>
    </row>
    <row r="330" spans="1:11">
      <c r="A330" t="s">
        <v>1303</v>
      </c>
      <c r="B330" t="s">
        <v>2200</v>
      </c>
      <c r="C330" t="s">
        <v>2253</v>
      </c>
      <c r="D330" t="s">
        <v>2257</v>
      </c>
      <c r="E330">
        <v>1</v>
      </c>
      <c r="F330" s="68">
        <v>0.83967329999999996</v>
      </c>
      <c r="G330" t="s">
        <v>44</v>
      </c>
      <c r="H330" t="s">
        <v>44</v>
      </c>
      <c r="I330" t="s">
        <v>44</v>
      </c>
      <c r="J330" t="s">
        <v>44</v>
      </c>
      <c r="K330" t="s">
        <v>44</v>
      </c>
    </row>
    <row r="331" spans="1:11">
      <c r="A331" t="s">
        <v>2202</v>
      </c>
      <c r="B331" t="s">
        <v>2200</v>
      </c>
      <c r="C331" t="s">
        <v>2253</v>
      </c>
      <c r="D331" t="s">
        <v>2257</v>
      </c>
      <c r="E331">
        <v>10</v>
      </c>
      <c r="F331" s="68">
        <v>0.81772959999999995</v>
      </c>
      <c r="G331" t="s">
        <v>2294</v>
      </c>
      <c r="H331" s="69">
        <v>1.5090000000000001E-7</v>
      </c>
      <c r="I331" s="69">
        <v>1.9630000000000001E-6</v>
      </c>
      <c r="J331" s="69">
        <v>1.9630000000000001E-6</v>
      </c>
      <c r="K331" s="79">
        <v>9.815E-6</v>
      </c>
    </row>
    <row r="332" spans="1:11">
      <c r="A332" t="s">
        <v>549</v>
      </c>
      <c r="B332" t="s">
        <v>2200</v>
      </c>
      <c r="C332" t="s">
        <v>2253</v>
      </c>
      <c r="D332" t="s">
        <v>2257</v>
      </c>
      <c r="E332">
        <v>7</v>
      </c>
      <c r="F332" s="68">
        <v>0.82225740000000003</v>
      </c>
      <c r="G332" t="s">
        <v>2294</v>
      </c>
      <c r="H332" s="69">
        <v>5.0040000000000002E-5</v>
      </c>
      <c r="I332" s="69">
        <v>5.0000000000000001E-4</v>
      </c>
      <c r="J332" s="69">
        <v>2.4786669999999998E-4</v>
      </c>
      <c r="K332" s="79">
        <v>1.239333E-3</v>
      </c>
    </row>
    <row r="333" spans="1:11">
      <c r="A333" t="s">
        <v>2203</v>
      </c>
      <c r="B333" t="s">
        <v>2200</v>
      </c>
      <c r="C333" t="s">
        <v>2253</v>
      </c>
      <c r="D333" t="s">
        <v>2257</v>
      </c>
      <c r="E333">
        <v>6</v>
      </c>
      <c r="F333" s="68">
        <v>0.83851019999999998</v>
      </c>
      <c r="G333" t="s">
        <v>2294</v>
      </c>
      <c r="H333" s="69">
        <v>1.872E-3</v>
      </c>
      <c r="I333" s="78">
        <v>1.1232000000000001E-2</v>
      </c>
      <c r="J333" s="69">
        <v>3.4728570999999998E-3</v>
      </c>
      <c r="K333" s="78">
        <v>1.5193750000000001E-2</v>
      </c>
    </row>
    <row r="334" spans="1:11">
      <c r="A334" t="s">
        <v>2204</v>
      </c>
      <c r="B334" t="s">
        <v>2205</v>
      </c>
      <c r="C334" t="s">
        <v>2253</v>
      </c>
      <c r="D334" t="s">
        <v>39</v>
      </c>
      <c r="E334">
        <v>16</v>
      </c>
      <c r="F334" s="68">
        <v>0.98209069999999998</v>
      </c>
      <c r="G334" t="s">
        <v>2294</v>
      </c>
      <c r="H334" s="78">
        <v>4.4900000000000002E-2</v>
      </c>
      <c r="I334" s="68">
        <v>0.67349999999999999</v>
      </c>
      <c r="J334" s="68">
        <v>0.67500000000000004</v>
      </c>
      <c r="K334" s="68">
        <v>0.18281249999999999</v>
      </c>
    </row>
    <row r="335" spans="1:11">
      <c r="A335" t="s">
        <v>2206</v>
      </c>
      <c r="B335" t="s">
        <v>2205</v>
      </c>
      <c r="C335" t="s">
        <v>2253</v>
      </c>
      <c r="D335" t="s">
        <v>39</v>
      </c>
      <c r="E335">
        <v>13</v>
      </c>
      <c r="F335" s="68">
        <v>0.98422589999999999</v>
      </c>
      <c r="G335" t="s">
        <v>2294</v>
      </c>
      <c r="H335" s="72">
        <v>0.23799999999999999</v>
      </c>
      <c r="I335" s="68">
        <v>0.94810000000000005</v>
      </c>
      <c r="J335" s="68">
        <v>0.94714290000000001</v>
      </c>
      <c r="K335" s="68">
        <v>0.53887096800000001</v>
      </c>
    </row>
    <row r="336" spans="1:11">
      <c r="A336" t="s">
        <v>2207</v>
      </c>
      <c r="B336" t="s">
        <v>2205</v>
      </c>
      <c r="C336" t="s">
        <v>2253</v>
      </c>
      <c r="D336" t="s">
        <v>39</v>
      </c>
      <c r="E336">
        <v>12</v>
      </c>
      <c r="F336" s="68">
        <v>0.99838400000000005</v>
      </c>
      <c r="G336" t="s">
        <v>2294</v>
      </c>
      <c r="H336" s="72">
        <v>0.8589</v>
      </c>
      <c r="I336" s="68">
        <v>0.94810000000000005</v>
      </c>
      <c r="J336" s="68">
        <v>0.94714290000000001</v>
      </c>
      <c r="K336" s="68">
        <v>0.96199999999999997</v>
      </c>
    </row>
    <row r="337" spans="1:12">
      <c r="A337" t="s">
        <v>2208</v>
      </c>
      <c r="B337" t="s">
        <v>2205</v>
      </c>
      <c r="C337" t="s">
        <v>2253</v>
      </c>
      <c r="D337" t="s">
        <v>39</v>
      </c>
      <c r="E337">
        <v>10</v>
      </c>
      <c r="F337" s="68">
        <v>0.98882320000000001</v>
      </c>
      <c r="G337" t="s">
        <v>2294</v>
      </c>
      <c r="H337" s="68">
        <v>0.39279999999999998</v>
      </c>
      <c r="I337" s="68">
        <v>0.94810000000000005</v>
      </c>
      <c r="J337" s="68">
        <v>0.94714290000000001</v>
      </c>
      <c r="K337" s="68">
        <v>0.75132352899999999</v>
      </c>
    </row>
    <row r="338" spans="1:12">
      <c r="A338" t="s">
        <v>2209</v>
      </c>
      <c r="B338" t="s">
        <v>2205</v>
      </c>
      <c r="C338" t="s">
        <v>2253</v>
      </c>
      <c r="D338" t="s">
        <v>39</v>
      </c>
      <c r="E338">
        <v>13</v>
      </c>
      <c r="F338" s="68">
        <v>0.97358579999999995</v>
      </c>
      <c r="G338" t="s">
        <v>2294</v>
      </c>
      <c r="H338" s="68">
        <v>0.18240000000000001</v>
      </c>
      <c r="I338" s="68">
        <v>0.94810000000000005</v>
      </c>
      <c r="J338" s="68">
        <v>0.94714290000000001</v>
      </c>
      <c r="K338" s="68">
        <v>0.47320000000000001</v>
      </c>
    </row>
    <row r="339" spans="1:12">
      <c r="A339" t="s">
        <v>2210</v>
      </c>
      <c r="B339" t="s">
        <v>2205</v>
      </c>
      <c r="C339" t="s">
        <v>2253</v>
      </c>
      <c r="D339" t="s">
        <v>39</v>
      </c>
      <c r="E339">
        <v>11</v>
      </c>
      <c r="F339" s="68">
        <v>0.99599219999999999</v>
      </c>
      <c r="G339" t="s">
        <v>2294</v>
      </c>
      <c r="H339" s="68">
        <v>0.65569999999999995</v>
      </c>
      <c r="I339" s="68">
        <v>0.94810000000000005</v>
      </c>
      <c r="J339" s="68">
        <v>0.94714290000000001</v>
      </c>
      <c r="K339" s="68">
        <v>0.91795918399999998</v>
      </c>
    </row>
    <row r="340" spans="1:12">
      <c r="A340" t="s">
        <v>2211</v>
      </c>
      <c r="B340" t="s">
        <v>2205</v>
      </c>
      <c r="C340" t="s">
        <v>2253</v>
      </c>
      <c r="D340" t="s">
        <v>39</v>
      </c>
      <c r="E340">
        <v>8</v>
      </c>
      <c r="F340" s="68">
        <v>0.98947929999999995</v>
      </c>
      <c r="G340" t="s">
        <v>2294</v>
      </c>
      <c r="H340" s="68">
        <v>0.433</v>
      </c>
      <c r="I340" s="68">
        <v>0.94810000000000005</v>
      </c>
      <c r="J340" s="68">
        <v>0.94714290000000001</v>
      </c>
      <c r="K340" s="68">
        <v>0.76770270299999999</v>
      </c>
    </row>
    <row r="341" spans="1:12">
      <c r="A341" t="s">
        <v>2213</v>
      </c>
      <c r="B341" t="s">
        <v>2205</v>
      </c>
      <c r="C341" t="s">
        <v>2253</v>
      </c>
      <c r="D341" t="s">
        <v>39</v>
      </c>
      <c r="E341">
        <v>12</v>
      </c>
      <c r="F341" s="68">
        <v>0.99028939999999999</v>
      </c>
      <c r="G341" t="s">
        <v>2294</v>
      </c>
      <c r="H341" s="68">
        <v>0.43669999999999998</v>
      </c>
      <c r="I341" s="68">
        <v>0.94810000000000005</v>
      </c>
      <c r="J341" s="68">
        <v>0.94714290000000001</v>
      </c>
      <c r="K341" s="68">
        <v>0.76770270299999999</v>
      </c>
    </row>
    <row r="342" spans="1:12">
      <c r="A342" t="s">
        <v>2214</v>
      </c>
      <c r="B342" t="s">
        <v>2205</v>
      </c>
      <c r="C342" t="s">
        <v>2253</v>
      </c>
      <c r="D342" t="s">
        <v>39</v>
      </c>
      <c r="E342">
        <v>9</v>
      </c>
      <c r="F342" s="68">
        <v>1.0017229999999999</v>
      </c>
      <c r="G342" t="s">
        <v>2294</v>
      </c>
      <c r="H342" s="68">
        <v>0.88360000000000005</v>
      </c>
      <c r="I342" s="68">
        <v>0.94810000000000005</v>
      </c>
      <c r="J342" s="68">
        <v>0.94714290000000001</v>
      </c>
      <c r="K342" s="68">
        <v>0.96199999999999997</v>
      </c>
    </row>
    <row r="343" spans="1:12">
      <c r="A343" t="s">
        <v>2215</v>
      </c>
      <c r="B343" t="s">
        <v>2205</v>
      </c>
      <c r="C343" t="s">
        <v>2253</v>
      </c>
      <c r="D343" t="s">
        <v>39</v>
      </c>
      <c r="E343">
        <v>8</v>
      </c>
      <c r="F343" s="68">
        <v>0.99502619999999997</v>
      </c>
      <c r="G343" t="s">
        <v>2294</v>
      </c>
      <c r="H343" s="68">
        <v>0.71689999999999998</v>
      </c>
      <c r="I343" s="68">
        <v>0.94810000000000005</v>
      </c>
      <c r="J343" s="68">
        <v>0.94714290000000001</v>
      </c>
      <c r="K343" s="68">
        <v>0.93210000000000004</v>
      </c>
    </row>
    <row r="344" spans="1:12">
      <c r="A344" t="s">
        <v>2216</v>
      </c>
      <c r="B344" t="s">
        <v>2205</v>
      </c>
      <c r="C344" t="s">
        <v>2253</v>
      </c>
      <c r="D344" t="s">
        <v>39</v>
      </c>
      <c r="E344">
        <v>10</v>
      </c>
      <c r="F344" s="68">
        <v>0.99894819999999995</v>
      </c>
      <c r="G344" t="s">
        <v>2294</v>
      </c>
      <c r="H344" s="68">
        <v>0.94810000000000005</v>
      </c>
      <c r="I344" s="68">
        <v>0.94810000000000005</v>
      </c>
      <c r="J344" s="68">
        <v>0.94799999999999995</v>
      </c>
      <c r="K344" s="68">
        <v>0.97809523799999998</v>
      </c>
    </row>
    <row r="345" spans="1:12">
      <c r="A345" t="s">
        <v>2217</v>
      </c>
      <c r="B345" t="s">
        <v>2205</v>
      </c>
      <c r="C345" t="s">
        <v>2253</v>
      </c>
      <c r="D345" t="s">
        <v>39</v>
      </c>
      <c r="E345">
        <v>13</v>
      </c>
      <c r="F345" s="68">
        <v>1.00274</v>
      </c>
      <c r="G345" t="s">
        <v>2294</v>
      </c>
      <c r="H345" s="68">
        <v>0.88029999999999997</v>
      </c>
      <c r="I345" s="68">
        <v>0.94810000000000005</v>
      </c>
      <c r="J345" s="68">
        <v>0.94714290000000001</v>
      </c>
      <c r="K345" s="68">
        <v>0.96199999999999997</v>
      </c>
    </row>
    <row r="346" spans="1:12">
      <c r="A346" t="s">
        <v>2218</v>
      </c>
      <c r="B346" t="s">
        <v>2205</v>
      </c>
      <c r="C346" t="s">
        <v>2253</v>
      </c>
      <c r="D346" t="s">
        <v>39</v>
      </c>
      <c r="E346">
        <v>8</v>
      </c>
      <c r="F346" s="68">
        <v>0.99189649999999996</v>
      </c>
      <c r="G346" t="s">
        <v>2294</v>
      </c>
      <c r="H346" s="68">
        <v>0.67079999999999995</v>
      </c>
      <c r="I346" s="68">
        <v>0.94810000000000005</v>
      </c>
      <c r="J346" s="68">
        <v>0.94714290000000001</v>
      </c>
      <c r="K346" s="68">
        <v>0.91795918399999998</v>
      </c>
    </row>
    <row r="347" spans="1:12">
      <c r="A347" t="s">
        <v>2219</v>
      </c>
      <c r="B347" t="s">
        <v>2205</v>
      </c>
      <c r="C347" t="s">
        <v>2253</v>
      </c>
      <c r="D347" t="s">
        <v>39</v>
      </c>
      <c r="E347">
        <v>9</v>
      </c>
      <c r="F347" s="68">
        <v>1.0124599999999999</v>
      </c>
      <c r="G347" t="s">
        <v>2294</v>
      </c>
      <c r="H347" s="68">
        <v>0.51819999999999999</v>
      </c>
      <c r="I347" s="68">
        <v>0.94810000000000005</v>
      </c>
      <c r="J347" s="68">
        <v>0.94714290000000001</v>
      </c>
      <c r="K347" s="68">
        <v>0.80569767400000003</v>
      </c>
    </row>
    <row r="348" spans="1:12">
      <c r="A348" t="s">
        <v>2220</v>
      </c>
      <c r="B348" t="s">
        <v>2205</v>
      </c>
      <c r="C348" t="s">
        <v>2253</v>
      </c>
      <c r="D348" t="s">
        <v>39</v>
      </c>
      <c r="E348">
        <v>6</v>
      </c>
      <c r="F348" s="68">
        <v>1.013995</v>
      </c>
      <c r="G348" t="s">
        <v>2294</v>
      </c>
      <c r="H348" s="68">
        <v>0.53339999999999999</v>
      </c>
      <c r="I348" s="68">
        <v>0.94810000000000005</v>
      </c>
      <c r="J348" s="68">
        <v>0.94714290000000001</v>
      </c>
      <c r="K348" s="68">
        <v>0.80569767400000003</v>
      </c>
    </row>
    <row r="349" spans="1:12">
      <c r="A349" t="s">
        <v>2165</v>
      </c>
      <c r="B349" t="s">
        <v>2165</v>
      </c>
      <c r="C349" t="s">
        <v>2258</v>
      </c>
      <c r="E349">
        <v>49</v>
      </c>
      <c r="F349" s="68">
        <v>0.96480849999999996</v>
      </c>
      <c r="G349" t="s">
        <v>2294</v>
      </c>
      <c r="H349" s="68">
        <v>0.1109</v>
      </c>
      <c r="I349" s="68" t="s">
        <v>44</v>
      </c>
      <c r="J349" s="68" t="s">
        <v>44</v>
      </c>
      <c r="K349" s="68">
        <v>0.51489289999999999</v>
      </c>
    </row>
    <row r="350" spans="1:12">
      <c r="A350" t="s">
        <v>2168</v>
      </c>
      <c r="B350" t="s">
        <v>2169</v>
      </c>
      <c r="C350" t="s">
        <v>2258</v>
      </c>
      <c r="E350">
        <v>136</v>
      </c>
      <c r="F350" s="68">
        <v>0.96537949999999995</v>
      </c>
      <c r="G350" s="87" t="s">
        <v>2230</v>
      </c>
      <c r="H350" s="68">
        <v>0.3821</v>
      </c>
      <c r="I350" s="68" t="s">
        <v>44</v>
      </c>
      <c r="J350" s="68" t="s">
        <v>44</v>
      </c>
      <c r="K350" s="68">
        <v>0.73766220000000005</v>
      </c>
      <c r="L350" s="68" t="s">
        <v>2259</v>
      </c>
    </row>
    <row r="351" spans="1:12">
      <c r="A351" t="s">
        <v>132</v>
      </c>
      <c r="B351" t="s">
        <v>2170</v>
      </c>
      <c r="C351" t="s">
        <v>2258</v>
      </c>
      <c r="D351" t="s">
        <v>2290</v>
      </c>
      <c r="E351">
        <v>6</v>
      </c>
      <c r="F351" s="68">
        <v>1.0463560000000001</v>
      </c>
      <c r="G351" t="s">
        <v>2294</v>
      </c>
      <c r="H351" s="68">
        <v>0.4199</v>
      </c>
      <c r="I351" s="68">
        <v>0.95820000000000005</v>
      </c>
      <c r="J351" s="68">
        <v>0.72491249999999996</v>
      </c>
      <c r="K351" s="68">
        <v>0.73766220000000005</v>
      </c>
    </row>
    <row r="352" spans="1:12">
      <c r="A352" t="s">
        <v>40</v>
      </c>
      <c r="B352" t="s">
        <v>2170</v>
      </c>
      <c r="C352" t="s">
        <v>2258</v>
      </c>
      <c r="E352">
        <v>12</v>
      </c>
      <c r="F352" s="68">
        <v>1.0028779999999999</v>
      </c>
      <c r="G352" t="s">
        <v>2294</v>
      </c>
      <c r="H352" s="68">
        <v>0.95820000000000005</v>
      </c>
      <c r="I352" s="68">
        <v>0.95820000000000005</v>
      </c>
      <c r="J352" s="68">
        <v>0.95820000000000005</v>
      </c>
      <c r="K352" s="68">
        <v>0.98698439999999998</v>
      </c>
    </row>
    <row r="353" spans="1:12">
      <c r="A353" t="s">
        <v>74</v>
      </c>
      <c r="B353" t="s">
        <v>2170</v>
      </c>
      <c r="C353" t="s">
        <v>2258</v>
      </c>
      <c r="E353">
        <v>5</v>
      </c>
      <c r="F353" s="68">
        <v>0.93809520000000002</v>
      </c>
      <c r="G353" t="s">
        <v>2294</v>
      </c>
      <c r="H353" s="68">
        <v>0.3513</v>
      </c>
      <c r="I353" s="68">
        <v>0.95820000000000005</v>
      </c>
      <c r="J353" s="68">
        <v>0.72491249999999996</v>
      </c>
      <c r="K353" s="68">
        <v>0.73766220000000005</v>
      </c>
    </row>
    <row r="354" spans="1:12">
      <c r="A354" t="s">
        <v>138</v>
      </c>
      <c r="B354" t="s">
        <v>2170</v>
      </c>
      <c r="C354" t="s">
        <v>2258</v>
      </c>
      <c r="E354">
        <v>2</v>
      </c>
      <c r="F354" s="68">
        <v>0.8340533</v>
      </c>
      <c r="G354" t="s">
        <v>2294</v>
      </c>
      <c r="H354" s="73">
        <v>6.9470000000000004E-2</v>
      </c>
      <c r="I354" s="68">
        <v>0.71389999999999998</v>
      </c>
      <c r="J354" s="68">
        <v>0.45155499999999998</v>
      </c>
      <c r="K354" s="68">
        <v>0.34734999999999999</v>
      </c>
    </row>
    <row r="355" spans="1:12">
      <c r="A355" t="s">
        <v>2171</v>
      </c>
      <c r="B355" t="s">
        <v>2170</v>
      </c>
      <c r="C355" t="s">
        <v>2258</v>
      </c>
      <c r="D355" t="s">
        <v>2223</v>
      </c>
      <c r="E355">
        <v>11</v>
      </c>
      <c r="F355" s="68">
        <v>0.98831179999999996</v>
      </c>
      <c r="G355" t="s">
        <v>2294</v>
      </c>
      <c r="H355" s="68">
        <v>0.82650000000000001</v>
      </c>
      <c r="I355" s="68">
        <v>0.95820000000000005</v>
      </c>
      <c r="J355" s="68">
        <v>0.89537500000000003</v>
      </c>
      <c r="K355" s="68">
        <v>0.94451719999999995</v>
      </c>
    </row>
    <row r="356" spans="1:12">
      <c r="A356" t="s">
        <v>2172</v>
      </c>
      <c r="B356" t="s">
        <v>2170</v>
      </c>
      <c r="C356" t="s">
        <v>2258</v>
      </c>
      <c r="D356" t="s">
        <v>2223</v>
      </c>
      <c r="E356">
        <v>14</v>
      </c>
      <c r="F356" s="68">
        <v>1.080084</v>
      </c>
      <c r="G356" t="s">
        <v>2294</v>
      </c>
      <c r="H356" s="68">
        <v>0.19400000000000001</v>
      </c>
      <c r="I356" s="68">
        <v>0.95820000000000005</v>
      </c>
      <c r="J356" s="68">
        <v>0.50622</v>
      </c>
      <c r="K356" s="68">
        <v>0.59997829999999996</v>
      </c>
    </row>
    <row r="357" spans="1:12">
      <c r="A357" t="s">
        <v>46</v>
      </c>
      <c r="B357" t="s">
        <v>2170</v>
      </c>
      <c r="C357" t="s">
        <v>2258</v>
      </c>
      <c r="E357">
        <v>8</v>
      </c>
      <c r="F357" s="68">
        <v>0.98005109999999995</v>
      </c>
      <c r="G357" t="s">
        <v>2294</v>
      </c>
      <c r="H357" s="68">
        <v>0.80159999999999998</v>
      </c>
      <c r="I357" s="68">
        <v>0.95820000000000005</v>
      </c>
      <c r="J357" s="68">
        <v>0.89537500000000003</v>
      </c>
      <c r="K357" s="68">
        <v>0.94451719999999995</v>
      </c>
    </row>
    <row r="358" spans="1:12">
      <c r="A358" t="s">
        <v>204</v>
      </c>
      <c r="B358" t="s">
        <v>2170</v>
      </c>
      <c r="C358" t="s">
        <v>2258</v>
      </c>
      <c r="E358">
        <v>5</v>
      </c>
      <c r="F358" s="68">
        <v>0.95780869999999996</v>
      </c>
      <c r="G358" t="s">
        <v>2294</v>
      </c>
      <c r="H358" s="68">
        <v>0.4461</v>
      </c>
      <c r="I358" s="68">
        <v>0.95820000000000005</v>
      </c>
      <c r="J358" s="68">
        <v>0.72491249999999996</v>
      </c>
      <c r="K358" s="68">
        <v>0.76216669999999997</v>
      </c>
    </row>
    <row r="359" spans="1:12">
      <c r="A359" t="s">
        <v>208</v>
      </c>
      <c r="B359" t="s">
        <v>2170</v>
      </c>
      <c r="C359" t="s">
        <v>2258</v>
      </c>
      <c r="E359">
        <v>4</v>
      </c>
      <c r="F359" s="68">
        <v>0.98275690000000004</v>
      </c>
      <c r="G359" t="s">
        <v>2294</v>
      </c>
      <c r="H359" s="68">
        <v>0.82299999999999995</v>
      </c>
      <c r="I359" s="68">
        <v>0.95820000000000005</v>
      </c>
      <c r="J359" s="68">
        <v>0.89537500000000003</v>
      </c>
      <c r="K359" s="68">
        <v>0.94451719999999995</v>
      </c>
    </row>
    <row r="360" spans="1:12">
      <c r="A360" t="s">
        <v>136</v>
      </c>
      <c r="B360" t="s">
        <v>2170</v>
      </c>
      <c r="C360" t="s">
        <v>2258</v>
      </c>
      <c r="D360" t="s">
        <v>2290</v>
      </c>
      <c r="E360">
        <v>3</v>
      </c>
      <c r="F360" s="68">
        <v>0.85738740000000002</v>
      </c>
      <c r="G360" t="s">
        <v>2294</v>
      </c>
      <c r="H360" s="68">
        <v>0.19470000000000001</v>
      </c>
      <c r="I360" s="68">
        <v>0.95820000000000005</v>
      </c>
      <c r="J360" s="68">
        <v>0.50622</v>
      </c>
      <c r="K360" s="68">
        <v>0.59997829999999996</v>
      </c>
    </row>
    <row r="361" spans="1:12">
      <c r="A361" t="s">
        <v>29</v>
      </c>
      <c r="B361" t="s">
        <v>2170</v>
      </c>
      <c r="C361" t="s">
        <v>2258</v>
      </c>
      <c r="D361" t="s">
        <v>2224</v>
      </c>
      <c r="E361">
        <v>6</v>
      </c>
      <c r="F361" s="78">
        <v>6.5805310000000006E-2</v>
      </c>
      <c r="G361" s="87" t="s">
        <v>2230</v>
      </c>
      <c r="H361" s="78">
        <v>3.1029999999999999E-2</v>
      </c>
      <c r="I361" s="68">
        <v>0.40339000000000003</v>
      </c>
      <c r="J361" s="72">
        <v>0.40339000000000003</v>
      </c>
      <c r="K361" s="68">
        <v>0.16807920000000001</v>
      </c>
      <c r="L361" t="s">
        <v>2260</v>
      </c>
    </row>
    <row r="362" spans="1:12">
      <c r="A362" t="s">
        <v>194</v>
      </c>
      <c r="B362" t="s">
        <v>2174</v>
      </c>
      <c r="C362" t="s">
        <v>2258</v>
      </c>
      <c r="D362" t="s">
        <v>2224</v>
      </c>
      <c r="E362">
        <v>5</v>
      </c>
      <c r="F362" s="68">
        <v>0.9697363</v>
      </c>
      <c r="G362" t="s">
        <v>2294</v>
      </c>
      <c r="H362" s="68">
        <v>0.65259999999999996</v>
      </c>
      <c r="I362" s="68" t="s">
        <v>44</v>
      </c>
      <c r="J362" s="68" t="s">
        <v>44</v>
      </c>
      <c r="K362" s="68">
        <v>0.94451719999999995</v>
      </c>
    </row>
    <row r="363" spans="1:12">
      <c r="A363" t="s">
        <v>1769</v>
      </c>
      <c r="B363" t="s">
        <v>2170</v>
      </c>
      <c r="C363" t="s">
        <v>2258</v>
      </c>
      <c r="D363" t="s">
        <v>2290</v>
      </c>
      <c r="E363">
        <v>8</v>
      </c>
      <c r="F363" s="68">
        <v>1.0667990000000001</v>
      </c>
      <c r="G363" t="s">
        <v>2294</v>
      </c>
      <c r="H363" s="68">
        <v>0.12720000000000001</v>
      </c>
      <c r="I363" s="68">
        <v>0.94457139999999995</v>
      </c>
      <c r="J363" s="68">
        <v>0.50622</v>
      </c>
      <c r="K363" s="68">
        <v>0.55120000000000002</v>
      </c>
    </row>
    <row r="364" spans="1:12">
      <c r="A364" t="s">
        <v>2175</v>
      </c>
      <c r="B364" t="s">
        <v>2176</v>
      </c>
      <c r="C364" t="s">
        <v>2258</v>
      </c>
      <c r="E364">
        <v>6</v>
      </c>
      <c r="F364" s="68">
        <v>0.98233649999999995</v>
      </c>
      <c r="G364" t="s">
        <v>2294</v>
      </c>
      <c r="H364" s="68">
        <v>0.83850000000000002</v>
      </c>
      <c r="I364" s="68" t="s">
        <v>44</v>
      </c>
      <c r="J364" s="68" t="s">
        <v>44</v>
      </c>
      <c r="K364" s="68">
        <v>0.94451719999999995</v>
      </c>
    </row>
    <row r="365" spans="1:12">
      <c r="A365" t="s">
        <v>1510</v>
      </c>
      <c r="B365" t="s">
        <v>2176</v>
      </c>
      <c r="C365" t="s">
        <v>2258</v>
      </c>
      <c r="E365">
        <v>1</v>
      </c>
      <c r="F365" s="68">
        <v>0.8900344</v>
      </c>
      <c r="G365" t="s">
        <v>2294</v>
      </c>
      <c r="H365" s="68" t="s">
        <v>44</v>
      </c>
      <c r="I365" s="68" t="s">
        <v>44</v>
      </c>
      <c r="J365" s="68" t="s">
        <v>44</v>
      </c>
      <c r="K365" s="68" t="s">
        <v>44</v>
      </c>
    </row>
    <row r="366" spans="1:12">
      <c r="A366" t="s">
        <v>2177</v>
      </c>
      <c r="B366" t="s">
        <v>2176</v>
      </c>
      <c r="C366" t="s">
        <v>2258</v>
      </c>
      <c r="E366">
        <v>10</v>
      </c>
      <c r="F366" s="68">
        <v>1.0596570000000001</v>
      </c>
      <c r="G366" t="s">
        <v>2294</v>
      </c>
      <c r="H366" s="68">
        <v>0.23280000000000001</v>
      </c>
      <c r="I366" s="68" t="s">
        <v>44</v>
      </c>
      <c r="J366" s="68" t="s">
        <v>44</v>
      </c>
      <c r="K366" s="68">
        <v>0.63049999999999995</v>
      </c>
    </row>
    <row r="367" spans="1:12">
      <c r="A367" t="s">
        <v>2225</v>
      </c>
      <c r="B367" t="s">
        <v>2176</v>
      </c>
      <c r="C367" t="s">
        <v>2258</v>
      </c>
      <c r="E367">
        <v>1</v>
      </c>
      <c r="F367" s="68">
        <v>0.98167539999999998</v>
      </c>
      <c r="G367" t="s">
        <v>44</v>
      </c>
      <c r="H367" s="68" t="s">
        <v>44</v>
      </c>
      <c r="I367" s="68" t="s">
        <v>44</v>
      </c>
      <c r="J367" s="68" t="s">
        <v>44</v>
      </c>
      <c r="K367" s="68" t="s">
        <v>44</v>
      </c>
    </row>
    <row r="368" spans="1:12">
      <c r="A368" t="s">
        <v>2178</v>
      </c>
      <c r="B368" t="s">
        <v>2176</v>
      </c>
      <c r="C368" t="s">
        <v>2258</v>
      </c>
      <c r="E368">
        <v>7</v>
      </c>
      <c r="F368" s="68">
        <v>0.98825730000000001</v>
      </c>
      <c r="G368" t="s">
        <v>2294</v>
      </c>
      <c r="H368" s="68">
        <v>0.73829999999999996</v>
      </c>
      <c r="I368" s="68" t="s">
        <v>44</v>
      </c>
      <c r="J368" s="68" t="s">
        <v>44</v>
      </c>
      <c r="K368" s="68">
        <v>0.94451719999999995</v>
      </c>
    </row>
    <row r="369" spans="1:12">
      <c r="A369" t="s">
        <v>2179</v>
      </c>
      <c r="B369" t="s">
        <v>2176</v>
      </c>
      <c r="C369" t="s">
        <v>2258</v>
      </c>
      <c r="D369" t="s">
        <v>2290</v>
      </c>
      <c r="E369">
        <v>4</v>
      </c>
      <c r="F369" s="68">
        <v>0.95239149999999995</v>
      </c>
      <c r="G369" t="s">
        <v>2294</v>
      </c>
      <c r="H369" s="68">
        <v>0.45729999999999998</v>
      </c>
      <c r="I369" s="68" t="s">
        <v>44</v>
      </c>
      <c r="J369" s="68" t="s">
        <v>44</v>
      </c>
      <c r="K369" s="68">
        <v>0.76216669999999997</v>
      </c>
    </row>
    <row r="370" spans="1:12">
      <c r="A370" t="s">
        <v>2180</v>
      </c>
      <c r="B370" t="s">
        <v>2181</v>
      </c>
      <c r="C370" t="s">
        <v>2258</v>
      </c>
      <c r="D370" t="s">
        <v>2226</v>
      </c>
      <c r="E370">
        <v>9</v>
      </c>
      <c r="F370" s="83">
        <v>0.92443989999999998</v>
      </c>
      <c r="G370" t="s">
        <v>2294</v>
      </c>
      <c r="H370" s="68">
        <v>0.1734</v>
      </c>
      <c r="I370" s="68">
        <v>0.9718</v>
      </c>
      <c r="J370" s="68">
        <v>0.73465709999999995</v>
      </c>
      <c r="K370" s="68">
        <v>0.59997829999999996</v>
      </c>
    </row>
    <row r="371" spans="1:12">
      <c r="A371" t="s">
        <v>2182</v>
      </c>
      <c r="B371" t="s">
        <v>2181</v>
      </c>
      <c r="C371" t="s">
        <v>2258</v>
      </c>
      <c r="D371" t="s">
        <v>2226</v>
      </c>
      <c r="E371">
        <v>7</v>
      </c>
      <c r="F371" s="68">
        <v>0.87315949999999998</v>
      </c>
      <c r="G371" s="87" t="s">
        <v>2230</v>
      </c>
      <c r="H371" s="78">
        <v>1.5630000000000002E-2</v>
      </c>
      <c r="I371" s="68">
        <v>0.26571</v>
      </c>
      <c r="J371" s="68">
        <v>0.14066999999999999</v>
      </c>
      <c r="K371" s="68">
        <v>0.12699379999999999</v>
      </c>
      <c r="L371" t="s">
        <v>2261</v>
      </c>
    </row>
    <row r="372" spans="1:12">
      <c r="A372" t="s">
        <v>2184</v>
      </c>
      <c r="B372" t="s">
        <v>2181</v>
      </c>
      <c r="C372" t="s">
        <v>2258</v>
      </c>
      <c r="D372" t="s">
        <v>2226</v>
      </c>
      <c r="E372">
        <v>10</v>
      </c>
      <c r="F372" s="68">
        <v>1.0487280000000001</v>
      </c>
      <c r="G372" t="s">
        <v>2294</v>
      </c>
      <c r="H372" s="68">
        <v>0.40179999999999999</v>
      </c>
      <c r="I372" s="68">
        <v>0.9718</v>
      </c>
      <c r="J372" s="68">
        <v>0.80359999999999998</v>
      </c>
      <c r="K372" s="68">
        <v>0.73766220000000005</v>
      </c>
    </row>
    <row r="373" spans="1:12">
      <c r="A373" t="s">
        <v>2185</v>
      </c>
      <c r="B373" t="s">
        <v>2181</v>
      </c>
      <c r="C373" t="s">
        <v>2258</v>
      </c>
      <c r="D373" t="s">
        <v>2291</v>
      </c>
      <c r="E373">
        <v>5</v>
      </c>
      <c r="F373" s="68">
        <v>0.75350799999999996</v>
      </c>
      <c r="G373" t="s">
        <v>2294</v>
      </c>
      <c r="H373" s="79">
        <v>4.2009999999999999E-3</v>
      </c>
      <c r="I373" s="68">
        <v>7.5618000000000005E-2</v>
      </c>
      <c r="J373" s="68">
        <v>7.5618000000000005E-2</v>
      </c>
      <c r="K373" s="68">
        <v>4.6182500000000001E-2</v>
      </c>
    </row>
    <row r="374" spans="1:12">
      <c r="A374" t="s">
        <v>2186</v>
      </c>
      <c r="B374" t="s">
        <v>2181</v>
      </c>
      <c r="C374" t="s">
        <v>2258</v>
      </c>
      <c r="D374" t="s">
        <v>2291</v>
      </c>
      <c r="E374">
        <v>16</v>
      </c>
      <c r="F374" s="68">
        <v>0.95347680000000001</v>
      </c>
      <c r="G374" t="s">
        <v>2294</v>
      </c>
      <c r="H374" s="68">
        <v>0.28570000000000001</v>
      </c>
      <c r="I374" s="68">
        <v>0.9718</v>
      </c>
      <c r="J374" s="68">
        <v>0.73465709999999995</v>
      </c>
      <c r="K374" s="68">
        <v>0.667875</v>
      </c>
    </row>
    <row r="375" spans="1:12">
      <c r="A375" t="s">
        <v>2187</v>
      </c>
      <c r="B375" t="s">
        <v>2181</v>
      </c>
      <c r="C375" t="s">
        <v>2258</v>
      </c>
      <c r="D375" t="s">
        <v>2291</v>
      </c>
      <c r="E375">
        <v>10</v>
      </c>
      <c r="F375" s="68">
        <v>0.94391349999999996</v>
      </c>
      <c r="G375" s="87" t="s">
        <v>2230</v>
      </c>
      <c r="H375" s="68">
        <v>0.375</v>
      </c>
      <c r="I375" s="68">
        <v>0.9718</v>
      </c>
      <c r="J375" s="68">
        <v>0.80359999999999998</v>
      </c>
      <c r="K375" s="68">
        <v>0.73766220000000005</v>
      </c>
      <c r="L375" t="s">
        <v>2262</v>
      </c>
    </row>
    <row r="376" spans="1:12">
      <c r="A376" t="s">
        <v>2188</v>
      </c>
      <c r="B376" t="s">
        <v>2181</v>
      </c>
      <c r="C376" t="s">
        <v>2258</v>
      </c>
      <c r="D376" t="s">
        <v>2291</v>
      </c>
      <c r="E376">
        <v>5</v>
      </c>
      <c r="F376" s="68">
        <v>0.97766629999999999</v>
      </c>
      <c r="G376" t="s">
        <v>2294</v>
      </c>
      <c r="H376" s="68">
        <v>0.69189999999999996</v>
      </c>
      <c r="I376" s="68">
        <v>0.9718</v>
      </c>
      <c r="J376" s="68">
        <v>0.96936</v>
      </c>
      <c r="K376" s="68">
        <v>0.94451719999999995</v>
      </c>
    </row>
    <row r="377" spans="1:12">
      <c r="A377" t="s">
        <v>2189</v>
      </c>
      <c r="B377" t="s">
        <v>2181</v>
      </c>
      <c r="C377" t="s">
        <v>2258</v>
      </c>
      <c r="D377" t="s">
        <v>2291</v>
      </c>
      <c r="E377">
        <v>6</v>
      </c>
      <c r="F377" s="68">
        <v>0.95333040000000002</v>
      </c>
      <c r="G377" t="s">
        <v>2294</v>
      </c>
      <c r="H377" s="68">
        <v>0.26989999999999997</v>
      </c>
      <c r="I377" s="68">
        <v>0.9718</v>
      </c>
      <c r="J377" s="68">
        <v>0.73465709999999995</v>
      </c>
      <c r="K377" s="68">
        <v>0.667875</v>
      </c>
    </row>
    <row r="378" spans="1:12">
      <c r="A378" t="s">
        <v>2190</v>
      </c>
      <c r="B378" t="s">
        <v>2181</v>
      </c>
      <c r="C378" t="s">
        <v>2258</v>
      </c>
      <c r="D378" t="s">
        <v>2291</v>
      </c>
      <c r="E378">
        <v>3</v>
      </c>
      <c r="F378" s="68">
        <v>1.0143009999999999</v>
      </c>
      <c r="G378" t="s">
        <v>2294</v>
      </c>
      <c r="H378" s="68">
        <v>0.80779999999999996</v>
      </c>
      <c r="I378" s="68">
        <v>0.9718</v>
      </c>
      <c r="J378" s="68">
        <v>0.96936</v>
      </c>
      <c r="K378" s="68">
        <v>0.94451719999999995</v>
      </c>
    </row>
    <row r="379" spans="1:12">
      <c r="A379" t="s">
        <v>2191</v>
      </c>
      <c r="B379" t="s">
        <v>2181</v>
      </c>
      <c r="C379" t="s">
        <v>2258</v>
      </c>
      <c r="D379" t="s">
        <v>2291</v>
      </c>
      <c r="E379">
        <v>11</v>
      </c>
      <c r="F379" s="68">
        <v>1.0535909999999999</v>
      </c>
      <c r="G379" t="s">
        <v>2294</v>
      </c>
      <c r="H379" s="68">
        <v>0.2732</v>
      </c>
      <c r="I379" s="68">
        <v>0.9718</v>
      </c>
      <c r="J379" s="68">
        <v>0.73465709999999995</v>
      </c>
      <c r="K379" s="68">
        <v>0.667875</v>
      </c>
    </row>
    <row r="380" spans="1:12">
      <c r="A380" t="s">
        <v>2192</v>
      </c>
      <c r="B380" t="s">
        <v>2181</v>
      </c>
      <c r="C380" t="s">
        <v>2258</v>
      </c>
      <c r="D380" t="s">
        <v>2291</v>
      </c>
      <c r="E380">
        <v>10</v>
      </c>
      <c r="F380" s="68">
        <v>0.99419789999999997</v>
      </c>
      <c r="G380" t="s">
        <v>2294</v>
      </c>
      <c r="H380" s="68">
        <v>0.92320000000000002</v>
      </c>
      <c r="I380" s="68">
        <v>0.9718</v>
      </c>
      <c r="J380" s="68">
        <v>0.9718</v>
      </c>
      <c r="K380" s="68">
        <v>0.98698439999999998</v>
      </c>
    </row>
    <row r="381" spans="1:12">
      <c r="A381" t="s">
        <v>2193</v>
      </c>
      <c r="B381" t="s">
        <v>2181</v>
      </c>
      <c r="C381" t="s">
        <v>2258</v>
      </c>
      <c r="D381" t="s">
        <v>2291</v>
      </c>
      <c r="E381">
        <v>9</v>
      </c>
      <c r="F381" s="68">
        <v>1.0249729999999999</v>
      </c>
      <c r="G381" t="s">
        <v>2294</v>
      </c>
      <c r="H381" s="68">
        <v>0.76019999999999999</v>
      </c>
      <c r="I381" s="68">
        <v>0.9718</v>
      </c>
      <c r="J381" s="68">
        <v>0.96936</v>
      </c>
      <c r="K381" s="68">
        <v>0.94451719999999995</v>
      </c>
    </row>
    <row r="382" spans="1:12">
      <c r="A382" t="s">
        <v>2194</v>
      </c>
      <c r="B382" t="s">
        <v>2181</v>
      </c>
      <c r="C382" t="s">
        <v>2258</v>
      </c>
      <c r="D382" t="s">
        <v>2291</v>
      </c>
      <c r="E382">
        <v>9</v>
      </c>
      <c r="F382" s="68">
        <v>0.99768179999999995</v>
      </c>
      <c r="G382" t="s">
        <v>2294</v>
      </c>
      <c r="H382" s="68">
        <v>0.9718</v>
      </c>
      <c r="I382" s="68">
        <v>0.9718</v>
      </c>
      <c r="J382" s="68">
        <v>0.9718</v>
      </c>
      <c r="K382" s="68">
        <v>0.98698439999999998</v>
      </c>
    </row>
    <row r="383" spans="1:12">
      <c r="A383" t="s">
        <v>2195</v>
      </c>
      <c r="B383" t="s">
        <v>2181</v>
      </c>
      <c r="C383" t="s">
        <v>2258</v>
      </c>
      <c r="D383" t="s">
        <v>2291</v>
      </c>
      <c r="E383">
        <v>4</v>
      </c>
      <c r="F383" s="68">
        <v>0.98307710000000004</v>
      </c>
      <c r="G383" t="s">
        <v>2294</v>
      </c>
      <c r="H383" s="68">
        <v>0.74080000000000001</v>
      </c>
      <c r="I383" s="68">
        <v>0.9718</v>
      </c>
      <c r="J383" s="68">
        <v>0.96936</v>
      </c>
      <c r="K383" s="68">
        <v>0.94451719999999995</v>
      </c>
    </row>
    <row r="384" spans="1:12">
      <c r="A384" t="s">
        <v>2196</v>
      </c>
      <c r="B384" t="s">
        <v>2181</v>
      </c>
      <c r="C384" t="s">
        <v>2258</v>
      </c>
      <c r="D384" t="s">
        <v>2291</v>
      </c>
      <c r="E384">
        <v>9</v>
      </c>
      <c r="F384" s="68">
        <v>1.00258</v>
      </c>
      <c r="G384" t="s">
        <v>2294</v>
      </c>
      <c r="H384" s="68">
        <v>0.96540000000000004</v>
      </c>
      <c r="I384" s="68">
        <v>0.9718</v>
      </c>
      <c r="J384" s="68">
        <v>0.9718</v>
      </c>
      <c r="K384" s="68">
        <v>0.98698439999999998</v>
      </c>
    </row>
    <row r="385" spans="1:12">
      <c r="A385" t="s">
        <v>2197</v>
      </c>
      <c r="B385" t="s">
        <v>2181</v>
      </c>
      <c r="C385" t="s">
        <v>2258</v>
      </c>
      <c r="D385" t="s">
        <v>2291</v>
      </c>
      <c r="E385">
        <v>3</v>
      </c>
      <c r="F385" s="68">
        <v>0.90073040000000004</v>
      </c>
      <c r="G385" t="s">
        <v>2294</v>
      </c>
      <c r="H385" s="68">
        <v>0.48010000000000003</v>
      </c>
      <c r="I385" s="68">
        <v>0.9718</v>
      </c>
      <c r="J385" s="68">
        <v>0.86417999999999995</v>
      </c>
      <c r="K385" s="68">
        <v>0.78016249999999998</v>
      </c>
    </row>
    <row r="386" spans="1:12">
      <c r="A386" t="s">
        <v>2198</v>
      </c>
      <c r="B386" t="s">
        <v>2181</v>
      </c>
      <c r="C386" t="s">
        <v>2258</v>
      </c>
      <c r="D386" t="s">
        <v>2291</v>
      </c>
      <c r="E386">
        <v>4</v>
      </c>
      <c r="F386" s="68">
        <v>1.089566</v>
      </c>
      <c r="G386" t="s">
        <v>2294</v>
      </c>
      <c r="H386" s="68">
        <v>0.21229999999999999</v>
      </c>
      <c r="I386" s="68">
        <v>0.9718</v>
      </c>
      <c r="J386" s="68">
        <v>0.73465709999999995</v>
      </c>
      <c r="K386" s="68">
        <v>0.59997829999999996</v>
      </c>
    </row>
    <row r="387" spans="1:12">
      <c r="A387" t="s">
        <v>2199</v>
      </c>
      <c r="B387" t="s">
        <v>2181</v>
      </c>
      <c r="C387" t="s">
        <v>2258</v>
      </c>
      <c r="D387" t="s">
        <v>2291</v>
      </c>
      <c r="E387">
        <v>10</v>
      </c>
      <c r="F387" s="68">
        <v>1.037209</v>
      </c>
      <c r="G387" t="s">
        <v>2294</v>
      </c>
      <c r="H387" s="68">
        <v>0.55969999999999998</v>
      </c>
      <c r="I387" s="68">
        <v>0.9718</v>
      </c>
      <c r="J387" s="68">
        <v>0.91587269999999998</v>
      </c>
      <c r="K387" s="68">
        <v>0.86525580000000002</v>
      </c>
    </row>
    <row r="388" spans="1:12">
      <c r="A388" t="s">
        <v>618</v>
      </c>
      <c r="B388" t="s">
        <v>2200</v>
      </c>
      <c r="C388" t="s">
        <v>2258</v>
      </c>
      <c r="D388" t="s">
        <v>2228</v>
      </c>
      <c r="E388">
        <v>14</v>
      </c>
      <c r="F388" s="68">
        <v>0.97310140000000001</v>
      </c>
      <c r="G388" t="s">
        <v>2294</v>
      </c>
      <c r="H388" s="68">
        <v>0.70750000000000002</v>
      </c>
      <c r="I388" s="68">
        <v>0.70750000000000002</v>
      </c>
      <c r="J388" s="72">
        <v>0.70750000000000002</v>
      </c>
      <c r="K388" s="68">
        <v>0.94451719999999995</v>
      </c>
    </row>
    <row r="389" spans="1:12">
      <c r="A389" t="s">
        <v>845</v>
      </c>
      <c r="B389" t="s">
        <v>2200</v>
      </c>
      <c r="C389" t="s">
        <v>2258</v>
      </c>
      <c r="D389" t="s">
        <v>2292</v>
      </c>
      <c r="E389">
        <v>7</v>
      </c>
      <c r="F389" s="68">
        <v>0.55207550000000005</v>
      </c>
      <c r="G389" t="s">
        <v>2294</v>
      </c>
      <c r="H389" s="78">
        <v>2.385E-2</v>
      </c>
      <c r="I389" s="68">
        <v>0.1431</v>
      </c>
      <c r="J389" s="78">
        <v>5.0423750000000003E-2</v>
      </c>
      <c r="K389" s="68">
        <v>0.16807920000000001</v>
      </c>
    </row>
    <row r="390" spans="1:12">
      <c r="A390" t="s">
        <v>862</v>
      </c>
      <c r="B390" t="s">
        <v>2200</v>
      </c>
      <c r="C390" t="s">
        <v>2258</v>
      </c>
      <c r="D390" t="s">
        <v>2292</v>
      </c>
      <c r="E390">
        <v>9</v>
      </c>
      <c r="F390" s="68">
        <v>0.3647031</v>
      </c>
      <c r="G390" t="s">
        <v>2294</v>
      </c>
      <c r="H390" s="79">
        <v>1.573E-3</v>
      </c>
      <c r="I390" s="78">
        <v>1.5730000000000001E-2</v>
      </c>
      <c r="J390" s="78">
        <v>5.1122499999999996E-3</v>
      </c>
      <c r="K390" s="78">
        <v>2.5561250000000001E-2</v>
      </c>
    </row>
    <row r="391" spans="1:12">
      <c r="A391" t="s">
        <v>1283</v>
      </c>
      <c r="B391" t="s">
        <v>2200</v>
      </c>
      <c r="C391" t="s">
        <v>2258</v>
      </c>
      <c r="D391" t="s">
        <v>2292</v>
      </c>
      <c r="E391">
        <v>5</v>
      </c>
      <c r="F391" s="68">
        <v>0.5216845</v>
      </c>
      <c r="G391" t="s">
        <v>2294</v>
      </c>
      <c r="H391" s="68">
        <v>0.20910000000000001</v>
      </c>
      <c r="I391" s="68">
        <v>0.41820000000000002</v>
      </c>
      <c r="J391" s="72">
        <v>0.226525</v>
      </c>
      <c r="K391" s="68">
        <v>0.59997829999999996</v>
      </c>
    </row>
    <row r="392" spans="1:12">
      <c r="A392" t="s">
        <v>1272</v>
      </c>
      <c r="B392" t="s">
        <v>2200</v>
      </c>
      <c r="C392" t="s">
        <v>2258</v>
      </c>
      <c r="D392" t="s">
        <v>2292</v>
      </c>
      <c r="E392">
        <v>3</v>
      </c>
      <c r="F392" s="68">
        <v>0.3465492</v>
      </c>
      <c r="G392" t="s">
        <v>2294</v>
      </c>
      <c r="H392" s="68">
        <v>0.2</v>
      </c>
      <c r="I392" s="68">
        <v>0.4</v>
      </c>
      <c r="J392" s="72">
        <v>0.226525</v>
      </c>
      <c r="K392" s="68">
        <v>0.59997829999999996</v>
      </c>
    </row>
    <row r="393" spans="1:12">
      <c r="A393" t="s">
        <v>840</v>
      </c>
      <c r="B393" t="s">
        <v>2200</v>
      </c>
      <c r="C393" t="s">
        <v>2258</v>
      </c>
      <c r="D393" t="s">
        <v>2292</v>
      </c>
      <c r="E393">
        <v>2</v>
      </c>
      <c r="F393" s="68">
        <v>0</v>
      </c>
      <c r="G393" t="s">
        <v>2294</v>
      </c>
      <c r="H393" s="91" t="s">
        <v>2173</v>
      </c>
      <c r="I393" s="92">
        <v>2.4199999999999999E-15</v>
      </c>
      <c r="J393" s="92">
        <v>9.5333330000000005E-16</v>
      </c>
      <c r="K393" s="79">
        <v>4.7666670000000003E-15</v>
      </c>
      <c r="L393" t="s">
        <v>2245</v>
      </c>
    </row>
    <row r="394" spans="1:12">
      <c r="A394" t="s">
        <v>2201</v>
      </c>
      <c r="B394" t="s">
        <v>2200</v>
      </c>
      <c r="C394" t="s">
        <v>2258</v>
      </c>
      <c r="D394" t="s">
        <v>2292</v>
      </c>
      <c r="E394">
        <v>3</v>
      </c>
      <c r="F394" s="68">
        <v>0.24433659999999999</v>
      </c>
      <c r="G394" s="87" t="s">
        <v>2230</v>
      </c>
      <c r="H394" s="68">
        <v>0.1736</v>
      </c>
      <c r="I394" s="68">
        <v>0.34720000000000001</v>
      </c>
      <c r="J394" s="72">
        <v>0.22567999999999999</v>
      </c>
      <c r="K394" s="68">
        <v>0.59997829999999996</v>
      </c>
      <c r="L394" t="s">
        <v>2263</v>
      </c>
    </row>
    <row r="395" spans="1:12">
      <c r="A395" t="s">
        <v>613</v>
      </c>
      <c r="B395" t="s">
        <v>2200</v>
      </c>
      <c r="C395" t="s">
        <v>2258</v>
      </c>
      <c r="D395" t="s">
        <v>2292</v>
      </c>
      <c r="E395">
        <v>2</v>
      </c>
      <c r="F395" s="68">
        <v>0</v>
      </c>
      <c r="G395" t="s">
        <v>2294</v>
      </c>
      <c r="H395" s="91" t="s">
        <v>2173</v>
      </c>
      <c r="I395" s="92">
        <v>2.4199999999999999E-15</v>
      </c>
      <c r="J395" s="92">
        <v>9.5333330000000005E-16</v>
      </c>
      <c r="K395" s="79">
        <v>4.7666670000000003E-15</v>
      </c>
      <c r="L395" t="s">
        <v>2245</v>
      </c>
    </row>
    <row r="396" spans="1:12">
      <c r="A396" t="s">
        <v>1276</v>
      </c>
      <c r="B396" t="s">
        <v>2200</v>
      </c>
      <c r="C396" t="s">
        <v>2258</v>
      </c>
      <c r="D396" t="s">
        <v>2292</v>
      </c>
      <c r="E396">
        <v>3</v>
      </c>
      <c r="F396" s="68">
        <v>0.24774769999999999</v>
      </c>
      <c r="G396" s="87" t="s">
        <v>2230</v>
      </c>
      <c r="H396" s="68">
        <v>0.1736</v>
      </c>
      <c r="I396" s="68">
        <v>0.34720000000000001</v>
      </c>
      <c r="J396" s="72">
        <v>0.22567999999999999</v>
      </c>
      <c r="K396" s="68">
        <v>0.59997829999999996</v>
      </c>
      <c r="L396" t="s">
        <v>2263</v>
      </c>
    </row>
    <row r="397" spans="1:12">
      <c r="A397" t="s">
        <v>662</v>
      </c>
      <c r="B397" t="s">
        <v>2200</v>
      </c>
      <c r="C397" t="s">
        <v>2258</v>
      </c>
      <c r="D397" t="s">
        <v>2292</v>
      </c>
      <c r="E397">
        <v>1</v>
      </c>
      <c r="F397" s="68">
        <v>0.52674900000000002</v>
      </c>
      <c r="G397" t="s">
        <v>44</v>
      </c>
      <c r="H397" s="68" t="s">
        <v>44</v>
      </c>
      <c r="I397" t="s">
        <v>44</v>
      </c>
      <c r="J397" t="s">
        <v>44</v>
      </c>
      <c r="K397" t="s">
        <v>44</v>
      </c>
    </row>
    <row r="398" spans="1:12">
      <c r="A398" t="s">
        <v>1792</v>
      </c>
      <c r="B398" t="s">
        <v>2200</v>
      </c>
      <c r="C398" t="s">
        <v>2258</v>
      </c>
      <c r="D398" t="s">
        <v>2292</v>
      </c>
      <c r="E398">
        <v>4</v>
      </c>
      <c r="F398" s="68">
        <v>0.25212319999999999</v>
      </c>
      <c r="G398" s="35" t="s">
        <v>2294</v>
      </c>
      <c r="H398" s="78">
        <v>2.9780000000000001E-2</v>
      </c>
      <c r="I398" s="68">
        <v>0.17868000000000001</v>
      </c>
      <c r="J398" s="78">
        <v>5.0423750000000003E-2</v>
      </c>
      <c r="K398" s="68">
        <v>0.16807920000000001</v>
      </c>
    </row>
    <row r="399" spans="1:12">
      <c r="A399" t="s">
        <v>1303</v>
      </c>
      <c r="B399" t="s">
        <v>2200</v>
      </c>
      <c r="C399" t="s">
        <v>2258</v>
      </c>
      <c r="D399" t="s">
        <v>2292</v>
      </c>
      <c r="E399">
        <v>1</v>
      </c>
      <c r="F399" s="68">
        <v>0</v>
      </c>
      <c r="G399" t="s">
        <v>44</v>
      </c>
      <c r="H399" s="68" t="s">
        <v>44</v>
      </c>
      <c r="I399" t="s">
        <v>44</v>
      </c>
      <c r="J399" t="s">
        <v>44</v>
      </c>
      <c r="K399" t="s">
        <v>44</v>
      </c>
    </row>
    <row r="400" spans="1:12">
      <c r="A400" t="s">
        <v>2202</v>
      </c>
      <c r="B400" t="s">
        <v>2200</v>
      </c>
      <c r="C400" t="s">
        <v>2258</v>
      </c>
      <c r="D400" t="s">
        <v>2292</v>
      </c>
      <c r="E400">
        <v>10</v>
      </c>
      <c r="F400" s="68">
        <v>0.17980579999999999</v>
      </c>
      <c r="G400" s="87" t="s">
        <v>2230</v>
      </c>
      <c r="H400" s="79">
        <v>4.2630000000000003E-3</v>
      </c>
      <c r="I400" s="78">
        <v>3.8366999999999998E-2</v>
      </c>
      <c r="J400" s="78">
        <v>1.10838E-2</v>
      </c>
      <c r="K400" s="78">
        <v>4.6182500000000001E-2</v>
      </c>
      <c r="L400" t="s">
        <v>2264</v>
      </c>
    </row>
    <row r="401" spans="1:12">
      <c r="A401" t="s">
        <v>549</v>
      </c>
      <c r="B401" t="s">
        <v>2200</v>
      </c>
      <c r="C401" t="s">
        <v>2258</v>
      </c>
      <c r="D401" t="s">
        <v>2292</v>
      </c>
      <c r="E401">
        <v>7</v>
      </c>
      <c r="F401" s="68">
        <v>0</v>
      </c>
      <c r="G401" s="35" t="s">
        <v>2294</v>
      </c>
      <c r="H401" s="78" t="s">
        <v>2173</v>
      </c>
      <c r="I401" s="79">
        <v>2.4199999999999999E-15</v>
      </c>
      <c r="J401" s="79">
        <v>9.5333330000000005E-16</v>
      </c>
      <c r="K401" s="79">
        <v>4.7666670000000003E-15</v>
      </c>
    </row>
    <row r="402" spans="1:12">
      <c r="A402" t="s">
        <v>2203</v>
      </c>
      <c r="B402" t="s">
        <v>2200</v>
      </c>
      <c r="C402" t="s">
        <v>2258</v>
      </c>
      <c r="D402" t="s">
        <v>2228</v>
      </c>
      <c r="E402">
        <v>6</v>
      </c>
      <c r="F402" s="68">
        <v>3.9099879999999997E-2</v>
      </c>
      <c r="G402" s="87" t="s">
        <v>2230</v>
      </c>
      <c r="H402" s="78">
        <v>3.1029999999999999E-2</v>
      </c>
      <c r="I402" s="68">
        <v>0.18618000000000001</v>
      </c>
      <c r="J402" s="78">
        <v>5.0423750000000003E-2</v>
      </c>
      <c r="K402" s="68">
        <v>0.16807920000000001</v>
      </c>
      <c r="L402" t="s">
        <v>2265</v>
      </c>
    </row>
    <row r="403" spans="1:12">
      <c r="A403" t="s">
        <v>2204</v>
      </c>
      <c r="B403" t="s">
        <v>2205</v>
      </c>
      <c r="C403" t="s">
        <v>2258</v>
      </c>
      <c r="E403">
        <v>16</v>
      </c>
      <c r="F403" s="68">
        <v>0.95952380000000004</v>
      </c>
      <c r="G403" s="35" t="s">
        <v>2294</v>
      </c>
      <c r="H403" s="68">
        <v>0.28770000000000001</v>
      </c>
      <c r="I403" s="68">
        <v>1</v>
      </c>
      <c r="J403" s="68">
        <v>1</v>
      </c>
      <c r="K403" s="68">
        <v>0.667875</v>
      </c>
    </row>
    <row r="404" spans="1:12">
      <c r="A404" t="s">
        <v>2206</v>
      </c>
      <c r="B404" t="s">
        <v>2205</v>
      </c>
      <c r="C404" t="s">
        <v>2258</v>
      </c>
      <c r="E404">
        <v>13</v>
      </c>
      <c r="F404" s="68">
        <v>0.92247950000000001</v>
      </c>
      <c r="G404" s="87" t="s">
        <v>2230</v>
      </c>
      <c r="H404" s="68">
        <v>0.72409999999999997</v>
      </c>
      <c r="I404" s="68">
        <v>1</v>
      </c>
      <c r="J404" s="68">
        <v>1</v>
      </c>
      <c r="K404" s="68">
        <v>0.94451719999999995</v>
      </c>
      <c r="L404" t="s">
        <v>2266</v>
      </c>
    </row>
    <row r="405" spans="1:12">
      <c r="A405" t="s">
        <v>2207</v>
      </c>
      <c r="B405" t="s">
        <v>2205</v>
      </c>
      <c r="C405" t="s">
        <v>2258</v>
      </c>
      <c r="E405">
        <v>12</v>
      </c>
      <c r="F405" s="68">
        <v>0.91285450000000001</v>
      </c>
      <c r="G405" s="35" t="s">
        <v>2294</v>
      </c>
      <c r="H405" s="68">
        <v>0.41210000000000002</v>
      </c>
      <c r="I405" s="68">
        <v>1</v>
      </c>
      <c r="J405" s="68">
        <v>1</v>
      </c>
      <c r="K405" s="68">
        <v>0.73766220000000005</v>
      </c>
    </row>
    <row r="406" spans="1:12">
      <c r="A406" t="s">
        <v>2208</v>
      </c>
      <c r="B406" t="s">
        <v>2205</v>
      </c>
      <c r="C406" t="s">
        <v>2258</v>
      </c>
      <c r="E406">
        <v>10</v>
      </c>
      <c r="F406" s="68">
        <v>0.88046570000000002</v>
      </c>
      <c r="G406" s="35" t="s">
        <v>2294</v>
      </c>
      <c r="H406" s="68">
        <v>0.3881</v>
      </c>
      <c r="I406" s="68">
        <v>1</v>
      </c>
      <c r="J406" s="68">
        <v>1</v>
      </c>
      <c r="K406" s="68">
        <v>0.73766220000000005</v>
      </c>
    </row>
    <row r="407" spans="1:12">
      <c r="A407" t="s">
        <v>2209</v>
      </c>
      <c r="B407" t="s">
        <v>2205</v>
      </c>
      <c r="C407" t="s">
        <v>2258</v>
      </c>
      <c r="E407">
        <v>13</v>
      </c>
      <c r="F407" s="68">
        <v>0.91161669999999995</v>
      </c>
      <c r="G407" s="87" t="s">
        <v>2230</v>
      </c>
      <c r="H407" s="68">
        <v>0.50490000000000002</v>
      </c>
      <c r="I407" s="68">
        <v>1</v>
      </c>
      <c r="J407" s="68">
        <v>1</v>
      </c>
      <c r="K407" s="68">
        <v>0.80045120000000003</v>
      </c>
      <c r="L407" t="s">
        <v>2267</v>
      </c>
    </row>
    <row r="408" spans="1:12">
      <c r="A408" t="s">
        <v>2210</v>
      </c>
      <c r="B408" t="s">
        <v>2205</v>
      </c>
      <c r="C408" t="s">
        <v>2258</v>
      </c>
      <c r="E408">
        <v>11</v>
      </c>
      <c r="F408" s="68">
        <v>0.98835050000000002</v>
      </c>
      <c r="G408" t="s">
        <v>2294</v>
      </c>
      <c r="H408" s="68">
        <v>0.79730000000000001</v>
      </c>
      <c r="I408" s="68">
        <v>1</v>
      </c>
      <c r="J408" s="68">
        <v>1</v>
      </c>
      <c r="K408" s="68">
        <v>0.94451719999999995</v>
      </c>
    </row>
    <row r="409" spans="1:12">
      <c r="A409" t="s">
        <v>2211</v>
      </c>
      <c r="B409" t="s">
        <v>2205</v>
      </c>
      <c r="C409" t="s">
        <v>2258</v>
      </c>
      <c r="E409">
        <v>8</v>
      </c>
      <c r="F409" s="68">
        <v>1.0657939999999999</v>
      </c>
      <c r="G409" t="s">
        <v>2294</v>
      </c>
      <c r="H409" s="68">
        <v>0.35580000000000001</v>
      </c>
      <c r="I409" s="68">
        <v>1</v>
      </c>
      <c r="J409" s="68">
        <v>1</v>
      </c>
      <c r="K409" s="68">
        <v>0.73766220000000005</v>
      </c>
    </row>
    <row r="410" spans="1:12">
      <c r="A410" t="s">
        <v>2213</v>
      </c>
      <c r="B410" t="s">
        <v>2205</v>
      </c>
      <c r="C410" t="s">
        <v>2258</v>
      </c>
      <c r="E410">
        <v>12</v>
      </c>
      <c r="F410" s="68">
        <v>0.98075500000000004</v>
      </c>
      <c r="G410" t="s">
        <v>2294</v>
      </c>
      <c r="H410" s="68">
        <v>0.57240000000000002</v>
      </c>
      <c r="I410" s="68">
        <v>1</v>
      </c>
      <c r="J410" s="68">
        <v>1</v>
      </c>
      <c r="K410" s="68">
        <v>0.86525580000000002</v>
      </c>
    </row>
    <row r="411" spans="1:12">
      <c r="A411" t="s">
        <v>2214</v>
      </c>
      <c r="B411" t="s">
        <v>2205</v>
      </c>
      <c r="C411" t="s">
        <v>2258</v>
      </c>
      <c r="E411">
        <v>9</v>
      </c>
      <c r="F411" s="68">
        <v>0.91995070000000001</v>
      </c>
      <c r="G411" t="s">
        <v>2294</v>
      </c>
      <c r="H411" s="78">
        <v>1.077E-2</v>
      </c>
      <c r="I411" s="68">
        <v>0.16155</v>
      </c>
      <c r="J411" s="68">
        <v>0.16155</v>
      </c>
      <c r="K411" s="68">
        <v>0.1000071</v>
      </c>
    </row>
    <row r="412" spans="1:12">
      <c r="A412" t="s">
        <v>2215</v>
      </c>
      <c r="B412" t="s">
        <v>2205</v>
      </c>
      <c r="C412" t="s">
        <v>2258</v>
      </c>
      <c r="E412">
        <v>8</v>
      </c>
      <c r="F412" s="68">
        <v>1.0075609999999999</v>
      </c>
      <c r="G412" t="s">
        <v>2294</v>
      </c>
      <c r="H412" s="68">
        <v>0.84279999999999999</v>
      </c>
      <c r="I412" s="68">
        <v>1</v>
      </c>
      <c r="J412" s="68">
        <v>1</v>
      </c>
      <c r="K412" s="68">
        <v>0.94451719999999995</v>
      </c>
    </row>
    <row r="413" spans="1:12">
      <c r="A413" t="s">
        <v>2216</v>
      </c>
      <c r="B413" t="s">
        <v>2205</v>
      </c>
      <c r="C413" t="s">
        <v>2258</v>
      </c>
      <c r="E413">
        <v>10</v>
      </c>
      <c r="F413" s="68">
        <v>0.99526859999999995</v>
      </c>
      <c r="G413" t="s">
        <v>2294</v>
      </c>
      <c r="H413" s="68">
        <v>0.95350000000000001</v>
      </c>
      <c r="I413" s="68">
        <v>1</v>
      </c>
      <c r="J413" s="68">
        <v>1</v>
      </c>
      <c r="K413" s="68">
        <v>0.98698439999999998</v>
      </c>
    </row>
    <row r="414" spans="1:12">
      <c r="A414" t="s">
        <v>2217</v>
      </c>
      <c r="B414" t="s">
        <v>2205</v>
      </c>
      <c r="C414" t="s">
        <v>2258</v>
      </c>
      <c r="E414">
        <v>13</v>
      </c>
      <c r="F414" s="68">
        <v>0.97797400000000001</v>
      </c>
      <c r="G414" t="s">
        <v>2294</v>
      </c>
      <c r="H414" s="68">
        <v>0.70250000000000001</v>
      </c>
      <c r="I414" s="68">
        <v>1</v>
      </c>
      <c r="J414" s="68">
        <v>1</v>
      </c>
      <c r="K414" s="68">
        <v>0.94451719999999995</v>
      </c>
    </row>
    <row r="415" spans="1:12">
      <c r="A415" t="s">
        <v>2218</v>
      </c>
      <c r="B415" t="s">
        <v>2205</v>
      </c>
      <c r="C415" t="s">
        <v>2258</v>
      </c>
      <c r="E415">
        <v>8</v>
      </c>
      <c r="F415" s="68">
        <v>1.069126</v>
      </c>
      <c r="G415" t="s">
        <v>2294</v>
      </c>
      <c r="H415" s="68">
        <v>0.41049999999999998</v>
      </c>
      <c r="I415" s="68">
        <v>1</v>
      </c>
      <c r="J415" s="68">
        <v>1</v>
      </c>
      <c r="K415" s="68">
        <v>0.73766220000000005</v>
      </c>
    </row>
    <row r="416" spans="1:12">
      <c r="A416" t="s">
        <v>2219</v>
      </c>
      <c r="B416" t="s">
        <v>2205</v>
      </c>
      <c r="C416" t="s">
        <v>2258</v>
      </c>
      <c r="E416">
        <v>9</v>
      </c>
      <c r="F416" s="68">
        <v>0.99586399999999997</v>
      </c>
      <c r="G416" t="s">
        <v>2294</v>
      </c>
      <c r="H416" s="68">
        <v>0.94669999999999999</v>
      </c>
      <c r="I416" s="68">
        <v>1</v>
      </c>
      <c r="J416" s="68">
        <v>1</v>
      </c>
      <c r="K416" s="68">
        <v>0.98698439999999998</v>
      </c>
    </row>
    <row r="417" spans="1:12">
      <c r="A417" t="s">
        <v>2220</v>
      </c>
      <c r="B417" t="s">
        <v>2205</v>
      </c>
      <c r="C417" t="s">
        <v>2258</v>
      </c>
      <c r="E417">
        <v>6</v>
      </c>
      <c r="F417" s="68">
        <v>1.175524</v>
      </c>
      <c r="G417" s="87" t="s">
        <v>2230</v>
      </c>
      <c r="H417" s="68">
        <v>1</v>
      </c>
      <c r="I417" s="68">
        <v>1</v>
      </c>
      <c r="J417" s="68">
        <v>1</v>
      </c>
      <c r="K417" s="68">
        <v>1</v>
      </c>
      <c r="L417" t="s">
        <v>2268</v>
      </c>
    </row>
    <row r="418" spans="1:12">
      <c r="A418" t="s">
        <v>2165</v>
      </c>
      <c r="B418" t="s">
        <v>2165</v>
      </c>
      <c r="C418" t="s">
        <v>2269</v>
      </c>
      <c r="E418">
        <v>49</v>
      </c>
      <c r="F418" s="68">
        <v>0.99932730000000003</v>
      </c>
      <c r="G418" t="s">
        <v>2294</v>
      </c>
      <c r="H418" s="68">
        <v>0.97099999999999997</v>
      </c>
      <c r="I418" s="68" t="s">
        <v>44</v>
      </c>
      <c r="J418" s="68" t="s">
        <v>44</v>
      </c>
      <c r="K418" s="68">
        <v>0.97889999999999999</v>
      </c>
    </row>
    <row r="419" spans="1:12">
      <c r="A419" t="s">
        <v>2168</v>
      </c>
      <c r="B419" t="s">
        <v>2169</v>
      </c>
      <c r="C419" t="s">
        <v>2269</v>
      </c>
      <c r="E419">
        <v>136</v>
      </c>
      <c r="F419" s="68">
        <v>0.95077999999999996</v>
      </c>
      <c r="G419" s="87" t="s">
        <v>2230</v>
      </c>
      <c r="H419" s="78">
        <v>2.7439999999999999E-2</v>
      </c>
      <c r="I419" s="68" t="s">
        <v>44</v>
      </c>
      <c r="J419" s="68" t="s">
        <v>44</v>
      </c>
      <c r="K419" s="68">
        <v>0.26868209999999998</v>
      </c>
      <c r="L419" t="s">
        <v>2270</v>
      </c>
    </row>
    <row r="420" spans="1:12">
      <c r="A420" t="s">
        <v>132</v>
      </c>
      <c r="B420" t="s">
        <v>2170</v>
      </c>
      <c r="C420" t="s">
        <v>2269</v>
      </c>
      <c r="E420">
        <v>6</v>
      </c>
      <c r="F420" s="68">
        <v>0.9859926</v>
      </c>
      <c r="G420" t="s">
        <v>2294</v>
      </c>
      <c r="H420" s="68">
        <v>0.74039999999999995</v>
      </c>
      <c r="I420" s="68">
        <v>0.97889999999999999</v>
      </c>
      <c r="J420" s="68">
        <v>0.97889999999999999</v>
      </c>
      <c r="K420" s="68">
        <v>0.84235590000000005</v>
      </c>
    </row>
    <row r="421" spans="1:12">
      <c r="A421" t="s">
        <v>40</v>
      </c>
      <c r="B421" t="s">
        <v>2170</v>
      </c>
      <c r="C421" t="s">
        <v>2269</v>
      </c>
      <c r="E421">
        <v>12</v>
      </c>
      <c r="F421" s="68">
        <v>1.024356</v>
      </c>
      <c r="G421" t="s">
        <v>2294</v>
      </c>
      <c r="H421" s="68">
        <v>0.43790000000000001</v>
      </c>
      <c r="I421" s="68">
        <v>0.97889999999999999</v>
      </c>
      <c r="J421" s="68">
        <v>0.75068570000000001</v>
      </c>
      <c r="K421" s="68">
        <v>0.59867709999999996</v>
      </c>
    </row>
    <row r="422" spans="1:12">
      <c r="A422" t="s">
        <v>74</v>
      </c>
      <c r="B422" t="s">
        <v>2170</v>
      </c>
      <c r="C422" t="s">
        <v>2269</v>
      </c>
      <c r="E422">
        <v>5</v>
      </c>
      <c r="F422" s="68">
        <v>1.0791040000000001</v>
      </c>
      <c r="G422" t="s">
        <v>2294</v>
      </c>
      <c r="H422" s="79">
        <v>6.7380000000000001E-3</v>
      </c>
      <c r="I422" s="68">
        <v>8.0855999999999997E-2</v>
      </c>
      <c r="J422" s="68">
        <v>8.0855999999999997E-2</v>
      </c>
      <c r="K422" s="68">
        <v>0.21898500000000001</v>
      </c>
      <c r="L422" t="s">
        <v>2271</v>
      </c>
    </row>
    <row r="423" spans="1:12">
      <c r="A423" t="s">
        <v>138</v>
      </c>
      <c r="B423" t="s">
        <v>2170</v>
      </c>
      <c r="C423" t="s">
        <v>2269</v>
      </c>
      <c r="E423">
        <v>2</v>
      </c>
      <c r="F423" s="68">
        <v>0.99033510000000002</v>
      </c>
      <c r="G423" t="s">
        <v>2294</v>
      </c>
      <c r="H423" s="68">
        <v>0.89529999999999998</v>
      </c>
      <c r="I423" s="68">
        <v>0.97889999999999999</v>
      </c>
      <c r="J423" s="68">
        <v>0.97889999999999999</v>
      </c>
      <c r="K423" s="68">
        <v>0.93862100000000004</v>
      </c>
    </row>
    <row r="424" spans="1:12">
      <c r="A424" t="s">
        <v>2171</v>
      </c>
      <c r="B424" t="s">
        <v>2170</v>
      </c>
      <c r="C424" t="s">
        <v>2269</v>
      </c>
      <c r="E424">
        <v>11</v>
      </c>
      <c r="F424" s="68">
        <v>1.0431509999999999</v>
      </c>
      <c r="G424" t="s">
        <v>2294</v>
      </c>
      <c r="H424" s="68">
        <v>0.31869999999999998</v>
      </c>
      <c r="I424" s="68">
        <v>0.97889999999999999</v>
      </c>
      <c r="J424" s="68">
        <v>0.63739999999999997</v>
      </c>
      <c r="K424" s="68">
        <v>0.55130259999999998</v>
      </c>
    </row>
    <row r="425" spans="1:12">
      <c r="A425" t="s">
        <v>2172</v>
      </c>
      <c r="B425" t="s">
        <v>2170</v>
      </c>
      <c r="C425" t="s">
        <v>2269</v>
      </c>
      <c r="E425">
        <v>14</v>
      </c>
      <c r="F425" s="68">
        <v>0.91422539999999997</v>
      </c>
      <c r="G425" t="s">
        <v>2294</v>
      </c>
      <c r="H425" s="68">
        <v>7.6939999999999995E-2</v>
      </c>
      <c r="I425" s="68">
        <v>0.69245999999999996</v>
      </c>
      <c r="J425" s="68">
        <v>0.23082</v>
      </c>
      <c r="K425" s="68">
        <v>0.27826840000000003</v>
      </c>
    </row>
    <row r="426" spans="1:12">
      <c r="A426" t="s">
        <v>46</v>
      </c>
      <c r="B426" t="s">
        <v>2170</v>
      </c>
      <c r="C426" t="s">
        <v>2269</v>
      </c>
      <c r="E426">
        <v>8</v>
      </c>
      <c r="F426" s="68">
        <v>0.94434739999999995</v>
      </c>
      <c r="G426" t="s">
        <v>2294</v>
      </c>
      <c r="H426" s="68">
        <v>0.16889999999999999</v>
      </c>
      <c r="I426" s="68">
        <v>0.97889999999999999</v>
      </c>
      <c r="J426" s="68">
        <v>0.40536</v>
      </c>
      <c r="K426" s="68">
        <v>0.38350000000000001</v>
      </c>
    </row>
    <row r="427" spans="1:12">
      <c r="A427" t="s">
        <v>204</v>
      </c>
      <c r="B427" t="s">
        <v>2170</v>
      </c>
      <c r="C427" t="s">
        <v>2269</v>
      </c>
      <c r="E427">
        <v>5</v>
      </c>
      <c r="F427" s="68">
        <v>1.0915299999999999</v>
      </c>
      <c r="G427" t="s">
        <v>2294</v>
      </c>
      <c r="H427" s="78">
        <v>4.5240000000000002E-2</v>
      </c>
      <c r="I427" s="68">
        <v>0.40716000000000002</v>
      </c>
      <c r="J427" s="68">
        <v>0.18096000000000001</v>
      </c>
      <c r="K427" s="68">
        <v>0.26868209999999998</v>
      </c>
    </row>
    <row r="428" spans="1:12">
      <c r="A428" t="s">
        <v>208</v>
      </c>
      <c r="B428" t="s">
        <v>2170</v>
      </c>
      <c r="C428" t="s">
        <v>2269</v>
      </c>
      <c r="E428">
        <v>4</v>
      </c>
      <c r="F428" s="68">
        <v>1.0050730000000001</v>
      </c>
      <c r="G428" t="s">
        <v>2294</v>
      </c>
      <c r="H428" s="68">
        <v>0.9385</v>
      </c>
      <c r="I428" s="68">
        <v>0.97889999999999999</v>
      </c>
      <c r="J428" s="68">
        <v>0.97889999999999999</v>
      </c>
      <c r="K428" s="68">
        <v>0.96829370000000003</v>
      </c>
    </row>
    <row r="429" spans="1:12">
      <c r="A429" t="s">
        <v>136</v>
      </c>
      <c r="B429" t="s">
        <v>2170</v>
      </c>
      <c r="C429" t="s">
        <v>2269</v>
      </c>
      <c r="E429">
        <v>3</v>
      </c>
      <c r="F429" s="68">
        <v>1.0023820000000001</v>
      </c>
      <c r="G429" t="s">
        <v>2294</v>
      </c>
      <c r="H429" s="68">
        <v>0.97889999999999999</v>
      </c>
      <c r="I429" s="68">
        <v>0.97889999999999999</v>
      </c>
      <c r="J429" s="68">
        <v>0.97889999999999999</v>
      </c>
      <c r="K429" s="68">
        <v>0.97889999999999999</v>
      </c>
    </row>
    <row r="430" spans="1:12">
      <c r="A430" t="s">
        <v>29</v>
      </c>
      <c r="B430" t="s">
        <v>2170</v>
      </c>
      <c r="C430" t="s">
        <v>2269</v>
      </c>
      <c r="D430" t="s">
        <v>2224</v>
      </c>
      <c r="E430">
        <v>6</v>
      </c>
      <c r="F430" s="68">
        <v>0.80317190000000005</v>
      </c>
      <c r="G430" t="s">
        <v>2294</v>
      </c>
      <c r="H430" s="78">
        <v>1.5140000000000001E-2</v>
      </c>
      <c r="I430" s="68">
        <v>0.16653999999999999</v>
      </c>
      <c r="J430" s="68">
        <v>9.0840000000000004E-2</v>
      </c>
      <c r="K430" s="68">
        <v>0.24602499999999999</v>
      </c>
    </row>
    <row r="431" spans="1:12">
      <c r="A431" t="s">
        <v>194</v>
      </c>
      <c r="B431" t="s">
        <v>2174</v>
      </c>
      <c r="C431" t="s">
        <v>2269</v>
      </c>
      <c r="D431" t="s">
        <v>2224</v>
      </c>
      <c r="E431">
        <v>5</v>
      </c>
      <c r="F431" s="68">
        <v>0.96487750000000005</v>
      </c>
      <c r="G431" t="s">
        <v>2294</v>
      </c>
      <c r="H431" s="68">
        <v>0.43890000000000001</v>
      </c>
      <c r="I431" s="68" t="s">
        <v>44</v>
      </c>
      <c r="J431" s="68" t="s">
        <v>44</v>
      </c>
      <c r="K431" s="68">
        <v>0.59867709999999996</v>
      </c>
    </row>
    <row r="432" spans="1:12">
      <c r="A432" t="s">
        <v>1769</v>
      </c>
      <c r="B432" t="s">
        <v>2170</v>
      </c>
      <c r="C432" t="s">
        <v>2269</v>
      </c>
      <c r="E432">
        <v>8</v>
      </c>
      <c r="F432" s="68">
        <v>0.98137059999999998</v>
      </c>
      <c r="G432" t="s">
        <v>2294</v>
      </c>
      <c r="H432" s="68">
        <v>0.72540000000000004</v>
      </c>
      <c r="I432" s="68">
        <v>0.97889999999999999</v>
      </c>
      <c r="J432" s="68">
        <v>0.97889999999999999</v>
      </c>
      <c r="K432" s="68">
        <v>0.84235590000000005</v>
      </c>
    </row>
    <row r="433" spans="1:12">
      <c r="A433" t="s">
        <v>2175</v>
      </c>
      <c r="B433" t="s">
        <v>2176</v>
      </c>
      <c r="C433" t="s">
        <v>2269</v>
      </c>
      <c r="E433">
        <v>6</v>
      </c>
      <c r="F433" s="68">
        <v>1.0884959999999999</v>
      </c>
      <c r="G433" t="s">
        <v>2294</v>
      </c>
      <c r="H433" s="68">
        <v>0.14599999999999999</v>
      </c>
      <c r="I433" s="68">
        <v>0.18290000000000001</v>
      </c>
      <c r="J433" s="68">
        <v>0.18290000000000001</v>
      </c>
      <c r="K433" s="68">
        <v>0.38350000000000001</v>
      </c>
    </row>
    <row r="434" spans="1:12">
      <c r="A434" t="s">
        <v>1510</v>
      </c>
      <c r="B434" t="s">
        <v>2176</v>
      </c>
      <c r="C434" t="s">
        <v>2269</v>
      </c>
      <c r="E434">
        <v>1</v>
      </c>
      <c r="F434" s="68">
        <v>1.0112680000000001</v>
      </c>
      <c r="G434" t="s">
        <v>44</v>
      </c>
      <c r="H434" s="68" t="s">
        <v>44</v>
      </c>
      <c r="I434" s="68" t="s">
        <v>44</v>
      </c>
      <c r="J434" s="68" t="s">
        <v>44</v>
      </c>
      <c r="K434" s="68" t="s">
        <v>44</v>
      </c>
    </row>
    <row r="435" spans="1:12">
      <c r="A435" t="s">
        <v>2177</v>
      </c>
      <c r="B435" t="s">
        <v>2176</v>
      </c>
      <c r="C435" t="s">
        <v>2269</v>
      </c>
      <c r="E435">
        <v>10</v>
      </c>
      <c r="F435" s="68">
        <v>0.96319900000000003</v>
      </c>
      <c r="G435" s="87" t="s">
        <v>2230</v>
      </c>
      <c r="H435" s="68">
        <v>0.1235</v>
      </c>
      <c r="I435" s="68">
        <v>0.18290000000000001</v>
      </c>
      <c r="J435" s="68">
        <v>0.18290000000000001</v>
      </c>
      <c r="K435" s="68">
        <v>0.3648864</v>
      </c>
      <c r="L435" t="s">
        <v>2272</v>
      </c>
    </row>
    <row r="436" spans="1:12">
      <c r="A436" t="s">
        <v>1537</v>
      </c>
      <c r="B436" t="s">
        <v>2176</v>
      </c>
      <c r="C436" t="s">
        <v>2269</v>
      </c>
      <c r="E436">
        <v>1</v>
      </c>
      <c r="F436" s="68">
        <v>1.1307689999999999</v>
      </c>
      <c r="G436" t="s">
        <v>44</v>
      </c>
      <c r="H436" s="68" t="s">
        <v>44</v>
      </c>
      <c r="I436" s="68" t="s">
        <v>44</v>
      </c>
      <c r="J436" s="68" t="s">
        <v>44</v>
      </c>
      <c r="K436" s="68" t="s">
        <v>44</v>
      </c>
    </row>
    <row r="437" spans="1:12">
      <c r="A437" t="s">
        <v>2178</v>
      </c>
      <c r="B437" t="s">
        <v>2176</v>
      </c>
      <c r="C437" t="s">
        <v>2269</v>
      </c>
      <c r="E437">
        <v>7</v>
      </c>
      <c r="F437" s="68">
        <v>1.064581</v>
      </c>
      <c r="G437" t="s">
        <v>2294</v>
      </c>
      <c r="H437" s="68">
        <v>0.18290000000000001</v>
      </c>
      <c r="I437" s="68">
        <v>0.18290000000000001</v>
      </c>
      <c r="J437" s="68">
        <v>0.18290000000000001</v>
      </c>
      <c r="K437" s="68">
        <v>0.38350000000000001</v>
      </c>
    </row>
    <row r="438" spans="1:12">
      <c r="A438" t="s">
        <v>2179</v>
      </c>
      <c r="B438" t="s">
        <v>2176</v>
      </c>
      <c r="C438" t="s">
        <v>2269</v>
      </c>
      <c r="E438">
        <v>4</v>
      </c>
      <c r="F438" s="68">
        <v>0.93859890000000001</v>
      </c>
      <c r="G438" t="s">
        <v>2294</v>
      </c>
      <c r="H438" s="78">
        <v>4.5400000000000003E-2</v>
      </c>
      <c r="I438" s="68">
        <v>0.18160000000000001</v>
      </c>
      <c r="J438" s="68">
        <v>0.18160000000000001</v>
      </c>
      <c r="K438" s="68">
        <v>0.26868209999999998</v>
      </c>
    </row>
    <row r="439" spans="1:12">
      <c r="A439" t="s">
        <v>2180</v>
      </c>
      <c r="B439" t="s">
        <v>2181</v>
      </c>
      <c r="C439" t="s">
        <v>2269</v>
      </c>
      <c r="E439">
        <v>9</v>
      </c>
      <c r="F439" s="68">
        <v>0.96180359999999998</v>
      </c>
      <c r="G439" t="s">
        <v>2294</v>
      </c>
      <c r="H439" s="68">
        <v>0.42549999999999999</v>
      </c>
      <c r="I439" s="68">
        <v>0.83640000000000003</v>
      </c>
      <c r="J439" s="68">
        <v>0.60576920000000001</v>
      </c>
      <c r="K439" s="68">
        <v>0.59867709999999996</v>
      </c>
    </row>
    <row r="440" spans="1:12">
      <c r="A440" t="s">
        <v>2182</v>
      </c>
      <c r="B440" t="s">
        <v>2181</v>
      </c>
      <c r="C440" t="s">
        <v>2269</v>
      </c>
      <c r="E440">
        <v>7</v>
      </c>
      <c r="F440" s="68">
        <v>1.1557809999999999</v>
      </c>
      <c r="G440" t="s">
        <v>2294</v>
      </c>
      <c r="H440" s="78">
        <v>2.9219999999999999E-2</v>
      </c>
      <c r="I440" s="68">
        <v>0.46751999999999999</v>
      </c>
      <c r="J440" s="68">
        <v>0.31788</v>
      </c>
      <c r="K440" s="68">
        <v>0.26868209999999998</v>
      </c>
    </row>
    <row r="441" spans="1:12">
      <c r="A441" t="s">
        <v>2184</v>
      </c>
      <c r="B441" t="s">
        <v>2181</v>
      </c>
      <c r="C441" t="s">
        <v>2269</v>
      </c>
      <c r="E441">
        <v>10</v>
      </c>
      <c r="F441" s="68">
        <v>0.91473649999999995</v>
      </c>
      <c r="G441" s="87" t="s">
        <v>2230</v>
      </c>
      <c r="H441" s="78">
        <v>4.8829999999999998E-2</v>
      </c>
      <c r="I441" s="68">
        <v>0.68055560000000004</v>
      </c>
      <c r="J441" s="68">
        <v>0.31788</v>
      </c>
      <c r="K441" s="68">
        <v>0.26868209999999998</v>
      </c>
      <c r="L441" t="s">
        <v>2273</v>
      </c>
    </row>
    <row r="442" spans="1:12">
      <c r="A442" t="s">
        <v>2185</v>
      </c>
      <c r="B442" t="s">
        <v>2181</v>
      </c>
      <c r="C442" t="s">
        <v>2269</v>
      </c>
      <c r="E442">
        <v>5</v>
      </c>
      <c r="F442" s="68">
        <v>1.0622</v>
      </c>
      <c r="G442" t="s">
        <v>2294</v>
      </c>
      <c r="H442" s="68">
        <v>0.50590000000000002</v>
      </c>
      <c r="I442" s="68">
        <v>0.83640000000000003</v>
      </c>
      <c r="J442" s="68">
        <v>0.64656000000000002</v>
      </c>
      <c r="K442" s="68">
        <v>0.65766999999999998</v>
      </c>
    </row>
    <row r="443" spans="1:12">
      <c r="A443" t="s">
        <v>2186</v>
      </c>
      <c r="B443" t="s">
        <v>2181</v>
      </c>
      <c r="C443" t="s">
        <v>2269</v>
      </c>
      <c r="E443">
        <v>16</v>
      </c>
      <c r="F443" s="68">
        <v>1.035067</v>
      </c>
      <c r="G443" t="s">
        <v>2294</v>
      </c>
      <c r="H443" s="68">
        <v>0.32219999999999999</v>
      </c>
      <c r="I443" s="68">
        <v>0.83640000000000003</v>
      </c>
      <c r="J443" s="68">
        <v>0.60576920000000001</v>
      </c>
      <c r="K443" s="68">
        <v>0.55130259999999998</v>
      </c>
    </row>
    <row r="444" spans="1:12">
      <c r="A444" t="s">
        <v>2187</v>
      </c>
      <c r="B444" t="s">
        <v>2181</v>
      </c>
      <c r="C444" t="s">
        <v>2269</v>
      </c>
      <c r="E444">
        <v>10</v>
      </c>
      <c r="F444" s="68">
        <v>0.95237760000000005</v>
      </c>
      <c r="G444" s="87" t="s">
        <v>2230</v>
      </c>
      <c r="H444" s="68">
        <v>0.32229999999999998</v>
      </c>
      <c r="I444" s="68">
        <v>0.83640000000000003</v>
      </c>
      <c r="J444" s="68">
        <v>0.60576920000000001</v>
      </c>
      <c r="K444" s="68">
        <v>0.55130259999999998</v>
      </c>
      <c r="L444" t="s">
        <v>2274</v>
      </c>
    </row>
    <row r="445" spans="1:12">
      <c r="A445" t="s">
        <v>2188</v>
      </c>
      <c r="B445" t="s">
        <v>2181</v>
      </c>
      <c r="C445" t="s">
        <v>2269</v>
      </c>
      <c r="E445">
        <v>5</v>
      </c>
      <c r="F445" s="68">
        <v>1.015344</v>
      </c>
      <c r="G445" t="s">
        <v>2294</v>
      </c>
      <c r="H445" s="68">
        <v>0.73319999999999996</v>
      </c>
      <c r="I445" s="68">
        <v>0.83640000000000003</v>
      </c>
      <c r="J445" s="68">
        <v>0.80957650000000003</v>
      </c>
      <c r="K445" s="68">
        <v>0.84235590000000005</v>
      </c>
    </row>
    <row r="446" spans="1:12">
      <c r="A446" t="s">
        <v>2189</v>
      </c>
      <c r="B446" t="s">
        <v>2181</v>
      </c>
      <c r="C446" t="s">
        <v>2269</v>
      </c>
      <c r="E446">
        <v>6</v>
      </c>
      <c r="F446" s="68">
        <v>0.97610929999999996</v>
      </c>
      <c r="G446" s="87" t="s">
        <v>2230</v>
      </c>
      <c r="H446" s="68">
        <v>0.4375</v>
      </c>
      <c r="I446" s="68">
        <v>0.83640000000000003</v>
      </c>
      <c r="J446" s="68">
        <v>0.60576920000000001</v>
      </c>
      <c r="K446" s="68">
        <v>0.59867709999999996</v>
      </c>
      <c r="L446" t="s">
        <v>2275</v>
      </c>
    </row>
    <row r="447" spans="1:12">
      <c r="A447" t="s">
        <v>2190</v>
      </c>
      <c r="B447" t="s">
        <v>2181</v>
      </c>
      <c r="C447" t="s">
        <v>2269</v>
      </c>
      <c r="E447">
        <v>3</v>
      </c>
      <c r="F447" s="68">
        <v>1.051925</v>
      </c>
      <c r="G447" t="s">
        <v>2294</v>
      </c>
      <c r="H447" s="68">
        <v>9.6729999999999997E-2</v>
      </c>
      <c r="I447" s="68">
        <v>0.80820000000000003</v>
      </c>
      <c r="J447" s="68">
        <v>0.34822799999999998</v>
      </c>
      <c r="K447" s="68">
        <v>0.29940240000000001</v>
      </c>
    </row>
    <row r="448" spans="1:12">
      <c r="A448" t="s">
        <v>2191</v>
      </c>
      <c r="B448" t="s">
        <v>2181</v>
      </c>
      <c r="C448" t="s">
        <v>2269</v>
      </c>
      <c r="E448">
        <v>11</v>
      </c>
      <c r="F448" s="68">
        <v>1.0337160000000001</v>
      </c>
      <c r="G448" t="s">
        <v>2294</v>
      </c>
      <c r="H448" s="68">
        <v>0.15790000000000001</v>
      </c>
      <c r="I448" s="68">
        <v>0.83640000000000003</v>
      </c>
      <c r="J448" s="68">
        <v>0.47370000000000001</v>
      </c>
      <c r="K448" s="68">
        <v>0.38350000000000001</v>
      </c>
    </row>
    <row r="449" spans="1:11">
      <c r="A449" t="s">
        <v>2192</v>
      </c>
      <c r="B449" t="s">
        <v>2181</v>
      </c>
      <c r="C449" t="s">
        <v>2269</v>
      </c>
      <c r="E449">
        <v>10</v>
      </c>
      <c r="F449" s="68">
        <v>1.0098750000000001</v>
      </c>
      <c r="G449" t="s">
        <v>2294</v>
      </c>
      <c r="H449" s="68">
        <v>0.76459999999999995</v>
      </c>
      <c r="I449" s="68">
        <v>0.83640000000000003</v>
      </c>
      <c r="J449" s="68">
        <v>0.80957650000000003</v>
      </c>
      <c r="K449" s="68">
        <v>0.84235590000000005</v>
      </c>
    </row>
    <row r="450" spans="1:11">
      <c r="A450" t="s">
        <v>2193</v>
      </c>
      <c r="B450" t="s">
        <v>2181</v>
      </c>
      <c r="C450" t="s">
        <v>2269</v>
      </c>
      <c r="E450">
        <v>9</v>
      </c>
      <c r="F450" s="68">
        <v>0.95930409999999999</v>
      </c>
      <c r="G450" t="s">
        <v>2294</v>
      </c>
      <c r="H450" s="68">
        <v>0.3931</v>
      </c>
      <c r="I450" s="68">
        <v>0.83640000000000003</v>
      </c>
      <c r="J450" s="68">
        <v>0.60576920000000001</v>
      </c>
      <c r="K450" s="68">
        <v>0.59867709999999996</v>
      </c>
    </row>
    <row r="451" spans="1:11">
      <c r="A451" t="s">
        <v>2194</v>
      </c>
      <c r="B451" t="s">
        <v>2181</v>
      </c>
      <c r="C451" t="s">
        <v>2269</v>
      </c>
      <c r="E451">
        <v>9</v>
      </c>
      <c r="F451" s="68">
        <v>0.95392829999999995</v>
      </c>
      <c r="G451" t="s">
        <v>2294</v>
      </c>
      <c r="H451" s="68">
        <v>0.36830000000000002</v>
      </c>
      <c r="I451" s="68">
        <v>0.83640000000000003</v>
      </c>
      <c r="J451" s="68">
        <v>0.60576920000000001</v>
      </c>
      <c r="K451" s="68">
        <v>0.59848749999999995</v>
      </c>
    </row>
    <row r="452" spans="1:11">
      <c r="A452" t="s">
        <v>2195</v>
      </c>
      <c r="B452" t="s">
        <v>2181</v>
      </c>
      <c r="C452" t="s">
        <v>2269</v>
      </c>
      <c r="E452">
        <v>4</v>
      </c>
      <c r="F452" s="68">
        <v>0.95276760000000005</v>
      </c>
      <c r="G452" t="s">
        <v>2294</v>
      </c>
      <c r="H452" s="68">
        <v>0.53879999999999995</v>
      </c>
      <c r="I452" s="68">
        <v>0.83640000000000003</v>
      </c>
      <c r="J452" s="68">
        <v>0.64656000000000002</v>
      </c>
      <c r="K452" s="68">
        <v>0.68670589999999998</v>
      </c>
    </row>
    <row r="453" spans="1:11">
      <c r="A453" t="s">
        <v>2196</v>
      </c>
      <c r="B453" t="s">
        <v>2181</v>
      </c>
      <c r="C453" t="s">
        <v>2269</v>
      </c>
      <c r="E453">
        <v>9</v>
      </c>
      <c r="F453" s="68">
        <v>1.072786</v>
      </c>
      <c r="G453" t="s">
        <v>2294</v>
      </c>
      <c r="H453" s="73">
        <v>5.2979999999999999E-2</v>
      </c>
      <c r="I453" s="68">
        <v>0.68874000000000002</v>
      </c>
      <c r="J453" s="68">
        <v>0.31788</v>
      </c>
      <c r="K453" s="68">
        <v>0.26868209999999998</v>
      </c>
    </row>
    <row r="454" spans="1:11">
      <c r="A454" t="s">
        <v>2197</v>
      </c>
      <c r="B454" t="s">
        <v>2181</v>
      </c>
      <c r="C454" t="s">
        <v>2269</v>
      </c>
      <c r="E454">
        <v>3</v>
      </c>
      <c r="F454" s="68">
        <v>0.89765220000000001</v>
      </c>
      <c r="G454" t="s">
        <v>2294</v>
      </c>
      <c r="H454" s="68">
        <v>0.26600000000000001</v>
      </c>
      <c r="I454" s="68">
        <v>0.83640000000000003</v>
      </c>
      <c r="J454" s="68">
        <v>0.60576920000000001</v>
      </c>
      <c r="K454" s="68">
        <v>0.49938569999999999</v>
      </c>
    </row>
    <row r="455" spans="1:11">
      <c r="A455" t="s">
        <v>2198</v>
      </c>
      <c r="B455" t="s">
        <v>2181</v>
      </c>
      <c r="C455" t="s">
        <v>2269</v>
      </c>
      <c r="E455">
        <v>4</v>
      </c>
      <c r="F455" s="68">
        <v>1.007698</v>
      </c>
      <c r="G455" t="s">
        <v>2294</v>
      </c>
      <c r="H455" s="68">
        <v>0.83640000000000003</v>
      </c>
      <c r="I455" s="68">
        <v>0.83640000000000003</v>
      </c>
      <c r="J455" s="68">
        <v>0.83640000000000003</v>
      </c>
      <c r="K455" s="68">
        <v>0.89124590000000004</v>
      </c>
    </row>
    <row r="456" spans="1:11">
      <c r="A456" t="s">
        <v>2199</v>
      </c>
      <c r="B456" t="s">
        <v>2181</v>
      </c>
      <c r="C456" t="s">
        <v>2269</v>
      </c>
      <c r="E456">
        <v>10</v>
      </c>
      <c r="F456" s="68">
        <v>1.0447580000000001</v>
      </c>
      <c r="G456" t="s">
        <v>2294</v>
      </c>
      <c r="H456" s="68">
        <v>8.7499999999999994E-2</v>
      </c>
      <c r="I456" s="68">
        <v>0.78749999999999998</v>
      </c>
      <c r="J456" s="68">
        <v>0.34822799999999998</v>
      </c>
      <c r="K456" s="68">
        <v>0.28437499999999999</v>
      </c>
    </row>
    <row r="457" spans="1:11">
      <c r="A457" t="s">
        <v>618</v>
      </c>
      <c r="B457" t="s">
        <v>2200</v>
      </c>
      <c r="C457" t="s">
        <v>2269</v>
      </c>
      <c r="D457" t="s">
        <v>2228</v>
      </c>
      <c r="E457">
        <v>14</v>
      </c>
      <c r="F457" s="68">
        <v>0.92836850000000004</v>
      </c>
      <c r="G457" t="s">
        <v>2294</v>
      </c>
      <c r="H457" s="68">
        <v>7.1779999999999997E-2</v>
      </c>
      <c r="I457" s="68">
        <v>0.3589</v>
      </c>
      <c r="J457" s="68">
        <v>0.16928170000000001</v>
      </c>
      <c r="K457" s="68">
        <v>0.27826840000000003</v>
      </c>
    </row>
    <row r="458" spans="1:11">
      <c r="A458" t="s">
        <v>845</v>
      </c>
      <c r="B458" t="s">
        <v>2200</v>
      </c>
      <c r="C458" t="s">
        <v>2269</v>
      </c>
      <c r="D458" t="s">
        <v>2293</v>
      </c>
      <c r="E458">
        <v>7</v>
      </c>
      <c r="F458" s="68">
        <v>0.78936989999999996</v>
      </c>
      <c r="G458" t="s">
        <v>2294</v>
      </c>
      <c r="H458" s="78">
        <v>1.0710000000000001E-2</v>
      </c>
      <c r="I458" s="68">
        <v>0.12852</v>
      </c>
      <c r="J458" s="73">
        <v>6.9614999999999996E-2</v>
      </c>
      <c r="K458" s="68">
        <v>0.23205000000000001</v>
      </c>
    </row>
    <row r="459" spans="1:11">
      <c r="A459" t="s">
        <v>862</v>
      </c>
      <c r="B459" t="s">
        <v>2200</v>
      </c>
      <c r="C459" t="s">
        <v>2269</v>
      </c>
      <c r="D459" t="s">
        <v>2293</v>
      </c>
      <c r="E459">
        <v>9</v>
      </c>
      <c r="F459" s="68">
        <v>0.82176199999999999</v>
      </c>
      <c r="G459" t="s">
        <v>2294</v>
      </c>
      <c r="H459" s="78">
        <v>4.514E-2</v>
      </c>
      <c r="I459" s="68">
        <v>0.30887500000000001</v>
      </c>
      <c r="J459" s="68">
        <v>0.16928170000000001</v>
      </c>
      <c r="K459" s="68">
        <v>0.26868209999999998</v>
      </c>
    </row>
    <row r="460" spans="1:11">
      <c r="A460" t="s">
        <v>1283</v>
      </c>
      <c r="B460" t="s">
        <v>2200</v>
      </c>
      <c r="C460" t="s">
        <v>2269</v>
      </c>
      <c r="D460" t="s">
        <v>2293</v>
      </c>
      <c r="E460">
        <v>5</v>
      </c>
      <c r="F460" s="68">
        <v>0.80500309999999997</v>
      </c>
      <c r="G460" t="s">
        <v>2294</v>
      </c>
      <c r="H460" s="79">
        <v>4.7229999999999999E-4</v>
      </c>
      <c r="I460" s="78">
        <v>6.1399000000000002E-3</v>
      </c>
      <c r="J460" s="78">
        <v>6.1399000000000002E-3</v>
      </c>
      <c r="K460" s="78">
        <v>3.0699500000000001E-2</v>
      </c>
    </row>
    <row r="461" spans="1:11">
      <c r="A461" t="s">
        <v>1272</v>
      </c>
      <c r="B461" t="s">
        <v>2200</v>
      </c>
      <c r="C461" t="s">
        <v>2269</v>
      </c>
      <c r="D461" t="s">
        <v>2293</v>
      </c>
      <c r="E461">
        <v>3</v>
      </c>
      <c r="F461" s="68">
        <v>0.84197460000000002</v>
      </c>
      <c r="G461" t="s">
        <v>2294</v>
      </c>
      <c r="H461" s="68">
        <v>0.44209999999999999</v>
      </c>
      <c r="I461" s="68">
        <v>0.44209999999999999</v>
      </c>
      <c r="J461" s="68">
        <v>0.44209999999999999</v>
      </c>
      <c r="K461" s="68">
        <v>0.59867709999999996</v>
      </c>
    </row>
    <row r="462" spans="1:11">
      <c r="A462" t="s">
        <v>840</v>
      </c>
      <c r="B462" t="s">
        <v>2200</v>
      </c>
      <c r="C462" t="s">
        <v>2269</v>
      </c>
      <c r="D462" t="s">
        <v>2293</v>
      </c>
      <c r="E462">
        <v>2</v>
      </c>
      <c r="F462" s="68">
        <v>0.86142790000000002</v>
      </c>
      <c r="G462" t="s">
        <v>2294</v>
      </c>
      <c r="H462" s="68">
        <v>0.42280000000000001</v>
      </c>
      <c r="I462" s="68">
        <v>0.44209999999999999</v>
      </c>
      <c r="J462" s="68">
        <v>0.44209999999999999</v>
      </c>
      <c r="K462" s="68">
        <v>0.59867709999999996</v>
      </c>
    </row>
    <row r="463" spans="1:11">
      <c r="A463" t="s">
        <v>2201</v>
      </c>
      <c r="B463" t="s">
        <v>2200</v>
      </c>
      <c r="C463" t="s">
        <v>2269</v>
      </c>
      <c r="D463" t="s">
        <v>2293</v>
      </c>
      <c r="E463">
        <v>3</v>
      </c>
      <c r="F463" s="68">
        <v>0.89125600000000005</v>
      </c>
      <c r="G463" t="s">
        <v>2294</v>
      </c>
      <c r="H463" s="68">
        <v>0.2359</v>
      </c>
      <c r="I463" s="68">
        <v>0.44209999999999999</v>
      </c>
      <c r="J463" s="68">
        <v>0.27879090000000001</v>
      </c>
      <c r="K463" s="68">
        <v>0.4646515</v>
      </c>
    </row>
    <row r="464" spans="1:11">
      <c r="A464" t="s">
        <v>613</v>
      </c>
      <c r="B464" t="s">
        <v>2200</v>
      </c>
      <c r="C464" t="s">
        <v>2269</v>
      </c>
      <c r="D464" t="s">
        <v>2293</v>
      </c>
      <c r="E464">
        <v>2</v>
      </c>
      <c r="F464" s="68">
        <v>0.74794749999999999</v>
      </c>
      <c r="G464" t="s">
        <v>2294</v>
      </c>
      <c r="H464" s="68">
        <v>0.1699</v>
      </c>
      <c r="I464" s="68">
        <v>0.44209999999999999</v>
      </c>
      <c r="J464" s="68">
        <v>0.22944999999999999</v>
      </c>
      <c r="K464" s="68">
        <v>0.38350000000000001</v>
      </c>
    </row>
    <row r="465" spans="1:12">
      <c r="A465" t="s">
        <v>1276</v>
      </c>
      <c r="B465" t="s">
        <v>2200</v>
      </c>
      <c r="C465" t="s">
        <v>2269</v>
      </c>
      <c r="D465" t="s">
        <v>2293</v>
      </c>
      <c r="E465">
        <v>3</v>
      </c>
      <c r="F465" s="68">
        <v>0.90489520000000001</v>
      </c>
      <c r="G465" t="s">
        <v>2294</v>
      </c>
      <c r="H465" s="73">
        <v>5.4420000000000003E-2</v>
      </c>
      <c r="I465" s="68">
        <v>0.32651999999999998</v>
      </c>
      <c r="J465" s="68">
        <v>0.16928170000000001</v>
      </c>
      <c r="K465" s="68">
        <v>0.26868209999999998</v>
      </c>
    </row>
    <row r="466" spans="1:12">
      <c r="A466" t="s">
        <v>662</v>
      </c>
      <c r="B466" t="s">
        <v>2200</v>
      </c>
      <c r="C466" t="s">
        <v>2269</v>
      </c>
      <c r="D466" t="s">
        <v>2293</v>
      </c>
      <c r="E466">
        <v>1</v>
      </c>
      <c r="F466" s="68">
        <v>0.79464290000000004</v>
      </c>
      <c r="G466" t="s">
        <v>44</v>
      </c>
      <c r="H466" s="68" t="s">
        <v>44</v>
      </c>
      <c r="I466" s="93" t="s">
        <v>44</v>
      </c>
      <c r="J466" s="93" t="s">
        <v>44</v>
      </c>
      <c r="K466" s="68" t="s">
        <v>44</v>
      </c>
    </row>
    <row r="467" spans="1:12">
      <c r="A467" t="s">
        <v>1792</v>
      </c>
      <c r="B467" t="s">
        <v>2200</v>
      </c>
      <c r="C467" t="s">
        <v>2269</v>
      </c>
      <c r="D467" t="s">
        <v>2293</v>
      </c>
      <c r="E467">
        <v>4</v>
      </c>
      <c r="F467" s="68">
        <v>0.81563560000000002</v>
      </c>
      <c r="G467" t="s">
        <v>2294</v>
      </c>
      <c r="H467" s="68">
        <v>0.1565</v>
      </c>
      <c r="I467" s="68">
        <v>0.44209999999999999</v>
      </c>
      <c r="J467" s="68">
        <v>0.22944999999999999</v>
      </c>
      <c r="K467" s="68">
        <v>0.38350000000000001</v>
      </c>
    </row>
    <row r="468" spans="1:12">
      <c r="A468" t="s">
        <v>1303</v>
      </c>
      <c r="B468" t="s">
        <v>2200</v>
      </c>
      <c r="C468" t="s">
        <v>2269</v>
      </c>
      <c r="D468" t="s">
        <v>2293</v>
      </c>
      <c r="E468">
        <v>1</v>
      </c>
      <c r="F468" s="68">
        <v>0.87903229999999999</v>
      </c>
      <c r="G468" t="s">
        <v>44</v>
      </c>
      <c r="H468" s="68" t="s">
        <v>44</v>
      </c>
      <c r="I468" s="93" t="s">
        <v>44</v>
      </c>
      <c r="J468" s="93" t="s">
        <v>44</v>
      </c>
      <c r="K468" s="68" t="s">
        <v>44</v>
      </c>
    </row>
    <row r="469" spans="1:12">
      <c r="A469" t="s">
        <v>2202</v>
      </c>
      <c r="B469" t="s">
        <v>2200</v>
      </c>
      <c r="C469" t="s">
        <v>2269</v>
      </c>
      <c r="D469" t="s">
        <v>2293</v>
      </c>
      <c r="E469">
        <v>10</v>
      </c>
      <c r="F469" s="68">
        <v>0.93450429999999995</v>
      </c>
      <c r="G469" t="s">
        <v>2294</v>
      </c>
      <c r="H469" s="68">
        <v>0.14879999999999999</v>
      </c>
      <c r="I469" s="68">
        <v>0.44209999999999999</v>
      </c>
      <c r="J469" s="68">
        <v>0.22944999999999999</v>
      </c>
      <c r="K469" s="68">
        <v>0.38350000000000001</v>
      </c>
    </row>
    <row r="470" spans="1:12">
      <c r="A470" t="s">
        <v>549</v>
      </c>
      <c r="B470" t="s">
        <v>2200</v>
      </c>
      <c r="C470" t="s">
        <v>2269</v>
      </c>
      <c r="D470" t="s">
        <v>2293</v>
      </c>
      <c r="E470">
        <v>7</v>
      </c>
      <c r="F470" s="68">
        <v>0.86313200000000001</v>
      </c>
      <c r="G470" s="87" t="s">
        <v>2230</v>
      </c>
      <c r="H470" s="68">
        <v>7.8130000000000005E-2</v>
      </c>
      <c r="I470" s="68">
        <v>0.39065</v>
      </c>
      <c r="J470" s="68">
        <v>0.16928170000000001</v>
      </c>
      <c r="K470" s="68">
        <v>0.27826840000000003</v>
      </c>
      <c r="L470" t="s">
        <v>2276</v>
      </c>
    </row>
    <row r="471" spans="1:12">
      <c r="A471" t="s">
        <v>2203</v>
      </c>
      <c r="B471" t="s">
        <v>2200</v>
      </c>
      <c r="C471" t="s">
        <v>2269</v>
      </c>
      <c r="D471" t="s">
        <v>2228</v>
      </c>
      <c r="E471">
        <v>6</v>
      </c>
      <c r="F471" s="68">
        <v>0.88685290000000006</v>
      </c>
      <c r="G471" t="s">
        <v>2294</v>
      </c>
      <c r="H471" s="68">
        <v>0.17649999999999999</v>
      </c>
      <c r="I471" s="68">
        <v>0.44209999999999999</v>
      </c>
      <c r="J471" s="68">
        <v>0.22944999999999999</v>
      </c>
      <c r="K471" s="68">
        <v>0.38350000000000001</v>
      </c>
    </row>
    <row r="472" spans="1:12">
      <c r="A472" t="s">
        <v>2204</v>
      </c>
      <c r="B472" t="s">
        <v>2205</v>
      </c>
      <c r="C472" t="s">
        <v>2269</v>
      </c>
      <c r="E472">
        <v>16</v>
      </c>
      <c r="F472" s="68">
        <v>0.95952380000000004</v>
      </c>
      <c r="G472" t="s">
        <v>2294</v>
      </c>
      <c r="H472" s="68">
        <v>0.71450000000000002</v>
      </c>
      <c r="I472" s="68">
        <v>0.81740000000000002</v>
      </c>
      <c r="J472" s="68">
        <v>0.81482140000000003</v>
      </c>
      <c r="K472" s="68">
        <v>0.84235590000000005</v>
      </c>
    </row>
    <row r="473" spans="1:12">
      <c r="A473" t="s">
        <v>2206</v>
      </c>
      <c r="B473" t="s">
        <v>2205</v>
      </c>
      <c r="C473" t="s">
        <v>2269</v>
      </c>
      <c r="E473">
        <v>13</v>
      </c>
      <c r="F473" s="68">
        <v>0.9419208</v>
      </c>
      <c r="G473" t="s">
        <v>2294</v>
      </c>
      <c r="H473" s="68">
        <v>8.1339999999999996E-2</v>
      </c>
      <c r="I473" s="68">
        <v>0.81740000000000002</v>
      </c>
      <c r="J473" s="68">
        <v>0.30502499999999999</v>
      </c>
      <c r="K473" s="68">
        <v>0.27826840000000003</v>
      </c>
    </row>
    <row r="474" spans="1:12">
      <c r="A474" t="s">
        <v>2207</v>
      </c>
      <c r="B474" t="s">
        <v>2205</v>
      </c>
      <c r="C474" t="s">
        <v>2269</v>
      </c>
      <c r="E474">
        <v>12</v>
      </c>
      <c r="F474" s="68">
        <v>1.010356</v>
      </c>
      <c r="G474" t="s">
        <v>2294</v>
      </c>
      <c r="H474" s="68">
        <v>0.65820000000000001</v>
      </c>
      <c r="I474" s="68">
        <v>0.81740000000000002</v>
      </c>
      <c r="J474" s="68">
        <v>0.81482140000000003</v>
      </c>
      <c r="K474" s="68">
        <v>0.82274999999999998</v>
      </c>
    </row>
    <row r="475" spans="1:12">
      <c r="A475" t="s">
        <v>2208</v>
      </c>
      <c r="B475" t="s">
        <v>2205</v>
      </c>
      <c r="C475" t="s">
        <v>2269</v>
      </c>
      <c r="E475">
        <v>10</v>
      </c>
      <c r="F475" s="68">
        <v>0.97968279999999996</v>
      </c>
      <c r="G475" t="s">
        <v>2294</v>
      </c>
      <c r="H475" s="68">
        <v>0.4783</v>
      </c>
      <c r="I475" s="68">
        <v>0.81740000000000002</v>
      </c>
      <c r="J475" s="68">
        <v>0.71745000000000003</v>
      </c>
      <c r="K475" s="68">
        <v>0.63447960000000003</v>
      </c>
    </row>
    <row r="476" spans="1:12">
      <c r="A476" t="s">
        <v>2209</v>
      </c>
      <c r="B476" t="s">
        <v>2205</v>
      </c>
      <c r="C476" t="s">
        <v>2269</v>
      </c>
      <c r="E476">
        <v>13</v>
      </c>
      <c r="F476" s="68">
        <v>0.99376880000000001</v>
      </c>
      <c r="G476" s="87" t="s">
        <v>2230</v>
      </c>
      <c r="H476" s="68">
        <v>0.23</v>
      </c>
      <c r="I476" s="68">
        <v>0.81740000000000002</v>
      </c>
      <c r="J476" s="68">
        <v>0.57499999999999996</v>
      </c>
      <c r="K476" s="68">
        <v>0.4646515</v>
      </c>
      <c r="L476" t="s">
        <v>2277</v>
      </c>
    </row>
    <row r="477" spans="1:12">
      <c r="A477" t="s">
        <v>2210</v>
      </c>
      <c r="B477" t="s">
        <v>2205</v>
      </c>
      <c r="C477" t="s">
        <v>2269</v>
      </c>
      <c r="E477">
        <v>11</v>
      </c>
      <c r="F477" s="68">
        <v>0.98939500000000002</v>
      </c>
      <c r="G477" t="s">
        <v>2294</v>
      </c>
      <c r="H477" s="68">
        <v>0.76049999999999995</v>
      </c>
      <c r="I477" s="68">
        <v>0.81740000000000002</v>
      </c>
      <c r="J477" s="68">
        <v>0.81482140000000003</v>
      </c>
      <c r="K477" s="68">
        <v>0.84235590000000005</v>
      </c>
    </row>
    <row r="478" spans="1:12">
      <c r="A478" t="s">
        <v>2211</v>
      </c>
      <c r="B478" t="s">
        <v>2205</v>
      </c>
      <c r="C478" t="s">
        <v>2269</v>
      </c>
      <c r="E478">
        <v>8</v>
      </c>
      <c r="F478" s="68">
        <v>0.97033440000000004</v>
      </c>
      <c r="G478" t="s">
        <v>2294</v>
      </c>
      <c r="H478" s="68">
        <v>0.26889999999999997</v>
      </c>
      <c r="I478" s="68">
        <v>0.81740000000000002</v>
      </c>
      <c r="J478" s="68">
        <v>0.57621429999999996</v>
      </c>
      <c r="K478" s="68">
        <v>0.49938569999999999</v>
      </c>
    </row>
    <row r="479" spans="1:12">
      <c r="A479" t="s">
        <v>2213</v>
      </c>
      <c r="B479" t="s">
        <v>2205</v>
      </c>
      <c r="C479" t="s">
        <v>2269</v>
      </c>
      <c r="E479">
        <v>12</v>
      </c>
      <c r="F479" s="68">
        <v>0.95559839999999996</v>
      </c>
      <c r="G479" t="s">
        <v>2294</v>
      </c>
      <c r="H479" s="68">
        <v>0.182</v>
      </c>
      <c r="I479" s="68">
        <v>0.81740000000000002</v>
      </c>
      <c r="J479" s="68">
        <v>0.54600000000000004</v>
      </c>
      <c r="K479" s="68">
        <v>0.38350000000000001</v>
      </c>
    </row>
    <row r="480" spans="1:12">
      <c r="A480" t="s">
        <v>2214</v>
      </c>
      <c r="B480" t="s">
        <v>2205</v>
      </c>
      <c r="C480" t="s">
        <v>2269</v>
      </c>
      <c r="E480">
        <v>9</v>
      </c>
      <c r="F480" s="68">
        <v>1.0350760000000001</v>
      </c>
      <c r="G480" t="s">
        <v>2294</v>
      </c>
      <c r="H480" s="68">
        <v>0.38650000000000001</v>
      </c>
      <c r="I480" s="68">
        <v>0.81740000000000002</v>
      </c>
      <c r="J480" s="68">
        <v>0.64416669999999998</v>
      </c>
      <c r="K480" s="68">
        <v>0.59867709999999996</v>
      </c>
    </row>
    <row r="481" spans="1:12">
      <c r="A481" t="s">
        <v>2215</v>
      </c>
      <c r="B481" t="s">
        <v>2205</v>
      </c>
      <c r="C481" t="s">
        <v>2269</v>
      </c>
      <c r="E481">
        <v>8</v>
      </c>
      <c r="F481" s="68">
        <v>0.93389140000000004</v>
      </c>
      <c r="G481" t="s">
        <v>2294</v>
      </c>
      <c r="H481" s="68">
        <v>7.5899999999999995E-2</v>
      </c>
      <c r="I481" s="68">
        <v>0.81740000000000002</v>
      </c>
      <c r="J481" s="68">
        <v>0.30502499999999999</v>
      </c>
      <c r="K481" s="68">
        <v>0.27826840000000003</v>
      </c>
    </row>
    <row r="482" spans="1:12">
      <c r="A482" t="s">
        <v>2216</v>
      </c>
      <c r="B482" t="s">
        <v>2205</v>
      </c>
      <c r="C482" t="s">
        <v>2269</v>
      </c>
      <c r="E482">
        <v>10</v>
      </c>
      <c r="F482" s="68">
        <v>1.1289960000000001</v>
      </c>
      <c r="G482" t="s">
        <v>2294</v>
      </c>
      <c r="H482" s="78">
        <v>3.4349999999999999E-2</v>
      </c>
      <c r="I482" s="68">
        <v>0.44655</v>
      </c>
      <c r="J482" s="68">
        <v>0.30502499999999999</v>
      </c>
      <c r="K482" s="68">
        <v>0.26868209999999998</v>
      </c>
    </row>
    <row r="483" spans="1:12">
      <c r="A483" t="s">
        <v>2217</v>
      </c>
      <c r="B483" t="s">
        <v>2205</v>
      </c>
      <c r="C483" t="s">
        <v>2269</v>
      </c>
      <c r="E483">
        <v>13</v>
      </c>
      <c r="F483" s="68">
        <v>0.90886880000000003</v>
      </c>
      <c r="G483" t="s">
        <v>2294</v>
      </c>
      <c r="H483" s="73">
        <v>5.7869999999999998E-2</v>
      </c>
      <c r="I483" s="68">
        <v>0.69443999999999995</v>
      </c>
      <c r="J483" s="68">
        <v>0.30502499999999999</v>
      </c>
      <c r="K483" s="68">
        <v>0.26868209999999998</v>
      </c>
    </row>
    <row r="484" spans="1:12">
      <c r="A484" t="s">
        <v>2218</v>
      </c>
      <c r="B484" t="s">
        <v>2205</v>
      </c>
      <c r="C484" t="s">
        <v>2269</v>
      </c>
      <c r="E484">
        <v>8</v>
      </c>
      <c r="F484" s="68">
        <v>0.98048230000000003</v>
      </c>
      <c r="G484" t="s">
        <v>2294</v>
      </c>
      <c r="H484" s="68">
        <v>0.35589999999999999</v>
      </c>
      <c r="I484" s="68">
        <v>0.81740000000000002</v>
      </c>
      <c r="J484" s="68">
        <v>0.64416669999999998</v>
      </c>
      <c r="K484" s="68">
        <v>0.59316670000000005</v>
      </c>
    </row>
    <row r="485" spans="1:12">
      <c r="A485" t="s">
        <v>2219</v>
      </c>
      <c r="B485" t="s">
        <v>2205</v>
      </c>
      <c r="C485" t="s">
        <v>2269</v>
      </c>
      <c r="E485">
        <v>9</v>
      </c>
      <c r="F485" s="68">
        <v>1.0109619999999999</v>
      </c>
      <c r="G485" t="s">
        <v>2294</v>
      </c>
      <c r="H485" s="68">
        <v>0.81740000000000002</v>
      </c>
      <c r="I485" s="68">
        <v>0.81740000000000002</v>
      </c>
      <c r="J485" s="68">
        <v>0.81740000000000002</v>
      </c>
      <c r="K485" s="68">
        <v>0.88551670000000005</v>
      </c>
    </row>
    <row r="486" spans="1:12">
      <c r="A486" t="s">
        <v>2220</v>
      </c>
      <c r="B486" t="s">
        <v>2205</v>
      </c>
      <c r="C486" t="s">
        <v>2269</v>
      </c>
      <c r="E486">
        <v>6</v>
      </c>
      <c r="F486" s="68">
        <v>0.97812350000000003</v>
      </c>
      <c r="G486" t="s">
        <v>2294</v>
      </c>
      <c r="H486" s="68">
        <v>0.68140000000000001</v>
      </c>
      <c r="I486" s="68">
        <v>0.81740000000000002</v>
      </c>
      <c r="J486" s="68">
        <v>0.81482140000000003</v>
      </c>
      <c r="K486" s="68">
        <v>0.83567919999999996</v>
      </c>
    </row>
    <row r="487" spans="1:12">
      <c r="A487" t="s">
        <v>2165</v>
      </c>
      <c r="B487" t="s">
        <v>2165</v>
      </c>
      <c r="C487" t="s">
        <v>2278</v>
      </c>
      <c r="E487">
        <v>49</v>
      </c>
      <c r="F487" s="68">
        <v>1.004284</v>
      </c>
      <c r="G487" t="s">
        <v>2294</v>
      </c>
      <c r="H487" s="68">
        <v>0.37730000000000002</v>
      </c>
      <c r="I487" t="s">
        <v>44</v>
      </c>
      <c r="J487" t="s">
        <v>44</v>
      </c>
      <c r="K487" s="68">
        <v>0.55105556</v>
      </c>
      <c r="L487" t="s">
        <v>2279</v>
      </c>
    </row>
    <row r="488" spans="1:12">
      <c r="A488" t="s">
        <v>2168</v>
      </c>
      <c r="B488" t="s">
        <v>2169</v>
      </c>
      <c r="C488" t="s">
        <v>2278</v>
      </c>
      <c r="E488">
        <v>136</v>
      </c>
      <c r="F488" s="68">
        <v>0.9954385</v>
      </c>
      <c r="G488" t="s">
        <v>2294</v>
      </c>
      <c r="H488" s="68">
        <v>0.1045</v>
      </c>
      <c r="I488" t="s">
        <v>44</v>
      </c>
      <c r="J488" t="s">
        <v>44</v>
      </c>
      <c r="K488" s="68">
        <v>0.30875000000000002</v>
      </c>
    </row>
    <row r="489" spans="1:12">
      <c r="A489" t="s">
        <v>132</v>
      </c>
      <c r="B489" t="s">
        <v>2170</v>
      </c>
      <c r="C489" t="s">
        <v>2278</v>
      </c>
      <c r="E489">
        <v>6</v>
      </c>
      <c r="F489" s="68">
        <v>1.0180359999999999</v>
      </c>
      <c r="G489" s="87" t="s">
        <v>2230</v>
      </c>
      <c r="H489" s="68">
        <v>6.25E-2</v>
      </c>
      <c r="I489" s="68">
        <v>0.625</v>
      </c>
      <c r="J489" s="68">
        <v>0.375</v>
      </c>
      <c r="K489" s="68">
        <v>0.25863158000000003</v>
      </c>
      <c r="L489" t="s">
        <v>2280</v>
      </c>
    </row>
    <row r="490" spans="1:12">
      <c r="A490" t="s">
        <v>40</v>
      </c>
      <c r="B490" t="s">
        <v>2170</v>
      </c>
      <c r="C490" t="s">
        <v>2278</v>
      </c>
      <c r="E490">
        <v>12</v>
      </c>
      <c r="F490" s="68">
        <v>1.0102180000000001</v>
      </c>
      <c r="G490" t="s">
        <v>2294</v>
      </c>
      <c r="H490" s="68">
        <v>0.35980000000000001</v>
      </c>
      <c r="I490" s="68">
        <v>0.95179999999999998</v>
      </c>
      <c r="J490" s="68">
        <v>0.71960000000000002</v>
      </c>
      <c r="K490" s="68">
        <v>0.55105556</v>
      </c>
    </row>
    <row r="491" spans="1:12">
      <c r="A491" t="s">
        <v>74</v>
      </c>
      <c r="B491" t="s">
        <v>2170</v>
      </c>
      <c r="C491" t="s">
        <v>2278</v>
      </c>
      <c r="E491">
        <v>5</v>
      </c>
      <c r="F491" s="68">
        <v>1.0032080000000001</v>
      </c>
      <c r="G491" t="s">
        <v>2294</v>
      </c>
      <c r="H491" s="68">
        <v>0.57769999999999999</v>
      </c>
      <c r="I491" s="68">
        <v>0.95179999999999998</v>
      </c>
      <c r="J491" s="68">
        <v>0.81440000000000001</v>
      </c>
      <c r="K491" s="68">
        <v>0.73628431000000005</v>
      </c>
    </row>
    <row r="492" spans="1:12">
      <c r="A492" t="s">
        <v>138</v>
      </c>
      <c r="B492" t="s">
        <v>2170</v>
      </c>
      <c r="C492" t="s">
        <v>2278</v>
      </c>
      <c r="E492">
        <v>2</v>
      </c>
      <c r="F492" s="68">
        <v>1.032057</v>
      </c>
      <c r="G492" t="s">
        <v>2294</v>
      </c>
      <c r="H492" s="68">
        <v>0.11509999999999999</v>
      </c>
      <c r="I492" s="68">
        <v>0.90666670000000005</v>
      </c>
      <c r="J492" s="68">
        <v>0.46039999999999998</v>
      </c>
      <c r="K492" s="68">
        <v>0.32528261000000003</v>
      </c>
    </row>
    <row r="493" spans="1:12">
      <c r="A493" t="s">
        <v>2171</v>
      </c>
      <c r="B493" t="s">
        <v>2170</v>
      </c>
      <c r="C493" t="s">
        <v>2278</v>
      </c>
      <c r="E493">
        <v>11</v>
      </c>
      <c r="F493" s="68">
        <v>0.99938660000000001</v>
      </c>
      <c r="G493" t="s">
        <v>2294</v>
      </c>
      <c r="H493" s="68">
        <v>0.95179999999999998</v>
      </c>
      <c r="I493" s="68">
        <v>0.95179999999999998</v>
      </c>
      <c r="J493" s="68">
        <v>0.95179999999999998</v>
      </c>
      <c r="K493" s="68">
        <v>0.95179999999999998</v>
      </c>
    </row>
    <row r="494" spans="1:12">
      <c r="A494" t="s">
        <v>2172</v>
      </c>
      <c r="B494" t="s">
        <v>2170</v>
      </c>
      <c r="C494" t="s">
        <v>2278</v>
      </c>
      <c r="E494">
        <v>14</v>
      </c>
      <c r="F494" s="68">
        <v>0.99449200000000004</v>
      </c>
      <c r="G494" t="s">
        <v>2294</v>
      </c>
      <c r="H494" s="68">
        <v>0.57269999999999999</v>
      </c>
      <c r="I494" s="68">
        <v>0.95179999999999998</v>
      </c>
      <c r="J494" s="68">
        <v>0.81440000000000001</v>
      </c>
      <c r="K494" s="68">
        <v>0.73628431000000005</v>
      </c>
    </row>
    <row r="495" spans="1:12">
      <c r="A495" t="s">
        <v>46</v>
      </c>
      <c r="B495" t="s">
        <v>2170</v>
      </c>
      <c r="C495" t="s">
        <v>2278</v>
      </c>
      <c r="E495">
        <v>8</v>
      </c>
      <c r="F495" s="68">
        <v>0.99025220000000003</v>
      </c>
      <c r="G495" s="87" t="s">
        <v>2230</v>
      </c>
      <c r="H495" s="68">
        <v>0.25</v>
      </c>
      <c r="I495" s="68">
        <v>0.95179999999999998</v>
      </c>
      <c r="J495" s="68">
        <v>0.6</v>
      </c>
      <c r="K495" s="68">
        <v>0.43918919000000001</v>
      </c>
      <c r="L495" t="s">
        <v>2281</v>
      </c>
    </row>
    <row r="496" spans="1:12">
      <c r="A496" t="s">
        <v>204</v>
      </c>
      <c r="B496" t="s">
        <v>2170</v>
      </c>
      <c r="C496" t="s">
        <v>2278</v>
      </c>
      <c r="E496">
        <v>5</v>
      </c>
      <c r="F496" s="68">
        <v>1.013271</v>
      </c>
      <c r="G496" t="s">
        <v>2294</v>
      </c>
      <c r="H496" s="68">
        <v>0.1573</v>
      </c>
      <c r="I496" s="68">
        <v>0.95179999999999998</v>
      </c>
      <c r="J496" s="68">
        <v>0.47189999999999999</v>
      </c>
      <c r="K496" s="68">
        <v>0.34165624999999999</v>
      </c>
    </row>
    <row r="497" spans="1:12">
      <c r="A497" t="s">
        <v>208</v>
      </c>
      <c r="B497" t="s">
        <v>2170</v>
      </c>
      <c r="C497" t="s">
        <v>2278</v>
      </c>
      <c r="E497">
        <v>4</v>
      </c>
      <c r="F497" s="68">
        <v>1.0097229999999999</v>
      </c>
      <c r="G497" t="s">
        <v>2294</v>
      </c>
      <c r="H497" s="68">
        <v>0.61080000000000001</v>
      </c>
      <c r="I497" s="68">
        <v>0.95179999999999998</v>
      </c>
      <c r="J497" s="68">
        <v>0.81440000000000001</v>
      </c>
      <c r="K497" s="68">
        <v>0.76349999999999996</v>
      </c>
    </row>
    <row r="498" spans="1:12">
      <c r="A498" t="s">
        <v>136</v>
      </c>
      <c r="B498" t="s">
        <v>2170</v>
      </c>
      <c r="C498" t="s">
        <v>2278</v>
      </c>
      <c r="E498">
        <v>3</v>
      </c>
      <c r="F498" s="68">
        <v>1.0035320000000001</v>
      </c>
      <c r="G498" t="s">
        <v>2294</v>
      </c>
      <c r="H498" s="68">
        <v>0.68</v>
      </c>
      <c r="I498" s="68">
        <v>0.95179999999999998</v>
      </c>
      <c r="J498" s="68">
        <v>0.81599999999999995</v>
      </c>
      <c r="K498" s="68">
        <v>0.80493636000000002</v>
      </c>
    </row>
    <row r="499" spans="1:12">
      <c r="A499" t="s">
        <v>29</v>
      </c>
      <c r="B499" t="s">
        <v>2170</v>
      </c>
      <c r="C499" t="s">
        <v>2278</v>
      </c>
      <c r="E499">
        <v>6</v>
      </c>
      <c r="F499" s="68">
        <v>0.945739</v>
      </c>
      <c r="G499" s="87" t="s">
        <v>2230</v>
      </c>
      <c r="H499" s="78">
        <v>3.125E-2</v>
      </c>
      <c r="I499" s="68">
        <v>0.375</v>
      </c>
      <c r="J499" s="68">
        <v>0.375</v>
      </c>
      <c r="K499" s="68">
        <v>0.24360000000000001</v>
      </c>
      <c r="L499" t="s">
        <v>2282</v>
      </c>
    </row>
    <row r="500" spans="1:12">
      <c r="A500" t="s">
        <v>194</v>
      </c>
      <c r="B500" t="s">
        <v>2174</v>
      </c>
      <c r="C500" t="s">
        <v>2278</v>
      </c>
      <c r="E500">
        <v>5</v>
      </c>
      <c r="F500" s="68">
        <v>1.0034209999999999</v>
      </c>
      <c r="G500" t="s">
        <v>2294</v>
      </c>
      <c r="H500" s="68">
        <v>0.68110000000000004</v>
      </c>
      <c r="I500" t="s">
        <v>44</v>
      </c>
      <c r="J500" t="s">
        <v>44</v>
      </c>
      <c r="K500" s="68">
        <v>0.80493636000000002</v>
      </c>
    </row>
    <row r="501" spans="1:12">
      <c r="A501" t="s">
        <v>1769</v>
      </c>
      <c r="B501" t="s">
        <v>2170</v>
      </c>
      <c r="C501" t="s">
        <v>2278</v>
      </c>
      <c r="E501">
        <v>8</v>
      </c>
      <c r="F501" s="68">
        <v>0.9983223</v>
      </c>
      <c r="G501" t="s">
        <v>2294</v>
      </c>
      <c r="H501" s="68">
        <v>0.83199999999999996</v>
      </c>
      <c r="I501" s="68">
        <v>0.95179999999999998</v>
      </c>
      <c r="J501" s="68">
        <v>0.90763640000000001</v>
      </c>
      <c r="K501" s="68">
        <v>0.90133333000000004</v>
      </c>
    </row>
    <row r="502" spans="1:12">
      <c r="A502" t="s">
        <v>2175</v>
      </c>
      <c r="B502" t="s">
        <v>2176</v>
      </c>
      <c r="C502" t="s">
        <v>2278</v>
      </c>
      <c r="E502">
        <v>6</v>
      </c>
      <c r="F502" s="68">
        <v>1.020912</v>
      </c>
      <c r="G502" t="s">
        <v>2294</v>
      </c>
      <c r="H502" s="68">
        <v>0.1517</v>
      </c>
      <c r="I502" s="68">
        <v>0.19570000000000001</v>
      </c>
      <c r="J502" s="68">
        <v>0.19570000000000001</v>
      </c>
      <c r="K502" s="68">
        <v>0.34165624999999999</v>
      </c>
    </row>
    <row r="503" spans="1:12">
      <c r="A503" t="s">
        <v>1510</v>
      </c>
      <c r="B503" t="s">
        <v>2176</v>
      </c>
      <c r="C503" t="s">
        <v>2278</v>
      </c>
      <c r="E503">
        <v>1</v>
      </c>
      <c r="F503" s="68">
        <v>1.00725</v>
      </c>
      <c r="G503" t="s">
        <v>44</v>
      </c>
      <c r="H503" s="68" t="s">
        <v>44</v>
      </c>
      <c r="I503" s="68" t="s">
        <v>44</v>
      </c>
      <c r="J503" s="68" t="s">
        <v>44</v>
      </c>
      <c r="K503" t="s">
        <v>44</v>
      </c>
    </row>
    <row r="504" spans="1:12">
      <c r="A504" t="s">
        <v>2177</v>
      </c>
      <c r="B504" t="s">
        <v>2176</v>
      </c>
      <c r="C504" t="s">
        <v>2278</v>
      </c>
      <c r="E504">
        <v>10</v>
      </c>
      <c r="F504" s="68">
        <v>0.99373009999999995</v>
      </c>
      <c r="G504" t="s">
        <v>2294</v>
      </c>
      <c r="H504" s="73">
        <v>5.7070000000000003E-2</v>
      </c>
      <c r="I504" s="68">
        <v>0.19570000000000001</v>
      </c>
      <c r="J504" s="68">
        <v>0.19570000000000001</v>
      </c>
      <c r="K504" s="68">
        <v>0.25863158000000003</v>
      </c>
    </row>
    <row r="505" spans="1:12">
      <c r="A505" t="s">
        <v>1537</v>
      </c>
      <c r="B505" t="s">
        <v>2176</v>
      </c>
      <c r="C505" t="s">
        <v>2278</v>
      </c>
      <c r="E505">
        <v>1</v>
      </c>
      <c r="F505" s="68">
        <v>1.0348710000000001</v>
      </c>
      <c r="G505" s="85" t="s">
        <v>44</v>
      </c>
      <c r="H505" s="83" t="s">
        <v>44</v>
      </c>
      <c r="I505" s="83" t="s">
        <v>44</v>
      </c>
      <c r="J505" s="83" t="s">
        <v>44</v>
      </c>
      <c r="K505" s="85" t="s">
        <v>44</v>
      </c>
    </row>
    <row r="506" spans="1:12">
      <c r="A506" t="s">
        <v>2178</v>
      </c>
      <c r="B506" t="s">
        <v>2176</v>
      </c>
      <c r="C506" t="s">
        <v>2278</v>
      </c>
      <c r="E506">
        <v>7</v>
      </c>
      <c r="F506" s="68">
        <v>1.0231319999999999</v>
      </c>
      <c r="G506" t="s">
        <v>2294</v>
      </c>
      <c r="H506" s="68">
        <v>0.14299999999999999</v>
      </c>
      <c r="I506" s="68">
        <v>0.19570000000000001</v>
      </c>
      <c r="J506" s="68">
        <v>0.19570000000000001</v>
      </c>
      <c r="K506" s="68">
        <v>0.34165624999999999</v>
      </c>
    </row>
    <row r="507" spans="1:12">
      <c r="A507" t="s">
        <v>2179</v>
      </c>
      <c r="B507" t="s">
        <v>2176</v>
      </c>
      <c r="C507" t="s">
        <v>2278</v>
      </c>
      <c r="E507">
        <v>4</v>
      </c>
      <c r="F507" s="72">
        <v>0.98814590000000002</v>
      </c>
      <c r="G507" t="s">
        <v>2294</v>
      </c>
      <c r="H507" s="72">
        <v>0.19570000000000001</v>
      </c>
      <c r="I507" s="68">
        <v>0.19570000000000001</v>
      </c>
      <c r="J507" s="68">
        <v>0.19570000000000001</v>
      </c>
      <c r="K507" s="68">
        <v>0.37757352999999999</v>
      </c>
    </row>
    <row r="508" spans="1:12">
      <c r="A508" t="s">
        <v>2180</v>
      </c>
      <c r="B508" t="s">
        <v>2181</v>
      </c>
      <c r="C508" t="s">
        <v>2278</v>
      </c>
      <c r="E508">
        <v>9</v>
      </c>
      <c r="F508" s="72">
        <v>0.99473489999999998</v>
      </c>
      <c r="G508" t="s">
        <v>2294</v>
      </c>
      <c r="H508" s="72">
        <v>0.69589999999999996</v>
      </c>
      <c r="I508" s="68">
        <v>0.94269999999999998</v>
      </c>
      <c r="J508" s="68">
        <v>0.78288749999999996</v>
      </c>
      <c r="K508" s="68">
        <v>0.80774106999999995</v>
      </c>
    </row>
    <row r="509" spans="1:12">
      <c r="A509" t="s">
        <v>2182</v>
      </c>
      <c r="B509" t="s">
        <v>2181</v>
      </c>
      <c r="C509" t="s">
        <v>2278</v>
      </c>
      <c r="E509">
        <v>7</v>
      </c>
      <c r="F509" s="72">
        <v>1.017147</v>
      </c>
      <c r="G509" t="s">
        <v>2294</v>
      </c>
      <c r="H509" s="72">
        <v>0.37069999999999997</v>
      </c>
      <c r="I509" s="68">
        <v>0.94269999999999998</v>
      </c>
      <c r="J509" s="68">
        <v>0.5282308</v>
      </c>
      <c r="K509" s="68">
        <v>0.55105556</v>
      </c>
    </row>
    <row r="510" spans="1:12">
      <c r="A510" t="s">
        <v>2184</v>
      </c>
      <c r="B510" t="s">
        <v>2181</v>
      </c>
      <c r="C510" t="s">
        <v>2278</v>
      </c>
      <c r="E510">
        <v>10</v>
      </c>
      <c r="F510" s="72">
        <v>0.98373029999999995</v>
      </c>
      <c r="G510" t="s">
        <v>2294</v>
      </c>
      <c r="H510" s="72">
        <v>8.9039999999999994E-2</v>
      </c>
      <c r="I510" s="68">
        <v>0.80135999999999996</v>
      </c>
      <c r="J510" s="68">
        <v>0.320544</v>
      </c>
      <c r="K510" s="68">
        <v>0.27560000000000001</v>
      </c>
    </row>
    <row r="511" spans="1:12">
      <c r="A511" t="s">
        <v>2185</v>
      </c>
      <c r="B511" t="s">
        <v>2181</v>
      </c>
      <c r="C511" t="s">
        <v>2278</v>
      </c>
      <c r="E511">
        <v>5</v>
      </c>
      <c r="F511" s="72">
        <v>1.0115069999999999</v>
      </c>
      <c r="G511" t="s">
        <v>2294</v>
      </c>
      <c r="H511" s="72">
        <v>0.32279999999999998</v>
      </c>
      <c r="I511" s="68">
        <v>0.94269999999999998</v>
      </c>
      <c r="J511" s="68">
        <v>0.5282308</v>
      </c>
      <c r="K511" s="68">
        <v>0.55105556</v>
      </c>
    </row>
    <row r="512" spans="1:12">
      <c r="A512" t="s">
        <v>2186</v>
      </c>
      <c r="B512" t="s">
        <v>2181</v>
      </c>
      <c r="C512" t="s">
        <v>2278</v>
      </c>
      <c r="E512">
        <v>16</v>
      </c>
      <c r="F512" s="72">
        <v>1.0075529999999999</v>
      </c>
      <c r="G512" t="s">
        <v>2294</v>
      </c>
      <c r="H512" s="72">
        <v>0.3427</v>
      </c>
      <c r="I512" s="68">
        <v>0.94269999999999998</v>
      </c>
      <c r="J512" s="68">
        <v>0.5282308</v>
      </c>
      <c r="K512" s="68">
        <v>0.55105556</v>
      </c>
    </row>
    <row r="513" spans="1:12">
      <c r="A513" t="s">
        <v>2187</v>
      </c>
      <c r="B513" t="s">
        <v>2181</v>
      </c>
      <c r="C513" t="s">
        <v>2278</v>
      </c>
      <c r="E513">
        <v>10</v>
      </c>
      <c r="F513" s="68">
        <v>0.98364510000000005</v>
      </c>
      <c r="G513" t="s">
        <v>2294</v>
      </c>
      <c r="H513" s="68">
        <v>0.1368</v>
      </c>
      <c r="I513" s="68">
        <v>0.94269999999999998</v>
      </c>
      <c r="J513" s="68">
        <v>0.37845000000000001</v>
      </c>
      <c r="K513" s="68">
        <v>0.34165624999999999</v>
      </c>
    </row>
    <row r="514" spans="1:12">
      <c r="A514" t="s">
        <v>2188</v>
      </c>
      <c r="B514" t="s">
        <v>2181</v>
      </c>
      <c r="C514" t="s">
        <v>2278</v>
      </c>
      <c r="E514">
        <v>5</v>
      </c>
      <c r="F514" s="68">
        <v>0.99177099999999996</v>
      </c>
      <c r="G514" t="s">
        <v>2294</v>
      </c>
      <c r="H514" s="82">
        <v>4.2540000000000001E-2</v>
      </c>
      <c r="I514" s="68">
        <v>0.5887</v>
      </c>
      <c r="J514" s="68">
        <v>0.320544</v>
      </c>
      <c r="K514" s="68">
        <v>0.24360000000000001</v>
      </c>
    </row>
    <row r="515" spans="1:12">
      <c r="A515" t="s">
        <v>2189</v>
      </c>
      <c r="B515" t="s">
        <v>2181</v>
      </c>
      <c r="C515" t="s">
        <v>2278</v>
      </c>
      <c r="E515">
        <v>6</v>
      </c>
      <c r="F515" s="68">
        <v>0.98294740000000003</v>
      </c>
      <c r="G515" t="s">
        <v>2294</v>
      </c>
      <c r="H515" s="68">
        <v>0.16789999999999999</v>
      </c>
      <c r="I515" s="68">
        <v>0.94269999999999998</v>
      </c>
      <c r="J515" s="68">
        <v>0.37845000000000001</v>
      </c>
      <c r="K515" s="68">
        <v>0.34165624999999999</v>
      </c>
    </row>
    <row r="516" spans="1:12">
      <c r="A516" t="s">
        <v>2190</v>
      </c>
      <c r="B516" t="s">
        <v>2181</v>
      </c>
      <c r="C516" t="s">
        <v>2278</v>
      </c>
      <c r="E516">
        <v>3</v>
      </c>
      <c r="F516" s="68">
        <v>0.99815299999999996</v>
      </c>
      <c r="G516" t="s">
        <v>2294</v>
      </c>
      <c r="H516" s="68">
        <v>0.94269999999999998</v>
      </c>
      <c r="I516" s="68">
        <v>0.94269999999999998</v>
      </c>
      <c r="J516" s="68">
        <v>0.94269999999999998</v>
      </c>
      <c r="K516" s="68">
        <v>0.95179999999999998</v>
      </c>
    </row>
    <row r="517" spans="1:12">
      <c r="A517" t="s">
        <v>2191</v>
      </c>
      <c r="B517" t="s">
        <v>2181</v>
      </c>
      <c r="C517" t="s">
        <v>2278</v>
      </c>
      <c r="E517">
        <v>11</v>
      </c>
      <c r="F517" s="68">
        <v>0.99335010000000001</v>
      </c>
      <c r="G517" t="s">
        <v>2294</v>
      </c>
      <c r="H517" s="68">
        <v>0.53759999999999997</v>
      </c>
      <c r="I517" s="68">
        <v>0.94269999999999998</v>
      </c>
      <c r="J517" s="68">
        <v>0.65027999999999997</v>
      </c>
      <c r="K517" s="68">
        <v>0.71884694000000005</v>
      </c>
    </row>
    <row r="518" spans="1:12">
      <c r="A518" t="s">
        <v>2192</v>
      </c>
      <c r="B518" t="s">
        <v>2181</v>
      </c>
      <c r="C518" t="s">
        <v>2278</v>
      </c>
      <c r="E518">
        <v>10</v>
      </c>
      <c r="F518" s="68">
        <v>0.97758590000000001</v>
      </c>
      <c r="G518" t="s">
        <v>2294</v>
      </c>
      <c r="H518" s="68">
        <v>7.4340000000000003E-2</v>
      </c>
      <c r="I518" s="68">
        <v>0.74339999999999995</v>
      </c>
      <c r="J518" s="68">
        <v>0.320544</v>
      </c>
      <c r="K518" s="68">
        <v>0.25863158000000003</v>
      </c>
    </row>
    <row r="519" spans="1:12">
      <c r="A519" t="s">
        <v>2193</v>
      </c>
      <c r="B519" t="s">
        <v>2181</v>
      </c>
      <c r="C519" t="s">
        <v>2278</v>
      </c>
      <c r="E519">
        <v>9</v>
      </c>
      <c r="F519" s="68">
        <v>0.98495949999999999</v>
      </c>
      <c r="G519" t="s">
        <v>2294</v>
      </c>
      <c r="H519" s="68">
        <v>0.33389999999999997</v>
      </c>
      <c r="I519" s="68">
        <v>0.94269999999999998</v>
      </c>
      <c r="J519" s="68">
        <v>0.5282308</v>
      </c>
      <c r="K519" s="68">
        <v>0.55105556</v>
      </c>
    </row>
    <row r="520" spans="1:12">
      <c r="A520" t="s">
        <v>2194</v>
      </c>
      <c r="B520" t="s">
        <v>2181</v>
      </c>
      <c r="C520" t="s">
        <v>2278</v>
      </c>
      <c r="E520">
        <v>9</v>
      </c>
      <c r="F520" s="68">
        <v>0.98320750000000001</v>
      </c>
      <c r="G520" t="s">
        <v>2294</v>
      </c>
      <c r="H520" s="68">
        <v>0.16819999999999999</v>
      </c>
      <c r="I520" s="68">
        <v>0.94269999999999998</v>
      </c>
      <c r="J520" s="68">
        <v>0.37845000000000001</v>
      </c>
      <c r="K520" s="68">
        <v>0.34165624999999999</v>
      </c>
    </row>
    <row r="521" spans="1:12">
      <c r="A521" t="s">
        <v>2195</v>
      </c>
      <c r="B521" t="s">
        <v>2181</v>
      </c>
      <c r="C521" t="s">
        <v>2278</v>
      </c>
      <c r="E521">
        <v>4</v>
      </c>
      <c r="F521" s="68">
        <v>0.99640550000000006</v>
      </c>
      <c r="G521" t="s">
        <v>2294</v>
      </c>
      <c r="H521" s="68">
        <v>0.54190000000000005</v>
      </c>
      <c r="I521" s="68">
        <v>0.94269999999999998</v>
      </c>
      <c r="J521" s="68">
        <v>0.65027999999999997</v>
      </c>
      <c r="K521" s="68">
        <v>0.71884694000000005</v>
      </c>
    </row>
    <row r="522" spans="1:12">
      <c r="A522" t="s">
        <v>2196</v>
      </c>
      <c r="B522" t="s">
        <v>2181</v>
      </c>
      <c r="C522" t="s">
        <v>2278</v>
      </c>
      <c r="E522">
        <v>9</v>
      </c>
      <c r="F522" s="68">
        <v>1.001009</v>
      </c>
      <c r="G522" t="s">
        <v>2294</v>
      </c>
      <c r="H522" s="68">
        <v>0.94159999999999999</v>
      </c>
      <c r="I522" s="68">
        <v>0.94269999999999998</v>
      </c>
      <c r="J522" s="68">
        <v>0.94269999999999998</v>
      </c>
      <c r="K522" s="68">
        <v>0.95179999999999998</v>
      </c>
    </row>
    <row r="523" spans="1:12">
      <c r="A523" t="s">
        <v>2197</v>
      </c>
      <c r="B523" t="s">
        <v>2181</v>
      </c>
      <c r="C523" t="s">
        <v>2278</v>
      </c>
      <c r="E523">
        <v>3</v>
      </c>
      <c r="F523" s="68">
        <v>0.9780953</v>
      </c>
      <c r="G523" t="s">
        <v>2294</v>
      </c>
      <c r="H523" s="68">
        <v>0.38150000000000001</v>
      </c>
      <c r="I523" s="68">
        <v>0.94269999999999998</v>
      </c>
      <c r="J523" s="68">
        <v>0.5282308</v>
      </c>
      <c r="K523" s="68">
        <v>0.55105556</v>
      </c>
    </row>
    <row r="524" spans="1:12">
      <c r="A524" t="s">
        <v>2198</v>
      </c>
      <c r="B524" t="s">
        <v>2181</v>
      </c>
      <c r="C524" t="s">
        <v>2278</v>
      </c>
      <c r="E524">
        <v>4</v>
      </c>
      <c r="F524" s="68">
        <v>0.98263270000000003</v>
      </c>
      <c r="G524" t="s">
        <v>2294</v>
      </c>
      <c r="H524" s="78">
        <v>3.0120000000000001E-2</v>
      </c>
      <c r="I524" s="68">
        <v>0.45179999999999998</v>
      </c>
      <c r="J524" s="68">
        <v>0.320544</v>
      </c>
      <c r="K524" s="68">
        <v>0.24360000000000001</v>
      </c>
      <c r="L524" t="s">
        <v>2283</v>
      </c>
    </row>
    <row r="525" spans="1:12">
      <c r="A525" t="s">
        <v>2199</v>
      </c>
      <c r="B525" t="s">
        <v>2181</v>
      </c>
      <c r="C525" t="s">
        <v>2278</v>
      </c>
      <c r="E525">
        <v>10</v>
      </c>
      <c r="F525" s="68">
        <v>0.98110169999999997</v>
      </c>
      <c r="G525" t="s">
        <v>2294</v>
      </c>
      <c r="H525" s="68">
        <v>7.4889999999999998E-2</v>
      </c>
      <c r="I525" s="68">
        <v>0.74890000000000001</v>
      </c>
      <c r="J525" s="68">
        <v>0.320544</v>
      </c>
      <c r="K525" s="68">
        <v>0.25863158000000003</v>
      </c>
    </row>
    <row r="526" spans="1:12">
      <c r="A526" t="s">
        <v>618</v>
      </c>
      <c r="B526" t="s">
        <v>2200</v>
      </c>
      <c r="C526" t="s">
        <v>2278</v>
      </c>
      <c r="E526">
        <v>14</v>
      </c>
      <c r="F526" s="68">
        <v>0.93249470000000001</v>
      </c>
      <c r="G526" s="87" t="s">
        <v>2230</v>
      </c>
      <c r="H526" s="79">
        <v>1.2210000000000001E-4</v>
      </c>
      <c r="I526" s="79">
        <v>1.3431000000000001E-3</v>
      </c>
      <c r="J526" s="79">
        <v>5.2910000000000001E-4</v>
      </c>
      <c r="K526" s="79">
        <v>2.6454999999999998E-3</v>
      </c>
      <c r="L526" t="s">
        <v>2284</v>
      </c>
    </row>
    <row r="527" spans="1:12">
      <c r="A527" t="s">
        <v>845</v>
      </c>
      <c r="B527" t="s">
        <v>2200</v>
      </c>
      <c r="C527" t="s">
        <v>2278</v>
      </c>
      <c r="E527">
        <v>7</v>
      </c>
      <c r="F527" s="68">
        <v>0.93753589999999998</v>
      </c>
      <c r="G527" t="s">
        <v>2294</v>
      </c>
      <c r="H527" s="79">
        <v>7.9439999999999997E-3</v>
      </c>
      <c r="I527" s="68">
        <v>7.1496000000000004E-2</v>
      </c>
      <c r="J527" s="78">
        <v>2.06544E-2</v>
      </c>
      <c r="K527" s="68">
        <v>0.103272</v>
      </c>
    </row>
    <row r="528" spans="1:12">
      <c r="A528" t="s">
        <v>862</v>
      </c>
      <c r="B528" t="s">
        <v>2200</v>
      </c>
      <c r="C528" t="s">
        <v>2278</v>
      </c>
      <c r="E528">
        <v>9</v>
      </c>
      <c r="F528" s="68">
        <v>0.92354409999999998</v>
      </c>
      <c r="G528" t="s">
        <v>2294</v>
      </c>
      <c r="H528" s="79">
        <v>1.1130000000000001E-3</v>
      </c>
      <c r="I528" s="78">
        <v>1.1129999999999999E-2</v>
      </c>
      <c r="J528" s="79">
        <v>3.6172499999999998E-3</v>
      </c>
      <c r="K528" s="78">
        <v>1.8086250000000002E-2</v>
      </c>
    </row>
    <row r="529" spans="1:12">
      <c r="A529" t="s">
        <v>1283</v>
      </c>
      <c r="B529" t="s">
        <v>2200</v>
      </c>
      <c r="C529" t="s">
        <v>2278</v>
      </c>
      <c r="E529">
        <v>5</v>
      </c>
      <c r="F529" s="68">
        <v>0.94755560000000005</v>
      </c>
      <c r="G529" t="s">
        <v>2294</v>
      </c>
      <c r="H529" s="68">
        <v>0.16300000000000001</v>
      </c>
      <c r="I529" s="68">
        <v>0.19750000000000001</v>
      </c>
      <c r="J529" s="68">
        <v>0.17658333000000001</v>
      </c>
      <c r="K529" s="68">
        <v>0.34165624999999999</v>
      </c>
    </row>
    <row r="530" spans="1:12">
      <c r="A530" t="s">
        <v>1272</v>
      </c>
      <c r="B530" t="s">
        <v>2200</v>
      </c>
      <c r="C530" t="s">
        <v>2278</v>
      </c>
      <c r="E530">
        <v>3</v>
      </c>
      <c r="F530" s="68">
        <v>0.90994819999999998</v>
      </c>
      <c r="G530" t="s">
        <v>2294</v>
      </c>
      <c r="H530" s="78">
        <v>3.9440000000000003E-2</v>
      </c>
      <c r="I530" s="68">
        <v>0.19719999999999999</v>
      </c>
      <c r="J530" s="73">
        <v>7.0373329999999998E-2</v>
      </c>
      <c r="K530" s="68">
        <v>0.24360000000000001</v>
      </c>
    </row>
    <row r="531" spans="1:12">
      <c r="A531" t="s">
        <v>840</v>
      </c>
      <c r="B531" t="s">
        <v>2200</v>
      </c>
      <c r="C531" t="s">
        <v>2278</v>
      </c>
      <c r="E531">
        <v>2</v>
      </c>
      <c r="F531" s="68">
        <v>0.90364239999999996</v>
      </c>
      <c r="G531" t="s">
        <v>2294</v>
      </c>
      <c r="H531" s="68">
        <v>0.19750000000000001</v>
      </c>
      <c r="I531" s="68">
        <v>0.19750000000000001</v>
      </c>
      <c r="J531" s="68">
        <v>0.19750000000000001</v>
      </c>
      <c r="K531" s="68">
        <v>0.37757352999999999</v>
      </c>
    </row>
    <row r="532" spans="1:12">
      <c r="A532" t="s">
        <v>2201</v>
      </c>
      <c r="B532" t="s">
        <v>2200</v>
      </c>
      <c r="C532" t="s">
        <v>2278</v>
      </c>
      <c r="E532">
        <v>3</v>
      </c>
      <c r="F532" s="68">
        <v>0.91628050000000005</v>
      </c>
      <c r="G532" t="s">
        <v>2294</v>
      </c>
      <c r="H532" s="78">
        <v>4.5859999999999998E-2</v>
      </c>
      <c r="I532" s="68">
        <v>0.19750000000000001</v>
      </c>
      <c r="J532" s="68">
        <v>7.0373329999999998E-2</v>
      </c>
      <c r="K532" s="68">
        <v>0.24360000000000001</v>
      </c>
    </row>
    <row r="533" spans="1:12">
      <c r="A533" t="s">
        <v>613</v>
      </c>
      <c r="B533" t="s">
        <v>2200</v>
      </c>
      <c r="C533" t="s">
        <v>2278</v>
      </c>
      <c r="E533">
        <v>2</v>
      </c>
      <c r="F533" s="68">
        <v>0.87039100000000003</v>
      </c>
      <c r="G533" t="s">
        <v>2294</v>
      </c>
      <c r="H533" s="78">
        <v>3.1300000000000001E-2</v>
      </c>
      <c r="I533" s="68">
        <v>0.1565</v>
      </c>
      <c r="J533" s="73">
        <v>6.7816669999999996E-2</v>
      </c>
      <c r="K533" s="68">
        <v>0.24360000000000001</v>
      </c>
    </row>
    <row r="534" spans="1:12">
      <c r="A534" t="s">
        <v>1276</v>
      </c>
      <c r="B534" t="s">
        <v>2200</v>
      </c>
      <c r="C534" t="s">
        <v>2278</v>
      </c>
      <c r="E534">
        <v>3</v>
      </c>
      <c r="F534" s="68">
        <v>0.90308049999999995</v>
      </c>
      <c r="G534" t="s">
        <v>2294</v>
      </c>
      <c r="H534" s="68">
        <v>8.6430000000000007E-2</v>
      </c>
      <c r="I534" s="68">
        <v>0.19750000000000001</v>
      </c>
      <c r="J534" s="68">
        <v>0.112359</v>
      </c>
      <c r="K534" s="68">
        <v>0.27560000000000001</v>
      </c>
    </row>
    <row r="535" spans="1:12">
      <c r="A535" t="s">
        <v>662</v>
      </c>
      <c r="B535" t="s">
        <v>2200</v>
      </c>
      <c r="C535" t="s">
        <v>2278</v>
      </c>
      <c r="E535">
        <v>1</v>
      </c>
      <c r="F535" s="68">
        <v>0.97094270000000005</v>
      </c>
      <c r="G535" t="s">
        <v>44</v>
      </c>
      <c r="H535" s="68" t="s">
        <v>44</v>
      </c>
      <c r="I535" s="68" t="s">
        <v>44</v>
      </c>
      <c r="J535" s="68" t="s">
        <v>44</v>
      </c>
      <c r="K535" t="s">
        <v>44</v>
      </c>
    </row>
    <row r="536" spans="1:12">
      <c r="A536" t="s">
        <v>1792</v>
      </c>
      <c r="B536" t="s">
        <v>2200</v>
      </c>
      <c r="C536" t="s">
        <v>2278</v>
      </c>
      <c r="E536">
        <v>4</v>
      </c>
      <c r="F536" s="68">
        <v>0.93644059999999996</v>
      </c>
      <c r="G536" t="s">
        <v>2294</v>
      </c>
      <c r="H536" s="68">
        <v>0.12180000000000001</v>
      </c>
      <c r="I536" s="68">
        <v>0.19750000000000001</v>
      </c>
      <c r="J536" s="68">
        <v>0.14394545</v>
      </c>
      <c r="K536" s="68">
        <v>0.32987499999999997</v>
      </c>
    </row>
    <row r="537" spans="1:12">
      <c r="A537" t="s">
        <v>1303</v>
      </c>
      <c r="B537" t="s">
        <v>2200</v>
      </c>
      <c r="C537" t="s">
        <v>2278</v>
      </c>
      <c r="E537">
        <v>1</v>
      </c>
      <c r="F537" s="68">
        <v>0.909165</v>
      </c>
      <c r="G537" t="s">
        <v>44</v>
      </c>
      <c r="H537" s="68" t="s">
        <v>44</v>
      </c>
      <c r="I537" s="68" t="s">
        <v>44</v>
      </c>
      <c r="J537" s="68" t="s">
        <v>44</v>
      </c>
      <c r="K537" t="s">
        <v>44</v>
      </c>
    </row>
    <row r="538" spans="1:12">
      <c r="A538" t="s">
        <v>2202</v>
      </c>
      <c r="B538" t="s">
        <v>2200</v>
      </c>
      <c r="C538" t="s">
        <v>2278</v>
      </c>
      <c r="E538">
        <v>10</v>
      </c>
      <c r="F538" s="68">
        <v>0.93001489999999998</v>
      </c>
      <c r="G538" t="s">
        <v>2294</v>
      </c>
      <c r="H538" s="79">
        <v>3.0159999999999999E-5</v>
      </c>
      <c r="I538" s="79">
        <v>3.926E-4</v>
      </c>
      <c r="J538" s="79">
        <v>3.926E-4</v>
      </c>
      <c r="K538" s="79">
        <v>1.9629999999999999E-3</v>
      </c>
    </row>
    <row r="539" spans="1:12">
      <c r="A539" t="s">
        <v>549</v>
      </c>
      <c r="B539" t="s">
        <v>2200</v>
      </c>
      <c r="C539" t="s">
        <v>2278</v>
      </c>
      <c r="E539">
        <v>7</v>
      </c>
      <c r="F539" s="68">
        <v>0.90680070000000002</v>
      </c>
      <c r="G539" t="s">
        <v>2294</v>
      </c>
      <c r="H539" s="79">
        <v>9.166E-5</v>
      </c>
      <c r="I539" s="79">
        <v>1.0087E-3</v>
      </c>
      <c r="J539" s="79">
        <v>5.2910000000000001E-4</v>
      </c>
      <c r="K539" s="79">
        <v>2.6454999999999998E-3</v>
      </c>
    </row>
    <row r="540" spans="1:12">
      <c r="A540" t="s">
        <v>2203</v>
      </c>
      <c r="B540" t="s">
        <v>2200</v>
      </c>
      <c r="C540" t="s">
        <v>2278</v>
      </c>
      <c r="E540">
        <v>6</v>
      </c>
      <c r="F540" s="68">
        <v>0.92891429999999997</v>
      </c>
      <c r="G540" t="s">
        <v>2294</v>
      </c>
      <c r="H540" s="78">
        <v>4.8719999999999999E-2</v>
      </c>
      <c r="I540" s="68">
        <v>0.19750000000000001</v>
      </c>
      <c r="J540" s="73">
        <v>7.0373329999999998E-2</v>
      </c>
      <c r="K540" s="68">
        <v>0.24360000000000001</v>
      </c>
    </row>
    <row r="541" spans="1:12">
      <c r="A541" t="s">
        <v>2204</v>
      </c>
      <c r="B541" t="s">
        <v>2205</v>
      </c>
      <c r="C541" t="s">
        <v>2278</v>
      </c>
      <c r="E541">
        <v>16</v>
      </c>
      <c r="F541" s="68">
        <v>0.98001380000000005</v>
      </c>
      <c r="G541" t="s">
        <v>2294</v>
      </c>
      <c r="H541" s="78">
        <v>4.1029999999999997E-2</v>
      </c>
      <c r="I541" s="68">
        <v>0.53339000000000003</v>
      </c>
      <c r="J541" s="68">
        <v>0.378</v>
      </c>
      <c r="K541" s="68">
        <v>0.24360000000000001</v>
      </c>
    </row>
    <row r="542" spans="1:12">
      <c r="A542" t="s">
        <v>2206</v>
      </c>
      <c r="B542" t="s">
        <v>2205</v>
      </c>
      <c r="C542" t="s">
        <v>2278</v>
      </c>
      <c r="E542">
        <v>13</v>
      </c>
      <c r="F542" s="68">
        <v>0.98595219999999995</v>
      </c>
      <c r="G542" t="s">
        <v>2294</v>
      </c>
      <c r="H542" s="68">
        <v>0.1421</v>
      </c>
      <c r="I542" s="68">
        <v>0.94420000000000004</v>
      </c>
      <c r="J542" s="68">
        <v>0.53287499999999999</v>
      </c>
      <c r="K542" s="68">
        <v>0.34165624999999999</v>
      </c>
    </row>
    <row r="543" spans="1:12">
      <c r="A543" t="s">
        <v>2207</v>
      </c>
      <c r="B543" t="s">
        <v>2205</v>
      </c>
      <c r="C543" t="s">
        <v>2278</v>
      </c>
      <c r="E543">
        <v>12</v>
      </c>
      <c r="F543" s="68">
        <v>0.99295949999999999</v>
      </c>
      <c r="G543" t="s">
        <v>2294</v>
      </c>
      <c r="H543" s="68">
        <v>0.48299999999999998</v>
      </c>
      <c r="I543" s="68">
        <v>0.94420000000000004</v>
      </c>
      <c r="J543" s="68">
        <v>0.80500000000000005</v>
      </c>
      <c r="K543" s="68">
        <v>0.66797872000000003</v>
      </c>
    </row>
    <row r="544" spans="1:12">
      <c r="A544" t="s">
        <v>2208</v>
      </c>
      <c r="B544" t="s">
        <v>2205</v>
      </c>
      <c r="C544" t="s">
        <v>2278</v>
      </c>
      <c r="E544">
        <v>10</v>
      </c>
      <c r="F544" s="68">
        <v>0.99518669999999998</v>
      </c>
      <c r="G544" s="87" t="s">
        <v>2230</v>
      </c>
      <c r="H544" s="68">
        <v>0.625</v>
      </c>
      <c r="I544" s="68">
        <v>0.94420000000000004</v>
      </c>
      <c r="J544" s="68">
        <v>0.93342860000000005</v>
      </c>
      <c r="K544" s="68">
        <v>0.76650943000000005</v>
      </c>
      <c r="L544" t="s">
        <v>2285</v>
      </c>
    </row>
    <row r="545" spans="1:12">
      <c r="A545" t="s">
        <v>2209</v>
      </c>
      <c r="B545" t="s">
        <v>2205</v>
      </c>
      <c r="C545" t="s">
        <v>2278</v>
      </c>
      <c r="E545">
        <v>13</v>
      </c>
      <c r="F545" s="68">
        <v>0.98384530000000003</v>
      </c>
      <c r="G545" t="s">
        <v>2294</v>
      </c>
      <c r="H545" s="68">
        <v>7.1190000000000003E-2</v>
      </c>
      <c r="I545" s="68">
        <v>0.85428000000000004</v>
      </c>
      <c r="J545" s="68">
        <v>0.378</v>
      </c>
      <c r="K545" s="68">
        <v>0.25863158000000003</v>
      </c>
    </row>
    <row r="546" spans="1:12">
      <c r="A546" t="s">
        <v>2210</v>
      </c>
      <c r="B546" t="s">
        <v>2205</v>
      </c>
      <c r="C546" t="s">
        <v>2278</v>
      </c>
      <c r="E546">
        <v>11</v>
      </c>
      <c r="F546" s="68">
        <v>1.0040500000000001</v>
      </c>
      <c r="G546" t="s">
        <v>2294</v>
      </c>
      <c r="H546" s="68">
        <v>0.47289999999999999</v>
      </c>
      <c r="I546" s="68">
        <v>0.94420000000000004</v>
      </c>
      <c r="J546" s="68">
        <v>0.80500000000000005</v>
      </c>
      <c r="K546" s="68">
        <v>0.66797872000000003</v>
      </c>
    </row>
    <row r="547" spans="1:12">
      <c r="A547" t="s">
        <v>2211</v>
      </c>
      <c r="B547" t="s">
        <v>2205</v>
      </c>
      <c r="C547" t="s">
        <v>2278</v>
      </c>
      <c r="E547">
        <v>8</v>
      </c>
      <c r="F547" s="68">
        <v>0.99016800000000005</v>
      </c>
      <c r="G547" t="s">
        <v>2294</v>
      </c>
      <c r="H547" s="68">
        <v>0.36009999999999998</v>
      </c>
      <c r="I547" s="68">
        <v>0.94420000000000004</v>
      </c>
      <c r="J547" s="68">
        <v>0.77164290000000002</v>
      </c>
      <c r="K547" s="68">
        <v>0.55105556</v>
      </c>
    </row>
    <row r="548" spans="1:12">
      <c r="A548" t="s">
        <v>2213</v>
      </c>
      <c r="B548" t="s">
        <v>2205</v>
      </c>
      <c r="C548" t="s">
        <v>2278</v>
      </c>
      <c r="E548">
        <v>12</v>
      </c>
      <c r="F548" s="68">
        <v>0.99769269999999999</v>
      </c>
      <c r="G548" t="s">
        <v>2294</v>
      </c>
      <c r="H548" s="68">
        <v>0.82230000000000003</v>
      </c>
      <c r="I548" s="68">
        <v>0.94420000000000004</v>
      </c>
      <c r="J548" s="68">
        <v>0.93342860000000005</v>
      </c>
      <c r="K548" s="68">
        <v>0.90133333000000004</v>
      </c>
    </row>
    <row r="549" spans="1:12">
      <c r="A549" t="s">
        <v>2214</v>
      </c>
      <c r="B549" t="s">
        <v>2205</v>
      </c>
      <c r="C549" t="s">
        <v>2278</v>
      </c>
      <c r="E549">
        <v>9</v>
      </c>
      <c r="F549" s="68">
        <v>1.000766</v>
      </c>
      <c r="G549" t="s">
        <v>2294</v>
      </c>
      <c r="H549" s="68">
        <v>0.94420000000000004</v>
      </c>
      <c r="I549" s="68">
        <v>0.94420000000000004</v>
      </c>
      <c r="J549" s="68">
        <v>0.94420000000000004</v>
      </c>
      <c r="K549" s="68">
        <v>0.95179999999999998</v>
      </c>
    </row>
    <row r="550" spans="1:12">
      <c r="A550" t="s">
        <v>2215</v>
      </c>
      <c r="B550" t="s">
        <v>2205</v>
      </c>
      <c r="C550" t="s">
        <v>2278</v>
      </c>
      <c r="E550">
        <v>8</v>
      </c>
      <c r="F550" s="68">
        <v>0.99661069999999996</v>
      </c>
      <c r="G550" t="s">
        <v>2294</v>
      </c>
      <c r="H550" s="68">
        <v>0.7984</v>
      </c>
      <c r="I550" s="68">
        <v>0.94420000000000004</v>
      </c>
      <c r="J550" s="68">
        <v>0.93342860000000005</v>
      </c>
      <c r="K550" s="68">
        <v>0.89475861999999995</v>
      </c>
    </row>
    <row r="551" spans="1:12">
      <c r="A551" t="s">
        <v>2216</v>
      </c>
      <c r="B551" t="s">
        <v>2205</v>
      </c>
      <c r="C551" t="s">
        <v>2278</v>
      </c>
      <c r="E551">
        <v>10</v>
      </c>
      <c r="F551" s="68">
        <v>1.017047</v>
      </c>
      <c r="G551" t="s">
        <v>2294</v>
      </c>
      <c r="H551" s="68">
        <v>0.216</v>
      </c>
      <c r="I551" s="68">
        <v>0.94420000000000004</v>
      </c>
      <c r="J551" s="68">
        <v>0.54</v>
      </c>
      <c r="K551" s="68">
        <v>0.39</v>
      </c>
    </row>
    <row r="552" spans="1:12">
      <c r="A552" t="s">
        <v>2217</v>
      </c>
      <c r="B552" t="s">
        <v>2205</v>
      </c>
      <c r="C552" t="s">
        <v>2278</v>
      </c>
      <c r="E552">
        <v>13</v>
      </c>
      <c r="F552" s="68">
        <v>0.98291919999999999</v>
      </c>
      <c r="G552" t="s">
        <v>2294</v>
      </c>
      <c r="H552" s="68">
        <v>7.5600000000000001E-2</v>
      </c>
      <c r="I552" s="68">
        <v>0.86399999999999999</v>
      </c>
      <c r="J552" s="68">
        <v>0.378</v>
      </c>
      <c r="K552" s="68">
        <v>0.25863158000000003</v>
      </c>
      <c r="L552" t="s">
        <v>2286</v>
      </c>
    </row>
    <row r="553" spans="1:12">
      <c r="A553" t="s">
        <v>2218</v>
      </c>
      <c r="B553" t="s">
        <v>2205</v>
      </c>
      <c r="C553" t="s">
        <v>2278</v>
      </c>
      <c r="E553">
        <v>8</v>
      </c>
      <c r="F553" s="68">
        <v>1.00213</v>
      </c>
      <c r="G553" t="s">
        <v>2294</v>
      </c>
      <c r="H553" s="68">
        <v>0.87119999999999997</v>
      </c>
      <c r="I553" s="68">
        <v>0.94420000000000004</v>
      </c>
      <c r="J553" s="68">
        <v>0.93342860000000005</v>
      </c>
      <c r="K553" s="68">
        <v>0.92832787000000005</v>
      </c>
    </row>
    <row r="554" spans="1:12">
      <c r="A554" t="s">
        <v>2219</v>
      </c>
      <c r="B554" t="s">
        <v>2205</v>
      </c>
      <c r="C554" t="s">
        <v>2278</v>
      </c>
      <c r="E554">
        <v>9</v>
      </c>
      <c r="F554" s="68">
        <v>1.002381</v>
      </c>
      <c r="G554" t="s">
        <v>2294</v>
      </c>
      <c r="H554" s="68">
        <v>0.71650000000000003</v>
      </c>
      <c r="I554" s="68">
        <v>0.94420000000000004</v>
      </c>
      <c r="J554" s="68">
        <v>0.93342860000000005</v>
      </c>
      <c r="K554" s="68">
        <v>0.81706140000000005</v>
      </c>
    </row>
    <row r="555" spans="1:12">
      <c r="A555" t="s">
        <v>2220</v>
      </c>
      <c r="B555" t="s">
        <v>2205</v>
      </c>
      <c r="C555" t="s">
        <v>2278</v>
      </c>
      <c r="E555">
        <v>6</v>
      </c>
      <c r="F555" s="68">
        <v>0.98101269999999996</v>
      </c>
      <c r="G555" t="s">
        <v>2294</v>
      </c>
      <c r="H555" s="68">
        <v>0.21490000000000001</v>
      </c>
      <c r="I555" s="68">
        <v>0.94420000000000004</v>
      </c>
      <c r="J555" s="68">
        <v>0.54</v>
      </c>
      <c r="K555" s="68">
        <v>0.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92"/>
  <sheetViews>
    <sheetView workbookViewId="0">
      <pane xSplit="1" ySplit="1" topLeftCell="M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1" max="1" width="16.33203125" customWidth="1"/>
    <col min="2" max="2" width="5" customWidth="1"/>
    <col min="27" max="27" width="6" customWidth="1"/>
    <col min="28" max="28" width="6.6640625" customWidth="1"/>
    <col min="30" max="30" width="8.83203125" customWidth="1"/>
    <col min="34" max="34" width="6.33203125" customWidth="1"/>
    <col min="36" max="36" width="8" customWidth="1"/>
  </cols>
  <sheetData>
    <row r="1" spans="1:36">
      <c r="A1" t="s">
        <v>513</v>
      </c>
      <c r="B1" t="s">
        <v>514</v>
      </c>
      <c r="C1" t="s">
        <v>515</v>
      </c>
      <c r="D1" t="s">
        <v>516</v>
      </c>
      <c r="E1" t="s">
        <v>517</v>
      </c>
      <c r="F1" t="s">
        <v>518</v>
      </c>
      <c r="G1" t="s">
        <v>519</v>
      </c>
      <c r="H1" t="s">
        <v>520</v>
      </c>
      <c r="I1" t="s">
        <v>521</v>
      </c>
      <c r="J1" t="s">
        <v>522</v>
      </c>
      <c r="K1" t="s">
        <v>523</v>
      </c>
      <c r="L1" t="s">
        <v>524</v>
      </c>
      <c r="M1" t="s">
        <v>525</v>
      </c>
      <c r="N1" t="s">
        <v>526</v>
      </c>
      <c r="O1" t="s">
        <v>527</v>
      </c>
      <c r="P1" t="s">
        <v>528</v>
      </c>
      <c r="Q1" t="s">
        <v>529</v>
      </c>
      <c r="R1" t="s">
        <v>530</v>
      </c>
      <c r="S1" t="s">
        <v>531</v>
      </c>
      <c r="T1" t="s">
        <v>532</v>
      </c>
      <c r="U1" t="s">
        <v>533</v>
      </c>
      <c r="V1" t="s">
        <v>534</v>
      </c>
      <c r="W1" t="s">
        <v>535</v>
      </c>
      <c r="X1" t="s">
        <v>536</v>
      </c>
      <c r="Y1" t="s">
        <v>537</v>
      </c>
      <c r="Z1" t="s">
        <v>538</v>
      </c>
      <c r="AA1" t="s">
        <v>539</v>
      </c>
      <c r="AB1" t="s">
        <v>540</v>
      </c>
      <c r="AC1" t="s">
        <v>541</v>
      </c>
      <c r="AD1" t="s">
        <v>542</v>
      </c>
      <c r="AE1" t="s">
        <v>543</v>
      </c>
      <c r="AF1" t="s">
        <v>544</v>
      </c>
      <c r="AG1" t="s">
        <v>545</v>
      </c>
      <c r="AH1" t="s">
        <v>546</v>
      </c>
      <c r="AI1" t="s">
        <v>547</v>
      </c>
      <c r="AJ1" t="s">
        <v>548</v>
      </c>
    </row>
    <row r="2" spans="1:36">
      <c r="A2" t="s">
        <v>549</v>
      </c>
      <c r="B2" t="s">
        <v>550</v>
      </c>
      <c r="C2" t="s">
        <v>551</v>
      </c>
      <c r="D2">
        <v>2.3490000000000002</v>
      </c>
      <c r="E2">
        <v>3.0259999999999998</v>
      </c>
      <c r="F2">
        <v>62.811</v>
      </c>
      <c r="G2">
        <v>16.5</v>
      </c>
      <c r="H2">
        <v>1.4490000000000001</v>
      </c>
      <c r="I2">
        <v>1.3</v>
      </c>
      <c r="J2">
        <v>1.3520000000000001</v>
      </c>
      <c r="K2">
        <v>0.23899999999999999</v>
      </c>
      <c r="L2">
        <v>0.27100000000000002</v>
      </c>
      <c r="M2">
        <v>8.8089999999999993</v>
      </c>
      <c r="N2">
        <v>12.67</v>
      </c>
      <c r="O2" t="s">
        <v>552</v>
      </c>
      <c r="P2">
        <v>0</v>
      </c>
      <c r="Q2">
        <v>2.081</v>
      </c>
      <c r="R2">
        <v>47.118000000000002</v>
      </c>
      <c r="S2">
        <v>4.9000000000000004</v>
      </c>
      <c r="T2">
        <v>1.2589999999999999</v>
      </c>
      <c r="U2">
        <v>1.107</v>
      </c>
      <c r="V2">
        <v>1.1399999999999999</v>
      </c>
      <c r="W2">
        <v>0</v>
      </c>
      <c r="X2">
        <v>0.20799999999999999</v>
      </c>
      <c r="Y2">
        <v>7.8490000000000002</v>
      </c>
      <c r="Z2">
        <v>0</v>
      </c>
      <c r="AA2" t="s">
        <v>553</v>
      </c>
      <c r="AB2" t="s">
        <v>553</v>
      </c>
      <c r="AC2" t="s">
        <v>554</v>
      </c>
      <c r="AD2">
        <v>1067</v>
      </c>
      <c r="AE2" s="55">
        <v>43643</v>
      </c>
      <c r="AF2" s="55">
        <v>43616</v>
      </c>
      <c r="AG2" s="55">
        <v>43641</v>
      </c>
      <c r="AH2">
        <v>25</v>
      </c>
      <c r="AJ2">
        <v>313</v>
      </c>
    </row>
    <row r="3" spans="1:36">
      <c r="A3" t="s">
        <v>549</v>
      </c>
      <c r="B3" t="s">
        <v>550</v>
      </c>
      <c r="C3" t="s">
        <v>555</v>
      </c>
      <c r="D3">
        <v>2.379</v>
      </c>
      <c r="E3">
        <v>2.8849999999999998</v>
      </c>
      <c r="F3">
        <v>63.125999999999998</v>
      </c>
      <c r="G3">
        <v>13.9</v>
      </c>
      <c r="H3">
        <v>1.319</v>
      </c>
      <c r="I3">
        <v>1.387</v>
      </c>
      <c r="J3">
        <v>1.4339999999999999</v>
      </c>
      <c r="K3">
        <v>0.252</v>
      </c>
      <c r="L3">
        <v>0.21099999999999999</v>
      </c>
      <c r="M3">
        <v>8.3000000000000007</v>
      </c>
      <c r="N3">
        <v>11.385</v>
      </c>
      <c r="O3" t="s">
        <v>556</v>
      </c>
      <c r="P3">
        <v>0</v>
      </c>
      <c r="Q3">
        <v>2.0230000000000001</v>
      </c>
      <c r="R3">
        <v>50.584000000000003</v>
      </c>
      <c r="S3">
        <v>3.9</v>
      </c>
      <c r="T3">
        <v>1.046</v>
      </c>
      <c r="U3">
        <v>1.0469999999999999</v>
      </c>
      <c r="V3">
        <v>1.1160000000000001</v>
      </c>
      <c r="W3">
        <v>0</v>
      </c>
      <c r="X3">
        <v>0.20499999999999999</v>
      </c>
      <c r="Y3">
        <v>7.609</v>
      </c>
      <c r="Z3">
        <v>0</v>
      </c>
      <c r="AA3" t="s">
        <v>553</v>
      </c>
      <c r="AB3" t="s">
        <v>553</v>
      </c>
      <c r="AC3" t="s">
        <v>554</v>
      </c>
      <c r="AD3">
        <v>1067</v>
      </c>
      <c r="AE3" s="55">
        <v>43665</v>
      </c>
      <c r="AF3" s="55">
        <v>43640</v>
      </c>
      <c r="AG3" s="55">
        <v>43663</v>
      </c>
      <c r="AH3">
        <v>23</v>
      </c>
      <c r="AJ3">
        <v>354</v>
      </c>
    </row>
    <row r="4" spans="1:36">
      <c r="A4" t="s">
        <v>549</v>
      </c>
      <c r="B4" t="s">
        <v>557</v>
      </c>
      <c r="C4" t="s">
        <v>558</v>
      </c>
      <c r="D4">
        <v>2.3679999999999999</v>
      </c>
      <c r="E4">
        <v>2.931</v>
      </c>
      <c r="F4">
        <v>63.332000000000001</v>
      </c>
      <c r="G4">
        <v>16.100000000000001</v>
      </c>
      <c r="H4">
        <v>1.3080000000000001</v>
      </c>
      <c r="I4">
        <v>1.389</v>
      </c>
      <c r="J4">
        <v>1.44</v>
      </c>
      <c r="K4">
        <v>0.28599999999999998</v>
      </c>
      <c r="L4">
        <v>0.26100000000000001</v>
      </c>
      <c r="M4">
        <v>8.8640000000000008</v>
      </c>
      <c r="N4">
        <v>11.603999999999999</v>
      </c>
      <c r="O4" t="s">
        <v>559</v>
      </c>
      <c r="P4">
        <v>0</v>
      </c>
      <c r="Q4">
        <v>2.08</v>
      </c>
      <c r="R4">
        <v>53.395000000000003</v>
      </c>
      <c r="S4">
        <v>4.0999999999999996</v>
      </c>
      <c r="T4">
        <v>1.155</v>
      </c>
      <c r="U4">
        <v>1.194</v>
      </c>
      <c r="V4">
        <v>1.135</v>
      </c>
      <c r="W4">
        <v>0</v>
      </c>
      <c r="X4">
        <v>0.19700000000000001</v>
      </c>
      <c r="Y4">
        <v>8.2210000000000001</v>
      </c>
      <c r="Z4">
        <v>0</v>
      </c>
      <c r="AA4" t="s">
        <v>553</v>
      </c>
      <c r="AB4" t="s">
        <v>553</v>
      </c>
      <c r="AC4" t="s">
        <v>554</v>
      </c>
      <c r="AD4">
        <v>1067</v>
      </c>
      <c r="AE4" s="55">
        <v>43665</v>
      </c>
      <c r="AF4" s="55">
        <v>43640</v>
      </c>
      <c r="AG4" s="55">
        <v>43663</v>
      </c>
      <c r="AH4">
        <v>23</v>
      </c>
      <c r="AJ4">
        <v>355</v>
      </c>
    </row>
    <row r="5" spans="1:36">
      <c r="A5" t="s">
        <v>549</v>
      </c>
      <c r="B5" t="s">
        <v>557</v>
      </c>
      <c r="C5" t="s">
        <v>560</v>
      </c>
      <c r="D5">
        <v>1.9370000000000001</v>
      </c>
      <c r="E5">
        <v>2.702</v>
      </c>
      <c r="F5">
        <v>52.63</v>
      </c>
      <c r="G5">
        <v>11</v>
      </c>
      <c r="H5">
        <v>1.407</v>
      </c>
      <c r="I5">
        <v>1.369</v>
      </c>
      <c r="J5">
        <v>1.385</v>
      </c>
      <c r="K5">
        <v>0.23200000000000001</v>
      </c>
      <c r="L5">
        <v>0.29099999999999998</v>
      </c>
      <c r="M5">
        <v>9.109</v>
      </c>
      <c r="N5">
        <v>9.8819999999999997</v>
      </c>
      <c r="O5" t="s">
        <v>561</v>
      </c>
      <c r="P5">
        <v>0</v>
      </c>
      <c r="Q5">
        <v>2.573</v>
      </c>
      <c r="R5">
        <v>42.710999999999999</v>
      </c>
      <c r="S5">
        <v>4.0999999999999996</v>
      </c>
      <c r="T5">
        <v>1.1299999999999999</v>
      </c>
      <c r="U5">
        <v>1.1579999999999999</v>
      </c>
      <c r="V5">
        <v>1.1499999999999999</v>
      </c>
      <c r="W5">
        <v>0</v>
      </c>
      <c r="X5">
        <v>0.223</v>
      </c>
      <c r="Y5">
        <v>8.3800000000000008</v>
      </c>
      <c r="Z5">
        <v>0</v>
      </c>
      <c r="AA5" t="s">
        <v>553</v>
      </c>
      <c r="AB5" t="s">
        <v>553</v>
      </c>
      <c r="AC5" t="s">
        <v>554</v>
      </c>
      <c r="AD5">
        <v>1067</v>
      </c>
      <c r="AE5" s="55">
        <v>43635</v>
      </c>
      <c r="AF5" s="55">
        <v>43606</v>
      </c>
      <c r="AG5" s="55">
        <v>43633</v>
      </c>
      <c r="AH5">
        <v>26</v>
      </c>
      <c r="AJ5">
        <v>288</v>
      </c>
    </row>
    <row r="6" spans="1:36">
      <c r="A6" t="s">
        <v>549</v>
      </c>
      <c r="B6" t="s">
        <v>557</v>
      </c>
      <c r="C6" t="s">
        <v>562</v>
      </c>
      <c r="D6">
        <v>2.2629999999999999</v>
      </c>
      <c r="E6">
        <v>2.8740000000000001</v>
      </c>
      <c r="F6">
        <v>56.097999999999999</v>
      </c>
      <c r="G6">
        <v>16.899999999999999</v>
      </c>
      <c r="H6">
        <v>1.3879999999999999</v>
      </c>
      <c r="I6">
        <v>1.448</v>
      </c>
      <c r="J6">
        <v>1.5149999999999999</v>
      </c>
      <c r="K6">
        <v>0.23899999999999999</v>
      </c>
      <c r="L6">
        <v>0.28599999999999998</v>
      </c>
      <c r="M6">
        <v>9.0690000000000008</v>
      </c>
      <c r="N6">
        <v>12.124000000000001</v>
      </c>
      <c r="O6" t="s">
        <v>563</v>
      </c>
      <c r="P6">
        <v>0</v>
      </c>
      <c r="Q6">
        <v>2.2080000000000002</v>
      </c>
      <c r="R6">
        <v>48.087000000000003</v>
      </c>
      <c r="S6">
        <v>6.5</v>
      </c>
      <c r="T6">
        <v>1.091</v>
      </c>
      <c r="U6">
        <v>1.109</v>
      </c>
      <c r="V6">
        <v>1.1359999999999999</v>
      </c>
      <c r="W6">
        <v>0</v>
      </c>
      <c r="X6">
        <v>0.32</v>
      </c>
      <c r="Y6">
        <v>8.1579999999999995</v>
      </c>
      <c r="Z6">
        <v>0</v>
      </c>
      <c r="AA6" t="s">
        <v>553</v>
      </c>
      <c r="AB6" t="s">
        <v>553</v>
      </c>
      <c r="AC6" t="s">
        <v>554</v>
      </c>
      <c r="AD6">
        <v>1067</v>
      </c>
      <c r="AE6" s="55">
        <v>43661</v>
      </c>
      <c r="AF6" s="55">
        <v>43630</v>
      </c>
      <c r="AG6" s="55">
        <v>43657</v>
      </c>
      <c r="AH6">
        <v>27</v>
      </c>
      <c r="AJ6">
        <v>342</v>
      </c>
    </row>
    <row r="7" spans="1:36">
      <c r="A7" t="s">
        <v>549</v>
      </c>
      <c r="B7" t="s">
        <v>557</v>
      </c>
      <c r="C7" t="s">
        <v>564</v>
      </c>
      <c r="D7">
        <v>2.153</v>
      </c>
      <c r="E7">
        <v>2.7410000000000001</v>
      </c>
      <c r="F7">
        <v>66.347999999999999</v>
      </c>
      <c r="G7">
        <v>19.100000000000001</v>
      </c>
      <c r="H7">
        <v>1.458</v>
      </c>
      <c r="I7">
        <v>1.4319999999999999</v>
      </c>
      <c r="J7">
        <v>1.46</v>
      </c>
      <c r="K7">
        <v>0.253</v>
      </c>
      <c r="L7">
        <v>0.29499999999999998</v>
      </c>
      <c r="M7">
        <v>9.218</v>
      </c>
      <c r="N7">
        <v>11.544</v>
      </c>
      <c r="O7" t="s">
        <v>565</v>
      </c>
      <c r="P7">
        <v>0</v>
      </c>
      <c r="Q7">
        <v>2.3530000000000002</v>
      </c>
      <c r="R7">
        <v>54.923999999999999</v>
      </c>
      <c r="S7">
        <v>5.3</v>
      </c>
      <c r="T7">
        <v>1.1140000000000001</v>
      </c>
      <c r="U7">
        <v>1.1970000000000001</v>
      </c>
      <c r="V7">
        <v>1.1539999999999999</v>
      </c>
      <c r="W7">
        <v>0</v>
      </c>
      <c r="X7">
        <v>0.223</v>
      </c>
      <c r="Y7">
        <v>7.9020000000000001</v>
      </c>
      <c r="Z7">
        <v>0</v>
      </c>
      <c r="AA7" t="s">
        <v>553</v>
      </c>
      <c r="AB7" t="s">
        <v>553</v>
      </c>
      <c r="AC7" t="s">
        <v>554</v>
      </c>
      <c r="AD7">
        <v>1067</v>
      </c>
      <c r="AE7" s="55">
        <v>43698</v>
      </c>
      <c r="AF7" s="55">
        <v>43671</v>
      </c>
      <c r="AG7" s="55">
        <v>43696</v>
      </c>
      <c r="AH7">
        <v>24</v>
      </c>
    </row>
    <row r="8" spans="1:36">
      <c r="A8" t="s">
        <v>549</v>
      </c>
      <c r="B8" t="s">
        <v>557</v>
      </c>
      <c r="C8" t="s">
        <v>566</v>
      </c>
      <c r="D8">
        <v>2.2519999999999998</v>
      </c>
      <c r="E8">
        <v>2.766</v>
      </c>
      <c r="F8">
        <v>70.596000000000004</v>
      </c>
      <c r="G8">
        <v>30.4</v>
      </c>
      <c r="H8">
        <v>1.448</v>
      </c>
      <c r="I8">
        <v>1.444</v>
      </c>
      <c r="J8">
        <v>1.3759999999999999</v>
      </c>
      <c r="K8">
        <v>0.23300000000000001</v>
      </c>
      <c r="L8">
        <v>0.33300000000000002</v>
      </c>
      <c r="M8">
        <v>9.6</v>
      </c>
      <c r="N8">
        <v>13.625999999999999</v>
      </c>
      <c r="O8" t="s">
        <v>567</v>
      </c>
      <c r="P8">
        <v>0</v>
      </c>
      <c r="Q8">
        <v>1.988</v>
      </c>
      <c r="R8">
        <v>57.79</v>
      </c>
      <c r="S8">
        <v>12.7</v>
      </c>
      <c r="T8">
        <v>1.278</v>
      </c>
      <c r="U8">
        <v>1.284</v>
      </c>
      <c r="V8">
        <v>1.254</v>
      </c>
      <c r="W8">
        <v>0</v>
      </c>
      <c r="X8">
        <v>0.30199999999999999</v>
      </c>
      <c r="Y8">
        <v>8.9819999999999993</v>
      </c>
      <c r="Z8">
        <v>1.6</v>
      </c>
      <c r="AA8" t="s">
        <v>553</v>
      </c>
      <c r="AB8" t="s">
        <v>553</v>
      </c>
      <c r="AC8" t="s">
        <v>554</v>
      </c>
      <c r="AD8">
        <v>1067</v>
      </c>
      <c r="AE8" s="55">
        <v>43586</v>
      </c>
      <c r="AF8" s="55">
        <v>43537</v>
      </c>
      <c r="AG8" s="55">
        <v>43584</v>
      </c>
      <c r="AH8">
        <v>46</v>
      </c>
      <c r="AJ8">
        <v>209</v>
      </c>
    </row>
    <row r="9" spans="1:36">
      <c r="A9" t="s">
        <v>568</v>
      </c>
      <c r="B9" t="s">
        <v>550</v>
      </c>
      <c r="C9" t="s">
        <v>569</v>
      </c>
      <c r="D9">
        <v>2.77</v>
      </c>
      <c r="E9">
        <v>2.69</v>
      </c>
      <c r="F9">
        <v>71.397000000000006</v>
      </c>
      <c r="G9">
        <v>17.100000000000001</v>
      </c>
      <c r="H9">
        <v>1.321</v>
      </c>
      <c r="I9">
        <v>1.31</v>
      </c>
      <c r="J9">
        <v>1.2809999999999999</v>
      </c>
      <c r="K9">
        <v>0.22600000000000001</v>
      </c>
      <c r="L9">
        <v>0.438</v>
      </c>
      <c r="M9">
        <v>8.9239999999999995</v>
      </c>
      <c r="N9">
        <v>7.6630000000000003</v>
      </c>
      <c r="O9" t="s">
        <v>570</v>
      </c>
      <c r="P9">
        <v>2.7429999999999999</v>
      </c>
      <c r="Q9">
        <v>2.593</v>
      </c>
      <c r="R9">
        <v>69.498999999999995</v>
      </c>
      <c r="S9">
        <v>18.3</v>
      </c>
      <c r="T9">
        <v>1.3109999999999999</v>
      </c>
      <c r="U9">
        <v>1.329</v>
      </c>
      <c r="V9">
        <v>1.3089999999999999</v>
      </c>
      <c r="W9">
        <v>0.20200000000000001</v>
      </c>
      <c r="X9">
        <v>0.40899999999999997</v>
      </c>
      <c r="Y9">
        <v>8.8819999999999997</v>
      </c>
      <c r="Z9">
        <v>8.0129999999999999</v>
      </c>
      <c r="AA9" t="s">
        <v>553</v>
      </c>
      <c r="AB9" t="s">
        <v>553</v>
      </c>
      <c r="AC9" t="s">
        <v>571</v>
      </c>
      <c r="AD9">
        <v>913</v>
      </c>
      <c r="AE9" s="55">
        <v>43782</v>
      </c>
      <c r="AF9" s="55">
        <v>43746</v>
      </c>
      <c r="AG9" s="55">
        <v>43781</v>
      </c>
      <c r="AH9">
        <v>34</v>
      </c>
    </row>
    <row r="10" spans="1:36">
      <c r="A10" t="s">
        <v>568</v>
      </c>
      <c r="B10" t="s">
        <v>550</v>
      </c>
      <c r="C10" t="s">
        <v>572</v>
      </c>
      <c r="D10">
        <v>2.2629999999999999</v>
      </c>
      <c r="E10">
        <v>2.5369999999999999</v>
      </c>
      <c r="F10">
        <v>66.183000000000007</v>
      </c>
      <c r="G10">
        <v>20.2</v>
      </c>
      <c r="H10" t="s">
        <v>44</v>
      </c>
      <c r="I10" t="s">
        <v>44</v>
      </c>
      <c r="J10" t="s">
        <v>44</v>
      </c>
      <c r="K10" t="s">
        <v>44</v>
      </c>
      <c r="L10" t="s">
        <v>44</v>
      </c>
      <c r="M10" t="s">
        <v>44</v>
      </c>
      <c r="N10">
        <v>9.0459999999999994</v>
      </c>
      <c r="O10" t="s">
        <v>573</v>
      </c>
      <c r="P10">
        <v>2.2690000000000001</v>
      </c>
      <c r="Q10">
        <v>2.72</v>
      </c>
      <c r="R10">
        <v>59.607999999999997</v>
      </c>
      <c r="S10">
        <v>18.100000000000001</v>
      </c>
      <c r="T10" t="s">
        <v>44</v>
      </c>
      <c r="U10" t="s">
        <v>44</v>
      </c>
      <c r="V10" t="s">
        <v>44</v>
      </c>
      <c r="W10" t="s">
        <v>44</v>
      </c>
      <c r="X10" t="s">
        <v>44</v>
      </c>
      <c r="Y10" t="s">
        <v>44</v>
      </c>
      <c r="Z10">
        <v>8.359</v>
      </c>
      <c r="AA10" t="s">
        <v>553</v>
      </c>
      <c r="AB10" t="s">
        <v>553</v>
      </c>
      <c r="AC10" t="s">
        <v>571</v>
      </c>
      <c r="AD10">
        <v>913</v>
      </c>
      <c r="AE10" s="55">
        <v>43521</v>
      </c>
      <c r="AF10" s="55">
        <v>43474</v>
      </c>
      <c r="AG10" s="55">
        <v>43515</v>
      </c>
      <c r="AH10">
        <v>41</v>
      </c>
    </row>
    <row r="11" spans="1:36">
      <c r="A11" t="s">
        <v>568</v>
      </c>
      <c r="B11" t="s">
        <v>550</v>
      </c>
      <c r="C11" t="s">
        <v>574</v>
      </c>
      <c r="D11">
        <v>2.1539999999999999</v>
      </c>
      <c r="E11">
        <v>2.2909999999999999</v>
      </c>
      <c r="F11">
        <v>61.478999999999999</v>
      </c>
      <c r="G11">
        <v>17.3</v>
      </c>
      <c r="H11">
        <v>1.417</v>
      </c>
      <c r="I11">
        <v>1.421</v>
      </c>
      <c r="J11">
        <v>1.407</v>
      </c>
      <c r="K11">
        <v>0.23899999999999999</v>
      </c>
      <c r="L11">
        <v>0.32600000000000001</v>
      </c>
      <c r="M11">
        <v>9.0730000000000004</v>
      </c>
      <c r="N11">
        <v>9.7379999999999995</v>
      </c>
      <c r="O11" t="s">
        <v>575</v>
      </c>
      <c r="P11">
        <v>2.0659999999999998</v>
      </c>
      <c r="Q11">
        <v>2.2650000000000001</v>
      </c>
      <c r="R11">
        <v>57.646000000000001</v>
      </c>
      <c r="S11">
        <v>16.399999999999999</v>
      </c>
      <c r="T11">
        <v>1.3180000000000001</v>
      </c>
      <c r="U11">
        <v>1.3380000000000001</v>
      </c>
      <c r="V11">
        <v>1.3740000000000001</v>
      </c>
      <c r="W11">
        <v>0.22900000000000001</v>
      </c>
      <c r="X11">
        <v>0.309</v>
      </c>
      <c r="Y11">
        <v>8.6669999999999998</v>
      </c>
      <c r="Z11">
        <v>8.9589999999999996</v>
      </c>
      <c r="AA11" t="s">
        <v>553</v>
      </c>
      <c r="AB11" t="s">
        <v>553</v>
      </c>
      <c r="AC11" t="s">
        <v>571</v>
      </c>
      <c r="AD11">
        <v>913</v>
      </c>
      <c r="AE11" s="55">
        <v>43689</v>
      </c>
      <c r="AF11" s="55">
        <v>43651</v>
      </c>
      <c r="AG11" s="55">
        <v>43685</v>
      </c>
      <c r="AH11">
        <v>36</v>
      </c>
    </row>
    <row r="12" spans="1:36">
      <c r="A12" t="s">
        <v>568</v>
      </c>
      <c r="B12" t="s">
        <v>550</v>
      </c>
      <c r="C12" t="s">
        <v>576</v>
      </c>
      <c r="D12">
        <v>2.306</v>
      </c>
      <c r="E12">
        <v>3.036</v>
      </c>
      <c r="F12">
        <v>64.444000000000003</v>
      </c>
      <c r="G12">
        <v>18.5</v>
      </c>
      <c r="H12">
        <v>1.5409999999999999</v>
      </c>
      <c r="I12">
        <v>1.2829999999999999</v>
      </c>
      <c r="J12">
        <v>1.2929999999999999</v>
      </c>
      <c r="K12">
        <v>0.27400000000000002</v>
      </c>
      <c r="L12">
        <v>0.34100000000000003</v>
      </c>
      <c r="M12">
        <v>8.827</v>
      </c>
      <c r="N12">
        <v>9.9369999999999994</v>
      </c>
      <c r="O12" t="s">
        <v>577</v>
      </c>
      <c r="P12">
        <v>2.2970000000000002</v>
      </c>
      <c r="Q12">
        <v>2.778</v>
      </c>
      <c r="R12">
        <v>66.269000000000005</v>
      </c>
      <c r="S12">
        <v>19.100000000000001</v>
      </c>
      <c r="T12">
        <v>1.391</v>
      </c>
      <c r="U12">
        <v>1.413</v>
      </c>
      <c r="V12">
        <v>1.337</v>
      </c>
      <c r="W12">
        <v>0.27900000000000003</v>
      </c>
      <c r="X12">
        <v>0.27800000000000002</v>
      </c>
      <c r="Y12">
        <v>8.1880000000000006</v>
      </c>
      <c r="Z12">
        <v>9.3710000000000004</v>
      </c>
      <c r="AA12" t="s">
        <v>553</v>
      </c>
      <c r="AB12" t="s">
        <v>553</v>
      </c>
      <c r="AC12" t="s">
        <v>571</v>
      </c>
      <c r="AD12">
        <v>913</v>
      </c>
      <c r="AE12" s="55">
        <v>43664</v>
      </c>
      <c r="AF12" s="55">
        <v>43613</v>
      </c>
      <c r="AG12" s="55">
        <v>43661</v>
      </c>
      <c r="AH12">
        <v>47</v>
      </c>
      <c r="AJ12">
        <v>347</v>
      </c>
    </row>
    <row r="13" spans="1:36">
      <c r="A13" t="s">
        <v>568</v>
      </c>
      <c r="B13" t="s">
        <v>550</v>
      </c>
      <c r="C13" t="s">
        <v>578</v>
      </c>
      <c r="D13">
        <v>2.0680000000000001</v>
      </c>
      <c r="E13">
        <v>2.6779999999999999</v>
      </c>
      <c r="F13">
        <v>60.216999999999999</v>
      </c>
      <c r="G13">
        <v>15.3</v>
      </c>
      <c r="H13">
        <v>1.34</v>
      </c>
      <c r="I13">
        <v>1.3720000000000001</v>
      </c>
      <c r="J13">
        <v>1.3819999999999999</v>
      </c>
      <c r="K13">
        <v>0.26400000000000001</v>
      </c>
      <c r="L13">
        <v>0.308</v>
      </c>
      <c r="M13">
        <v>9.0969999999999995</v>
      </c>
      <c r="N13">
        <v>9.16</v>
      </c>
      <c r="O13" t="s">
        <v>579</v>
      </c>
      <c r="P13">
        <v>2.1789999999999998</v>
      </c>
      <c r="Q13">
        <v>2.3250000000000002</v>
      </c>
      <c r="R13">
        <v>64.790000000000006</v>
      </c>
      <c r="S13">
        <v>18.5</v>
      </c>
      <c r="T13">
        <v>1.327</v>
      </c>
      <c r="U13">
        <v>1.335</v>
      </c>
      <c r="V13">
        <v>1.331</v>
      </c>
      <c r="W13">
        <v>0.32300000000000001</v>
      </c>
      <c r="X13">
        <v>0.27100000000000002</v>
      </c>
      <c r="Y13">
        <v>8.8670000000000009</v>
      </c>
      <c r="Z13">
        <v>9.4030000000000005</v>
      </c>
      <c r="AA13" t="s">
        <v>553</v>
      </c>
      <c r="AB13" t="s">
        <v>553</v>
      </c>
      <c r="AC13" t="s">
        <v>571</v>
      </c>
      <c r="AD13">
        <v>913</v>
      </c>
      <c r="AE13" s="55">
        <v>43689</v>
      </c>
      <c r="AF13" s="55">
        <v>43654</v>
      </c>
      <c r="AG13" s="55">
        <v>43685</v>
      </c>
      <c r="AH13">
        <v>36</v>
      </c>
    </row>
    <row r="14" spans="1:36">
      <c r="A14" t="s">
        <v>568</v>
      </c>
      <c r="B14" t="s">
        <v>550</v>
      </c>
      <c r="C14" t="s">
        <v>580</v>
      </c>
      <c r="D14">
        <v>2.6040000000000001</v>
      </c>
      <c r="E14">
        <v>3.0579999999999998</v>
      </c>
      <c r="F14">
        <v>75.486999999999995</v>
      </c>
      <c r="G14">
        <v>17.3</v>
      </c>
      <c r="H14">
        <v>1.484</v>
      </c>
      <c r="I14">
        <v>1.4259999999999999</v>
      </c>
      <c r="J14">
        <v>1.4750000000000001</v>
      </c>
      <c r="K14">
        <v>0.20499999999999999</v>
      </c>
      <c r="L14">
        <v>0.318</v>
      </c>
      <c r="M14">
        <v>9.2910000000000004</v>
      </c>
      <c r="N14">
        <v>9.452</v>
      </c>
      <c r="O14" t="s">
        <v>581</v>
      </c>
      <c r="P14">
        <v>2.4889999999999999</v>
      </c>
      <c r="Q14">
        <v>2.8359999999999999</v>
      </c>
      <c r="R14">
        <v>76.509</v>
      </c>
      <c r="S14">
        <v>17.3</v>
      </c>
      <c r="T14">
        <v>1.423</v>
      </c>
      <c r="U14">
        <v>1.4259999999999999</v>
      </c>
      <c r="V14">
        <v>1.4390000000000001</v>
      </c>
      <c r="W14">
        <v>0.214</v>
      </c>
      <c r="X14">
        <v>0.29099999999999998</v>
      </c>
      <c r="Y14">
        <v>9.1270000000000007</v>
      </c>
      <c r="Z14">
        <v>9.73</v>
      </c>
      <c r="AA14" t="s">
        <v>553</v>
      </c>
      <c r="AB14" t="s">
        <v>553</v>
      </c>
      <c r="AC14" t="s">
        <v>571</v>
      </c>
      <c r="AD14">
        <v>913</v>
      </c>
      <c r="AE14" s="55">
        <v>43693</v>
      </c>
      <c r="AF14" s="55">
        <v>43662</v>
      </c>
      <c r="AG14" s="55">
        <v>43692</v>
      </c>
      <c r="AH14">
        <v>29</v>
      </c>
    </row>
    <row r="15" spans="1:36">
      <c r="A15" t="s">
        <v>568</v>
      </c>
      <c r="B15" t="s">
        <v>550</v>
      </c>
      <c r="C15" t="s">
        <v>582</v>
      </c>
      <c r="D15">
        <v>2.42</v>
      </c>
      <c r="E15">
        <v>2.9460000000000002</v>
      </c>
      <c r="F15">
        <v>66.022000000000006</v>
      </c>
      <c r="G15">
        <v>19</v>
      </c>
      <c r="H15">
        <v>1.4510000000000001</v>
      </c>
      <c r="I15">
        <v>1.4390000000000001</v>
      </c>
      <c r="J15">
        <v>1.4590000000000001</v>
      </c>
      <c r="K15">
        <v>0.27500000000000002</v>
      </c>
      <c r="L15">
        <v>0.28999999999999998</v>
      </c>
      <c r="M15">
        <v>8.8550000000000004</v>
      </c>
      <c r="N15">
        <v>10.079000000000001</v>
      </c>
      <c r="O15" t="s">
        <v>583</v>
      </c>
      <c r="P15">
        <v>2.4279999999999999</v>
      </c>
      <c r="Q15">
        <v>2.9350000000000001</v>
      </c>
      <c r="R15">
        <v>64.477000000000004</v>
      </c>
      <c r="S15">
        <v>19.5</v>
      </c>
      <c r="T15">
        <v>1.5229999999999999</v>
      </c>
      <c r="U15">
        <v>1.516</v>
      </c>
      <c r="V15">
        <v>1.5640000000000001</v>
      </c>
      <c r="W15">
        <v>0.29499999999999998</v>
      </c>
      <c r="X15">
        <v>0.314</v>
      </c>
      <c r="Y15">
        <v>9.1270000000000007</v>
      </c>
      <c r="Z15">
        <v>9.8369999999999997</v>
      </c>
      <c r="AA15" t="s">
        <v>553</v>
      </c>
      <c r="AB15" t="s">
        <v>553</v>
      </c>
      <c r="AC15" t="s">
        <v>571</v>
      </c>
      <c r="AD15">
        <v>913</v>
      </c>
      <c r="AE15" s="55">
        <v>43682</v>
      </c>
      <c r="AF15" s="55">
        <v>43629</v>
      </c>
      <c r="AG15" s="55">
        <v>43670</v>
      </c>
      <c r="AH15">
        <v>41</v>
      </c>
      <c r="AJ15">
        <v>384</v>
      </c>
    </row>
    <row r="16" spans="1:36">
      <c r="A16" t="s">
        <v>568</v>
      </c>
      <c r="B16" t="s">
        <v>550</v>
      </c>
      <c r="C16" t="s">
        <v>584</v>
      </c>
      <c r="D16">
        <v>2.5289999999999999</v>
      </c>
      <c r="E16">
        <v>2.9180000000000001</v>
      </c>
      <c r="F16">
        <v>70.888999999999996</v>
      </c>
      <c r="G16">
        <v>17.3</v>
      </c>
      <c r="H16" t="s">
        <v>44</v>
      </c>
      <c r="I16" t="s">
        <v>44</v>
      </c>
      <c r="J16" t="s">
        <v>44</v>
      </c>
      <c r="K16" t="s">
        <v>44</v>
      </c>
      <c r="L16" t="s">
        <v>44</v>
      </c>
      <c r="M16" t="s">
        <v>44</v>
      </c>
      <c r="N16" t="s">
        <v>44</v>
      </c>
      <c r="O16" t="s">
        <v>585</v>
      </c>
      <c r="P16">
        <v>2.61</v>
      </c>
      <c r="Q16">
        <v>2.8580000000000001</v>
      </c>
      <c r="R16">
        <v>70.570999999999998</v>
      </c>
      <c r="S16">
        <v>15.5</v>
      </c>
      <c r="T16" t="s">
        <v>44</v>
      </c>
      <c r="U16" t="s">
        <v>44</v>
      </c>
      <c r="V16" t="s">
        <v>44</v>
      </c>
      <c r="W16" t="s">
        <v>44</v>
      </c>
      <c r="X16" t="s">
        <v>44</v>
      </c>
      <c r="Y16" t="s">
        <v>44</v>
      </c>
      <c r="Z16" t="s">
        <v>44</v>
      </c>
      <c r="AA16" t="s">
        <v>553</v>
      </c>
      <c r="AB16" t="s">
        <v>553</v>
      </c>
      <c r="AC16" t="s">
        <v>571</v>
      </c>
      <c r="AD16">
        <v>913</v>
      </c>
      <c r="AE16" s="55">
        <v>43564</v>
      </c>
      <c r="AF16" s="55">
        <v>43515</v>
      </c>
      <c r="AG16" s="55">
        <v>43559</v>
      </c>
      <c r="AH16">
        <v>45</v>
      </c>
      <c r="AJ16">
        <v>182</v>
      </c>
    </row>
    <row r="17" spans="1:36">
      <c r="A17" t="s">
        <v>568</v>
      </c>
      <c r="B17" t="s">
        <v>557</v>
      </c>
      <c r="C17" t="s">
        <v>586</v>
      </c>
      <c r="D17">
        <v>2.5070000000000001</v>
      </c>
      <c r="E17">
        <v>2.8</v>
      </c>
      <c r="F17">
        <v>74.736000000000004</v>
      </c>
      <c r="G17">
        <v>16.3</v>
      </c>
      <c r="H17">
        <v>1.3720000000000001</v>
      </c>
      <c r="I17">
        <v>1.4470000000000001</v>
      </c>
      <c r="J17">
        <v>1.486</v>
      </c>
      <c r="K17">
        <v>0.28699999999999998</v>
      </c>
      <c r="L17">
        <v>0.3</v>
      </c>
      <c r="M17">
        <v>8.8819999999999997</v>
      </c>
      <c r="N17">
        <v>8.798</v>
      </c>
      <c r="O17" t="s">
        <v>587</v>
      </c>
      <c r="P17">
        <v>2.4180000000000001</v>
      </c>
      <c r="Q17">
        <v>2.7559999999999998</v>
      </c>
      <c r="R17">
        <v>73.983000000000004</v>
      </c>
      <c r="S17">
        <v>15</v>
      </c>
      <c r="T17">
        <v>1.486</v>
      </c>
      <c r="U17">
        <v>1.4950000000000001</v>
      </c>
      <c r="V17">
        <v>1.548</v>
      </c>
      <c r="W17">
        <v>0.25700000000000001</v>
      </c>
      <c r="X17">
        <v>0.29099999999999998</v>
      </c>
      <c r="Y17">
        <v>9.1910000000000007</v>
      </c>
      <c r="Z17">
        <v>8.6379999999999999</v>
      </c>
      <c r="AA17" t="s">
        <v>553</v>
      </c>
      <c r="AB17" t="s">
        <v>553</v>
      </c>
      <c r="AC17" t="s">
        <v>571</v>
      </c>
      <c r="AD17">
        <v>913</v>
      </c>
      <c r="AE17" s="55">
        <v>43693</v>
      </c>
      <c r="AF17" s="55">
        <v>43662</v>
      </c>
      <c r="AG17" s="55">
        <v>43692</v>
      </c>
      <c r="AH17">
        <v>29</v>
      </c>
    </row>
    <row r="18" spans="1:36">
      <c r="A18" t="s">
        <v>568</v>
      </c>
      <c r="B18" t="s">
        <v>557</v>
      </c>
      <c r="C18" t="s">
        <v>588</v>
      </c>
      <c r="D18">
        <v>2.1579999999999999</v>
      </c>
      <c r="E18">
        <v>2.8860000000000001</v>
      </c>
      <c r="F18">
        <v>67.697999999999993</v>
      </c>
      <c r="G18">
        <v>21.8</v>
      </c>
      <c r="H18">
        <v>1.3740000000000001</v>
      </c>
      <c r="I18">
        <v>1.345</v>
      </c>
      <c r="J18">
        <v>1.3440000000000001</v>
      </c>
      <c r="K18">
        <v>0.21199999999999999</v>
      </c>
      <c r="L18">
        <v>0.30499999999999999</v>
      </c>
      <c r="M18">
        <v>9.3710000000000004</v>
      </c>
      <c r="N18">
        <v>8.8140000000000001</v>
      </c>
      <c r="O18" t="s">
        <v>589</v>
      </c>
      <c r="P18">
        <v>2.1230000000000002</v>
      </c>
      <c r="Q18">
        <v>2.8149999999999999</v>
      </c>
      <c r="R18">
        <v>69.295000000000002</v>
      </c>
      <c r="S18">
        <v>19.8</v>
      </c>
      <c r="T18">
        <v>1.4019999999999999</v>
      </c>
      <c r="U18">
        <v>1.371</v>
      </c>
      <c r="V18">
        <v>1.363</v>
      </c>
      <c r="W18">
        <v>0.255</v>
      </c>
      <c r="X18">
        <v>0.17299999999999999</v>
      </c>
      <c r="Y18">
        <v>9.5060000000000002</v>
      </c>
      <c r="Z18">
        <v>8.7590000000000003</v>
      </c>
      <c r="AA18" t="s">
        <v>553</v>
      </c>
      <c r="AB18" t="s">
        <v>553</v>
      </c>
      <c r="AC18" t="s">
        <v>571</v>
      </c>
      <c r="AD18">
        <v>913</v>
      </c>
      <c r="AE18" s="55">
        <v>43670</v>
      </c>
      <c r="AF18" s="55">
        <v>43627</v>
      </c>
      <c r="AG18" s="55">
        <v>43669</v>
      </c>
      <c r="AH18">
        <v>42</v>
      </c>
      <c r="AJ18">
        <v>376</v>
      </c>
    </row>
    <row r="19" spans="1:36">
      <c r="A19" t="s">
        <v>568</v>
      </c>
      <c r="B19" t="s">
        <v>557</v>
      </c>
      <c r="C19" t="s">
        <v>590</v>
      </c>
      <c r="D19">
        <v>2.282</v>
      </c>
      <c r="E19">
        <v>2.2799999999999998</v>
      </c>
      <c r="F19">
        <v>60.79</v>
      </c>
      <c r="G19">
        <v>21.5</v>
      </c>
      <c r="H19">
        <v>1.3919999999999999</v>
      </c>
      <c r="I19">
        <v>1.3819999999999999</v>
      </c>
      <c r="J19">
        <v>1.3440000000000001</v>
      </c>
      <c r="K19">
        <v>0.253</v>
      </c>
      <c r="L19">
        <v>0.32600000000000001</v>
      </c>
      <c r="M19">
        <v>8.9179999999999993</v>
      </c>
      <c r="N19">
        <v>9.1210000000000004</v>
      </c>
      <c r="O19" t="s">
        <v>591</v>
      </c>
      <c r="P19">
        <v>2.085</v>
      </c>
      <c r="Q19">
        <v>2.3130000000000002</v>
      </c>
      <c r="R19">
        <v>59.76</v>
      </c>
      <c r="S19">
        <v>19.8</v>
      </c>
      <c r="T19">
        <v>1.4530000000000001</v>
      </c>
      <c r="U19">
        <v>1.4350000000000001</v>
      </c>
      <c r="V19">
        <v>1.423</v>
      </c>
      <c r="W19">
        <v>0.214</v>
      </c>
      <c r="X19">
        <v>0.35199999999999998</v>
      </c>
      <c r="Y19">
        <v>9.173</v>
      </c>
      <c r="Z19">
        <v>9.1370000000000005</v>
      </c>
      <c r="AA19" t="s">
        <v>553</v>
      </c>
      <c r="AB19" t="s">
        <v>553</v>
      </c>
      <c r="AC19" t="s">
        <v>571</v>
      </c>
      <c r="AD19">
        <v>913</v>
      </c>
      <c r="AE19" s="55">
        <v>43689</v>
      </c>
      <c r="AF19" s="55">
        <v>43652</v>
      </c>
      <c r="AG19" s="55">
        <v>43685</v>
      </c>
      <c r="AH19">
        <v>34</v>
      </c>
    </row>
    <row r="20" spans="1:36">
      <c r="A20" t="s">
        <v>568</v>
      </c>
      <c r="B20" t="s">
        <v>557</v>
      </c>
      <c r="C20" t="s">
        <v>592</v>
      </c>
      <c r="D20">
        <v>2.2650000000000001</v>
      </c>
      <c r="E20">
        <v>2.5409999999999999</v>
      </c>
      <c r="F20">
        <v>61.515000000000001</v>
      </c>
      <c r="G20">
        <v>18.2</v>
      </c>
      <c r="H20">
        <v>1.456</v>
      </c>
      <c r="I20">
        <v>1.5069999999999999</v>
      </c>
      <c r="J20">
        <v>1.468</v>
      </c>
      <c r="K20">
        <v>0.25</v>
      </c>
      <c r="L20">
        <v>0.36499999999999999</v>
      </c>
      <c r="M20">
        <v>9.2370000000000001</v>
      </c>
      <c r="N20">
        <v>9.0510000000000002</v>
      </c>
      <c r="O20" t="s">
        <v>593</v>
      </c>
      <c r="P20">
        <v>2.3010000000000002</v>
      </c>
      <c r="Q20">
        <v>2.7690000000000001</v>
      </c>
      <c r="R20">
        <v>60.970999999999997</v>
      </c>
      <c r="S20">
        <v>17.3</v>
      </c>
      <c r="T20">
        <v>1.5389999999999999</v>
      </c>
      <c r="U20">
        <v>1.5429999999999999</v>
      </c>
      <c r="V20">
        <v>1.5189999999999999</v>
      </c>
      <c r="W20">
        <v>0.20899999999999999</v>
      </c>
      <c r="X20">
        <v>0.41099999999999998</v>
      </c>
      <c r="Y20">
        <v>9.6999999999999993</v>
      </c>
      <c r="Z20">
        <v>9.4879999999999995</v>
      </c>
      <c r="AA20" t="s">
        <v>553</v>
      </c>
      <c r="AB20" t="s">
        <v>553</v>
      </c>
      <c r="AC20" t="s">
        <v>571</v>
      </c>
      <c r="AD20">
        <v>913</v>
      </c>
      <c r="AE20" s="55">
        <v>43487</v>
      </c>
      <c r="AF20" s="55">
        <v>43453</v>
      </c>
      <c r="AG20" s="55">
        <v>43481</v>
      </c>
      <c r="AH20">
        <v>28</v>
      </c>
    </row>
    <row r="21" spans="1:36">
      <c r="A21" t="s">
        <v>568</v>
      </c>
      <c r="B21" t="s">
        <v>557</v>
      </c>
      <c r="C21" t="s">
        <v>594</v>
      </c>
      <c r="D21">
        <v>2.4649999999999999</v>
      </c>
      <c r="E21">
        <v>3.141</v>
      </c>
      <c r="F21">
        <v>67.991</v>
      </c>
      <c r="G21">
        <v>24.6</v>
      </c>
      <c r="H21">
        <v>1.464</v>
      </c>
      <c r="I21">
        <v>1.4179999999999999</v>
      </c>
      <c r="J21">
        <v>1.4339999999999999</v>
      </c>
      <c r="K21">
        <v>0.377</v>
      </c>
      <c r="L21">
        <v>0.34799999999999998</v>
      </c>
      <c r="M21">
        <v>9.0909999999999993</v>
      </c>
      <c r="N21">
        <v>8.7690000000000001</v>
      </c>
      <c r="O21" t="s">
        <v>595</v>
      </c>
      <c r="P21">
        <v>2.4180000000000001</v>
      </c>
      <c r="Q21">
        <v>3.0579999999999998</v>
      </c>
      <c r="R21">
        <v>66.700999999999993</v>
      </c>
      <c r="S21">
        <v>24.3</v>
      </c>
      <c r="T21">
        <v>1.4550000000000001</v>
      </c>
      <c r="U21">
        <v>1.4339999999999999</v>
      </c>
      <c r="V21">
        <v>1.5029999999999999</v>
      </c>
      <c r="W21">
        <v>0.377</v>
      </c>
      <c r="X21">
        <v>0.38800000000000001</v>
      </c>
      <c r="Y21">
        <v>9.1549999999999994</v>
      </c>
      <c r="Z21">
        <v>9.548</v>
      </c>
      <c r="AA21" t="s">
        <v>553</v>
      </c>
      <c r="AB21" t="s">
        <v>553</v>
      </c>
      <c r="AC21" t="s">
        <v>571</v>
      </c>
      <c r="AD21">
        <v>913</v>
      </c>
      <c r="AE21" s="55">
        <v>43613</v>
      </c>
      <c r="AF21" s="55">
        <v>43560</v>
      </c>
      <c r="AG21" s="55">
        <v>43608</v>
      </c>
      <c r="AH21">
        <v>48</v>
      </c>
      <c r="AJ21">
        <v>249</v>
      </c>
    </row>
    <row r="22" spans="1:36">
      <c r="A22" t="s">
        <v>568</v>
      </c>
      <c r="B22" t="s">
        <v>557</v>
      </c>
      <c r="C22" t="s">
        <v>596</v>
      </c>
      <c r="D22">
        <v>2.089</v>
      </c>
      <c r="E22">
        <v>2.8740000000000001</v>
      </c>
      <c r="F22">
        <v>64.192999999999998</v>
      </c>
      <c r="G22">
        <v>27.5</v>
      </c>
      <c r="H22">
        <v>1.337</v>
      </c>
      <c r="I22">
        <v>1.4019999999999999</v>
      </c>
      <c r="J22">
        <v>1.462</v>
      </c>
      <c r="K22">
        <v>0.16900000000000001</v>
      </c>
      <c r="L22">
        <v>0.33500000000000002</v>
      </c>
      <c r="M22">
        <v>9.109</v>
      </c>
      <c r="N22">
        <v>9.2910000000000004</v>
      </c>
      <c r="O22" t="s">
        <v>597</v>
      </c>
      <c r="P22">
        <v>2.0430000000000001</v>
      </c>
      <c r="Q22">
        <v>2.944</v>
      </c>
      <c r="R22">
        <v>63.554000000000002</v>
      </c>
      <c r="S22">
        <v>28.2</v>
      </c>
      <c r="T22">
        <v>1.357</v>
      </c>
      <c r="U22">
        <v>1.3480000000000001</v>
      </c>
      <c r="V22">
        <v>1.3380000000000001</v>
      </c>
      <c r="W22">
        <v>0.26</v>
      </c>
      <c r="X22">
        <v>0.28599999999999998</v>
      </c>
      <c r="Y22">
        <v>8.984</v>
      </c>
      <c r="Z22">
        <v>9.968</v>
      </c>
      <c r="AA22" t="s">
        <v>553</v>
      </c>
      <c r="AB22" t="s">
        <v>553</v>
      </c>
      <c r="AC22" t="s">
        <v>571</v>
      </c>
      <c r="AD22">
        <v>913</v>
      </c>
      <c r="AE22" s="55">
        <v>43661</v>
      </c>
      <c r="AF22" s="55">
        <v>43605</v>
      </c>
      <c r="AG22" s="55">
        <v>43657</v>
      </c>
      <c r="AH22">
        <v>51</v>
      </c>
      <c r="AJ22">
        <v>343</v>
      </c>
    </row>
    <row r="23" spans="1:36">
      <c r="A23" t="s">
        <v>568</v>
      </c>
      <c r="B23" t="s">
        <v>557</v>
      </c>
      <c r="C23" t="s">
        <v>598</v>
      </c>
      <c r="D23">
        <v>2.3980000000000001</v>
      </c>
      <c r="E23">
        <v>2.9729999999999999</v>
      </c>
      <c r="F23">
        <v>68</v>
      </c>
      <c r="G23">
        <v>24.6</v>
      </c>
      <c r="H23">
        <v>1.421</v>
      </c>
      <c r="I23">
        <v>1.359</v>
      </c>
      <c r="J23">
        <v>1.34</v>
      </c>
      <c r="K23">
        <v>0.316</v>
      </c>
      <c r="L23">
        <v>0.32700000000000001</v>
      </c>
      <c r="M23">
        <v>8.8569999999999993</v>
      </c>
      <c r="N23">
        <v>10.275</v>
      </c>
      <c r="O23" t="s">
        <v>599</v>
      </c>
      <c r="P23">
        <v>2.3490000000000002</v>
      </c>
      <c r="Q23">
        <v>2.85</v>
      </c>
      <c r="R23">
        <v>68.430999999999997</v>
      </c>
      <c r="S23">
        <v>24.3</v>
      </c>
      <c r="T23">
        <v>1.379</v>
      </c>
      <c r="U23">
        <v>1.4079999999999999</v>
      </c>
      <c r="V23">
        <v>1.3720000000000001</v>
      </c>
      <c r="W23">
        <v>0.34899999999999998</v>
      </c>
      <c r="X23">
        <v>0.28899999999999998</v>
      </c>
      <c r="Y23">
        <v>8.7379999999999995</v>
      </c>
      <c r="Z23">
        <v>10.073</v>
      </c>
      <c r="AA23" t="s">
        <v>553</v>
      </c>
      <c r="AB23" t="s">
        <v>553</v>
      </c>
      <c r="AC23" t="s">
        <v>571</v>
      </c>
      <c r="AD23">
        <v>913</v>
      </c>
      <c r="AE23" s="55">
        <v>43644</v>
      </c>
      <c r="AF23" s="55">
        <v>43600</v>
      </c>
      <c r="AG23" s="55">
        <v>43642</v>
      </c>
      <c r="AH23">
        <v>41</v>
      </c>
      <c r="AJ23">
        <v>317</v>
      </c>
    </row>
    <row r="24" spans="1:36">
      <c r="A24" t="s">
        <v>568</v>
      </c>
      <c r="B24" t="s">
        <v>557</v>
      </c>
      <c r="C24" t="s">
        <v>600</v>
      </c>
      <c r="D24">
        <v>2.4140000000000001</v>
      </c>
      <c r="E24">
        <v>2.996</v>
      </c>
      <c r="F24">
        <v>69.953999999999994</v>
      </c>
      <c r="G24">
        <v>27.4</v>
      </c>
      <c r="H24">
        <v>1.341</v>
      </c>
      <c r="I24">
        <v>1.3740000000000001</v>
      </c>
      <c r="J24">
        <v>1.3759999999999999</v>
      </c>
      <c r="K24">
        <v>0.246</v>
      </c>
      <c r="L24">
        <v>0.33700000000000002</v>
      </c>
      <c r="M24">
        <v>9.0670000000000002</v>
      </c>
      <c r="N24">
        <v>10.276999999999999</v>
      </c>
      <c r="O24" t="s">
        <v>601</v>
      </c>
      <c r="P24">
        <v>2.5059999999999998</v>
      </c>
      <c r="Q24">
        <v>3.0920000000000001</v>
      </c>
      <c r="R24">
        <v>66.486000000000004</v>
      </c>
      <c r="S24">
        <v>30.1</v>
      </c>
      <c r="T24">
        <v>1.2150000000000001</v>
      </c>
      <c r="U24">
        <v>1.2929999999999999</v>
      </c>
      <c r="V24">
        <v>1.258</v>
      </c>
      <c r="W24">
        <v>0.36599999999999999</v>
      </c>
      <c r="X24">
        <v>0.21199999999999999</v>
      </c>
      <c r="Y24">
        <v>8.6059999999999999</v>
      </c>
      <c r="Z24">
        <v>10.885999999999999</v>
      </c>
      <c r="AA24" t="s">
        <v>553</v>
      </c>
      <c r="AB24" t="s">
        <v>553</v>
      </c>
      <c r="AC24" t="s">
        <v>571</v>
      </c>
      <c r="AD24">
        <v>913</v>
      </c>
      <c r="AE24" s="55">
        <v>43665</v>
      </c>
      <c r="AF24" s="55">
        <v>43613</v>
      </c>
      <c r="AG24" s="55">
        <v>43663</v>
      </c>
      <c r="AH24">
        <v>49</v>
      </c>
      <c r="AJ24">
        <v>356</v>
      </c>
    </row>
    <row r="25" spans="1:36">
      <c r="A25" t="s">
        <v>602</v>
      </c>
      <c r="B25" t="s">
        <v>550</v>
      </c>
      <c r="C25" t="s">
        <v>603</v>
      </c>
      <c r="D25">
        <v>2.468</v>
      </c>
      <c r="E25">
        <v>2.746</v>
      </c>
      <c r="F25">
        <v>75.256</v>
      </c>
      <c r="G25">
        <v>19.899999999999999</v>
      </c>
      <c r="H25" t="s">
        <v>44</v>
      </c>
      <c r="I25" t="s">
        <v>44</v>
      </c>
      <c r="J25" t="s">
        <v>44</v>
      </c>
      <c r="K25" t="s">
        <v>44</v>
      </c>
      <c r="L25" t="s">
        <v>44</v>
      </c>
      <c r="M25" t="s">
        <v>44</v>
      </c>
      <c r="N25" t="s">
        <v>44</v>
      </c>
      <c r="O25" t="s">
        <v>604</v>
      </c>
      <c r="P25">
        <v>2.3199999999999998</v>
      </c>
      <c r="Q25">
        <v>2.8069999999999999</v>
      </c>
      <c r="R25">
        <v>74.787000000000006</v>
      </c>
      <c r="S25">
        <v>20.8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4</v>
      </c>
      <c r="AA25" t="s">
        <v>553</v>
      </c>
      <c r="AB25" t="s">
        <v>605</v>
      </c>
      <c r="AC25" t="s">
        <v>606</v>
      </c>
      <c r="AD25">
        <v>507</v>
      </c>
      <c r="AE25" s="55">
        <v>43640</v>
      </c>
      <c r="AF25" s="55">
        <v>43551</v>
      </c>
      <c r="AG25" s="55">
        <v>43640</v>
      </c>
      <c r="AH25">
        <v>87</v>
      </c>
      <c r="AJ25">
        <v>297</v>
      </c>
    </row>
    <row r="26" spans="1:36">
      <c r="A26" t="s">
        <v>602</v>
      </c>
      <c r="B26" t="s">
        <v>550</v>
      </c>
      <c r="C26" t="s">
        <v>607</v>
      </c>
      <c r="D26">
        <v>2.544</v>
      </c>
      <c r="E26">
        <v>2.734</v>
      </c>
      <c r="F26">
        <v>75.358999999999995</v>
      </c>
      <c r="G26">
        <v>20.2</v>
      </c>
      <c r="H26" t="s">
        <v>44</v>
      </c>
      <c r="I26" t="s">
        <v>44</v>
      </c>
      <c r="J26" t="s">
        <v>44</v>
      </c>
      <c r="K26" t="s">
        <v>44</v>
      </c>
      <c r="L26" t="s">
        <v>44</v>
      </c>
      <c r="M26" t="s">
        <v>44</v>
      </c>
      <c r="N26" t="s">
        <v>44</v>
      </c>
      <c r="O26" t="s">
        <v>608</v>
      </c>
      <c r="P26">
        <v>2.4380000000000002</v>
      </c>
      <c r="Q26">
        <v>2.8170000000000002</v>
      </c>
      <c r="R26">
        <v>75.459999999999994</v>
      </c>
      <c r="S26">
        <v>22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 t="s">
        <v>44</v>
      </c>
      <c r="Z26" t="s">
        <v>44</v>
      </c>
      <c r="AA26" t="s">
        <v>553</v>
      </c>
      <c r="AB26" t="s">
        <v>605</v>
      </c>
      <c r="AC26" t="s">
        <v>606</v>
      </c>
      <c r="AD26">
        <v>507</v>
      </c>
      <c r="AE26" s="55">
        <v>43640</v>
      </c>
      <c r="AF26" s="55">
        <v>43551</v>
      </c>
      <c r="AG26" s="55">
        <v>43640</v>
      </c>
      <c r="AH26">
        <v>87</v>
      </c>
      <c r="AJ26">
        <v>297</v>
      </c>
    </row>
    <row r="27" spans="1:36">
      <c r="A27" t="s">
        <v>602</v>
      </c>
      <c r="B27" t="s">
        <v>557</v>
      </c>
      <c r="C27" t="s">
        <v>609</v>
      </c>
      <c r="D27">
        <v>2.48</v>
      </c>
      <c r="E27">
        <v>2.629</v>
      </c>
      <c r="F27">
        <v>69.126999999999995</v>
      </c>
      <c r="G27">
        <v>33.5</v>
      </c>
      <c r="H27">
        <v>1.375</v>
      </c>
      <c r="I27">
        <v>1.343</v>
      </c>
      <c r="J27">
        <v>1.3759999999999999</v>
      </c>
      <c r="K27">
        <v>0.253</v>
      </c>
      <c r="L27">
        <v>0.34499999999999997</v>
      </c>
      <c r="M27">
        <v>9.3819999999999997</v>
      </c>
      <c r="N27">
        <v>9.49</v>
      </c>
      <c r="O27" t="s">
        <v>610</v>
      </c>
      <c r="P27">
        <v>2.1659999999999999</v>
      </c>
      <c r="Q27">
        <v>2.577</v>
      </c>
      <c r="R27">
        <v>68.111000000000004</v>
      </c>
      <c r="S27">
        <v>34</v>
      </c>
      <c r="T27">
        <v>1.387</v>
      </c>
      <c r="U27">
        <v>1.335</v>
      </c>
      <c r="V27">
        <v>1.337</v>
      </c>
      <c r="W27">
        <v>0.253</v>
      </c>
      <c r="X27">
        <v>0.36399999999999999</v>
      </c>
      <c r="Y27">
        <v>9.3520000000000003</v>
      </c>
      <c r="Z27">
        <v>8.18</v>
      </c>
      <c r="AA27" t="s">
        <v>553</v>
      </c>
      <c r="AB27" t="s">
        <v>553</v>
      </c>
      <c r="AC27" t="s">
        <v>606</v>
      </c>
      <c r="AD27">
        <v>507</v>
      </c>
      <c r="AE27" s="55">
        <v>43685</v>
      </c>
      <c r="AF27" s="55">
        <v>43551</v>
      </c>
      <c r="AG27" s="55">
        <v>43683</v>
      </c>
      <c r="AH27">
        <v>129</v>
      </c>
    </row>
    <row r="28" spans="1:36">
      <c r="A28" t="s">
        <v>602</v>
      </c>
      <c r="B28" t="s">
        <v>557</v>
      </c>
      <c r="C28" t="s">
        <v>611</v>
      </c>
      <c r="D28">
        <v>2.3140000000000001</v>
      </c>
      <c r="E28">
        <v>2.734</v>
      </c>
      <c r="F28">
        <v>68.301000000000002</v>
      </c>
      <c r="G28">
        <v>35.6</v>
      </c>
      <c r="H28">
        <v>1.407</v>
      </c>
      <c r="I28">
        <v>1.359</v>
      </c>
      <c r="J28">
        <v>1.3540000000000001</v>
      </c>
      <c r="K28">
        <v>0.34799999999999998</v>
      </c>
      <c r="L28">
        <v>0.27900000000000003</v>
      </c>
      <c r="M28">
        <v>8.7609999999999992</v>
      </c>
      <c r="N28">
        <v>9.4779999999999998</v>
      </c>
      <c r="O28" t="s">
        <v>612</v>
      </c>
      <c r="P28">
        <v>2.0529999999999999</v>
      </c>
      <c r="Q28">
        <v>2.5419999999999998</v>
      </c>
      <c r="R28">
        <v>69.822999999999993</v>
      </c>
      <c r="S28">
        <v>32.9</v>
      </c>
      <c r="T28">
        <v>1.419</v>
      </c>
      <c r="U28">
        <v>1.3859999999999999</v>
      </c>
      <c r="V28">
        <v>1.4059999999999999</v>
      </c>
      <c r="W28">
        <v>0.28999999999999998</v>
      </c>
      <c r="X28">
        <v>0.309</v>
      </c>
      <c r="Y28">
        <v>8.9480000000000004</v>
      </c>
      <c r="Z28">
        <v>8.4920000000000009</v>
      </c>
      <c r="AA28" t="s">
        <v>553</v>
      </c>
      <c r="AB28" t="s">
        <v>553</v>
      </c>
      <c r="AC28" t="s">
        <v>606</v>
      </c>
      <c r="AD28">
        <v>507</v>
      </c>
      <c r="AE28" s="55">
        <v>43685</v>
      </c>
      <c r="AF28" s="55">
        <v>43551</v>
      </c>
      <c r="AG28" s="55">
        <v>43683</v>
      </c>
      <c r="AH28">
        <v>129</v>
      </c>
    </row>
    <row r="29" spans="1:36">
      <c r="A29" t="s">
        <v>613</v>
      </c>
      <c r="B29" t="s">
        <v>550</v>
      </c>
      <c r="C29" t="s">
        <v>614</v>
      </c>
      <c r="D29">
        <v>2.5289999999999999</v>
      </c>
      <c r="E29">
        <v>2.59</v>
      </c>
      <c r="F29">
        <v>68.600999999999999</v>
      </c>
      <c r="G29">
        <v>17.600000000000001</v>
      </c>
      <c r="H29">
        <v>1.532</v>
      </c>
      <c r="I29">
        <v>1.5129999999999999</v>
      </c>
      <c r="J29">
        <v>1.54</v>
      </c>
      <c r="K29">
        <v>0.32600000000000001</v>
      </c>
      <c r="L29">
        <v>0.377</v>
      </c>
      <c r="M29">
        <v>9.4700000000000006</v>
      </c>
      <c r="N29">
        <v>11.407</v>
      </c>
      <c r="O29" t="s">
        <v>615</v>
      </c>
      <c r="P29">
        <v>0</v>
      </c>
      <c r="Q29">
        <v>1.764</v>
      </c>
      <c r="R29">
        <v>53.92</v>
      </c>
      <c r="S29">
        <v>5.6</v>
      </c>
      <c r="T29">
        <v>1.222</v>
      </c>
      <c r="U29">
        <v>1.2030000000000001</v>
      </c>
      <c r="V29">
        <v>1.2</v>
      </c>
      <c r="W29">
        <v>0</v>
      </c>
      <c r="X29">
        <v>0.25600000000000001</v>
      </c>
      <c r="Y29">
        <v>8.3030000000000008</v>
      </c>
      <c r="Z29">
        <v>0</v>
      </c>
      <c r="AA29" t="s">
        <v>553</v>
      </c>
      <c r="AB29" t="s">
        <v>553</v>
      </c>
      <c r="AC29" t="s">
        <v>554</v>
      </c>
      <c r="AD29">
        <v>675</v>
      </c>
      <c r="AE29" s="55">
        <v>43755</v>
      </c>
      <c r="AF29" s="55">
        <v>43724</v>
      </c>
      <c r="AG29" s="55">
        <v>43748</v>
      </c>
      <c r="AH29">
        <v>24</v>
      </c>
    </row>
    <row r="30" spans="1:36">
      <c r="A30" t="s">
        <v>613</v>
      </c>
      <c r="B30" t="s">
        <v>557</v>
      </c>
      <c r="C30" t="s">
        <v>616</v>
      </c>
      <c r="D30">
        <v>2.2770000000000001</v>
      </c>
      <c r="E30">
        <v>2.4780000000000002</v>
      </c>
      <c r="F30">
        <v>66.134</v>
      </c>
      <c r="G30">
        <v>19.600000000000001</v>
      </c>
      <c r="H30">
        <v>1.2729999999999999</v>
      </c>
      <c r="I30">
        <v>1.38</v>
      </c>
      <c r="J30">
        <v>1.401</v>
      </c>
      <c r="K30">
        <v>0.20699999999999999</v>
      </c>
      <c r="L30">
        <v>0.27300000000000002</v>
      </c>
      <c r="M30">
        <v>9.0449999999999999</v>
      </c>
      <c r="N30">
        <v>12.641</v>
      </c>
      <c r="O30" t="s">
        <v>617</v>
      </c>
      <c r="P30">
        <v>0</v>
      </c>
      <c r="Q30">
        <v>2.0179999999999998</v>
      </c>
      <c r="R30">
        <v>50.698</v>
      </c>
      <c r="S30">
        <v>4.8</v>
      </c>
      <c r="T30">
        <v>1.044</v>
      </c>
      <c r="U30">
        <v>1.0529999999999999</v>
      </c>
      <c r="V30">
        <v>1.044</v>
      </c>
      <c r="W30">
        <v>0</v>
      </c>
      <c r="X30">
        <v>0.223</v>
      </c>
      <c r="Y30">
        <v>7.8150000000000004</v>
      </c>
      <c r="Z30">
        <v>0</v>
      </c>
      <c r="AA30" t="s">
        <v>553</v>
      </c>
      <c r="AB30" t="s">
        <v>553</v>
      </c>
      <c r="AC30" t="s">
        <v>554</v>
      </c>
      <c r="AD30">
        <v>675</v>
      </c>
      <c r="AE30" s="55">
        <v>43704</v>
      </c>
      <c r="AF30" s="55">
        <v>43675</v>
      </c>
      <c r="AG30" s="55">
        <v>43699</v>
      </c>
      <c r="AH30">
        <v>23</v>
      </c>
    </row>
    <row r="31" spans="1:36">
      <c r="A31" t="s">
        <v>618</v>
      </c>
      <c r="B31" t="s">
        <v>550</v>
      </c>
      <c r="C31" t="s">
        <v>619</v>
      </c>
      <c r="D31">
        <v>2.419</v>
      </c>
      <c r="E31">
        <v>2.7450000000000001</v>
      </c>
      <c r="F31">
        <v>72.406999999999996</v>
      </c>
      <c r="G31">
        <v>19.100000000000001</v>
      </c>
      <c r="H31">
        <v>1.1240000000000001</v>
      </c>
      <c r="I31">
        <v>1.2010000000000001</v>
      </c>
      <c r="J31">
        <v>1.26</v>
      </c>
      <c r="K31">
        <v>0.183</v>
      </c>
      <c r="L31">
        <v>0.35799999999999998</v>
      </c>
      <c r="M31">
        <v>8.6999999999999993</v>
      </c>
      <c r="N31">
        <v>9.4760000000000009</v>
      </c>
      <c r="O31" t="s">
        <v>620</v>
      </c>
      <c r="P31">
        <v>1.9710000000000001</v>
      </c>
      <c r="Q31">
        <v>2.032</v>
      </c>
      <c r="R31">
        <v>69.078000000000003</v>
      </c>
      <c r="S31">
        <v>17.5</v>
      </c>
      <c r="T31">
        <v>1.143</v>
      </c>
      <c r="U31">
        <v>1.163</v>
      </c>
      <c r="V31">
        <v>1.18</v>
      </c>
      <c r="W31">
        <v>0.21299999999999999</v>
      </c>
      <c r="X31">
        <v>0.35799999999999998</v>
      </c>
      <c r="Y31">
        <v>8.3000000000000007</v>
      </c>
      <c r="Z31">
        <v>4.3019999999999996</v>
      </c>
      <c r="AA31" t="s">
        <v>553</v>
      </c>
      <c r="AB31" t="s">
        <v>553</v>
      </c>
      <c r="AC31" t="s">
        <v>554</v>
      </c>
      <c r="AD31">
        <v>70</v>
      </c>
      <c r="AE31" s="55">
        <v>43791</v>
      </c>
      <c r="AF31" s="55">
        <v>43747</v>
      </c>
      <c r="AG31" s="55">
        <v>43789</v>
      </c>
      <c r="AH31">
        <v>41</v>
      </c>
    </row>
    <row r="32" spans="1:36">
      <c r="A32" t="s">
        <v>618</v>
      </c>
      <c r="B32" t="s">
        <v>550</v>
      </c>
      <c r="C32" t="s">
        <v>621</v>
      </c>
      <c r="D32">
        <v>2.0089999999999999</v>
      </c>
      <c r="E32">
        <v>2.61</v>
      </c>
      <c r="F32">
        <v>59.237000000000002</v>
      </c>
      <c r="G32">
        <v>17.8</v>
      </c>
      <c r="H32">
        <v>1.506</v>
      </c>
      <c r="I32">
        <v>1.542</v>
      </c>
      <c r="J32">
        <v>1.44</v>
      </c>
      <c r="K32">
        <v>0.20499999999999999</v>
      </c>
      <c r="L32">
        <v>0.35499999999999998</v>
      </c>
      <c r="M32">
        <v>8.7550000000000008</v>
      </c>
      <c r="N32">
        <v>9.0220000000000002</v>
      </c>
      <c r="O32" t="s">
        <v>622</v>
      </c>
      <c r="P32">
        <v>1.1970000000000001</v>
      </c>
      <c r="Q32">
        <v>1.8580000000000001</v>
      </c>
      <c r="R32">
        <v>57.546999999999997</v>
      </c>
      <c r="S32">
        <v>14.1</v>
      </c>
      <c r="T32">
        <v>1.4470000000000001</v>
      </c>
      <c r="U32">
        <v>1.4470000000000001</v>
      </c>
      <c r="V32">
        <v>1.401</v>
      </c>
      <c r="W32">
        <v>0.26400000000000001</v>
      </c>
      <c r="X32">
        <v>0.33700000000000002</v>
      </c>
      <c r="Y32">
        <v>8.2919999999999998</v>
      </c>
      <c r="Z32">
        <v>4.5650000000000004</v>
      </c>
      <c r="AA32" t="s">
        <v>553</v>
      </c>
      <c r="AB32" t="s">
        <v>553</v>
      </c>
      <c r="AC32" t="s">
        <v>554</v>
      </c>
      <c r="AD32">
        <v>70</v>
      </c>
      <c r="AE32" s="55">
        <v>43689</v>
      </c>
      <c r="AF32" s="55">
        <v>43654</v>
      </c>
      <c r="AG32" s="55">
        <v>43685</v>
      </c>
      <c r="AH32">
        <v>34</v>
      </c>
    </row>
    <row r="33" spans="1:36">
      <c r="A33" t="s">
        <v>618</v>
      </c>
      <c r="B33" t="s">
        <v>550</v>
      </c>
      <c r="C33" t="s">
        <v>623</v>
      </c>
      <c r="D33">
        <v>1.7929999999999999</v>
      </c>
      <c r="E33">
        <v>2.496</v>
      </c>
      <c r="F33">
        <v>67.41</v>
      </c>
      <c r="G33">
        <v>26.4</v>
      </c>
      <c r="H33">
        <v>1.409</v>
      </c>
      <c r="I33">
        <v>1.46</v>
      </c>
      <c r="J33">
        <v>1.54</v>
      </c>
      <c r="K33">
        <v>0.31900000000000001</v>
      </c>
      <c r="L33">
        <v>0.28399999999999997</v>
      </c>
      <c r="M33">
        <v>8.7729999999999997</v>
      </c>
      <c r="N33">
        <v>10.657</v>
      </c>
      <c r="O33" t="s">
        <v>624</v>
      </c>
      <c r="P33">
        <v>0.91900000000000004</v>
      </c>
      <c r="Q33">
        <v>1.827</v>
      </c>
      <c r="R33">
        <v>58.48</v>
      </c>
      <c r="S33">
        <v>19.100000000000001</v>
      </c>
      <c r="T33">
        <v>1.3939999999999999</v>
      </c>
      <c r="U33">
        <v>1.4510000000000001</v>
      </c>
      <c r="V33">
        <v>1.4350000000000001</v>
      </c>
      <c r="W33">
        <v>0.27500000000000002</v>
      </c>
      <c r="X33">
        <v>0.314</v>
      </c>
      <c r="Y33">
        <v>8.6329999999999991</v>
      </c>
      <c r="Z33">
        <v>4.7069999999999999</v>
      </c>
      <c r="AA33" t="s">
        <v>553</v>
      </c>
      <c r="AB33" t="s">
        <v>553</v>
      </c>
      <c r="AC33" t="s">
        <v>554</v>
      </c>
      <c r="AD33">
        <v>70</v>
      </c>
      <c r="AE33" s="55">
        <v>43602</v>
      </c>
      <c r="AF33" s="55">
        <v>43525</v>
      </c>
      <c r="AG33" s="55">
        <v>43599</v>
      </c>
      <c r="AH33">
        <v>73</v>
      </c>
      <c r="AJ33">
        <v>232</v>
      </c>
    </row>
    <row r="34" spans="1:36">
      <c r="A34" t="s">
        <v>618</v>
      </c>
      <c r="B34" t="s">
        <v>550</v>
      </c>
      <c r="C34" t="s">
        <v>625</v>
      </c>
      <c r="D34">
        <v>2.3090000000000002</v>
      </c>
      <c r="E34">
        <v>2.65</v>
      </c>
      <c r="F34">
        <v>71.39</v>
      </c>
      <c r="G34">
        <v>19.899999999999999</v>
      </c>
      <c r="H34">
        <v>1.1879999999999999</v>
      </c>
      <c r="I34">
        <v>1.248</v>
      </c>
      <c r="J34">
        <v>1.2829999999999999</v>
      </c>
      <c r="K34">
        <v>0.16500000000000001</v>
      </c>
      <c r="L34">
        <v>0.4</v>
      </c>
      <c r="M34">
        <v>9.1820000000000004</v>
      </c>
      <c r="N34">
        <v>9.282</v>
      </c>
      <c r="O34" t="s">
        <v>626</v>
      </c>
      <c r="P34">
        <v>1.8720000000000001</v>
      </c>
      <c r="Q34">
        <v>2.2570000000000001</v>
      </c>
      <c r="R34">
        <v>66.536000000000001</v>
      </c>
      <c r="S34">
        <v>17.100000000000001</v>
      </c>
      <c r="T34">
        <v>1.1279999999999999</v>
      </c>
      <c r="U34">
        <v>1.1439999999999999</v>
      </c>
      <c r="V34">
        <v>1.1439999999999999</v>
      </c>
      <c r="W34">
        <v>0.23699999999999999</v>
      </c>
      <c r="X34">
        <v>0.32700000000000001</v>
      </c>
      <c r="Y34">
        <v>8.5090000000000003</v>
      </c>
      <c r="Z34">
        <v>4.7439999999999998</v>
      </c>
      <c r="AA34" t="s">
        <v>553</v>
      </c>
      <c r="AB34" t="s">
        <v>553</v>
      </c>
      <c r="AC34" t="s">
        <v>554</v>
      </c>
      <c r="AD34">
        <v>70</v>
      </c>
      <c r="AE34" s="55">
        <v>43760</v>
      </c>
      <c r="AF34" s="55">
        <v>43703</v>
      </c>
      <c r="AG34" s="55">
        <v>43755</v>
      </c>
      <c r="AH34">
        <v>51</v>
      </c>
    </row>
    <row r="35" spans="1:36">
      <c r="A35" t="s">
        <v>618</v>
      </c>
      <c r="B35" t="s">
        <v>550</v>
      </c>
      <c r="C35" t="s">
        <v>627</v>
      </c>
      <c r="D35">
        <v>2.46</v>
      </c>
      <c r="E35">
        <v>3.0230000000000001</v>
      </c>
      <c r="F35">
        <v>74.129000000000005</v>
      </c>
      <c r="G35">
        <v>19.5</v>
      </c>
      <c r="H35">
        <v>1.4550000000000001</v>
      </c>
      <c r="I35">
        <v>1.466</v>
      </c>
      <c r="J35">
        <v>1.458</v>
      </c>
      <c r="K35">
        <v>0.33200000000000002</v>
      </c>
      <c r="L35">
        <v>0.35799999999999998</v>
      </c>
      <c r="M35">
        <v>9.9</v>
      </c>
      <c r="N35">
        <v>9.5259999999999998</v>
      </c>
      <c r="O35" t="s">
        <v>628</v>
      </c>
      <c r="P35">
        <v>1.736</v>
      </c>
      <c r="Q35">
        <v>2.08</v>
      </c>
      <c r="R35">
        <v>78.159000000000006</v>
      </c>
      <c r="S35">
        <v>17.2</v>
      </c>
      <c r="T35">
        <v>1.319</v>
      </c>
      <c r="U35">
        <v>1.38</v>
      </c>
      <c r="V35">
        <v>1.4370000000000001</v>
      </c>
      <c r="W35">
        <v>0.191</v>
      </c>
      <c r="X35">
        <v>0.39100000000000001</v>
      </c>
      <c r="Y35">
        <v>9.6180000000000003</v>
      </c>
      <c r="Z35">
        <v>4.9269999999999996</v>
      </c>
      <c r="AA35" t="s">
        <v>553</v>
      </c>
      <c r="AB35" t="s">
        <v>553</v>
      </c>
      <c r="AC35" t="s">
        <v>554</v>
      </c>
      <c r="AD35">
        <v>70</v>
      </c>
      <c r="AE35" s="55">
        <v>43791</v>
      </c>
      <c r="AF35" s="55">
        <v>43752</v>
      </c>
      <c r="AG35" s="55">
        <v>43790</v>
      </c>
      <c r="AH35">
        <v>37</v>
      </c>
    </row>
    <row r="36" spans="1:36">
      <c r="A36" t="s">
        <v>618</v>
      </c>
      <c r="B36" t="s">
        <v>550</v>
      </c>
      <c r="C36" t="s">
        <v>629</v>
      </c>
      <c r="D36">
        <v>2.4329999999999998</v>
      </c>
      <c r="E36">
        <v>2.9039999999999999</v>
      </c>
      <c r="F36">
        <v>68.599000000000004</v>
      </c>
      <c r="G36">
        <v>15.2</v>
      </c>
      <c r="H36">
        <v>1.569</v>
      </c>
      <c r="I36">
        <v>1.4390000000000001</v>
      </c>
      <c r="J36">
        <v>1.4590000000000001</v>
      </c>
      <c r="K36">
        <v>0.20300000000000001</v>
      </c>
      <c r="L36">
        <v>0.35499999999999998</v>
      </c>
      <c r="M36">
        <v>9.6519999999999992</v>
      </c>
      <c r="N36">
        <v>8.5519999999999996</v>
      </c>
      <c r="O36" t="s">
        <v>630</v>
      </c>
      <c r="P36">
        <v>1.544</v>
      </c>
      <c r="Q36">
        <v>2.3679999999999999</v>
      </c>
      <c r="R36">
        <v>65.156999999999996</v>
      </c>
      <c r="S36">
        <v>16.100000000000001</v>
      </c>
      <c r="T36">
        <v>1.3460000000000001</v>
      </c>
      <c r="U36">
        <v>1.248</v>
      </c>
      <c r="V36">
        <v>1.2669999999999999</v>
      </c>
      <c r="W36">
        <v>0.23</v>
      </c>
      <c r="X36">
        <v>0.27300000000000002</v>
      </c>
      <c r="Y36">
        <v>8.1820000000000004</v>
      </c>
      <c r="Z36">
        <v>5.0460000000000003</v>
      </c>
      <c r="AA36" t="s">
        <v>553</v>
      </c>
      <c r="AB36" t="s">
        <v>553</v>
      </c>
      <c r="AC36" t="s">
        <v>554</v>
      </c>
      <c r="AD36">
        <v>70</v>
      </c>
      <c r="AE36" s="55">
        <v>43683</v>
      </c>
      <c r="AF36" s="55">
        <v>43640</v>
      </c>
      <c r="AG36" s="55">
        <v>43677</v>
      </c>
      <c r="AH36">
        <v>37</v>
      </c>
      <c r="AJ36">
        <v>414</v>
      </c>
    </row>
    <row r="37" spans="1:36">
      <c r="A37" t="s">
        <v>618</v>
      </c>
      <c r="B37" t="s">
        <v>550</v>
      </c>
      <c r="C37" t="s">
        <v>631</v>
      </c>
      <c r="D37">
        <v>2.5030000000000001</v>
      </c>
      <c r="E37">
        <v>2.9119999999999999</v>
      </c>
      <c r="F37">
        <v>71.802999999999997</v>
      </c>
      <c r="G37">
        <v>22.4</v>
      </c>
      <c r="H37">
        <v>1.3120000000000001</v>
      </c>
      <c r="I37">
        <v>1.276</v>
      </c>
      <c r="J37">
        <v>1.306</v>
      </c>
      <c r="K37">
        <v>0.22800000000000001</v>
      </c>
      <c r="L37">
        <v>0.39600000000000002</v>
      </c>
      <c r="M37">
        <v>8.9420000000000002</v>
      </c>
      <c r="N37">
        <v>11.036</v>
      </c>
      <c r="O37" t="s">
        <v>632</v>
      </c>
      <c r="P37">
        <v>1.921</v>
      </c>
      <c r="Q37">
        <v>2.3159999999999998</v>
      </c>
      <c r="R37">
        <v>67.382000000000005</v>
      </c>
      <c r="S37">
        <v>18.2</v>
      </c>
      <c r="T37">
        <v>1.1120000000000001</v>
      </c>
      <c r="U37">
        <v>1.1060000000000001</v>
      </c>
      <c r="V37">
        <v>1.0569999999999999</v>
      </c>
      <c r="W37">
        <v>0.20100000000000001</v>
      </c>
      <c r="X37">
        <v>0.316</v>
      </c>
      <c r="Y37">
        <v>7.5570000000000004</v>
      </c>
      <c r="Z37">
        <v>5.1630000000000003</v>
      </c>
      <c r="AA37" t="s">
        <v>553</v>
      </c>
      <c r="AB37" t="s">
        <v>553</v>
      </c>
      <c r="AC37" t="s">
        <v>554</v>
      </c>
      <c r="AD37">
        <v>70</v>
      </c>
      <c r="AE37" s="55">
        <v>43658</v>
      </c>
      <c r="AF37" s="55">
        <v>43588</v>
      </c>
      <c r="AG37" s="55">
        <v>43656</v>
      </c>
      <c r="AH37">
        <v>67</v>
      </c>
      <c r="AJ37">
        <v>337</v>
      </c>
    </row>
    <row r="38" spans="1:36">
      <c r="A38" t="s">
        <v>618</v>
      </c>
      <c r="B38" t="s">
        <v>550</v>
      </c>
      <c r="C38" t="s">
        <v>633</v>
      </c>
      <c r="D38">
        <v>2.573</v>
      </c>
      <c r="E38">
        <v>2.6739999999999999</v>
      </c>
      <c r="F38">
        <v>78.319999999999993</v>
      </c>
      <c r="G38">
        <v>18.2</v>
      </c>
      <c r="H38">
        <v>1.389</v>
      </c>
      <c r="I38">
        <v>1.3879999999999999</v>
      </c>
      <c r="J38">
        <v>1.4039999999999999</v>
      </c>
      <c r="K38">
        <v>0.223</v>
      </c>
      <c r="L38">
        <v>0.308</v>
      </c>
      <c r="M38">
        <v>9.391</v>
      </c>
      <c r="N38">
        <v>9.8490000000000002</v>
      </c>
      <c r="O38" t="s">
        <v>634</v>
      </c>
      <c r="P38">
        <v>1.355</v>
      </c>
      <c r="Q38">
        <v>2.3180000000000001</v>
      </c>
      <c r="R38">
        <v>78.402000000000001</v>
      </c>
      <c r="S38">
        <v>18.3</v>
      </c>
      <c r="T38">
        <v>1.347</v>
      </c>
      <c r="U38">
        <v>1.409</v>
      </c>
      <c r="V38">
        <v>1.395</v>
      </c>
      <c r="W38">
        <v>0.20799999999999999</v>
      </c>
      <c r="X38">
        <v>0.32200000000000001</v>
      </c>
      <c r="Y38">
        <v>9.0229999999999997</v>
      </c>
      <c r="Z38">
        <v>5.641</v>
      </c>
      <c r="AA38" t="s">
        <v>553</v>
      </c>
      <c r="AB38" t="s">
        <v>553</v>
      </c>
      <c r="AC38" t="s">
        <v>554</v>
      </c>
      <c r="AD38">
        <v>70</v>
      </c>
      <c r="AE38" s="55">
        <v>43714</v>
      </c>
      <c r="AF38" s="55">
        <v>43673</v>
      </c>
      <c r="AG38" s="55">
        <v>43712</v>
      </c>
      <c r="AH38">
        <v>37</v>
      </c>
    </row>
    <row r="39" spans="1:36">
      <c r="A39" t="s">
        <v>618</v>
      </c>
      <c r="B39" t="s">
        <v>557</v>
      </c>
      <c r="C39" t="s">
        <v>635</v>
      </c>
      <c r="D39">
        <v>2.1549999999999998</v>
      </c>
      <c r="E39">
        <v>2.903</v>
      </c>
      <c r="F39">
        <v>69.968999999999994</v>
      </c>
      <c r="G39">
        <v>22.9</v>
      </c>
      <c r="H39">
        <v>1.208</v>
      </c>
      <c r="I39">
        <v>1.24</v>
      </c>
      <c r="J39">
        <v>1.206</v>
      </c>
      <c r="K39">
        <v>0.28599999999999998</v>
      </c>
      <c r="L39">
        <v>0.26400000000000001</v>
      </c>
      <c r="M39">
        <v>8.4580000000000002</v>
      </c>
      <c r="N39">
        <v>7.931</v>
      </c>
      <c r="O39" t="s">
        <v>636</v>
      </c>
      <c r="P39">
        <v>1.4870000000000001</v>
      </c>
      <c r="Q39">
        <v>2.1989999999999998</v>
      </c>
      <c r="R39">
        <v>69.846999999999994</v>
      </c>
      <c r="S39">
        <v>19.399999999999999</v>
      </c>
      <c r="T39">
        <v>1.169</v>
      </c>
      <c r="U39">
        <v>1.1259999999999999</v>
      </c>
      <c r="V39">
        <v>1.1379999999999999</v>
      </c>
      <c r="W39">
        <v>0.183</v>
      </c>
      <c r="X39">
        <v>0.28499999999999998</v>
      </c>
      <c r="Y39">
        <v>8.0640000000000001</v>
      </c>
      <c r="Z39">
        <v>3.4</v>
      </c>
      <c r="AA39" t="s">
        <v>553</v>
      </c>
      <c r="AB39" t="s">
        <v>553</v>
      </c>
      <c r="AC39" t="s">
        <v>554</v>
      </c>
      <c r="AD39">
        <v>70</v>
      </c>
      <c r="AE39" s="55">
        <v>43791</v>
      </c>
      <c r="AF39" s="55">
        <v>43753</v>
      </c>
      <c r="AG39" s="55">
        <v>43789</v>
      </c>
      <c r="AH39">
        <v>35</v>
      </c>
    </row>
    <row r="40" spans="1:36">
      <c r="A40" t="s">
        <v>618</v>
      </c>
      <c r="B40" t="s">
        <v>557</v>
      </c>
      <c r="C40" t="s">
        <v>637</v>
      </c>
      <c r="D40">
        <v>2.524</v>
      </c>
      <c r="E40">
        <v>3.0539999999999998</v>
      </c>
      <c r="F40">
        <v>74.165000000000006</v>
      </c>
      <c r="G40">
        <v>21.9</v>
      </c>
      <c r="H40">
        <v>1.321</v>
      </c>
      <c r="I40">
        <v>1.3220000000000001</v>
      </c>
      <c r="J40">
        <v>1.306</v>
      </c>
      <c r="K40">
        <v>0.13300000000000001</v>
      </c>
      <c r="L40">
        <v>0.42399999999999999</v>
      </c>
      <c r="M40">
        <v>9.2360000000000007</v>
      </c>
      <c r="N40">
        <v>8.2270000000000003</v>
      </c>
      <c r="O40" t="s">
        <v>638</v>
      </c>
      <c r="P40">
        <v>1.7869999999999999</v>
      </c>
      <c r="Q40">
        <v>2.444</v>
      </c>
      <c r="R40">
        <v>71.087000000000003</v>
      </c>
      <c r="S40">
        <v>16.100000000000001</v>
      </c>
      <c r="T40">
        <v>1.268</v>
      </c>
      <c r="U40">
        <v>1.1659999999999999</v>
      </c>
      <c r="V40">
        <v>1.2010000000000001</v>
      </c>
      <c r="W40">
        <v>0.17</v>
      </c>
      <c r="X40">
        <v>0.29299999999999998</v>
      </c>
      <c r="Y40">
        <v>8.2729999999999997</v>
      </c>
      <c r="Z40">
        <v>3.9910000000000001</v>
      </c>
      <c r="AA40" t="s">
        <v>553</v>
      </c>
      <c r="AB40" t="s">
        <v>553</v>
      </c>
      <c r="AC40" t="s">
        <v>554</v>
      </c>
      <c r="AD40">
        <v>70</v>
      </c>
      <c r="AE40" s="55">
        <v>43781</v>
      </c>
      <c r="AF40" s="55">
        <v>43739</v>
      </c>
      <c r="AG40" s="55">
        <v>43776</v>
      </c>
      <c r="AH40">
        <v>36</v>
      </c>
    </row>
    <row r="41" spans="1:36">
      <c r="A41" t="s">
        <v>618</v>
      </c>
      <c r="B41" t="s">
        <v>557</v>
      </c>
      <c r="C41" t="s">
        <v>639</v>
      </c>
      <c r="D41">
        <v>2.3450000000000002</v>
      </c>
      <c r="E41">
        <v>2.7559999999999998</v>
      </c>
      <c r="F41">
        <v>73.88</v>
      </c>
      <c r="G41">
        <v>22.3</v>
      </c>
      <c r="H41">
        <v>1.3129999999999999</v>
      </c>
      <c r="I41">
        <v>1.292</v>
      </c>
      <c r="J41">
        <v>1.2789999999999999</v>
      </c>
      <c r="K41">
        <v>0.20499999999999999</v>
      </c>
      <c r="L41">
        <v>0.35799999999999998</v>
      </c>
      <c r="M41">
        <v>9.0489999999999995</v>
      </c>
      <c r="N41">
        <v>9.6110000000000007</v>
      </c>
      <c r="O41" t="s">
        <v>640</v>
      </c>
      <c r="P41">
        <v>1.79</v>
      </c>
      <c r="Q41">
        <v>2.157</v>
      </c>
      <c r="R41">
        <v>72.355999999999995</v>
      </c>
      <c r="S41">
        <v>20.6</v>
      </c>
      <c r="T41">
        <v>1.1930000000000001</v>
      </c>
      <c r="U41">
        <v>1.1830000000000001</v>
      </c>
      <c r="V41">
        <v>1.1910000000000001</v>
      </c>
      <c r="W41">
        <v>0.20200000000000001</v>
      </c>
      <c r="X41">
        <v>0.31900000000000001</v>
      </c>
      <c r="Y41">
        <v>8.4819999999999993</v>
      </c>
      <c r="Z41">
        <v>4.5110000000000001</v>
      </c>
      <c r="AA41" t="s">
        <v>553</v>
      </c>
      <c r="AB41" t="s">
        <v>553</v>
      </c>
      <c r="AC41" t="s">
        <v>554</v>
      </c>
      <c r="AD41">
        <v>70</v>
      </c>
      <c r="AE41" s="55">
        <v>43773</v>
      </c>
      <c r="AF41" s="55">
        <v>43735</v>
      </c>
      <c r="AG41" s="55">
        <v>43767</v>
      </c>
      <c r="AH41">
        <v>32</v>
      </c>
    </row>
    <row r="42" spans="1:36">
      <c r="A42" t="s">
        <v>618</v>
      </c>
      <c r="B42" t="s">
        <v>557</v>
      </c>
      <c r="C42" t="s">
        <v>641</v>
      </c>
      <c r="D42">
        <v>2.6179999999999999</v>
      </c>
      <c r="E42">
        <v>2.8090000000000002</v>
      </c>
      <c r="F42">
        <v>73.92</v>
      </c>
      <c r="G42">
        <v>20.6</v>
      </c>
      <c r="H42">
        <v>1.484</v>
      </c>
      <c r="I42">
        <v>1.4239999999999999</v>
      </c>
      <c r="J42">
        <v>1.4370000000000001</v>
      </c>
      <c r="K42">
        <v>0.17699999999999999</v>
      </c>
      <c r="L42">
        <v>0.379</v>
      </c>
      <c r="M42">
        <v>9.6110000000000007</v>
      </c>
      <c r="N42">
        <v>9.4600000000000009</v>
      </c>
      <c r="O42" t="s">
        <v>642</v>
      </c>
      <c r="P42">
        <v>1.6</v>
      </c>
      <c r="Q42">
        <v>2.0550000000000002</v>
      </c>
      <c r="R42">
        <v>76.241</v>
      </c>
      <c r="S42">
        <v>20.5</v>
      </c>
      <c r="T42">
        <v>1.306</v>
      </c>
      <c r="U42">
        <v>1.353</v>
      </c>
      <c r="V42">
        <v>1.3660000000000001</v>
      </c>
      <c r="W42">
        <v>0.17199999999999999</v>
      </c>
      <c r="X42">
        <v>0.30399999999999999</v>
      </c>
      <c r="Y42">
        <v>8.9480000000000004</v>
      </c>
      <c r="Z42">
        <v>4.6529999999999996</v>
      </c>
      <c r="AA42" t="s">
        <v>553</v>
      </c>
      <c r="AB42" t="s">
        <v>553</v>
      </c>
      <c r="AC42" t="s">
        <v>554</v>
      </c>
      <c r="AD42">
        <v>70</v>
      </c>
      <c r="AE42" s="55">
        <v>43714</v>
      </c>
      <c r="AF42" s="55">
        <v>43673</v>
      </c>
      <c r="AG42" s="55">
        <v>43712</v>
      </c>
      <c r="AH42">
        <v>37</v>
      </c>
    </row>
    <row r="43" spans="1:36">
      <c r="A43" t="s">
        <v>618</v>
      </c>
      <c r="B43" t="s">
        <v>557</v>
      </c>
      <c r="C43" t="s">
        <v>643</v>
      </c>
      <c r="D43">
        <v>2.3069999999999999</v>
      </c>
      <c r="E43">
        <v>2.6779999999999999</v>
      </c>
      <c r="F43">
        <v>68.855000000000004</v>
      </c>
      <c r="G43">
        <v>20.5</v>
      </c>
      <c r="H43">
        <v>1.304</v>
      </c>
      <c r="I43">
        <v>1.3109999999999999</v>
      </c>
      <c r="J43">
        <v>1.29</v>
      </c>
      <c r="K43">
        <v>0.15</v>
      </c>
      <c r="L43">
        <v>0.34300000000000003</v>
      </c>
      <c r="M43">
        <v>9.1359999999999992</v>
      </c>
      <c r="N43">
        <v>8.6159999999999997</v>
      </c>
      <c r="O43" t="s">
        <v>644</v>
      </c>
      <c r="P43">
        <v>1.647</v>
      </c>
      <c r="Q43">
        <v>1.994</v>
      </c>
      <c r="R43">
        <v>68.116</v>
      </c>
      <c r="S43">
        <v>19.2</v>
      </c>
      <c r="T43">
        <v>1.1839999999999999</v>
      </c>
      <c r="U43">
        <v>1.1419999999999999</v>
      </c>
      <c r="V43">
        <v>1.1919999999999999</v>
      </c>
      <c r="W43">
        <v>0.127</v>
      </c>
      <c r="X43">
        <v>0.35899999999999999</v>
      </c>
      <c r="Y43">
        <v>8.4640000000000004</v>
      </c>
      <c r="Z43">
        <v>4.7110000000000003</v>
      </c>
      <c r="AA43" t="s">
        <v>553</v>
      </c>
      <c r="AB43" t="s">
        <v>553</v>
      </c>
      <c r="AC43" t="s">
        <v>554</v>
      </c>
      <c r="AD43">
        <v>70</v>
      </c>
      <c r="AE43" s="55">
        <v>43727</v>
      </c>
      <c r="AF43" s="55">
        <v>43686</v>
      </c>
      <c r="AG43" s="55">
        <v>43725</v>
      </c>
      <c r="AH43">
        <v>39</v>
      </c>
    </row>
    <row r="44" spans="1:36">
      <c r="A44" t="s">
        <v>618</v>
      </c>
      <c r="B44" t="s">
        <v>557</v>
      </c>
      <c r="C44" t="s">
        <v>645</v>
      </c>
      <c r="D44">
        <v>2.06</v>
      </c>
      <c r="E44">
        <v>2.274</v>
      </c>
      <c r="F44">
        <v>70.147999999999996</v>
      </c>
      <c r="G44">
        <v>24.1</v>
      </c>
      <c r="H44">
        <v>1.2869999999999999</v>
      </c>
      <c r="I44">
        <v>1.3320000000000001</v>
      </c>
      <c r="J44">
        <v>1.3140000000000001</v>
      </c>
      <c r="K44">
        <v>0.26400000000000001</v>
      </c>
      <c r="L44">
        <v>0.29899999999999999</v>
      </c>
      <c r="M44">
        <v>8.3670000000000009</v>
      </c>
      <c r="N44">
        <v>9.3970000000000002</v>
      </c>
      <c r="O44" t="s">
        <v>646</v>
      </c>
      <c r="P44">
        <v>1.56</v>
      </c>
      <c r="Q44">
        <v>1.702</v>
      </c>
      <c r="R44">
        <v>73.63</v>
      </c>
      <c r="S44">
        <v>19.8</v>
      </c>
      <c r="T44">
        <v>1.2350000000000001</v>
      </c>
      <c r="U44">
        <v>1.337</v>
      </c>
      <c r="V44">
        <v>1.333</v>
      </c>
      <c r="W44">
        <v>0.16600000000000001</v>
      </c>
      <c r="X44">
        <v>0.27200000000000002</v>
      </c>
      <c r="Y44">
        <v>8.1489999999999991</v>
      </c>
      <c r="Z44">
        <v>5.03</v>
      </c>
      <c r="AA44" t="s">
        <v>553</v>
      </c>
      <c r="AB44" t="s">
        <v>553</v>
      </c>
      <c r="AC44" t="s">
        <v>554</v>
      </c>
      <c r="AD44">
        <v>70</v>
      </c>
      <c r="AE44" s="55">
        <v>43721</v>
      </c>
      <c r="AF44" s="55">
        <v>43678</v>
      </c>
      <c r="AG44" s="55">
        <v>43719</v>
      </c>
      <c r="AH44">
        <v>40</v>
      </c>
    </row>
    <row r="45" spans="1:36">
      <c r="A45" t="s">
        <v>647</v>
      </c>
      <c r="B45" t="s">
        <v>550</v>
      </c>
      <c r="C45" t="s">
        <v>648</v>
      </c>
      <c r="D45">
        <v>2.2909999999999999</v>
      </c>
      <c r="E45">
        <v>3.0270000000000001</v>
      </c>
      <c r="F45">
        <v>69.334999999999994</v>
      </c>
      <c r="G45">
        <v>19.600000000000001</v>
      </c>
      <c r="H45">
        <v>1.325</v>
      </c>
      <c r="I45">
        <v>1.325</v>
      </c>
      <c r="J45">
        <v>1.4419999999999999</v>
      </c>
      <c r="K45">
        <v>0.24199999999999999</v>
      </c>
      <c r="L45">
        <v>0.315</v>
      </c>
      <c r="M45">
        <v>9.2330000000000005</v>
      </c>
      <c r="N45">
        <v>11.433999999999999</v>
      </c>
      <c r="O45" t="s">
        <v>649</v>
      </c>
      <c r="P45">
        <v>0</v>
      </c>
      <c r="Q45">
        <v>2.2730000000000001</v>
      </c>
      <c r="R45">
        <v>51.582000000000001</v>
      </c>
      <c r="S45">
        <v>6.1</v>
      </c>
      <c r="T45">
        <v>1.0429999999999999</v>
      </c>
      <c r="U45">
        <v>1.02</v>
      </c>
      <c r="V45">
        <v>1.0309999999999999</v>
      </c>
      <c r="W45">
        <v>0</v>
      </c>
      <c r="X45">
        <v>0.28199999999999997</v>
      </c>
      <c r="Y45">
        <v>7.9580000000000002</v>
      </c>
      <c r="Z45">
        <v>0.95899999999999996</v>
      </c>
      <c r="AA45" t="s">
        <v>553</v>
      </c>
      <c r="AB45" t="s">
        <v>553</v>
      </c>
      <c r="AC45" t="s">
        <v>650</v>
      </c>
      <c r="AD45">
        <v>1277</v>
      </c>
      <c r="AE45" s="55">
        <v>43651</v>
      </c>
      <c r="AF45" s="55">
        <v>43618</v>
      </c>
      <c r="AG45" s="55">
        <v>43648</v>
      </c>
      <c r="AH45">
        <v>30</v>
      </c>
      <c r="AI45" t="s">
        <v>651</v>
      </c>
      <c r="AJ45">
        <v>326</v>
      </c>
    </row>
    <row r="46" spans="1:36">
      <c r="A46" t="s">
        <v>647</v>
      </c>
      <c r="B46" t="s">
        <v>557</v>
      </c>
      <c r="C46" t="s">
        <v>652</v>
      </c>
      <c r="D46">
        <v>2.2650000000000001</v>
      </c>
      <c r="E46">
        <v>2.79</v>
      </c>
      <c r="F46">
        <v>62.061</v>
      </c>
      <c r="G46">
        <v>14.3</v>
      </c>
      <c r="H46">
        <v>1.121</v>
      </c>
      <c r="I46">
        <v>1.17</v>
      </c>
      <c r="J46">
        <v>1.135</v>
      </c>
      <c r="K46">
        <v>0.20200000000000001</v>
      </c>
      <c r="L46">
        <v>0.35299999999999998</v>
      </c>
      <c r="M46">
        <v>8.9610000000000003</v>
      </c>
      <c r="N46">
        <v>10.409000000000001</v>
      </c>
      <c r="O46" t="s">
        <v>653</v>
      </c>
      <c r="P46">
        <v>0</v>
      </c>
      <c r="Q46">
        <v>1.81</v>
      </c>
      <c r="R46">
        <v>56.165999999999997</v>
      </c>
      <c r="S46">
        <v>4.7</v>
      </c>
      <c r="T46">
        <v>0.93500000000000005</v>
      </c>
      <c r="U46">
        <v>1.0109999999999999</v>
      </c>
      <c r="V46">
        <v>0.95</v>
      </c>
      <c r="W46">
        <v>3.4000000000000002E-2</v>
      </c>
      <c r="X46">
        <v>0.24299999999999999</v>
      </c>
      <c r="Y46">
        <v>8.5820000000000007</v>
      </c>
      <c r="Z46">
        <v>0</v>
      </c>
      <c r="AA46" t="s">
        <v>553</v>
      </c>
      <c r="AB46" t="s">
        <v>553</v>
      </c>
      <c r="AC46" t="s">
        <v>650</v>
      </c>
      <c r="AD46">
        <v>1277</v>
      </c>
      <c r="AE46" s="55">
        <v>43760</v>
      </c>
      <c r="AF46" s="55">
        <v>43732</v>
      </c>
      <c r="AG46" s="55">
        <v>43755</v>
      </c>
      <c r="AH46">
        <v>23</v>
      </c>
    </row>
    <row r="47" spans="1:36">
      <c r="A47" t="s">
        <v>647</v>
      </c>
      <c r="B47" t="s">
        <v>557</v>
      </c>
      <c r="C47" t="s">
        <v>654</v>
      </c>
      <c r="D47">
        <v>2.7320000000000002</v>
      </c>
      <c r="E47">
        <v>3.38</v>
      </c>
      <c r="F47">
        <v>81.768000000000001</v>
      </c>
      <c r="G47">
        <v>25.6</v>
      </c>
      <c r="H47">
        <v>1.49</v>
      </c>
      <c r="I47">
        <v>1.4750000000000001</v>
      </c>
      <c r="J47">
        <v>1.4970000000000001</v>
      </c>
      <c r="K47">
        <v>0.34699999999999998</v>
      </c>
      <c r="L47">
        <v>0.32700000000000001</v>
      </c>
      <c r="M47">
        <v>9.718</v>
      </c>
      <c r="N47">
        <v>13.250999999999999</v>
      </c>
      <c r="O47" t="s">
        <v>655</v>
      </c>
      <c r="P47">
        <v>0</v>
      </c>
      <c r="Q47">
        <v>2.3660000000000001</v>
      </c>
      <c r="R47">
        <v>70.947000000000003</v>
      </c>
      <c r="S47">
        <v>13.2</v>
      </c>
      <c r="T47">
        <v>1.2889999999999999</v>
      </c>
      <c r="U47">
        <v>1.33</v>
      </c>
      <c r="V47">
        <v>1.369</v>
      </c>
      <c r="W47">
        <v>2.3E-2</v>
      </c>
      <c r="X47">
        <v>0.315</v>
      </c>
      <c r="Y47">
        <v>9.6460000000000008</v>
      </c>
      <c r="Z47">
        <v>0</v>
      </c>
      <c r="AA47" t="s">
        <v>553</v>
      </c>
      <c r="AB47" t="s">
        <v>553</v>
      </c>
      <c r="AC47" t="s">
        <v>650</v>
      </c>
      <c r="AD47">
        <v>1277</v>
      </c>
      <c r="AE47" s="55">
        <v>43803</v>
      </c>
      <c r="AF47" s="55">
        <v>43766</v>
      </c>
      <c r="AG47" s="55">
        <v>43802</v>
      </c>
      <c r="AH47">
        <v>35</v>
      </c>
    </row>
    <row r="48" spans="1:36">
      <c r="A48" t="s">
        <v>647</v>
      </c>
      <c r="B48" t="s">
        <v>557</v>
      </c>
      <c r="C48" t="s">
        <v>656</v>
      </c>
      <c r="D48">
        <v>2.4449999999999998</v>
      </c>
      <c r="E48">
        <v>2.6419999999999999</v>
      </c>
      <c r="F48">
        <v>68.459000000000003</v>
      </c>
      <c r="G48">
        <v>20.3</v>
      </c>
      <c r="H48">
        <v>1.35</v>
      </c>
      <c r="I48">
        <v>1.228</v>
      </c>
      <c r="J48">
        <v>1.149</v>
      </c>
      <c r="K48">
        <v>0.314</v>
      </c>
      <c r="L48">
        <v>0.29399999999999998</v>
      </c>
      <c r="M48">
        <v>8.9329999999999998</v>
      </c>
      <c r="N48">
        <v>11.358000000000001</v>
      </c>
      <c r="O48" t="s">
        <v>657</v>
      </c>
      <c r="P48">
        <v>0</v>
      </c>
      <c r="Q48">
        <v>2.2789999999999999</v>
      </c>
      <c r="R48">
        <v>56.082999999999998</v>
      </c>
      <c r="S48">
        <v>8.6999999999999993</v>
      </c>
      <c r="T48">
        <v>1.169</v>
      </c>
      <c r="U48">
        <v>1.097</v>
      </c>
      <c r="V48">
        <v>1.044</v>
      </c>
      <c r="W48">
        <v>0</v>
      </c>
      <c r="X48">
        <v>0.32900000000000001</v>
      </c>
      <c r="Y48">
        <v>8.8290000000000006</v>
      </c>
      <c r="Z48">
        <v>1.4219999999999999</v>
      </c>
      <c r="AA48" t="s">
        <v>553</v>
      </c>
      <c r="AB48" t="s">
        <v>553</v>
      </c>
      <c r="AC48" t="s">
        <v>650</v>
      </c>
      <c r="AD48">
        <v>1277</v>
      </c>
      <c r="AE48" s="55">
        <v>43651</v>
      </c>
      <c r="AF48" s="55">
        <v>43618</v>
      </c>
      <c r="AG48" s="55">
        <v>43648</v>
      </c>
      <c r="AH48">
        <v>30</v>
      </c>
      <c r="AI48" t="s">
        <v>651</v>
      </c>
      <c r="AJ48">
        <v>327</v>
      </c>
    </row>
    <row r="49" spans="1:36">
      <c r="A49" t="s">
        <v>647</v>
      </c>
      <c r="B49" t="s">
        <v>557</v>
      </c>
      <c r="C49" t="s">
        <v>658</v>
      </c>
      <c r="D49">
        <v>2.4670000000000001</v>
      </c>
      <c r="E49">
        <v>2.7370000000000001</v>
      </c>
      <c r="F49">
        <v>59.267000000000003</v>
      </c>
      <c r="G49">
        <v>9.5</v>
      </c>
      <c r="H49">
        <v>1.349</v>
      </c>
      <c r="I49">
        <v>1.327</v>
      </c>
      <c r="J49">
        <v>1.3109999999999999</v>
      </c>
      <c r="K49">
        <v>0.14099999999999999</v>
      </c>
      <c r="L49">
        <v>0.29499999999999998</v>
      </c>
      <c r="M49">
        <v>8.7330000000000005</v>
      </c>
      <c r="N49">
        <v>12.102</v>
      </c>
      <c r="O49" t="s">
        <v>659</v>
      </c>
      <c r="P49">
        <v>0</v>
      </c>
      <c r="Q49">
        <v>1.75</v>
      </c>
      <c r="R49">
        <v>41.56</v>
      </c>
      <c r="S49">
        <v>2.5</v>
      </c>
      <c r="T49">
        <v>0.97399999999999998</v>
      </c>
      <c r="U49">
        <v>1.0389999999999999</v>
      </c>
      <c r="V49">
        <v>1.0029999999999999</v>
      </c>
      <c r="W49">
        <v>0</v>
      </c>
      <c r="X49">
        <v>0.19800000000000001</v>
      </c>
      <c r="Y49">
        <v>7.2610000000000001</v>
      </c>
      <c r="Z49">
        <v>1.742</v>
      </c>
      <c r="AA49" t="s">
        <v>553</v>
      </c>
      <c r="AB49" t="s">
        <v>553</v>
      </c>
      <c r="AC49" t="s">
        <v>650</v>
      </c>
      <c r="AD49">
        <v>1277</v>
      </c>
      <c r="AE49" s="55">
        <v>43711</v>
      </c>
      <c r="AF49" s="55">
        <v>43685</v>
      </c>
      <c r="AG49" s="55">
        <v>43706</v>
      </c>
      <c r="AH49">
        <v>26</v>
      </c>
    </row>
    <row r="50" spans="1:36">
      <c r="A50" t="s">
        <v>647</v>
      </c>
      <c r="B50" t="s">
        <v>557</v>
      </c>
      <c r="C50" t="s">
        <v>660</v>
      </c>
      <c r="D50">
        <v>2.2280000000000002</v>
      </c>
      <c r="E50">
        <v>2.6080000000000001</v>
      </c>
      <c r="F50">
        <v>71.637</v>
      </c>
      <c r="G50">
        <v>29</v>
      </c>
      <c r="H50">
        <v>1.4339999999999999</v>
      </c>
      <c r="I50">
        <v>1.4239999999999999</v>
      </c>
      <c r="J50">
        <v>1.411</v>
      </c>
      <c r="K50">
        <v>0.28799999999999998</v>
      </c>
      <c r="L50">
        <v>0.374</v>
      </c>
      <c r="M50">
        <v>9.33</v>
      </c>
      <c r="N50">
        <v>13.013999999999999</v>
      </c>
      <c r="O50" t="s">
        <v>661</v>
      </c>
      <c r="P50">
        <v>0</v>
      </c>
      <c r="Q50">
        <v>2.121</v>
      </c>
      <c r="R50">
        <v>63.08</v>
      </c>
      <c r="S50">
        <v>19.3</v>
      </c>
      <c r="T50">
        <v>1.3839999999999999</v>
      </c>
      <c r="U50">
        <v>1.21</v>
      </c>
      <c r="V50">
        <v>1.2110000000000001</v>
      </c>
      <c r="W50">
        <v>0</v>
      </c>
      <c r="X50">
        <v>0.36799999999999999</v>
      </c>
      <c r="Y50">
        <v>8.7840000000000007</v>
      </c>
      <c r="Z50">
        <v>2.9620000000000002</v>
      </c>
      <c r="AA50" t="s">
        <v>553</v>
      </c>
      <c r="AB50" t="s">
        <v>553</v>
      </c>
      <c r="AC50" t="s">
        <v>650</v>
      </c>
      <c r="AD50">
        <v>1277</v>
      </c>
      <c r="AE50" s="55">
        <v>43642</v>
      </c>
      <c r="AF50" s="55">
        <v>43604</v>
      </c>
      <c r="AG50" s="55">
        <v>43640</v>
      </c>
      <c r="AH50">
        <v>35</v>
      </c>
      <c r="AJ50">
        <v>308</v>
      </c>
    </row>
    <row r="51" spans="1:36">
      <c r="A51" t="s">
        <v>662</v>
      </c>
      <c r="B51" t="s">
        <v>557</v>
      </c>
      <c r="C51" t="s">
        <v>663</v>
      </c>
      <c r="D51">
        <v>2.3929999999999998</v>
      </c>
      <c r="E51">
        <v>2.8210000000000002</v>
      </c>
      <c r="F51">
        <v>60.667999999999999</v>
      </c>
      <c r="G51">
        <v>23.2</v>
      </c>
      <c r="H51">
        <v>1.454</v>
      </c>
      <c r="I51">
        <v>1.391</v>
      </c>
      <c r="J51">
        <v>1.4039999999999999</v>
      </c>
      <c r="K51">
        <v>0.24299999999999999</v>
      </c>
      <c r="L51">
        <v>0.33600000000000002</v>
      </c>
      <c r="M51">
        <v>9.2919999999999998</v>
      </c>
      <c r="N51">
        <v>11.698</v>
      </c>
      <c r="O51" t="s">
        <v>664</v>
      </c>
      <c r="P51">
        <v>0</v>
      </c>
      <c r="Q51">
        <v>1.9510000000000001</v>
      </c>
      <c r="R51">
        <v>51.67</v>
      </c>
      <c r="S51">
        <v>9.5</v>
      </c>
      <c r="T51">
        <v>1.214</v>
      </c>
      <c r="U51">
        <v>1.2190000000000001</v>
      </c>
      <c r="V51">
        <v>1.2210000000000001</v>
      </c>
      <c r="W51">
        <v>0.128</v>
      </c>
      <c r="X51">
        <v>0.26700000000000002</v>
      </c>
      <c r="Y51">
        <v>9.0220000000000002</v>
      </c>
      <c r="Z51">
        <v>1.6040000000000001</v>
      </c>
      <c r="AA51" t="s">
        <v>553</v>
      </c>
      <c r="AB51" t="s">
        <v>553</v>
      </c>
      <c r="AC51" t="s">
        <v>554</v>
      </c>
      <c r="AD51">
        <v>985</v>
      </c>
      <c r="AE51" s="55">
        <v>43567</v>
      </c>
      <c r="AF51" s="55">
        <v>43534</v>
      </c>
      <c r="AG51" s="55">
        <v>43565</v>
      </c>
      <c r="AH51">
        <v>30</v>
      </c>
      <c r="AJ51">
        <v>194</v>
      </c>
    </row>
    <row r="52" spans="1:36">
      <c r="A52" t="s">
        <v>136</v>
      </c>
      <c r="B52" t="s">
        <v>550</v>
      </c>
      <c r="C52" t="s">
        <v>665</v>
      </c>
      <c r="D52">
        <v>2.4279999999999999</v>
      </c>
      <c r="E52">
        <v>2.8660000000000001</v>
      </c>
      <c r="F52">
        <v>65.518000000000001</v>
      </c>
      <c r="G52">
        <v>17.7</v>
      </c>
      <c r="H52" t="s">
        <v>44</v>
      </c>
      <c r="I52" t="s">
        <v>44</v>
      </c>
      <c r="J52" t="s">
        <v>44</v>
      </c>
      <c r="K52" t="s">
        <v>44</v>
      </c>
      <c r="L52" t="s">
        <v>44</v>
      </c>
      <c r="M52" t="s">
        <v>44</v>
      </c>
      <c r="N52">
        <v>11.066000000000001</v>
      </c>
      <c r="O52" t="s">
        <v>666</v>
      </c>
      <c r="P52">
        <v>2.3719999999999999</v>
      </c>
      <c r="Q52">
        <v>2.6779999999999999</v>
      </c>
      <c r="R52">
        <v>65.024000000000001</v>
      </c>
      <c r="S52">
        <v>17.8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>
        <v>10.436999999999999</v>
      </c>
      <c r="AA52" t="s">
        <v>605</v>
      </c>
      <c r="AB52" t="s">
        <v>553</v>
      </c>
      <c r="AC52" t="s">
        <v>571</v>
      </c>
      <c r="AD52">
        <v>1124</v>
      </c>
      <c r="AE52" s="55">
        <v>43446</v>
      </c>
      <c r="AF52" s="55">
        <v>43390</v>
      </c>
      <c r="AG52" s="55">
        <v>43423</v>
      </c>
      <c r="AH52">
        <v>33</v>
      </c>
    </row>
    <row r="53" spans="1:36">
      <c r="A53" t="s">
        <v>136</v>
      </c>
      <c r="B53" t="s">
        <v>550</v>
      </c>
      <c r="C53" t="s">
        <v>667</v>
      </c>
      <c r="D53">
        <v>2.4830000000000001</v>
      </c>
      <c r="E53">
        <v>2.8039999999999998</v>
      </c>
      <c r="F53">
        <v>60.351999999999997</v>
      </c>
      <c r="G53">
        <v>17.399999999999999</v>
      </c>
      <c r="H53">
        <v>1.417</v>
      </c>
      <c r="I53">
        <v>1.419</v>
      </c>
      <c r="J53">
        <v>1.4259999999999999</v>
      </c>
      <c r="K53">
        <v>0.29599999999999999</v>
      </c>
      <c r="L53">
        <v>0.28999999999999998</v>
      </c>
      <c r="M53">
        <v>8.9909999999999997</v>
      </c>
      <c r="N53">
        <v>10.445</v>
      </c>
      <c r="O53" t="s">
        <v>668</v>
      </c>
      <c r="P53">
        <v>2.319</v>
      </c>
      <c r="Q53">
        <v>2.8050000000000002</v>
      </c>
      <c r="R53">
        <v>59.295000000000002</v>
      </c>
      <c r="S53">
        <v>19.100000000000001</v>
      </c>
      <c r="T53">
        <v>1.367</v>
      </c>
      <c r="U53">
        <v>1.36</v>
      </c>
      <c r="V53">
        <v>1.4119999999999999</v>
      </c>
      <c r="W53">
        <v>0.27800000000000002</v>
      </c>
      <c r="X53">
        <v>0.29599999999999999</v>
      </c>
      <c r="Y53">
        <v>9.0299999999999994</v>
      </c>
      <c r="Z53">
        <v>10.196999999999999</v>
      </c>
      <c r="AA53" t="s">
        <v>553</v>
      </c>
      <c r="AB53" t="s">
        <v>553</v>
      </c>
      <c r="AC53" t="s">
        <v>571</v>
      </c>
      <c r="AD53">
        <v>1124</v>
      </c>
      <c r="AE53" s="55">
        <v>43525</v>
      </c>
      <c r="AF53" s="55">
        <v>43479</v>
      </c>
      <c r="AG53" s="55">
        <v>43521</v>
      </c>
      <c r="AH53">
        <v>42</v>
      </c>
    </row>
    <row r="54" spans="1:36">
      <c r="A54" t="s">
        <v>136</v>
      </c>
      <c r="B54" t="s">
        <v>550</v>
      </c>
      <c r="C54" t="s">
        <v>669</v>
      </c>
      <c r="D54">
        <v>2.2250000000000001</v>
      </c>
      <c r="E54">
        <v>3.0710000000000002</v>
      </c>
      <c r="F54">
        <v>69.168000000000006</v>
      </c>
      <c r="G54">
        <v>22.2</v>
      </c>
      <c r="H54">
        <v>1.452</v>
      </c>
      <c r="I54">
        <v>1.407</v>
      </c>
      <c r="J54">
        <v>1.4139999999999999</v>
      </c>
      <c r="K54">
        <v>0.315</v>
      </c>
      <c r="L54">
        <v>0.34</v>
      </c>
      <c r="M54">
        <v>9.3170000000000002</v>
      </c>
      <c r="N54">
        <v>13.086</v>
      </c>
      <c r="O54" t="s">
        <v>670</v>
      </c>
      <c r="P54">
        <v>2.319</v>
      </c>
      <c r="Q54">
        <v>3</v>
      </c>
      <c r="R54">
        <v>70.418000000000006</v>
      </c>
      <c r="S54">
        <v>23.2</v>
      </c>
      <c r="T54">
        <v>1.464</v>
      </c>
      <c r="U54">
        <v>1.444</v>
      </c>
      <c r="V54">
        <v>1.5009999999999999</v>
      </c>
      <c r="W54">
        <v>0.29099999999999998</v>
      </c>
      <c r="X54">
        <v>0.29099999999999998</v>
      </c>
      <c r="Y54">
        <v>9.2270000000000003</v>
      </c>
      <c r="Z54">
        <v>12.826000000000001</v>
      </c>
      <c r="AA54" t="s">
        <v>553</v>
      </c>
      <c r="AB54" t="s">
        <v>553</v>
      </c>
      <c r="AC54" t="s">
        <v>571</v>
      </c>
      <c r="AD54">
        <v>1124</v>
      </c>
      <c r="AE54" s="55">
        <v>43515</v>
      </c>
      <c r="AF54" s="55">
        <v>43444</v>
      </c>
      <c r="AG54" s="55">
        <v>43510</v>
      </c>
      <c r="AH54">
        <v>66</v>
      </c>
    </row>
    <row r="55" spans="1:36">
      <c r="A55" t="s">
        <v>136</v>
      </c>
      <c r="B55" t="s">
        <v>550</v>
      </c>
      <c r="C55" t="s">
        <v>671</v>
      </c>
      <c r="D55">
        <v>2.786</v>
      </c>
      <c r="E55">
        <v>3.21</v>
      </c>
      <c r="F55">
        <v>81.131</v>
      </c>
      <c r="G55">
        <v>25.7</v>
      </c>
      <c r="H55" t="s">
        <v>44</v>
      </c>
      <c r="I55" t="s">
        <v>44</v>
      </c>
      <c r="J55" t="s">
        <v>44</v>
      </c>
      <c r="K55" t="s">
        <v>44</v>
      </c>
      <c r="L55" t="s">
        <v>44</v>
      </c>
      <c r="M55" t="s">
        <v>44</v>
      </c>
      <c r="N55" t="s">
        <v>44</v>
      </c>
      <c r="O55" t="s">
        <v>672</v>
      </c>
      <c r="P55">
        <v>2.8929999999999998</v>
      </c>
      <c r="Q55">
        <v>3.1070000000000002</v>
      </c>
      <c r="R55">
        <v>82.531999999999996</v>
      </c>
      <c r="S55">
        <v>23.2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4</v>
      </c>
      <c r="Z55" t="s">
        <v>44</v>
      </c>
      <c r="AA55" t="s">
        <v>553</v>
      </c>
      <c r="AB55" t="s">
        <v>605</v>
      </c>
      <c r="AC55" t="s">
        <v>571</v>
      </c>
      <c r="AD55">
        <v>1124</v>
      </c>
      <c r="AE55" s="55">
        <v>43501</v>
      </c>
      <c r="AF55" s="55">
        <v>43432</v>
      </c>
      <c r="AG55" s="55">
        <v>43501</v>
      </c>
      <c r="AH55">
        <v>69</v>
      </c>
    </row>
    <row r="56" spans="1:36">
      <c r="A56" t="s">
        <v>136</v>
      </c>
      <c r="B56" t="s">
        <v>557</v>
      </c>
      <c r="C56" t="s">
        <v>673</v>
      </c>
      <c r="D56">
        <v>2.528</v>
      </c>
      <c r="E56">
        <v>2.7429999999999999</v>
      </c>
      <c r="F56">
        <v>66.323999999999998</v>
      </c>
      <c r="G56">
        <v>21.2</v>
      </c>
      <c r="H56">
        <v>1.22</v>
      </c>
      <c r="I56">
        <v>1.2569999999999999</v>
      </c>
      <c r="J56">
        <v>1.2709999999999999</v>
      </c>
      <c r="K56">
        <v>0.251</v>
      </c>
      <c r="L56">
        <v>0.314</v>
      </c>
      <c r="M56">
        <v>8.2929999999999993</v>
      </c>
      <c r="N56">
        <v>13.276999999999999</v>
      </c>
      <c r="O56" t="s">
        <v>674</v>
      </c>
      <c r="P56">
        <v>2.415</v>
      </c>
      <c r="Q56">
        <v>2.83</v>
      </c>
      <c r="R56">
        <v>62.332999999999998</v>
      </c>
      <c r="S56">
        <v>21.2</v>
      </c>
      <c r="T56">
        <v>1.306</v>
      </c>
      <c r="U56">
        <v>1.256</v>
      </c>
      <c r="V56">
        <v>1.3080000000000001</v>
      </c>
      <c r="W56">
        <v>0.17799999999999999</v>
      </c>
      <c r="X56">
        <v>0.35499999999999998</v>
      </c>
      <c r="Y56">
        <v>8.4250000000000007</v>
      </c>
      <c r="Z56">
        <v>13.208</v>
      </c>
      <c r="AA56" t="s">
        <v>605</v>
      </c>
      <c r="AB56" t="s">
        <v>553</v>
      </c>
      <c r="AC56" t="s">
        <v>571</v>
      </c>
      <c r="AD56">
        <v>1124</v>
      </c>
      <c r="AE56" s="55">
        <v>43446</v>
      </c>
      <c r="AF56" s="55">
        <v>43390</v>
      </c>
      <c r="AG56" s="55">
        <v>43423</v>
      </c>
      <c r="AH56">
        <v>33</v>
      </c>
    </row>
    <row r="57" spans="1:36">
      <c r="A57" t="s">
        <v>136</v>
      </c>
      <c r="B57" t="s">
        <v>557</v>
      </c>
      <c r="C57" t="s">
        <v>675</v>
      </c>
      <c r="D57">
        <v>2.2549999999999999</v>
      </c>
      <c r="E57">
        <v>3.0339999999999998</v>
      </c>
      <c r="F57">
        <v>67.385000000000005</v>
      </c>
      <c r="G57">
        <v>28.1</v>
      </c>
      <c r="H57" t="s">
        <v>44</v>
      </c>
      <c r="I57" t="s">
        <v>44</v>
      </c>
      <c r="J57" t="s">
        <v>44</v>
      </c>
      <c r="K57" t="s">
        <v>44</v>
      </c>
      <c r="L57" t="s">
        <v>44</v>
      </c>
      <c r="M57" t="s">
        <v>44</v>
      </c>
      <c r="N57">
        <v>12.124000000000001</v>
      </c>
      <c r="O57" t="s">
        <v>676</v>
      </c>
      <c r="P57">
        <v>2.2229999999999999</v>
      </c>
      <c r="Q57">
        <v>2.8919999999999999</v>
      </c>
      <c r="R57">
        <v>69.093999999999994</v>
      </c>
      <c r="S57">
        <v>27.2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>
        <v>11.867000000000001</v>
      </c>
      <c r="AA57" t="s">
        <v>553</v>
      </c>
      <c r="AB57" t="s">
        <v>553</v>
      </c>
      <c r="AC57" t="s">
        <v>571</v>
      </c>
      <c r="AD57">
        <v>1124</v>
      </c>
      <c r="AE57" s="55">
        <v>43487</v>
      </c>
      <c r="AF57" s="55">
        <v>43434</v>
      </c>
      <c r="AG57" s="55">
        <v>43481</v>
      </c>
      <c r="AH57">
        <v>47</v>
      </c>
    </row>
    <row r="58" spans="1:36">
      <c r="A58" t="s">
        <v>136</v>
      </c>
      <c r="B58" t="s">
        <v>557</v>
      </c>
      <c r="C58" t="s">
        <v>677</v>
      </c>
      <c r="D58">
        <v>2.1520000000000001</v>
      </c>
      <c r="E58">
        <v>2.9159999999999999</v>
      </c>
      <c r="F58">
        <v>66.656999999999996</v>
      </c>
      <c r="G58">
        <v>27.5</v>
      </c>
      <c r="H58" t="s">
        <v>44</v>
      </c>
      <c r="I58" t="s">
        <v>44</v>
      </c>
      <c r="J58" t="s">
        <v>44</v>
      </c>
      <c r="K58" t="s">
        <v>44</v>
      </c>
      <c r="L58" t="s">
        <v>44</v>
      </c>
      <c r="M58" t="s">
        <v>44</v>
      </c>
      <c r="N58">
        <v>10.791</v>
      </c>
      <c r="O58" t="s">
        <v>678</v>
      </c>
      <c r="P58">
        <v>2.2829999999999999</v>
      </c>
      <c r="Q58">
        <v>2.9510000000000001</v>
      </c>
      <c r="R58">
        <v>68.831999999999994</v>
      </c>
      <c r="S58">
        <v>25.8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>
        <v>11.875</v>
      </c>
      <c r="AA58" t="s">
        <v>553</v>
      </c>
      <c r="AB58" t="s">
        <v>553</v>
      </c>
      <c r="AC58" t="s">
        <v>571</v>
      </c>
      <c r="AD58">
        <v>1124</v>
      </c>
      <c r="AE58" s="55">
        <v>43487</v>
      </c>
      <c r="AF58" s="55">
        <v>43434</v>
      </c>
      <c r="AG58" s="55">
        <v>43481</v>
      </c>
      <c r="AH58">
        <v>47</v>
      </c>
    </row>
    <row r="59" spans="1:36">
      <c r="A59" t="s">
        <v>136</v>
      </c>
      <c r="B59" t="s">
        <v>557</v>
      </c>
      <c r="C59" t="s">
        <v>679</v>
      </c>
      <c r="D59">
        <v>2.395</v>
      </c>
      <c r="E59">
        <v>3.202</v>
      </c>
      <c r="F59">
        <v>64.492999999999995</v>
      </c>
      <c r="G59">
        <v>34.6</v>
      </c>
      <c r="H59" t="s">
        <v>44</v>
      </c>
      <c r="I59" t="s">
        <v>44</v>
      </c>
      <c r="J59" t="s">
        <v>44</v>
      </c>
      <c r="K59" t="s">
        <v>44</v>
      </c>
      <c r="L59" t="s">
        <v>44</v>
      </c>
      <c r="M59" t="s">
        <v>44</v>
      </c>
      <c r="N59">
        <v>12.647</v>
      </c>
      <c r="O59" t="s">
        <v>680</v>
      </c>
      <c r="P59">
        <v>2.2890000000000001</v>
      </c>
      <c r="Q59">
        <v>3.1680000000000001</v>
      </c>
      <c r="R59">
        <v>63.472000000000001</v>
      </c>
      <c r="S59">
        <v>39</v>
      </c>
      <c r="T59" t="s">
        <v>44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>
        <v>14.186999999999999</v>
      </c>
      <c r="AA59" t="s">
        <v>553</v>
      </c>
      <c r="AB59" t="s">
        <v>553</v>
      </c>
      <c r="AC59" t="s">
        <v>571</v>
      </c>
      <c r="AD59">
        <v>1124</v>
      </c>
      <c r="AE59" s="55">
        <v>43521</v>
      </c>
      <c r="AF59" s="55">
        <v>43368</v>
      </c>
      <c r="AG59" s="55">
        <v>43515</v>
      </c>
      <c r="AH59">
        <v>147</v>
      </c>
    </row>
    <row r="60" spans="1:36">
      <c r="A60" t="s">
        <v>136</v>
      </c>
      <c r="B60" t="s">
        <v>557</v>
      </c>
      <c r="C60" t="s">
        <v>681</v>
      </c>
      <c r="D60">
        <v>2.69</v>
      </c>
      <c r="E60">
        <v>3.2170000000000001</v>
      </c>
      <c r="F60">
        <v>84.256</v>
      </c>
      <c r="G60" t="s">
        <v>44</v>
      </c>
      <c r="H60" t="s">
        <v>44</v>
      </c>
      <c r="I60" t="s">
        <v>44</v>
      </c>
      <c r="J60" t="s">
        <v>44</v>
      </c>
      <c r="K60" t="s">
        <v>44</v>
      </c>
      <c r="L60" t="s">
        <v>44</v>
      </c>
      <c r="M60" t="s">
        <v>44</v>
      </c>
      <c r="N60" t="s">
        <v>44</v>
      </c>
      <c r="O60" t="s">
        <v>682</v>
      </c>
      <c r="P60">
        <v>2.8860000000000001</v>
      </c>
      <c r="Q60">
        <v>3.194</v>
      </c>
      <c r="R60">
        <v>81.447999999999993</v>
      </c>
      <c r="S60" t="s">
        <v>44</v>
      </c>
      <c r="T60" t="s">
        <v>44</v>
      </c>
      <c r="U60" t="s">
        <v>44</v>
      </c>
      <c r="V60" t="s">
        <v>44</v>
      </c>
      <c r="W60" t="s">
        <v>44</v>
      </c>
      <c r="X60" t="s">
        <v>44</v>
      </c>
      <c r="Y60" t="s">
        <v>44</v>
      </c>
      <c r="Z60" t="s">
        <v>44</v>
      </c>
      <c r="AA60" t="s">
        <v>553</v>
      </c>
      <c r="AB60" t="s">
        <v>605</v>
      </c>
      <c r="AC60" t="s">
        <v>571</v>
      </c>
      <c r="AD60">
        <v>1124</v>
      </c>
      <c r="AE60" s="55">
        <v>43487</v>
      </c>
      <c r="AF60" s="55">
        <v>43432</v>
      </c>
      <c r="AG60" s="55">
        <v>43487</v>
      </c>
      <c r="AH60">
        <v>55</v>
      </c>
    </row>
    <row r="61" spans="1:36">
      <c r="A61" t="s">
        <v>136</v>
      </c>
      <c r="B61" t="s">
        <v>557</v>
      </c>
      <c r="C61" t="s">
        <v>683</v>
      </c>
      <c r="D61">
        <v>2.661</v>
      </c>
      <c r="E61">
        <v>3.2789999999999999</v>
      </c>
      <c r="F61">
        <v>78.028000000000006</v>
      </c>
      <c r="G61">
        <v>24.9</v>
      </c>
      <c r="H61" t="s">
        <v>44</v>
      </c>
      <c r="I61" t="s">
        <v>44</v>
      </c>
      <c r="J61" t="s">
        <v>44</v>
      </c>
      <c r="K61" t="s">
        <v>44</v>
      </c>
      <c r="L61" t="s">
        <v>44</v>
      </c>
      <c r="M61" t="s">
        <v>44</v>
      </c>
      <c r="N61" t="s">
        <v>44</v>
      </c>
      <c r="O61" t="s">
        <v>684</v>
      </c>
      <c r="P61">
        <v>2.75</v>
      </c>
      <c r="Q61">
        <v>3.093</v>
      </c>
      <c r="R61">
        <v>74.262</v>
      </c>
      <c r="S61">
        <v>25.9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553</v>
      </c>
      <c r="AB61" t="s">
        <v>605</v>
      </c>
      <c r="AC61" t="s">
        <v>571</v>
      </c>
      <c r="AD61">
        <v>1124</v>
      </c>
      <c r="AE61" s="55">
        <v>43509</v>
      </c>
      <c r="AF61" s="55">
        <v>43467</v>
      </c>
      <c r="AG61" s="55">
        <v>43509</v>
      </c>
      <c r="AH61">
        <v>42</v>
      </c>
    </row>
    <row r="62" spans="1:36">
      <c r="A62" t="s">
        <v>136</v>
      </c>
      <c r="B62" t="s">
        <v>557</v>
      </c>
      <c r="C62" t="s">
        <v>685</v>
      </c>
      <c r="D62">
        <v>2.593</v>
      </c>
      <c r="E62">
        <v>2.8759999999999999</v>
      </c>
      <c r="F62">
        <v>73.489000000000004</v>
      </c>
      <c r="G62">
        <v>25.2</v>
      </c>
      <c r="H62" t="s">
        <v>44</v>
      </c>
      <c r="I62" t="s">
        <v>44</v>
      </c>
      <c r="J62" t="s">
        <v>44</v>
      </c>
      <c r="K62" t="s">
        <v>44</v>
      </c>
      <c r="L62" t="s">
        <v>44</v>
      </c>
      <c r="M62" t="s">
        <v>44</v>
      </c>
      <c r="N62" t="s">
        <v>44</v>
      </c>
      <c r="O62" t="s">
        <v>686</v>
      </c>
      <c r="P62">
        <v>2.6509999999999998</v>
      </c>
      <c r="Q62">
        <v>2.8650000000000002</v>
      </c>
      <c r="R62">
        <v>71.516999999999996</v>
      </c>
      <c r="S62">
        <v>23.7</v>
      </c>
      <c r="T62" t="s">
        <v>44</v>
      </c>
      <c r="U62" t="s">
        <v>44</v>
      </c>
      <c r="V62" t="s">
        <v>44</v>
      </c>
      <c r="W62" t="s">
        <v>44</v>
      </c>
      <c r="X62" t="s">
        <v>44</v>
      </c>
      <c r="Y62" t="s">
        <v>44</v>
      </c>
      <c r="Z62" t="s">
        <v>44</v>
      </c>
      <c r="AA62" t="s">
        <v>553</v>
      </c>
      <c r="AB62" t="s">
        <v>605</v>
      </c>
      <c r="AC62" t="s">
        <v>571</v>
      </c>
      <c r="AD62">
        <v>1124</v>
      </c>
      <c r="AE62" s="55">
        <v>43525</v>
      </c>
      <c r="AF62" s="55">
        <v>43479</v>
      </c>
      <c r="AG62" s="55">
        <v>43525</v>
      </c>
      <c r="AH62">
        <v>46</v>
      </c>
    </row>
    <row r="63" spans="1:36">
      <c r="A63" t="s">
        <v>136</v>
      </c>
      <c r="B63" t="s">
        <v>557</v>
      </c>
      <c r="C63" t="s">
        <v>687</v>
      </c>
      <c r="D63">
        <v>2.6629999999999998</v>
      </c>
      <c r="E63">
        <v>2.7890000000000001</v>
      </c>
      <c r="F63">
        <v>73.66</v>
      </c>
      <c r="G63">
        <v>24</v>
      </c>
      <c r="H63" t="s">
        <v>44</v>
      </c>
      <c r="I63" t="s">
        <v>44</v>
      </c>
      <c r="J63" t="s">
        <v>44</v>
      </c>
      <c r="K63" t="s">
        <v>44</v>
      </c>
      <c r="L63" t="s">
        <v>44</v>
      </c>
      <c r="M63" t="s">
        <v>44</v>
      </c>
      <c r="N63" t="s">
        <v>44</v>
      </c>
      <c r="O63" t="s">
        <v>688</v>
      </c>
      <c r="P63">
        <v>2.6080000000000001</v>
      </c>
      <c r="Q63">
        <v>2.9260000000000002</v>
      </c>
      <c r="R63">
        <v>71.216999999999999</v>
      </c>
      <c r="S63">
        <v>23.9</v>
      </c>
      <c r="T63" t="s">
        <v>44</v>
      </c>
      <c r="U63" t="s">
        <v>44</v>
      </c>
      <c r="V63" t="s">
        <v>44</v>
      </c>
      <c r="W63" t="s">
        <v>44</v>
      </c>
      <c r="X63" t="s">
        <v>44</v>
      </c>
      <c r="Y63" t="s">
        <v>44</v>
      </c>
      <c r="Z63" t="s">
        <v>44</v>
      </c>
      <c r="AA63" t="s">
        <v>553</v>
      </c>
      <c r="AB63" t="s">
        <v>605</v>
      </c>
      <c r="AC63" t="s">
        <v>571</v>
      </c>
      <c r="AD63">
        <v>1124</v>
      </c>
      <c r="AE63" s="55">
        <v>43525</v>
      </c>
      <c r="AF63" s="55">
        <v>43479</v>
      </c>
      <c r="AG63" s="55">
        <v>43525</v>
      </c>
      <c r="AH63">
        <v>46</v>
      </c>
    </row>
    <row r="64" spans="1:36">
      <c r="A64" t="s">
        <v>689</v>
      </c>
      <c r="B64" t="s">
        <v>550</v>
      </c>
      <c r="C64" t="s">
        <v>690</v>
      </c>
      <c r="D64">
        <v>2.222</v>
      </c>
      <c r="E64">
        <v>2.819</v>
      </c>
      <c r="F64">
        <v>69.501999999999995</v>
      </c>
      <c r="G64">
        <v>19.899999999999999</v>
      </c>
      <c r="H64">
        <v>1.3859999999999999</v>
      </c>
      <c r="I64">
        <v>1.3740000000000001</v>
      </c>
      <c r="J64">
        <v>1.4510000000000001</v>
      </c>
      <c r="K64">
        <v>0.371</v>
      </c>
      <c r="L64">
        <v>0.30499999999999999</v>
      </c>
      <c r="M64">
        <v>8.5440000000000005</v>
      </c>
      <c r="N64">
        <v>11.029</v>
      </c>
      <c r="O64" t="s">
        <v>691</v>
      </c>
      <c r="P64">
        <v>2.2570000000000001</v>
      </c>
      <c r="Q64">
        <v>2.76</v>
      </c>
      <c r="R64">
        <v>68.971999999999994</v>
      </c>
      <c r="S64">
        <v>19.8</v>
      </c>
      <c r="T64">
        <v>1.329</v>
      </c>
      <c r="U64">
        <v>1.294</v>
      </c>
      <c r="V64">
        <v>1.3220000000000001</v>
      </c>
      <c r="W64">
        <v>0.30599999999999999</v>
      </c>
      <c r="X64">
        <v>0.28000000000000003</v>
      </c>
      <c r="Y64">
        <v>8.6170000000000009</v>
      </c>
      <c r="Z64">
        <v>10.535</v>
      </c>
      <c r="AA64" t="s">
        <v>553</v>
      </c>
      <c r="AB64" t="s">
        <v>553</v>
      </c>
      <c r="AC64" t="s">
        <v>571</v>
      </c>
      <c r="AD64">
        <v>1124</v>
      </c>
      <c r="AE64" s="55">
        <v>43693</v>
      </c>
      <c r="AF64" s="55">
        <v>43655</v>
      </c>
      <c r="AG64" s="55">
        <v>43691</v>
      </c>
      <c r="AH64">
        <v>35</v>
      </c>
    </row>
    <row r="65" spans="1:36">
      <c r="A65" t="s">
        <v>689</v>
      </c>
      <c r="B65" t="s">
        <v>557</v>
      </c>
      <c r="C65" t="s">
        <v>692</v>
      </c>
      <c r="D65">
        <v>2.39</v>
      </c>
      <c r="E65">
        <v>2.782</v>
      </c>
      <c r="F65">
        <v>68.974999999999994</v>
      </c>
      <c r="G65">
        <v>24.8</v>
      </c>
      <c r="H65">
        <v>1.353</v>
      </c>
      <c r="I65">
        <v>1.3140000000000001</v>
      </c>
      <c r="J65">
        <v>1.337</v>
      </c>
      <c r="K65">
        <v>0.23100000000000001</v>
      </c>
      <c r="L65">
        <v>0.39700000000000002</v>
      </c>
      <c r="M65">
        <v>9.4909999999999997</v>
      </c>
      <c r="N65">
        <v>10.37</v>
      </c>
      <c r="O65" t="s">
        <v>693</v>
      </c>
      <c r="P65">
        <v>2.3199999999999998</v>
      </c>
      <c r="Q65">
        <v>2.5049999999999999</v>
      </c>
      <c r="R65">
        <v>66.119</v>
      </c>
      <c r="S65">
        <v>22.4</v>
      </c>
      <c r="T65">
        <v>1.329</v>
      </c>
      <c r="U65">
        <v>1.252</v>
      </c>
      <c r="V65">
        <v>1.226</v>
      </c>
      <c r="W65">
        <v>0.20699999999999999</v>
      </c>
      <c r="X65">
        <v>0.35799999999999998</v>
      </c>
      <c r="Y65">
        <v>9.2550000000000008</v>
      </c>
      <c r="Z65">
        <v>9.3109999999999999</v>
      </c>
      <c r="AA65" t="s">
        <v>553</v>
      </c>
      <c r="AB65" t="s">
        <v>553</v>
      </c>
      <c r="AC65" t="s">
        <v>571</v>
      </c>
      <c r="AD65">
        <v>1124</v>
      </c>
      <c r="AE65" s="55">
        <v>43766</v>
      </c>
      <c r="AF65" s="55">
        <v>43718</v>
      </c>
      <c r="AG65" s="55">
        <v>43762</v>
      </c>
      <c r="AH65">
        <v>44</v>
      </c>
    </row>
    <row r="66" spans="1:36">
      <c r="A66" t="s">
        <v>689</v>
      </c>
      <c r="B66" t="s">
        <v>557</v>
      </c>
      <c r="C66" t="s">
        <v>694</v>
      </c>
      <c r="D66">
        <v>2.1280000000000001</v>
      </c>
      <c r="E66">
        <v>2.6739999999999999</v>
      </c>
      <c r="F66">
        <v>65.384</v>
      </c>
      <c r="G66">
        <v>25.6</v>
      </c>
      <c r="H66">
        <v>1.4019999999999999</v>
      </c>
      <c r="I66">
        <v>1.4079999999999999</v>
      </c>
      <c r="J66">
        <v>1.397</v>
      </c>
      <c r="K66">
        <v>0.33400000000000002</v>
      </c>
      <c r="L66">
        <v>0.311</v>
      </c>
      <c r="M66">
        <v>9.0120000000000005</v>
      </c>
      <c r="N66">
        <v>11.282999999999999</v>
      </c>
      <c r="O66" t="s">
        <v>695</v>
      </c>
      <c r="P66">
        <v>2.2850000000000001</v>
      </c>
      <c r="Q66">
        <v>2.9830000000000001</v>
      </c>
      <c r="R66">
        <v>61.118000000000002</v>
      </c>
      <c r="S66">
        <v>23.5</v>
      </c>
      <c r="T66">
        <v>1.391</v>
      </c>
      <c r="U66">
        <v>1.421</v>
      </c>
      <c r="V66">
        <v>1.419</v>
      </c>
      <c r="W66">
        <v>0.35699999999999998</v>
      </c>
      <c r="X66">
        <v>0.29499999999999998</v>
      </c>
      <c r="Y66">
        <v>8.8729999999999993</v>
      </c>
      <c r="Z66">
        <v>11.532</v>
      </c>
      <c r="AA66" t="s">
        <v>553</v>
      </c>
      <c r="AB66" t="s">
        <v>553</v>
      </c>
      <c r="AC66" t="s">
        <v>571</v>
      </c>
      <c r="AD66">
        <v>1124</v>
      </c>
      <c r="AE66" s="55">
        <v>43683</v>
      </c>
      <c r="AF66" s="55">
        <v>43633</v>
      </c>
      <c r="AG66" s="55">
        <v>43677</v>
      </c>
      <c r="AH66">
        <v>44</v>
      </c>
      <c r="AJ66">
        <v>415</v>
      </c>
    </row>
    <row r="67" spans="1:36">
      <c r="A67" t="s">
        <v>689</v>
      </c>
      <c r="B67" t="s">
        <v>557</v>
      </c>
      <c r="C67" t="s">
        <v>696</v>
      </c>
      <c r="D67">
        <v>2.5</v>
      </c>
      <c r="E67">
        <v>3.2930000000000001</v>
      </c>
      <c r="F67">
        <v>83.853999999999999</v>
      </c>
      <c r="G67">
        <v>24.9</v>
      </c>
      <c r="H67">
        <v>1.544</v>
      </c>
      <c r="I67">
        <v>1.5669999999999999</v>
      </c>
      <c r="J67">
        <v>1.5469999999999999</v>
      </c>
      <c r="K67">
        <v>0.30299999999999999</v>
      </c>
      <c r="L67">
        <v>0.43</v>
      </c>
      <c r="M67">
        <v>9.891</v>
      </c>
      <c r="N67">
        <v>12.401</v>
      </c>
      <c r="O67" t="s">
        <v>697</v>
      </c>
      <c r="P67">
        <v>2.5859999999999999</v>
      </c>
      <c r="Q67">
        <v>3.2570000000000001</v>
      </c>
      <c r="R67">
        <v>83.941999999999993</v>
      </c>
      <c r="S67">
        <v>26.4</v>
      </c>
      <c r="T67">
        <v>1.5269999999999999</v>
      </c>
      <c r="U67">
        <v>1.514</v>
      </c>
      <c r="V67">
        <v>1.571</v>
      </c>
      <c r="W67">
        <v>0.309</v>
      </c>
      <c r="X67">
        <v>0.42399999999999999</v>
      </c>
      <c r="Y67">
        <v>9.7360000000000007</v>
      </c>
      <c r="Z67">
        <v>12.186</v>
      </c>
      <c r="AA67" t="s">
        <v>553</v>
      </c>
      <c r="AB67" t="s">
        <v>553</v>
      </c>
      <c r="AC67" t="s">
        <v>571</v>
      </c>
      <c r="AD67">
        <v>1124</v>
      </c>
      <c r="AE67" s="55">
        <v>43803</v>
      </c>
      <c r="AF67" s="55">
        <v>43768</v>
      </c>
      <c r="AG67" s="55">
        <v>43802</v>
      </c>
      <c r="AH67">
        <v>33</v>
      </c>
    </row>
    <row r="68" spans="1:36">
      <c r="A68" t="s">
        <v>698</v>
      </c>
      <c r="B68" t="s">
        <v>550</v>
      </c>
      <c r="C68" t="s">
        <v>699</v>
      </c>
      <c r="D68">
        <v>2.306</v>
      </c>
      <c r="E68">
        <v>3.1440000000000001</v>
      </c>
      <c r="F68">
        <v>59.37</v>
      </c>
      <c r="G68">
        <v>18.100000000000001</v>
      </c>
      <c r="H68">
        <v>1.4179999999999999</v>
      </c>
      <c r="I68">
        <v>1.37</v>
      </c>
      <c r="J68">
        <v>1.401</v>
      </c>
      <c r="K68">
        <v>0.30499999999999999</v>
      </c>
      <c r="L68">
        <v>0.29899999999999999</v>
      </c>
      <c r="M68">
        <v>8.9779999999999998</v>
      </c>
      <c r="N68">
        <v>11.923999999999999</v>
      </c>
      <c r="O68" t="s">
        <v>700</v>
      </c>
      <c r="P68">
        <v>1.4910000000000001</v>
      </c>
      <c r="Q68">
        <v>2.2130000000000001</v>
      </c>
      <c r="R68">
        <v>63.651000000000003</v>
      </c>
      <c r="S68">
        <v>18.7</v>
      </c>
      <c r="T68">
        <v>1.363</v>
      </c>
      <c r="U68">
        <v>1.4330000000000001</v>
      </c>
      <c r="V68">
        <v>1.405</v>
      </c>
      <c r="W68">
        <v>0.24399999999999999</v>
      </c>
      <c r="X68">
        <v>0.33200000000000002</v>
      </c>
      <c r="Y68">
        <v>9.1679999999999993</v>
      </c>
      <c r="Z68">
        <v>5.9770000000000003</v>
      </c>
      <c r="AA68" t="s">
        <v>553</v>
      </c>
      <c r="AB68" t="s">
        <v>553</v>
      </c>
      <c r="AC68" t="s">
        <v>701</v>
      </c>
      <c r="AD68">
        <v>675</v>
      </c>
      <c r="AE68" s="55">
        <v>43682</v>
      </c>
      <c r="AF68" s="55">
        <v>43619</v>
      </c>
      <c r="AG68" s="55">
        <v>43675</v>
      </c>
      <c r="AH68">
        <v>56</v>
      </c>
      <c r="AJ68">
        <v>397</v>
      </c>
    </row>
    <row r="69" spans="1:36">
      <c r="A69" t="s">
        <v>698</v>
      </c>
      <c r="B69" t="s">
        <v>550</v>
      </c>
      <c r="C69" t="s">
        <v>702</v>
      </c>
      <c r="D69">
        <v>2.3860000000000001</v>
      </c>
      <c r="E69">
        <v>3.07</v>
      </c>
      <c r="F69">
        <v>66.549000000000007</v>
      </c>
      <c r="G69">
        <v>19.8</v>
      </c>
      <c r="H69">
        <v>1.383</v>
      </c>
      <c r="I69">
        <v>1.333</v>
      </c>
      <c r="J69">
        <v>1.4379999999999999</v>
      </c>
      <c r="K69">
        <v>0.36699999999999999</v>
      </c>
      <c r="L69">
        <v>0.29699999999999999</v>
      </c>
      <c r="M69">
        <v>8.4009999999999998</v>
      </c>
      <c r="N69">
        <v>13.218</v>
      </c>
      <c r="O69" t="s">
        <v>703</v>
      </c>
      <c r="P69">
        <v>1.395</v>
      </c>
      <c r="Q69">
        <v>2.3420000000000001</v>
      </c>
      <c r="R69">
        <v>67.442999999999998</v>
      </c>
      <c r="S69">
        <v>21.4</v>
      </c>
      <c r="T69">
        <v>1.2410000000000001</v>
      </c>
      <c r="U69">
        <v>1.3859999999999999</v>
      </c>
      <c r="V69">
        <v>1.478</v>
      </c>
      <c r="W69">
        <v>0.35099999999999998</v>
      </c>
      <c r="X69">
        <v>0.27600000000000002</v>
      </c>
      <c r="Y69">
        <v>8.3420000000000005</v>
      </c>
      <c r="Z69">
        <v>6.4729999999999999</v>
      </c>
      <c r="AA69" t="s">
        <v>553</v>
      </c>
      <c r="AB69" t="s">
        <v>553</v>
      </c>
      <c r="AC69" t="s">
        <v>701</v>
      </c>
      <c r="AD69">
        <v>675</v>
      </c>
      <c r="AE69" s="55">
        <v>43658</v>
      </c>
      <c r="AF69" s="55">
        <v>43601</v>
      </c>
      <c r="AG69" s="55">
        <v>43656</v>
      </c>
      <c r="AH69">
        <v>54</v>
      </c>
      <c r="AJ69">
        <v>339</v>
      </c>
    </row>
    <row r="70" spans="1:36">
      <c r="A70" t="s">
        <v>698</v>
      </c>
      <c r="B70" t="s">
        <v>550</v>
      </c>
      <c r="C70" t="s">
        <v>704</v>
      </c>
      <c r="D70">
        <v>2.4460000000000002</v>
      </c>
      <c r="E70">
        <v>3.2490000000000001</v>
      </c>
      <c r="F70">
        <v>65.468000000000004</v>
      </c>
      <c r="G70">
        <v>24.3</v>
      </c>
      <c r="H70">
        <v>1.419</v>
      </c>
      <c r="I70">
        <v>1.405</v>
      </c>
      <c r="J70">
        <v>1.4159999999999999</v>
      </c>
      <c r="K70">
        <v>0.26800000000000002</v>
      </c>
      <c r="L70">
        <v>0.35799999999999998</v>
      </c>
      <c r="M70">
        <v>9.3520000000000003</v>
      </c>
      <c r="N70">
        <v>12.401</v>
      </c>
      <c r="O70" t="s">
        <v>705</v>
      </c>
      <c r="P70">
        <v>1.5549999999999999</v>
      </c>
      <c r="Q70">
        <v>2.33</v>
      </c>
      <c r="R70">
        <v>69.016999999999996</v>
      </c>
      <c r="S70">
        <v>20</v>
      </c>
      <c r="T70">
        <v>1.355</v>
      </c>
      <c r="U70">
        <v>1.357</v>
      </c>
      <c r="V70">
        <v>1.3520000000000001</v>
      </c>
      <c r="W70">
        <v>0.33400000000000002</v>
      </c>
      <c r="X70">
        <v>0.32700000000000001</v>
      </c>
      <c r="Y70">
        <v>8.8789999999999996</v>
      </c>
      <c r="Z70">
        <v>6.681</v>
      </c>
      <c r="AA70" t="s">
        <v>553</v>
      </c>
      <c r="AB70" t="s">
        <v>553</v>
      </c>
      <c r="AC70" t="s">
        <v>701</v>
      </c>
      <c r="AD70">
        <v>675</v>
      </c>
      <c r="AE70" s="55">
        <v>43682</v>
      </c>
      <c r="AF70" s="55">
        <v>43605</v>
      </c>
      <c r="AG70" s="55">
        <v>43671</v>
      </c>
      <c r="AH70">
        <v>65</v>
      </c>
      <c r="AJ70">
        <v>389</v>
      </c>
    </row>
    <row r="71" spans="1:36">
      <c r="A71" t="s">
        <v>698</v>
      </c>
      <c r="B71" t="s">
        <v>550</v>
      </c>
      <c r="C71" t="s">
        <v>706</v>
      </c>
      <c r="D71">
        <v>2.3780000000000001</v>
      </c>
      <c r="E71">
        <v>2.4729999999999999</v>
      </c>
      <c r="F71">
        <v>60.697000000000003</v>
      </c>
      <c r="G71">
        <v>24.4</v>
      </c>
      <c r="H71">
        <v>1.403</v>
      </c>
      <c r="I71">
        <v>1.448</v>
      </c>
      <c r="J71">
        <v>1.4279999999999999</v>
      </c>
      <c r="K71">
        <v>0.32400000000000001</v>
      </c>
      <c r="L71">
        <v>0.41899999999999998</v>
      </c>
      <c r="M71">
        <v>9.4079999999999995</v>
      </c>
      <c r="N71">
        <v>14.765000000000001</v>
      </c>
      <c r="O71" t="s">
        <v>707</v>
      </c>
      <c r="P71">
        <v>1.4650000000000001</v>
      </c>
      <c r="Q71">
        <v>2.5129999999999999</v>
      </c>
      <c r="R71">
        <v>65.483999999999995</v>
      </c>
      <c r="S71">
        <v>23.4</v>
      </c>
      <c r="T71">
        <v>1.3839999999999999</v>
      </c>
      <c r="U71">
        <v>1.373</v>
      </c>
      <c r="V71">
        <v>1.391</v>
      </c>
      <c r="W71">
        <v>0.23200000000000001</v>
      </c>
      <c r="X71">
        <v>0.39200000000000002</v>
      </c>
      <c r="Y71">
        <v>9.5060000000000002</v>
      </c>
      <c r="Z71">
        <v>7.05</v>
      </c>
      <c r="AA71" t="s">
        <v>553</v>
      </c>
      <c r="AB71" t="s">
        <v>553</v>
      </c>
      <c r="AC71" t="s">
        <v>701</v>
      </c>
      <c r="AD71">
        <v>675</v>
      </c>
      <c r="AE71" s="55">
        <v>43487</v>
      </c>
      <c r="AF71" s="55">
        <v>43384</v>
      </c>
      <c r="AG71" s="55">
        <v>43481</v>
      </c>
      <c r="AH71">
        <v>97</v>
      </c>
    </row>
    <row r="72" spans="1:36">
      <c r="A72" t="s">
        <v>698</v>
      </c>
      <c r="B72" t="s">
        <v>550</v>
      </c>
      <c r="C72" t="s">
        <v>708</v>
      </c>
      <c r="D72">
        <v>2.5529999999999999</v>
      </c>
      <c r="E72">
        <v>3.0350000000000001</v>
      </c>
      <c r="F72">
        <v>64.271000000000001</v>
      </c>
      <c r="G72">
        <v>23.6</v>
      </c>
      <c r="H72">
        <v>1.2909999999999999</v>
      </c>
      <c r="I72">
        <v>1.38</v>
      </c>
      <c r="J72">
        <v>1.45</v>
      </c>
      <c r="K72">
        <v>0.33600000000000002</v>
      </c>
      <c r="L72">
        <v>0.29299999999999998</v>
      </c>
      <c r="M72">
        <v>8.5790000000000006</v>
      </c>
      <c r="N72">
        <v>12.928000000000001</v>
      </c>
      <c r="O72" t="s">
        <v>709</v>
      </c>
      <c r="P72">
        <v>1.3069999999999999</v>
      </c>
      <c r="Q72">
        <v>2.5960000000000001</v>
      </c>
      <c r="R72">
        <v>67.445999999999998</v>
      </c>
      <c r="S72">
        <v>21.3</v>
      </c>
      <c r="T72">
        <v>1.2769999999999999</v>
      </c>
      <c r="U72">
        <v>1.2410000000000001</v>
      </c>
      <c r="V72">
        <v>1.282</v>
      </c>
      <c r="W72">
        <v>0.27500000000000002</v>
      </c>
      <c r="X72">
        <v>0.26100000000000001</v>
      </c>
      <c r="Y72">
        <v>7.93</v>
      </c>
      <c r="Z72">
        <v>7.2619999999999996</v>
      </c>
      <c r="AA72" t="s">
        <v>553</v>
      </c>
      <c r="AB72" t="s">
        <v>553</v>
      </c>
      <c r="AC72" t="s">
        <v>701</v>
      </c>
      <c r="AD72">
        <v>675</v>
      </c>
      <c r="AE72" s="55">
        <v>43658</v>
      </c>
      <c r="AF72" s="55">
        <v>43598</v>
      </c>
      <c r="AG72" s="55">
        <v>43656</v>
      </c>
      <c r="AH72">
        <v>57</v>
      </c>
      <c r="AJ72">
        <v>338</v>
      </c>
    </row>
    <row r="73" spans="1:36">
      <c r="A73" t="s">
        <v>698</v>
      </c>
      <c r="B73" t="s">
        <v>557</v>
      </c>
      <c r="C73" t="s">
        <v>710</v>
      </c>
      <c r="D73">
        <v>2.5419999999999998</v>
      </c>
      <c r="E73">
        <v>3.028</v>
      </c>
      <c r="F73">
        <v>62.521999999999998</v>
      </c>
      <c r="G73">
        <v>27.8</v>
      </c>
      <c r="H73">
        <v>1.5149999999999999</v>
      </c>
      <c r="I73">
        <v>1.4910000000000001</v>
      </c>
      <c r="J73">
        <v>1.4590000000000001</v>
      </c>
      <c r="K73">
        <v>0.37</v>
      </c>
      <c r="L73">
        <v>0.32700000000000001</v>
      </c>
      <c r="M73">
        <v>8.7970000000000006</v>
      </c>
      <c r="N73">
        <v>12.441000000000001</v>
      </c>
      <c r="O73" t="s">
        <v>711</v>
      </c>
      <c r="P73">
        <v>1.599</v>
      </c>
      <c r="Q73">
        <v>2.5049999999999999</v>
      </c>
      <c r="R73">
        <v>64.897999999999996</v>
      </c>
      <c r="S73">
        <v>26</v>
      </c>
      <c r="T73">
        <v>1.4610000000000001</v>
      </c>
      <c r="U73">
        <v>1.4950000000000001</v>
      </c>
      <c r="V73">
        <v>1.514</v>
      </c>
      <c r="W73">
        <v>0.315</v>
      </c>
      <c r="X73">
        <v>0.3</v>
      </c>
      <c r="Y73">
        <v>9.0060000000000002</v>
      </c>
      <c r="Z73">
        <v>6.0140000000000002</v>
      </c>
      <c r="AA73" t="s">
        <v>553</v>
      </c>
      <c r="AB73" t="s">
        <v>553</v>
      </c>
      <c r="AC73" t="s">
        <v>701</v>
      </c>
      <c r="AD73">
        <v>675</v>
      </c>
      <c r="AE73" s="55">
        <v>43682</v>
      </c>
      <c r="AF73" s="55">
        <v>43617</v>
      </c>
      <c r="AG73" s="55">
        <v>43671</v>
      </c>
      <c r="AH73">
        <v>54</v>
      </c>
      <c r="AJ73">
        <v>390</v>
      </c>
    </row>
    <row r="74" spans="1:36">
      <c r="A74" t="s">
        <v>698</v>
      </c>
      <c r="B74" t="s">
        <v>557</v>
      </c>
      <c r="C74" t="s">
        <v>712</v>
      </c>
      <c r="D74">
        <v>2.294</v>
      </c>
      <c r="E74">
        <v>2.8410000000000002</v>
      </c>
      <c r="F74">
        <v>62.02</v>
      </c>
      <c r="G74">
        <v>26.8</v>
      </c>
      <c r="H74">
        <v>1.353</v>
      </c>
      <c r="I74">
        <v>1.4419999999999999</v>
      </c>
      <c r="J74">
        <v>1.411</v>
      </c>
      <c r="K74">
        <v>0.33800000000000002</v>
      </c>
      <c r="L74">
        <v>0.31900000000000001</v>
      </c>
      <c r="M74">
        <v>8.9190000000000005</v>
      </c>
      <c r="N74">
        <v>11.945</v>
      </c>
      <c r="O74" t="s">
        <v>713</v>
      </c>
      <c r="P74">
        <v>1.409</v>
      </c>
      <c r="Q74">
        <v>2.5150000000000001</v>
      </c>
      <c r="R74">
        <v>60.466000000000001</v>
      </c>
      <c r="S74">
        <v>24</v>
      </c>
      <c r="T74">
        <v>1.34</v>
      </c>
      <c r="U74">
        <v>1.369</v>
      </c>
      <c r="V74">
        <v>1.347</v>
      </c>
      <c r="W74">
        <v>0.29099999999999998</v>
      </c>
      <c r="X74">
        <v>0.28599999999999998</v>
      </c>
      <c r="Y74">
        <v>8.8339999999999996</v>
      </c>
      <c r="Z74">
        <v>6.0289999999999999</v>
      </c>
      <c r="AA74" t="s">
        <v>553</v>
      </c>
      <c r="AB74" t="s">
        <v>553</v>
      </c>
      <c r="AC74" t="s">
        <v>701</v>
      </c>
      <c r="AD74">
        <v>675</v>
      </c>
      <c r="AE74" s="55">
        <v>43682</v>
      </c>
      <c r="AF74" s="55">
        <v>43619</v>
      </c>
      <c r="AG74" s="55">
        <v>43675</v>
      </c>
      <c r="AH74">
        <v>56</v>
      </c>
      <c r="AJ74">
        <v>398</v>
      </c>
    </row>
    <row r="75" spans="1:36">
      <c r="A75" t="s">
        <v>698</v>
      </c>
      <c r="B75" t="s">
        <v>557</v>
      </c>
      <c r="C75" t="s">
        <v>714</v>
      </c>
      <c r="D75">
        <v>2.5950000000000002</v>
      </c>
      <c r="E75">
        <v>2.75</v>
      </c>
      <c r="F75">
        <v>71.715999999999994</v>
      </c>
      <c r="G75">
        <v>25</v>
      </c>
      <c r="H75">
        <v>1.419</v>
      </c>
      <c r="I75">
        <v>1.3959999999999999</v>
      </c>
      <c r="J75">
        <v>1.4139999999999999</v>
      </c>
      <c r="K75">
        <v>0.29299999999999998</v>
      </c>
      <c r="L75">
        <v>0.33200000000000002</v>
      </c>
      <c r="M75">
        <v>9.6240000000000006</v>
      </c>
      <c r="N75">
        <v>12.345000000000001</v>
      </c>
      <c r="O75" t="s">
        <v>715</v>
      </c>
      <c r="P75">
        <v>1.5669999999999999</v>
      </c>
      <c r="Q75">
        <v>2.141</v>
      </c>
      <c r="R75">
        <v>67.034000000000006</v>
      </c>
      <c r="S75">
        <v>20.9</v>
      </c>
      <c r="T75">
        <v>1.486</v>
      </c>
      <c r="U75">
        <v>1.413</v>
      </c>
      <c r="V75">
        <v>1.3560000000000001</v>
      </c>
      <c r="W75">
        <v>0.245</v>
      </c>
      <c r="X75">
        <v>0.30599999999999999</v>
      </c>
      <c r="Y75">
        <v>9.3849999999999998</v>
      </c>
      <c r="Z75">
        <v>6.3339999999999996</v>
      </c>
      <c r="AA75" t="s">
        <v>553</v>
      </c>
      <c r="AB75" t="s">
        <v>553</v>
      </c>
      <c r="AC75" t="s">
        <v>701</v>
      </c>
      <c r="AD75">
        <v>675</v>
      </c>
      <c r="AE75" s="55">
        <v>43564</v>
      </c>
      <c r="AF75" s="55">
        <v>43511</v>
      </c>
      <c r="AG75" s="55">
        <v>43559</v>
      </c>
      <c r="AH75">
        <v>49</v>
      </c>
      <c r="AJ75">
        <v>183</v>
      </c>
    </row>
    <row r="76" spans="1:36">
      <c r="A76" t="s">
        <v>698</v>
      </c>
      <c r="B76" t="s">
        <v>557</v>
      </c>
      <c r="C76" t="s">
        <v>716</v>
      </c>
      <c r="D76">
        <v>2.3090000000000002</v>
      </c>
      <c r="E76">
        <v>2.8210000000000002</v>
      </c>
      <c r="F76">
        <v>68.555999999999997</v>
      </c>
      <c r="G76">
        <v>30.5</v>
      </c>
      <c r="H76">
        <v>1.4490000000000001</v>
      </c>
      <c r="I76">
        <v>1.371</v>
      </c>
      <c r="J76">
        <v>1.4359999999999999</v>
      </c>
      <c r="K76">
        <v>0.23100000000000001</v>
      </c>
      <c r="L76">
        <v>0.35</v>
      </c>
      <c r="M76">
        <v>9.0939999999999994</v>
      </c>
      <c r="N76">
        <v>12.731999999999999</v>
      </c>
      <c r="O76" t="s">
        <v>717</v>
      </c>
      <c r="P76">
        <v>1.393</v>
      </c>
      <c r="Q76">
        <v>2.3929999999999998</v>
      </c>
      <c r="R76">
        <v>66.448999999999998</v>
      </c>
      <c r="S76">
        <v>28.1</v>
      </c>
      <c r="T76">
        <v>1.4159999999999999</v>
      </c>
      <c r="U76">
        <v>1.4370000000000001</v>
      </c>
      <c r="V76">
        <v>1.3759999999999999</v>
      </c>
      <c r="W76">
        <v>0.33800000000000002</v>
      </c>
      <c r="X76">
        <v>0.32100000000000001</v>
      </c>
      <c r="Y76">
        <v>8.7650000000000006</v>
      </c>
      <c r="Z76">
        <v>6.391</v>
      </c>
      <c r="AA76" t="s">
        <v>553</v>
      </c>
      <c r="AB76" t="s">
        <v>553</v>
      </c>
      <c r="AC76" t="s">
        <v>701</v>
      </c>
      <c r="AD76">
        <v>675</v>
      </c>
      <c r="AE76" s="55">
        <v>43668</v>
      </c>
      <c r="AF76" s="55">
        <v>43598</v>
      </c>
      <c r="AG76" s="55">
        <v>43664</v>
      </c>
      <c r="AH76">
        <v>65</v>
      </c>
      <c r="AJ76">
        <v>362</v>
      </c>
    </row>
    <row r="77" spans="1:36">
      <c r="A77" t="s">
        <v>698</v>
      </c>
      <c r="B77" t="s">
        <v>557</v>
      </c>
      <c r="C77" t="s">
        <v>718</v>
      </c>
      <c r="D77">
        <v>2.3769999999999998</v>
      </c>
      <c r="E77">
        <v>2.9239999999999999</v>
      </c>
      <c r="F77">
        <v>70.010999999999996</v>
      </c>
      <c r="G77">
        <v>28</v>
      </c>
      <c r="H77">
        <v>1.266</v>
      </c>
      <c r="I77">
        <v>1.3919999999999999</v>
      </c>
      <c r="J77">
        <v>1.365</v>
      </c>
      <c r="K77">
        <v>0.31900000000000001</v>
      </c>
      <c r="L77">
        <v>0.28399999999999997</v>
      </c>
      <c r="M77">
        <v>9.01</v>
      </c>
      <c r="N77">
        <v>13.83</v>
      </c>
      <c r="O77" t="s">
        <v>719</v>
      </c>
      <c r="P77">
        <v>1.2889999999999999</v>
      </c>
      <c r="Q77">
        <v>2.29</v>
      </c>
      <c r="R77">
        <v>67.653999999999996</v>
      </c>
      <c r="S77">
        <v>25.6</v>
      </c>
      <c r="T77">
        <v>1.2090000000000001</v>
      </c>
      <c r="U77">
        <v>1.3759999999999999</v>
      </c>
      <c r="V77">
        <v>1.371</v>
      </c>
      <c r="W77">
        <v>0.28399999999999997</v>
      </c>
      <c r="X77">
        <v>0.31</v>
      </c>
      <c r="Y77">
        <v>8.8740000000000006</v>
      </c>
      <c r="Z77">
        <v>6.8289999999999997</v>
      </c>
      <c r="AA77" t="s">
        <v>553</v>
      </c>
      <c r="AB77" t="s">
        <v>553</v>
      </c>
      <c r="AC77" t="s">
        <v>701</v>
      </c>
      <c r="AD77">
        <v>675</v>
      </c>
      <c r="AE77" s="55">
        <v>43658</v>
      </c>
      <c r="AF77" s="55">
        <v>43599</v>
      </c>
      <c r="AG77" s="55">
        <v>43656</v>
      </c>
      <c r="AH77">
        <v>56</v>
      </c>
      <c r="AJ77">
        <v>340</v>
      </c>
    </row>
    <row r="78" spans="1:36">
      <c r="A78" t="s">
        <v>698</v>
      </c>
      <c r="B78" t="s">
        <v>557</v>
      </c>
      <c r="C78" t="s">
        <v>720</v>
      </c>
      <c r="D78">
        <v>2.323</v>
      </c>
      <c r="E78">
        <v>2.968</v>
      </c>
      <c r="F78">
        <v>69.418999999999997</v>
      </c>
      <c r="G78">
        <v>36.700000000000003</v>
      </c>
      <c r="H78" t="s">
        <v>44</v>
      </c>
      <c r="I78" t="s">
        <v>44</v>
      </c>
      <c r="J78" t="s">
        <v>44</v>
      </c>
      <c r="K78" t="s">
        <v>44</v>
      </c>
      <c r="L78" t="s">
        <v>44</v>
      </c>
      <c r="M78" t="s">
        <v>44</v>
      </c>
      <c r="N78">
        <v>11.013999999999999</v>
      </c>
      <c r="O78" t="s">
        <v>721</v>
      </c>
      <c r="P78">
        <v>1.466</v>
      </c>
      <c r="Q78">
        <v>2.2240000000000002</v>
      </c>
      <c r="R78">
        <v>73.644999999999996</v>
      </c>
      <c r="S78">
        <v>30.5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>
        <v>10.252000000000001</v>
      </c>
      <c r="AA78" t="s">
        <v>553</v>
      </c>
      <c r="AB78" t="s">
        <v>553</v>
      </c>
      <c r="AC78" t="s">
        <v>701</v>
      </c>
      <c r="AD78">
        <v>675</v>
      </c>
      <c r="AE78" s="55">
        <v>43487</v>
      </c>
      <c r="AF78" s="55">
        <v>43384</v>
      </c>
      <c r="AG78" s="55">
        <v>43480</v>
      </c>
      <c r="AH78">
        <v>96</v>
      </c>
    </row>
    <row r="79" spans="1:36">
      <c r="A79" t="s">
        <v>722</v>
      </c>
      <c r="B79" t="s">
        <v>550</v>
      </c>
      <c r="C79" t="s">
        <v>723</v>
      </c>
      <c r="D79">
        <v>2.35</v>
      </c>
      <c r="E79">
        <v>2.63</v>
      </c>
      <c r="F79">
        <v>67.882000000000005</v>
      </c>
      <c r="G79">
        <v>13.4</v>
      </c>
      <c r="K79" t="s">
        <v>44</v>
      </c>
      <c r="L79" t="s">
        <v>44</v>
      </c>
      <c r="M79" t="s">
        <v>44</v>
      </c>
      <c r="N79">
        <v>10.861000000000001</v>
      </c>
      <c r="O79" t="s">
        <v>724</v>
      </c>
      <c r="P79">
        <v>1.665</v>
      </c>
      <c r="Q79">
        <v>1.9379999999999999</v>
      </c>
      <c r="R79">
        <v>66.421999999999997</v>
      </c>
      <c r="S79">
        <v>14.8</v>
      </c>
      <c r="W79" t="s">
        <v>44</v>
      </c>
      <c r="X79" t="s">
        <v>44</v>
      </c>
      <c r="Y79" t="s">
        <v>44</v>
      </c>
      <c r="Z79">
        <v>6.1210000000000004</v>
      </c>
      <c r="AA79" t="s">
        <v>553</v>
      </c>
      <c r="AB79" t="s">
        <v>553</v>
      </c>
      <c r="AC79" t="s">
        <v>701</v>
      </c>
      <c r="AD79">
        <v>675</v>
      </c>
      <c r="AE79" s="55">
        <v>43476</v>
      </c>
      <c r="AF79" s="55">
        <v>43430</v>
      </c>
      <c r="AG79" s="55">
        <v>43453</v>
      </c>
      <c r="AH79">
        <v>23</v>
      </c>
    </row>
    <row r="80" spans="1:36">
      <c r="A80" t="s">
        <v>722</v>
      </c>
      <c r="B80" t="s">
        <v>550</v>
      </c>
      <c r="C80" t="s">
        <v>725</v>
      </c>
      <c r="D80">
        <v>2.29</v>
      </c>
      <c r="E80">
        <v>3.08</v>
      </c>
      <c r="F80">
        <v>62.118000000000002</v>
      </c>
      <c r="G80">
        <v>14.8</v>
      </c>
      <c r="K80" t="s">
        <v>44</v>
      </c>
      <c r="L80" t="s">
        <v>44</v>
      </c>
      <c r="M80" t="s">
        <v>44</v>
      </c>
      <c r="N80">
        <v>11.326000000000001</v>
      </c>
      <c r="O80" t="s">
        <v>726</v>
      </c>
      <c r="P80">
        <v>1.639</v>
      </c>
      <c r="Q80">
        <v>2.3340000000000001</v>
      </c>
      <c r="R80">
        <v>63.473999999999997</v>
      </c>
      <c r="S80">
        <v>12.3</v>
      </c>
      <c r="W80" t="s">
        <v>44</v>
      </c>
      <c r="X80" t="s">
        <v>44</v>
      </c>
      <c r="Y80" t="s">
        <v>44</v>
      </c>
      <c r="Z80">
        <v>6.2050000000000001</v>
      </c>
      <c r="AA80" t="s">
        <v>553</v>
      </c>
      <c r="AB80" t="s">
        <v>553</v>
      </c>
      <c r="AC80" t="s">
        <v>701</v>
      </c>
      <c r="AD80">
        <v>675</v>
      </c>
      <c r="AE80" s="55">
        <v>43476</v>
      </c>
      <c r="AF80" s="55">
        <v>43430</v>
      </c>
      <c r="AG80" s="55">
        <v>43453</v>
      </c>
      <c r="AH80">
        <v>23</v>
      </c>
    </row>
    <row r="81" spans="1:36">
      <c r="A81" t="s">
        <v>722</v>
      </c>
      <c r="B81" t="s">
        <v>550</v>
      </c>
      <c r="C81" t="s">
        <v>727</v>
      </c>
      <c r="D81">
        <v>2.4910000000000001</v>
      </c>
      <c r="E81">
        <v>2.9239999999999999</v>
      </c>
      <c r="F81">
        <v>63.670999999999999</v>
      </c>
      <c r="G81">
        <v>22.2</v>
      </c>
      <c r="K81" t="s">
        <v>44</v>
      </c>
      <c r="L81" t="s">
        <v>44</v>
      </c>
      <c r="M81" t="s">
        <v>44</v>
      </c>
      <c r="N81">
        <v>12.933</v>
      </c>
      <c r="O81" t="s">
        <v>728</v>
      </c>
      <c r="P81">
        <v>1.649</v>
      </c>
      <c r="Q81">
        <v>2.456</v>
      </c>
      <c r="R81">
        <v>56.792000000000002</v>
      </c>
      <c r="S81">
        <v>18.100000000000001</v>
      </c>
      <c r="W81" t="s">
        <v>44</v>
      </c>
      <c r="X81" t="s">
        <v>44</v>
      </c>
      <c r="Y81" t="s">
        <v>44</v>
      </c>
      <c r="Z81">
        <v>6.24</v>
      </c>
      <c r="AA81" t="s">
        <v>553</v>
      </c>
      <c r="AB81" t="s">
        <v>553</v>
      </c>
      <c r="AC81" t="s">
        <v>701</v>
      </c>
      <c r="AD81">
        <v>675</v>
      </c>
      <c r="AE81" s="55">
        <v>43605</v>
      </c>
      <c r="AF81" s="55">
        <v>43557</v>
      </c>
      <c r="AG81" s="55">
        <v>43601</v>
      </c>
      <c r="AH81">
        <v>44</v>
      </c>
      <c r="AJ81">
        <v>239</v>
      </c>
    </row>
    <row r="82" spans="1:36">
      <c r="A82" t="s">
        <v>722</v>
      </c>
      <c r="B82" t="s">
        <v>550</v>
      </c>
      <c r="C82" t="s">
        <v>729</v>
      </c>
      <c r="D82">
        <v>2.6070000000000002</v>
      </c>
      <c r="E82">
        <v>3.1520000000000001</v>
      </c>
      <c r="F82">
        <v>67.787999999999997</v>
      </c>
      <c r="G82">
        <v>20.5</v>
      </c>
      <c r="K82" t="s">
        <v>44</v>
      </c>
      <c r="L82" t="s">
        <v>44</v>
      </c>
      <c r="M82" t="s">
        <v>44</v>
      </c>
      <c r="N82">
        <v>11.935</v>
      </c>
      <c r="O82" t="s">
        <v>730</v>
      </c>
      <c r="P82">
        <v>1.643</v>
      </c>
      <c r="Q82">
        <v>3.0270000000000001</v>
      </c>
      <c r="R82">
        <v>71.477000000000004</v>
      </c>
      <c r="S82">
        <v>20.5</v>
      </c>
      <c r="W82" t="s">
        <v>44</v>
      </c>
      <c r="X82" t="s">
        <v>44</v>
      </c>
      <c r="Y82" t="s">
        <v>44</v>
      </c>
      <c r="Z82">
        <v>6.5759999999999996</v>
      </c>
      <c r="AA82" t="s">
        <v>553</v>
      </c>
      <c r="AB82" t="s">
        <v>553</v>
      </c>
      <c r="AC82" t="s">
        <v>701</v>
      </c>
      <c r="AD82">
        <v>675</v>
      </c>
      <c r="AE82" s="55">
        <v>43489</v>
      </c>
      <c r="AF82" s="55">
        <v>43405</v>
      </c>
      <c r="AG82" s="55">
        <v>43487</v>
      </c>
      <c r="AH82">
        <v>82</v>
      </c>
    </row>
    <row r="83" spans="1:36">
      <c r="A83" t="s">
        <v>722</v>
      </c>
      <c r="B83" t="s">
        <v>550</v>
      </c>
      <c r="C83" t="s">
        <v>731</v>
      </c>
      <c r="D83">
        <v>2.3260000000000001</v>
      </c>
      <c r="E83">
        <v>2.831</v>
      </c>
      <c r="F83">
        <v>65.128</v>
      </c>
      <c r="G83">
        <v>20.6</v>
      </c>
      <c r="H83">
        <v>1.591</v>
      </c>
      <c r="I83">
        <v>1.4730000000000001</v>
      </c>
      <c r="J83">
        <v>1.4159999999999999</v>
      </c>
      <c r="K83">
        <v>0.29299999999999998</v>
      </c>
      <c r="L83">
        <v>0.35899999999999999</v>
      </c>
      <c r="M83">
        <v>9.4730000000000008</v>
      </c>
      <c r="N83">
        <v>14.288</v>
      </c>
      <c r="O83" t="s">
        <v>732</v>
      </c>
      <c r="P83">
        <v>1.5980000000000001</v>
      </c>
      <c r="Q83">
        <v>2.2090000000000001</v>
      </c>
      <c r="R83">
        <v>61.63</v>
      </c>
      <c r="S83">
        <v>21.1</v>
      </c>
      <c r="T83">
        <v>1.375</v>
      </c>
      <c r="U83">
        <v>1.3560000000000001</v>
      </c>
      <c r="V83">
        <v>1.395</v>
      </c>
      <c r="W83">
        <v>0.29299999999999998</v>
      </c>
      <c r="X83">
        <v>0.35899999999999999</v>
      </c>
      <c r="Y83">
        <v>9.4459999999999997</v>
      </c>
      <c r="Z83">
        <v>6.9939999999999998</v>
      </c>
      <c r="AA83" t="s">
        <v>553</v>
      </c>
      <c r="AB83" t="s">
        <v>553</v>
      </c>
      <c r="AC83" t="s">
        <v>701</v>
      </c>
      <c r="AD83">
        <v>675</v>
      </c>
      <c r="AE83" s="55">
        <v>43593</v>
      </c>
      <c r="AF83" s="55">
        <v>43540</v>
      </c>
      <c r="AG83" s="55">
        <v>43587</v>
      </c>
      <c r="AH83">
        <v>46</v>
      </c>
      <c r="AJ83">
        <v>212</v>
      </c>
    </row>
    <row r="84" spans="1:36">
      <c r="A84" t="s">
        <v>722</v>
      </c>
      <c r="B84" t="s">
        <v>550</v>
      </c>
      <c r="C84" t="s">
        <v>733</v>
      </c>
      <c r="D84">
        <v>2.903</v>
      </c>
      <c r="E84">
        <v>3.2149999999999999</v>
      </c>
      <c r="F84">
        <v>81.287999999999997</v>
      </c>
      <c r="G84">
        <v>18</v>
      </c>
      <c r="H84" t="s">
        <v>44</v>
      </c>
      <c r="I84" t="s">
        <v>44</v>
      </c>
      <c r="J84" t="s">
        <v>44</v>
      </c>
      <c r="K84" t="s">
        <v>44</v>
      </c>
      <c r="L84" t="s">
        <v>44</v>
      </c>
      <c r="M84" t="s">
        <v>44</v>
      </c>
      <c r="N84" t="s">
        <v>44</v>
      </c>
      <c r="O84" t="s">
        <v>734</v>
      </c>
      <c r="P84">
        <v>1.869</v>
      </c>
      <c r="Q84">
        <v>2.355</v>
      </c>
      <c r="R84">
        <v>81.991</v>
      </c>
      <c r="S84">
        <v>16.3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553</v>
      </c>
      <c r="AB84" t="s">
        <v>605</v>
      </c>
      <c r="AC84" t="s">
        <v>701</v>
      </c>
      <c r="AD84">
        <v>675</v>
      </c>
      <c r="AE84" s="55">
        <v>43634</v>
      </c>
      <c r="AF84" s="55">
        <v>43581</v>
      </c>
      <c r="AG84" s="55">
        <v>43634</v>
      </c>
      <c r="AH84">
        <v>52</v>
      </c>
      <c r="AJ84">
        <v>285</v>
      </c>
    </row>
    <row r="85" spans="1:36">
      <c r="A85" t="s">
        <v>722</v>
      </c>
      <c r="B85" t="s">
        <v>550</v>
      </c>
      <c r="C85" t="s">
        <v>735</v>
      </c>
      <c r="D85">
        <v>2.81</v>
      </c>
      <c r="E85">
        <v>3.1429999999999998</v>
      </c>
      <c r="F85">
        <v>75.850999999999999</v>
      </c>
      <c r="G85">
        <v>22.4</v>
      </c>
      <c r="H85" t="s">
        <v>44</v>
      </c>
      <c r="I85" t="s">
        <v>44</v>
      </c>
      <c r="J85" t="s">
        <v>44</v>
      </c>
      <c r="K85" t="s">
        <v>44</v>
      </c>
      <c r="L85" t="s">
        <v>44</v>
      </c>
      <c r="M85" t="s">
        <v>44</v>
      </c>
      <c r="N85" t="s">
        <v>44</v>
      </c>
      <c r="O85" t="s">
        <v>736</v>
      </c>
      <c r="P85">
        <v>1.786</v>
      </c>
      <c r="Q85">
        <v>2.4169999999999998</v>
      </c>
      <c r="R85">
        <v>79.326999999999998</v>
      </c>
      <c r="S85">
        <v>21.4</v>
      </c>
      <c r="T85" t="s">
        <v>44</v>
      </c>
      <c r="U85" t="s">
        <v>44</v>
      </c>
      <c r="V85" t="s">
        <v>44</v>
      </c>
      <c r="W85" t="s">
        <v>44</v>
      </c>
      <c r="X85" t="s">
        <v>44</v>
      </c>
      <c r="Y85" t="s">
        <v>44</v>
      </c>
      <c r="Z85" t="s">
        <v>44</v>
      </c>
      <c r="AA85" t="s">
        <v>553</v>
      </c>
      <c r="AB85" t="s">
        <v>605</v>
      </c>
      <c r="AC85" t="s">
        <v>701</v>
      </c>
      <c r="AD85">
        <v>675</v>
      </c>
      <c r="AE85" s="55">
        <v>43616</v>
      </c>
      <c r="AF85" s="55">
        <v>43561</v>
      </c>
      <c r="AG85" s="55">
        <v>43616</v>
      </c>
      <c r="AH85">
        <v>55</v>
      </c>
      <c r="AJ85">
        <v>257</v>
      </c>
    </row>
    <row r="86" spans="1:36">
      <c r="A86" t="s">
        <v>722</v>
      </c>
      <c r="B86" t="s">
        <v>557</v>
      </c>
      <c r="C86" t="s">
        <v>737</v>
      </c>
      <c r="D86">
        <v>2.4340000000000002</v>
      </c>
      <c r="E86">
        <v>2.7709999999999999</v>
      </c>
      <c r="F86">
        <v>67.91</v>
      </c>
      <c r="G86">
        <v>28.6</v>
      </c>
      <c r="H86" t="s">
        <v>44</v>
      </c>
      <c r="I86" t="s">
        <v>44</v>
      </c>
      <c r="J86" t="s">
        <v>44</v>
      </c>
      <c r="K86" t="s">
        <v>44</v>
      </c>
      <c r="L86" t="s">
        <v>44</v>
      </c>
      <c r="M86" t="s">
        <v>44</v>
      </c>
      <c r="N86">
        <v>12.855</v>
      </c>
      <c r="O86" t="s">
        <v>738</v>
      </c>
      <c r="P86">
        <v>1.829</v>
      </c>
      <c r="Q86">
        <v>2.3719999999999999</v>
      </c>
      <c r="R86">
        <v>66.897000000000006</v>
      </c>
      <c r="S86">
        <v>25.4</v>
      </c>
      <c r="T86" t="s">
        <v>44</v>
      </c>
      <c r="U86" t="s">
        <v>44</v>
      </c>
      <c r="V86" t="s">
        <v>44</v>
      </c>
      <c r="W86" t="s">
        <v>44</v>
      </c>
      <c r="X86" t="s">
        <v>44</v>
      </c>
      <c r="Y86" t="s">
        <v>44</v>
      </c>
      <c r="Z86">
        <v>6.2409999999999997</v>
      </c>
      <c r="AA86" t="s">
        <v>553</v>
      </c>
      <c r="AB86" t="s">
        <v>553</v>
      </c>
      <c r="AC86" t="s">
        <v>701</v>
      </c>
      <c r="AD86">
        <v>675</v>
      </c>
      <c r="AE86" s="55">
        <v>43521</v>
      </c>
      <c r="AF86" s="55">
        <v>43468</v>
      </c>
      <c r="AG86" s="55">
        <v>43516</v>
      </c>
      <c r="AH86">
        <v>48</v>
      </c>
    </row>
    <row r="87" spans="1:36">
      <c r="A87" t="s">
        <v>722</v>
      </c>
      <c r="B87" t="s">
        <v>557</v>
      </c>
      <c r="C87" t="s">
        <v>739</v>
      </c>
      <c r="D87">
        <v>2.3690000000000002</v>
      </c>
      <c r="E87">
        <v>3.0950000000000002</v>
      </c>
      <c r="F87">
        <v>65.400000000000006</v>
      </c>
      <c r="G87">
        <v>31.2</v>
      </c>
      <c r="H87">
        <v>1.31</v>
      </c>
      <c r="I87">
        <v>1.304</v>
      </c>
      <c r="J87">
        <v>1.363</v>
      </c>
      <c r="K87">
        <v>0.30299999999999999</v>
      </c>
      <c r="L87">
        <v>0.3</v>
      </c>
      <c r="M87">
        <v>8.8179999999999996</v>
      </c>
      <c r="N87">
        <v>13.817</v>
      </c>
      <c r="O87" t="s">
        <v>740</v>
      </c>
      <c r="P87">
        <v>1.536</v>
      </c>
      <c r="Q87">
        <v>2.5</v>
      </c>
      <c r="R87">
        <v>68.168999999999997</v>
      </c>
      <c r="S87">
        <v>27.6</v>
      </c>
      <c r="T87">
        <v>1.284</v>
      </c>
      <c r="U87">
        <v>1.204</v>
      </c>
      <c r="V87">
        <v>1.222</v>
      </c>
      <c r="W87">
        <v>0.24299999999999999</v>
      </c>
      <c r="X87">
        <v>0.30299999999999999</v>
      </c>
      <c r="Y87">
        <v>8.7850000000000001</v>
      </c>
      <c r="Z87">
        <v>6.7530000000000001</v>
      </c>
      <c r="AA87" t="s">
        <v>553</v>
      </c>
      <c r="AB87" t="s">
        <v>553</v>
      </c>
      <c r="AC87" t="s">
        <v>701</v>
      </c>
      <c r="AD87">
        <v>675</v>
      </c>
      <c r="AE87" s="55">
        <v>43628</v>
      </c>
      <c r="AF87" s="55">
        <v>43561</v>
      </c>
      <c r="AG87" s="55">
        <v>43621</v>
      </c>
      <c r="AH87">
        <v>59</v>
      </c>
      <c r="AJ87">
        <v>268</v>
      </c>
    </row>
    <row r="88" spans="1:36">
      <c r="A88" t="s">
        <v>722</v>
      </c>
      <c r="B88" t="s">
        <v>557</v>
      </c>
      <c r="C88" t="s">
        <v>741</v>
      </c>
      <c r="D88">
        <v>2.2280000000000002</v>
      </c>
      <c r="E88">
        <v>2.9089999999999998</v>
      </c>
      <c r="F88">
        <v>67.305999999999997</v>
      </c>
      <c r="G88">
        <v>26.5</v>
      </c>
      <c r="H88">
        <v>1.381</v>
      </c>
      <c r="I88">
        <v>1.3640000000000001</v>
      </c>
      <c r="J88">
        <v>1.361</v>
      </c>
      <c r="K88">
        <v>0.245</v>
      </c>
      <c r="L88">
        <v>0.27500000000000002</v>
      </c>
      <c r="M88">
        <v>9.6229999999999993</v>
      </c>
      <c r="N88">
        <v>13.38</v>
      </c>
      <c r="O88" t="s">
        <v>742</v>
      </c>
      <c r="P88">
        <v>1.667</v>
      </c>
      <c r="Q88">
        <v>2.2650000000000001</v>
      </c>
      <c r="R88">
        <v>71.546999999999997</v>
      </c>
      <c r="S88">
        <v>23.9</v>
      </c>
      <c r="T88">
        <v>1.4690000000000001</v>
      </c>
      <c r="U88">
        <v>1.381</v>
      </c>
      <c r="V88">
        <v>1.446</v>
      </c>
      <c r="W88">
        <v>0.22700000000000001</v>
      </c>
      <c r="X88">
        <v>0.32300000000000001</v>
      </c>
      <c r="Y88">
        <v>9.5</v>
      </c>
      <c r="Z88">
        <v>6.8490000000000002</v>
      </c>
      <c r="AA88" t="s">
        <v>553</v>
      </c>
      <c r="AB88" t="s">
        <v>553</v>
      </c>
      <c r="AC88" t="s">
        <v>701</v>
      </c>
      <c r="AD88">
        <v>675</v>
      </c>
      <c r="AE88" s="55">
        <v>43497</v>
      </c>
      <c r="AF88" s="55">
        <v>43460</v>
      </c>
      <c r="AG88" s="55">
        <v>43494</v>
      </c>
      <c r="AH88">
        <v>34</v>
      </c>
    </row>
    <row r="89" spans="1:36">
      <c r="A89" t="s">
        <v>722</v>
      </c>
      <c r="B89" t="s">
        <v>557</v>
      </c>
      <c r="C89" t="s">
        <v>743</v>
      </c>
      <c r="D89">
        <v>2.3759999999999999</v>
      </c>
      <c r="E89">
        <v>2.8290000000000002</v>
      </c>
      <c r="F89">
        <v>69.155000000000001</v>
      </c>
      <c r="G89">
        <v>30.2</v>
      </c>
      <c r="H89">
        <v>1.387</v>
      </c>
      <c r="I89">
        <v>1.3839999999999999</v>
      </c>
      <c r="J89">
        <v>1.4019999999999999</v>
      </c>
      <c r="K89">
        <v>0.28399999999999997</v>
      </c>
      <c r="L89">
        <v>0.44400000000000001</v>
      </c>
      <c r="M89">
        <v>9.5109999999999992</v>
      </c>
      <c r="N89">
        <v>13.747999999999999</v>
      </c>
      <c r="O89" t="s">
        <v>744</v>
      </c>
      <c r="P89">
        <v>1.262</v>
      </c>
      <c r="Q89">
        <v>2.339</v>
      </c>
      <c r="R89">
        <v>68.180000000000007</v>
      </c>
      <c r="S89">
        <v>27.7</v>
      </c>
      <c r="T89">
        <v>1.4139999999999999</v>
      </c>
      <c r="U89">
        <v>1.427</v>
      </c>
      <c r="V89">
        <v>1.3759999999999999</v>
      </c>
      <c r="W89">
        <v>0.308</v>
      </c>
      <c r="X89">
        <v>0.42199999999999999</v>
      </c>
      <c r="Y89">
        <v>9.4649999999999999</v>
      </c>
      <c r="Z89">
        <v>7.593</v>
      </c>
      <c r="AA89" t="s">
        <v>553</v>
      </c>
      <c r="AB89" t="s">
        <v>553</v>
      </c>
      <c r="AC89" t="s">
        <v>701</v>
      </c>
      <c r="AD89">
        <v>675</v>
      </c>
      <c r="AE89" s="55">
        <v>43487</v>
      </c>
      <c r="AF89" s="55">
        <v>43405</v>
      </c>
      <c r="AG89" s="55">
        <v>43482</v>
      </c>
      <c r="AH89">
        <v>77</v>
      </c>
      <c r="AJ89">
        <v>68</v>
      </c>
    </row>
    <row r="90" spans="1:36">
      <c r="A90" t="s">
        <v>722</v>
      </c>
      <c r="B90" t="s">
        <v>557</v>
      </c>
      <c r="C90" t="s">
        <v>745</v>
      </c>
      <c r="D90">
        <v>2.3929999999999998</v>
      </c>
      <c r="E90">
        <v>2.7050000000000001</v>
      </c>
      <c r="F90">
        <v>69.95</v>
      </c>
      <c r="G90">
        <v>32</v>
      </c>
      <c r="H90">
        <v>1.482</v>
      </c>
      <c r="I90">
        <v>1.409</v>
      </c>
      <c r="J90">
        <v>1.3779999999999999</v>
      </c>
      <c r="K90">
        <v>0.23899999999999999</v>
      </c>
      <c r="L90">
        <v>0.42899999999999999</v>
      </c>
      <c r="M90">
        <v>9.98</v>
      </c>
      <c r="N90">
        <v>13.669</v>
      </c>
      <c r="O90" t="s">
        <v>746</v>
      </c>
      <c r="P90">
        <v>1.431</v>
      </c>
      <c r="Q90">
        <v>2.254</v>
      </c>
      <c r="R90">
        <v>69.209999999999994</v>
      </c>
      <c r="S90">
        <v>27.3</v>
      </c>
      <c r="T90">
        <v>1.3740000000000001</v>
      </c>
      <c r="U90">
        <v>1.4350000000000001</v>
      </c>
      <c r="V90">
        <v>1.4450000000000001</v>
      </c>
      <c r="W90">
        <v>0.25700000000000001</v>
      </c>
      <c r="X90">
        <v>0.40400000000000003</v>
      </c>
      <c r="Y90">
        <v>9.8109999999999999</v>
      </c>
      <c r="Z90">
        <v>7.8369999999999997</v>
      </c>
      <c r="AA90" t="s">
        <v>553</v>
      </c>
      <c r="AB90" t="s">
        <v>553</v>
      </c>
      <c r="AC90" t="s">
        <v>701</v>
      </c>
      <c r="AD90">
        <v>675</v>
      </c>
      <c r="AE90" s="55">
        <v>43566</v>
      </c>
      <c r="AF90" s="55">
        <v>43512</v>
      </c>
      <c r="AG90" s="55">
        <v>43564</v>
      </c>
      <c r="AH90">
        <v>53</v>
      </c>
      <c r="AJ90">
        <v>189</v>
      </c>
    </row>
    <row r="91" spans="1:36">
      <c r="A91" t="s">
        <v>747</v>
      </c>
      <c r="B91" t="s">
        <v>550</v>
      </c>
      <c r="C91" t="s">
        <v>748</v>
      </c>
      <c r="D91">
        <v>2.5310000000000001</v>
      </c>
      <c r="E91">
        <v>3.8540000000000001</v>
      </c>
      <c r="F91">
        <v>82.585999999999999</v>
      </c>
      <c r="G91">
        <v>53</v>
      </c>
      <c r="H91">
        <v>1.335</v>
      </c>
      <c r="I91">
        <v>1.355</v>
      </c>
      <c r="J91">
        <v>1.248</v>
      </c>
      <c r="K91">
        <v>0.42799999999999999</v>
      </c>
      <c r="L91">
        <v>0.377</v>
      </c>
      <c r="M91">
        <v>9.2650000000000006</v>
      </c>
      <c r="N91">
        <v>11.973000000000001</v>
      </c>
      <c r="O91" t="s">
        <v>749</v>
      </c>
      <c r="P91">
        <v>2.5230000000000001</v>
      </c>
      <c r="Q91">
        <v>3.855</v>
      </c>
      <c r="R91">
        <v>80.218999999999994</v>
      </c>
      <c r="S91">
        <v>46</v>
      </c>
      <c r="T91">
        <v>1.417</v>
      </c>
      <c r="U91">
        <v>1.474</v>
      </c>
      <c r="V91">
        <v>1.498</v>
      </c>
      <c r="W91">
        <v>0.28199999999999997</v>
      </c>
      <c r="X91">
        <v>0.38100000000000001</v>
      </c>
      <c r="Y91">
        <v>9.6549999999999994</v>
      </c>
      <c r="Z91">
        <v>12.337</v>
      </c>
      <c r="AA91" t="s">
        <v>605</v>
      </c>
      <c r="AB91" t="s">
        <v>553</v>
      </c>
      <c r="AC91" t="s">
        <v>701</v>
      </c>
      <c r="AD91">
        <v>132</v>
      </c>
      <c r="AE91" s="55">
        <v>43446</v>
      </c>
      <c r="AF91" s="55">
        <v>43210</v>
      </c>
      <c r="AG91" s="55">
        <v>43410</v>
      </c>
      <c r="AH91">
        <v>200</v>
      </c>
    </row>
    <row r="92" spans="1:36">
      <c r="A92" t="s">
        <v>747</v>
      </c>
      <c r="B92" t="s">
        <v>550</v>
      </c>
      <c r="C92" t="s">
        <v>750</v>
      </c>
      <c r="D92">
        <v>2.2690000000000001</v>
      </c>
      <c r="E92">
        <v>3.3570000000000002</v>
      </c>
      <c r="G92">
        <v>22.1</v>
      </c>
      <c r="H92">
        <v>1.39</v>
      </c>
      <c r="I92">
        <v>1.363</v>
      </c>
      <c r="J92">
        <v>1.395</v>
      </c>
      <c r="K92">
        <v>0.28199999999999997</v>
      </c>
      <c r="L92">
        <v>0.36199999999999999</v>
      </c>
      <c r="M92">
        <v>9.2360000000000007</v>
      </c>
      <c r="N92">
        <v>12.532</v>
      </c>
      <c r="O92" t="s">
        <v>751</v>
      </c>
      <c r="P92">
        <v>2.2810000000000001</v>
      </c>
      <c r="Q92">
        <v>3.0289999999999999</v>
      </c>
      <c r="S92">
        <v>25.6</v>
      </c>
      <c r="T92">
        <v>1.355</v>
      </c>
      <c r="U92">
        <v>1.3069999999999999</v>
      </c>
      <c r="V92">
        <v>1.363</v>
      </c>
      <c r="W92">
        <v>0.189</v>
      </c>
      <c r="X92">
        <v>0.36199999999999999</v>
      </c>
      <c r="Y92">
        <v>9.0449999999999999</v>
      </c>
      <c r="Z92">
        <v>13.247</v>
      </c>
      <c r="AA92" t="s">
        <v>605</v>
      </c>
      <c r="AB92" t="s">
        <v>553</v>
      </c>
      <c r="AC92" t="s">
        <v>701</v>
      </c>
      <c r="AD92">
        <v>132</v>
      </c>
      <c r="AE92" s="55">
        <v>43691</v>
      </c>
      <c r="AF92" s="55">
        <v>43286</v>
      </c>
      <c r="AG92" s="55">
        <v>43374</v>
      </c>
      <c r="AH92">
        <v>89</v>
      </c>
    </row>
    <row r="93" spans="1:36">
      <c r="A93" t="s">
        <v>747</v>
      </c>
      <c r="B93" t="s">
        <v>550</v>
      </c>
      <c r="C93" t="s">
        <v>752</v>
      </c>
      <c r="D93">
        <v>2.5550000000000002</v>
      </c>
      <c r="E93">
        <v>2.9289999999999998</v>
      </c>
      <c r="F93">
        <v>59.186999999999998</v>
      </c>
      <c r="G93">
        <v>23</v>
      </c>
      <c r="H93" t="s">
        <v>44</v>
      </c>
      <c r="I93" t="s">
        <v>44</v>
      </c>
      <c r="J93" t="s">
        <v>44</v>
      </c>
      <c r="K93" t="s">
        <v>44</v>
      </c>
      <c r="L93" t="s">
        <v>44</v>
      </c>
      <c r="M93" t="s">
        <v>44</v>
      </c>
      <c r="N93">
        <v>11.904</v>
      </c>
      <c r="O93" t="s">
        <v>753</v>
      </c>
      <c r="P93">
        <v>2.6139999999999999</v>
      </c>
      <c r="Q93">
        <v>3.1059999999999999</v>
      </c>
      <c r="R93">
        <v>64.132999999999996</v>
      </c>
      <c r="S93">
        <v>25.2</v>
      </c>
      <c r="T93" t="s">
        <v>44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>
        <v>12.385</v>
      </c>
      <c r="AA93" t="s">
        <v>553</v>
      </c>
      <c r="AB93" t="s">
        <v>553</v>
      </c>
      <c r="AC93" t="s">
        <v>701</v>
      </c>
      <c r="AD93">
        <v>132</v>
      </c>
      <c r="AE93" s="55">
        <v>43510</v>
      </c>
      <c r="AF93" s="55">
        <v>43411</v>
      </c>
      <c r="AG93" s="55">
        <v>43507</v>
      </c>
      <c r="AH93">
        <v>96</v>
      </c>
    </row>
    <row r="94" spans="1:36">
      <c r="A94" t="s">
        <v>747</v>
      </c>
      <c r="B94" t="s">
        <v>550</v>
      </c>
      <c r="C94" t="s">
        <v>754</v>
      </c>
      <c r="D94">
        <v>2.7130000000000001</v>
      </c>
      <c r="E94">
        <v>3.3039999999999998</v>
      </c>
      <c r="F94">
        <v>74.569000000000003</v>
      </c>
      <c r="G94">
        <v>35.200000000000003</v>
      </c>
      <c r="K94" t="s">
        <v>44</v>
      </c>
      <c r="L94" t="s">
        <v>44</v>
      </c>
      <c r="M94" t="s">
        <v>44</v>
      </c>
      <c r="N94">
        <v>12.853999999999999</v>
      </c>
      <c r="O94" t="s">
        <v>755</v>
      </c>
      <c r="P94">
        <v>2.5179999999999998</v>
      </c>
      <c r="Q94">
        <v>3.327</v>
      </c>
      <c r="R94">
        <v>73.881</v>
      </c>
      <c r="S94">
        <v>30.5</v>
      </c>
      <c r="W94" t="s">
        <v>44</v>
      </c>
      <c r="X94" t="s">
        <v>44</v>
      </c>
      <c r="Y94" t="s">
        <v>44</v>
      </c>
      <c r="Z94">
        <v>12.428000000000001</v>
      </c>
      <c r="AA94" t="s">
        <v>553</v>
      </c>
      <c r="AB94" t="s">
        <v>553</v>
      </c>
      <c r="AC94" t="s">
        <v>701</v>
      </c>
      <c r="AD94">
        <v>132</v>
      </c>
      <c r="AE94" s="55">
        <v>43525</v>
      </c>
      <c r="AF94" s="55">
        <v>43237</v>
      </c>
      <c r="AG94" s="55">
        <v>43523</v>
      </c>
      <c r="AH94">
        <v>286</v>
      </c>
    </row>
    <row r="95" spans="1:36">
      <c r="A95" t="s">
        <v>747</v>
      </c>
      <c r="B95" t="s">
        <v>550</v>
      </c>
      <c r="C95" t="s">
        <v>756</v>
      </c>
      <c r="D95">
        <v>2.6440000000000001</v>
      </c>
      <c r="E95">
        <v>3.363</v>
      </c>
      <c r="F95">
        <v>71.096999999999994</v>
      </c>
      <c r="G95">
        <v>33.299999999999997</v>
      </c>
      <c r="K95" t="s">
        <v>44</v>
      </c>
      <c r="L95" t="s">
        <v>44</v>
      </c>
      <c r="M95" t="s">
        <v>44</v>
      </c>
      <c r="N95">
        <v>12.301</v>
      </c>
      <c r="O95" t="s">
        <v>757</v>
      </c>
      <c r="P95">
        <v>2.6779999999999999</v>
      </c>
      <c r="Q95">
        <v>3.351</v>
      </c>
      <c r="R95">
        <v>71.784999999999997</v>
      </c>
      <c r="S95">
        <v>30.1</v>
      </c>
      <c r="W95" t="s">
        <v>44</v>
      </c>
      <c r="X95" t="s">
        <v>44</v>
      </c>
      <c r="Y95" t="s">
        <v>44</v>
      </c>
      <c r="Z95">
        <v>12.617000000000001</v>
      </c>
      <c r="AA95" t="s">
        <v>553</v>
      </c>
      <c r="AB95" t="s">
        <v>553</v>
      </c>
      <c r="AC95" t="s">
        <v>701</v>
      </c>
      <c r="AD95">
        <v>132</v>
      </c>
      <c r="AE95" s="55">
        <v>43525</v>
      </c>
      <c r="AF95" s="55">
        <v>43237</v>
      </c>
      <c r="AG95" s="55">
        <v>43523</v>
      </c>
      <c r="AH95">
        <v>286</v>
      </c>
    </row>
    <row r="96" spans="1:36">
      <c r="A96" t="s">
        <v>747</v>
      </c>
      <c r="B96" t="s">
        <v>550</v>
      </c>
      <c r="C96" t="s">
        <v>758</v>
      </c>
      <c r="D96">
        <v>2.3519999999999999</v>
      </c>
      <c r="E96">
        <v>2.9239999999999999</v>
      </c>
      <c r="F96">
        <v>60.109000000000002</v>
      </c>
      <c r="G96">
        <v>29.5</v>
      </c>
      <c r="H96">
        <v>1.3169999999999999</v>
      </c>
      <c r="I96">
        <v>1.454</v>
      </c>
      <c r="J96">
        <v>1.4379999999999999</v>
      </c>
      <c r="K96">
        <v>0.41799999999999998</v>
      </c>
      <c r="L96">
        <v>0.33800000000000002</v>
      </c>
      <c r="M96">
        <v>9.5459999999999994</v>
      </c>
      <c r="N96">
        <v>12.75</v>
      </c>
      <c r="O96" t="s">
        <v>759</v>
      </c>
      <c r="P96">
        <v>2.2130000000000001</v>
      </c>
      <c r="Q96">
        <v>2.81</v>
      </c>
      <c r="R96">
        <v>62.006999999999998</v>
      </c>
      <c r="S96">
        <v>31.5</v>
      </c>
      <c r="T96">
        <v>1.361</v>
      </c>
      <c r="U96">
        <v>1.35</v>
      </c>
      <c r="V96">
        <v>1.3240000000000001</v>
      </c>
      <c r="W96">
        <v>0.32700000000000001</v>
      </c>
      <c r="X96">
        <v>0.46200000000000002</v>
      </c>
      <c r="Y96">
        <v>9.609</v>
      </c>
      <c r="Z96">
        <v>14.109</v>
      </c>
      <c r="AA96" t="s">
        <v>553</v>
      </c>
      <c r="AB96" t="s">
        <v>553</v>
      </c>
      <c r="AC96" t="s">
        <v>701</v>
      </c>
      <c r="AD96">
        <v>132</v>
      </c>
      <c r="AE96" s="55">
        <v>43521</v>
      </c>
      <c r="AF96" s="55">
        <v>43286</v>
      </c>
      <c r="AG96" s="55">
        <v>43515</v>
      </c>
      <c r="AH96">
        <v>229</v>
      </c>
    </row>
    <row r="97" spans="1:36">
      <c r="A97" t="s">
        <v>747</v>
      </c>
      <c r="B97" t="s">
        <v>550</v>
      </c>
      <c r="C97" t="s">
        <v>760</v>
      </c>
      <c r="D97">
        <v>2.6840000000000002</v>
      </c>
      <c r="E97">
        <v>2.7909999999999999</v>
      </c>
      <c r="F97">
        <v>71.421999999999997</v>
      </c>
      <c r="G97">
        <v>19.7</v>
      </c>
      <c r="H97" t="s">
        <v>44</v>
      </c>
      <c r="I97" t="s">
        <v>44</v>
      </c>
      <c r="J97" t="s">
        <v>44</v>
      </c>
      <c r="K97" t="s">
        <v>44</v>
      </c>
      <c r="L97" t="s">
        <v>44</v>
      </c>
      <c r="M97" t="s">
        <v>44</v>
      </c>
      <c r="N97" t="s">
        <v>44</v>
      </c>
      <c r="O97" t="s">
        <v>761</v>
      </c>
      <c r="P97">
        <v>2.569</v>
      </c>
      <c r="Q97">
        <v>2.847</v>
      </c>
      <c r="R97">
        <v>69.370999999999995</v>
      </c>
      <c r="S97">
        <v>18.5</v>
      </c>
      <c r="T97" t="s">
        <v>44</v>
      </c>
      <c r="U97" t="s">
        <v>44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553</v>
      </c>
      <c r="AB97" t="s">
        <v>605</v>
      </c>
      <c r="AC97" t="s">
        <v>701</v>
      </c>
      <c r="AD97">
        <v>132</v>
      </c>
      <c r="AE97" s="55">
        <v>43518</v>
      </c>
      <c r="AF97" s="55">
        <v>43437</v>
      </c>
      <c r="AG97" s="55">
        <v>43518</v>
      </c>
      <c r="AH97">
        <v>81</v>
      </c>
    </row>
    <row r="98" spans="1:36">
      <c r="A98" t="s">
        <v>747</v>
      </c>
      <c r="B98" t="s">
        <v>550</v>
      </c>
      <c r="C98" t="s">
        <v>762</v>
      </c>
      <c r="D98">
        <v>2.738</v>
      </c>
      <c r="E98">
        <v>2.7330000000000001</v>
      </c>
      <c r="F98">
        <v>69.486999999999995</v>
      </c>
      <c r="G98">
        <v>17.8</v>
      </c>
      <c r="H98" t="s">
        <v>44</v>
      </c>
      <c r="I98" t="s">
        <v>44</v>
      </c>
      <c r="J98" t="s">
        <v>44</v>
      </c>
      <c r="K98" t="s">
        <v>44</v>
      </c>
      <c r="L98" t="s">
        <v>44</v>
      </c>
      <c r="M98" t="s">
        <v>44</v>
      </c>
      <c r="N98" t="s">
        <v>44</v>
      </c>
      <c r="O98" t="s">
        <v>763</v>
      </c>
      <c r="P98">
        <v>2.6579999999999999</v>
      </c>
      <c r="Q98">
        <v>2.8370000000000002</v>
      </c>
      <c r="R98">
        <v>68.326999999999998</v>
      </c>
      <c r="S98">
        <v>20.5</v>
      </c>
      <c r="T98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553</v>
      </c>
      <c r="AB98" t="s">
        <v>605</v>
      </c>
      <c r="AC98" t="s">
        <v>701</v>
      </c>
      <c r="AD98">
        <v>132</v>
      </c>
      <c r="AE98" s="55">
        <v>43518</v>
      </c>
      <c r="AF98" s="55">
        <v>43437</v>
      </c>
      <c r="AG98" s="55">
        <v>43518</v>
      </c>
      <c r="AH98">
        <v>81</v>
      </c>
    </row>
    <row r="99" spans="1:36">
      <c r="A99" t="s">
        <v>747</v>
      </c>
      <c r="B99" t="s">
        <v>550</v>
      </c>
      <c r="C99" t="s">
        <v>764</v>
      </c>
      <c r="D99">
        <v>2.375</v>
      </c>
      <c r="E99">
        <v>2.8330000000000002</v>
      </c>
      <c r="F99">
        <v>64.977999999999994</v>
      </c>
      <c r="G99">
        <v>17.7</v>
      </c>
      <c r="H99" t="s">
        <v>44</v>
      </c>
      <c r="I99" t="s">
        <v>44</v>
      </c>
      <c r="J99" t="s">
        <v>44</v>
      </c>
      <c r="K99" t="s">
        <v>44</v>
      </c>
      <c r="L99" t="s">
        <v>44</v>
      </c>
      <c r="M99" t="s">
        <v>44</v>
      </c>
      <c r="N99" t="s">
        <v>44</v>
      </c>
      <c r="O99" t="s">
        <v>765</v>
      </c>
      <c r="P99">
        <v>2.331</v>
      </c>
      <c r="Q99">
        <v>2.851</v>
      </c>
      <c r="R99">
        <v>67.942999999999998</v>
      </c>
      <c r="S99">
        <v>18.600000000000001</v>
      </c>
      <c r="T99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553</v>
      </c>
      <c r="AB99" t="s">
        <v>605</v>
      </c>
      <c r="AC99" t="s">
        <v>701</v>
      </c>
      <c r="AD99">
        <v>132</v>
      </c>
      <c r="AE99" s="55">
        <v>43502</v>
      </c>
      <c r="AF99" s="55">
        <v>43473</v>
      </c>
      <c r="AG99" s="55">
        <v>43502</v>
      </c>
      <c r="AH99">
        <v>29</v>
      </c>
    </row>
    <row r="100" spans="1:36">
      <c r="A100" t="s">
        <v>747</v>
      </c>
      <c r="B100" t="s">
        <v>557</v>
      </c>
      <c r="C100" t="s">
        <v>766</v>
      </c>
      <c r="D100">
        <v>2.5339999999999998</v>
      </c>
      <c r="E100">
        <v>3.0510000000000002</v>
      </c>
      <c r="F100">
        <v>71.004999999999995</v>
      </c>
      <c r="G100">
        <v>33.700000000000003</v>
      </c>
      <c r="H100">
        <v>1.304</v>
      </c>
      <c r="I100">
        <v>1.302</v>
      </c>
      <c r="J100">
        <v>1.347</v>
      </c>
      <c r="K100">
        <v>0.35099999999999998</v>
      </c>
      <c r="L100">
        <v>0.308</v>
      </c>
      <c r="M100">
        <v>8.6910000000000007</v>
      </c>
      <c r="N100">
        <v>13.263</v>
      </c>
      <c r="O100" t="s">
        <v>767</v>
      </c>
      <c r="P100">
        <v>2.3460000000000001</v>
      </c>
      <c r="Q100">
        <v>3.2839999999999998</v>
      </c>
      <c r="R100">
        <v>72.454999999999998</v>
      </c>
      <c r="S100">
        <v>30.5</v>
      </c>
      <c r="T100">
        <v>1.3480000000000001</v>
      </c>
      <c r="U100">
        <v>1.343</v>
      </c>
      <c r="V100">
        <v>1.379</v>
      </c>
      <c r="W100">
        <v>0.312</v>
      </c>
      <c r="X100">
        <v>0.33400000000000002</v>
      </c>
      <c r="Y100">
        <v>8.8699999999999992</v>
      </c>
      <c r="Z100">
        <v>11.567</v>
      </c>
      <c r="AA100" t="s">
        <v>553</v>
      </c>
      <c r="AB100" t="s">
        <v>553</v>
      </c>
      <c r="AC100" t="s">
        <v>701</v>
      </c>
      <c r="AD100">
        <v>132</v>
      </c>
      <c r="AE100" s="55">
        <v>43670</v>
      </c>
      <c r="AF100" s="55">
        <v>43599</v>
      </c>
      <c r="AG100" s="55">
        <v>43669</v>
      </c>
      <c r="AH100">
        <v>69</v>
      </c>
      <c r="AJ100">
        <v>377</v>
      </c>
    </row>
    <row r="101" spans="1:36">
      <c r="A101" t="s">
        <v>747</v>
      </c>
      <c r="B101" t="s">
        <v>557</v>
      </c>
      <c r="C101" t="s">
        <v>768</v>
      </c>
      <c r="D101">
        <v>2.2970000000000002</v>
      </c>
      <c r="E101">
        <v>2.8290000000000002</v>
      </c>
      <c r="F101">
        <v>68.551000000000002</v>
      </c>
      <c r="G101">
        <v>30.4</v>
      </c>
      <c r="H101">
        <v>1.3660000000000001</v>
      </c>
      <c r="I101">
        <v>1.4350000000000001</v>
      </c>
      <c r="J101">
        <v>1.4239999999999999</v>
      </c>
      <c r="K101">
        <v>0.39100000000000001</v>
      </c>
      <c r="L101">
        <v>0.33800000000000002</v>
      </c>
      <c r="M101">
        <v>9.1880000000000006</v>
      </c>
      <c r="N101">
        <v>12.545999999999999</v>
      </c>
      <c r="O101" t="s">
        <v>769</v>
      </c>
      <c r="P101">
        <v>2.1240000000000001</v>
      </c>
      <c r="Q101">
        <v>2.851</v>
      </c>
      <c r="R101">
        <v>66.025000000000006</v>
      </c>
      <c r="S101">
        <v>30.6</v>
      </c>
      <c r="T101">
        <v>1.3839999999999999</v>
      </c>
      <c r="U101">
        <v>1.359</v>
      </c>
      <c r="V101">
        <v>1.359</v>
      </c>
      <c r="W101">
        <v>0.3</v>
      </c>
      <c r="X101">
        <v>0.28699999999999998</v>
      </c>
      <c r="Y101">
        <v>9.27</v>
      </c>
      <c r="Z101">
        <v>12.717000000000001</v>
      </c>
      <c r="AA101" t="s">
        <v>553</v>
      </c>
      <c r="AB101" t="s">
        <v>553</v>
      </c>
      <c r="AC101" t="s">
        <v>701</v>
      </c>
      <c r="AD101">
        <v>132</v>
      </c>
      <c r="AE101" s="55">
        <v>43684</v>
      </c>
      <c r="AF101" s="55">
        <v>43605</v>
      </c>
      <c r="AG101" s="55">
        <v>43678</v>
      </c>
      <c r="AH101">
        <v>71</v>
      </c>
    </row>
    <row r="102" spans="1:36">
      <c r="A102" t="s">
        <v>747</v>
      </c>
      <c r="B102" t="s">
        <v>557</v>
      </c>
      <c r="C102" t="s">
        <v>770</v>
      </c>
      <c r="D102">
        <v>2.4809999999999999</v>
      </c>
      <c r="E102">
        <v>2.6819999999999999</v>
      </c>
      <c r="F102">
        <v>64.337999999999994</v>
      </c>
      <c r="G102">
        <v>28.9</v>
      </c>
      <c r="H102" t="s">
        <v>44</v>
      </c>
      <c r="I102" t="s">
        <v>44</v>
      </c>
      <c r="J102" t="s">
        <v>44</v>
      </c>
      <c r="K102" t="s">
        <v>44</v>
      </c>
      <c r="L102" t="s">
        <v>44</v>
      </c>
      <c r="M102" t="s">
        <v>44</v>
      </c>
      <c r="N102" t="s">
        <v>44</v>
      </c>
      <c r="O102" t="s">
        <v>771</v>
      </c>
      <c r="P102">
        <v>2.528</v>
      </c>
      <c r="Q102">
        <v>2.5819999999999999</v>
      </c>
      <c r="R102">
        <v>73.763000000000005</v>
      </c>
      <c r="S102">
        <v>32</v>
      </c>
      <c r="T102" t="s">
        <v>44</v>
      </c>
      <c r="U102" t="s">
        <v>44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553</v>
      </c>
      <c r="AB102" t="s">
        <v>605</v>
      </c>
      <c r="AC102" t="s">
        <v>701</v>
      </c>
      <c r="AD102">
        <v>132</v>
      </c>
      <c r="AE102" s="55">
        <v>43516</v>
      </c>
      <c r="AF102" s="55">
        <v>43411</v>
      </c>
      <c r="AG102" s="55">
        <v>43516</v>
      </c>
      <c r="AH102">
        <v>105</v>
      </c>
    </row>
    <row r="103" spans="1:36">
      <c r="A103" t="s">
        <v>40</v>
      </c>
      <c r="B103" t="s">
        <v>550</v>
      </c>
      <c r="C103" t="s">
        <v>772</v>
      </c>
      <c r="D103">
        <v>2.5030000000000001</v>
      </c>
      <c r="E103">
        <v>3.0289999999999999</v>
      </c>
      <c r="F103">
        <v>66.899000000000001</v>
      </c>
      <c r="G103">
        <v>20.2</v>
      </c>
      <c r="H103">
        <v>1.343</v>
      </c>
      <c r="I103">
        <v>1.369</v>
      </c>
      <c r="J103">
        <v>1.3819999999999999</v>
      </c>
      <c r="K103">
        <v>0.317</v>
      </c>
      <c r="L103">
        <v>0.28100000000000003</v>
      </c>
      <c r="M103">
        <v>8.532</v>
      </c>
      <c r="N103">
        <v>11.436</v>
      </c>
      <c r="O103" t="s">
        <v>773</v>
      </c>
      <c r="P103">
        <v>2.351</v>
      </c>
      <c r="Q103">
        <v>2.8650000000000002</v>
      </c>
      <c r="R103">
        <v>66.337999999999994</v>
      </c>
      <c r="S103">
        <v>18.600000000000001</v>
      </c>
      <c r="T103">
        <v>1.2889999999999999</v>
      </c>
      <c r="U103">
        <v>1.2649999999999999</v>
      </c>
      <c r="V103">
        <v>1.363</v>
      </c>
      <c r="W103">
        <v>0.29899999999999999</v>
      </c>
      <c r="X103">
        <v>0.29599999999999999</v>
      </c>
      <c r="Y103">
        <v>8.5180000000000007</v>
      </c>
      <c r="Z103">
        <v>10.375999999999999</v>
      </c>
      <c r="AA103" t="s">
        <v>553</v>
      </c>
      <c r="AB103" t="s">
        <v>553</v>
      </c>
      <c r="AC103" t="s">
        <v>571</v>
      </c>
      <c r="AD103">
        <v>132</v>
      </c>
      <c r="AE103" s="55">
        <v>43693</v>
      </c>
      <c r="AF103" s="55">
        <v>43653</v>
      </c>
      <c r="AG103" s="55">
        <v>43691</v>
      </c>
      <c r="AH103">
        <v>37</v>
      </c>
    </row>
    <row r="104" spans="1:36">
      <c r="A104" t="s">
        <v>40</v>
      </c>
      <c r="B104" t="s">
        <v>550</v>
      </c>
      <c r="C104" t="s">
        <v>774</v>
      </c>
      <c r="D104">
        <v>2.5499999999999998</v>
      </c>
      <c r="E104">
        <v>2.9470000000000001</v>
      </c>
      <c r="F104">
        <v>67.942999999999998</v>
      </c>
      <c r="G104">
        <v>18.8</v>
      </c>
      <c r="H104">
        <v>1.3120000000000001</v>
      </c>
      <c r="I104">
        <v>1.3140000000000001</v>
      </c>
      <c r="J104">
        <v>1.331</v>
      </c>
      <c r="K104">
        <v>0.29899999999999999</v>
      </c>
      <c r="L104">
        <v>0.29599999999999999</v>
      </c>
      <c r="M104">
        <v>8.7140000000000004</v>
      </c>
      <c r="N104">
        <v>11.099</v>
      </c>
      <c r="O104" t="s">
        <v>775</v>
      </c>
      <c r="P104">
        <v>2.4089999999999998</v>
      </c>
      <c r="Q104">
        <v>2.9830000000000001</v>
      </c>
      <c r="R104">
        <v>68.867000000000004</v>
      </c>
      <c r="S104">
        <v>19.5</v>
      </c>
      <c r="T104">
        <v>1.2769999999999999</v>
      </c>
      <c r="U104">
        <v>1.327</v>
      </c>
      <c r="V104">
        <v>1.3240000000000001</v>
      </c>
      <c r="W104">
        <v>0.24</v>
      </c>
      <c r="X104">
        <v>0.33200000000000002</v>
      </c>
      <c r="Y104">
        <v>8.9359999999999999</v>
      </c>
      <c r="Z104">
        <v>10.593</v>
      </c>
      <c r="AA104" t="s">
        <v>553</v>
      </c>
      <c r="AB104" t="s">
        <v>553</v>
      </c>
      <c r="AC104" t="s">
        <v>571</v>
      </c>
      <c r="AD104">
        <v>132</v>
      </c>
      <c r="AE104" s="55">
        <v>43693</v>
      </c>
      <c r="AF104" s="55">
        <v>43653</v>
      </c>
      <c r="AG104" s="55">
        <v>43691</v>
      </c>
      <c r="AH104">
        <v>37</v>
      </c>
    </row>
    <row r="105" spans="1:36">
      <c r="A105" t="s">
        <v>40</v>
      </c>
      <c r="B105" t="s">
        <v>550</v>
      </c>
      <c r="C105" t="s">
        <v>776</v>
      </c>
      <c r="D105">
        <v>2.4849999999999999</v>
      </c>
      <c r="E105">
        <v>2.8359999999999999</v>
      </c>
      <c r="F105">
        <v>64.677000000000007</v>
      </c>
      <c r="G105">
        <v>22.8</v>
      </c>
      <c r="H105" t="s">
        <v>44</v>
      </c>
      <c r="I105" t="s">
        <v>44</v>
      </c>
      <c r="J105" t="s">
        <v>44</v>
      </c>
      <c r="K105" t="s">
        <v>44</v>
      </c>
      <c r="L105" t="s">
        <v>44</v>
      </c>
      <c r="M105" t="s">
        <v>44</v>
      </c>
      <c r="N105">
        <v>12.528</v>
      </c>
      <c r="O105" t="s">
        <v>777</v>
      </c>
      <c r="P105">
        <v>2.4670000000000001</v>
      </c>
      <c r="Q105">
        <v>2.8530000000000002</v>
      </c>
      <c r="R105">
        <v>65.569000000000003</v>
      </c>
      <c r="S105">
        <v>25.1</v>
      </c>
      <c r="T105" t="s">
        <v>44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>
        <v>11.134</v>
      </c>
      <c r="AA105" t="s">
        <v>553</v>
      </c>
      <c r="AB105" t="s">
        <v>553</v>
      </c>
      <c r="AC105" t="s">
        <v>571</v>
      </c>
      <c r="AD105">
        <v>132</v>
      </c>
      <c r="AE105" s="55">
        <v>43504</v>
      </c>
      <c r="AF105" s="55">
        <v>43288</v>
      </c>
      <c r="AG105" s="55">
        <v>43501</v>
      </c>
      <c r="AH105">
        <v>213</v>
      </c>
    </row>
    <row r="106" spans="1:36">
      <c r="A106" t="s">
        <v>40</v>
      </c>
      <c r="B106" t="s">
        <v>550</v>
      </c>
      <c r="C106" t="s">
        <v>778</v>
      </c>
      <c r="D106">
        <v>2.323</v>
      </c>
      <c r="E106">
        <v>2.968</v>
      </c>
      <c r="F106">
        <v>63.167000000000002</v>
      </c>
      <c r="G106">
        <v>23.4</v>
      </c>
      <c r="H106" t="s">
        <v>44</v>
      </c>
      <c r="I106" t="s">
        <v>44</v>
      </c>
      <c r="J106" t="s">
        <v>44</v>
      </c>
      <c r="K106" t="s">
        <v>44</v>
      </c>
      <c r="L106" t="s">
        <v>44</v>
      </c>
      <c r="M106" t="s">
        <v>44</v>
      </c>
      <c r="N106">
        <v>12.038</v>
      </c>
      <c r="O106" t="s">
        <v>779</v>
      </c>
      <c r="P106">
        <v>2.3109999999999999</v>
      </c>
      <c r="Q106">
        <v>3.0339999999999998</v>
      </c>
      <c r="R106">
        <v>62.018000000000001</v>
      </c>
      <c r="S106">
        <v>20.7</v>
      </c>
      <c r="T106" t="s">
        <v>44</v>
      </c>
      <c r="U106" t="s">
        <v>44</v>
      </c>
      <c r="V106" t="s">
        <v>44</v>
      </c>
      <c r="W106" t="s">
        <v>44</v>
      </c>
      <c r="X106" t="s">
        <v>44</v>
      </c>
      <c r="Y106" t="s">
        <v>44</v>
      </c>
      <c r="Z106">
        <v>12.445</v>
      </c>
      <c r="AA106" t="s">
        <v>553</v>
      </c>
      <c r="AB106" t="s">
        <v>553</v>
      </c>
      <c r="AC106" t="s">
        <v>571</v>
      </c>
      <c r="AD106">
        <v>132</v>
      </c>
      <c r="AE106" s="55">
        <v>43595</v>
      </c>
      <c r="AF106" s="55">
        <v>43539</v>
      </c>
      <c r="AG106" s="55">
        <v>43593</v>
      </c>
      <c r="AH106">
        <v>53</v>
      </c>
      <c r="AJ106">
        <v>226</v>
      </c>
    </row>
    <row r="107" spans="1:36">
      <c r="A107" t="s">
        <v>40</v>
      </c>
      <c r="B107" t="s">
        <v>550</v>
      </c>
      <c r="C107" t="s">
        <v>780</v>
      </c>
      <c r="D107">
        <v>2.3679999999999999</v>
      </c>
      <c r="E107">
        <v>3.169</v>
      </c>
      <c r="F107">
        <v>69.852999999999994</v>
      </c>
      <c r="G107">
        <v>21.8</v>
      </c>
      <c r="H107">
        <v>1.4930000000000001</v>
      </c>
      <c r="I107">
        <v>1.5189999999999999</v>
      </c>
      <c r="J107">
        <v>1.504</v>
      </c>
      <c r="K107">
        <v>0.29799999999999999</v>
      </c>
      <c r="L107">
        <v>0.27800000000000002</v>
      </c>
      <c r="M107">
        <v>9.4879999999999995</v>
      </c>
      <c r="N107">
        <v>13.255000000000001</v>
      </c>
      <c r="O107" t="s">
        <v>781</v>
      </c>
      <c r="P107">
        <v>2.3679999999999999</v>
      </c>
      <c r="Q107">
        <v>3.0619999999999998</v>
      </c>
      <c r="R107">
        <v>69.600999999999999</v>
      </c>
      <c r="S107">
        <v>20.3</v>
      </c>
      <c r="T107">
        <v>1.4039999999999999</v>
      </c>
      <c r="U107">
        <v>1.486</v>
      </c>
      <c r="V107">
        <v>1.5429999999999999</v>
      </c>
      <c r="W107">
        <v>0.26600000000000001</v>
      </c>
      <c r="X107">
        <v>0.32600000000000001</v>
      </c>
      <c r="Y107">
        <v>9.5</v>
      </c>
      <c r="Z107">
        <v>13.151</v>
      </c>
      <c r="AA107" t="s">
        <v>553</v>
      </c>
      <c r="AB107" t="s">
        <v>553</v>
      </c>
      <c r="AC107" t="s">
        <v>571</v>
      </c>
      <c r="AD107">
        <v>132</v>
      </c>
      <c r="AE107" s="55">
        <v>43564</v>
      </c>
      <c r="AF107" s="55">
        <v>43516</v>
      </c>
      <c r="AG107" s="55">
        <v>43559</v>
      </c>
      <c r="AH107">
        <v>44</v>
      </c>
      <c r="AJ107">
        <v>184</v>
      </c>
    </row>
    <row r="108" spans="1:36">
      <c r="A108" t="s">
        <v>40</v>
      </c>
      <c r="B108" t="s">
        <v>550</v>
      </c>
      <c r="C108" t="s">
        <v>782</v>
      </c>
      <c r="D108">
        <v>2.5339999999999998</v>
      </c>
      <c r="E108">
        <v>2.9209999999999998</v>
      </c>
      <c r="F108">
        <v>70.441000000000003</v>
      </c>
      <c r="G108">
        <v>22.9</v>
      </c>
      <c r="H108">
        <v>1.3109999999999999</v>
      </c>
      <c r="I108">
        <v>1.3680000000000001</v>
      </c>
      <c r="J108">
        <v>1.379</v>
      </c>
      <c r="K108">
        <v>0.28999999999999998</v>
      </c>
      <c r="L108">
        <v>0.314</v>
      </c>
      <c r="M108">
        <v>9.2729999999999997</v>
      </c>
      <c r="N108">
        <v>13.102</v>
      </c>
      <c r="O108" t="s">
        <v>783</v>
      </c>
      <c r="P108">
        <v>2.581</v>
      </c>
      <c r="Q108">
        <v>2.956</v>
      </c>
      <c r="R108">
        <v>68.12</v>
      </c>
      <c r="S108">
        <v>21.3</v>
      </c>
      <c r="T108">
        <v>1.323</v>
      </c>
      <c r="U108">
        <v>1.325</v>
      </c>
      <c r="V108">
        <v>1.341</v>
      </c>
      <c r="W108">
        <v>0.254</v>
      </c>
      <c r="X108">
        <v>0.36099999999999999</v>
      </c>
      <c r="Y108">
        <v>9.25</v>
      </c>
      <c r="Z108">
        <v>13.22</v>
      </c>
      <c r="AA108" t="s">
        <v>553</v>
      </c>
      <c r="AB108" t="s">
        <v>553</v>
      </c>
      <c r="AC108" t="s">
        <v>571</v>
      </c>
      <c r="AD108">
        <v>132</v>
      </c>
      <c r="AE108" s="55">
        <v>43670</v>
      </c>
      <c r="AF108" s="55">
        <v>43617</v>
      </c>
      <c r="AG108" s="55">
        <v>43669</v>
      </c>
      <c r="AH108">
        <v>52</v>
      </c>
      <c r="AJ108">
        <v>378</v>
      </c>
    </row>
    <row r="109" spans="1:36">
      <c r="A109" t="s">
        <v>40</v>
      </c>
      <c r="B109" t="s">
        <v>550</v>
      </c>
      <c r="C109" t="s">
        <v>784</v>
      </c>
      <c r="D109">
        <v>2.452</v>
      </c>
      <c r="E109">
        <v>3.238</v>
      </c>
      <c r="F109">
        <v>67.117000000000004</v>
      </c>
      <c r="G109">
        <v>21.5</v>
      </c>
      <c r="H109">
        <v>1.266</v>
      </c>
      <c r="I109">
        <v>1.3129999999999999</v>
      </c>
      <c r="J109">
        <v>1.329</v>
      </c>
      <c r="K109">
        <v>0.30599999999999999</v>
      </c>
      <c r="L109">
        <v>0.32100000000000001</v>
      </c>
      <c r="M109">
        <v>8.9890000000000008</v>
      </c>
      <c r="N109">
        <v>13.018000000000001</v>
      </c>
      <c r="O109" t="s">
        <v>785</v>
      </c>
      <c r="P109">
        <v>2.3929999999999998</v>
      </c>
      <c r="Q109">
        <v>2.9569999999999999</v>
      </c>
      <c r="R109">
        <v>68.962999999999994</v>
      </c>
      <c r="S109">
        <v>19.7</v>
      </c>
      <c r="T109">
        <v>1.3480000000000001</v>
      </c>
      <c r="U109">
        <v>1.2829999999999999</v>
      </c>
      <c r="V109">
        <v>1.2829999999999999</v>
      </c>
      <c r="W109">
        <v>0.27100000000000002</v>
      </c>
      <c r="X109">
        <v>0.34399999999999997</v>
      </c>
      <c r="Y109">
        <v>9.2919999999999998</v>
      </c>
      <c r="Z109">
        <v>13.484</v>
      </c>
      <c r="AA109" t="s">
        <v>553</v>
      </c>
      <c r="AB109" t="s">
        <v>553</v>
      </c>
      <c r="AC109" t="s">
        <v>571</v>
      </c>
      <c r="AD109">
        <v>132</v>
      </c>
      <c r="AE109" s="55">
        <v>43670</v>
      </c>
      <c r="AF109" s="55">
        <v>43617</v>
      </c>
      <c r="AG109" s="55">
        <v>43669</v>
      </c>
      <c r="AH109">
        <v>52</v>
      </c>
      <c r="AJ109">
        <v>378</v>
      </c>
    </row>
    <row r="110" spans="1:36">
      <c r="A110" t="s">
        <v>40</v>
      </c>
      <c r="B110" t="s">
        <v>557</v>
      </c>
      <c r="C110" t="s">
        <v>786</v>
      </c>
      <c r="D110">
        <v>2.7429999999999999</v>
      </c>
      <c r="E110">
        <v>3.0870000000000002</v>
      </c>
      <c r="F110">
        <v>60.043999999999997</v>
      </c>
      <c r="G110">
        <v>20.2</v>
      </c>
      <c r="H110" t="s">
        <v>44</v>
      </c>
      <c r="I110" t="s">
        <v>44</v>
      </c>
      <c r="J110" t="s">
        <v>44</v>
      </c>
      <c r="K110" t="s">
        <v>44</v>
      </c>
      <c r="L110" t="s">
        <v>44</v>
      </c>
      <c r="M110" t="s">
        <v>44</v>
      </c>
      <c r="N110">
        <v>10.638</v>
      </c>
      <c r="O110" t="s">
        <v>787</v>
      </c>
      <c r="P110">
        <v>2.7549999999999999</v>
      </c>
      <c r="Q110">
        <v>3.351</v>
      </c>
      <c r="R110">
        <v>58.908000000000001</v>
      </c>
      <c r="S110">
        <v>20.3</v>
      </c>
      <c r="T110" t="s">
        <v>4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>
        <v>11.371</v>
      </c>
      <c r="AA110" t="s">
        <v>605</v>
      </c>
      <c r="AB110" t="s">
        <v>553</v>
      </c>
      <c r="AC110" t="s">
        <v>571</v>
      </c>
      <c r="AD110">
        <v>132</v>
      </c>
      <c r="AE110" s="55">
        <v>43446</v>
      </c>
      <c r="AF110" s="55">
        <v>43356</v>
      </c>
      <c r="AG110" s="55">
        <v>43395</v>
      </c>
      <c r="AH110">
        <v>39</v>
      </c>
    </row>
    <row r="111" spans="1:36">
      <c r="A111" t="s">
        <v>40</v>
      </c>
      <c r="B111" t="s">
        <v>557</v>
      </c>
      <c r="C111" t="s">
        <v>788</v>
      </c>
      <c r="D111">
        <v>2.5939999999999999</v>
      </c>
      <c r="E111">
        <v>3.4249999999999998</v>
      </c>
      <c r="F111">
        <v>60.594999999999999</v>
      </c>
      <c r="G111">
        <v>20.100000000000001</v>
      </c>
      <c r="H111">
        <v>1.4770000000000001</v>
      </c>
      <c r="I111">
        <v>1.3959999999999999</v>
      </c>
      <c r="J111">
        <v>1.4339999999999999</v>
      </c>
      <c r="K111">
        <v>0.33900000000000002</v>
      </c>
      <c r="L111">
        <v>0.3</v>
      </c>
      <c r="M111">
        <v>9.0730000000000004</v>
      </c>
      <c r="N111">
        <v>11.839</v>
      </c>
      <c r="O111" t="s">
        <v>789</v>
      </c>
      <c r="P111">
        <v>2.516</v>
      </c>
      <c r="Q111">
        <v>3.2170000000000001</v>
      </c>
      <c r="R111">
        <v>63.795999999999999</v>
      </c>
      <c r="S111">
        <v>20.6</v>
      </c>
      <c r="T111">
        <v>1.4610000000000001</v>
      </c>
      <c r="U111">
        <v>1.462</v>
      </c>
      <c r="V111">
        <v>1.4790000000000001</v>
      </c>
      <c r="W111">
        <v>0.28599999999999998</v>
      </c>
      <c r="X111">
        <v>0.33200000000000002</v>
      </c>
      <c r="Y111">
        <v>9.3550000000000004</v>
      </c>
      <c r="Z111">
        <v>11.528</v>
      </c>
      <c r="AA111" t="s">
        <v>605</v>
      </c>
      <c r="AB111" t="s">
        <v>553</v>
      </c>
      <c r="AC111" t="s">
        <v>571</v>
      </c>
      <c r="AD111">
        <v>132</v>
      </c>
      <c r="AE111" s="55">
        <v>43446</v>
      </c>
      <c r="AF111" s="55">
        <v>43356</v>
      </c>
      <c r="AG111" s="55">
        <v>43395</v>
      </c>
      <c r="AH111">
        <v>39</v>
      </c>
    </row>
    <row r="112" spans="1:36">
      <c r="A112" t="s">
        <v>40</v>
      </c>
      <c r="B112" t="s">
        <v>557</v>
      </c>
      <c r="C112" t="s">
        <v>790</v>
      </c>
      <c r="D112">
        <v>2.617</v>
      </c>
      <c r="E112">
        <v>2.7360000000000002</v>
      </c>
      <c r="F112">
        <v>64.789000000000001</v>
      </c>
      <c r="G112">
        <v>32.4</v>
      </c>
      <c r="H112">
        <v>1.2969999999999999</v>
      </c>
      <c r="I112">
        <v>1.284</v>
      </c>
      <c r="J112">
        <v>1.3109999999999999</v>
      </c>
      <c r="K112">
        <v>0.26400000000000001</v>
      </c>
      <c r="L112">
        <v>0.41599999999999998</v>
      </c>
      <c r="M112">
        <v>9.3209999999999997</v>
      </c>
      <c r="N112">
        <v>12.326000000000001</v>
      </c>
      <c r="O112" t="s">
        <v>791</v>
      </c>
      <c r="P112">
        <v>2.6030000000000002</v>
      </c>
      <c r="Q112">
        <v>2.548</v>
      </c>
      <c r="R112">
        <v>65.314999999999998</v>
      </c>
      <c r="S112">
        <v>32.799999999999997</v>
      </c>
      <c r="T112">
        <v>1.276</v>
      </c>
      <c r="U112">
        <v>1.2669999999999999</v>
      </c>
      <c r="V112">
        <v>1.2709999999999999</v>
      </c>
      <c r="W112">
        <v>0.28399999999999997</v>
      </c>
      <c r="X112">
        <v>0.39300000000000002</v>
      </c>
      <c r="Y112">
        <v>8.9149999999999991</v>
      </c>
      <c r="Z112">
        <v>13.888999999999999</v>
      </c>
      <c r="AA112" t="s">
        <v>605</v>
      </c>
      <c r="AB112" t="s">
        <v>553</v>
      </c>
      <c r="AC112" t="s">
        <v>571</v>
      </c>
      <c r="AD112">
        <v>132</v>
      </c>
      <c r="AE112" s="55">
        <v>43446</v>
      </c>
      <c r="AF112" s="55">
        <v>43226</v>
      </c>
      <c r="AG112" s="55">
        <v>43424</v>
      </c>
      <c r="AH112">
        <v>198</v>
      </c>
      <c r="AJ112">
        <v>34</v>
      </c>
    </row>
    <row r="113" spans="1:36">
      <c r="A113" t="s">
        <v>40</v>
      </c>
      <c r="B113" t="s">
        <v>557</v>
      </c>
      <c r="C113" t="s">
        <v>792</v>
      </c>
      <c r="D113">
        <v>2.262</v>
      </c>
      <c r="E113">
        <v>3.036</v>
      </c>
      <c r="F113">
        <v>66.968999999999994</v>
      </c>
      <c r="G113">
        <v>29.6</v>
      </c>
      <c r="H113">
        <v>1.4450000000000001</v>
      </c>
      <c r="I113">
        <v>1.3859999999999999</v>
      </c>
      <c r="J113">
        <v>1.3660000000000001</v>
      </c>
      <c r="K113">
        <v>0.224</v>
      </c>
      <c r="L113">
        <v>0.36</v>
      </c>
      <c r="M113">
        <v>9.4139999999999997</v>
      </c>
      <c r="N113">
        <v>12.351000000000001</v>
      </c>
      <c r="O113" t="s">
        <v>793</v>
      </c>
      <c r="P113">
        <v>2.286</v>
      </c>
      <c r="Q113">
        <v>2.738</v>
      </c>
      <c r="R113">
        <v>65.338999999999999</v>
      </c>
      <c r="S113">
        <v>28.2</v>
      </c>
      <c r="T113">
        <v>1.3680000000000001</v>
      </c>
      <c r="U113">
        <v>1.3</v>
      </c>
      <c r="V113">
        <v>1.3120000000000001</v>
      </c>
      <c r="W113">
        <v>0.30099999999999999</v>
      </c>
      <c r="X113">
        <v>0.311</v>
      </c>
      <c r="Y113">
        <v>9.0139999999999993</v>
      </c>
      <c r="Z113">
        <v>12.111000000000001</v>
      </c>
      <c r="AA113" t="s">
        <v>553</v>
      </c>
      <c r="AB113" t="s">
        <v>553</v>
      </c>
      <c r="AC113" t="s">
        <v>571</v>
      </c>
      <c r="AD113">
        <v>132</v>
      </c>
      <c r="AE113" s="55">
        <v>43668</v>
      </c>
      <c r="AF113" s="55">
        <v>43613</v>
      </c>
      <c r="AG113" s="55">
        <v>43664</v>
      </c>
      <c r="AH113">
        <v>50</v>
      </c>
      <c r="AJ113">
        <v>363</v>
      </c>
    </row>
    <row r="114" spans="1:36">
      <c r="A114" t="s">
        <v>40</v>
      </c>
      <c r="B114" t="s">
        <v>557</v>
      </c>
      <c r="C114" t="s">
        <v>794</v>
      </c>
      <c r="D114">
        <v>2.4940000000000002</v>
      </c>
      <c r="E114">
        <v>2.9660000000000002</v>
      </c>
      <c r="F114">
        <v>70.450999999999993</v>
      </c>
      <c r="G114">
        <v>32.799999999999997</v>
      </c>
      <c r="H114">
        <v>1.2849999999999999</v>
      </c>
      <c r="I114">
        <v>1.2849999999999999</v>
      </c>
      <c r="J114">
        <v>1.2989999999999999</v>
      </c>
      <c r="K114">
        <v>0.314</v>
      </c>
      <c r="L114">
        <v>0.33900000000000002</v>
      </c>
      <c r="M114">
        <v>8.3949999999999996</v>
      </c>
      <c r="N114">
        <v>12.023999999999999</v>
      </c>
      <c r="O114" t="s">
        <v>795</v>
      </c>
      <c r="P114">
        <v>2.4369999999999998</v>
      </c>
      <c r="Q114">
        <v>3.173</v>
      </c>
      <c r="R114">
        <v>67.198999999999998</v>
      </c>
      <c r="S114">
        <v>31.8</v>
      </c>
      <c r="T114">
        <v>1.353</v>
      </c>
      <c r="U114">
        <v>1.367</v>
      </c>
      <c r="V114">
        <v>1.395</v>
      </c>
      <c r="W114">
        <v>0.27400000000000002</v>
      </c>
      <c r="X114">
        <v>0.32</v>
      </c>
      <c r="Y114">
        <v>9.0739999999999998</v>
      </c>
      <c r="Z114">
        <v>12.340999999999999</v>
      </c>
      <c r="AA114" t="s">
        <v>553</v>
      </c>
      <c r="AB114" t="s">
        <v>553</v>
      </c>
      <c r="AC114" t="s">
        <v>571</v>
      </c>
      <c r="AD114">
        <v>132</v>
      </c>
      <c r="AE114" s="55">
        <v>43665</v>
      </c>
      <c r="AF114" s="55">
        <v>43609</v>
      </c>
      <c r="AG114" s="55">
        <v>43663</v>
      </c>
      <c r="AH114">
        <v>53</v>
      </c>
      <c r="AJ114">
        <v>357</v>
      </c>
    </row>
    <row r="115" spans="1:36">
      <c r="A115" t="s">
        <v>40</v>
      </c>
      <c r="B115" t="s">
        <v>557</v>
      </c>
      <c r="C115" t="s">
        <v>796</v>
      </c>
      <c r="D115">
        <v>2.4279999999999999</v>
      </c>
      <c r="E115">
        <v>3.32</v>
      </c>
      <c r="F115">
        <v>65.260000000000005</v>
      </c>
      <c r="G115">
        <v>28.8</v>
      </c>
      <c r="H115">
        <v>1.3169999999999999</v>
      </c>
      <c r="I115">
        <v>1.335</v>
      </c>
      <c r="J115">
        <v>1.3160000000000001</v>
      </c>
      <c r="K115">
        <v>0.246</v>
      </c>
      <c r="L115">
        <v>0.35799999999999998</v>
      </c>
      <c r="M115">
        <v>8.8460000000000001</v>
      </c>
      <c r="N115">
        <v>13.61</v>
      </c>
      <c r="O115" t="s">
        <v>797</v>
      </c>
      <c r="P115">
        <v>2.4049999999999998</v>
      </c>
      <c r="Q115">
        <v>2.9209999999999998</v>
      </c>
      <c r="R115">
        <v>69.537000000000006</v>
      </c>
      <c r="S115">
        <v>24.9</v>
      </c>
      <c r="T115">
        <v>1.397</v>
      </c>
      <c r="U115">
        <v>1.377</v>
      </c>
      <c r="V115">
        <v>1.3720000000000001</v>
      </c>
      <c r="W115">
        <v>0.247</v>
      </c>
      <c r="X115">
        <v>0.372</v>
      </c>
      <c r="Y115">
        <v>9.3460000000000001</v>
      </c>
      <c r="Z115">
        <v>12.416</v>
      </c>
      <c r="AA115" t="s">
        <v>553</v>
      </c>
      <c r="AB115" t="s">
        <v>553</v>
      </c>
      <c r="AC115" t="s">
        <v>571</v>
      </c>
      <c r="AD115">
        <v>132</v>
      </c>
      <c r="AE115" s="55">
        <v>43670</v>
      </c>
      <c r="AF115" s="55">
        <v>43617</v>
      </c>
      <c r="AG115" s="55">
        <v>43669</v>
      </c>
      <c r="AH115">
        <v>52</v>
      </c>
      <c r="AJ115">
        <v>379</v>
      </c>
    </row>
    <row r="116" spans="1:36">
      <c r="A116" t="s">
        <v>40</v>
      </c>
      <c r="B116" t="s">
        <v>557</v>
      </c>
      <c r="C116" t="s">
        <v>798</v>
      </c>
      <c r="D116">
        <v>2.4929999999999999</v>
      </c>
      <c r="E116">
        <v>3.145</v>
      </c>
      <c r="F116">
        <v>70.783000000000001</v>
      </c>
      <c r="G116">
        <v>28.2</v>
      </c>
      <c r="H116">
        <v>1.339</v>
      </c>
      <c r="I116">
        <v>1.367</v>
      </c>
      <c r="J116">
        <v>1.37</v>
      </c>
      <c r="K116">
        <v>0.251</v>
      </c>
      <c r="L116">
        <v>0.34799999999999998</v>
      </c>
      <c r="M116">
        <v>9.2279999999999998</v>
      </c>
      <c r="N116">
        <v>12.492000000000001</v>
      </c>
      <c r="O116" t="s">
        <v>799</v>
      </c>
      <c r="P116">
        <v>2.4870000000000001</v>
      </c>
      <c r="Q116">
        <v>3.073</v>
      </c>
      <c r="R116">
        <v>71.805999999999997</v>
      </c>
      <c r="S116">
        <v>26.7</v>
      </c>
      <c r="T116">
        <v>1.3720000000000001</v>
      </c>
      <c r="U116">
        <v>1.343</v>
      </c>
      <c r="V116">
        <v>1.391</v>
      </c>
      <c r="W116">
        <v>0.29399999999999998</v>
      </c>
      <c r="X116">
        <v>0.316</v>
      </c>
      <c r="Y116">
        <v>9.173</v>
      </c>
      <c r="Z116">
        <v>13.051</v>
      </c>
      <c r="AA116" t="s">
        <v>553</v>
      </c>
      <c r="AB116" t="s">
        <v>553</v>
      </c>
      <c r="AC116" t="s">
        <v>571</v>
      </c>
      <c r="AD116">
        <v>132</v>
      </c>
      <c r="AE116" s="55">
        <v>43670</v>
      </c>
      <c r="AF116" s="55">
        <v>43617</v>
      </c>
      <c r="AG116" s="55">
        <v>43669</v>
      </c>
      <c r="AH116">
        <v>52</v>
      </c>
      <c r="AJ116">
        <v>379</v>
      </c>
    </row>
    <row r="117" spans="1:36">
      <c r="A117" t="s">
        <v>40</v>
      </c>
      <c r="B117" t="s">
        <v>557</v>
      </c>
      <c r="C117" t="s">
        <v>800</v>
      </c>
      <c r="D117">
        <v>2.31</v>
      </c>
      <c r="E117">
        <v>3.1720000000000002</v>
      </c>
      <c r="F117">
        <v>72.844999999999999</v>
      </c>
      <c r="G117">
        <v>26.6</v>
      </c>
      <c r="H117">
        <v>1.548</v>
      </c>
      <c r="I117">
        <v>1.466</v>
      </c>
      <c r="J117">
        <v>1.421</v>
      </c>
      <c r="K117">
        <v>0.20100000000000001</v>
      </c>
      <c r="L117">
        <v>0.36099999999999999</v>
      </c>
      <c r="M117">
        <v>9.8089999999999993</v>
      </c>
      <c r="N117">
        <v>14.090999999999999</v>
      </c>
      <c r="O117" t="s">
        <v>801</v>
      </c>
      <c r="P117">
        <v>2.3559999999999999</v>
      </c>
      <c r="Q117">
        <v>2.996</v>
      </c>
      <c r="R117">
        <v>67.411000000000001</v>
      </c>
      <c r="S117">
        <v>27.8</v>
      </c>
      <c r="T117">
        <v>1.4770000000000001</v>
      </c>
      <c r="U117">
        <v>1.361</v>
      </c>
      <c r="V117">
        <v>1.3460000000000001</v>
      </c>
      <c r="W117">
        <v>0.26600000000000001</v>
      </c>
      <c r="X117">
        <v>0.33100000000000002</v>
      </c>
      <c r="Y117">
        <v>9.7089999999999996</v>
      </c>
      <c r="Z117">
        <v>13.6</v>
      </c>
      <c r="AA117" t="s">
        <v>553</v>
      </c>
      <c r="AB117" t="s">
        <v>553</v>
      </c>
      <c r="AC117" t="s">
        <v>571</v>
      </c>
      <c r="AD117">
        <v>132</v>
      </c>
      <c r="AE117" s="55">
        <v>43593</v>
      </c>
      <c r="AF117" s="55">
        <v>43539</v>
      </c>
      <c r="AG117" s="55">
        <v>43585</v>
      </c>
      <c r="AH117">
        <v>45</v>
      </c>
      <c r="AJ117">
        <v>213</v>
      </c>
    </row>
    <row r="118" spans="1:36">
      <c r="A118" t="s">
        <v>194</v>
      </c>
      <c r="B118" t="s">
        <v>550</v>
      </c>
      <c r="C118" t="s">
        <v>802</v>
      </c>
      <c r="D118">
        <v>2.63</v>
      </c>
      <c r="E118">
        <v>2.9049999999999998</v>
      </c>
      <c r="F118">
        <v>67.212999999999994</v>
      </c>
      <c r="G118">
        <v>32.5</v>
      </c>
      <c r="H118">
        <v>1.37</v>
      </c>
      <c r="I118">
        <v>1.4079999999999999</v>
      </c>
      <c r="J118">
        <v>1.325</v>
      </c>
      <c r="K118">
        <v>0.35899999999999999</v>
      </c>
      <c r="L118">
        <v>0.34</v>
      </c>
      <c r="M118">
        <v>9.0570000000000004</v>
      </c>
      <c r="N118">
        <v>12.15</v>
      </c>
      <c r="O118" t="s">
        <v>803</v>
      </c>
      <c r="P118">
        <v>2.4889999999999999</v>
      </c>
      <c r="Q118">
        <v>2.9740000000000002</v>
      </c>
      <c r="R118">
        <v>63.174999999999997</v>
      </c>
      <c r="S118">
        <v>26.1</v>
      </c>
      <c r="T118">
        <v>1.407</v>
      </c>
      <c r="U118">
        <v>1.363</v>
      </c>
      <c r="V118">
        <v>1.3680000000000001</v>
      </c>
      <c r="W118">
        <v>0.28899999999999998</v>
      </c>
      <c r="X118">
        <v>0.35199999999999998</v>
      </c>
      <c r="Y118">
        <v>9.1929999999999996</v>
      </c>
      <c r="Z118">
        <v>12.499000000000001</v>
      </c>
      <c r="AA118" t="s">
        <v>605</v>
      </c>
      <c r="AB118" t="s">
        <v>553</v>
      </c>
      <c r="AC118" t="s">
        <v>571</v>
      </c>
      <c r="AD118">
        <v>1277</v>
      </c>
      <c r="AE118" s="55">
        <v>43446</v>
      </c>
      <c r="AF118" s="55">
        <v>43233</v>
      </c>
      <c r="AG118" s="55">
        <v>43418</v>
      </c>
      <c r="AH118">
        <v>185</v>
      </c>
    </row>
    <row r="119" spans="1:36">
      <c r="A119" t="s">
        <v>194</v>
      </c>
      <c r="B119" t="s">
        <v>550</v>
      </c>
      <c r="C119" t="s">
        <v>804</v>
      </c>
      <c r="D119">
        <v>2.3119999999999998</v>
      </c>
      <c r="E119">
        <v>2.9740000000000002</v>
      </c>
      <c r="F119">
        <v>57.649000000000001</v>
      </c>
      <c r="G119">
        <v>20.7</v>
      </c>
      <c r="H119">
        <v>1.329</v>
      </c>
      <c r="I119">
        <v>1.33</v>
      </c>
      <c r="J119">
        <v>1.2969999999999999</v>
      </c>
      <c r="K119">
        <v>0.318</v>
      </c>
      <c r="L119">
        <v>0.29399999999999998</v>
      </c>
      <c r="M119">
        <v>8.73</v>
      </c>
      <c r="N119">
        <v>10.779</v>
      </c>
      <c r="O119" t="s">
        <v>805</v>
      </c>
      <c r="P119">
        <v>2.3010000000000002</v>
      </c>
      <c r="Q119">
        <v>3.306</v>
      </c>
      <c r="R119">
        <v>59.173999999999999</v>
      </c>
      <c r="S119">
        <v>20.100000000000001</v>
      </c>
      <c r="T119">
        <v>1.3129999999999999</v>
      </c>
      <c r="U119">
        <v>1.3540000000000001</v>
      </c>
      <c r="V119">
        <v>1.35</v>
      </c>
      <c r="W119">
        <v>0.29799999999999999</v>
      </c>
      <c r="X119">
        <v>0.309</v>
      </c>
      <c r="Y119">
        <v>8.782</v>
      </c>
      <c r="Z119">
        <v>11.898</v>
      </c>
      <c r="AA119" t="s">
        <v>553</v>
      </c>
      <c r="AB119" t="s">
        <v>553</v>
      </c>
      <c r="AC119" t="s">
        <v>571</v>
      </c>
      <c r="AD119">
        <v>1277</v>
      </c>
      <c r="AE119" s="55">
        <v>43636</v>
      </c>
      <c r="AF119" s="55">
        <v>43566</v>
      </c>
      <c r="AG119" s="55">
        <v>43634</v>
      </c>
      <c r="AH119">
        <v>67</v>
      </c>
      <c r="AJ119">
        <v>293</v>
      </c>
    </row>
    <row r="120" spans="1:36">
      <c r="A120" t="s">
        <v>194</v>
      </c>
      <c r="B120" t="s">
        <v>550</v>
      </c>
      <c r="C120" t="s">
        <v>806</v>
      </c>
      <c r="D120">
        <v>2.145</v>
      </c>
      <c r="E120">
        <v>2.78</v>
      </c>
      <c r="F120">
        <v>52.091000000000001</v>
      </c>
      <c r="G120">
        <v>19.5</v>
      </c>
      <c r="H120">
        <v>1.4179999999999999</v>
      </c>
      <c r="I120">
        <v>1.4490000000000001</v>
      </c>
      <c r="J120">
        <v>1.4510000000000001</v>
      </c>
      <c r="K120">
        <v>0.28599999999999998</v>
      </c>
      <c r="L120">
        <v>0.38600000000000001</v>
      </c>
      <c r="M120">
        <v>9.718</v>
      </c>
      <c r="N120">
        <v>14.071</v>
      </c>
      <c r="O120" t="s">
        <v>807</v>
      </c>
      <c r="P120">
        <v>2.0880000000000001</v>
      </c>
      <c r="Q120">
        <v>2.7690000000000001</v>
      </c>
      <c r="R120">
        <v>57.081000000000003</v>
      </c>
      <c r="S120">
        <v>20.100000000000001</v>
      </c>
      <c r="T120">
        <v>1.4530000000000001</v>
      </c>
      <c r="U120">
        <v>1.5069999999999999</v>
      </c>
      <c r="V120">
        <v>1.5620000000000001</v>
      </c>
      <c r="W120">
        <v>0.252</v>
      </c>
      <c r="X120">
        <v>0.32500000000000001</v>
      </c>
      <c r="Y120">
        <v>9.9550000000000001</v>
      </c>
      <c r="Z120">
        <v>13.818</v>
      </c>
      <c r="AA120" t="s">
        <v>553</v>
      </c>
      <c r="AB120" t="s">
        <v>553</v>
      </c>
      <c r="AC120" t="s">
        <v>571</v>
      </c>
      <c r="AD120">
        <v>1277</v>
      </c>
      <c r="AE120" s="55">
        <v>43602</v>
      </c>
      <c r="AF120" s="55">
        <v>43544</v>
      </c>
      <c r="AG120" s="55">
        <v>43598</v>
      </c>
      <c r="AH120">
        <v>53</v>
      </c>
      <c r="AJ120">
        <v>233</v>
      </c>
    </row>
    <row r="121" spans="1:36">
      <c r="A121" t="s">
        <v>194</v>
      </c>
      <c r="B121" t="s">
        <v>557</v>
      </c>
      <c r="C121" t="s">
        <v>808</v>
      </c>
      <c r="D121">
        <v>2.6760000000000002</v>
      </c>
      <c r="E121">
        <v>3.375</v>
      </c>
      <c r="F121">
        <v>66.078000000000003</v>
      </c>
      <c r="G121">
        <v>36.799999999999997</v>
      </c>
      <c r="H121" t="s">
        <v>44</v>
      </c>
      <c r="I121" t="s">
        <v>44</v>
      </c>
      <c r="J121" t="s">
        <v>44</v>
      </c>
      <c r="K121" t="s">
        <v>44</v>
      </c>
      <c r="L121" t="s">
        <v>44</v>
      </c>
      <c r="M121" t="s">
        <v>44</v>
      </c>
      <c r="N121">
        <v>13.131</v>
      </c>
      <c r="O121" t="s">
        <v>809</v>
      </c>
      <c r="P121">
        <v>2.637</v>
      </c>
      <c r="Q121">
        <v>3.3519999999999999</v>
      </c>
      <c r="R121">
        <v>65.831999999999994</v>
      </c>
      <c r="S121">
        <v>32.1</v>
      </c>
      <c r="T121" t="s">
        <v>44</v>
      </c>
      <c r="U121" t="s">
        <v>44</v>
      </c>
      <c r="V121" t="s">
        <v>44</v>
      </c>
      <c r="W121" t="s">
        <v>44</v>
      </c>
      <c r="X121" t="s">
        <v>44</v>
      </c>
      <c r="Y121" t="s">
        <v>44</v>
      </c>
      <c r="Z121">
        <v>11.266999999999999</v>
      </c>
      <c r="AA121" t="s">
        <v>605</v>
      </c>
      <c r="AB121" t="s">
        <v>553</v>
      </c>
      <c r="AC121" t="s">
        <v>571</v>
      </c>
      <c r="AD121">
        <v>1277</v>
      </c>
      <c r="AE121" s="55">
        <v>43446</v>
      </c>
      <c r="AF121" s="55">
        <v>43233</v>
      </c>
      <c r="AG121" s="55">
        <v>43381</v>
      </c>
      <c r="AH121">
        <v>148</v>
      </c>
    </row>
    <row r="122" spans="1:36">
      <c r="A122" t="s">
        <v>194</v>
      </c>
      <c r="B122" t="s">
        <v>557</v>
      </c>
      <c r="C122" t="s">
        <v>810</v>
      </c>
      <c r="D122">
        <v>2.266</v>
      </c>
      <c r="E122">
        <v>2.9249999999999998</v>
      </c>
      <c r="F122">
        <v>57.762</v>
      </c>
      <c r="G122">
        <v>26.4</v>
      </c>
      <c r="H122">
        <v>1.4139999999999999</v>
      </c>
      <c r="I122">
        <v>1.472</v>
      </c>
      <c r="J122">
        <v>1.492</v>
      </c>
      <c r="K122">
        <v>0.27700000000000002</v>
      </c>
      <c r="L122">
        <v>0.308</v>
      </c>
      <c r="M122">
        <v>8.6</v>
      </c>
      <c r="N122">
        <v>10.606</v>
      </c>
      <c r="O122" t="s">
        <v>811</v>
      </c>
      <c r="P122">
        <v>2.35</v>
      </c>
      <c r="Q122">
        <v>3.0059999999999998</v>
      </c>
      <c r="R122">
        <v>68.251000000000005</v>
      </c>
      <c r="S122">
        <v>25</v>
      </c>
      <c r="T122">
        <v>1.44</v>
      </c>
      <c r="U122">
        <v>1.4259999999999999</v>
      </c>
      <c r="V122">
        <v>1.4259999999999999</v>
      </c>
      <c r="W122">
        <v>0.30299999999999999</v>
      </c>
      <c r="X122">
        <v>0.27600000000000002</v>
      </c>
      <c r="Y122">
        <v>8.4819999999999993</v>
      </c>
      <c r="Z122">
        <v>10.154</v>
      </c>
      <c r="AA122" t="s">
        <v>553</v>
      </c>
      <c r="AB122" t="s">
        <v>553</v>
      </c>
      <c r="AC122" t="s">
        <v>571</v>
      </c>
      <c r="AD122">
        <v>1277</v>
      </c>
      <c r="AE122" s="55">
        <v>43636</v>
      </c>
      <c r="AF122" s="55">
        <v>43566</v>
      </c>
      <c r="AG122" s="55">
        <v>43634</v>
      </c>
      <c r="AH122">
        <v>67</v>
      </c>
      <c r="AJ122">
        <v>294</v>
      </c>
    </row>
    <row r="123" spans="1:36">
      <c r="A123" t="s">
        <v>194</v>
      </c>
      <c r="B123" t="s">
        <v>557</v>
      </c>
      <c r="C123" t="s">
        <v>812</v>
      </c>
      <c r="D123">
        <v>2.2589999999999999</v>
      </c>
      <c r="E123">
        <v>2.6549999999999998</v>
      </c>
      <c r="F123">
        <v>67.793999999999997</v>
      </c>
      <c r="G123">
        <v>27.5</v>
      </c>
      <c r="H123" t="s">
        <v>44</v>
      </c>
      <c r="I123" t="s">
        <v>44</v>
      </c>
      <c r="J123" t="s">
        <v>44</v>
      </c>
      <c r="K123" t="s">
        <v>44</v>
      </c>
      <c r="L123" t="s">
        <v>44</v>
      </c>
      <c r="M123" t="s">
        <v>44</v>
      </c>
      <c r="N123">
        <v>11.54</v>
      </c>
      <c r="O123" t="s">
        <v>813</v>
      </c>
      <c r="P123">
        <v>2.1629999999999998</v>
      </c>
      <c r="Q123">
        <v>2.742</v>
      </c>
      <c r="R123">
        <v>63.16</v>
      </c>
      <c r="S123">
        <v>27.3</v>
      </c>
      <c r="T123" t="s">
        <v>44</v>
      </c>
      <c r="U123" t="s">
        <v>44</v>
      </c>
      <c r="V123" t="s">
        <v>44</v>
      </c>
      <c r="W123" t="s">
        <v>44</v>
      </c>
      <c r="X123" t="s">
        <v>44</v>
      </c>
      <c r="Y123" t="s">
        <v>44</v>
      </c>
      <c r="Z123">
        <v>10.741</v>
      </c>
      <c r="AA123" t="s">
        <v>553</v>
      </c>
      <c r="AB123" t="s">
        <v>553</v>
      </c>
      <c r="AC123" t="s">
        <v>571</v>
      </c>
      <c r="AD123">
        <v>1277</v>
      </c>
      <c r="AE123" s="55">
        <v>43511</v>
      </c>
      <c r="AF123" s="55">
        <v>43444</v>
      </c>
      <c r="AG123" s="55">
        <v>43509</v>
      </c>
      <c r="AH123">
        <v>65</v>
      </c>
    </row>
    <row r="124" spans="1:36">
      <c r="A124" t="s">
        <v>194</v>
      </c>
      <c r="B124" t="s">
        <v>557</v>
      </c>
      <c r="C124" t="s">
        <v>814</v>
      </c>
      <c r="D124">
        <v>2.1669999999999998</v>
      </c>
      <c r="E124">
        <v>2.6779999999999999</v>
      </c>
      <c r="F124">
        <v>61.497</v>
      </c>
      <c r="G124">
        <v>26.9</v>
      </c>
      <c r="H124" t="s">
        <v>44</v>
      </c>
      <c r="I124" t="s">
        <v>44</v>
      </c>
      <c r="J124" t="s">
        <v>44</v>
      </c>
      <c r="K124" t="s">
        <v>44</v>
      </c>
      <c r="L124" t="s">
        <v>44</v>
      </c>
      <c r="M124" t="s">
        <v>44</v>
      </c>
      <c r="N124">
        <v>10.753</v>
      </c>
      <c r="O124" t="s">
        <v>815</v>
      </c>
      <c r="P124">
        <v>2.2919999999999998</v>
      </c>
      <c r="Q124">
        <v>2.6440000000000001</v>
      </c>
      <c r="R124">
        <v>63.725000000000001</v>
      </c>
      <c r="S124">
        <v>22.8</v>
      </c>
      <c r="T124" t="s">
        <v>44</v>
      </c>
      <c r="U124" t="s">
        <v>44</v>
      </c>
      <c r="V124" t="s">
        <v>44</v>
      </c>
      <c r="W124" t="s">
        <v>44</v>
      </c>
      <c r="X124" t="s">
        <v>44</v>
      </c>
      <c r="Y124" t="s">
        <v>44</v>
      </c>
      <c r="Z124">
        <v>11.852</v>
      </c>
      <c r="AA124" t="s">
        <v>553</v>
      </c>
      <c r="AB124" t="s">
        <v>553</v>
      </c>
      <c r="AC124" t="s">
        <v>571</v>
      </c>
      <c r="AD124">
        <v>1277</v>
      </c>
      <c r="AE124" s="55">
        <v>43602</v>
      </c>
      <c r="AF124" s="55">
        <v>43544</v>
      </c>
      <c r="AG124" s="55">
        <v>43598</v>
      </c>
      <c r="AH124">
        <v>53</v>
      </c>
      <c r="AJ124">
        <v>234</v>
      </c>
    </row>
    <row r="125" spans="1:36">
      <c r="A125" t="s">
        <v>194</v>
      </c>
      <c r="B125" t="s">
        <v>557</v>
      </c>
      <c r="C125" t="s">
        <v>816</v>
      </c>
      <c r="D125">
        <v>2.391</v>
      </c>
      <c r="E125">
        <v>3.032</v>
      </c>
      <c r="F125">
        <v>69.941999999999993</v>
      </c>
      <c r="G125">
        <v>38.5</v>
      </c>
      <c r="H125" t="s">
        <v>44</v>
      </c>
      <c r="I125" t="s">
        <v>44</v>
      </c>
      <c r="J125" t="s">
        <v>44</v>
      </c>
      <c r="K125" t="s">
        <v>44</v>
      </c>
      <c r="L125" t="s">
        <v>44</v>
      </c>
      <c r="M125" t="s">
        <v>44</v>
      </c>
      <c r="N125">
        <v>12.221</v>
      </c>
      <c r="O125" t="s">
        <v>817</v>
      </c>
      <c r="P125">
        <v>2.343</v>
      </c>
      <c r="Q125">
        <v>3.0089999999999999</v>
      </c>
      <c r="R125">
        <v>65.138000000000005</v>
      </c>
      <c r="S125">
        <v>39.200000000000003</v>
      </c>
      <c r="T125" t="s">
        <v>44</v>
      </c>
      <c r="U125" t="s">
        <v>44</v>
      </c>
      <c r="V125" t="s">
        <v>44</v>
      </c>
      <c r="W125" t="s">
        <v>44</v>
      </c>
      <c r="X125" t="s">
        <v>44</v>
      </c>
      <c r="Y125" t="s">
        <v>44</v>
      </c>
      <c r="Z125">
        <v>12.095000000000001</v>
      </c>
      <c r="AA125" t="s">
        <v>553</v>
      </c>
      <c r="AB125" t="s">
        <v>553</v>
      </c>
      <c r="AC125" t="s">
        <v>571</v>
      </c>
      <c r="AD125">
        <v>1277</v>
      </c>
      <c r="AE125" s="55">
        <v>43504</v>
      </c>
      <c r="AF125" s="55">
        <v>43397</v>
      </c>
      <c r="AG125" s="55">
        <v>43501</v>
      </c>
      <c r="AH125">
        <v>104</v>
      </c>
    </row>
    <row r="126" spans="1:36">
      <c r="A126" t="s">
        <v>194</v>
      </c>
      <c r="B126" t="s">
        <v>557</v>
      </c>
      <c r="C126" t="s">
        <v>818</v>
      </c>
      <c r="D126">
        <v>2.3679999999999999</v>
      </c>
      <c r="E126">
        <v>3</v>
      </c>
      <c r="F126">
        <v>67.497</v>
      </c>
      <c r="G126">
        <v>28.9</v>
      </c>
      <c r="H126">
        <v>1.427</v>
      </c>
      <c r="I126">
        <v>1.4179999999999999</v>
      </c>
      <c r="J126">
        <v>1.361</v>
      </c>
      <c r="K126">
        <v>0.26600000000000001</v>
      </c>
      <c r="L126">
        <v>0.29499999999999998</v>
      </c>
      <c r="M126">
        <v>8.8079999999999998</v>
      </c>
      <c r="N126">
        <v>12.429</v>
      </c>
      <c r="O126" t="s">
        <v>819</v>
      </c>
      <c r="P126">
        <v>2.4020000000000001</v>
      </c>
      <c r="Q126">
        <v>2.9870000000000001</v>
      </c>
      <c r="R126">
        <v>65.921000000000006</v>
      </c>
      <c r="S126">
        <v>27.1</v>
      </c>
      <c r="T126">
        <v>1.32</v>
      </c>
      <c r="U126">
        <v>1.5089999999999999</v>
      </c>
      <c r="V126">
        <v>1.528</v>
      </c>
      <c r="W126">
        <v>0.30099999999999999</v>
      </c>
      <c r="X126">
        <v>0.29499999999999998</v>
      </c>
      <c r="Y126">
        <v>8.68</v>
      </c>
      <c r="Z126">
        <v>12.327</v>
      </c>
      <c r="AA126" t="s">
        <v>553</v>
      </c>
      <c r="AB126" t="s">
        <v>553</v>
      </c>
      <c r="AC126" t="s">
        <v>571</v>
      </c>
      <c r="AD126">
        <v>1277</v>
      </c>
      <c r="AE126" s="55">
        <v>43665</v>
      </c>
      <c r="AF126" s="55">
        <v>43606</v>
      </c>
      <c r="AG126" s="55">
        <v>43663</v>
      </c>
      <c r="AH126">
        <v>56</v>
      </c>
      <c r="AJ126">
        <v>358</v>
      </c>
    </row>
    <row r="127" spans="1:36">
      <c r="A127" t="s">
        <v>29</v>
      </c>
      <c r="B127" t="s">
        <v>550</v>
      </c>
      <c r="C127" t="s">
        <v>820</v>
      </c>
      <c r="D127">
        <v>2.4630000000000001</v>
      </c>
      <c r="E127">
        <v>2.823</v>
      </c>
      <c r="F127">
        <v>59.23</v>
      </c>
      <c r="G127">
        <v>16.899999999999999</v>
      </c>
      <c r="H127">
        <v>1.153</v>
      </c>
      <c r="I127">
        <v>1.41</v>
      </c>
      <c r="J127">
        <v>1.448</v>
      </c>
      <c r="K127">
        <v>0.26800000000000002</v>
      </c>
      <c r="L127">
        <v>0.30299999999999999</v>
      </c>
      <c r="M127">
        <v>9.2140000000000004</v>
      </c>
      <c r="N127">
        <v>10.852</v>
      </c>
      <c r="O127" t="s">
        <v>821</v>
      </c>
      <c r="P127">
        <v>0</v>
      </c>
      <c r="Q127">
        <v>2.1840000000000002</v>
      </c>
      <c r="R127">
        <v>52.145000000000003</v>
      </c>
      <c r="S127">
        <v>7.9</v>
      </c>
      <c r="T127">
        <v>1.21</v>
      </c>
      <c r="U127">
        <v>1.2490000000000001</v>
      </c>
      <c r="V127">
        <v>1.222</v>
      </c>
      <c r="W127">
        <v>0</v>
      </c>
      <c r="X127">
        <v>0.30299999999999999</v>
      </c>
      <c r="Y127">
        <v>8.9499999999999993</v>
      </c>
      <c r="Z127">
        <v>0</v>
      </c>
      <c r="AA127" t="s">
        <v>605</v>
      </c>
      <c r="AB127" t="s">
        <v>553</v>
      </c>
      <c r="AC127" t="s">
        <v>571</v>
      </c>
      <c r="AD127">
        <v>1277</v>
      </c>
      <c r="AE127" s="55">
        <v>43446</v>
      </c>
      <c r="AF127" s="55">
        <v>43271</v>
      </c>
      <c r="AG127" s="55">
        <v>43307</v>
      </c>
      <c r="AH127">
        <v>36</v>
      </c>
      <c r="AI127" t="s">
        <v>822</v>
      </c>
    </row>
    <row r="128" spans="1:36">
      <c r="A128" t="s">
        <v>29</v>
      </c>
      <c r="B128" t="s">
        <v>550</v>
      </c>
      <c r="C128" t="s">
        <v>823</v>
      </c>
      <c r="D128">
        <v>2.3210000000000002</v>
      </c>
      <c r="E128">
        <v>3.218</v>
      </c>
      <c r="F128">
        <v>59.686999999999998</v>
      </c>
      <c r="G128">
        <v>12.9</v>
      </c>
      <c r="H128" t="s">
        <v>44</v>
      </c>
      <c r="I128" t="s">
        <v>44</v>
      </c>
      <c r="J128" t="s">
        <v>44</v>
      </c>
      <c r="K128" t="s">
        <v>44</v>
      </c>
      <c r="L128" t="s">
        <v>44</v>
      </c>
      <c r="M128" t="s">
        <v>44</v>
      </c>
      <c r="N128">
        <v>11.631</v>
      </c>
      <c r="O128" t="s">
        <v>824</v>
      </c>
      <c r="P128">
        <v>0</v>
      </c>
      <c r="Q128">
        <v>2.8879999999999999</v>
      </c>
      <c r="R128">
        <v>49.991</v>
      </c>
      <c r="S128">
        <v>7.5</v>
      </c>
      <c r="T128" t="s">
        <v>44</v>
      </c>
      <c r="U128" t="s">
        <v>44</v>
      </c>
      <c r="V128" t="s">
        <v>44</v>
      </c>
      <c r="W128" t="s">
        <v>44</v>
      </c>
      <c r="X128" t="s">
        <v>44</v>
      </c>
      <c r="Y128" t="s">
        <v>44</v>
      </c>
      <c r="Z128">
        <v>0</v>
      </c>
      <c r="AA128" t="s">
        <v>605</v>
      </c>
      <c r="AB128" t="s">
        <v>553</v>
      </c>
      <c r="AC128" t="s">
        <v>571</v>
      </c>
      <c r="AD128">
        <v>1277</v>
      </c>
      <c r="AE128" s="55">
        <v>43446</v>
      </c>
      <c r="AF128" s="55">
        <v>43361</v>
      </c>
      <c r="AG128" s="55">
        <v>43381</v>
      </c>
      <c r="AH128">
        <v>20</v>
      </c>
    </row>
    <row r="129" spans="1:36">
      <c r="A129" t="s">
        <v>29</v>
      </c>
      <c r="B129" t="s">
        <v>550</v>
      </c>
      <c r="C129" t="s">
        <v>825</v>
      </c>
      <c r="D129">
        <v>2.7730000000000001</v>
      </c>
      <c r="E129">
        <v>3.056</v>
      </c>
      <c r="F129">
        <v>67.671000000000006</v>
      </c>
      <c r="G129">
        <v>15.2</v>
      </c>
      <c r="H129" t="s">
        <v>44</v>
      </c>
      <c r="I129" t="s">
        <v>44</v>
      </c>
      <c r="J129" t="s">
        <v>44</v>
      </c>
      <c r="K129" t="s">
        <v>44</v>
      </c>
      <c r="L129" t="s">
        <v>44</v>
      </c>
      <c r="M129" t="s">
        <v>44</v>
      </c>
      <c r="N129" t="s">
        <v>44</v>
      </c>
      <c r="O129" t="s">
        <v>826</v>
      </c>
      <c r="P129">
        <v>0</v>
      </c>
      <c r="Q129">
        <v>1.726</v>
      </c>
      <c r="R129">
        <v>59.540999999999997</v>
      </c>
      <c r="S129">
        <v>4.8</v>
      </c>
      <c r="T129" t="s">
        <v>44</v>
      </c>
      <c r="U129" t="s">
        <v>44</v>
      </c>
      <c r="V129" t="s">
        <v>44</v>
      </c>
      <c r="W129" t="s">
        <v>44</v>
      </c>
      <c r="X129" t="s">
        <v>44</v>
      </c>
      <c r="Y129" t="s">
        <v>44</v>
      </c>
      <c r="Z129" t="s">
        <v>44</v>
      </c>
      <c r="AA129" t="s">
        <v>553</v>
      </c>
      <c r="AB129" t="s">
        <v>605</v>
      </c>
      <c r="AC129" t="s">
        <v>571</v>
      </c>
      <c r="AD129">
        <v>1277</v>
      </c>
      <c r="AE129" s="55">
        <v>43615</v>
      </c>
      <c r="AF129" s="55">
        <v>43587</v>
      </c>
      <c r="AG129" s="55">
        <v>43615</v>
      </c>
      <c r="AH129">
        <v>28</v>
      </c>
      <c r="AI129" t="s">
        <v>827</v>
      </c>
      <c r="AJ129">
        <v>255</v>
      </c>
    </row>
    <row r="130" spans="1:36">
      <c r="A130" t="s">
        <v>29</v>
      </c>
      <c r="B130" t="s">
        <v>557</v>
      </c>
      <c r="C130" t="s">
        <v>828</v>
      </c>
      <c r="D130">
        <v>2.2639999999999998</v>
      </c>
      <c r="E130">
        <v>3.1139999999999999</v>
      </c>
      <c r="F130">
        <v>62.920999999999999</v>
      </c>
      <c r="G130">
        <v>23.3</v>
      </c>
      <c r="H130">
        <v>1.228</v>
      </c>
      <c r="I130">
        <v>1.2709999999999999</v>
      </c>
      <c r="J130">
        <v>1.1619999999999999</v>
      </c>
      <c r="K130">
        <v>0.251</v>
      </c>
      <c r="L130">
        <v>0.32800000000000001</v>
      </c>
      <c r="M130">
        <v>8.3480000000000008</v>
      </c>
      <c r="N130">
        <v>11.404</v>
      </c>
      <c r="O130" t="s">
        <v>829</v>
      </c>
      <c r="P130">
        <v>0</v>
      </c>
      <c r="Q130">
        <v>2.581</v>
      </c>
      <c r="R130">
        <v>56.24</v>
      </c>
      <c r="S130">
        <v>19.5</v>
      </c>
      <c r="T130">
        <v>1.0820000000000001</v>
      </c>
      <c r="U130">
        <v>1.002</v>
      </c>
      <c r="V130">
        <v>0.94399999999999995</v>
      </c>
      <c r="W130">
        <v>1.7000000000000001E-2</v>
      </c>
      <c r="X130">
        <v>0.22800000000000001</v>
      </c>
      <c r="Y130">
        <v>8.1639999999999997</v>
      </c>
      <c r="Z130">
        <v>0</v>
      </c>
      <c r="AA130" t="s">
        <v>553</v>
      </c>
      <c r="AB130" t="s">
        <v>553</v>
      </c>
      <c r="AC130" t="s">
        <v>571</v>
      </c>
      <c r="AD130">
        <v>1277</v>
      </c>
      <c r="AE130" s="55">
        <v>43670</v>
      </c>
      <c r="AF130" s="55">
        <v>43627</v>
      </c>
      <c r="AG130" s="55">
        <v>43668</v>
      </c>
      <c r="AH130">
        <v>41</v>
      </c>
      <c r="AJ130">
        <v>372</v>
      </c>
    </row>
    <row r="131" spans="1:36">
      <c r="A131" t="s">
        <v>29</v>
      </c>
      <c r="B131" t="s">
        <v>557</v>
      </c>
      <c r="C131" t="s">
        <v>830</v>
      </c>
      <c r="D131">
        <v>2.4359999999999999</v>
      </c>
      <c r="E131">
        <v>3.0339999999999998</v>
      </c>
      <c r="F131">
        <v>71.311999999999998</v>
      </c>
      <c r="G131">
        <v>23.7</v>
      </c>
      <c r="H131">
        <v>1.4359999999999999</v>
      </c>
      <c r="I131">
        <v>1.304</v>
      </c>
      <c r="J131">
        <v>1.3080000000000001</v>
      </c>
      <c r="K131">
        <v>0.23899999999999999</v>
      </c>
      <c r="L131">
        <v>0.371</v>
      </c>
      <c r="M131">
        <v>9.2270000000000003</v>
      </c>
      <c r="N131">
        <v>12.163</v>
      </c>
      <c r="O131" t="s">
        <v>831</v>
      </c>
      <c r="P131">
        <v>0</v>
      </c>
      <c r="Q131">
        <v>2.2879999999999998</v>
      </c>
      <c r="R131">
        <v>49.194000000000003</v>
      </c>
      <c r="S131">
        <v>7.4</v>
      </c>
      <c r="T131">
        <v>1.2210000000000001</v>
      </c>
      <c r="U131">
        <v>1.0980000000000001</v>
      </c>
      <c r="V131">
        <v>1.153</v>
      </c>
      <c r="W131">
        <v>0</v>
      </c>
      <c r="X131">
        <v>0.29599999999999999</v>
      </c>
      <c r="Y131">
        <v>8.1980000000000004</v>
      </c>
      <c r="Z131">
        <v>0</v>
      </c>
      <c r="AA131" t="s">
        <v>553</v>
      </c>
      <c r="AB131" t="s">
        <v>553</v>
      </c>
      <c r="AC131" t="s">
        <v>571</v>
      </c>
      <c r="AD131">
        <v>1277</v>
      </c>
      <c r="AE131" s="55">
        <v>43642</v>
      </c>
      <c r="AF131" s="55">
        <v>43612</v>
      </c>
      <c r="AG131" s="55">
        <v>43640</v>
      </c>
      <c r="AH131">
        <v>27</v>
      </c>
      <c r="AJ131">
        <v>309</v>
      </c>
    </row>
    <row r="132" spans="1:36">
      <c r="A132" t="s">
        <v>29</v>
      </c>
      <c r="B132" t="s">
        <v>557</v>
      </c>
      <c r="C132" t="s">
        <v>832</v>
      </c>
      <c r="D132">
        <v>2.1989999999999998</v>
      </c>
      <c r="E132">
        <v>2.468</v>
      </c>
      <c r="F132">
        <v>61.061</v>
      </c>
      <c r="G132">
        <v>13</v>
      </c>
      <c r="H132">
        <v>1.24</v>
      </c>
      <c r="I132">
        <v>1.333</v>
      </c>
      <c r="J132">
        <v>1.35</v>
      </c>
      <c r="K132">
        <v>0.214</v>
      </c>
      <c r="L132">
        <v>0.27300000000000002</v>
      </c>
      <c r="M132">
        <v>7.7990000000000004</v>
      </c>
      <c r="N132">
        <v>10.461</v>
      </c>
      <c r="O132" t="s">
        <v>833</v>
      </c>
      <c r="P132">
        <v>0</v>
      </c>
      <c r="Q132">
        <v>1.9770000000000001</v>
      </c>
      <c r="R132">
        <v>49.046999999999997</v>
      </c>
      <c r="S132">
        <v>4.5999999999999996</v>
      </c>
      <c r="T132">
        <v>1.224</v>
      </c>
      <c r="U132">
        <v>1.079</v>
      </c>
      <c r="V132">
        <v>0.96099999999999997</v>
      </c>
      <c r="W132">
        <v>7.0000000000000007E-2</v>
      </c>
      <c r="X132">
        <v>0.24199999999999999</v>
      </c>
      <c r="Y132">
        <v>7.0259999999999998</v>
      </c>
      <c r="Z132">
        <v>0</v>
      </c>
      <c r="AA132" t="s">
        <v>553</v>
      </c>
      <c r="AB132" t="s">
        <v>553</v>
      </c>
      <c r="AC132" t="s">
        <v>571</v>
      </c>
      <c r="AD132">
        <v>1277</v>
      </c>
      <c r="AE132" s="55">
        <v>43693</v>
      </c>
      <c r="AF132" s="55">
        <v>43668</v>
      </c>
      <c r="AG132" s="55">
        <v>43690</v>
      </c>
      <c r="AH132">
        <v>21</v>
      </c>
    </row>
    <row r="133" spans="1:36">
      <c r="A133" t="s">
        <v>29</v>
      </c>
      <c r="B133" t="s">
        <v>557</v>
      </c>
      <c r="C133" t="s">
        <v>834</v>
      </c>
      <c r="D133">
        <v>2.4590000000000001</v>
      </c>
      <c r="E133">
        <v>2.8260000000000001</v>
      </c>
      <c r="F133">
        <v>66.227999999999994</v>
      </c>
      <c r="G133">
        <v>21.5</v>
      </c>
      <c r="H133">
        <v>1.3959999999999999</v>
      </c>
      <c r="I133">
        <v>1.353</v>
      </c>
      <c r="J133">
        <v>1.3620000000000001</v>
      </c>
      <c r="K133">
        <v>0.29199999999999998</v>
      </c>
      <c r="L133">
        <v>0.35399999999999998</v>
      </c>
      <c r="M133">
        <v>9.0939999999999994</v>
      </c>
      <c r="N133">
        <v>11.093999999999999</v>
      </c>
      <c r="O133" t="s">
        <v>835</v>
      </c>
      <c r="P133">
        <v>0</v>
      </c>
      <c r="Q133">
        <v>1.919</v>
      </c>
      <c r="R133">
        <v>53.253999999999998</v>
      </c>
      <c r="S133">
        <v>8.1</v>
      </c>
      <c r="T133">
        <v>1.0720000000000001</v>
      </c>
      <c r="U133">
        <v>1.1559999999999999</v>
      </c>
      <c r="V133">
        <v>1.0900000000000001</v>
      </c>
      <c r="W133">
        <v>0</v>
      </c>
      <c r="X133">
        <v>0.222</v>
      </c>
      <c r="Y133">
        <v>8.8789999999999996</v>
      </c>
      <c r="Z133">
        <v>0</v>
      </c>
      <c r="AA133" t="s">
        <v>553</v>
      </c>
      <c r="AB133" t="s">
        <v>553</v>
      </c>
      <c r="AC133" t="s">
        <v>571</v>
      </c>
      <c r="AD133">
        <v>1277</v>
      </c>
      <c r="AE133" s="55">
        <v>43755</v>
      </c>
      <c r="AF133" s="55">
        <v>43713</v>
      </c>
      <c r="AG133" s="55">
        <v>43748</v>
      </c>
      <c r="AH133">
        <v>35</v>
      </c>
    </row>
    <row r="134" spans="1:36">
      <c r="A134" t="s">
        <v>29</v>
      </c>
      <c r="B134" t="s">
        <v>557</v>
      </c>
      <c r="C134" t="s">
        <v>836</v>
      </c>
      <c r="D134">
        <v>2.5489999999999999</v>
      </c>
      <c r="E134">
        <v>2.927</v>
      </c>
      <c r="F134">
        <v>70.242999999999995</v>
      </c>
      <c r="G134">
        <v>22.1</v>
      </c>
      <c r="H134">
        <v>1.4690000000000001</v>
      </c>
      <c r="I134">
        <v>1.504</v>
      </c>
      <c r="J134">
        <v>1.504</v>
      </c>
      <c r="K134">
        <v>0.30199999999999999</v>
      </c>
      <c r="L134">
        <v>0.32</v>
      </c>
      <c r="M134">
        <v>9.41</v>
      </c>
      <c r="N134">
        <v>12.276999999999999</v>
      </c>
      <c r="O134" t="s">
        <v>837</v>
      </c>
      <c r="P134">
        <v>0</v>
      </c>
      <c r="Q134">
        <v>1.8759999999999999</v>
      </c>
      <c r="R134">
        <v>57.911999999999999</v>
      </c>
      <c r="S134">
        <v>7.5</v>
      </c>
      <c r="T134">
        <v>1.21</v>
      </c>
      <c r="U134">
        <v>1.2270000000000001</v>
      </c>
      <c r="V134">
        <v>1.2470000000000001</v>
      </c>
      <c r="W134">
        <v>0</v>
      </c>
      <c r="X134">
        <v>0.26</v>
      </c>
      <c r="Y134">
        <v>9.0280000000000005</v>
      </c>
      <c r="Z134">
        <v>0</v>
      </c>
      <c r="AA134" t="s">
        <v>553</v>
      </c>
      <c r="AB134" t="s">
        <v>553</v>
      </c>
      <c r="AC134" t="s">
        <v>571</v>
      </c>
      <c r="AD134">
        <v>1277</v>
      </c>
      <c r="AE134" s="55">
        <v>43615</v>
      </c>
      <c r="AF134" s="55">
        <v>43587</v>
      </c>
      <c r="AG134" s="55">
        <v>43615</v>
      </c>
      <c r="AH134">
        <v>28</v>
      </c>
      <c r="AJ134">
        <v>256</v>
      </c>
    </row>
    <row r="135" spans="1:36">
      <c r="A135" t="s">
        <v>29</v>
      </c>
      <c r="B135" t="s">
        <v>557</v>
      </c>
      <c r="C135" t="s">
        <v>838</v>
      </c>
      <c r="D135">
        <v>2.3580000000000001</v>
      </c>
      <c r="E135">
        <v>2.7330000000000001</v>
      </c>
      <c r="F135">
        <v>64.774000000000001</v>
      </c>
      <c r="G135">
        <v>23.4</v>
      </c>
      <c r="H135" t="s">
        <v>44</v>
      </c>
      <c r="I135" t="s">
        <v>44</v>
      </c>
      <c r="J135" t="s">
        <v>44</v>
      </c>
      <c r="K135" t="s">
        <v>44</v>
      </c>
      <c r="L135" t="s">
        <v>44</v>
      </c>
      <c r="M135" t="s">
        <v>44</v>
      </c>
      <c r="O135" t="s">
        <v>839</v>
      </c>
      <c r="P135">
        <v>0</v>
      </c>
      <c r="Q135">
        <v>2.3839999999999999</v>
      </c>
      <c r="R135">
        <v>55.715000000000003</v>
      </c>
      <c r="S135">
        <v>12.5</v>
      </c>
      <c r="T135" t="s">
        <v>44</v>
      </c>
      <c r="U135" t="s">
        <v>44</v>
      </c>
      <c r="V135" t="s">
        <v>44</v>
      </c>
      <c r="W135" t="s">
        <v>44</v>
      </c>
      <c r="X135" t="s">
        <v>44</v>
      </c>
      <c r="Y135" t="s">
        <v>44</v>
      </c>
      <c r="AA135" t="s">
        <v>553</v>
      </c>
      <c r="AB135" t="s">
        <v>553</v>
      </c>
      <c r="AC135" t="s">
        <v>571</v>
      </c>
      <c r="AD135">
        <v>1277</v>
      </c>
      <c r="AE135" s="55">
        <v>43573</v>
      </c>
      <c r="AF135" s="55">
        <v>43538</v>
      </c>
      <c r="AG135" s="55">
        <v>43571</v>
      </c>
      <c r="AH135">
        <v>32</v>
      </c>
      <c r="AJ135">
        <v>197</v>
      </c>
    </row>
    <row r="136" spans="1:36">
      <c r="A136" t="s">
        <v>840</v>
      </c>
      <c r="B136" t="s">
        <v>557</v>
      </c>
      <c r="C136" t="s">
        <v>841</v>
      </c>
      <c r="D136">
        <v>2.5230000000000001</v>
      </c>
      <c r="E136">
        <v>2.8559999999999999</v>
      </c>
      <c r="F136">
        <v>70.489000000000004</v>
      </c>
      <c r="G136">
        <v>14</v>
      </c>
      <c r="H136">
        <v>1.0609999999999999</v>
      </c>
      <c r="I136">
        <v>1.371</v>
      </c>
      <c r="J136">
        <v>1.44</v>
      </c>
      <c r="K136">
        <v>0.19400000000000001</v>
      </c>
      <c r="L136">
        <v>0.33200000000000002</v>
      </c>
      <c r="M136">
        <v>9.218</v>
      </c>
      <c r="N136">
        <v>10.802</v>
      </c>
      <c r="O136" t="s">
        <v>842</v>
      </c>
      <c r="P136">
        <v>0</v>
      </c>
      <c r="Q136">
        <v>2.254</v>
      </c>
      <c r="R136">
        <v>60.012999999999998</v>
      </c>
      <c r="S136">
        <v>4.3</v>
      </c>
      <c r="T136">
        <v>0.96099999999999997</v>
      </c>
      <c r="U136">
        <v>1.0329999999999999</v>
      </c>
      <c r="V136">
        <v>0.88900000000000001</v>
      </c>
      <c r="W136">
        <v>0</v>
      </c>
      <c r="X136">
        <v>0.32200000000000001</v>
      </c>
      <c r="Y136">
        <v>8.0449999999999999</v>
      </c>
      <c r="Z136">
        <v>0</v>
      </c>
      <c r="AA136" t="s">
        <v>553</v>
      </c>
      <c r="AB136" t="s">
        <v>553</v>
      </c>
      <c r="AC136" t="s">
        <v>554</v>
      </c>
      <c r="AD136">
        <v>503</v>
      </c>
      <c r="AE136" s="55">
        <v>43699</v>
      </c>
      <c r="AF136" s="55">
        <v>43675</v>
      </c>
      <c r="AG136" s="55">
        <v>43697</v>
      </c>
      <c r="AH136">
        <v>21</v>
      </c>
    </row>
    <row r="137" spans="1:36">
      <c r="A137" t="s">
        <v>840</v>
      </c>
      <c r="B137" t="s">
        <v>557</v>
      </c>
      <c r="C137" t="s">
        <v>843</v>
      </c>
      <c r="D137">
        <v>2.1989999999999998</v>
      </c>
      <c r="E137">
        <v>2.8250000000000002</v>
      </c>
      <c r="F137">
        <v>62.668999999999997</v>
      </c>
      <c r="G137">
        <v>18.600000000000001</v>
      </c>
      <c r="H137">
        <v>1.35</v>
      </c>
      <c r="I137">
        <v>1.425</v>
      </c>
      <c r="J137">
        <v>1.417</v>
      </c>
      <c r="K137">
        <v>0.26100000000000001</v>
      </c>
      <c r="L137">
        <v>0.33600000000000002</v>
      </c>
      <c r="M137">
        <v>8.3710000000000004</v>
      </c>
      <c r="N137">
        <v>10.750999999999999</v>
      </c>
      <c r="O137" t="s">
        <v>844</v>
      </c>
      <c r="P137">
        <v>0</v>
      </c>
      <c r="Q137">
        <v>2.012</v>
      </c>
      <c r="R137">
        <v>48.844999999999999</v>
      </c>
      <c r="S137">
        <v>4.0999999999999996</v>
      </c>
      <c r="T137">
        <v>0.97899999999999998</v>
      </c>
      <c r="U137">
        <v>1.0149999999999999</v>
      </c>
      <c r="V137">
        <v>0.98399999999999999</v>
      </c>
      <c r="W137">
        <v>0</v>
      </c>
      <c r="X137">
        <v>0.253</v>
      </c>
      <c r="Y137">
        <v>7.8230000000000004</v>
      </c>
      <c r="Z137">
        <v>0</v>
      </c>
      <c r="AA137" t="s">
        <v>553</v>
      </c>
      <c r="AB137" t="s">
        <v>553</v>
      </c>
      <c r="AC137" t="s">
        <v>554</v>
      </c>
      <c r="AD137">
        <v>503</v>
      </c>
      <c r="AE137" s="55">
        <v>43664</v>
      </c>
      <c r="AF137" s="55">
        <v>43635</v>
      </c>
      <c r="AG137" s="55">
        <v>43661</v>
      </c>
      <c r="AH137">
        <v>26</v>
      </c>
      <c r="AJ137">
        <v>349</v>
      </c>
    </row>
    <row r="138" spans="1:36">
      <c r="A138" t="s">
        <v>845</v>
      </c>
      <c r="B138" t="s">
        <v>550</v>
      </c>
      <c r="C138" t="s">
        <v>846</v>
      </c>
      <c r="D138">
        <v>2.2730000000000001</v>
      </c>
      <c r="E138">
        <v>2.5960000000000001</v>
      </c>
      <c r="F138">
        <v>68.962999999999994</v>
      </c>
      <c r="G138">
        <v>21.5</v>
      </c>
      <c r="K138" t="s">
        <v>44</v>
      </c>
      <c r="L138" t="s">
        <v>44</v>
      </c>
      <c r="M138" t="s">
        <v>44</v>
      </c>
      <c r="N138">
        <v>11.509</v>
      </c>
      <c r="O138" t="s">
        <v>847</v>
      </c>
      <c r="P138">
        <v>0</v>
      </c>
      <c r="Q138">
        <v>2.36</v>
      </c>
      <c r="R138">
        <v>58.737000000000002</v>
      </c>
      <c r="S138">
        <v>14.6</v>
      </c>
      <c r="W138" t="s">
        <v>44</v>
      </c>
      <c r="X138" t="s">
        <v>44</v>
      </c>
      <c r="Y138" t="s">
        <v>44</v>
      </c>
      <c r="Z138">
        <v>2.2789999999999999</v>
      </c>
      <c r="AA138" t="s">
        <v>553</v>
      </c>
      <c r="AB138" t="s">
        <v>553</v>
      </c>
      <c r="AC138" t="s">
        <v>554</v>
      </c>
      <c r="AD138">
        <v>88.07</v>
      </c>
      <c r="AE138" s="55">
        <v>43476</v>
      </c>
      <c r="AF138" s="55">
        <v>43409</v>
      </c>
      <c r="AG138" s="55">
        <v>43451</v>
      </c>
      <c r="AH138">
        <v>42</v>
      </c>
    </row>
    <row r="139" spans="1:36">
      <c r="A139" t="s">
        <v>845</v>
      </c>
      <c r="B139" t="s">
        <v>550</v>
      </c>
      <c r="C139" t="s">
        <v>848</v>
      </c>
      <c r="D139">
        <v>2.3420000000000001</v>
      </c>
      <c r="E139">
        <v>2.9910000000000001</v>
      </c>
      <c r="F139">
        <v>63.648000000000003</v>
      </c>
      <c r="G139">
        <v>21</v>
      </c>
      <c r="H139">
        <v>1.3340000000000001</v>
      </c>
      <c r="I139">
        <v>1.39</v>
      </c>
      <c r="J139">
        <v>1.333</v>
      </c>
      <c r="K139">
        <v>0.23300000000000001</v>
      </c>
      <c r="L139">
        <v>0.36099999999999999</v>
      </c>
      <c r="M139">
        <v>9.3409999999999993</v>
      </c>
      <c r="N139">
        <v>12.208</v>
      </c>
      <c r="O139" t="s">
        <v>849</v>
      </c>
      <c r="P139">
        <v>0</v>
      </c>
      <c r="Q139">
        <v>2.0059999999999998</v>
      </c>
      <c r="R139">
        <v>61.805999999999997</v>
      </c>
      <c r="S139">
        <v>16.5</v>
      </c>
      <c r="T139">
        <v>1.1859999999999999</v>
      </c>
      <c r="U139">
        <v>1.218</v>
      </c>
      <c r="V139">
        <v>1.256</v>
      </c>
      <c r="W139">
        <v>0.159</v>
      </c>
      <c r="X139">
        <v>0.22600000000000001</v>
      </c>
      <c r="Y139">
        <v>9.032</v>
      </c>
      <c r="Z139">
        <v>0</v>
      </c>
      <c r="AA139" t="s">
        <v>553</v>
      </c>
      <c r="AB139" t="s">
        <v>553</v>
      </c>
      <c r="AC139" t="s">
        <v>554</v>
      </c>
      <c r="AD139">
        <v>88.07</v>
      </c>
      <c r="AE139" s="55">
        <v>43727</v>
      </c>
      <c r="AF139" s="55">
        <v>43687</v>
      </c>
      <c r="AG139" s="55">
        <v>43725</v>
      </c>
      <c r="AH139">
        <v>38</v>
      </c>
    </row>
    <row r="140" spans="1:36">
      <c r="A140" t="s">
        <v>845</v>
      </c>
      <c r="B140" t="s">
        <v>550</v>
      </c>
      <c r="C140" t="s">
        <v>850</v>
      </c>
      <c r="D140">
        <v>2.2589999999999999</v>
      </c>
      <c r="E140">
        <v>2.9180000000000001</v>
      </c>
      <c r="F140">
        <v>61.893999999999998</v>
      </c>
      <c r="G140">
        <v>16.5</v>
      </c>
      <c r="H140">
        <v>1.46</v>
      </c>
      <c r="I140">
        <v>1.3580000000000001</v>
      </c>
      <c r="J140">
        <v>1.337</v>
      </c>
      <c r="K140">
        <v>0.23899999999999999</v>
      </c>
      <c r="L140">
        <v>0.371</v>
      </c>
      <c r="M140">
        <v>8.9139999999999997</v>
      </c>
      <c r="N140">
        <v>11.446</v>
      </c>
      <c r="O140" t="s">
        <v>851</v>
      </c>
      <c r="P140">
        <v>0</v>
      </c>
      <c r="Q140">
        <v>1.976</v>
      </c>
      <c r="R140">
        <v>50.347999999999999</v>
      </c>
      <c r="S140">
        <v>4.7</v>
      </c>
      <c r="T140">
        <v>1.248</v>
      </c>
      <c r="U140">
        <v>1.175</v>
      </c>
      <c r="V140">
        <v>1.1830000000000001</v>
      </c>
      <c r="W140">
        <v>0</v>
      </c>
      <c r="X140">
        <v>0.27100000000000002</v>
      </c>
      <c r="Y140">
        <v>7.9939999999999998</v>
      </c>
      <c r="Z140">
        <v>0</v>
      </c>
      <c r="AA140" t="s">
        <v>553</v>
      </c>
      <c r="AB140" t="s">
        <v>553</v>
      </c>
      <c r="AC140" t="s">
        <v>554</v>
      </c>
      <c r="AD140">
        <v>88.07</v>
      </c>
      <c r="AE140" s="55">
        <v>43698</v>
      </c>
      <c r="AF140" s="55">
        <v>43671</v>
      </c>
      <c r="AG140" s="55">
        <v>43696</v>
      </c>
      <c r="AH140">
        <v>24</v>
      </c>
    </row>
    <row r="141" spans="1:36">
      <c r="A141" t="s">
        <v>845</v>
      </c>
      <c r="B141" t="s">
        <v>550</v>
      </c>
      <c r="C141" t="s">
        <v>852</v>
      </c>
      <c r="D141">
        <v>2.4049999999999998</v>
      </c>
      <c r="E141">
        <v>3.214</v>
      </c>
      <c r="F141">
        <v>64.054000000000002</v>
      </c>
      <c r="G141">
        <v>11.7</v>
      </c>
      <c r="H141">
        <v>1.349</v>
      </c>
      <c r="I141">
        <v>1.405</v>
      </c>
      <c r="J141">
        <v>1.4059999999999999</v>
      </c>
      <c r="K141">
        <v>0.34499999999999997</v>
      </c>
      <c r="L141">
        <v>0.29399999999999998</v>
      </c>
      <c r="M141">
        <v>8.6240000000000006</v>
      </c>
      <c r="N141">
        <v>11.487</v>
      </c>
      <c r="O141" t="s">
        <v>853</v>
      </c>
      <c r="P141">
        <v>0</v>
      </c>
      <c r="Q141">
        <v>2.4279999999999999</v>
      </c>
      <c r="R141">
        <v>57.203000000000003</v>
      </c>
      <c r="S141">
        <v>5.8</v>
      </c>
      <c r="T141">
        <v>1.232</v>
      </c>
      <c r="U141">
        <v>1.3049999999999999</v>
      </c>
      <c r="V141">
        <v>1.2769999999999999</v>
      </c>
      <c r="W141">
        <v>0.255</v>
      </c>
      <c r="X141">
        <v>0.27100000000000002</v>
      </c>
      <c r="Y141">
        <v>8.1029999999999998</v>
      </c>
      <c r="Z141">
        <v>1.508</v>
      </c>
      <c r="AA141" t="s">
        <v>553</v>
      </c>
      <c r="AB141" t="s">
        <v>553</v>
      </c>
      <c r="AC141" t="s">
        <v>554</v>
      </c>
      <c r="AD141">
        <v>88.07</v>
      </c>
      <c r="AE141" s="55">
        <v>43670</v>
      </c>
      <c r="AF141" s="55">
        <v>43648</v>
      </c>
      <c r="AG141" s="55">
        <v>43669</v>
      </c>
      <c r="AH141">
        <v>21</v>
      </c>
      <c r="AJ141">
        <v>382</v>
      </c>
    </row>
    <row r="142" spans="1:36">
      <c r="A142" t="s">
        <v>845</v>
      </c>
      <c r="B142" t="s">
        <v>557</v>
      </c>
      <c r="C142" t="s">
        <v>854</v>
      </c>
      <c r="D142">
        <v>2.274</v>
      </c>
      <c r="E142">
        <v>2.61</v>
      </c>
      <c r="F142">
        <v>61.746000000000002</v>
      </c>
      <c r="G142">
        <v>29.4</v>
      </c>
      <c r="H142">
        <v>1.2529999999999999</v>
      </c>
      <c r="I142">
        <v>1.2529999999999999</v>
      </c>
      <c r="J142">
        <v>1.262</v>
      </c>
      <c r="K142">
        <v>0.36399999999999999</v>
      </c>
      <c r="L142">
        <v>0.34799999999999998</v>
      </c>
      <c r="M142">
        <v>8.8119999999999994</v>
      </c>
      <c r="N142">
        <v>13.48</v>
      </c>
      <c r="O142" t="s">
        <v>855</v>
      </c>
      <c r="P142">
        <v>0</v>
      </c>
      <c r="Q142">
        <v>2.3359999999999999</v>
      </c>
      <c r="R142">
        <v>54.262</v>
      </c>
      <c r="S142">
        <v>24.8</v>
      </c>
      <c r="T142">
        <v>1.0920000000000001</v>
      </c>
      <c r="U142">
        <v>1.111</v>
      </c>
      <c r="V142">
        <v>1.093</v>
      </c>
      <c r="W142">
        <v>0.32700000000000001</v>
      </c>
      <c r="X142">
        <v>0.36799999999999999</v>
      </c>
      <c r="Y142">
        <v>8.5670000000000002</v>
      </c>
      <c r="Z142">
        <v>2.6949999999999998</v>
      </c>
      <c r="AA142" t="s">
        <v>605</v>
      </c>
      <c r="AB142" t="s">
        <v>553</v>
      </c>
      <c r="AC142" t="s">
        <v>554</v>
      </c>
      <c r="AD142">
        <v>88.07</v>
      </c>
      <c r="AE142" s="55">
        <v>43697</v>
      </c>
      <c r="AF142" s="55">
        <v>43367</v>
      </c>
      <c r="AG142" s="55">
        <v>43446</v>
      </c>
      <c r="AH142">
        <v>78</v>
      </c>
    </row>
    <row r="143" spans="1:36">
      <c r="A143" t="s">
        <v>845</v>
      </c>
      <c r="B143" t="s">
        <v>557</v>
      </c>
      <c r="C143" t="s">
        <v>856</v>
      </c>
      <c r="D143">
        <v>2.3769999999999998</v>
      </c>
      <c r="E143">
        <v>3.097</v>
      </c>
      <c r="F143">
        <v>66.376999999999995</v>
      </c>
      <c r="G143">
        <v>30.7</v>
      </c>
      <c r="H143">
        <v>1.482</v>
      </c>
      <c r="I143">
        <v>1.5149999999999999</v>
      </c>
      <c r="J143">
        <v>1.494</v>
      </c>
      <c r="K143">
        <v>0.24</v>
      </c>
      <c r="L143">
        <v>0.38</v>
      </c>
      <c r="M143">
        <v>9.8140000000000001</v>
      </c>
      <c r="N143">
        <v>15.03</v>
      </c>
      <c r="O143" t="s">
        <v>857</v>
      </c>
      <c r="P143">
        <v>0</v>
      </c>
      <c r="Q143">
        <v>2.2709999999999999</v>
      </c>
      <c r="R143">
        <v>55.828000000000003</v>
      </c>
      <c r="S143">
        <v>19.899999999999999</v>
      </c>
      <c r="T143">
        <v>1.21</v>
      </c>
      <c r="U143">
        <v>1.18</v>
      </c>
      <c r="V143">
        <v>1.145</v>
      </c>
      <c r="W143">
        <v>0.22500000000000001</v>
      </c>
      <c r="X143">
        <v>0.30399999999999999</v>
      </c>
      <c r="Y143">
        <v>9.2089999999999996</v>
      </c>
      <c r="Z143">
        <v>1.9530000000000001</v>
      </c>
      <c r="AA143" t="s">
        <v>553</v>
      </c>
      <c r="AB143" t="s">
        <v>553</v>
      </c>
      <c r="AC143" t="s">
        <v>554</v>
      </c>
      <c r="AD143">
        <v>88.07</v>
      </c>
      <c r="AE143" s="55">
        <v>43510</v>
      </c>
      <c r="AF143" s="55">
        <v>43455</v>
      </c>
      <c r="AG143" s="55">
        <v>43507</v>
      </c>
      <c r="AH143">
        <v>52</v>
      </c>
    </row>
    <row r="144" spans="1:36">
      <c r="A144" t="s">
        <v>845</v>
      </c>
      <c r="B144" t="s">
        <v>557</v>
      </c>
      <c r="C144" t="s">
        <v>858</v>
      </c>
      <c r="D144">
        <v>2.3860000000000001</v>
      </c>
      <c r="E144">
        <v>2.976</v>
      </c>
      <c r="F144">
        <v>67.064999999999998</v>
      </c>
      <c r="G144">
        <v>27.8</v>
      </c>
      <c r="H144">
        <v>1.361</v>
      </c>
      <c r="I144">
        <v>1.4630000000000001</v>
      </c>
      <c r="J144">
        <v>1.5009999999999999</v>
      </c>
      <c r="K144">
        <v>0.36799999999999999</v>
      </c>
      <c r="L144">
        <v>0.32500000000000001</v>
      </c>
      <c r="M144">
        <v>8.9550000000000001</v>
      </c>
      <c r="N144">
        <v>13.077999999999999</v>
      </c>
      <c r="O144" t="s">
        <v>859</v>
      </c>
      <c r="P144">
        <v>0</v>
      </c>
      <c r="Q144">
        <v>2.2770000000000001</v>
      </c>
      <c r="R144">
        <v>52.234999999999999</v>
      </c>
      <c r="S144">
        <v>5.9</v>
      </c>
      <c r="T144">
        <v>1.143</v>
      </c>
      <c r="U144">
        <v>1.1180000000000001</v>
      </c>
      <c r="V144">
        <v>1.1060000000000001</v>
      </c>
      <c r="W144">
        <v>0</v>
      </c>
      <c r="X144">
        <v>0.23699999999999999</v>
      </c>
      <c r="Y144">
        <v>7.7610000000000001</v>
      </c>
      <c r="Z144">
        <v>2.3319999999999999</v>
      </c>
      <c r="AA144" t="s">
        <v>553</v>
      </c>
      <c r="AB144" t="s">
        <v>553</v>
      </c>
      <c r="AC144" t="s">
        <v>554</v>
      </c>
      <c r="AD144">
        <v>88.07</v>
      </c>
      <c r="AE144" s="55">
        <v>43649</v>
      </c>
      <c r="AF144" s="55">
        <v>43613</v>
      </c>
      <c r="AG144" s="55">
        <v>43647</v>
      </c>
      <c r="AH144">
        <v>33</v>
      </c>
      <c r="AJ144">
        <v>323</v>
      </c>
    </row>
    <row r="145" spans="1:36">
      <c r="A145" t="s">
        <v>845</v>
      </c>
      <c r="B145" t="s">
        <v>557</v>
      </c>
      <c r="C145" t="s">
        <v>860</v>
      </c>
      <c r="D145">
        <v>2.536</v>
      </c>
      <c r="E145">
        <v>2.9039999999999999</v>
      </c>
      <c r="F145">
        <v>68.869</v>
      </c>
      <c r="G145">
        <v>26.3</v>
      </c>
      <c r="H145">
        <v>1.2430000000000001</v>
      </c>
      <c r="I145">
        <v>1.196</v>
      </c>
      <c r="J145">
        <v>1.1579999999999999</v>
      </c>
      <c r="K145">
        <v>0.224</v>
      </c>
      <c r="L145">
        <v>0.38600000000000001</v>
      </c>
      <c r="M145">
        <v>8.8940000000000001</v>
      </c>
      <c r="N145">
        <v>12.249000000000001</v>
      </c>
      <c r="O145" t="s">
        <v>861</v>
      </c>
      <c r="P145">
        <v>0</v>
      </c>
      <c r="Q145">
        <v>2.09</v>
      </c>
      <c r="R145">
        <v>64.295000000000002</v>
      </c>
      <c r="S145">
        <v>17.5</v>
      </c>
      <c r="T145">
        <v>1.0409999999999999</v>
      </c>
      <c r="U145">
        <v>1.1100000000000001</v>
      </c>
      <c r="V145">
        <v>1.0549999999999999</v>
      </c>
      <c r="W145">
        <v>0.13600000000000001</v>
      </c>
      <c r="X145">
        <v>0.255</v>
      </c>
      <c r="Y145">
        <v>8.7360000000000007</v>
      </c>
      <c r="Z145">
        <v>2.3479999999999999</v>
      </c>
      <c r="AA145" t="s">
        <v>553</v>
      </c>
      <c r="AB145" t="s">
        <v>553</v>
      </c>
      <c r="AC145" t="s">
        <v>554</v>
      </c>
      <c r="AD145">
        <v>88.07</v>
      </c>
      <c r="AE145" s="55">
        <v>43760</v>
      </c>
      <c r="AF145" s="55">
        <v>43719</v>
      </c>
      <c r="AG145" s="55">
        <v>43755</v>
      </c>
      <c r="AH145">
        <v>36</v>
      </c>
    </row>
    <row r="146" spans="1:36">
      <c r="A146" t="s">
        <v>862</v>
      </c>
      <c r="B146" t="s">
        <v>550</v>
      </c>
      <c r="C146" t="s">
        <v>863</v>
      </c>
      <c r="D146">
        <v>2.0990000000000002</v>
      </c>
      <c r="E146">
        <v>2.7349999999999999</v>
      </c>
      <c r="F146">
        <v>59.048000000000002</v>
      </c>
      <c r="G146">
        <v>21.7</v>
      </c>
      <c r="K146" t="s">
        <v>44</v>
      </c>
      <c r="L146" t="s">
        <v>44</v>
      </c>
      <c r="M146" t="s">
        <v>44</v>
      </c>
      <c r="N146">
        <v>12.666</v>
      </c>
      <c r="O146" t="s">
        <v>864</v>
      </c>
      <c r="P146">
        <v>0</v>
      </c>
      <c r="Q146">
        <v>1.94</v>
      </c>
      <c r="R146">
        <v>59.752000000000002</v>
      </c>
      <c r="S146">
        <v>17.5</v>
      </c>
      <c r="W146" t="s">
        <v>44</v>
      </c>
      <c r="X146" t="s">
        <v>44</v>
      </c>
      <c r="Y146" t="s">
        <v>44</v>
      </c>
      <c r="Z146">
        <v>0</v>
      </c>
      <c r="AA146" t="s">
        <v>553</v>
      </c>
      <c r="AB146" t="s">
        <v>553</v>
      </c>
      <c r="AC146" t="s">
        <v>554</v>
      </c>
      <c r="AD146">
        <v>88.11</v>
      </c>
      <c r="AE146" s="55">
        <v>43559</v>
      </c>
      <c r="AF146" s="55">
        <v>43501</v>
      </c>
      <c r="AG146" s="55">
        <v>43557</v>
      </c>
      <c r="AH146">
        <v>57</v>
      </c>
      <c r="AJ146">
        <v>177</v>
      </c>
    </row>
    <row r="147" spans="1:36">
      <c r="A147" t="s">
        <v>862</v>
      </c>
      <c r="B147" t="s">
        <v>550</v>
      </c>
      <c r="C147" t="s">
        <v>865</v>
      </c>
      <c r="D147">
        <v>2.5529999999999999</v>
      </c>
      <c r="E147">
        <v>2.7959999999999998</v>
      </c>
      <c r="F147">
        <v>69.867999999999995</v>
      </c>
      <c r="G147">
        <v>17.2</v>
      </c>
      <c r="H147">
        <v>1.43</v>
      </c>
      <c r="I147">
        <v>1.349</v>
      </c>
      <c r="J147">
        <v>1.3340000000000001</v>
      </c>
      <c r="K147">
        <v>0.25</v>
      </c>
      <c r="L147">
        <v>0.441</v>
      </c>
      <c r="M147">
        <v>9.5920000000000005</v>
      </c>
      <c r="N147">
        <v>11.191000000000001</v>
      </c>
      <c r="O147" t="s">
        <v>866</v>
      </c>
      <c r="P147">
        <v>0</v>
      </c>
      <c r="Q147">
        <v>1.9650000000000001</v>
      </c>
      <c r="R147">
        <v>59.579000000000001</v>
      </c>
      <c r="S147">
        <v>6.4</v>
      </c>
      <c r="T147">
        <v>1.0469999999999999</v>
      </c>
      <c r="U147">
        <v>1.0229999999999999</v>
      </c>
      <c r="V147">
        <v>1.08</v>
      </c>
      <c r="W147">
        <v>0</v>
      </c>
      <c r="X147">
        <v>0.35599999999999998</v>
      </c>
      <c r="Y147">
        <v>8.641</v>
      </c>
      <c r="Z147">
        <v>1.7110000000000001</v>
      </c>
      <c r="AA147" t="s">
        <v>553</v>
      </c>
      <c r="AB147" t="s">
        <v>553</v>
      </c>
      <c r="AC147" t="s">
        <v>554</v>
      </c>
      <c r="AD147">
        <v>88.11</v>
      </c>
      <c r="AE147" s="55">
        <v>43782</v>
      </c>
      <c r="AF147" s="55">
        <v>43754</v>
      </c>
      <c r="AG147" s="55">
        <v>43781</v>
      </c>
      <c r="AH147">
        <v>26</v>
      </c>
    </row>
    <row r="148" spans="1:36">
      <c r="A148" t="s">
        <v>862</v>
      </c>
      <c r="B148" t="s">
        <v>550</v>
      </c>
      <c r="C148" t="s">
        <v>867</v>
      </c>
      <c r="D148">
        <v>2.5219999999999998</v>
      </c>
      <c r="E148">
        <v>2.9470000000000001</v>
      </c>
      <c r="F148">
        <v>68.290000000000006</v>
      </c>
      <c r="G148">
        <v>17.5</v>
      </c>
      <c r="H148">
        <v>1.444</v>
      </c>
      <c r="I148">
        <v>1.349</v>
      </c>
      <c r="J148">
        <v>1.3540000000000001</v>
      </c>
      <c r="K148">
        <v>0.245</v>
      </c>
      <c r="L148">
        <v>0.42399999999999999</v>
      </c>
      <c r="M148">
        <v>9.4410000000000007</v>
      </c>
      <c r="N148">
        <v>10.541</v>
      </c>
      <c r="O148" t="s">
        <v>868</v>
      </c>
      <c r="P148">
        <v>0</v>
      </c>
      <c r="Q148">
        <v>2</v>
      </c>
      <c r="R148">
        <v>61.180999999999997</v>
      </c>
      <c r="S148">
        <v>10.1</v>
      </c>
      <c r="T148">
        <v>1.1459999999999999</v>
      </c>
      <c r="U148">
        <v>1.1379999999999999</v>
      </c>
      <c r="V148">
        <v>1.0629999999999999</v>
      </c>
      <c r="W148">
        <v>0</v>
      </c>
      <c r="X148">
        <v>0.40600000000000003</v>
      </c>
      <c r="Y148">
        <v>8.9740000000000002</v>
      </c>
      <c r="Z148">
        <v>1.8109999999999999</v>
      </c>
      <c r="AA148" t="s">
        <v>553</v>
      </c>
      <c r="AB148" t="s">
        <v>553</v>
      </c>
      <c r="AC148" t="s">
        <v>554</v>
      </c>
      <c r="AD148">
        <v>88.11</v>
      </c>
      <c r="AE148" s="55">
        <v>43782</v>
      </c>
      <c r="AF148" s="55">
        <v>43754</v>
      </c>
      <c r="AG148" s="55">
        <v>43781</v>
      </c>
      <c r="AH148">
        <v>26</v>
      </c>
    </row>
    <row r="149" spans="1:36">
      <c r="A149" t="s">
        <v>862</v>
      </c>
      <c r="B149" t="s">
        <v>550</v>
      </c>
      <c r="C149" t="s">
        <v>869</v>
      </c>
      <c r="D149">
        <v>2.5209999999999999</v>
      </c>
      <c r="E149">
        <v>2.5680000000000001</v>
      </c>
      <c r="F149">
        <v>73.837000000000003</v>
      </c>
      <c r="G149">
        <v>16.899999999999999</v>
      </c>
      <c r="H149" t="s">
        <v>44</v>
      </c>
      <c r="I149" t="s">
        <v>44</v>
      </c>
      <c r="J149" t="s">
        <v>44</v>
      </c>
      <c r="K149" t="s">
        <v>44</v>
      </c>
      <c r="L149" t="s">
        <v>44</v>
      </c>
      <c r="M149" t="s">
        <v>44</v>
      </c>
      <c r="N149" t="s">
        <v>44</v>
      </c>
      <c r="O149" t="s">
        <v>870</v>
      </c>
      <c r="P149">
        <v>0</v>
      </c>
      <c r="Q149">
        <v>2.113</v>
      </c>
      <c r="R149">
        <v>63.792999999999999</v>
      </c>
      <c r="S149">
        <v>5.0999999999999996</v>
      </c>
      <c r="T149" t="s">
        <v>44</v>
      </c>
      <c r="U149" t="s">
        <v>44</v>
      </c>
      <c r="V149" t="s">
        <v>44</v>
      </c>
      <c r="W149" t="s">
        <v>44</v>
      </c>
      <c r="X149" t="s">
        <v>44</v>
      </c>
      <c r="Y149" t="s">
        <v>44</v>
      </c>
      <c r="Z149" t="s">
        <v>44</v>
      </c>
      <c r="AA149" t="s">
        <v>553</v>
      </c>
      <c r="AB149" t="s">
        <v>605</v>
      </c>
      <c r="AC149" t="s">
        <v>554</v>
      </c>
      <c r="AD149">
        <v>88.11</v>
      </c>
      <c r="AE149" s="55">
        <v>43640</v>
      </c>
      <c r="AF149" s="55">
        <v>43616</v>
      </c>
      <c r="AG149" s="55">
        <v>43640</v>
      </c>
      <c r="AH149">
        <v>24</v>
      </c>
      <c r="AI149" t="s">
        <v>871</v>
      </c>
      <c r="AJ149">
        <v>298</v>
      </c>
    </row>
    <row r="150" spans="1:36">
      <c r="A150" t="s">
        <v>862</v>
      </c>
      <c r="B150" t="s">
        <v>550</v>
      </c>
      <c r="C150" t="s">
        <v>872</v>
      </c>
      <c r="D150">
        <v>2.2959999999999998</v>
      </c>
      <c r="E150">
        <v>2.379</v>
      </c>
      <c r="F150">
        <v>57.676000000000002</v>
      </c>
      <c r="G150">
        <v>12.9</v>
      </c>
      <c r="H150">
        <v>1.3009999999999999</v>
      </c>
      <c r="I150">
        <v>1.2569999999999999</v>
      </c>
      <c r="J150">
        <v>1.32</v>
      </c>
      <c r="K150">
        <v>0.19800000000000001</v>
      </c>
      <c r="L150">
        <v>0.31</v>
      </c>
      <c r="M150">
        <v>8.6790000000000003</v>
      </c>
      <c r="N150">
        <v>11.398999999999999</v>
      </c>
      <c r="O150" t="s">
        <v>873</v>
      </c>
      <c r="P150">
        <v>0</v>
      </c>
      <c r="Q150">
        <v>1.681</v>
      </c>
      <c r="R150">
        <v>51.487000000000002</v>
      </c>
      <c r="S150">
        <v>4.4000000000000004</v>
      </c>
      <c r="T150">
        <v>1.0740000000000001</v>
      </c>
      <c r="U150">
        <v>1.05</v>
      </c>
      <c r="V150">
        <v>1.048</v>
      </c>
      <c r="W150">
        <v>0.11700000000000001</v>
      </c>
      <c r="X150">
        <v>8.5999999999999993E-2</v>
      </c>
      <c r="Y150">
        <v>7.7149999999999999</v>
      </c>
      <c r="Z150">
        <v>0</v>
      </c>
      <c r="AA150" t="s">
        <v>553</v>
      </c>
      <c r="AB150" t="s">
        <v>553</v>
      </c>
      <c r="AC150" t="s">
        <v>554</v>
      </c>
      <c r="AD150">
        <v>88.11</v>
      </c>
      <c r="AE150" s="55">
        <v>43731</v>
      </c>
      <c r="AF150" s="55">
        <v>43705</v>
      </c>
      <c r="AG150" s="55">
        <v>43727</v>
      </c>
    </row>
    <row r="151" spans="1:36">
      <c r="A151" t="s">
        <v>862</v>
      </c>
      <c r="B151" t="s">
        <v>550</v>
      </c>
      <c r="C151" t="s">
        <v>874</v>
      </c>
      <c r="D151">
        <v>2.5209999999999999</v>
      </c>
      <c r="E151">
        <v>2.8879999999999999</v>
      </c>
      <c r="F151">
        <v>64.138999999999996</v>
      </c>
      <c r="G151">
        <v>24.4</v>
      </c>
      <c r="H151">
        <v>1.3919999999999999</v>
      </c>
      <c r="I151">
        <v>1.33</v>
      </c>
      <c r="J151">
        <v>1.331</v>
      </c>
      <c r="K151">
        <v>0.17399999999999999</v>
      </c>
      <c r="L151">
        <v>0.36</v>
      </c>
      <c r="M151">
        <v>9.1329999999999991</v>
      </c>
      <c r="N151">
        <v>12.731999999999999</v>
      </c>
      <c r="O151" t="s">
        <v>875</v>
      </c>
      <c r="P151">
        <v>0</v>
      </c>
      <c r="Q151">
        <v>1.7749999999999999</v>
      </c>
      <c r="R151">
        <v>55.633000000000003</v>
      </c>
      <c r="S151">
        <v>12.4</v>
      </c>
      <c r="T151">
        <v>1.077</v>
      </c>
      <c r="U151">
        <v>1.0620000000000001</v>
      </c>
      <c r="V151">
        <v>1.014</v>
      </c>
      <c r="W151">
        <v>0</v>
      </c>
      <c r="X151">
        <v>0.31900000000000001</v>
      </c>
      <c r="Y151">
        <v>8.4329999999999998</v>
      </c>
      <c r="Z151">
        <v>3.2749999999999999</v>
      </c>
      <c r="AA151" t="s">
        <v>553</v>
      </c>
      <c r="AB151" t="s">
        <v>553</v>
      </c>
      <c r="AC151" t="s">
        <v>554</v>
      </c>
      <c r="AD151">
        <v>88.11</v>
      </c>
      <c r="AE151" s="55">
        <v>43731</v>
      </c>
      <c r="AF151" s="55">
        <v>43692</v>
      </c>
      <c r="AG151" s="55">
        <v>43727</v>
      </c>
    </row>
    <row r="152" spans="1:36">
      <c r="A152" t="s">
        <v>862</v>
      </c>
      <c r="B152" t="s">
        <v>557</v>
      </c>
      <c r="C152" t="s">
        <v>876</v>
      </c>
      <c r="D152">
        <v>2.4350000000000001</v>
      </c>
      <c r="E152">
        <v>2.8170000000000002</v>
      </c>
      <c r="F152">
        <v>64.096999999999994</v>
      </c>
      <c r="G152">
        <v>24</v>
      </c>
      <c r="H152">
        <v>1.4750000000000001</v>
      </c>
      <c r="I152">
        <v>1.4470000000000001</v>
      </c>
      <c r="J152">
        <v>1.506</v>
      </c>
      <c r="K152">
        <v>0.218</v>
      </c>
      <c r="L152">
        <v>0.31900000000000001</v>
      </c>
      <c r="M152">
        <v>8.8680000000000003</v>
      </c>
      <c r="N152">
        <v>12.116</v>
      </c>
      <c r="O152" t="s">
        <v>877</v>
      </c>
      <c r="P152">
        <v>0</v>
      </c>
      <c r="Q152">
        <v>2.0990000000000002</v>
      </c>
      <c r="R152">
        <v>47.970999999999997</v>
      </c>
      <c r="S152">
        <v>5.2</v>
      </c>
      <c r="T152">
        <v>0.98599999999999999</v>
      </c>
      <c r="U152">
        <v>1.0389999999999999</v>
      </c>
      <c r="V152">
        <v>0.999</v>
      </c>
      <c r="W152">
        <v>3.9E-2</v>
      </c>
      <c r="X152">
        <v>0.29799999999999999</v>
      </c>
      <c r="Y152">
        <v>7.968</v>
      </c>
      <c r="Z152">
        <v>1.6839999999999999</v>
      </c>
      <c r="AA152" t="s">
        <v>553</v>
      </c>
      <c r="AB152" t="s">
        <v>553</v>
      </c>
      <c r="AC152" t="s">
        <v>554</v>
      </c>
      <c r="AD152">
        <v>88.11</v>
      </c>
      <c r="AE152" s="55">
        <v>43727</v>
      </c>
      <c r="AF152" s="55">
        <v>43691</v>
      </c>
      <c r="AG152" s="55">
        <v>43721</v>
      </c>
      <c r="AH152">
        <v>30</v>
      </c>
    </row>
    <row r="153" spans="1:36">
      <c r="A153" t="s">
        <v>862</v>
      </c>
      <c r="B153" t="s">
        <v>557</v>
      </c>
      <c r="C153" t="s">
        <v>878</v>
      </c>
      <c r="D153">
        <v>2.306</v>
      </c>
      <c r="E153">
        <v>2.9689999999999999</v>
      </c>
      <c r="F153">
        <v>64.263000000000005</v>
      </c>
      <c r="G153">
        <v>16.100000000000001</v>
      </c>
      <c r="H153">
        <v>1.375</v>
      </c>
      <c r="I153">
        <v>1.3720000000000001</v>
      </c>
      <c r="J153">
        <v>1.3819999999999999</v>
      </c>
      <c r="K153">
        <v>0.26200000000000001</v>
      </c>
      <c r="L153">
        <v>0.33300000000000002</v>
      </c>
      <c r="M153">
        <v>9.3149999999999995</v>
      </c>
      <c r="N153">
        <v>11.019</v>
      </c>
      <c r="O153" t="s">
        <v>879</v>
      </c>
      <c r="P153">
        <v>0</v>
      </c>
      <c r="Q153">
        <v>0.11700000000000001</v>
      </c>
      <c r="R153">
        <v>51.773000000000003</v>
      </c>
      <c r="S153">
        <v>5.9</v>
      </c>
      <c r="T153">
        <v>1.371</v>
      </c>
      <c r="U153">
        <v>1.2509999999999999</v>
      </c>
      <c r="V153">
        <v>1.2709999999999999</v>
      </c>
      <c r="W153">
        <v>0.193</v>
      </c>
      <c r="X153">
        <v>0.318</v>
      </c>
      <c r="Y153">
        <v>8.3670000000000009</v>
      </c>
      <c r="Z153">
        <v>2.4020000000000001</v>
      </c>
      <c r="AA153" t="s">
        <v>553</v>
      </c>
      <c r="AB153" t="s">
        <v>553</v>
      </c>
      <c r="AC153" t="s">
        <v>554</v>
      </c>
      <c r="AD153">
        <v>88.11</v>
      </c>
      <c r="AE153" s="55">
        <v>43682</v>
      </c>
      <c r="AF153" s="55">
        <v>43646</v>
      </c>
      <c r="AG153" s="55">
        <v>43670</v>
      </c>
      <c r="AH153">
        <v>24</v>
      </c>
      <c r="AJ153">
        <v>387</v>
      </c>
    </row>
    <row r="154" spans="1:36">
      <c r="A154" t="s">
        <v>862</v>
      </c>
      <c r="B154" t="s">
        <v>557</v>
      </c>
      <c r="C154" t="s">
        <v>880</v>
      </c>
      <c r="D154">
        <v>2.2669999999999999</v>
      </c>
      <c r="E154">
        <v>2.5139999999999998</v>
      </c>
      <c r="F154">
        <v>61.040999999999997</v>
      </c>
      <c r="G154">
        <v>16.8</v>
      </c>
      <c r="H154">
        <v>1.3149999999999999</v>
      </c>
      <c r="I154">
        <v>1.359</v>
      </c>
      <c r="J154">
        <v>1.4039999999999999</v>
      </c>
      <c r="K154">
        <v>0.25900000000000001</v>
      </c>
      <c r="L154">
        <v>0.32100000000000001</v>
      </c>
      <c r="M154">
        <v>8.6460000000000008</v>
      </c>
      <c r="N154">
        <v>12.032999999999999</v>
      </c>
      <c r="O154" t="s">
        <v>881</v>
      </c>
      <c r="P154">
        <v>0</v>
      </c>
      <c r="Q154">
        <v>2.1030000000000002</v>
      </c>
      <c r="R154">
        <v>55.656999999999996</v>
      </c>
      <c r="S154">
        <v>7.3</v>
      </c>
      <c r="T154">
        <v>1.101</v>
      </c>
      <c r="U154">
        <v>1.159</v>
      </c>
      <c r="V154">
        <v>1.1459999999999999</v>
      </c>
      <c r="W154">
        <v>0</v>
      </c>
      <c r="X154">
        <v>0.28299999999999997</v>
      </c>
      <c r="Y154">
        <v>8.7249999999999996</v>
      </c>
      <c r="Z154">
        <v>2.4049999999999998</v>
      </c>
      <c r="AA154" t="s">
        <v>553</v>
      </c>
      <c r="AB154" t="s">
        <v>553</v>
      </c>
      <c r="AC154" t="s">
        <v>554</v>
      </c>
      <c r="AD154">
        <v>88.11</v>
      </c>
      <c r="AE154" s="55">
        <v>43711</v>
      </c>
      <c r="AF154" s="55">
        <v>43683</v>
      </c>
      <c r="AG154" s="55">
        <v>43706</v>
      </c>
      <c r="AH154">
        <v>28</v>
      </c>
    </row>
    <row r="155" spans="1:36">
      <c r="A155" t="s">
        <v>862</v>
      </c>
      <c r="B155" t="s">
        <v>557</v>
      </c>
      <c r="C155" t="s">
        <v>882</v>
      </c>
      <c r="D155">
        <v>2.1800000000000002</v>
      </c>
      <c r="E155">
        <v>2.8050000000000002</v>
      </c>
      <c r="F155">
        <v>55.948</v>
      </c>
      <c r="G155">
        <v>16.3</v>
      </c>
      <c r="H155">
        <v>1.353</v>
      </c>
      <c r="I155">
        <v>1.3819999999999999</v>
      </c>
      <c r="J155">
        <v>1.345</v>
      </c>
      <c r="K155">
        <v>0.28199999999999997</v>
      </c>
      <c r="L155">
        <v>0.30099999999999999</v>
      </c>
      <c r="M155">
        <v>8.8420000000000005</v>
      </c>
      <c r="N155">
        <v>11.199</v>
      </c>
      <c r="O155" t="s">
        <v>883</v>
      </c>
      <c r="P155">
        <v>0</v>
      </c>
      <c r="Q155">
        <v>2.113</v>
      </c>
      <c r="R155">
        <v>47.024000000000001</v>
      </c>
      <c r="S155">
        <v>6.2</v>
      </c>
      <c r="T155">
        <v>1.1890000000000001</v>
      </c>
      <c r="U155">
        <v>1.218</v>
      </c>
      <c r="V155">
        <v>1.194</v>
      </c>
      <c r="W155">
        <v>0.27900000000000003</v>
      </c>
      <c r="X155">
        <v>0.30399999999999999</v>
      </c>
      <c r="Y155">
        <v>8.6329999999999991</v>
      </c>
      <c r="Z155">
        <v>2.6539999999999999</v>
      </c>
      <c r="AA155" t="s">
        <v>553</v>
      </c>
      <c r="AB155" t="s">
        <v>553</v>
      </c>
      <c r="AC155" t="s">
        <v>554</v>
      </c>
      <c r="AD155">
        <v>88.11</v>
      </c>
      <c r="AE155" s="55">
        <v>43661</v>
      </c>
      <c r="AF155" s="55">
        <v>43634</v>
      </c>
      <c r="AG155" s="55">
        <v>43657</v>
      </c>
      <c r="AH155">
        <v>23</v>
      </c>
      <c r="AJ155">
        <v>346</v>
      </c>
    </row>
    <row r="156" spans="1:36">
      <c r="A156" t="s">
        <v>862</v>
      </c>
      <c r="B156" t="s">
        <v>557</v>
      </c>
      <c r="C156" t="s">
        <v>884</v>
      </c>
      <c r="D156">
        <v>2.335</v>
      </c>
      <c r="E156">
        <v>3.125</v>
      </c>
      <c r="F156">
        <v>68.018000000000001</v>
      </c>
      <c r="G156">
        <v>24.3</v>
      </c>
      <c r="H156">
        <v>1.4970000000000001</v>
      </c>
      <c r="I156">
        <v>1.5049999999999999</v>
      </c>
      <c r="J156">
        <v>1.427</v>
      </c>
      <c r="K156">
        <v>0.35599999999999998</v>
      </c>
      <c r="L156">
        <v>0.36399999999999999</v>
      </c>
      <c r="M156">
        <v>9.0960000000000001</v>
      </c>
      <c r="N156">
        <v>13.64</v>
      </c>
      <c r="O156" t="s">
        <v>885</v>
      </c>
      <c r="P156">
        <v>0</v>
      </c>
      <c r="Q156">
        <v>2.423</v>
      </c>
      <c r="R156">
        <v>56.319000000000003</v>
      </c>
      <c r="S156">
        <v>7.2</v>
      </c>
      <c r="T156">
        <v>1.18</v>
      </c>
      <c r="U156">
        <v>1.179</v>
      </c>
      <c r="V156">
        <v>1.093</v>
      </c>
      <c r="W156">
        <v>0.28000000000000003</v>
      </c>
      <c r="X156">
        <v>0.25</v>
      </c>
      <c r="Y156">
        <v>7.8769999999999998</v>
      </c>
      <c r="Z156">
        <v>2.7029999999999998</v>
      </c>
      <c r="AA156" t="s">
        <v>553</v>
      </c>
      <c r="AB156" t="s">
        <v>553</v>
      </c>
      <c r="AC156" t="s">
        <v>554</v>
      </c>
      <c r="AD156">
        <v>88.11</v>
      </c>
      <c r="AE156" s="55">
        <v>43544</v>
      </c>
      <c r="AF156" s="55">
        <v>43507</v>
      </c>
      <c r="AG156" s="55">
        <v>43537</v>
      </c>
      <c r="AH156">
        <v>32</v>
      </c>
      <c r="AJ156">
        <v>168</v>
      </c>
    </row>
    <row r="157" spans="1:36">
      <c r="A157" t="s">
        <v>886</v>
      </c>
      <c r="B157" t="s">
        <v>550</v>
      </c>
      <c r="C157" t="s">
        <v>887</v>
      </c>
      <c r="D157">
        <v>2.7170000000000001</v>
      </c>
      <c r="E157">
        <v>3.089</v>
      </c>
      <c r="F157">
        <v>72.350999999999999</v>
      </c>
      <c r="G157">
        <v>27.8</v>
      </c>
      <c r="H157">
        <v>1.252</v>
      </c>
      <c r="I157">
        <v>1.218</v>
      </c>
      <c r="J157">
        <v>1.2010000000000001</v>
      </c>
      <c r="K157">
        <v>0.36299999999999999</v>
      </c>
      <c r="L157">
        <v>0.442</v>
      </c>
      <c r="M157">
        <v>9.4410000000000007</v>
      </c>
      <c r="N157">
        <v>11.513</v>
      </c>
      <c r="O157" t="s">
        <v>888</v>
      </c>
      <c r="P157">
        <v>2.673</v>
      </c>
      <c r="Q157">
        <v>3.0350000000000001</v>
      </c>
      <c r="R157">
        <v>73.126999999999995</v>
      </c>
      <c r="S157">
        <v>30.3</v>
      </c>
      <c r="T157">
        <v>1.218</v>
      </c>
      <c r="U157">
        <v>1.1759999999999999</v>
      </c>
      <c r="V157">
        <v>1.1850000000000001</v>
      </c>
      <c r="W157">
        <v>0.32700000000000001</v>
      </c>
      <c r="X157">
        <v>0.36399999999999999</v>
      </c>
      <c r="Y157">
        <v>8.9909999999999997</v>
      </c>
      <c r="Z157">
        <v>10.188000000000001</v>
      </c>
      <c r="AA157" t="s">
        <v>553</v>
      </c>
      <c r="AB157" t="s">
        <v>553</v>
      </c>
      <c r="AC157" t="s">
        <v>889</v>
      </c>
      <c r="AD157">
        <v>1277</v>
      </c>
      <c r="AE157" s="55">
        <v>43782</v>
      </c>
      <c r="AF157" s="55">
        <v>43689</v>
      </c>
      <c r="AG157" s="55">
        <v>43781</v>
      </c>
      <c r="AH157">
        <v>90</v>
      </c>
    </row>
    <row r="158" spans="1:36">
      <c r="A158" t="s">
        <v>886</v>
      </c>
      <c r="B158" t="s">
        <v>550</v>
      </c>
      <c r="C158" t="s">
        <v>890</v>
      </c>
      <c r="D158">
        <v>2.6459999999999999</v>
      </c>
      <c r="E158">
        <v>3.222</v>
      </c>
      <c r="F158">
        <v>69.733999999999995</v>
      </c>
      <c r="G158">
        <v>33.9</v>
      </c>
      <c r="H158">
        <v>1.3069999999999999</v>
      </c>
      <c r="I158">
        <v>1.2709999999999999</v>
      </c>
      <c r="J158">
        <v>1.2949999999999999</v>
      </c>
      <c r="K158">
        <v>0.34699999999999998</v>
      </c>
      <c r="L158">
        <v>0.41099999999999998</v>
      </c>
      <c r="M158">
        <v>9.468</v>
      </c>
      <c r="N158">
        <v>11.51</v>
      </c>
      <c r="O158" t="s">
        <v>891</v>
      </c>
      <c r="P158">
        <v>2.5840000000000001</v>
      </c>
      <c r="Q158">
        <v>2.903</v>
      </c>
      <c r="R158">
        <v>71.251999999999995</v>
      </c>
      <c r="S158">
        <v>26</v>
      </c>
      <c r="T158">
        <v>1.2470000000000001</v>
      </c>
      <c r="U158">
        <v>1.2270000000000001</v>
      </c>
      <c r="V158">
        <v>1.2210000000000001</v>
      </c>
      <c r="W158">
        <v>0.32500000000000001</v>
      </c>
      <c r="X158">
        <v>0.439</v>
      </c>
      <c r="Y158">
        <v>9.2590000000000003</v>
      </c>
      <c r="Z158">
        <v>10.326000000000001</v>
      </c>
      <c r="AA158" t="s">
        <v>553</v>
      </c>
      <c r="AB158" t="s">
        <v>553</v>
      </c>
      <c r="AC158" t="s">
        <v>889</v>
      </c>
      <c r="AD158">
        <v>1277</v>
      </c>
      <c r="AE158" s="55">
        <v>43782</v>
      </c>
      <c r="AF158" s="55">
        <v>43689</v>
      </c>
      <c r="AG158" s="55">
        <v>43781</v>
      </c>
      <c r="AH158">
        <v>90</v>
      </c>
    </row>
    <row r="159" spans="1:36">
      <c r="A159" t="s">
        <v>886</v>
      </c>
      <c r="B159" t="s">
        <v>557</v>
      </c>
      <c r="C159" t="s">
        <v>652</v>
      </c>
      <c r="D159">
        <v>2.2650000000000001</v>
      </c>
      <c r="E159">
        <v>2.79</v>
      </c>
      <c r="F159">
        <v>62.061</v>
      </c>
      <c r="G159">
        <v>14.3</v>
      </c>
      <c r="H159">
        <v>1.121</v>
      </c>
      <c r="I159">
        <v>1.17</v>
      </c>
      <c r="J159">
        <v>1.135</v>
      </c>
      <c r="K159">
        <v>0.20200000000000001</v>
      </c>
      <c r="L159">
        <v>0.35299999999999998</v>
      </c>
      <c r="M159">
        <v>8.9610000000000003</v>
      </c>
      <c r="N159">
        <v>10.409000000000001</v>
      </c>
      <c r="O159" t="s">
        <v>892</v>
      </c>
      <c r="P159">
        <v>2.327</v>
      </c>
      <c r="Q159">
        <v>2.6680000000000001</v>
      </c>
      <c r="R159">
        <v>62.802999999999997</v>
      </c>
      <c r="S159">
        <v>13.8</v>
      </c>
      <c r="T159">
        <v>1.1919999999999999</v>
      </c>
      <c r="U159">
        <v>1.1279999999999999</v>
      </c>
      <c r="V159">
        <v>1.125</v>
      </c>
      <c r="W159">
        <v>0.19900000000000001</v>
      </c>
      <c r="X159">
        <v>0.317</v>
      </c>
      <c r="Y159">
        <v>8.6549999999999994</v>
      </c>
      <c r="Z159">
        <v>9.9909999999999997</v>
      </c>
      <c r="AA159" t="s">
        <v>553</v>
      </c>
      <c r="AB159" t="s">
        <v>553</v>
      </c>
      <c r="AC159" t="s">
        <v>889</v>
      </c>
      <c r="AD159">
        <v>1277</v>
      </c>
      <c r="AE159" s="55">
        <v>43760</v>
      </c>
      <c r="AF159" s="55">
        <v>43732</v>
      </c>
      <c r="AG159" s="55">
        <v>43755</v>
      </c>
      <c r="AH159">
        <v>23</v>
      </c>
    </row>
    <row r="160" spans="1:36">
      <c r="A160" t="s">
        <v>886</v>
      </c>
      <c r="B160" t="s">
        <v>557</v>
      </c>
      <c r="C160" t="s">
        <v>658</v>
      </c>
      <c r="D160">
        <v>2.4670000000000001</v>
      </c>
      <c r="E160">
        <v>2.7370000000000001</v>
      </c>
      <c r="F160">
        <v>59.267000000000003</v>
      </c>
      <c r="G160">
        <v>9.5</v>
      </c>
      <c r="H160">
        <v>1.349</v>
      </c>
      <c r="I160">
        <v>1.327</v>
      </c>
      <c r="J160">
        <v>1.3109999999999999</v>
      </c>
      <c r="K160">
        <v>0.14099999999999999</v>
      </c>
      <c r="L160">
        <v>0.29499999999999998</v>
      </c>
      <c r="M160">
        <v>8.7330000000000005</v>
      </c>
      <c r="N160">
        <v>12.102</v>
      </c>
      <c r="O160" t="s">
        <v>893</v>
      </c>
      <c r="P160">
        <v>2.5960000000000001</v>
      </c>
      <c r="Q160">
        <v>2.4319999999999999</v>
      </c>
      <c r="R160">
        <v>56.341999999999999</v>
      </c>
      <c r="S160">
        <v>9.5</v>
      </c>
      <c r="T160">
        <v>1.3939999999999999</v>
      </c>
      <c r="U160">
        <v>1.5109999999999999</v>
      </c>
      <c r="V160">
        <v>1.474</v>
      </c>
      <c r="W160">
        <v>0.29499999999999998</v>
      </c>
      <c r="X160">
        <v>0.26100000000000001</v>
      </c>
      <c r="Y160">
        <v>8.2789999999999999</v>
      </c>
      <c r="Z160">
        <v>11.025</v>
      </c>
      <c r="AA160" t="s">
        <v>553</v>
      </c>
      <c r="AB160" t="s">
        <v>553</v>
      </c>
      <c r="AC160" t="s">
        <v>889</v>
      </c>
      <c r="AD160">
        <v>1277</v>
      </c>
      <c r="AE160" s="55">
        <v>43711</v>
      </c>
      <c r="AF160" s="55">
        <v>43685</v>
      </c>
      <c r="AG160" s="55">
        <v>43706</v>
      </c>
      <c r="AH160">
        <v>26</v>
      </c>
    </row>
    <row r="161" spans="1:34">
      <c r="A161" t="s">
        <v>886</v>
      </c>
      <c r="B161" t="s">
        <v>557</v>
      </c>
      <c r="C161" t="s">
        <v>654</v>
      </c>
      <c r="D161">
        <v>2.7320000000000002</v>
      </c>
      <c r="E161">
        <v>3.38</v>
      </c>
      <c r="F161">
        <v>81.768000000000001</v>
      </c>
      <c r="G161">
        <v>25.6</v>
      </c>
      <c r="H161">
        <v>1.49</v>
      </c>
      <c r="I161">
        <v>1.4750000000000001</v>
      </c>
      <c r="J161">
        <v>1.4970000000000001</v>
      </c>
      <c r="K161">
        <v>0.34699999999999998</v>
      </c>
      <c r="L161">
        <v>0.32700000000000001</v>
      </c>
      <c r="M161">
        <v>9.718</v>
      </c>
      <c r="N161">
        <v>13.250999999999999</v>
      </c>
      <c r="O161" t="s">
        <v>894</v>
      </c>
      <c r="P161">
        <v>2.7069999999999999</v>
      </c>
      <c r="Q161">
        <v>3.2440000000000002</v>
      </c>
      <c r="R161">
        <v>83.103999999999999</v>
      </c>
      <c r="S161">
        <v>24.8</v>
      </c>
      <c r="T161">
        <v>1.552</v>
      </c>
      <c r="U161">
        <v>1.536</v>
      </c>
      <c r="V161">
        <v>1.5640000000000001</v>
      </c>
      <c r="W161">
        <v>0.33500000000000002</v>
      </c>
      <c r="X161">
        <v>0.35499999999999998</v>
      </c>
      <c r="Y161">
        <v>9.891</v>
      </c>
      <c r="Z161">
        <v>12.36</v>
      </c>
      <c r="AA161" t="s">
        <v>553</v>
      </c>
      <c r="AB161" t="s">
        <v>553</v>
      </c>
      <c r="AC161" t="s">
        <v>889</v>
      </c>
      <c r="AD161">
        <v>1277</v>
      </c>
      <c r="AE161" s="55">
        <v>43803</v>
      </c>
      <c r="AF161" s="55">
        <v>43766</v>
      </c>
      <c r="AG161" s="55">
        <v>43802</v>
      </c>
      <c r="AH161">
        <v>35</v>
      </c>
    </row>
    <row r="162" spans="1:34">
      <c r="A162" t="s">
        <v>886</v>
      </c>
      <c r="B162" t="s">
        <v>557</v>
      </c>
      <c r="C162" t="s">
        <v>895</v>
      </c>
      <c r="D162">
        <v>2.5640000000000001</v>
      </c>
      <c r="E162">
        <v>3.2789999999999999</v>
      </c>
      <c r="F162">
        <v>74.364000000000004</v>
      </c>
      <c r="G162">
        <v>25.7</v>
      </c>
      <c r="H162">
        <v>1.5289999999999999</v>
      </c>
      <c r="I162">
        <v>1.4339999999999999</v>
      </c>
      <c r="J162">
        <v>1.4850000000000001</v>
      </c>
      <c r="K162">
        <v>0.318</v>
      </c>
      <c r="L162">
        <v>0.36799999999999999</v>
      </c>
      <c r="M162">
        <v>9.4420000000000002</v>
      </c>
      <c r="N162">
        <v>14.218999999999999</v>
      </c>
      <c r="O162" t="s">
        <v>896</v>
      </c>
      <c r="P162">
        <v>2.4849999999999999</v>
      </c>
      <c r="Q162">
        <v>3.1480000000000001</v>
      </c>
      <c r="R162">
        <v>75.813000000000002</v>
      </c>
      <c r="S162">
        <v>26.5</v>
      </c>
      <c r="T162">
        <v>1.5209999999999999</v>
      </c>
      <c r="U162">
        <v>1.496</v>
      </c>
      <c r="V162">
        <v>1.4690000000000001</v>
      </c>
      <c r="W162">
        <v>0.373</v>
      </c>
      <c r="X162">
        <v>0.40799999999999997</v>
      </c>
      <c r="Y162">
        <v>9.67</v>
      </c>
      <c r="Z162">
        <v>13.196</v>
      </c>
      <c r="AA162" t="s">
        <v>553</v>
      </c>
      <c r="AB162" t="s">
        <v>553</v>
      </c>
      <c r="AC162" t="s">
        <v>889</v>
      </c>
      <c r="AD162">
        <v>1277</v>
      </c>
      <c r="AE162" s="55">
        <v>43803</v>
      </c>
      <c r="AF162" s="55">
        <v>43759</v>
      </c>
      <c r="AG162" s="55">
        <v>43801</v>
      </c>
      <c r="AH162">
        <v>41</v>
      </c>
    </row>
    <row r="163" spans="1:34">
      <c r="A163" t="s">
        <v>897</v>
      </c>
      <c r="B163" t="s">
        <v>550</v>
      </c>
      <c r="C163" t="s">
        <v>898</v>
      </c>
      <c r="D163">
        <v>2.327</v>
      </c>
      <c r="E163">
        <v>2.54</v>
      </c>
      <c r="F163">
        <v>68.66</v>
      </c>
      <c r="G163">
        <v>17.5</v>
      </c>
      <c r="H163">
        <v>1.163</v>
      </c>
      <c r="I163">
        <v>1.1859999999999999</v>
      </c>
      <c r="J163">
        <v>1.155</v>
      </c>
      <c r="K163">
        <v>0.26</v>
      </c>
      <c r="L163">
        <v>0.33700000000000002</v>
      </c>
      <c r="M163">
        <v>8.7089999999999996</v>
      </c>
      <c r="N163">
        <v>8.6039999999999992</v>
      </c>
      <c r="O163" t="s">
        <v>899</v>
      </c>
      <c r="P163">
        <v>2.3540000000000001</v>
      </c>
      <c r="Q163">
        <v>2.5129999999999999</v>
      </c>
      <c r="R163">
        <v>70.131</v>
      </c>
      <c r="S163">
        <v>18.2</v>
      </c>
      <c r="T163">
        <v>1.2010000000000001</v>
      </c>
      <c r="U163">
        <v>1.2170000000000001</v>
      </c>
      <c r="V163">
        <v>1.147</v>
      </c>
      <c r="W163">
        <v>0.20499999999999999</v>
      </c>
      <c r="X163">
        <v>0.42299999999999999</v>
      </c>
      <c r="Y163">
        <v>9.0419999999999998</v>
      </c>
      <c r="Z163">
        <v>6.1310000000000002</v>
      </c>
      <c r="AA163" t="s">
        <v>553</v>
      </c>
      <c r="AB163" t="s">
        <v>553</v>
      </c>
      <c r="AC163" t="s">
        <v>606</v>
      </c>
      <c r="AD163">
        <v>70</v>
      </c>
      <c r="AE163" s="55">
        <v>43782</v>
      </c>
      <c r="AF163" s="55">
        <v>43745</v>
      </c>
      <c r="AG163" s="55">
        <v>43781</v>
      </c>
      <c r="AH163">
        <v>35</v>
      </c>
    </row>
    <row r="164" spans="1:34">
      <c r="A164" t="s">
        <v>897</v>
      </c>
      <c r="B164" t="s">
        <v>550</v>
      </c>
      <c r="C164" t="s">
        <v>900</v>
      </c>
      <c r="D164">
        <v>2.371</v>
      </c>
      <c r="E164">
        <v>2.8650000000000002</v>
      </c>
      <c r="F164">
        <v>74.897999999999996</v>
      </c>
      <c r="G164">
        <v>17.399999999999999</v>
      </c>
      <c r="H164">
        <v>1.329</v>
      </c>
      <c r="I164">
        <v>1.2569999999999999</v>
      </c>
      <c r="J164">
        <v>1.2729999999999999</v>
      </c>
      <c r="K164">
        <v>0.19500000000000001</v>
      </c>
      <c r="L164">
        <v>0.32700000000000001</v>
      </c>
      <c r="M164">
        <v>8.827</v>
      </c>
      <c r="N164">
        <v>8.1219999999999999</v>
      </c>
      <c r="O164" t="s">
        <v>901</v>
      </c>
      <c r="P164">
        <v>2.3079999999999998</v>
      </c>
      <c r="Q164">
        <v>2.488</v>
      </c>
      <c r="R164">
        <v>71.054000000000002</v>
      </c>
      <c r="S164">
        <v>17.100000000000001</v>
      </c>
      <c r="T164">
        <v>1.268</v>
      </c>
      <c r="U164">
        <v>1.169</v>
      </c>
      <c r="V164">
        <v>1.2150000000000001</v>
      </c>
      <c r="W164">
        <v>0.222</v>
      </c>
      <c r="X164">
        <v>0.32</v>
      </c>
      <c r="Y164">
        <v>7.9820000000000002</v>
      </c>
      <c r="Z164">
        <v>7.0549999999999997</v>
      </c>
      <c r="AA164" t="s">
        <v>553</v>
      </c>
      <c r="AB164" t="s">
        <v>553</v>
      </c>
      <c r="AC164" t="s">
        <v>606</v>
      </c>
      <c r="AD164">
        <v>70</v>
      </c>
      <c r="AE164" s="55">
        <v>43781</v>
      </c>
      <c r="AF164" s="55">
        <v>43739</v>
      </c>
      <c r="AG164" s="55">
        <v>43776</v>
      </c>
      <c r="AH164">
        <v>36</v>
      </c>
    </row>
    <row r="165" spans="1:34">
      <c r="A165" t="s">
        <v>897</v>
      </c>
      <c r="B165" t="s">
        <v>550</v>
      </c>
      <c r="C165" t="s">
        <v>619</v>
      </c>
      <c r="D165">
        <v>2.419</v>
      </c>
      <c r="E165">
        <v>2.7450000000000001</v>
      </c>
      <c r="F165">
        <v>72.406999999999996</v>
      </c>
      <c r="G165">
        <v>19.100000000000001</v>
      </c>
      <c r="H165">
        <v>1.1240000000000001</v>
      </c>
      <c r="I165">
        <v>1.2010000000000001</v>
      </c>
      <c r="J165">
        <v>1.26</v>
      </c>
      <c r="K165">
        <v>0.183</v>
      </c>
      <c r="L165">
        <v>0.35799999999999998</v>
      </c>
      <c r="M165">
        <v>8.6999999999999993</v>
      </c>
      <c r="N165">
        <v>9.4760000000000009</v>
      </c>
      <c r="O165" t="s">
        <v>902</v>
      </c>
      <c r="P165">
        <v>2.4279999999999999</v>
      </c>
      <c r="Q165">
        <v>2.4900000000000002</v>
      </c>
      <c r="R165">
        <v>69.3</v>
      </c>
      <c r="S165">
        <v>18.3</v>
      </c>
      <c r="T165">
        <v>1.1240000000000001</v>
      </c>
      <c r="U165">
        <v>1.2829999999999999</v>
      </c>
      <c r="V165">
        <v>1.2629999999999999</v>
      </c>
      <c r="W165">
        <v>0.17699999999999999</v>
      </c>
      <c r="X165">
        <v>0.42399999999999999</v>
      </c>
      <c r="Y165">
        <v>8.7520000000000007</v>
      </c>
      <c r="Z165">
        <v>7.0759999999999996</v>
      </c>
      <c r="AA165" t="s">
        <v>553</v>
      </c>
      <c r="AB165" t="s">
        <v>553</v>
      </c>
      <c r="AC165" t="s">
        <v>606</v>
      </c>
      <c r="AD165">
        <v>70</v>
      </c>
      <c r="AE165" s="55">
        <v>43791</v>
      </c>
      <c r="AF165" s="55">
        <v>43747</v>
      </c>
      <c r="AG165" s="55">
        <v>43789</v>
      </c>
      <c r="AH165">
        <v>41</v>
      </c>
    </row>
    <row r="166" spans="1:34">
      <c r="A166" t="s">
        <v>897</v>
      </c>
      <c r="B166" t="s">
        <v>550</v>
      </c>
      <c r="C166" t="s">
        <v>625</v>
      </c>
      <c r="D166">
        <v>2.3090000000000002</v>
      </c>
      <c r="E166">
        <v>2.65</v>
      </c>
      <c r="F166">
        <v>71.39</v>
      </c>
      <c r="G166">
        <v>19.899999999999999</v>
      </c>
      <c r="H166">
        <v>1.1879999999999999</v>
      </c>
      <c r="I166">
        <v>1.248</v>
      </c>
      <c r="J166">
        <v>1.2829999999999999</v>
      </c>
      <c r="K166">
        <v>0.16500000000000001</v>
      </c>
      <c r="L166">
        <v>0.4</v>
      </c>
      <c r="M166">
        <v>9.1820000000000004</v>
      </c>
      <c r="N166">
        <v>9.282</v>
      </c>
      <c r="O166" t="s">
        <v>903</v>
      </c>
      <c r="P166">
        <v>2.2130000000000001</v>
      </c>
      <c r="Q166">
        <v>2.5979999999999999</v>
      </c>
      <c r="R166">
        <v>68.905000000000001</v>
      </c>
      <c r="S166">
        <v>20.100000000000001</v>
      </c>
      <c r="T166">
        <v>1.226</v>
      </c>
      <c r="U166">
        <v>1.1579999999999999</v>
      </c>
      <c r="V166">
        <v>1.173</v>
      </c>
      <c r="W166">
        <v>0.182</v>
      </c>
      <c r="X166">
        <v>0.35499999999999998</v>
      </c>
      <c r="Y166">
        <v>8.6549999999999994</v>
      </c>
      <c r="Z166">
        <v>7.734</v>
      </c>
      <c r="AA166" t="s">
        <v>553</v>
      </c>
      <c r="AB166" t="s">
        <v>553</v>
      </c>
      <c r="AC166" t="s">
        <v>606</v>
      </c>
      <c r="AD166">
        <v>70</v>
      </c>
      <c r="AE166" s="55">
        <v>43760</v>
      </c>
      <c r="AF166" s="55">
        <v>43703</v>
      </c>
      <c r="AG166" s="55">
        <v>43755</v>
      </c>
      <c r="AH166">
        <v>51</v>
      </c>
    </row>
    <row r="167" spans="1:34">
      <c r="A167" t="s">
        <v>897</v>
      </c>
      <c r="B167" t="s">
        <v>550</v>
      </c>
      <c r="C167" t="s">
        <v>904</v>
      </c>
      <c r="D167">
        <v>2.3450000000000002</v>
      </c>
      <c r="E167">
        <v>2.6459999999999999</v>
      </c>
      <c r="F167">
        <v>72.801000000000002</v>
      </c>
      <c r="G167">
        <v>20.8</v>
      </c>
      <c r="H167">
        <v>1.2509999999999999</v>
      </c>
      <c r="I167">
        <v>1.2809999999999999</v>
      </c>
      <c r="J167">
        <v>1.2649999999999999</v>
      </c>
      <c r="K167">
        <v>0.20200000000000001</v>
      </c>
      <c r="L167">
        <v>0.39600000000000002</v>
      </c>
      <c r="M167">
        <v>9.2149999999999999</v>
      </c>
      <c r="N167">
        <v>8.3260000000000005</v>
      </c>
      <c r="O167" t="s">
        <v>905</v>
      </c>
      <c r="P167">
        <v>2.2480000000000002</v>
      </c>
      <c r="Q167">
        <v>2.6549999999999998</v>
      </c>
      <c r="R167">
        <v>69.186000000000007</v>
      </c>
      <c r="S167">
        <v>19.3</v>
      </c>
      <c r="T167">
        <v>1.2549999999999999</v>
      </c>
      <c r="U167">
        <v>1.296</v>
      </c>
      <c r="V167">
        <v>1.2390000000000001</v>
      </c>
      <c r="W167">
        <v>0.216</v>
      </c>
      <c r="X167">
        <v>0.38</v>
      </c>
      <c r="Y167">
        <v>9.3360000000000003</v>
      </c>
      <c r="Z167">
        <v>7.944</v>
      </c>
      <c r="AA167" t="s">
        <v>553</v>
      </c>
      <c r="AB167" t="s">
        <v>553</v>
      </c>
      <c r="AC167" t="s">
        <v>606</v>
      </c>
      <c r="AD167">
        <v>70</v>
      </c>
      <c r="AE167" s="55">
        <v>43782</v>
      </c>
      <c r="AF167" s="55">
        <v>43745</v>
      </c>
      <c r="AG167" s="55">
        <v>43781</v>
      </c>
      <c r="AH167">
        <v>35</v>
      </c>
    </row>
    <row r="168" spans="1:34">
      <c r="A168" t="s">
        <v>897</v>
      </c>
      <c r="B168" t="s">
        <v>550</v>
      </c>
      <c r="C168" t="s">
        <v>633</v>
      </c>
      <c r="D168">
        <v>2.573</v>
      </c>
      <c r="E168">
        <v>2.6739999999999999</v>
      </c>
      <c r="F168">
        <v>78.319999999999993</v>
      </c>
      <c r="G168">
        <v>18.2</v>
      </c>
      <c r="H168">
        <v>1.389</v>
      </c>
      <c r="I168">
        <v>1.3879999999999999</v>
      </c>
      <c r="J168">
        <v>1.4039999999999999</v>
      </c>
      <c r="K168">
        <v>0.223</v>
      </c>
      <c r="L168">
        <v>0.308</v>
      </c>
      <c r="M168">
        <v>9.391</v>
      </c>
      <c r="N168">
        <v>9.8490000000000002</v>
      </c>
      <c r="O168" t="s">
        <v>906</v>
      </c>
      <c r="P168">
        <v>2.4089999999999998</v>
      </c>
      <c r="Q168">
        <v>2.6549999999999998</v>
      </c>
      <c r="R168">
        <v>76.05</v>
      </c>
      <c r="S168">
        <v>18.100000000000001</v>
      </c>
      <c r="T168">
        <v>1.4430000000000001</v>
      </c>
      <c r="U168">
        <v>1.448</v>
      </c>
      <c r="V168">
        <v>1.369</v>
      </c>
      <c r="W168">
        <v>0.20200000000000001</v>
      </c>
      <c r="X168">
        <v>0.29899999999999999</v>
      </c>
      <c r="Y168">
        <v>9.1259999999999994</v>
      </c>
      <c r="Z168">
        <v>8.5340000000000007</v>
      </c>
      <c r="AA168" t="s">
        <v>553</v>
      </c>
      <c r="AB168" t="s">
        <v>553</v>
      </c>
      <c r="AC168" t="s">
        <v>606</v>
      </c>
      <c r="AD168">
        <v>70</v>
      </c>
      <c r="AE168" s="55">
        <v>43714</v>
      </c>
      <c r="AF168" s="55">
        <v>43673</v>
      </c>
      <c r="AG168" s="55">
        <v>43712</v>
      </c>
      <c r="AH168">
        <v>37</v>
      </c>
    </row>
    <row r="169" spans="1:34">
      <c r="A169" t="s">
        <v>897</v>
      </c>
      <c r="B169" t="s">
        <v>557</v>
      </c>
      <c r="C169" t="s">
        <v>637</v>
      </c>
      <c r="D169">
        <v>2.524</v>
      </c>
      <c r="E169">
        <v>3.0539999999999998</v>
      </c>
      <c r="F169">
        <v>74.165000000000006</v>
      </c>
      <c r="G169">
        <v>21.9</v>
      </c>
      <c r="H169">
        <v>1.321</v>
      </c>
      <c r="I169">
        <v>1.3220000000000001</v>
      </c>
      <c r="J169">
        <v>1.306</v>
      </c>
      <c r="K169">
        <v>0.13300000000000001</v>
      </c>
      <c r="L169">
        <v>0.42399999999999999</v>
      </c>
      <c r="M169">
        <v>9.2360000000000007</v>
      </c>
      <c r="N169">
        <v>8.2270000000000003</v>
      </c>
      <c r="O169" t="s">
        <v>907</v>
      </c>
      <c r="P169">
        <v>2.3889999999999998</v>
      </c>
      <c r="Q169">
        <v>2.8839999999999999</v>
      </c>
      <c r="R169">
        <v>68.878</v>
      </c>
      <c r="S169">
        <v>17.5</v>
      </c>
      <c r="T169">
        <v>1.3129999999999999</v>
      </c>
      <c r="U169">
        <v>1.244</v>
      </c>
      <c r="V169">
        <v>1.2509999999999999</v>
      </c>
      <c r="W169">
        <v>0.156</v>
      </c>
      <c r="X169">
        <v>0.34200000000000003</v>
      </c>
      <c r="Y169">
        <v>8.8360000000000003</v>
      </c>
      <c r="Z169">
        <v>6.9509999999999996</v>
      </c>
      <c r="AA169" t="s">
        <v>553</v>
      </c>
      <c r="AB169" t="s">
        <v>553</v>
      </c>
      <c r="AC169" t="s">
        <v>606</v>
      </c>
      <c r="AD169">
        <v>70</v>
      </c>
      <c r="AE169" s="55">
        <v>43781</v>
      </c>
      <c r="AF169" s="55">
        <v>43739</v>
      </c>
      <c r="AG169" s="55">
        <v>43776</v>
      </c>
      <c r="AH169">
        <v>36</v>
      </c>
    </row>
    <row r="170" spans="1:34">
      <c r="A170" t="s">
        <v>897</v>
      </c>
      <c r="B170" t="s">
        <v>557</v>
      </c>
      <c r="C170" t="s">
        <v>908</v>
      </c>
      <c r="D170">
        <v>2.5059999999999998</v>
      </c>
      <c r="E170">
        <v>2.7570000000000001</v>
      </c>
      <c r="F170">
        <v>75.015000000000001</v>
      </c>
      <c r="G170">
        <v>28.1</v>
      </c>
      <c r="H170">
        <v>1.2110000000000001</v>
      </c>
      <c r="I170">
        <v>1.169</v>
      </c>
      <c r="J170">
        <v>1.2090000000000001</v>
      </c>
      <c r="K170">
        <v>0.29299999999999998</v>
      </c>
      <c r="L170">
        <v>0.245</v>
      </c>
      <c r="M170">
        <v>8.6549999999999994</v>
      </c>
      <c r="N170">
        <v>7.3239999999999998</v>
      </c>
      <c r="O170" t="s">
        <v>909</v>
      </c>
      <c r="P170">
        <v>2.407</v>
      </c>
      <c r="Q170">
        <v>2.569</v>
      </c>
      <c r="R170">
        <v>75.742999999999995</v>
      </c>
      <c r="S170">
        <v>29.3</v>
      </c>
      <c r="T170">
        <v>1.208</v>
      </c>
      <c r="U170">
        <v>1.232</v>
      </c>
      <c r="V170">
        <v>1.196</v>
      </c>
      <c r="W170">
        <v>0.312</v>
      </c>
      <c r="X170">
        <v>0.29499999999999998</v>
      </c>
      <c r="Y170">
        <v>8.4329999999999998</v>
      </c>
      <c r="Z170">
        <v>7.1459999999999999</v>
      </c>
      <c r="AA170" t="s">
        <v>553</v>
      </c>
      <c r="AB170" t="s">
        <v>553</v>
      </c>
      <c r="AC170" t="s">
        <v>606</v>
      </c>
      <c r="AD170">
        <v>70</v>
      </c>
      <c r="AE170" s="55">
        <v>43781</v>
      </c>
      <c r="AF170" s="55">
        <v>43699</v>
      </c>
      <c r="AG170" s="55">
        <v>43776</v>
      </c>
      <c r="AH170">
        <v>75</v>
      </c>
    </row>
    <row r="171" spans="1:34">
      <c r="A171" t="s">
        <v>897</v>
      </c>
      <c r="B171" t="s">
        <v>557</v>
      </c>
      <c r="C171" t="s">
        <v>635</v>
      </c>
      <c r="D171">
        <v>2.1549999999999998</v>
      </c>
      <c r="E171">
        <v>2.903</v>
      </c>
      <c r="F171">
        <v>69.968999999999994</v>
      </c>
      <c r="G171">
        <v>22.9</v>
      </c>
      <c r="H171">
        <v>1.208</v>
      </c>
      <c r="I171">
        <v>1.24</v>
      </c>
      <c r="J171">
        <v>1.206</v>
      </c>
      <c r="K171">
        <v>0.28599999999999998</v>
      </c>
      <c r="L171">
        <v>0.26400000000000001</v>
      </c>
      <c r="M171">
        <v>8.4580000000000002</v>
      </c>
      <c r="N171">
        <v>7.931</v>
      </c>
      <c r="O171" t="s">
        <v>910</v>
      </c>
      <c r="P171">
        <v>2.202</v>
      </c>
      <c r="Q171">
        <v>2.613</v>
      </c>
      <c r="R171">
        <v>67.468999999999994</v>
      </c>
      <c r="S171">
        <v>23.5</v>
      </c>
      <c r="T171">
        <v>1.2410000000000001</v>
      </c>
      <c r="U171">
        <v>1.212</v>
      </c>
      <c r="V171">
        <v>1.2629999999999999</v>
      </c>
      <c r="W171">
        <v>0.222</v>
      </c>
      <c r="X171">
        <v>0.32400000000000001</v>
      </c>
      <c r="Y171">
        <v>8.7520000000000007</v>
      </c>
      <c r="Z171">
        <v>7.3920000000000003</v>
      </c>
      <c r="AA171" t="s">
        <v>553</v>
      </c>
      <c r="AB171" t="s">
        <v>553</v>
      </c>
      <c r="AC171" t="s">
        <v>606</v>
      </c>
      <c r="AD171">
        <v>70</v>
      </c>
      <c r="AE171" s="55">
        <v>43791</v>
      </c>
      <c r="AF171" s="55">
        <v>43753</v>
      </c>
      <c r="AG171" s="55">
        <v>43789</v>
      </c>
      <c r="AH171">
        <v>35</v>
      </c>
    </row>
    <row r="172" spans="1:34">
      <c r="A172" t="s">
        <v>897</v>
      </c>
      <c r="B172" t="s">
        <v>557</v>
      </c>
      <c r="C172" t="s">
        <v>911</v>
      </c>
      <c r="D172">
        <v>2.4700000000000002</v>
      </c>
      <c r="E172">
        <v>2.8919999999999999</v>
      </c>
      <c r="F172">
        <v>75.808999999999997</v>
      </c>
      <c r="G172">
        <v>21.2</v>
      </c>
      <c r="H172">
        <v>1.3440000000000001</v>
      </c>
      <c r="I172">
        <v>1.3420000000000001</v>
      </c>
      <c r="J172">
        <v>1.306</v>
      </c>
      <c r="K172">
        <v>0.151</v>
      </c>
      <c r="L172">
        <v>0.40799999999999997</v>
      </c>
      <c r="M172">
        <v>9.3550000000000004</v>
      </c>
      <c r="N172">
        <v>8.1829999999999998</v>
      </c>
      <c r="O172" t="s">
        <v>912</v>
      </c>
      <c r="P172">
        <v>2.4609999999999999</v>
      </c>
      <c r="Q172">
        <v>2.7309999999999999</v>
      </c>
      <c r="R172">
        <v>74.152000000000001</v>
      </c>
      <c r="S172">
        <v>18.8</v>
      </c>
      <c r="T172">
        <v>1.347</v>
      </c>
      <c r="U172">
        <v>1.298</v>
      </c>
      <c r="V172">
        <v>1.286</v>
      </c>
      <c r="W172">
        <v>0.14399999999999999</v>
      </c>
      <c r="X172">
        <v>0.38300000000000001</v>
      </c>
      <c r="Y172">
        <v>9.0790000000000006</v>
      </c>
      <c r="Z172">
        <v>7.7240000000000002</v>
      </c>
      <c r="AA172" t="s">
        <v>553</v>
      </c>
      <c r="AB172" t="s">
        <v>553</v>
      </c>
      <c r="AC172" t="s">
        <v>606</v>
      </c>
      <c r="AD172">
        <v>70</v>
      </c>
      <c r="AE172" s="55">
        <v>43781</v>
      </c>
      <c r="AF172" s="55">
        <v>43739</v>
      </c>
      <c r="AG172" s="55">
        <v>43776</v>
      </c>
      <c r="AH172">
        <v>36</v>
      </c>
    </row>
    <row r="173" spans="1:34">
      <c r="A173" t="s">
        <v>897</v>
      </c>
      <c r="B173" t="s">
        <v>557</v>
      </c>
      <c r="C173" t="s">
        <v>913</v>
      </c>
      <c r="D173">
        <v>2.4159999999999999</v>
      </c>
      <c r="E173">
        <v>2.6280000000000001</v>
      </c>
      <c r="F173">
        <v>70.778000000000006</v>
      </c>
      <c r="G173">
        <v>21.4</v>
      </c>
      <c r="H173">
        <v>1.2370000000000001</v>
      </c>
      <c r="I173">
        <v>1.3140000000000001</v>
      </c>
      <c r="J173">
        <v>1.31</v>
      </c>
      <c r="K173">
        <v>0.19700000000000001</v>
      </c>
      <c r="L173">
        <v>0.36399999999999999</v>
      </c>
      <c r="M173">
        <v>9.0909999999999993</v>
      </c>
      <c r="N173">
        <v>7.8659999999999997</v>
      </c>
      <c r="O173" t="s">
        <v>914</v>
      </c>
      <c r="P173">
        <v>2.4430000000000001</v>
      </c>
      <c r="Q173">
        <v>2.5659999999999998</v>
      </c>
      <c r="R173">
        <v>72.283000000000001</v>
      </c>
      <c r="S173">
        <v>22.3</v>
      </c>
      <c r="T173">
        <v>1.2330000000000001</v>
      </c>
      <c r="U173">
        <v>1.2330000000000001</v>
      </c>
      <c r="V173">
        <v>1.25</v>
      </c>
      <c r="W173">
        <v>0.21099999999999999</v>
      </c>
      <c r="X173">
        <v>0.375</v>
      </c>
      <c r="Y173">
        <v>8.9269999999999996</v>
      </c>
      <c r="Z173">
        <v>7.7249999999999996</v>
      </c>
      <c r="AA173" t="s">
        <v>553</v>
      </c>
      <c r="AB173" t="s">
        <v>553</v>
      </c>
      <c r="AC173" t="s">
        <v>606</v>
      </c>
      <c r="AD173">
        <v>70</v>
      </c>
      <c r="AE173" s="55">
        <v>43782</v>
      </c>
      <c r="AF173" s="55">
        <v>43745</v>
      </c>
      <c r="AG173" s="55">
        <v>43781</v>
      </c>
      <c r="AH173">
        <v>35</v>
      </c>
    </row>
    <row r="174" spans="1:34">
      <c r="A174" t="s">
        <v>897</v>
      </c>
      <c r="B174" t="s">
        <v>557</v>
      </c>
      <c r="C174" t="s">
        <v>915</v>
      </c>
      <c r="D174">
        <v>2.4020000000000001</v>
      </c>
      <c r="E174">
        <v>2.411</v>
      </c>
      <c r="F174">
        <v>71.450999999999993</v>
      </c>
      <c r="G174">
        <v>21.1</v>
      </c>
      <c r="H174">
        <v>1.2270000000000001</v>
      </c>
      <c r="I174">
        <v>1.1919999999999999</v>
      </c>
      <c r="J174">
        <v>1.232</v>
      </c>
      <c r="K174">
        <v>0.222</v>
      </c>
      <c r="L174">
        <v>0.42099999999999999</v>
      </c>
      <c r="M174">
        <v>9.0730000000000004</v>
      </c>
      <c r="N174">
        <v>7.5469999999999997</v>
      </c>
      <c r="O174" t="s">
        <v>916</v>
      </c>
      <c r="P174">
        <v>2.2429999999999999</v>
      </c>
      <c r="Q174">
        <v>2.8069999999999999</v>
      </c>
      <c r="R174">
        <v>73.638000000000005</v>
      </c>
      <c r="S174">
        <v>21.3</v>
      </c>
      <c r="T174">
        <v>1.1990000000000001</v>
      </c>
      <c r="U174">
        <v>1.1579999999999999</v>
      </c>
      <c r="V174">
        <v>1.153</v>
      </c>
      <c r="W174">
        <v>0.14899999999999999</v>
      </c>
      <c r="X174">
        <v>0.40600000000000003</v>
      </c>
      <c r="Y174">
        <v>9.0730000000000004</v>
      </c>
      <c r="Z174">
        <v>7.7809999999999997</v>
      </c>
      <c r="AA174" t="s">
        <v>553</v>
      </c>
      <c r="AB174" t="s">
        <v>553</v>
      </c>
      <c r="AC174" t="s">
        <v>606</v>
      </c>
      <c r="AD174">
        <v>70</v>
      </c>
      <c r="AE174" s="55">
        <v>43791</v>
      </c>
      <c r="AF174" s="55">
        <v>43747</v>
      </c>
      <c r="AG174" s="55">
        <v>43789</v>
      </c>
      <c r="AH174">
        <v>41</v>
      </c>
    </row>
    <row r="175" spans="1:34">
      <c r="A175" t="s">
        <v>897</v>
      </c>
      <c r="B175" t="s">
        <v>557</v>
      </c>
      <c r="C175" t="s">
        <v>643</v>
      </c>
      <c r="D175">
        <v>2.3069999999999999</v>
      </c>
      <c r="E175">
        <v>2.6779999999999999</v>
      </c>
      <c r="F175">
        <v>68.855000000000004</v>
      </c>
      <c r="G175">
        <v>20.5</v>
      </c>
      <c r="H175">
        <v>1.304</v>
      </c>
      <c r="I175">
        <v>1.3109999999999999</v>
      </c>
      <c r="J175">
        <v>1.29</v>
      </c>
      <c r="K175">
        <v>0.15</v>
      </c>
      <c r="L175">
        <v>0.34300000000000003</v>
      </c>
      <c r="M175">
        <v>9.1359999999999992</v>
      </c>
      <c r="N175">
        <v>8.6159999999999997</v>
      </c>
      <c r="O175" t="s">
        <v>917</v>
      </c>
      <c r="P175">
        <v>2.2490000000000001</v>
      </c>
      <c r="Q175">
        <v>2.69</v>
      </c>
      <c r="R175">
        <v>70.438000000000002</v>
      </c>
      <c r="S175">
        <v>23.2</v>
      </c>
      <c r="T175">
        <v>1.2150000000000001</v>
      </c>
      <c r="U175">
        <v>1.1779999999999999</v>
      </c>
      <c r="V175">
        <v>1.181</v>
      </c>
      <c r="W175">
        <v>0.159</v>
      </c>
      <c r="X175">
        <v>0.314</v>
      </c>
      <c r="Y175">
        <v>8.4939999999999998</v>
      </c>
      <c r="Z175">
        <v>7.8029999999999999</v>
      </c>
      <c r="AA175" t="s">
        <v>553</v>
      </c>
      <c r="AB175" t="s">
        <v>553</v>
      </c>
      <c r="AC175" t="s">
        <v>606</v>
      </c>
      <c r="AD175">
        <v>70</v>
      </c>
      <c r="AE175" s="55">
        <v>43727</v>
      </c>
      <c r="AF175" s="55">
        <v>43686</v>
      </c>
      <c r="AG175" s="55">
        <v>43725</v>
      </c>
      <c r="AH175">
        <v>39</v>
      </c>
    </row>
    <row r="176" spans="1:34">
      <c r="A176" t="s">
        <v>897</v>
      </c>
      <c r="B176" t="s">
        <v>557</v>
      </c>
      <c r="C176" t="s">
        <v>639</v>
      </c>
      <c r="D176">
        <v>2.3450000000000002</v>
      </c>
      <c r="E176">
        <v>2.7559999999999998</v>
      </c>
      <c r="F176">
        <v>73.88</v>
      </c>
      <c r="G176">
        <v>22.3</v>
      </c>
      <c r="H176">
        <v>1.3129999999999999</v>
      </c>
      <c r="I176">
        <v>1.292</v>
      </c>
      <c r="J176">
        <v>1.2789999999999999</v>
      </c>
      <c r="K176">
        <v>0.20499999999999999</v>
      </c>
      <c r="L176">
        <v>0.35799999999999998</v>
      </c>
      <c r="M176">
        <v>9.0489999999999995</v>
      </c>
      <c r="N176">
        <v>9.6110000000000007</v>
      </c>
      <c r="O176" t="s">
        <v>918</v>
      </c>
      <c r="P176">
        <v>2.2909999999999999</v>
      </c>
      <c r="Q176">
        <v>2.7650000000000001</v>
      </c>
      <c r="R176">
        <v>71.7</v>
      </c>
      <c r="S176">
        <v>22.8</v>
      </c>
      <c r="T176">
        <v>1.337</v>
      </c>
      <c r="U176">
        <v>1.272</v>
      </c>
      <c r="V176">
        <v>1.3009999999999999</v>
      </c>
      <c r="W176">
        <v>0.184</v>
      </c>
      <c r="X176">
        <v>0.371</v>
      </c>
      <c r="Y176">
        <v>8.9610000000000003</v>
      </c>
      <c r="Z176">
        <v>8.35</v>
      </c>
      <c r="AA176" t="s">
        <v>553</v>
      </c>
      <c r="AB176" t="s">
        <v>553</v>
      </c>
      <c r="AC176" t="s">
        <v>606</v>
      </c>
      <c r="AD176">
        <v>70</v>
      </c>
      <c r="AE176" s="55">
        <v>43773</v>
      </c>
      <c r="AF176" s="55">
        <v>43735</v>
      </c>
      <c r="AG176" s="55">
        <v>43767</v>
      </c>
      <c r="AH176">
        <v>32</v>
      </c>
    </row>
    <row r="177" spans="1:36">
      <c r="A177" t="s">
        <v>897</v>
      </c>
      <c r="B177" t="s">
        <v>557</v>
      </c>
      <c r="C177" t="s">
        <v>645</v>
      </c>
      <c r="D177">
        <v>2.06</v>
      </c>
      <c r="E177">
        <v>2.274</v>
      </c>
      <c r="F177">
        <v>70.147999999999996</v>
      </c>
      <c r="G177">
        <v>24.1</v>
      </c>
      <c r="H177">
        <v>1.2869999999999999</v>
      </c>
      <c r="I177">
        <v>1.3320000000000001</v>
      </c>
      <c r="J177">
        <v>1.3140000000000001</v>
      </c>
      <c r="K177">
        <v>0.26400000000000001</v>
      </c>
      <c r="L177">
        <v>0.29899999999999999</v>
      </c>
      <c r="M177">
        <v>8.3670000000000009</v>
      </c>
      <c r="N177">
        <v>9.3970000000000002</v>
      </c>
      <c r="O177" t="s">
        <v>919</v>
      </c>
      <c r="P177">
        <v>2.274</v>
      </c>
      <c r="Q177">
        <v>2.476</v>
      </c>
      <c r="R177">
        <v>68.2</v>
      </c>
      <c r="S177">
        <v>22.5</v>
      </c>
      <c r="T177">
        <v>1.1299999999999999</v>
      </c>
      <c r="U177">
        <v>1.264</v>
      </c>
      <c r="V177">
        <v>1.335</v>
      </c>
      <c r="W177">
        <v>0.21199999999999999</v>
      </c>
      <c r="X177">
        <v>0.27200000000000002</v>
      </c>
      <c r="Y177">
        <v>8.2850000000000001</v>
      </c>
      <c r="Z177">
        <v>8.5839999999999996</v>
      </c>
      <c r="AA177" t="s">
        <v>553</v>
      </c>
      <c r="AB177" t="s">
        <v>553</v>
      </c>
      <c r="AC177" t="s">
        <v>606</v>
      </c>
      <c r="AD177">
        <v>70</v>
      </c>
      <c r="AE177" s="55">
        <v>43721</v>
      </c>
      <c r="AF177" s="55">
        <v>43678</v>
      </c>
      <c r="AG177" s="55">
        <v>43719</v>
      </c>
      <c r="AH177">
        <v>40</v>
      </c>
    </row>
    <row r="178" spans="1:36">
      <c r="A178" t="s">
        <v>897</v>
      </c>
      <c r="B178" t="s">
        <v>557</v>
      </c>
      <c r="C178" t="s">
        <v>641</v>
      </c>
      <c r="D178">
        <v>2.6179999999999999</v>
      </c>
      <c r="E178">
        <v>2.8090000000000002</v>
      </c>
      <c r="F178">
        <v>73.92</v>
      </c>
      <c r="G178">
        <v>20.6</v>
      </c>
      <c r="H178">
        <v>1.484</v>
      </c>
      <c r="I178">
        <v>1.4239999999999999</v>
      </c>
      <c r="J178">
        <v>1.4370000000000001</v>
      </c>
      <c r="K178">
        <v>0.17699999999999999</v>
      </c>
      <c r="L178">
        <v>0.379</v>
      </c>
      <c r="M178">
        <v>9.6110000000000007</v>
      </c>
      <c r="N178">
        <v>9.4600000000000009</v>
      </c>
      <c r="O178" t="s">
        <v>920</v>
      </c>
      <c r="P178">
        <v>2.4359999999999999</v>
      </c>
      <c r="Q178">
        <v>2.8359999999999999</v>
      </c>
      <c r="R178">
        <v>75.840999999999994</v>
      </c>
      <c r="S178">
        <v>21.3</v>
      </c>
      <c r="T178">
        <v>1.4319999999999999</v>
      </c>
      <c r="U178">
        <v>1.4</v>
      </c>
      <c r="V178">
        <v>1.4239999999999999</v>
      </c>
      <c r="W178">
        <v>0.161</v>
      </c>
      <c r="X178">
        <v>0.35299999999999998</v>
      </c>
      <c r="Y178">
        <v>9.3780000000000001</v>
      </c>
      <c r="Z178">
        <v>8.7989999999999995</v>
      </c>
      <c r="AA178" t="s">
        <v>553</v>
      </c>
      <c r="AB178" t="s">
        <v>553</v>
      </c>
      <c r="AC178" t="s">
        <v>606</v>
      </c>
      <c r="AD178">
        <v>70</v>
      </c>
      <c r="AE178" s="55">
        <v>43714</v>
      </c>
      <c r="AF178" s="55">
        <v>43673</v>
      </c>
      <c r="AG178" s="55">
        <v>43712</v>
      </c>
      <c r="AH178">
        <v>37</v>
      </c>
    </row>
    <row r="179" spans="1:36">
      <c r="A179" t="s">
        <v>921</v>
      </c>
      <c r="B179" t="s">
        <v>550</v>
      </c>
      <c r="C179" t="s">
        <v>852</v>
      </c>
      <c r="D179">
        <v>2.4049999999999998</v>
      </c>
      <c r="E179">
        <v>3.214</v>
      </c>
      <c r="F179">
        <v>64.054000000000002</v>
      </c>
      <c r="G179">
        <v>11.7</v>
      </c>
      <c r="H179">
        <v>1.349</v>
      </c>
      <c r="I179">
        <v>1.405</v>
      </c>
      <c r="J179">
        <v>1.4059999999999999</v>
      </c>
      <c r="K179">
        <v>0.34499999999999997</v>
      </c>
      <c r="L179">
        <v>0.29399999999999998</v>
      </c>
      <c r="M179">
        <v>8.6240000000000006</v>
      </c>
      <c r="N179">
        <v>11.487</v>
      </c>
      <c r="O179" t="s">
        <v>922</v>
      </c>
      <c r="P179">
        <v>2.5449999999999999</v>
      </c>
      <c r="Q179">
        <v>2.8740000000000001</v>
      </c>
      <c r="R179">
        <v>64.415000000000006</v>
      </c>
      <c r="S179">
        <v>10.9</v>
      </c>
      <c r="T179">
        <v>1.3759999999999999</v>
      </c>
      <c r="U179">
        <v>1.4430000000000001</v>
      </c>
      <c r="V179">
        <v>1.4510000000000001</v>
      </c>
      <c r="W179">
        <v>0.34100000000000003</v>
      </c>
      <c r="X179">
        <v>0.27500000000000002</v>
      </c>
      <c r="Y179">
        <v>8.827</v>
      </c>
      <c r="Z179">
        <v>10.474</v>
      </c>
      <c r="AA179" t="s">
        <v>553</v>
      </c>
      <c r="AB179" t="s">
        <v>553</v>
      </c>
      <c r="AC179" t="s">
        <v>606</v>
      </c>
      <c r="AD179">
        <v>88.07</v>
      </c>
      <c r="AE179" s="55">
        <v>43670</v>
      </c>
      <c r="AF179" s="55">
        <v>43648</v>
      </c>
      <c r="AG179" s="55">
        <v>43669</v>
      </c>
      <c r="AH179">
        <v>21</v>
      </c>
      <c r="AJ179">
        <v>382</v>
      </c>
    </row>
    <row r="180" spans="1:36">
      <c r="A180" t="s">
        <v>921</v>
      </c>
      <c r="B180" t="s">
        <v>550</v>
      </c>
      <c r="C180" t="s">
        <v>923</v>
      </c>
      <c r="D180">
        <v>2.4329999999999998</v>
      </c>
      <c r="E180">
        <v>2.7250000000000001</v>
      </c>
      <c r="F180">
        <v>59.441000000000003</v>
      </c>
      <c r="G180">
        <v>19.7</v>
      </c>
      <c r="H180">
        <v>1.331</v>
      </c>
      <c r="I180">
        <v>1.173</v>
      </c>
      <c r="J180">
        <v>1.1759999999999999</v>
      </c>
      <c r="K180">
        <v>0.36299999999999999</v>
      </c>
      <c r="L180">
        <v>0.32600000000000001</v>
      </c>
      <c r="M180">
        <v>8.3230000000000004</v>
      </c>
      <c r="N180">
        <v>10.959</v>
      </c>
      <c r="O180" t="s">
        <v>924</v>
      </c>
      <c r="P180">
        <v>2.2570000000000001</v>
      </c>
      <c r="Q180">
        <v>2.6669999999999998</v>
      </c>
      <c r="R180">
        <v>61.33</v>
      </c>
      <c r="S180">
        <v>20.7</v>
      </c>
      <c r="T180">
        <v>1.1919999999999999</v>
      </c>
      <c r="U180">
        <v>1.1739999999999999</v>
      </c>
      <c r="V180">
        <v>1.204</v>
      </c>
      <c r="W180">
        <v>0.36299999999999999</v>
      </c>
      <c r="X180">
        <v>0.307</v>
      </c>
      <c r="Y180">
        <v>8.15</v>
      </c>
      <c r="Z180">
        <v>10.617000000000001</v>
      </c>
      <c r="AA180" t="s">
        <v>553</v>
      </c>
      <c r="AB180" t="s">
        <v>553</v>
      </c>
      <c r="AC180" t="s">
        <v>606</v>
      </c>
      <c r="AD180">
        <v>88.07</v>
      </c>
      <c r="AE180" s="55">
        <v>43693</v>
      </c>
      <c r="AF180" s="55">
        <v>43595</v>
      </c>
      <c r="AG180" s="55">
        <v>43690</v>
      </c>
      <c r="AH180">
        <v>93</v>
      </c>
    </row>
    <row r="181" spans="1:36">
      <c r="A181" t="s">
        <v>921</v>
      </c>
      <c r="B181" t="s">
        <v>550</v>
      </c>
      <c r="C181" t="s">
        <v>925</v>
      </c>
      <c r="D181">
        <v>2.4209999999999998</v>
      </c>
      <c r="E181">
        <v>3.0859999999999999</v>
      </c>
      <c r="F181">
        <v>63.698999999999998</v>
      </c>
      <c r="G181">
        <v>21.9</v>
      </c>
      <c r="H181">
        <v>1.2030000000000001</v>
      </c>
      <c r="I181">
        <v>1.2310000000000001</v>
      </c>
      <c r="J181">
        <v>1.214</v>
      </c>
      <c r="K181">
        <v>0.29399999999999998</v>
      </c>
      <c r="L181">
        <v>0.29599999999999999</v>
      </c>
      <c r="M181">
        <v>8.1140000000000008</v>
      </c>
      <c r="N181">
        <v>11.226000000000001</v>
      </c>
      <c r="O181" t="s">
        <v>926</v>
      </c>
      <c r="P181">
        <v>2.41</v>
      </c>
      <c r="Q181">
        <v>3.0649999999999999</v>
      </c>
      <c r="R181">
        <v>62.768999999999998</v>
      </c>
      <c r="S181">
        <v>21.3</v>
      </c>
      <c r="T181">
        <v>1.2729999999999999</v>
      </c>
      <c r="U181">
        <v>1.3080000000000001</v>
      </c>
      <c r="V181">
        <v>1.24</v>
      </c>
      <c r="W181">
        <v>0.34799999999999998</v>
      </c>
      <c r="X181">
        <v>0.26900000000000002</v>
      </c>
      <c r="Y181">
        <v>8.1869999999999994</v>
      </c>
      <c r="Z181">
        <v>10.637</v>
      </c>
      <c r="AA181" t="s">
        <v>553</v>
      </c>
      <c r="AB181" t="s">
        <v>553</v>
      </c>
      <c r="AC181" t="s">
        <v>606</v>
      </c>
      <c r="AD181">
        <v>88.07</v>
      </c>
      <c r="AE181" s="55">
        <v>43664</v>
      </c>
      <c r="AF181" s="55">
        <v>43573</v>
      </c>
      <c r="AG181" s="55">
        <v>43661</v>
      </c>
      <c r="AH181">
        <v>87</v>
      </c>
      <c r="AJ181">
        <v>352</v>
      </c>
    </row>
    <row r="182" spans="1:36">
      <c r="A182" t="s">
        <v>921</v>
      </c>
      <c r="B182" t="s">
        <v>550</v>
      </c>
      <c r="C182" t="s">
        <v>850</v>
      </c>
      <c r="D182">
        <v>2.2589999999999999</v>
      </c>
      <c r="E182">
        <v>2.9180000000000001</v>
      </c>
      <c r="F182">
        <v>61.893999999999998</v>
      </c>
      <c r="G182">
        <v>16.5</v>
      </c>
      <c r="H182">
        <v>1.46</v>
      </c>
      <c r="I182">
        <v>1.3580000000000001</v>
      </c>
      <c r="J182">
        <v>1.337</v>
      </c>
      <c r="K182">
        <v>0.23899999999999999</v>
      </c>
      <c r="L182">
        <v>0.371</v>
      </c>
      <c r="M182">
        <v>8.9139999999999997</v>
      </c>
      <c r="N182">
        <v>11.446</v>
      </c>
      <c r="O182" t="s">
        <v>927</v>
      </c>
      <c r="P182">
        <v>1.9319999999999999</v>
      </c>
      <c r="Q182">
        <v>2.718</v>
      </c>
      <c r="R182">
        <v>60.627000000000002</v>
      </c>
      <c r="S182">
        <v>15.6</v>
      </c>
      <c r="T182">
        <v>1.3560000000000001</v>
      </c>
      <c r="U182">
        <v>1.3169999999999999</v>
      </c>
      <c r="V182">
        <v>1.3009999999999999</v>
      </c>
      <c r="W182">
        <v>0</v>
      </c>
      <c r="X182">
        <v>0.26600000000000001</v>
      </c>
      <c r="Y182">
        <v>8.5549999999999997</v>
      </c>
      <c r="Z182">
        <v>11.173999999999999</v>
      </c>
      <c r="AA182" t="s">
        <v>553</v>
      </c>
      <c r="AB182" t="s">
        <v>553</v>
      </c>
      <c r="AC182" t="s">
        <v>606</v>
      </c>
      <c r="AD182">
        <v>88.07</v>
      </c>
      <c r="AE182" s="55">
        <v>43698</v>
      </c>
      <c r="AF182" s="55">
        <v>43671</v>
      </c>
      <c r="AG182" s="55">
        <v>43696</v>
      </c>
      <c r="AH182">
        <v>24</v>
      </c>
    </row>
    <row r="183" spans="1:36">
      <c r="A183" t="s">
        <v>921</v>
      </c>
      <c r="B183" t="s">
        <v>550</v>
      </c>
      <c r="C183" t="s">
        <v>846</v>
      </c>
      <c r="D183">
        <v>2.2730000000000001</v>
      </c>
      <c r="E183">
        <v>2.5960000000000001</v>
      </c>
      <c r="F183">
        <v>68.962999999999994</v>
      </c>
      <c r="G183">
        <v>21.5</v>
      </c>
      <c r="K183" t="s">
        <v>44</v>
      </c>
      <c r="L183" t="s">
        <v>44</v>
      </c>
      <c r="M183" t="s">
        <v>44</v>
      </c>
      <c r="N183">
        <v>11.509</v>
      </c>
      <c r="O183" t="s">
        <v>928</v>
      </c>
      <c r="P183">
        <v>2.3809999999999998</v>
      </c>
      <c r="Q183">
        <v>2.6669999999999998</v>
      </c>
      <c r="R183">
        <v>68.221000000000004</v>
      </c>
      <c r="S183">
        <v>19.600000000000001</v>
      </c>
      <c r="W183" t="s">
        <v>44</v>
      </c>
      <c r="X183" t="s">
        <v>44</v>
      </c>
      <c r="Y183" t="s">
        <v>44</v>
      </c>
      <c r="Z183">
        <v>11.34</v>
      </c>
      <c r="AA183" t="s">
        <v>553</v>
      </c>
      <c r="AB183" t="s">
        <v>553</v>
      </c>
      <c r="AC183" t="s">
        <v>606</v>
      </c>
      <c r="AD183">
        <v>88.07</v>
      </c>
      <c r="AE183" s="55">
        <v>43476</v>
      </c>
      <c r="AF183" s="55">
        <v>43409</v>
      </c>
      <c r="AG183" s="55">
        <v>43451</v>
      </c>
      <c r="AH183">
        <v>42</v>
      </c>
    </row>
    <row r="184" spans="1:36">
      <c r="A184" t="s">
        <v>921</v>
      </c>
      <c r="B184" t="s">
        <v>550</v>
      </c>
      <c r="C184" t="s">
        <v>848</v>
      </c>
      <c r="D184">
        <v>2.3420000000000001</v>
      </c>
      <c r="E184">
        <v>2.9910000000000001</v>
      </c>
      <c r="F184">
        <v>63.648000000000003</v>
      </c>
      <c r="G184">
        <v>21</v>
      </c>
      <c r="H184">
        <v>1.3340000000000001</v>
      </c>
      <c r="I184">
        <v>1.39</v>
      </c>
      <c r="J184">
        <v>1.333</v>
      </c>
      <c r="K184">
        <v>0.23300000000000001</v>
      </c>
      <c r="L184">
        <v>0.36099999999999999</v>
      </c>
      <c r="M184">
        <v>9.3409999999999993</v>
      </c>
      <c r="N184">
        <v>11.853</v>
      </c>
      <c r="O184" t="s">
        <v>929</v>
      </c>
      <c r="P184">
        <v>2.2610000000000001</v>
      </c>
      <c r="Q184">
        <v>2.7829999999999999</v>
      </c>
      <c r="R184">
        <v>65.561999999999998</v>
      </c>
      <c r="S184">
        <v>19.3</v>
      </c>
      <c r="T184">
        <v>1.319</v>
      </c>
      <c r="U184">
        <v>1.266</v>
      </c>
      <c r="V184">
        <v>1.2809999999999999</v>
      </c>
      <c r="W184">
        <v>0.21</v>
      </c>
      <c r="X184">
        <v>0.28599999999999998</v>
      </c>
      <c r="Y184">
        <v>8.5229999999999997</v>
      </c>
      <c r="Z184">
        <v>11.853</v>
      </c>
      <c r="AA184" t="s">
        <v>553</v>
      </c>
      <c r="AB184" t="s">
        <v>553</v>
      </c>
      <c r="AC184" t="s">
        <v>606</v>
      </c>
      <c r="AD184">
        <v>88.07</v>
      </c>
      <c r="AE184" s="55">
        <v>43727</v>
      </c>
      <c r="AF184" s="55">
        <v>43687</v>
      </c>
      <c r="AG184" s="55">
        <v>43725</v>
      </c>
      <c r="AH184">
        <v>38</v>
      </c>
    </row>
    <row r="185" spans="1:36">
      <c r="A185" t="s">
        <v>921</v>
      </c>
      <c r="B185" t="s">
        <v>550</v>
      </c>
      <c r="C185" t="s">
        <v>930</v>
      </c>
      <c r="D185">
        <v>2.1800000000000002</v>
      </c>
      <c r="E185">
        <v>2.6789999999999998</v>
      </c>
      <c r="F185">
        <v>65.123000000000005</v>
      </c>
      <c r="G185">
        <v>26.4</v>
      </c>
      <c r="H185">
        <v>1.36</v>
      </c>
      <c r="I185">
        <v>1.389</v>
      </c>
      <c r="J185">
        <v>1.3859999999999999</v>
      </c>
      <c r="K185">
        <v>0.39100000000000001</v>
      </c>
      <c r="L185">
        <v>0.26600000000000001</v>
      </c>
      <c r="M185">
        <v>9.1479999999999997</v>
      </c>
      <c r="N185">
        <v>12.648999999999999</v>
      </c>
      <c r="O185" t="s">
        <v>931</v>
      </c>
      <c r="P185">
        <v>2.39</v>
      </c>
      <c r="Q185">
        <v>2.6669999999999998</v>
      </c>
      <c r="R185">
        <v>65.006</v>
      </c>
      <c r="S185">
        <v>27.2</v>
      </c>
      <c r="T185">
        <v>1.417</v>
      </c>
      <c r="U185">
        <v>1.4410000000000001</v>
      </c>
      <c r="V185">
        <v>1.431</v>
      </c>
      <c r="W185">
        <v>0.43</v>
      </c>
      <c r="X185">
        <v>0.28799999999999998</v>
      </c>
      <c r="Y185">
        <v>8.9090000000000007</v>
      </c>
      <c r="Z185">
        <v>13.195</v>
      </c>
      <c r="AA185" t="s">
        <v>553</v>
      </c>
      <c r="AB185" t="s">
        <v>553</v>
      </c>
      <c r="AC185" t="s">
        <v>606</v>
      </c>
      <c r="AD185">
        <v>88.07</v>
      </c>
      <c r="AE185" s="55">
        <v>43686</v>
      </c>
      <c r="AF185" s="55">
        <v>43613</v>
      </c>
      <c r="AG185" s="55">
        <v>43684</v>
      </c>
      <c r="AH185">
        <v>69</v>
      </c>
      <c r="AJ185">
        <v>441</v>
      </c>
    </row>
    <row r="186" spans="1:36">
      <c r="A186" t="s">
        <v>921</v>
      </c>
      <c r="B186" t="s">
        <v>550</v>
      </c>
      <c r="C186" t="s">
        <v>872</v>
      </c>
      <c r="D186">
        <v>2.2959999999999998</v>
      </c>
      <c r="E186">
        <v>2.379</v>
      </c>
      <c r="F186">
        <v>57.676000000000002</v>
      </c>
      <c r="G186">
        <v>12.9</v>
      </c>
      <c r="H186">
        <v>1.3009999999999999</v>
      </c>
      <c r="I186">
        <v>1.2569999999999999</v>
      </c>
      <c r="J186">
        <v>1.32</v>
      </c>
      <c r="K186">
        <v>0.19800000000000001</v>
      </c>
      <c r="L186">
        <v>0.31</v>
      </c>
      <c r="M186">
        <v>8.6790000000000003</v>
      </c>
      <c r="N186">
        <v>11.398999999999999</v>
      </c>
      <c r="O186" t="s">
        <v>932</v>
      </c>
      <c r="P186">
        <v>2.1890000000000001</v>
      </c>
      <c r="Q186">
        <v>2.2250000000000001</v>
      </c>
      <c r="R186">
        <v>55.686</v>
      </c>
      <c r="S186">
        <v>10.6</v>
      </c>
      <c r="T186">
        <v>1.3759999999999999</v>
      </c>
      <c r="U186">
        <v>1.298</v>
      </c>
      <c r="V186">
        <v>1.3480000000000001</v>
      </c>
      <c r="W186">
        <v>0.221</v>
      </c>
      <c r="X186">
        <v>0.28399999999999997</v>
      </c>
      <c r="Y186">
        <v>8.7449999999999992</v>
      </c>
      <c r="Z186">
        <v>9.42</v>
      </c>
      <c r="AA186" t="s">
        <v>553</v>
      </c>
      <c r="AB186" t="s">
        <v>553</v>
      </c>
      <c r="AC186" t="s">
        <v>606</v>
      </c>
      <c r="AD186">
        <v>88.11</v>
      </c>
      <c r="AE186" s="55">
        <v>43731</v>
      </c>
      <c r="AF186" s="55">
        <v>43705</v>
      </c>
      <c r="AG186" s="55">
        <v>43727</v>
      </c>
    </row>
    <row r="187" spans="1:36">
      <c r="A187" t="s">
        <v>921</v>
      </c>
      <c r="B187" t="s">
        <v>550</v>
      </c>
      <c r="C187" t="s">
        <v>933</v>
      </c>
      <c r="D187">
        <v>2.4049999999999998</v>
      </c>
      <c r="E187">
        <v>3.1</v>
      </c>
      <c r="F187">
        <v>56.267000000000003</v>
      </c>
      <c r="G187">
        <v>18.899999999999999</v>
      </c>
      <c r="H187">
        <v>1.3129999999999999</v>
      </c>
      <c r="I187">
        <v>1.325</v>
      </c>
      <c r="J187">
        <v>1.351</v>
      </c>
      <c r="K187">
        <v>0.217</v>
      </c>
      <c r="L187">
        <v>0.33500000000000002</v>
      </c>
      <c r="M187">
        <v>9.2110000000000003</v>
      </c>
      <c r="N187">
        <v>11.983000000000001</v>
      </c>
      <c r="O187" t="s">
        <v>934</v>
      </c>
      <c r="P187">
        <v>2.0739999999999998</v>
      </c>
      <c r="Q187">
        <v>3.0430000000000001</v>
      </c>
      <c r="R187">
        <v>55.048000000000002</v>
      </c>
      <c r="S187">
        <v>20.399999999999999</v>
      </c>
      <c r="T187">
        <v>1.248</v>
      </c>
      <c r="U187">
        <v>1.31</v>
      </c>
      <c r="V187">
        <v>1.329</v>
      </c>
      <c r="W187">
        <v>0</v>
      </c>
      <c r="X187">
        <v>0.32900000000000001</v>
      </c>
      <c r="Y187">
        <v>8.6780000000000008</v>
      </c>
      <c r="Z187">
        <v>10.308</v>
      </c>
      <c r="AA187" t="s">
        <v>553</v>
      </c>
      <c r="AB187" t="s">
        <v>553</v>
      </c>
      <c r="AC187" t="s">
        <v>606</v>
      </c>
      <c r="AD187">
        <v>88.11</v>
      </c>
      <c r="AE187" s="55">
        <v>43635</v>
      </c>
      <c r="AF187" s="55">
        <v>43576</v>
      </c>
      <c r="AG187" s="55">
        <v>43633</v>
      </c>
      <c r="AH187">
        <v>56</v>
      </c>
      <c r="AJ187">
        <v>291</v>
      </c>
    </row>
    <row r="188" spans="1:36">
      <c r="A188" t="s">
        <v>921</v>
      </c>
      <c r="B188" t="s">
        <v>550</v>
      </c>
      <c r="C188" t="s">
        <v>935</v>
      </c>
      <c r="D188">
        <v>2.3420000000000001</v>
      </c>
      <c r="E188">
        <v>3.2250000000000001</v>
      </c>
      <c r="F188">
        <v>57.774000000000001</v>
      </c>
      <c r="G188">
        <v>22.6</v>
      </c>
      <c r="H188">
        <v>1.423</v>
      </c>
      <c r="I188">
        <v>1.3640000000000001</v>
      </c>
      <c r="J188">
        <v>1.417</v>
      </c>
      <c r="K188">
        <v>0.24199999999999999</v>
      </c>
      <c r="L188">
        <v>0.36499999999999999</v>
      </c>
      <c r="M188">
        <v>9.2569999999999997</v>
      </c>
      <c r="N188">
        <v>11.771000000000001</v>
      </c>
      <c r="O188" t="s">
        <v>936</v>
      </c>
      <c r="P188">
        <v>2.1850000000000001</v>
      </c>
      <c r="Q188">
        <v>2.8719999999999999</v>
      </c>
      <c r="R188">
        <v>61.262</v>
      </c>
      <c r="S188">
        <v>22</v>
      </c>
      <c r="T188">
        <v>1.35</v>
      </c>
      <c r="U188">
        <v>1.3520000000000001</v>
      </c>
      <c r="V188">
        <v>1.357</v>
      </c>
      <c r="W188">
        <v>0.26300000000000001</v>
      </c>
      <c r="X188">
        <v>0.38300000000000001</v>
      </c>
      <c r="Y188">
        <v>9.3040000000000003</v>
      </c>
      <c r="Z188">
        <v>11.000999999999999</v>
      </c>
      <c r="AA188" t="s">
        <v>553</v>
      </c>
      <c r="AB188" t="s">
        <v>553</v>
      </c>
      <c r="AC188" t="s">
        <v>606</v>
      </c>
      <c r="AD188">
        <v>88.11</v>
      </c>
      <c r="AE188" s="55">
        <v>43635</v>
      </c>
      <c r="AF188" s="55">
        <v>43576</v>
      </c>
      <c r="AG188" s="55">
        <v>43633</v>
      </c>
      <c r="AH188">
        <v>56</v>
      </c>
      <c r="AJ188">
        <v>291</v>
      </c>
    </row>
    <row r="189" spans="1:36">
      <c r="A189" t="s">
        <v>921</v>
      </c>
      <c r="B189" t="s">
        <v>550</v>
      </c>
      <c r="C189" t="s">
        <v>937</v>
      </c>
      <c r="D189">
        <v>2.3199999999999998</v>
      </c>
      <c r="E189">
        <v>3.36</v>
      </c>
      <c r="F189">
        <v>66.710999999999999</v>
      </c>
      <c r="G189">
        <v>21.4</v>
      </c>
      <c r="H189">
        <v>1.365</v>
      </c>
      <c r="I189">
        <v>1.3520000000000001</v>
      </c>
      <c r="J189">
        <v>1.254</v>
      </c>
      <c r="K189">
        <v>0.30199999999999999</v>
      </c>
      <c r="L189">
        <v>0.38500000000000001</v>
      </c>
      <c r="M189">
        <v>9.1120000000000001</v>
      </c>
      <c r="N189">
        <v>12.911</v>
      </c>
      <c r="O189" t="s">
        <v>938</v>
      </c>
      <c r="P189">
        <v>2.2669999999999999</v>
      </c>
      <c r="Q189">
        <v>3.2069999999999999</v>
      </c>
      <c r="R189">
        <v>67.921999999999997</v>
      </c>
      <c r="S189">
        <v>20.5</v>
      </c>
      <c r="T189">
        <v>1.351</v>
      </c>
      <c r="U189">
        <v>1.389</v>
      </c>
      <c r="V189">
        <v>1.3360000000000001</v>
      </c>
      <c r="W189">
        <v>0.28599999999999998</v>
      </c>
      <c r="X189">
        <v>0.38800000000000001</v>
      </c>
      <c r="Y189">
        <v>9.2059999999999995</v>
      </c>
      <c r="Z189">
        <v>11.805999999999999</v>
      </c>
      <c r="AA189" t="s">
        <v>553</v>
      </c>
      <c r="AB189" t="s">
        <v>553</v>
      </c>
      <c r="AC189" t="s">
        <v>606</v>
      </c>
      <c r="AD189">
        <v>88.11</v>
      </c>
      <c r="AE189" s="55">
        <v>43609</v>
      </c>
      <c r="AF189" s="55">
        <v>43555</v>
      </c>
      <c r="AG189" s="55">
        <v>43607</v>
      </c>
      <c r="AH189">
        <v>52</v>
      </c>
      <c r="AJ189">
        <v>248</v>
      </c>
    </row>
    <row r="190" spans="1:36">
      <c r="A190" t="s">
        <v>921</v>
      </c>
      <c r="B190" t="s">
        <v>550</v>
      </c>
      <c r="C190" t="s">
        <v>939</v>
      </c>
      <c r="D190">
        <v>2.54</v>
      </c>
      <c r="E190">
        <v>2.8860000000000001</v>
      </c>
      <c r="F190">
        <v>65.805999999999997</v>
      </c>
      <c r="G190">
        <v>21.9</v>
      </c>
      <c r="H190">
        <v>1.353</v>
      </c>
      <c r="I190">
        <v>1.367</v>
      </c>
      <c r="J190">
        <v>1.343</v>
      </c>
      <c r="K190">
        <v>0.255</v>
      </c>
      <c r="L190">
        <v>0.27200000000000002</v>
      </c>
      <c r="M190">
        <v>8.8480000000000008</v>
      </c>
      <c r="N190">
        <v>12.536</v>
      </c>
      <c r="O190" t="s">
        <v>940</v>
      </c>
      <c r="P190">
        <v>2.3199999999999998</v>
      </c>
      <c r="Q190">
        <v>2.54</v>
      </c>
      <c r="R190">
        <v>63.561</v>
      </c>
      <c r="S190">
        <v>21.3</v>
      </c>
      <c r="T190">
        <v>1.3360000000000001</v>
      </c>
      <c r="U190">
        <v>1.34</v>
      </c>
      <c r="V190">
        <v>1.3660000000000001</v>
      </c>
      <c r="W190">
        <v>0.317</v>
      </c>
      <c r="X190">
        <v>0.3</v>
      </c>
      <c r="Y190">
        <v>9.2579999999999991</v>
      </c>
      <c r="Z190">
        <v>11.882999999999999</v>
      </c>
      <c r="AA190" t="s">
        <v>553</v>
      </c>
      <c r="AB190" t="s">
        <v>553</v>
      </c>
      <c r="AC190" t="s">
        <v>606</v>
      </c>
      <c r="AD190">
        <v>88.11</v>
      </c>
      <c r="AE190" s="55">
        <v>43686</v>
      </c>
      <c r="AF190" s="55">
        <v>43598</v>
      </c>
      <c r="AG190" s="55">
        <v>43684</v>
      </c>
      <c r="AH190">
        <v>84</v>
      </c>
      <c r="AJ190">
        <v>439</v>
      </c>
    </row>
    <row r="191" spans="1:36">
      <c r="A191" t="s">
        <v>921</v>
      </c>
      <c r="B191" t="s">
        <v>550</v>
      </c>
      <c r="C191" t="s">
        <v>941</v>
      </c>
      <c r="D191">
        <v>2.5630000000000002</v>
      </c>
      <c r="E191">
        <v>2.6549999999999998</v>
      </c>
      <c r="F191">
        <v>64.302000000000007</v>
      </c>
      <c r="G191">
        <v>23.3</v>
      </c>
      <c r="H191">
        <v>1.321</v>
      </c>
      <c r="I191">
        <v>1.306</v>
      </c>
      <c r="J191">
        <v>1.345</v>
      </c>
      <c r="K191">
        <v>0.29899999999999999</v>
      </c>
      <c r="L191">
        <v>0.27100000000000002</v>
      </c>
      <c r="M191">
        <v>9.391</v>
      </c>
      <c r="N191">
        <v>12.036</v>
      </c>
      <c r="O191" t="s">
        <v>942</v>
      </c>
      <c r="P191">
        <v>2.4239999999999999</v>
      </c>
      <c r="Q191">
        <v>2.5979999999999999</v>
      </c>
      <c r="R191">
        <v>63.86</v>
      </c>
      <c r="S191">
        <v>21.5</v>
      </c>
      <c r="T191">
        <v>1.353</v>
      </c>
      <c r="U191">
        <v>1.2749999999999999</v>
      </c>
      <c r="V191">
        <v>1.367</v>
      </c>
      <c r="W191">
        <v>0.32700000000000001</v>
      </c>
      <c r="X191">
        <v>0.28999999999999998</v>
      </c>
      <c r="Y191">
        <v>9.1029999999999998</v>
      </c>
      <c r="Z191">
        <v>12.512</v>
      </c>
      <c r="AA191" t="s">
        <v>553</v>
      </c>
      <c r="AB191" t="s">
        <v>553</v>
      </c>
      <c r="AC191" t="s">
        <v>606</v>
      </c>
      <c r="AD191">
        <v>88.11</v>
      </c>
      <c r="AE191" s="55">
        <v>43686</v>
      </c>
      <c r="AF191" s="55">
        <v>43623</v>
      </c>
      <c r="AG191" s="55">
        <v>43684</v>
      </c>
      <c r="AH191">
        <v>60</v>
      </c>
      <c r="AJ191">
        <v>440</v>
      </c>
    </row>
    <row r="192" spans="1:36">
      <c r="A192" t="s">
        <v>921</v>
      </c>
      <c r="B192" t="s">
        <v>550</v>
      </c>
      <c r="C192" t="s">
        <v>943</v>
      </c>
      <c r="D192">
        <v>2.2989999999999999</v>
      </c>
      <c r="E192">
        <v>2.758</v>
      </c>
      <c r="F192">
        <v>58.027000000000001</v>
      </c>
      <c r="G192">
        <v>21.8</v>
      </c>
      <c r="H192">
        <v>1.401</v>
      </c>
      <c r="I192">
        <v>1.395</v>
      </c>
      <c r="J192">
        <v>1.44</v>
      </c>
      <c r="K192">
        <v>0.25900000000000001</v>
      </c>
      <c r="L192">
        <v>0.34</v>
      </c>
      <c r="M192">
        <v>9.1989999999999998</v>
      </c>
      <c r="N192">
        <v>11.397</v>
      </c>
      <c r="O192" t="s">
        <v>944</v>
      </c>
      <c r="P192">
        <v>2.214</v>
      </c>
      <c r="Q192">
        <v>2.4620000000000002</v>
      </c>
      <c r="R192">
        <v>62.17</v>
      </c>
      <c r="S192">
        <v>22.3</v>
      </c>
      <c r="T192">
        <v>1.37</v>
      </c>
      <c r="U192">
        <v>1.3420000000000001</v>
      </c>
      <c r="V192">
        <v>1.3440000000000001</v>
      </c>
      <c r="W192">
        <v>0.23899999999999999</v>
      </c>
      <c r="X192">
        <v>0.34599999999999997</v>
      </c>
      <c r="Y192">
        <v>9.0050000000000008</v>
      </c>
      <c r="Z192">
        <v>10.38</v>
      </c>
      <c r="AA192" t="s">
        <v>553</v>
      </c>
      <c r="AB192" t="s">
        <v>553</v>
      </c>
      <c r="AC192" t="s">
        <v>606</v>
      </c>
      <c r="AD192">
        <v>132</v>
      </c>
      <c r="AE192" s="55">
        <v>43689</v>
      </c>
      <c r="AF192" s="55">
        <v>43648</v>
      </c>
      <c r="AG192" s="55">
        <v>43685</v>
      </c>
      <c r="AH192">
        <v>33</v>
      </c>
    </row>
    <row r="193" spans="1:36">
      <c r="A193" t="s">
        <v>921</v>
      </c>
      <c r="B193" t="s">
        <v>550</v>
      </c>
      <c r="C193" t="s">
        <v>945</v>
      </c>
      <c r="D193">
        <v>2.1880000000000002</v>
      </c>
      <c r="E193">
        <v>2.7810000000000001</v>
      </c>
      <c r="F193">
        <v>59.628</v>
      </c>
      <c r="G193">
        <v>22.6</v>
      </c>
      <c r="H193">
        <v>1.3440000000000001</v>
      </c>
      <c r="I193">
        <v>1.3009999999999999</v>
      </c>
      <c r="J193">
        <v>1.2989999999999999</v>
      </c>
      <c r="K193">
        <v>0.27900000000000003</v>
      </c>
      <c r="L193">
        <v>0.32400000000000001</v>
      </c>
      <c r="M193">
        <v>8.3559999999999999</v>
      </c>
      <c r="N193">
        <v>11.961</v>
      </c>
      <c r="O193" t="s">
        <v>946</v>
      </c>
      <c r="P193">
        <v>2.2050000000000001</v>
      </c>
      <c r="Q193">
        <v>2.6549999999999998</v>
      </c>
      <c r="R193">
        <v>58.901000000000003</v>
      </c>
      <c r="S193">
        <v>21.8</v>
      </c>
      <c r="T193">
        <v>1.355</v>
      </c>
      <c r="U193">
        <v>1.37</v>
      </c>
      <c r="V193">
        <v>1.4019999999999999</v>
      </c>
      <c r="W193">
        <v>0.29699999999999999</v>
      </c>
      <c r="X193">
        <v>0.33700000000000002</v>
      </c>
      <c r="Y193">
        <v>9.1210000000000004</v>
      </c>
      <c r="Z193">
        <v>11.042</v>
      </c>
      <c r="AA193" t="s">
        <v>553</v>
      </c>
      <c r="AB193" t="s">
        <v>553</v>
      </c>
      <c r="AC193" t="s">
        <v>606</v>
      </c>
      <c r="AD193">
        <v>132</v>
      </c>
      <c r="AE193" s="55">
        <v>43689</v>
      </c>
      <c r="AF193" s="55">
        <v>43648</v>
      </c>
      <c r="AG193" s="55">
        <v>43685</v>
      </c>
      <c r="AH193">
        <v>33</v>
      </c>
    </row>
    <row r="194" spans="1:36">
      <c r="A194" t="s">
        <v>921</v>
      </c>
      <c r="B194" t="s">
        <v>550</v>
      </c>
      <c r="C194" t="s">
        <v>947</v>
      </c>
      <c r="D194">
        <v>2.3330000000000002</v>
      </c>
      <c r="E194">
        <v>3.069</v>
      </c>
      <c r="F194">
        <v>61.084000000000003</v>
      </c>
      <c r="G194">
        <v>20.6</v>
      </c>
      <c r="H194">
        <v>1.44</v>
      </c>
      <c r="I194">
        <v>1.3819999999999999</v>
      </c>
      <c r="J194">
        <v>1.4139999999999999</v>
      </c>
      <c r="K194">
        <v>0.34499999999999997</v>
      </c>
      <c r="L194">
        <v>0.32400000000000001</v>
      </c>
      <c r="M194">
        <v>9.0549999999999997</v>
      </c>
      <c r="N194">
        <v>11.551</v>
      </c>
      <c r="O194" t="s">
        <v>948</v>
      </c>
      <c r="P194">
        <v>2.2639999999999998</v>
      </c>
      <c r="Q194">
        <v>3.1379999999999999</v>
      </c>
      <c r="R194">
        <v>62.040999999999997</v>
      </c>
      <c r="S194">
        <v>20.3</v>
      </c>
      <c r="T194">
        <v>1.319</v>
      </c>
      <c r="U194">
        <v>1.548</v>
      </c>
      <c r="V194">
        <v>1.5620000000000001</v>
      </c>
      <c r="W194">
        <v>0.36099999999999999</v>
      </c>
      <c r="X194">
        <v>0.314</v>
      </c>
      <c r="Y194">
        <v>8.7550000000000008</v>
      </c>
      <c r="Z194">
        <v>11.065</v>
      </c>
      <c r="AA194" t="s">
        <v>553</v>
      </c>
      <c r="AB194" t="s">
        <v>553</v>
      </c>
      <c r="AC194" t="s">
        <v>606</v>
      </c>
      <c r="AD194">
        <v>132</v>
      </c>
      <c r="AE194" s="55">
        <v>43682</v>
      </c>
      <c r="AF194" s="55">
        <v>43628</v>
      </c>
      <c r="AG194" s="55">
        <v>43670</v>
      </c>
      <c r="AH194">
        <v>42</v>
      </c>
      <c r="AJ194">
        <v>405</v>
      </c>
    </row>
    <row r="195" spans="1:36">
      <c r="A195" t="s">
        <v>921</v>
      </c>
      <c r="B195" t="s">
        <v>550</v>
      </c>
      <c r="C195" t="s">
        <v>949</v>
      </c>
      <c r="D195">
        <v>2.5379999999999998</v>
      </c>
      <c r="E195">
        <v>3.0640000000000001</v>
      </c>
      <c r="F195">
        <v>68.855000000000004</v>
      </c>
      <c r="G195">
        <v>19.2</v>
      </c>
      <c r="H195">
        <v>1.3080000000000001</v>
      </c>
      <c r="I195">
        <v>1.3220000000000001</v>
      </c>
      <c r="J195">
        <v>1.3580000000000001</v>
      </c>
      <c r="K195">
        <v>0.23599999999999999</v>
      </c>
      <c r="L195">
        <v>0.26800000000000002</v>
      </c>
      <c r="M195">
        <v>8.8439999999999994</v>
      </c>
      <c r="N195">
        <v>12.686999999999999</v>
      </c>
      <c r="O195" t="s">
        <v>950</v>
      </c>
      <c r="P195">
        <v>2.62</v>
      </c>
      <c r="Q195">
        <v>2.8660000000000001</v>
      </c>
      <c r="R195">
        <v>68.853999999999999</v>
      </c>
      <c r="S195">
        <v>19.399999999999999</v>
      </c>
      <c r="T195">
        <v>1.4019999999999999</v>
      </c>
      <c r="U195">
        <v>1.2989999999999999</v>
      </c>
      <c r="V195">
        <v>1.3240000000000001</v>
      </c>
      <c r="W195">
        <v>0.27500000000000002</v>
      </c>
      <c r="X195">
        <v>0.30199999999999999</v>
      </c>
      <c r="Y195">
        <v>9.0470000000000006</v>
      </c>
      <c r="Z195">
        <v>11.121</v>
      </c>
      <c r="AA195" t="s">
        <v>553</v>
      </c>
      <c r="AB195" t="s">
        <v>553</v>
      </c>
      <c r="AC195" t="s">
        <v>606</v>
      </c>
      <c r="AD195">
        <v>132</v>
      </c>
      <c r="AE195" s="55">
        <v>43693</v>
      </c>
      <c r="AF195" s="55">
        <v>43651</v>
      </c>
      <c r="AG195" s="55">
        <v>43691</v>
      </c>
      <c r="AH195">
        <v>39</v>
      </c>
    </row>
    <row r="196" spans="1:36">
      <c r="A196" t="s">
        <v>921</v>
      </c>
      <c r="B196" t="s">
        <v>550</v>
      </c>
      <c r="C196" t="s">
        <v>951</v>
      </c>
      <c r="D196">
        <v>2.6669999999999998</v>
      </c>
      <c r="E196">
        <v>3.0640000000000001</v>
      </c>
      <c r="F196">
        <v>67.734999999999999</v>
      </c>
      <c r="G196">
        <v>18.7</v>
      </c>
      <c r="H196">
        <v>1.339</v>
      </c>
      <c r="I196">
        <v>1.3120000000000001</v>
      </c>
      <c r="J196">
        <v>1.276</v>
      </c>
      <c r="K196">
        <v>0.33500000000000002</v>
      </c>
      <c r="L196">
        <v>0.309</v>
      </c>
      <c r="M196">
        <v>8.3170000000000002</v>
      </c>
      <c r="N196">
        <v>11.582000000000001</v>
      </c>
      <c r="O196" t="s">
        <v>952</v>
      </c>
      <c r="P196">
        <v>2.4329999999999998</v>
      </c>
      <c r="Q196">
        <v>2.8069999999999999</v>
      </c>
      <c r="R196">
        <v>68.745000000000005</v>
      </c>
      <c r="S196">
        <v>20</v>
      </c>
      <c r="T196">
        <v>1.2190000000000001</v>
      </c>
      <c r="U196">
        <v>1.264</v>
      </c>
      <c r="V196">
        <v>1.349</v>
      </c>
      <c r="W196">
        <v>9.2999999999999999E-2</v>
      </c>
      <c r="X196">
        <v>0.27700000000000002</v>
      </c>
      <c r="Y196">
        <v>8.7140000000000004</v>
      </c>
      <c r="Z196">
        <v>11.167</v>
      </c>
      <c r="AA196" t="s">
        <v>553</v>
      </c>
      <c r="AB196" t="s">
        <v>553</v>
      </c>
      <c r="AC196" t="s">
        <v>606</v>
      </c>
      <c r="AD196">
        <v>132</v>
      </c>
      <c r="AE196" s="55">
        <v>43693</v>
      </c>
      <c r="AF196" s="55">
        <v>43651</v>
      </c>
      <c r="AG196" s="55">
        <v>43691</v>
      </c>
      <c r="AH196">
        <v>39</v>
      </c>
    </row>
    <row r="197" spans="1:36">
      <c r="A197" t="s">
        <v>921</v>
      </c>
      <c r="B197" t="s">
        <v>550</v>
      </c>
      <c r="C197" t="s">
        <v>953</v>
      </c>
      <c r="D197">
        <v>2.5760000000000001</v>
      </c>
      <c r="E197">
        <v>2.8119999999999998</v>
      </c>
      <c r="F197">
        <v>66.012</v>
      </c>
      <c r="G197">
        <v>20.5</v>
      </c>
      <c r="H197">
        <v>1.407</v>
      </c>
      <c r="I197">
        <v>1.444</v>
      </c>
      <c r="J197">
        <v>1.498</v>
      </c>
      <c r="K197">
        <v>0.34499999999999997</v>
      </c>
      <c r="L197">
        <v>0.32600000000000001</v>
      </c>
      <c r="M197">
        <v>8.9640000000000004</v>
      </c>
      <c r="N197">
        <v>11.406000000000001</v>
      </c>
      <c r="O197" t="s">
        <v>954</v>
      </c>
      <c r="P197">
        <v>2.323</v>
      </c>
      <c r="Q197">
        <v>2.9780000000000002</v>
      </c>
      <c r="R197">
        <v>62.773000000000003</v>
      </c>
      <c r="S197">
        <v>18.899999999999999</v>
      </c>
      <c r="T197">
        <v>1.379</v>
      </c>
      <c r="U197">
        <v>1.41</v>
      </c>
      <c r="V197">
        <v>1.5169999999999999</v>
      </c>
      <c r="W197">
        <v>0.38800000000000001</v>
      </c>
      <c r="X197">
        <v>0.311</v>
      </c>
      <c r="Y197">
        <v>8.6790000000000003</v>
      </c>
      <c r="Z197">
        <v>10.566000000000001</v>
      </c>
      <c r="AA197" t="s">
        <v>553</v>
      </c>
      <c r="AB197" t="s">
        <v>553</v>
      </c>
      <c r="AC197" t="s">
        <v>606</v>
      </c>
      <c r="AD197">
        <v>434</v>
      </c>
      <c r="AE197" s="55">
        <v>43685</v>
      </c>
      <c r="AF197" s="55">
        <v>43648</v>
      </c>
      <c r="AG197" s="55">
        <v>43683</v>
      </c>
      <c r="AH197">
        <v>34</v>
      </c>
    </row>
    <row r="198" spans="1:36">
      <c r="A198" t="s">
        <v>921</v>
      </c>
      <c r="B198" t="s">
        <v>550</v>
      </c>
      <c r="C198" t="s">
        <v>955</v>
      </c>
      <c r="D198">
        <v>2.4910000000000001</v>
      </c>
      <c r="E198">
        <v>2.9740000000000002</v>
      </c>
      <c r="F198">
        <v>69.335999999999999</v>
      </c>
      <c r="G198">
        <v>17.5</v>
      </c>
      <c r="H198">
        <v>1.4950000000000001</v>
      </c>
      <c r="I198">
        <v>1.4670000000000001</v>
      </c>
      <c r="J198">
        <v>1.423</v>
      </c>
      <c r="K198">
        <v>0.38600000000000001</v>
      </c>
      <c r="L198">
        <v>0.28599999999999998</v>
      </c>
      <c r="M198">
        <v>8.9420000000000002</v>
      </c>
      <c r="N198">
        <v>12.423999999999999</v>
      </c>
      <c r="O198" t="s">
        <v>956</v>
      </c>
      <c r="P198">
        <v>2.5169999999999999</v>
      </c>
      <c r="Q198">
        <v>2.76</v>
      </c>
      <c r="R198">
        <v>70.356999999999999</v>
      </c>
      <c r="S198">
        <v>18.399999999999999</v>
      </c>
      <c r="T198">
        <v>1.38</v>
      </c>
      <c r="U198">
        <v>1.4019999999999999</v>
      </c>
      <c r="V198">
        <v>1.4079999999999999</v>
      </c>
      <c r="W198">
        <v>0.443</v>
      </c>
      <c r="X198">
        <v>0.26800000000000002</v>
      </c>
      <c r="Y198">
        <v>8.9269999999999996</v>
      </c>
      <c r="Z198">
        <v>10.994</v>
      </c>
      <c r="AA198" t="s">
        <v>553</v>
      </c>
      <c r="AB198" t="s">
        <v>553</v>
      </c>
      <c r="AC198" t="s">
        <v>606</v>
      </c>
      <c r="AD198">
        <v>434</v>
      </c>
      <c r="AE198" s="55">
        <v>43630</v>
      </c>
      <c r="AF198" s="55">
        <v>43570</v>
      </c>
      <c r="AG198" s="55">
        <v>43628</v>
      </c>
      <c r="AH198">
        <v>57</v>
      </c>
      <c r="AJ198">
        <v>275</v>
      </c>
    </row>
    <row r="199" spans="1:36">
      <c r="A199" t="s">
        <v>921</v>
      </c>
      <c r="B199" t="s">
        <v>550</v>
      </c>
      <c r="C199" t="s">
        <v>957</v>
      </c>
      <c r="D199">
        <v>2.395</v>
      </c>
      <c r="E199">
        <v>3.3220000000000001</v>
      </c>
      <c r="F199">
        <v>62.435000000000002</v>
      </c>
      <c r="G199">
        <v>23.3</v>
      </c>
      <c r="H199">
        <v>1.1830000000000001</v>
      </c>
      <c r="I199">
        <v>1.177</v>
      </c>
      <c r="J199">
        <v>1.1819999999999999</v>
      </c>
      <c r="K199">
        <v>0.30599999999999999</v>
      </c>
      <c r="L199">
        <v>0.29299999999999998</v>
      </c>
      <c r="M199">
        <v>8.4879999999999995</v>
      </c>
      <c r="N199">
        <v>12.205</v>
      </c>
      <c r="O199" t="s">
        <v>958</v>
      </c>
      <c r="P199">
        <v>2.2810000000000001</v>
      </c>
      <c r="Q199">
        <v>3.1230000000000002</v>
      </c>
      <c r="R199">
        <v>62.069000000000003</v>
      </c>
      <c r="S199">
        <v>24.9</v>
      </c>
      <c r="T199">
        <v>1.3029999999999999</v>
      </c>
      <c r="U199">
        <v>1.341</v>
      </c>
      <c r="V199">
        <v>1.3080000000000001</v>
      </c>
      <c r="W199">
        <v>0.34499999999999997</v>
      </c>
      <c r="X199">
        <v>0.317</v>
      </c>
      <c r="Y199">
        <v>8.9339999999999993</v>
      </c>
      <c r="Z199">
        <v>11.281000000000001</v>
      </c>
      <c r="AA199" t="s">
        <v>553</v>
      </c>
      <c r="AB199" t="s">
        <v>553</v>
      </c>
      <c r="AC199" t="s">
        <v>606</v>
      </c>
      <c r="AD199">
        <v>434</v>
      </c>
      <c r="AE199" s="55">
        <v>43658</v>
      </c>
      <c r="AF199" s="55">
        <v>43578</v>
      </c>
      <c r="AG199" s="55">
        <v>43656</v>
      </c>
      <c r="AH199">
        <v>77</v>
      </c>
      <c r="AJ199">
        <v>336</v>
      </c>
    </row>
    <row r="200" spans="1:36">
      <c r="A200" t="s">
        <v>921</v>
      </c>
      <c r="B200" t="s">
        <v>550</v>
      </c>
      <c r="C200" t="s">
        <v>959</v>
      </c>
      <c r="D200">
        <v>2.3690000000000002</v>
      </c>
      <c r="E200">
        <v>3.2970000000000002</v>
      </c>
      <c r="F200">
        <v>63.113</v>
      </c>
      <c r="G200">
        <v>24.4</v>
      </c>
      <c r="H200">
        <v>1.4419999999999999</v>
      </c>
      <c r="I200">
        <v>1.4550000000000001</v>
      </c>
      <c r="J200">
        <v>1.4850000000000001</v>
      </c>
      <c r="K200">
        <v>0.247</v>
      </c>
      <c r="L200">
        <v>0.35599999999999998</v>
      </c>
      <c r="M200">
        <v>9.2360000000000007</v>
      </c>
      <c r="N200">
        <v>13.645</v>
      </c>
      <c r="O200" t="s">
        <v>960</v>
      </c>
      <c r="P200">
        <v>1.69</v>
      </c>
      <c r="Q200">
        <v>3.1070000000000002</v>
      </c>
      <c r="R200">
        <v>62.686999999999998</v>
      </c>
      <c r="S200">
        <v>21.3</v>
      </c>
      <c r="T200">
        <v>1.3260000000000001</v>
      </c>
      <c r="U200">
        <v>1.3340000000000001</v>
      </c>
      <c r="V200">
        <v>1.369</v>
      </c>
      <c r="W200">
        <v>4.4999999999999998E-2</v>
      </c>
      <c r="X200">
        <v>0.311</v>
      </c>
      <c r="Y200">
        <v>8.9819999999999993</v>
      </c>
      <c r="Z200">
        <v>12.25</v>
      </c>
      <c r="AA200" t="s">
        <v>553</v>
      </c>
      <c r="AB200" t="s">
        <v>553</v>
      </c>
      <c r="AC200" t="s">
        <v>606</v>
      </c>
      <c r="AD200">
        <v>434</v>
      </c>
      <c r="AE200" s="55">
        <v>43628</v>
      </c>
      <c r="AF200" s="55">
        <v>43556</v>
      </c>
      <c r="AG200" s="55">
        <v>43621</v>
      </c>
      <c r="AH200">
        <v>64</v>
      </c>
      <c r="AJ200">
        <v>267</v>
      </c>
    </row>
    <row r="201" spans="1:36">
      <c r="A201" t="s">
        <v>921</v>
      </c>
      <c r="B201" t="s">
        <v>550</v>
      </c>
      <c r="C201" t="s">
        <v>961</v>
      </c>
      <c r="D201">
        <v>2.3090000000000002</v>
      </c>
      <c r="E201">
        <v>2.9790000000000001</v>
      </c>
      <c r="F201">
        <v>66.210999999999999</v>
      </c>
      <c r="G201">
        <v>21</v>
      </c>
      <c r="H201">
        <v>1.387</v>
      </c>
      <c r="I201">
        <v>1.3460000000000001</v>
      </c>
      <c r="J201">
        <v>1.331</v>
      </c>
      <c r="K201">
        <v>0.24299999999999999</v>
      </c>
      <c r="L201">
        <v>0.32</v>
      </c>
      <c r="M201">
        <v>9.1449999999999996</v>
      </c>
      <c r="N201">
        <v>11.163</v>
      </c>
      <c r="O201" t="s">
        <v>962</v>
      </c>
      <c r="P201">
        <v>2.274</v>
      </c>
      <c r="Q201">
        <v>2.863</v>
      </c>
      <c r="R201">
        <v>69.254000000000005</v>
      </c>
      <c r="S201">
        <v>19.8</v>
      </c>
      <c r="T201">
        <v>1.339</v>
      </c>
      <c r="U201">
        <v>1.3520000000000001</v>
      </c>
      <c r="V201">
        <v>1.3819999999999999</v>
      </c>
      <c r="W201">
        <v>0.31</v>
      </c>
      <c r="X201">
        <v>0.32700000000000001</v>
      </c>
      <c r="Y201">
        <v>9.1820000000000004</v>
      </c>
      <c r="Z201">
        <v>9.9250000000000007</v>
      </c>
      <c r="AA201" t="s">
        <v>553</v>
      </c>
      <c r="AB201" t="s">
        <v>553</v>
      </c>
      <c r="AC201" t="s">
        <v>606</v>
      </c>
      <c r="AD201">
        <v>503</v>
      </c>
      <c r="AE201" s="55">
        <v>43766</v>
      </c>
      <c r="AF201" s="55">
        <v>43724</v>
      </c>
      <c r="AG201" s="55">
        <v>43762</v>
      </c>
      <c r="AH201">
        <v>38</v>
      </c>
    </row>
    <row r="202" spans="1:36">
      <c r="A202" t="s">
        <v>921</v>
      </c>
      <c r="B202" t="s">
        <v>550</v>
      </c>
      <c r="C202" t="s">
        <v>963</v>
      </c>
      <c r="D202">
        <v>2.5470000000000002</v>
      </c>
      <c r="E202">
        <v>2.9390000000000001</v>
      </c>
      <c r="F202">
        <v>73.472999999999999</v>
      </c>
      <c r="G202">
        <v>22</v>
      </c>
      <c r="H202">
        <v>1.603</v>
      </c>
      <c r="I202">
        <v>1.57</v>
      </c>
      <c r="J202">
        <v>1.496</v>
      </c>
      <c r="K202">
        <v>0.36199999999999999</v>
      </c>
      <c r="L202">
        <v>0.40300000000000002</v>
      </c>
      <c r="M202">
        <v>9.9670000000000005</v>
      </c>
      <c r="N202">
        <v>12.911</v>
      </c>
      <c r="O202" t="s">
        <v>964</v>
      </c>
      <c r="P202">
        <v>2.4940000000000002</v>
      </c>
      <c r="Q202">
        <v>3.27</v>
      </c>
      <c r="R202">
        <v>76.878</v>
      </c>
      <c r="S202">
        <v>21.8</v>
      </c>
      <c r="T202">
        <v>1.5549999999999999</v>
      </c>
      <c r="U202">
        <v>1.5409999999999999</v>
      </c>
      <c r="V202">
        <v>1.5429999999999999</v>
      </c>
      <c r="W202">
        <v>0.34399999999999997</v>
      </c>
      <c r="X202">
        <v>0.42299999999999999</v>
      </c>
      <c r="Y202">
        <v>9.9</v>
      </c>
      <c r="Z202">
        <v>12.741</v>
      </c>
      <c r="AA202" t="s">
        <v>553</v>
      </c>
      <c r="AB202" t="s">
        <v>553</v>
      </c>
      <c r="AC202" t="s">
        <v>606</v>
      </c>
      <c r="AD202">
        <v>503</v>
      </c>
      <c r="AE202" s="55">
        <v>43803</v>
      </c>
      <c r="AF202" s="55">
        <v>43765</v>
      </c>
      <c r="AG202" s="55">
        <v>43801</v>
      </c>
      <c r="AH202">
        <v>35</v>
      </c>
    </row>
    <row r="203" spans="1:36">
      <c r="A203" t="s">
        <v>921</v>
      </c>
      <c r="B203" t="s">
        <v>550</v>
      </c>
      <c r="C203" t="s">
        <v>965</v>
      </c>
      <c r="D203">
        <v>2.2400000000000002</v>
      </c>
      <c r="E203">
        <v>2.8860000000000001</v>
      </c>
      <c r="F203">
        <v>59.387</v>
      </c>
      <c r="G203">
        <v>15.6</v>
      </c>
      <c r="H203">
        <v>1.4550000000000001</v>
      </c>
      <c r="I203">
        <v>1.4550000000000001</v>
      </c>
      <c r="J203">
        <v>1.4730000000000001</v>
      </c>
      <c r="K203">
        <v>0.28799999999999998</v>
      </c>
      <c r="L203">
        <v>0.39700000000000002</v>
      </c>
      <c r="M203">
        <v>9.8000000000000007</v>
      </c>
      <c r="N203">
        <v>12.05</v>
      </c>
      <c r="O203" t="s">
        <v>966</v>
      </c>
      <c r="P203">
        <v>1.9159999999999999</v>
      </c>
      <c r="Q203">
        <v>2.5990000000000002</v>
      </c>
      <c r="R203">
        <v>59.534999999999997</v>
      </c>
      <c r="S203">
        <v>14.9</v>
      </c>
      <c r="T203">
        <v>1.423</v>
      </c>
      <c r="U203">
        <v>1.349</v>
      </c>
      <c r="V203">
        <v>1.383</v>
      </c>
      <c r="W203">
        <v>0.22600000000000001</v>
      </c>
      <c r="X203">
        <v>0.39800000000000002</v>
      </c>
      <c r="Y203">
        <v>9.8450000000000006</v>
      </c>
      <c r="Z203">
        <v>10.763</v>
      </c>
      <c r="AA203" t="s">
        <v>553</v>
      </c>
      <c r="AB203" t="s">
        <v>553</v>
      </c>
      <c r="AC203" t="s">
        <v>606</v>
      </c>
      <c r="AD203">
        <v>507</v>
      </c>
      <c r="AE203" s="55">
        <v>43586</v>
      </c>
      <c r="AF203" s="55">
        <v>43559</v>
      </c>
      <c r="AG203" s="55">
        <v>43584</v>
      </c>
      <c r="AH203">
        <v>25</v>
      </c>
      <c r="AJ203">
        <v>210</v>
      </c>
    </row>
    <row r="204" spans="1:36">
      <c r="A204" t="s">
        <v>921</v>
      </c>
      <c r="B204" t="s">
        <v>550</v>
      </c>
      <c r="C204" t="s">
        <v>967</v>
      </c>
      <c r="D204">
        <v>2.4620000000000002</v>
      </c>
      <c r="E204">
        <v>3.2789999999999999</v>
      </c>
      <c r="F204">
        <v>68.024000000000001</v>
      </c>
      <c r="G204">
        <v>20.5</v>
      </c>
      <c r="K204" t="s">
        <v>44</v>
      </c>
      <c r="L204" t="s">
        <v>44</v>
      </c>
      <c r="M204" t="s">
        <v>44</v>
      </c>
      <c r="N204">
        <v>12.426</v>
      </c>
      <c r="O204" t="s">
        <v>968</v>
      </c>
      <c r="P204">
        <v>2.4710000000000001</v>
      </c>
      <c r="Q204">
        <v>3.0990000000000002</v>
      </c>
      <c r="R204">
        <v>69.113</v>
      </c>
      <c r="S204">
        <v>21.3</v>
      </c>
      <c r="W204" t="s">
        <v>44</v>
      </c>
      <c r="X204" t="s">
        <v>44</v>
      </c>
      <c r="Y204" t="s">
        <v>44</v>
      </c>
      <c r="Z204">
        <v>11.397</v>
      </c>
      <c r="AA204" t="s">
        <v>553</v>
      </c>
      <c r="AB204" t="s">
        <v>553</v>
      </c>
      <c r="AC204" t="s">
        <v>606</v>
      </c>
      <c r="AD204">
        <v>507</v>
      </c>
      <c r="AE204" s="55">
        <v>43487</v>
      </c>
      <c r="AF204" s="55">
        <v>43369</v>
      </c>
      <c r="AG204" s="55">
        <v>43475</v>
      </c>
      <c r="AH204">
        <v>106</v>
      </c>
    </row>
    <row r="205" spans="1:36">
      <c r="A205" t="s">
        <v>921</v>
      </c>
      <c r="B205" t="s">
        <v>550</v>
      </c>
      <c r="C205" t="s">
        <v>969</v>
      </c>
      <c r="D205">
        <v>2.6589999999999998</v>
      </c>
      <c r="E205">
        <v>2.5750000000000002</v>
      </c>
      <c r="F205">
        <v>63.401000000000003</v>
      </c>
      <c r="G205">
        <v>20.9</v>
      </c>
      <c r="K205" t="s">
        <v>44</v>
      </c>
      <c r="L205" t="s">
        <v>44</v>
      </c>
      <c r="M205" t="s">
        <v>44</v>
      </c>
      <c r="N205">
        <v>13.000999999999999</v>
      </c>
      <c r="O205" t="s">
        <v>970</v>
      </c>
      <c r="P205">
        <v>2.367</v>
      </c>
      <c r="Q205">
        <v>2.6949999999999998</v>
      </c>
      <c r="R205">
        <v>61.311</v>
      </c>
      <c r="S205">
        <v>20.3</v>
      </c>
      <c r="W205" t="s">
        <v>44</v>
      </c>
      <c r="X205" t="s">
        <v>44</v>
      </c>
      <c r="Y205" t="s">
        <v>44</v>
      </c>
      <c r="Z205">
        <v>11.496</v>
      </c>
      <c r="AA205" t="s">
        <v>553</v>
      </c>
      <c r="AB205" t="s">
        <v>553</v>
      </c>
      <c r="AC205" t="s">
        <v>606</v>
      </c>
      <c r="AD205">
        <v>507</v>
      </c>
      <c r="AE205" s="55">
        <v>43487</v>
      </c>
      <c r="AF205" s="55">
        <v>43369</v>
      </c>
      <c r="AG205" s="55">
        <v>43475</v>
      </c>
      <c r="AH205">
        <v>106</v>
      </c>
    </row>
    <row r="206" spans="1:36">
      <c r="A206" t="s">
        <v>921</v>
      </c>
      <c r="B206" t="s">
        <v>550</v>
      </c>
      <c r="C206" t="s">
        <v>971</v>
      </c>
      <c r="D206">
        <v>2.379</v>
      </c>
      <c r="E206">
        <v>3.0339999999999998</v>
      </c>
      <c r="F206">
        <v>69.135000000000005</v>
      </c>
      <c r="G206">
        <v>23.6</v>
      </c>
      <c r="H206" t="s">
        <v>44</v>
      </c>
      <c r="I206" t="s">
        <v>44</v>
      </c>
      <c r="J206" t="s">
        <v>44</v>
      </c>
      <c r="K206" t="s">
        <v>44</v>
      </c>
      <c r="L206" t="s">
        <v>44</v>
      </c>
      <c r="M206" t="s">
        <v>44</v>
      </c>
      <c r="N206">
        <v>10.763</v>
      </c>
      <c r="O206" t="s">
        <v>972</v>
      </c>
      <c r="P206">
        <v>2.4500000000000002</v>
      </c>
      <c r="Q206">
        <v>2.931</v>
      </c>
      <c r="R206">
        <v>68.591999999999999</v>
      </c>
      <c r="S206">
        <v>22.5</v>
      </c>
      <c r="T206" t="s">
        <v>44</v>
      </c>
      <c r="U206" t="s">
        <v>44</v>
      </c>
      <c r="V206" t="s">
        <v>44</v>
      </c>
      <c r="W206" t="s">
        <v>44</v>
      </c>
      <c r="X206" t="s">
        <v>44</v>
      </c>
      <c r="Y206" t="s">
        <v>44</v>
      </c>
      <c r="Z206">
        <v>11.952999999999999</v>
      </c>
      <c r="AA206" t="s">
        <v>553</v>
      </c>
      <c r="AB206" t="s">
        <v>553</v>
      </c>
      <c r="AC206" t="s">
        <v>606</v>
      </c>
      <c r="AD206">
        <v>507</v>
      </c>
      <c r="AE206" s="55">
        <v>43476</v>
      </c>
      <c r="AF206" s="55">
        <v>43383</v>
      </c>
      <c r="AG206" s="55">
        <v>43453</v>
      </c>
      <c r="AH206">
        <v>70</v>
      </c>
    </row>
    <row r="207" spans="1:36">
      <c r="A207" t="s">
        <v>921</v>
      </c>
      <c r="B207" t="s">
        <v>550</v>
      </c>
      <c r="C207" t="s">
        <v>973</v>
      </c>
      <c r="D207">
        <v>2.6440000000000001</v>
      </c>
      <c r="E207">
        <v>3.2410000000000001</v>
      </c>
      <c r="F207">
        <v>76.216999999999999</v>
      </c>
      <c r="G207">
        <v>46</v>
      </c>
      <c r="H207">
        <v>1.4139999999999999</v>
      </c>
      <c r="I207">
        <v>1.3580000000000001</v>
      </c>
      <c r="J207">
        <v>1.33</v>
      </c>
      <c r="K207">
        <v>0.34100000000000003</v>
      </c>
      <c r="L207">
        <v>0.45800000000000002</v>
      </c>
      <c r="M207">
        <v>9.6210000000000004</v>
      </c>
      <c r="N207">
        <v>14.17</v>
      </c>
      <c r="O207" t="s">
        <v>974</v>
      </c>
      <c r="P207">
        <v>2.4710000000000001</v>
      </c>
      <c r="Q207">
        <v>3.3889999999999998</v>
      </c>
      <c r="R207">
        <v>75.921999999999997</v>
      </c>
      <c r="S207">
        <v>43.3</v>
      </c>
      <c r="T207">
        <v>1.456</v>
      </c>
      <c r="U207">
        <v>1.39</v>
      </c>
      <c r="V207">
        <v>1.381</v>
      </c>
      <c r="W207">
        <v>0.317</v>
      </c>
      <c r="X207">
        <v>0.498</v>
      </c>
      <c r="Y207">
        <v>9.782</v>
      </c>
      <c r="Z207">
        <v>12.504</v>
      </c>
      <c r="AA207" t="s">
        <v>553</v>
      </c>
      <c r="AB207" t="s">
        <v>553</v>
      </c>
      <c r="AC207" t="s">
        <v>606</v>
      </c>
      <c r="AD207">
        <v>507</v>
      </c>
      <c r="AE207" s="55">
        <v>43791</v>
      </c>
      <c r="AF207" s="55">
        <v>43585</v>
      </c>
      <c r="AG207" s="55">
        <v>43790</v>
      </c>
      <c r="AH207">
        <v>201</v>
      </c>
    </row>
    <row r="208" spans="1:36">
      <c r="A208" t="s">
        <v>921</v>
      </c>
      <c r="B208" t="s">
        <v>550</v>
      </c>
      <c r="C208" t="s">
        <v>975</v>
      </c>
      <c r="D208">
        <v>2.5489999999999999</v>
      </c>
      <c r="E208">
        <v>2.9129999999999998</v>
      </c>
      <c r="F208">
        <v>64.927000000000007</v>
      </c>
      <c r="G208">
        <v>22.6</v>
      </c>
      <c r="H208" t="s">
        <v>44</v>
      </c>
      <c r="I208" t="s">
        <v>44</v>
      </c>
      <c r="J208" t="s">
        <v>44</v>
      </c>
      <c r="K208" t="s">
        <v>44</v>
      </c>
      <c r="L208" t="s">
        <v>44</v>
      </c>
      <c r="M208" t="s">
        <v>44</v>
      </c>
      <c r="O208" t="s">
        <v>976</v>
      </c>
      <c r="P208">
        <v>2.4209999999999998</v>
      </c>
      <c r="Q208">
        <v>2.7370000000000001</v>
      </c>
      <c r="R208">
        <v>65.691999999999993</v>
      </c>
      <c r="S208">
        <v>20.2</v>
      </c>
      <c r="T208" t="s">
        <v>44</v>
      </c>
      <c r="U208" t="s">
        <v>44</v>
      </c>
      <c r="V208" t="s">
        <v>44</v>
      </c>
      <c r="W208" t="s">
        <v>44</v>
      </c>
      <c r="X208" t="s">
        <v>44</v>
      </c>
      <c r="Y208" t="s">
        <v>44</v>
      </c>
      <c r="AA208" t="s">
        <v>553</v>
      </c>
      <c r="AB208" t="s">
        <v>553</v>
      </c>
      <c r="AC208" t="s">
        <v>606</v>
      </c>
      <c r="AD208">
        <v>507</v>
      </c>
      <c r="AE208" s="55">
        <v>43476</v>
      </c>
      <c r="AF208" s="55">
        <v>43422</v>
      </c>
      <c r="AG208" s="55">
        <v>43467</v>
      </c>
      <c r="AH208">
        <v>45</v>
      </c>
    </row>
    <row r="209" spans="1:36">
      <c r="A209" t="s">
        <v>921</v>
      </c>
      <c r="B209" t="s">
        <v>550</v>
      </c>
      <c r="C209" t="s">
        <v>614</v>
      </c>
      <c r="D209">
        <v>2.5289999999999999</v>
      </c>
      <c r="E209">
        <v>2.59</v>
      </c>
      <c r="F209">
        <v>68.600999999999999</v>
      </c>
      <c r="G209">
        <v>17.600000000000001</v>
      </c>
      <c r="H209">
        <v>1.532</v>
      </c>
      <c r="I209">
        <v>1.5129999999999999</v>
      </c>
      <c r="J209">
        <v>1.54</v>
      </c>
      <c r="K209">
        <v>0.32600000000000001</v>
      </c>
      <c r="L209">
        <v>0.377</v>
      </c>
      <c r="M209">
        <v>9.4700000000000006</v>
      </c>
      <c r="N209">
        <v>11.407</v>
      </c>
      <c r="O209" t="s">
        <v>977</v>
      </c>
      <c r="P209">
        <v>2.363</v>
      </c>
      <c r="Q209">
        <v>2.5379999999999998</v>
      </c>
      <c r="R209">
        <v>68.671000000000006</v>
      </c>
      <c r="S209">
        <v>14.8</v>
      </c>
      <c r="T209">
        <v>1.4710000000000001</v>
      </c>
      <c r="U209">
        <v>1.431</v>
      </c>
      <c r="V209">
        <v>1.4670000000000001</v>
      </c>
      <c r="W209">
        <v>0.30499999999999999</v>
      </c>
      <c r="X209">
        <v>0.314</v>
      </c>
      <c r="Y209">
        <v>9.0850000000000009</v>
      </c>
      <c r="Z209">
        <v>9.7249999999999996</v>
      </c>
      <c r="AA209" t="s">
        <v>553</v>
      </c>
      <c r="AB209" t="s">
        <v>553</v>
      </c>
      <c r="AC209" t="s">
        <v>606</v>
      </c>
      <c r="AD209">
        <v>675</v>
      </c>
      <c r="AE209" s="55">
        <v>43755</v>
      </c>
      <c r="AF209" s="55">
        <v>43724</v>
      </c>
      <c r="AG209" s="55">
        <v>43748</v>
      </c>
      <c r="AH209">
        <v>24</v>
      </c>
    </row>
    <row r="210" spans="1:36">
      <c r="A210" t="s">
        <v>921</v>
      </c>
      <c r="B210" t="s">
        <v>550</v>
      </c>
      <c r="C210" t="s">
        <v>978</v>
      </c>
      <c r="D210">
        <v>2.1659999999999999</v>
      </c>
      <c r="E210">
        <v>3.016</v>
      </c>
      <c r="F210">
        <v>61.05</v>
      </c>
      <c r="G210">
        <v>24.4</v>
      </c>
      <c r="H210">
        <v>1.4530000000000001</v>
      </c>
      <c r="I210">
        <v>1.417</v>
      </c>
      <c r="J210">
        <v>1.4219999999999999</v>
      </c>
      <c r="K210">
        <v>0.30399999999999999</v>
      </c>
      <c r="L210">
        <v>0.37</v>
      </c>
      <c r="M210">
        <v>9.1329999999999991</v>
      </c>
      <c r="N210">
        <v>10.872999999999999</v>
      </c>
      <c r="O210" t="s">
        <v>979</v>
      </c>
      <c r="P210">
        <v>2.1539999999999999</v>
      </c>
      <c r="Q210">
        <v>2.806</v>
      </c>
      <c r="R210">
        <v>63.076999999999998</v>
      </c>
      <c r="S210">
        <v>24.1</v>
      </c>
      <c r="T210">
        <v>1.381</v>
      </c>
      <c r="U210">
        <v>1.448</v>
      </c>
      <c r="V210">
        <v>1.4410000000000001</v>
      </c>
      <c r="W210">
        <v>0.26700000000000002</v>
      </c>
      <c r="X210">
        <v>0.38500000000000001</v>
      </c>
      <c r="Y210">
        <v>9.3089999999999993</v>
      </c>
      <c r="Z210">
        <v>11.673999999999999</v>
      </c>
      <c r="AA210" t="s">
        <v>553</v>
      </c>
      <c r="AB210" t="s">
        <v>553</v>
      </c>
      <c r="AC210" t="s">
        <v>606</v>
      </c>
      <c r="AD210">
        <v>675</v>
      </c>
      <c r="AE210" s="55">
        <v>43682</v>
      </c>
      <c r="AF210" s="55">
        <v>43626</v>
      </c>
      <c r="AG210" s="55">
        <v>43675</v>
      </c>
      <c r="AH210">
        <v>49</v>
      </c>
      <c r="AJ210">
        <v>402</v>
      </c>
    </row>
    <row r="211" spans="1:36">
      <c r="A211" t="s">
        <v>921</v>
      </c>
      <c r="B211" t="s">
        <v>550</v>
      </c>
      <c r="C211" t="s">
        <v>980</v>
      </c>
      <c r="D211">
        <v>2.2469999999999999</v>
      </c>
      <c r="E211">
        <v>3.004</v>
      </c>
      <c r="F211">
        <v>62.932000000000002</v>
      </c>
      <c r="G211">
        <v>21.8</v>
      </c>
      <c r="H211">
        <v>1.377</v>
      </c>
      <c r="I211">
        <v>1.417</v>
      </c>
      <c r="J211">
        <v>1.4019999999999999</v>
      </c>
      <c r="K211">
        <v>0.32300000000000001</v>
      </c>
      <c r="L211">
        <v>0.33800000000000002</v>
      </c>
      <c r="M211">
        <v>9.1669999999999998</v>
      </c>
      <c r="N211">
        <v>11.313000000000001</v>
      </c>
      <c r="O211" t="s">
        <v>981</v>
      </c>
      <c r="P211">
        <v>2.2240000000000002</v>
      </c>
      <c r="Q211">
        <v>2.726</v>
      </c>
      <c r="R211">
        <v>65.587999999999994</v>
      </c>
      <c r="S211">
        <v>21.1</v>
      </c>
      <c r="T211">
        <v>1.452</v>
      </c>
      <c r="U211">
        <v>1.4019999999999999</v>
      </c>
      <c r="V211">
        <v>1.4219999999999999</v>
      </c>
      <c r="W211">
        <v>0.29399999999999998</v>
      </c>
      <c r="X211">
        <v>0.34799999999999998</v>
      </c>
      <c r="Y211">
        <v>9.4459999999999997</v>
      </c>
      <c r="Z211">
        <v>11.682</v>
      </c>
      <c r="AA211" t="s">
        <v>553</v>
      </c>
      <c r="AB211" t="s">
        <v>553</v>
      </c>
      <c r="AC211" t="s">
        <v>606</v>
      </c>
      <c r="AD211">
        <v>675</v>
      </c>
      <c r="AE211" s="55">
        <v>43685</v>
      </c>
      <c r="AF211" s="55">
        <v>43632</v>
      </c>
      <c r="AG211" s="55">
        <v>43682</v>
      </c>
      <c r="AH211">
        <v>49</v>
      </c>
    </row>
    <row r="212" spans="1:36">
      <c r="A212" t="s">
        <v>921</v>
      </c>
      <c r="B212" t="s">
        <v>550</v>
      </c>
      <c r="C212" t="s">
        <v>982</v>
      </c>
      <c r="D212">
        <v>2.1309999999999998</v>
      </c>
      <c r="E212">
        <v>2.9470000000000001</v>
      </c>
      <c r="F212">
        <v>64.742000000000004</v>
      </c>
      <c r="G212">
        <v>24.1</v>
      </c>
      <c r="H212">
        <v>1.4550000000000001</v>
      </c>
      <c r="I212">
        <v>1.458</v>
      </c>
      <c r="J212">
        <v>1.4410000000000001</v>
      </c>
      <c r="K212">
        <v>0.35099999999999998</v>
      </c>
      <c r="L212">
        <v>0.34899999999999998</v>
      </c>
      <c r="M212">
        <v>9.2710000000000008</v>
      </c>
      <c r="N212">
        <v>12.29</v>
      </c>
      <c r="O212" t="s">
        <v>983</v>
      </c>
      <c r="P212">
        <v>2.0609999999999999</v>
      </c>
      <c r="Q212">
        <v>2.7829999999999999</v>
      </c>
      <c r="R212">
        <v>66.191000000000003</v>
      </c>
      <c r="S212">
        <v>23.3</v>
      </c>
      <c r="T212">
        <v>1.417</v>
      </c>
      <c r="U212">
        <v>1.341</v>
      </c>
      <c r="V212">
        <v>1.3360000000000001</v>
      </c>
      <c r="W212">
        <v>0.376</v>
      </c>
      <c r="X212">
        <v>0.33300000000000002</v>
      </c>
      <c r="Y212">
        <v>9.3420000000000005</v>
      </c>
      <c r="Z212">
        <v>11.833</v>
      </c>
      <c r="AA212" t="s">
        <v>553</v>
      </c>
      <c r="AB212" t="s">
        <v>553</v>
      </c>
      <c r="AC212" t="s">
        <v>606</v>
      </c>
      <c r="AD212">
        <v>675</v>
      </c>
      <c r="AE212" s="55">
        <v>43682</v>
      </c>
      <c r="AF212" s="55">
        <v>43623</v>
      </c>
      <c r="AG212" s="55">
        <v>43675</v>
      </c>
      <c r="AH212">
        <v>52</v>
      </c>
      <c r="AJ212">
        <v>401</v>
      </c>
    </row>
    <row r="213" spans="1:36">
      <c r="A213" t="s">
        <v>921</v>
      </c>
      <c r="B213" t="s">
        <v>550</v>
      </c>
      <c r="C213" t="s">
        <v>984</v>
      </c>
      <c r="D213">
        <v>2.2589999999999999</v>
      </c>
      <c r="E213">
        <v>3.121</v>
      </c>
      <c r="F213">
        <v>62.848999999999997</v>
      </c>
      <c r="G213">
        <v>22.3</v>
      </c>
      <c r="H213">
        <v>1.333</v>
      </c>
      <c r="I213">
        <v>1.3779999999999999</v>
      </c>
      <c r="J213">
        <v>1.42</v>
      </c>
      <c r="K213">
        <v>0.26800000000000002</v>
      </c>
      <c r="L213">
        <v>0.318</v>
      </c>
      <c r="M213">
        <v>9.1270000000000007</v>
      </c>
      <c r="N213">
        <v>12.925000000000001</v>
      </c>
      <c r="O213" t="s">
        <v>985</v>
      </c>
      <c r="P213">
        <v>2.2010000000000001</v>
      </c>
      <c r="Q213">
        <v>2.9350000000000001</v>
      </c>
      <c r="R213">
        <v>62.207000000000001</v>
      </c>
      <c r="S213">
        <v>22.5</v>
      </c>
      <c r="T213">
        <v>1.417</v>
      </c>
      <c r="U213">
        <v>1.3939999999999999</v>
      </c>
      <c r="V213">
        <v>1.456</v>
      </c>
      <c r="W213">
        <v>0.24199999999999999</v>
      </c>
      <c r="X213">
        <v>0.34699999999999998</v>
      </c>
      <c r="Y213">
        <v>9.2609999999999992</v>
      </c>
      <c r="Z213">
        <v>11.879</v>
      </c>
      <c r="AA213" t="s">
        <v>553</v>
      </c>
      <c r="AB213" t="s">
        <v>553</v>
      </c>
      <c r="AC213" t="s">
        <v>606</v>
      </c>
      <c r="AD213">
        <v>675</v>
      </c>
      <c r="AE213" s="55">
        <v>43685</v>
      </c>
      <c r="AF213" s="55">
        <v>43632</v>
      </c>
      <c r="AG213" s="55">
        <v>43682</v>
      </c>
      <c r="AH213">
        <v>49</v>
      </c>
    </row>
    <row r="214" spans="1:36">
      <c r="A214" t="s">
        <v>921</v>
      </c>
      <c r="B214" t="s">
        <v>550</v>
      </c>
      <c r="C214" t="s">
        <v>986</v>
      </c>
      <c r="D214">
        <v>2.387</v>
      </c>
      <c r="E214">
        <v>2.9460000000000002</v>
      </c>
      <c r="F214">
        <v>67.225999999999999</v>
      </c>
      <c r="G214">
        <v>23.9</v>
      </c>
      <c r="H214">
        <v>1.4219999999999999</v>
      </c>
      <c r="I214">
        <v>1.359</v>
      </c>
      <c r="J214">
        <v>1.351</v>
      </c>
      <c r="K214">
        <v>0.23400000000000001</v>
      </c>
      <c r="L214">
        <v>0.41799999999999998</v>
      </c>
      <c r="M214">
        <v>9.2910000000000004</v>
      </c>
      <c r="N214">
        <v>12.506</v>
      </c>
      <c r="O214" t="s">
        <v>987</v>
      </c>
      <c r="P214">
        <v>2.1429999999999998</v>
      </c>
      <c r="Q214">
        <v>3.004</v>
      </c>
      <c r="R214">
        <v>60.555</v>
      </c>
      <c r="S214">
        <v>23.3</v>
      </c>
      <c r="T214">
        <v>1.427</v>
      </c>
      <c r="U214">
        <v>1.365</v>
      </c>
      <c r="V214">
        <v>1.371</v>
      </c>
      <c r="W214">
        <v>0.25600000000000001</v>
      </c>
      <c r="X214">
        <v>0.374</v>
      </c>
      <c r="Y214">
        <v>9.4909999999999997</v>
      </c>
      <c r="Z214">
        <v>11.914</v>
      </c>
      <c r="AA214" t="s">
        <v>553</v>
      </c>
      <c r="AB214" t="s">
        <v>553</v>
      </c>
      <c r="AC214" t="s">
        <v>606</v>
      </c>
      <c r="AD214">
        <v>675</v>
      </c>
      <c r="AE214" s="55">
        <v>43682</v>
      </c>
      <c r="AF214" s="55">
        <v>43606</v>
      </c>
      <c r="AG214" s="55">
        <v>43675</v>
      </c>
      <c r="AH214">
        <v>68</v>
      </c>
      <c r="AJ214">
        <v>399</v>
      </c>
    </row>
    <row r="215" spans="1:36">
      <c r="A215" t="s">
        <v>921</v>
      </c>
      <c r="B215" t="s">
        <v>550</v>
      </c>
      <c r="C215" t="s">
        <v>988</v>
      </c>
      <c r="D215">
        <v>2.206</v>
      </c>
      <c r="E215">
        <v>2.6080000000000001</v>
      </c>
      <c r="F215">
        <v>61.652999999999999</v>
      </c>
      <c r="G215">
        <v>13.6</v>
      </c>
      <c r="H215">
        <v>1.3720000000000001</v>
      </c>
      <c r="I215">
        <v>1.42</v>
      </c>
      <c r="J215">
        <v>1.4079999999999999</v>
      </c>
      <c r="K215">
        <v>0.16500000000000001</v>
      </c>
      <c r="L215">
        <v>0.3</v>
      </c>
      <c r="M215">
        <v>8.9359999999999999</v>
      </c>
      <c r="N215">
        <v>11.576000000000001</v>
      </c>
      <c r="O215" t="s">
        <v>989</v>
      </c>
      <c r="P215">
        <v>2.1</v>
      </c>
      <c r="Q215">
        <v>2.6549999999999998</v>
      </c>
      <c r="R215">
        <v>60.779000000000003</v>
      </c>
      <c r="S215">
        <v>12.2</v>
      </c>
      <c r="T215">
        <v>1.3819999999999999</v>
      </c>
      <c r="U215">
        <v>1.337</v>
      </c>
      <c r="V215">
        <v>1.3240000000000001</v>
      </c>
      <c r="W215">
        <v>0.14599999999999999</v>
      </c>
      <c r="X215">
        <v>0.247</v>
      </c>
      <c r="Y215">
        <v>8.8819999999999997</v>
      </c>
      <c r="Z215">
        <v>10.789</v>
      </c>
      <c r="AA215" t="s">
        <v>553</v>
      </c>
      <c r="AB215" t="s">
        <v>553</v>
      </c>
      <c r="AC215" t="s">
        <v>606</v>
      </c>
      <c r="AD215">
        <v>761</v>
      </c>
      <c r="AE215" s="55">
        <v>43704</v>
      </c>
      <c r="AF215" s="55">
        <v>43676</v>
      </c>
      <c r="AG215" s="55">
        <v>43699</v>
      </c>
      <c r="AH215">
        <v>22</v>
      </c>
    </row>
    <row r="216" spans="1:36">
      <c r="A216" t="s">
        <v>921</v>
      </c>
      <c r="B216" t="s">
        <v>550</v>
      </c>
      <c r="C216" t="s">
        <v>990</v>
      </c>
      <c r="D216">
        <v>2.23</v>
      </c>
      <c r="E216">
        <v>2.609</v>
      </c>
      <c r="F216">
        <v>59.493000000000002</v>
      </c>
      <c r="G216">
        <v>15.3</v>
      </c>
      <c r="K216" t="s">
        <v>44</v>
      </c>
      <c r="L216" t="s">
        <v>44</v>
      </c>
      <c r="M216" t="s">
        <v>44</v>
      </c>
      <c r="N216">
        <v>11.282999999999999</v>
      </c>
      <c r="O216" t="s">
        <v>991</v>
      </c>
      <c r="P216">
        <v>2.1850000000000001</v>
      </c>
      <c r="Q216">
        <v>2.7130000000000001</v>
      </c>
      <c r="R216">
        <v>58.902999999999999</v>
      </c>
      <c r="S216">
        <v>13.7</v>
      </c>
      <c r="W216" t="s">
        <v>44</v>
      </c>
      <c r="X216" t="s">
        <v>44</v>
      </c>
      <c r="Y216" t="s">
        <v>44</v>
      </c>
      <c r="Z216">
        <v>11.035</v>
      </c>
      <c r="AA216" t="s">
        <v>553</v>
      </c>
      <c r="AB216" t="s">
        <v>553</v>
      </c>
      <c r="AC216" t="s">
        <v>606</v>
      </c>
      <c r="AD216">
        <v>761</v>
      </c>
      <c r="AE216" s="55">
        <v>43521</v>
      </c>
      <c r="AF216" s="55">
        <v>43492</v>
      </c>
      <c r="AG216" s="55">
        <v>43516</v>
      </c>
      <c r="AH216">
        <v>24</v>
      </c>
    </row>
    <row r="217" spans="1:36">
      <c r="A217" t="s">
        <v>921</v>
      </c>
      <c r="B217" t="s">
        <v>550</v>
      </c>
      <c r="C217" t="s">
        <v>992</v>
      </c>
      <c r="D217">
        <v>2.419</v>
      </c>
      <c r="E217">
        <v>2.903</v>
      </c>
      <c r="F217">
        <v>63.844000000000001</v>
      </c>
      <c r="G217">
        <v>20.100000000000001</v>
      </c>
      <c r="H217">
        <v>1.363</v>
      </c>
      <c r="I217">
        <v>1.2829999999999999</v>
      </c>
      <c r="J217">
        <v>1.331</v>
      </c>
      <c r="K217">
        <v>0.34399999999999997</v>
      </c>
      <c r="L217">
        <v>0.315</v>
      </c>
      <c r="M217">
        <v>8.6549999999999994</v>
      </c>
      <c r="N217">
        <v>11.637</v>
      </c>
      <c r="O217" t="s">
        <v>993</v>
      </c>
      <c r="P217">
        <v>2.36</v>
      </c>
      <c r="Q217">
        <v>2.9260000000000002</v>
      </c>
      <c r="R217">
        <v>67.382999999999996</v>
      </c>
      <c r="S217">
        <v>22.2</v>
      </c>
      <c r="T217">
        <v>1.4490000000000001</v>
      </c>
      <c r="U217">
        <v>1.377</v>
      </c>
      <c r="V217">
        <v>1.429</v>
      </c>
      <c r="W217">
        <v>0.32900000000000001</v>
      </c>
      <c r="X217">
        <v>0.32</v>
      </c>
      <c r="Y217">
        <v>8.7449999999999992</v>
      </c>
      <c r="Z217">
        <v>11.573</v>
      </c>
      <c r="AA217" t="s">
        <v>553</v>
      </c>
      <c r="AB217" t="s">
        <v>553</v>
      </c>
      <c r="AC217" t="s">
        <v>606</v>
      </c>
      <c r="AD217">
        <v>761</v>
      </c>
      <c r="AE217" s="55">
        <v>43683</v>
      </c>
      <c r="AF217" s="55">
        <v>43605</v>
      </c>
      <c r="AG217" s="55">
        <v>43676</v>
      </c>
      <c r="AH217">
        <v>70</v>
      </c>
      <c r="AJ217">
        <v>406</v>
      </c>
    </row>
    <row r="218" spans="1:36">
      <c r="A218" t="s">
        <v>921</v>
      </c>
      <c r="B218" t="s">
        <v>550</v>
      </c>
      <c r="C218" t="s">
        <v>994</v>
      </c>
      <c r="D218">
        <v>2.3980000000000001</v>
      </c>
      <c r="E218">
        <v>2.9380000000000002</v>
      </c>
      <c r="F218">
        <v>63.09</v>
      </c>
      <c r="G218">
        <v>20.3</v>
      </c>
      <c r="H218">
        <v>1.4219999999999999</v>
      </c>
      <c r="I218">
        <v>1.41</v>
      </c>
      <c r="J218">
        <v>1.4079999999999999</v>
      </c>
      <c r="K218">
        <v>0.376</v>
      </c>
      <c r="L218">
        <v>0.29199999999999998</v>
      </c>
      <c r="M218">
        <v>8.5670000000000002</v>
      </c>
      <c r="N218">
        <v>11.865</v>
      </c>
      <c r="O218" t="s">
        <v>995</v>
      </c>
      <c r="P218">
        <v>2.431</v>
      </c>
      <c r="Q218">
        <v>2.9860000000000002</v>
      </c>
      <c r="R218">
        <v>67.037000000000006</v>
      </c>
      <c r="S218">
        <v>20.399999999999999</v>
      </c>
      <c r="T218">
        <v>1.391</v>
      </c>
      <c r="U218">
        <v>1.377</v>
      </c>
      <c r="V218">
        <v>1.3919999999999999</v>
      </c>
      <c r="W218">
        <v>0.32600000000000001</v>
      </c>
      <c r="X218">
        <v>0.32900000000000001</v>
      </c>
      <c r="Y218">
        <v>8.6880000000000006</v>
      </c>
      <c r="Z218">
        <v>11.907999999999999</v>
      </c>
      <c r="AA218" t="s">
        <v>553</v>
      </c>
      <c r="AB218" t="s">
        <v>553</v>
      </c>
      <c r="AC218" t="s">
        <v>606</v>
      </c>
      <c r="AD218">
        <v>761</v>
      </c>
      <c r="AE218" s="55">
        <v>43683</v>
      </c>
      <c r="AF218" s="55">
        <v>43605</v>
      </c>
      <c r="AG218" s="55">
        <v>43676</v>
      </c>
      <c r="AH218">
        <v>70</v>
      </c>
      <c r="AJ218">
        <v>406</v>
      </c>
    </row>
    <row r="219" spans="1:36">
      <c r="A219" t="s">
        <v>921</v>
      </c>
      <c r="B219" t="s">
        <v>550</v>
      </c>
      <c r="C219" t="s">
        <v>996</v>
      </c>
      <c r="D219">
        <v>2.8460000000000001</v>
      </c>
      <c r="E219">
        <v>2.9550000000000001</v>
      </c>
      <c r="F219">
        <v>79.316999999999993</v>
      </c>
      <c r="G219">
        <v>24.3</v>
      </c>
      <c r="H219">
        <v>1.427</v>
      </c>
      <c r="I219">
        <v>1.3680000000000001</v>
      </c>
      <c r="J219">
        <v>1.357</v>
      </c>
      <c r="K219">
        <v>0.27</v>
      </c>
      <c r="L219">
        <v>0.373</v>
      </c>
      <c r="M219">
        <v>9.7609999999999992</v>
      </c>
      <c r="N219">
        <v>13.771000000000001</v>
      </c>
      <c r="O219" t="s">
        <v>997</v>
      </c>
      <c r="P219">
        <v>2.8010000000000002</v>
      </c>
      <c r="Q219">
        <v>3.0630000000000002</v>
      </c>
      <c r="R219">
        <v>78.385000000000005</v>
      </c>
      <c r="S219">
        <v>21.7</v>
      </c>
      <c r="T219">
        <v>1.4650000000000001</v>
      </c>
      <c r="U219">
        <v>1.387</v>
      </c>
      <c r="V219">
        <v>1.4319999999999999</v>
      </c>
      <c r="W219">
        <v>0.27600000000000002</v>
      </c>
      <c r="X219">
        <v>0.41399999999999998</v>
      </c>
      <c r="Y219">
        <v>9.718</v>
      </c>
      <c r="Z219">
        <v>12.493</v>
      </c>
      <c r="AA219" t="s">
        <v>553</v>
      </c>
      <c r="AB219" t="s">
        <v>553</v>
      </c>
      <c r="AC219" t="s">
        <v>606</v>
      </c>
      <c r="AD219">
        <v>761</v>
      </c>
      <c r="AE219" s="55">
        <v>43801</v>
      </c>
      <c r="AF219" s="55">
        <v>43682</v>
      </c>
      <c r="AG219" s="55">
        <v>43794</v>
      </c>
      <c r="AH219">
        <v>110</v>
      </c>
    </row>
    <row r="220" spans="1:36">
      <c r="A220" t="s">
        <v>921</v>
      </c>
      <c r="B220" t="s">
        <v>550</v>
      </c>
      <c r="C220" t="s">
        <v>998</v>
      </c>
      <c r="D220">
        <v>2.5910000000000002</v>
      </c>
      <c r="E220">
        <v>3.0089999999999999</v>
      </c>
      <c r="F220">
        <v>70.111000000000004</v>
      </c>
      <c r="G220">
        <v>29.6</v>
      </c>
      <c r="H220">
        <v>1.278</v>
      </c>
      <c r="I220">
        <v>1.3169999999999999</v>
      </c>
      <c r="J220">
        <v>1.3819999999999999</v>
      </c>
      <c r="K220">
        <v>0.26300000000000001</v>
      </c>
      <c r="L220">
        <v>0.30099999999999999</v>
      </c>
      <c r="M220">
        <v>8.4260000000000002</v>
      </c>
      <c r="N220">
        <v>13.391999999999999</v>
      </c>
      <c r="O220" t="s">
        <v>999</v>
      </c>
      <c r="P220">
        <v>2.3410000000000002</v>
      </c>
      <c r="Q220">
        <v>3.2050000000000001</v>
      </c>
      <c r="R220">
        <v>72.260999999999996</v>
      </c>
      <c r="S220">
        <v>24.4</v>
      </c>
      <c r="T220">
        <v>1.2609999999999999</v>
      </c>
      <c r="U220">
        <v>1.321</v>
      </c>
      <c r="V220">
        <v>1.3640000000000001</v>
      </c>
      <c r="W220">
        <v>0.22900000000000001</v>
      </c>
      <c r="X220">
        <v>0.30099999999999999</v>
      </c>
      <c r="Y220">
        <v>8.8989999999999991</v>
      </c>
      <c r="Z220">
        <v>12.506</v>
      </c>
      <c r="AA220" t="s">
        <v>553</v>
      </c>
      <c r="AB220" t="s">
        <v>553</v>
      </c>
      <c r="AC220" t="s">
        <v>606</v>
      </c>
      <c r="AD220">
        <v>761</v>
      </c>
      <c r="AE220" s="55">
        <v>43664</v>
      </c>
      <c r="AF220" s="55">
        <v>43605</v>
      </c>
      <c r="AG220" s="55">
        <v>43661</v>
      </c>
      <c r="AH220">
        <v>55</v>
      </c>
      <c r="AJ220">
        <v>348</v>
      </c>
    </row>
    <row r="221" spans="1:36">
      <c r="A221" t="s">
        <v>921</v>
      </c>
      <c r="B221" t="s">
        <v>550</v>
      </c>
      <c r="C221" t="s">
        <v>1000</v>
      </c>
      <c r="D221">
        <v>2.4039999999999999</v>
      </c>
      <c r="E221">
        <v>3.08</v>
      </c>
      <c r="F221">
        <v>66.703999999999994</v>
      </c>
      <c r="G221">
        <v>28.4</v>
      </c>
      <c r="H221">
        <v>1.2629999999999999</v>
      </c>
      <c r="I221">
        <v>1.3049999999999999</v>
      </c>
      <c r="J221">
        <v>1.3260000000000001</v>
      </c>
      <c r="K221">
        <v>0.316</v>
      </c>
      <c r="L221">
        <v>0.31900000000000001</v>
      </c>
      <c r="M221">
        <v>8.5500000000000007</v>
      </c>
      <c r="N221">
        <v>13.238</v>
      </c>
      <c r="O221" t="s">
        <v>1001</v>
      </c>
      <c r="P221">
        <v>2.1720000000000002</v>
      </c>
      <c r="Q221">
        <v>3.24</v>
      </c>
      <c r="R221">
        <v>69.796000000000006</v>
      </c>
      <c r="S221">
        <v>26.5</v>
      </c>
      <c r="T221">
        <v>1.282</v>
      </c>
      <c r="U221">
        <v>1.3009999999999999</v>
      </c>
      <c r="V221">
        <v>1.3480000000000001</v>
      </c>
      <c r="W221">
        <v>0.26400000000000001</v>
      </c>
      <c r="X221">
        <v>0.31900000000000001</v>
      </c>
      <c r="Y221">
        <v>8.6110000000000007</v>
      </c>
      <c r="Z221">
        <v>12.664999999999999</v>
      </c>
      <c r="AA221" t="s">
        <v>553</v>
      </c>
      <c r="AB221" t="s">
        <v>553</v>
      </c>
      <c r="AC221" t="s">
        <v>606</v>
      </c>
      <c r="AD221">
        <v>761</v>
      </c>
      <c r="AE221" s="55">
        <v>43664</v>
      </c>
      <c r="AF221" s="55">
        <v>43605</v>
      </c>
      <c r="AG221" s="55">
        <v>43661</v>
      </c>
      <c r="AH221">
        <v>55</v>
      </c>
      <c r="AJ221">
        <v>348</v>
      </c>
    </row>
    <row r="222" spans="1:36">
      <c r="A222" t="s">
        <v>921</v>
      </c>
      <c r="B222" t="s">
        <v>550</v>
      </c>
      <c r="C222" t="s">
        <v>1002</v>
      </c>
      <c r="D222">
        <v>2.302</v>
      </c>
      <c r="E222">
        <v>2.7650000000000001</v>
      </c>
      <c r="F222">
        <v>64.778000000000006</v>
      </c>
      <c r="G222">
        <v>21.6</v>
      </c>
      <c r="H222">
        <v>1.202</v>
      </c>
      <c r="I222">
        <v>1.2050000000000001</v>
      </c>
      <c r="J222">
        <v>1.1439999999999999</v>
      </c>
      <c r="K222">
        <v>0.22500000000000001</v>
      </c>
      <c r="L222">
        <v>0.35</v>
      </c>
      <c r="M222">
        <v>8.9</v>
      </c>
      <c r="N222">
        <v>10.093999999999999</v>
      </c>
      <c r="O222" t="s">
        <v>1003</v>
      </c>
      <c r="P222">
        <v>2.2589999999999999</v>
      </c>
      <c r="Q222">
        <v>2.7029999999999998</v>
      </c>
      <c r="R222">
        <v>62.798000000000002</v>
      </c>
      <c r="S222">
        <v>19.5</v>
      </c>
      <c r="T222">
        <v>1.2370000000000001</v>
      </c>
      <c r="U222">
        <v>1.171</v>
      </c>
      <c r="V222">
        <v>1.149</v>
      </c>
      <c r="W222">
        <v>0.26100000000000001</v>
      </c>
      <c r="X222">
        <v>0.313</v>
      </c>
      <c r="Y222">
        <v>8.6820000000000004</v>
      </c>
      <c r="Z222">
        <v>8.14</v>
      </c>
      <c r="AA222" t="s">
        <v>553</v>
      </c>
      <c r="AB222" t="s">
        <v>553</v>
      </c>
      <c r="AC222" t="s">
        <v>606</v>
      </c>
      <c r="AD222">
        <v>985</v>
      </c>
      <c r="AE222" s="55">
        <v>43768</v>
      </c>
      <c r="AF222" s="55">
        <v>43730</v>
      </c>
      <c r="AG222" s="55">
        <v>43766</v>
      </c>
      <c r="AH222">
        <v>36</v>
      </c>
    </row>
    <row r="223" spans="1:36">
      <c r="A223" t="s">
        <v>921</v>
      </c>
      <c r="B223" t="s">
        <v>550</v>
      </c>
      <c r="C223" t="s">
        <v>1004</v>
      </c>
      <c r="D223">
        <v>2.2890000000000001</v>
      </c>
      <c r="E223">
        <v>2.9260000000000002</v>
      </c>
      <c r="F223">
        <v>64.268000000000001</v>
      </c>
      <c r="G223">
        <v>24.4</v>
      </c>
      <c r="H223">
        <v>1.2749999999999999</v>
      </c>
      <c r="I223">
        <v>1.286</v>
      </c>
      <c r="J223">
        <v>1.204</v>
      </c>
      <c r="K223">
        <v>0.27700000000000002</v>
      </c>
      <c r="L223">
        <v>0.32100000000000001</v>
      </c>
      <c r="M223">
        <v>8.5730000000000004</v>
      </c>
      <c r="N223">
        <v>12.906000000000001</v>
      </c>
      <c r="O223" t="s">
        <v>1005</v>
      </c>
      <c r="P223">
        <v>2.23</v>
      </c>
      <c r="Q223">
        <v>2.7970000000000002</v>
      </c>
      <c r="R223">
        <v>65.662000000000006</v>
      </c>
      <c r="S223">
        <v>24.7</v>
      </c>
      <c r="T223">
        <v>1.323</v>
      </c>
      <c r="U223">
        <v>1.2470000000000001</v>
      </c>
      <c r="V223">
        <v>1.23</v>
      </c>
      <c r="W223">
        <v>0.27</v>
      </c>
      <c r="X223">
        <v>0.32800000000000001</v>
      </c>
      <c r="Y223">
        <v>9.0449999999999999</v>
      </c>
      <c r="Z223">
        <v>11.670999999999999</v>
      </c>
      <c r="AA223" t="s">
        <v>553</v>
      </c>
      <c r="AB223" t="s">
        <v>553</v>
      </c>
      <c r="AC223" t="s">
        <v>606</v>
      </c>
      <c r="AD223">
        <v>985</v>
      </c>
      <c r="AE223" s="55">
        <v>43704</v>
      </c>
      <c r="AF223" s="55">
        <v>43619</v>
      </c>
      <c r="AG223" s="55">
        <v>43699</v>
      </c>
      <c r="AH223">
        <v>79</v>
      </c>
    </row>
    <row r="224" spans="1:36">
      <c r="A224" t="s">
        <v>921</v>
      </c>
      <c r="B224" t="s">
        <v>550</v>
      </c>
      <c r="C224" t="s">
        <v>1006</v>
      </c>
      <c r="D224">
        <v>2.266</v>
      </c>
      <c r="E224">
        <v>3.0910000000000002</v>
      </c>
      <c r="F224">
        <v>65.938000000000002</v>
      </c>
      <c r="G224">
        <v>25.7</v>
      </c>
      <c r="H224">
        <v>1.2529999999999999</v>
      </c>
      <c r="I224">
        <v>1.234</v>
      </c>
      <c r="J224">
        <v>1.2649999999999999</v>
      </c>
      <c r="K224">
        <v>0.255</v>
      </c>
      <c r="L224">
        <v>0.35799999999999998</v>
      </c>
      <c r="M224">
        <v>8.8970000000000002</v>
      </c>
      <c r="N224">
        <v>13.098000000000001</v>
      </c>
      <c r="O224" t="s">
        <v>1007</v>
      </c>
      <c r="P224">
        <v>2.3479999999999999</v>
      </c>
      <c r="Q224">
        <v>2.8319999999999999</v>
      </c>
      <c r="R224">
        <v>67.832999999999998</v>
      </c>
      <c r="S224">
        <v>27</v>
      </c>
      <c r="T224">
        <v>1.2829999999999999</v>
      </c>
      <c r="U224">
        <v>1.333</v>
      </c>
      <c r="V224">
        <v>1.323</v>
      </c>
      <c r="W224">
        <v>0.29499999999999998</v>
      </c>
      <c r="X224">
        <v>0.29299999999999998</v>
      </c>
      <c r="Y224">
        <v>8.9789999999999992</v>
      </c>
      <c r="Z224">
        <v>11.974</v>
      </c>
      <c r="AA224" t="s">
        <v>553</v>
      </c>
      <c r="AB224" t="s">
        <v>553</v>
      </c>
      <c r="AC224" t="s">
        <v>606</v>
      </c>
      <c r="AD224">
        <v>985</v>
      </c>
      <c r="AE224" s="55">
        <v>43704</v>
      </c>
      <c r="AF224" s="55">
        <v>43619</v>
      </c>
      <c r="AG224" s="55">
        <v>43699</v>
      </c>
      <c r="AH224">
        <v>79</v>
      </c>
    </row>
    <row r="225" spans="1:36">
      <c r="A225" t="s">
        <v>921</v>
      </c>
      <c r="B225" t="s">
        <v>550</v>
      </c>
      <c r="C225" t="s">
        <v>1008</v>
      </c>
      <c r="D225">
        <v>2.5049999999999999</v>
      </c>
      <c r="E225">
        <v>2.4020000000000001</v>
      </c>
      <c r="F225">
        <v>65.643000000000001</v>
      </c>
      <c r="G225">
        <v>18.100000000000001</v>
      </c>
      <c r="H225" t="s">
        <v>44</v>
      </c>
      <c r="I225" t="s">
        <v>44</v>
      </c>
      <c r="J225" t="s">
        <v>44</v>
      </c>
      <c r="K225" t="s">
        <v>44</v>
      </c>
      <c r="L225" t="s">
        <v>44</v>
      </c>
      <c r="M225" t="s">
        <v>44</v>
      </c>
      <c r="N225" t="s">
        <v>44</v>
      </c>
      <c r="O225" t="s">
        <v>1009</v>
      </c>
      <c r="P225">
        <v>2.4129999999999998</v>
      </c>
      <c r="Q225">
        <v>2.5289999999999999</v>
      </c>
      <c r="R225">
        <v>64.132999999999996</v>
      </c>
      <c r="S225">
        <v>18</v>
      </c>
      <c r="T225" t="s">
        <v>44</v>
      </c>
      <c r="U225" t="s">
        <v>44</v>
      </c>
      <c r="V225" t="s">
        <v>44</v>
      </c>
      <c r="W225" t="s">
        <v>44</v>
      </c>
      <c r="X225" t="s">
        <v>44</v>
      </c>
      <c r="Y225" t="s">
        <v>44</v>
      </c>
      <c r="Z225" t="s">
        <v>44</v>
      </c>
      <c r="AA225" t="s">
        <v>553</v>
      </c>
      <c r="AB225" t="s">
        <v>605</v>
      </c>
      <c r="AC225" t="s">
        <v>606</v>
      </c>
      <c r="AD225">
        <v>985</v>
      </c>
      <c r="AE225" s="55">
        <v>43516</v>
      </c>
      <c r="AF225" s="55">
        <v>43479</v>
      </c>
      <c r="AG225" s="55">
        <v>43516</v>
      </c>
      <c r="AH225">
        <v>37</v>
      </c>
    </row>
    <row r="226" spans="1:36">
      <c r="A226" t="s">
        <v>921</v>
      </c>
      <c r="B226" t="s">
        <v>550</v>
      </c>
      <c r="C226" t="s">
        <v>1010</v>
      </c>
      <c r="D226">
        <v>2.3010000000000002</v>
      </c>
      <c r="E226">
        <v>3.1669999999999998</v>
      </c>
      <c r="F226">
        <v>62.122999999999998</v>
      </c>
      <c r="G226">
        <v>21</v>
      </c>
      <c r="H226">
        <v>1.448</v>
      </c>
      <c r="I226">
        <v>1.446</v>
      </c>
      <c r="J226">
        <v>1.383</v>
      </c>
      <c r="K226">
        <v>0.20599999999999999</v>
      </c>
      <c r="L226">
        <v>0.26200000000000001</v>
      </c>
      <c r="M226">
        <v>8.6389999999999993</v>
      </c>
      <c r="N226">
        <v>11.397</v>
      </c>
      <c r="O226" t="s">
        <v>1011</v>
      </c>
      <c r="P226">
        <v>2.194</v>
      </c>
      <c r="Q226">
        <v>3.2490000000000001</v>
      </c>
      <c r="R226">
        <v>58.63</v>
      </c>
      <c r="S226">
        <v>20.7</v>
      </c>
      <c r="T226">
        <v>1.3029999999999999</v>
      </c>
      <c r="U226">
        <v>1.202</v>
      </c>
      <c r="V226">
        <v>1.36</v>
      </c>
      <c r="W226">
        <v>0.30399999999999999</v>
      </c>
      <c r="X226">
        <v>0.249</v>
      </c>
      <c r="Y226">
        <v>8.0269999999999992</v>
      </c>
      <c r="Z226">
        <v>9.1449999999999996</v>
      </c>
      <c r="AA226" t="s">
        <v>553</v>
      </c>
      <c r="AB226" t="s">
        <v>553</v>
      </c>
      <c r="AC226" t="s">
        <v>606</v>
      </c>
      <c r="AD226">
        <v>991</v>
      </c>
      <c r="AE226" s="55">
        <v>43670</v>
      </c>
      <c r="AF226" s="55">
        <v>43581</v>
      </c>
      <c r="AG226" s="55">
        <v>43668</v>
      </c>
      <c r="AH226">
        <v>86</v>
      </c>
      <c r="AJ226">
        <v>373</v>
      </c>
    </row>
    <row r="227" spans="1:36">
      <c r="A227" t="s">
        <v>921</v>
      </c>
      <c r="B227" t="s">
        <v>550</v>
      </c>
      <c r="C227" t="s">
        <v>1012</v>
      </c>
      <c r="D227">
        <v>2.3319999999999999</v>
      </c>
      <c r="E227">
        <v>2.8980000000000001</v>
      </c>
      <c r="F227">
        <v>66.578999999999994</v>
      </c>
      <c r="G227">
        <v>22.4</v>
      </c>
      <c r="H227">
        <v>1.3080000000000001</v>
      </c>
      <c r="I227">
        <v>1.2130000000000001</v>
      </c>
      <c r="J227">
        <v>1.202</v>
      </c>
      <c r="K227">
        <v>0.29899999999999999</v>
      </c>
      <c r="L227">
        <v>0.34399999999999997</v>
      </c>
      <c r="M227">
        <v>9.0820000000000007</v>
      </c>
      <c r="N227">
        <v>11.565</v>
      </c>
      <c r="O227" t="s">
        <v>1013</v>
      </c>
      <c r="P227">
        <v>2.4590000000000001</v>
      </c>
      <c r="Q227">
        <v>2.9780000000000002</v>
      </c>
      <c r="R227">
        <v>68.171000000000006</v>
      </c>
      <c r="S227">
        <v>21</v>
      </c>
      <c r="T227">
        <v>1.2390000000000001</v>
      </c>
      <c r="U227">
        <v>1.2529999999999999</v>
      </c>
      <c r="V227">
        <v>1.2250000000000001</v>
      </c>
      <c r="W227">
        <v>0.316</v>
      </c>
      <c r="X227">
        <v>0.38</v>
      </c>
      <c r="Y227">
        <v>9.1479999999999997</v>
      </c>
      <c r="Z227">
        <v>9.7360000000000007</v>
      </c>
      <c r="AA227" t="s">
        <v>553</v>
      </c>
      <c r="AB227" t="s">
        <v>553</v>
      </c>
      <c r="AC227" t="s">
        <v>606</v>
      </c>
      <c r="AD227">
        <v>991</v>
      </c>
      <c r="AE227" s="55">
        <v>43766</v>
      </c>
      <c r="AF227" s="55">
        <v>43707</v>
      </c>
      <c r="AG227" s="55">
        <v>43762</v>
      </c>
      <c r="AH227">
        <v>54</v>
      </c>
    </row>
    <row r="228" spans="1:36">
      <c r="A228" t="s">
        <v>921</v>
      </c>
      <c r="B228" t="s">
        <v>550</v>
      </c>
      <c r="C228" t="s">
        <v>1014</v>
      </c>
      <c r="D228">
        <v>2.2509999999999999</v>
      </c>
      <c r="E228">
        <v>2.9780000000000002</v>
      </c>
      <c r="F228">
        <v>59.109000000000002</v>
      </c>
      <c r="G228">
        <v>18.899999999999999</v>
      </c>
      <c r="H228">
        <v>1.4139999999999999</v>
      </c>
      <c r="I228">
        <v>1.381</v>
      </c>
      <c r="J228">
        <v>1.365</v>
      </c>
      <c r="K228">
        <v>0.26400000000000001</v>
      </c>
      <c r="L228">
        <v>0.22</v>
      </c>
      <c r="M228">
        <v>8.6690000000000005</v>
      </c>
      <c r="N228">
        <v>12.161</v>
      </c>
      <c r="O228" t="s">
        <v>1015</v>
      </c>
      <c r="P228">
        <v>1.974</v>
      </c>
      <c r="Q228">
        <v>2.6440000000000001</v>
      </c>
      <c r="R228">
        <v>60.892000000000003</v>
      </c>
      <c r="S228">
        <v>20.3</v>
      </c>
      <c r="T228">
        <v>1.514</v>
      </c>
      <c r="U228">
        <v>1.343</v>
      </c>
      <c r="V228">
        <v>1.2629999999999999</v>
      </c>
      <c r="W228">
        <v>0.24</v>
      </c>
      <c r="X228">
        <v>0.313</v>
      </c>
      <c r="Y228">
        <v>9.3940000000000001</v>
      </c>
      <c r="Z228">
        <v>10.356</v>
      </c>
      <c r="AA228" t="s">
        <v>553</v>
      </c>
      <c r="AB228" t="s">
        <v>553</v>
      </c>
      <c r="AC228" t="s">
        <v>606</v>
      </c>
      <c r="AD228">
        <v>991</v>
      </c>
      <c r="AE228" s="55">
        <v>43661</v>
      </c>
      <c r="AF228" s="55">
        <v>43629</v>
      </c>
      <c r="AG228" s="55">
        <v>43657</v>
      </c>
      <c r="AH228">
        <v>28</v>
      </c>
      <c r="AJ228">
        <v>344</v>
      </c>
    </row>
    <row r="229" spans="1:36">
      <c r="A229" t="s">
        <v>921</v>
      </c>
      <c r="B229" t="s">
        <v>550</v>
      </c>
      <c r="C229" t="s">
        <v>1016</v>
      </c>
      <c r="D229">
        <v>2.4159999999999999</v>
      </c>
      <c r="E229">
        <v>3.1789999999999998</v>
      </c>
      <c r="F229">
        <v>62.548999999999999</v>
      </c>
      <c r="G229">
        <v>19.899999999999999</v>
      </c>
      <c r="H229">
        <v>1.327</v>
      </c>
      <c r="I229">
        <v>1.2829999999999999</v>
      </c>
      <c r="J229">
        <v>1.236</v>
      </c>
      <c r="K229">
        <v>0.30399999999999999</v>
      </c>
      <c r="L229">
        <v>0.27</v>
      </c>
      <c r="M229">
        <v>8.4450000000000003</v>
      </c>
      <c r="N229">
        <v>12.023</v>
      </c>
      <c r="O229" t="s">
        <v>1017</v>
      </c>
      <c r="P229">
        <v>2.17</v>
      </c>
      <c r="Q229">
        <v>3.0379999999999998</v>
      </c>
      <c r="R229">
        <v>65.924000000000007</v>
      </c>
      <c r="S229">
        <v>19.3</v>
      </c>
      <c r="T229">
        <v>1.381</v>
      </c>
      <c r="U229">
        <v>1.423</v>
      </c>
      <c r="V229">
        <v>1.35</v>
      </c>
      <c r="W229">
        <v>0.26</v>
      </c>
      <c r="X229">
        <v>0.29499999999999998</v>
      </c>
      <c r="Y229">
        <v>8.8000000000000007</v>
      </c>
      <c r="Z229">
        <v>10.688000000000001</v>
      </c>
      <c r="AA229" t="s">
        <v>553</v>
      </c>
      <c r="AB229" t="s">
        <v>553</v>
      </c>
      <c r="AC229" t="s">
        <v>606</v>
      </c>
      <c r="AD229">
        <v>991</v>
      </c>
      <c r="AE229" s="55">
        <v>43670</v>
      </c>
      <c r="AF229" s="55">
        <v>43637</v>
      </c>
      <c r="AG229" s="55">
        <v>43668</v>
      </c>
      <c r="AH229">
        <v>31</v>
      </c>
      <c r="AJ229">
        <v>374</v>
      </c>
    </row>
    <row r="230" spans="1:36">
      <c r="A230" t="s">
        <v>921</v>
      </c>
      <c r="B230" t="s">
        <v>550</v>
      </c>
      <c r="C230" t="s">
        <v>1018</v>
      </c>
      <c r="D230">
        <v>2.7109999999999999</v>
      </c>
      <c r="E230">
        <v>3.262</v>
      </c>
      <c r="F230">
        <v>79.218000000000004</v>
      </c>
      <c r="G230">
        <v>22.4</v>
      </c>
      <c r="H230">
        <v>1.5029999999999999</v>
      </c>
      <c r="I230">
        <v>1.4279999999999999</v>
      </c>
      <c r="J230">
        <v>1.4179999999999999</v>
      </c>
      <c r="K230">
        <v>0.311</v>
      </c>
      <c r="L230">
        <v>0.39800000000000002</v>
      </c>
      <c r="M230">
        <v>9.4760000000000009</v>
      </c>
      <c r="N230">
        <v>14.481999999999999</v>
      </c>
      <c r="O230" t="s">
        <v>1019</v>
      </c>
      <c r="P230">
        <v>2.6480000000000001</v>
      </c>
      <c r="Q230">
        <v>3</v>
      </c>
      <c r="R230">
        <v>80.772000000000006</v>
      </c>
      <c r="S230">
        <v>22.7</v>
      </c>
      <c r="T230">
        <v>1.4950000000000001</v>
      </c>
      <c r="U230">
        <v>1.46</v>
      </c>
      <c r="V230">
        <v>1.4279999999999999</v>
      </c>
      <c r="W230">
        <v>0.371</v>
      </c>
      <c r="X230">
        <v>0.377</v>
      </c>
      <c r="Y230">
        <v>9.6020000000000003</v>
      </c>
      <c r="Z230">
        <v>13.172000000000001</v>
      </c>
      <c r="AA230" t="s">
        <v>553</v>
      </c>
      <c r="AB230" t="s">
        <v>553</v>
      </c>
      <c r="AC230" t="s">
        <v>606</v>
      </c>
      <c r="AD230">
        <v>991</v>
      </c>
      <c r="AE230" s="55">
        <v>43801</v>
      </c>
      <c r="AF230" s="55">
        <v>43748</v>
      </c>
      <c r="AG230" s="55">
        <v>43794</v>
      </c>
      <c r="AH230">
        <v>45</v>
      </c>
    </row>
    <row r="231" spans="1:36">
      <c r="A231" t="s">
        <v>921</v>
      </c>
      <c r="B231" t="s">
        <v>550</v>
      </c>
      <c r="C231" t="s">
        <v>1020</v>
      </c>
      <c r="D231">
        <v>2.1779999999999999</v>
      </c>
      <c r="E231">
        <v>3.0590000000000002</v>
      </c>
      <c r="F231">
        <v>64.534000000000006</v>
      </c>
      <c r="G231">
        <v>27.7</v>
      </c>
      <c r="H231">
        <v>1.4119999999999999</v>
      </c>
      <c r="I231">
        <v>1.3879999999999999</v>
      </c>
      <c r="J231">
        <v>1.395</v>
      </c>
      <c r="K231">
        <v>0.28999999999999998</v>
      </c>
      <c r="L231">
        <v>0.372</v>
      </c>
      <c r="M231">
        <v>9.2279999999999998</v>
      </c>
      <c r="N231">
        <v>12.023999999999999</v>
      </c>
      <c r="O231" t="s">
        <v>1021</v>
      </c>
      <c r="P231">
        <v>2.25</v>
      </c>
      <c r="Q231">
        <v>3.036</v>
      </c>
      <c r="R231">
        <v>56.869</v>
      </c>
      <c r="S231">
        <v>29.6</v>
      </c>
      <c r="T231">
        <v>1.3080000000000001</v>
      </c>
      <c r="U231">
        <v>1.2430000000000001</v>
      </c>
      <c r="V231">
        <v>1.2669999999999999</v>
      </c>
      <c r="W231">
        <v>0.24299999999999999</v>
      </c>
      <c r="X231">
        <v>0.313</v>
      </c>
      <c r="Y231">
        <v>8.3740000000000006</v>
      </c>
      <c r="Z231">
        <v>10.510999999999999</v>
      </c>
      <c r="AA231" t="s">
        <v>553</v>
      </c>
      <c r="AB231" t="s">
        <v>553</v>
      </c>
      <c r="AC231" t="s">
        <v>606</v>
      </c>
      <c r="AD231">
        <v>1008</v>
      </c>
      <c r="AE231" s="55">
        <v>43668</v>
      </c>
      <c r="AF231" s="55">
        <v>43566</v>
      </c>
      <c r="AG231" s="55">
        <v>43664</v>
      </c>
      <c r="AH231">
        <v>97</v>
      </c>
      <c r="AJ231">
        <v>364</v>
      </c>
    </row>
    <row r="232" spans="1:36">
      <c r="A232" t="s">
        <v>921</v>
      </c>
      <c r="B232" t="s">
        <v>550</v>
      </c>
      <c r="C232" t="s">
        <v>1022</v>
      </c>
      <c r="D232">
        <v>2.165</v>
      </c>
      <c r="E232">
        <v>3.1549999999999998</v>
      </c>
      <c r="F232">
        <v>64.569000000000003</v>
      </c>
      <c r="G232">
        <v>21.8</v>
      </c>
      <c r="H232">
        <v>1.282</v>
      </c>
      <c r="I232">
        <v>1.3009999999999999</v>
      </c>
      <c r="J232">
        <v>1.3460000000000001</v>
      </c>
      <c r="K232">
        <v>0.31900000000000001</v>
      </c>
      <c r="L232">
        <v>0.308</v>
      </c>
      <c r="M232">
        <v>8.8770000000000007</v>
      </c>
      <c r="N232">
        <v>12.294</v>
      </c>
      <c r="O232" t="s">
        <v>1023</v>
      </c>
      <c r="P232">
        <v>2.1869999999999998</v>
      </c>
      <c r="Q232">
        <v>2.6309999999999998</v>
      </c>
      <c r="R232">
        <v>62.915999999999997</v>
      </c>
      <c r="S232">
        <v>20.9</v>
      </c>
      <c r="T232">
        <v>1.39</v>
      </c>
      <c r="U232">
        <v>1.4379999999999999</v>
      </c>
      <c r="V232">
        <v>1.4219999999999999</v>
      </c>
      <c r="W232">
        <v>0.34300000000000003</v>
      </c>
      <c r="X232">
        <v>0.32100000000000001</v>
      </c>
      <c r="Y232">
        <v>8.8219999999999992</v>
      </c>
      <c r="Z232">
        <v>10.813000000000001</v>
      </c>
      <c r="AA232" t="s">
        <v>553</v>
      </c>
      <c r="AB232" t="s">
        <v>553</v>
      </c>
      <c r="AC232" t="s">
        <v>606</v>
      </c>
      <c r="AD232">
        <v>1008</v>
      </c>
      <c r="AE232" s="55">
        <v>43668</v>
      </c>
      <c r="AF232" s="55">
        <v>43589</v>
      </c>
      <c r="AG232" s="55">
        <v>43664</v>
      </c>
      <c r="AH232">
        <v>74</v>
      </c>
      <c r="AJ232">
        <v>365</v>
      </c>
    </row>
    <row r="233" spans="1:36">
      <c r="A233" t="s">
        <v>921</v>
      </c>
      <c r="B233" t="s">
        <v>550</v>
      </c>
      <c r="C233" t="s">
        <v>1024</v>
      </c>
      <c r="D233">
        <v>1.98</v>
      </c>
      <c r="E233">
        <v>2.8410000000000002</v>
      </c>
      <c r="F233">
        <v>56.067999999999998</v>
      </c>
      <c r="G233">
        <v>21</v>
      </c>
      <c r="H233">
        <v>1.27</v>
      </c>
      <c r="I233">
        <v>1.258</v>
      </c>
      <c r="J233">
        <v>1.319</v>
      </c>
      <c r="K233">
        <v>0.222</v>
      </c>
      <c r="L233">
        <v>0.34200000000000003</v>
      </c>
      <c r="M233">
        <v>9.0120000000000005</v>
      </c>
      <c r="N233">
        <v>12.544</v>
      </c>
      <c r="O233" t="s">
        <v>1025</v>
      </c>
      <c r="P233">
        <v>2.16</v>
      </c>
      <c r="Q233">
        <v>2.6549999999999998</v>
      </c>
      <c r="R233">
        <v>55.951999999999998</v>
      </c>
      <c r="S233">
        <v>19.899999999999999</v>
      </c>
      <c r="T233">
        <v>1.246</v>
      </c>
      <c r="U233">
        <v>1.1100000000000001</v>
      </c>
      <c r="V233">
        <v>1.1970000000000001</v>
      </c>
      <c r="W233">
        <v>0.23200000000000001</v>
      </c>
      <c r="X233">
        <v>0.21</v>
      </c>
      <c r="Y233">
        <v>8.8879999999999999</v>
      </c>
      <c r="Z233">
        <v>10.92</v>
      </c>
      <c r="AA233" t="s">
        <v>553</v>
      </c>
      <c r="AB233" t="s">
        <v>553</v>
      </c>
      <c r="AC233" t="s">
        <v>606</v>
      </c>
      <c r="AD233">
        <v>1008</v>
      </c>
      <c r="AE233" s="55">
        <v>43685</v>
      </c>
      <c r="AF233" s="55">
        <v>43636</v>
      </c>
      <c r="AG233" s="55">
        <v>43682</v>
      </c>
      <c r="AH233">
        <v>45</v>
      </c>
    </row>
    <row r="234" spans="1:36">
      <c r="A234" t="s">
        <v>921</v>
      </c>
      <c r="B234" t="s">
        <v>550</v>
      </c>
      <c r="C234" t="s">
        <v>1026</v>
      </c>
      <c r="D234">
        <v>2.0030000000000001</v>
      </c>
      <c r="E234">
        <v>2.7370000000000001</v>
      </c>
      <c r="F234">
        <v>58.171999999999997</v>
      </c>
      <c r="G234">
        <v>20.2</v>
      </c>
      <c r="H234">
        <v>1.3029999999999999</v>
      </c>
      <c r="I234">
        <v>1.22</v>
      </c>
      <c r="J234">
        <v>1.2709999999999999</v>
      </c>
      <c r="K234">
        <v>0.22800000000000001</v>
      </c>
      <c r="L234">
        <v>0.33500000000000002</v>
      </c>
      <c r="M234">
        <v>9.0730000000000004</v>
      </c>
      <c r="N234">
        <v>11.811</v>
      </c>
      <c r="O234" t="s">
        <v>1027</v>
      </c>
      <c r="P234">
        <v>1.956</v>
      </c>
      <c r="Q234">
        <v>2.8530000000000002</v>
      </c>
      <c r="R234">
        <v>58.68</v>
      </c>
      <c r="S234">
        <v>21.5</v>
      </c>
      <c r="T234">
        <v>1.365</v>
      </c>
      <c r="U234">
        <v>1.323</v>
      </c>
      <c r="V234">
        <v>1.2190000000000001</v>
      </c>
      <c r="W234">
        <v>0.3</v>
      </c>
      <c r="X234">
        <v>0.29499999999999998</v>
      </c>
      <c r="Y234">
        <v>8.4730000000000008</v>
      </c>
      <c r="Z234">
        <v>11.8</v>
      </c>
      <c r="AA234" t="s">
        <v>553</v>
      </c>
      <c r="AB234" t="s">
        <v>553</v>
      </c>
      <c r="AC234" t="s">
        <v>606</v>
      </c>
      <c r="AD234">
        <v>1008</v>
      </c>
      <c r="AE234" s="55">
        <v>43685</v>
      </c>
      <c r="AF234" s="55">
        <v>43636</v>
      </c>
      <c r="AG234" s="55">
        <v>43682</v>
      </c>
      <c r="AH234">
        <v>45</v>
      </c>
    </row>
    <row r="235" spans="1:36">
      <c r="A235" t="s">
        <v>921</v>
      </c>
      <c r="B235" t="s">
        <v>550</v>
      </c>
      <c r="C235" t="s">
        <v>1028</v>
      </c>
      <c r="D235">
        <v>2.1190000000000002</v>
      </c>
      <c r="E235">
        <v>3.1659999999999999</v>
      </c>
      <c r="F235">
        <v>62.155000000000001</v>
      </c>
      <c r="G235">
        <v>33.299999999999997</v>
      </c>
      <c r="H235">
        <v>1.2230000000000001</v>
      </c>
      <c r="I235">
        <v>1.234</v>
      </c>
      <c r="J235">
        <v>1.266</v>
      </c>
      <c r="K235">
        <v>0.32500000000000001</v>
      </c>
      <c r="L235">
        <v>0.34399999999999997</v>
      </c>
      <c r="M235">
        <v>8.8740000000000006</v>
      </c>
      <c r="N235">
        <v>12.090999999999999</v>
      </c>
      <c r="O235" t="s">
        <v>1029</v>
      </c>
      <c r="P235">
        <v>2.1429999999999998</v>
      </c>
      <c r="Q235">
        <v>2.9279999999999999</v>
      </c>
      <c r="R235">
        <v>60.962000000000003</v>
      </c>
      <c r="S235">
        <v>28.8</v>
      </c>
      <c r="T235">
        <v>1.34</v>
      </c>
      <c r="U235">
        <v>1.3260000000000001</v>
      </c>
      <c r="V235">
        <v>1.3440000000000001</v>
      </c>
      <c r="W235">
        <v>0.29899999999999999</v>
      </c>
      <c r="X235">
        <v>0.34499999999999997</v>
      </c>
      <c r="Y235">
        <v>8.968</v>
      </c>
      <c r="Z235">
        <v>11.898999999999999</v>
      </c>
      <c r="AA235" t="s">
        <v>553</v>
      </c>
      <c r="AB235" t="s">
        <v>553</v>
      </c>
      <c r="AC235" t="s">
        <v>606</v>
      </c>
      <c r="AD235">
        <v>1008</v>
      </c>
      <c r="AE235" s="55">
        <v>43668</v>
      </c>
      <c r="AF235" s="55">
        <v>43566</v>
      </c>
      <c r="AG235" s="55">
        <v>43664</v>
      </c>
      <c r="AH235">
        <v>97</v>
      </c>
      <c r="AJ235">
        <v>364</v>
      </c>
    </row>
    <row r="236" spans="1:36">
      <c r="A236" t="s">
        <v>921</v>
      </c>
      <c r="B236" t="s">
        <v>550</v>
      </c>
      <c r="C236" t="s">
        <v>1030</v>
      </c>
      <c r="D236">
        <v>2.5099999999999998</v>
      </c>
      <c r="E236">
        <v>3.1379999999999999</v>
      </c>
      <c r="F236">
        <v>71.203000000000003</v>
      </c>
      <c r="G236">
        <v>21.5</v>
      </c>
      <c r="H236">
        <v>1.3380000000000001</v>
      </c>
      <c r="I236">
        <v>1.3879999999999999</v>
      </c>
      <c r="J236">
        <v>1.3919999999999999</v>
      </c>
      <c r="K236">
        <v>0.22500000000000001</v>
      </c>
      <c r="L236">
        <v>0.38800000000000001</v>
      </c>
      <c r="M236">
        <v>9.4</v>
      </c>
      <c r="N236">
        <v>13.492000000000001</v>
      </c>
      <c r="O236" t="s">
        <v>1031</v>
      </c>
      <c r="P236">
        <v>2.3889999999999998</v>
      </c>
      <c r="Q236">
        <v>2.92</v>
      </c>
      <c r="R236">
        <v>75.656000000000006</v>
      </c>
      <c r="S236">
        <v>21.8</v>
      </c>
      <c r="T236">
        <v>1.38</v>
      </c>
      <c r="U236">
        <v>1.4119999999999999</v>
      </c>
      <c r="V236">
        <v>1.3819999999999999</v>
      </c>
      <c r="W236">
        <v>0.254</v>
      </c>
      <c r="X236">
        <v>0.39100000000000001</v>
      </c>
      <c r="Y236">
        <v>9.6</v>
      </c>
      <c r="Z236">
        <v>12.358000000000001</v>
      </c>
      <c r="AA236" t="s">
        <v>553</v>
      </c>
      <c r="AB236" t="s">
        <v>553</v>
      </c>
      <c r="AC236" t="s">
        <v>606</v>
      </c>
      <c r="AD236">
        <v>1008</v>
      </c>
      <c r="AE236" s="55">
        <v>43733</v>
      </c>
      <c r="AF236" s="55">
        <v>43689</v>
      </c>
      <c r="AG236" s="55">
        <v>43731</v>
      </c>
      <c r="AH236">
        <v>41</v>
      </c>
    </row>
    <row r="237" spans="1:36">
      <c r="A237" t="s">
        <v>921</v>
      </c>
      <c r="B237" t="s">
        <v>550</v>
      </c>
      <c r="C237" t="s">
        <v>1032</v>
      </c>
      <c r="D237">
        <v>2.5310000000000001</v>
      </c>
      <c r="E237">
        <v>2.9039999999999999</v>
      </c>
      <c r="F237">
        <v>72.248999999999995</v>
      </c>
      <c r="G237">
        <v>24.9</v>
      </c>
      <c r="H237" t="s">
        <v>44</v>
      </c>
      <c r="I237" t="s">
        <v>44</v>
      </c>
      <c r="J237" t="s">
        <v>44</v>
      </c>
      <c r="K237" t="s">
        <v>44</v>
      </c>
      <c r="L237" t="s">
        <v>44</v>
      </c>
      <c r="M237" t="s">
        <v>44</v>
      </c>
      <c r="N237" t="s">
        <v>44</v>
      </c>
      <c r="O237" t="s">
        <v>1033</v>
      </c>
      <c r="P237">
        <v>2.379</v>
      </c>
      <c r="Q237">
        <v>2.9390000000000001</v>
      </c>
      <c r="R237">
        <v>75.180999999999997</v>
      </c>
      <c r="S237">
        <v>23.6</v>
      </c>
      <c r="T237" t="s">
        <v>44</v>
      </c>
      <c r="U237" t="s">
        <v>44</v>
      </c>
      <c r="V237" t="s">
        <v>44</v>
      </c>
      <c r="W237" t="s">
        <v>44</v>
      </c>
      <c r="X237" t="s">
        <v>44</v>
      </c>
      <c r="Y237" t="s">
        <v>44</v>
      </c>
      <c r="Z237" t="s">
        <v>44</v>
      </c>
      <c r="AA237" t="s">
        <v>553</v>
      </c>
      <c r="AB237" t="s">
        <v>605</v>
      </c>
      <c r="AC237" t="s">
        <v>606</v>
      </c>
      <c r="AD237">
        <v>1008</v>
      </c>
      <c r="AE237" s="55">
        <v>43577</v>
      </c>
      <c r="AF237" s="55">
        <v>43460</v>
      </c>
      <c r="AG237" s="55">
        <v>43574</v>
      </c>
      <c r="AH237">
        <v>113</v>
      </c>
      <c r="AJ237">
        <v>200</v>
      </c>
    </row>
    <row r="238" spans="1:36">
      <c r="A238" t="s">
        <v>921</v>
      </c>
      <c r="B238" t="s">
        <v>550</v>
      </c>
      <c r="C238" t="s">
        <v>1034</v>
      </c>
      <c r="D238">
        <v>2.2240000000000002</v>
      </c>
      <c r="E238">
        <v>3.03</v>
      </c>
      <c r="F238">
        <v>65.628</v>
      </c>
      <c r="G238">
        <v>20.6</v>
      </c>
      <c r="H238">
        <v>1.472</v>
      </c>
      <c r="I238">
        <v>1.462</v>
      </c>
      <c r="J238">
        <v>1.4750000000000001</v>
      </c>
      <c r="K238">
        <v>0.31</v>
      </c>
      <c r="L238">
        <v>0.31900000000000001</v>
      </c>
      <c r="M238">
        <v>9.4290000000000003</v>
      </c>
      <c r="N238">
        <v>12.388</v>
      </c>
      <c r="O238" t="s">
        <v>1035</v>
      </c>
      <c r="P238">
        <v>1.921</v>
      </c>
      <c r="Q238">
        <v>3.13</v>
      </c>
      <c r="R238">
        <v>64.180999999999997</v>
      </c>
      <c r="S238">
        <v>20.6</v>
      </c>
      <c r="T238">
        <v>1.458</v>
      </c>
      <c r="U238">
        <v>1.482</v>
      </c>
      <c r="V238">
        <v>1.482</v>
      </c>
      <c r="W238">
        <v>0.317</v>
      </c>
      <c r="X238">
        <v>0.30199999999999999</v>
      </c>
      <c r="Y238">
        <v>9.2479999999999993</v>
      </c>
      <c r="Z238">
        <v>7.15</v>
      </c>
      <c r="AA238" t="s">
        <v>553</v>
      </c>
      <c r="AB238" t="s">
        <v>553</v>
      </c>
      <c r="AC238" t="s">
        <v>606</v>
      </c>
      <c r="AD238">
        <v>1056</v>
      </c>
      <c r="AE238" s="55">
        <v>43487</v>
      </c>
      <c r="AF238" s="55">
        <v>43385</v>
      </c>
      <c r="AG238" s="55">
        <v>43479</v>
      </c>
      <c r="AH238">
        <v>94</v>
      </c>
    </row>
    <row r="239" spans="1:36">
      <c r="A239" t="s">
        <v>921</v>
      </c>
      <c r="B239" t="s">
        <v>550</v>
      </c>
      <c r="C239" t="s">
        <v>1036</v>
      </c>
      <c r="D239">
        <v>2.46</v>
      </c>
      <c r="E239">
        <v>3.1030000000000002</v>
      </c>
      <c r="F239">
        <v>72.959999999999994</v>
      </c>
      <c r="G239">
        <v>30.8</v>
      </c>
      <c r="H239">
        <v>1.4019999999999999</v>
      </c>
      <c r="I239">
        <v>1.3149999999999999</v>
      </c>
      <c r="J239">
        <v>1.44</v>
      </c>
      <c r="K239">
        <v>0.31</v>
      </c>
      <c r="L239">
        <v>0.39500000000000002</v>
      </c>
      <c r="M239">
        <v>9.4819999999999993</v>
      </c>
      <c r="N239">
        <v>12.641</v>
      </c>
      <c r="O239" t="s">
        <v>1037</v>
      </c>
      <c r="P239">
        <v>2.3719999999999999</v>
      </c>
      <c r="Q239">
        <v>3.044</v>
      </c>
      <c r="R239">
        <v>71.957999999999998</v>
      </c>
      <c r="S239">
        <v>26.9</v>
      </c>
      <c r="T239">
        <v>1.363</v>
      </c>
      <c r="U239">
        <v>1.3660000000000001</v>
      </c>
      <c r="V239">
        <v>1.3839999999999999</v>
      </c>
      <c r="W239">
        <v>0.33300000000000002</v>
      </c>
      <c r="X239">
        <v>0.38800000000000001</v>
      </c>
      <c r="Y239">
        <v>9.3699999999999992</v>
      </c>
      <c r="Z239">
        <v>11.05</v>
      </c>
      <c r="AA239" t="s">
        <v>553</v>
      </c>
      <c r="AB239" t="s">
        <v>553</v>
      </c>
      <c r="AC239" t="s">
        <v>606</v>
      </c>
      <c r="AD239">
        <v>1056</v>
      </c>
      <c r="AE239" s="55">
        <v>43683</v>
      </c>
      <c r="AF239" s="55">
        <v>43576</v>
      </c>
      <c r="AG239" s="55">
        <v>43676</v>
      </c>
      <c r="AH239">
        <v>99</v>
      </c>
      <c r="AJ239">
        <v>409</v>
      </c>
    </row>
    <row r="240" spans="1:36">
      <c r="A240" t="s">
        <v>921</v>
      </c>
      <c r="B240" t="s">
        <v>550</v>
      </c>
      <c r="C240" t="s">
        <v>1038</v>
      </c>
      <c r="D240">
        <v>2.1850000000000001</v>
      </c>
      <c r="E240">
        <v>2.984</v>
      </c>
      <c r="F240">
        <v>63.423999999999999</v>
      </c>
      <c r="G240">
        <v>24.3</v>
      </c>
      <c r="K240" t="s">
        <v>44</v>
      </c>
      <c r="L240" t="s">
        <v>44</v>
      </c>
      <c r="M240" t="s">
        <v>44</v>
      </c>
      <c r="N240">
        <v>13.519</v>
      </c>
      <c r="O240" t="s">
        <v>1039</v>
      </c>
      <c r="P240">
        <v>2.42</v>
      </c>
      <c r="Q240">
        <v>3.1179999999999999</v>
      </c>
      <c r="R240">
        <v>64.338999999999999</v>
      </c>
      <c r="S240">
        <v>25.4</v>
      </c>
      <c r="W240" t="s">
        <v>44</v>
      </c>
      <c r="X240" t="s">
        <v>44</v>
      </c>
      <c r="Y240" t="s">
        <v>44</v>
      </c>
      <c r="Z240">
        <v>11.884</v>
      </c>
      <c r="AA240" t="s">
        <v>553</v>
      </c>
      <c r="AB240" t="s">
        <v>553</v>
      </c>
      <c r="AC240" t="s">
        <v>606</v>
      </c>
      <c r="AD240">
        <v>1056</v>
      </c>
      <c r="AE240" s="55">
        <v>43528</v>
      </c>
      <c r="AF240" s="55">
        <v>43416</v>
      </c>
      <c r="AG240" s="55">
        <v>43524</v>
      </c>
      <c r="AH240">
        <v>108</v>
      </c>
    </row>
    <row r="241" spans="1:36">
      <c r="A241" t="s">
        <v>921</v>
      </c>
      <c r="B241" t="s">
        <v>550</v>
      </c>
      <c r="C241" t="s">
        <v>1040</v>
      </c>
      <c r="D241">
        <v>2.2599999999999998</v>
      </c>
      <c r="E241">
        <v>2.649</v>
      </c>
      <c r="F241">
        <v>61.313000000000002</v>
      </c>
      <c r="G241">
        <v>13.6</v>
      </c>
      <c r="K241" t="s">
        <v>44</v>
      </c>
      <c r="L241" t="s">
        <v>44</v>
      </c>
      <c r="M241" t="s">
        <v>44</v>
      </c>
      <c r="N241">
        <v>11.503</v>
      </c>
      <c r="O241" t="s">
        <v>1041</v>
      </c>
      <c r="P241">
        <v>2.2160000000000002</v>
      </c>
      <c r="Q241">
        <v>2.774</v>
      </c>
      <c r="R241">
        <v>68</v>
      </c>
      <c r="S241">
        <v>13.5</v>
      </c>
      <c r="W241" t="s">
        <v>44</v>
      </c>
      <c r="X241" t="s">
        <v>44</v>
      </c>
      <c r="Y241" t="s">
        <v>44</v>
      </c>
      <c r="Z241">
        <v>11.901</v>
      </c>
      <c r="AA241" t="s">
        <v>553</v>
      </c>
      <c r="AB241" t="s">
        <v>553</v>
      </c>
      <c r="AC241" t="s">
        <v>606</v>
      </c>
      <c r="AD241">
        <v>1056</v>
      </c>
      <c r="AE241" s="55">
        <v>43515</v>
      </c>
      <c r="AF241" s="55">
        <v>43488</v>
      </c>
      <c r="AG241" s="55">
        <v>43510</v>
      </c>
      <c r="AH241">
        <v>22</v>
      </c>
    </row>
    <row r="242" spans="1:36">
      <c r="A242" t="s">
        <v>921</v>
      </c>
      <c r="B242" t="s">
        <v>550</v>
      </c>
      <c r="C242" t="s">
        <v>1042</v>
      </c>
      <c r="D242">
        <v>2.4609999999999999</v>
      </c>
      <c r="E242">
        <v>2.7410000000000001</v>
      </c>
      <c r="F242">
        <v>69.418000000000006</v>
      </c>
      <c r="G242">
        <v>20.7</v>
      </c>
      <c r="H242">
        <v>1.427</v>
      </c>
      <c r="I242">
        <v>1.389</v>
      </c>
      <c r="J242">
        <v>1.4379999999999999</v>
      </c>
      <c r="K242">
        <v>0.24</v>
      </c>
      <c r="L242">
        <v>0.34599999999999997</v>
      </c>
      <c r="M242">
        <v>8.8239999999999998</v>
      </c>
      <c r="N242">
        <v>12.125</v>
      </c>
      <c r="O242" t="s">
        <v>1043</v>
      </c>
      <c r="P242">
        <v>2.379</v>
      </c>
      <c r="Q242">
        <v>2.8109999999999999</v>
      </c>
      <c r="R242">
        <v>65.388999999999996</v>
      </c>
      <c r="S242">
        <v>19.600000000000001</v>
      </c>
      <c r="T242">
        <v>1.4690000000000001</v>
      </c>
      <c r="U242">
        <v>1.423</v>
      </c>
      <c r="V242">
        <v>1.4570000000000001</v>
      </c>
      <c r="W242">
        <v>0.33400000000000002</v>
      </c>
      <c r="X242">
        <v>0.33</v>
      </c>
      <c r="Y242">
        <v>9.1790000000000003</v>
      </c>
      <c r="Z242">
        <v>12.013999999999999</v>
      </c>
      <c r="AA242" t="s">
        <v>553</v>
      </c>
      <c r="AB242" t="s">
        <v>553</v>
      </c>
      <c r="AC242" t="s">
        <v>606</v>
      </c>
      <c r="AD242">
        <v>1056</v>
      </c>
      <c r="AE242" s="55">
        <v>43706</v>
      </c>
      <c r="AF242" s="55">
        <v>43675</v>
      </c>
      <c r="AG242" s="55">
        <v>43703</v>
      </c>
      <c r="AH242">
        <v>27</v>
      </c>
    </row>
    <row r="243" spans="1:36">
      <c r="A243" t="s">
        <v>921</v>
      </c>
      <c r="B243" t="s">
        <v>550</v>
      </c>
      <c r="C243" t="s">
        <v>1044</v>
      </c>
      <c r="D243">
        <v>2.637</v>
      </c>
      <c r="E243">
        <v>3.0369999999999999</v>
      </c>
      <c r="F243">
        <v>82.653999999999996</v>
      </c>
      <c r="G243">
        <v>60</v>
      </c>
      <c r="K243" t="s">
        <v>44</v>
      </c>
      <c r="L243" t="s">
        <v>44</v>
      </c>
      <c r="M243" t="s">
        <v>44</v>
      </c>
      <c r="N243">
        <v>12.68</v>
      </c>
      <c r="O243" t="s">
        <v>1045</v>
      </c>
      <c r="P243">
        <v>2.2189999999999999</v>
      </c>
      <c r="Q243">
        <v>3.1829999999999998</v>
      </c>
      <c r="R243">
        <v>79.331000000000003</v>
      </c>
      <c r="S243">
        <v>49.5</v>
      </c>
      <c r="W243" t="s">
        <v>44</v>
      </c>
      <c r="X243" t="s">
        <v>44</v>
      </c>
      <c r="Y243" t="s">
        <v>44</v>
      </c>
      <c r="Z243">
        <v>12.057</v>
      </c>
      <c r="AA243" t="s">
        <v>553</v>
      </c>
      <c r="AB243" t="s">
        <v>553</v>
      </c>
      <c r="AC243" t="s">
        <v>606</v>
      </c>
      <c r="AD243">
        <v>1056</v>
      </c>
      <c r="AE243" s="55">
        <v>43476</v>
      </c>
      <c r="AF243" s="55">
        <v>43081</v>
      </c>
      <c r="AG243" s="55">
        <v>43452</v>
      </c>
      <c r="AH243">
        <v>371</v>
      </c>
    </row>
    <row r="244" spans="1:36">
      <c r="A244" t="s">
        <v>921</v>
      </c>
      <c r="B244" t="s">
        <v>550</v>
      </c>
      <c r="C244" t="s">
        <v>1046</v>
      </c>
      <c r="D244">
        <v>2.827</v>
      </c>
      <c r="E244">
        <v>3.2629999999999999</v>
      </c>
      <c r="F244">
        <v>76.341999999999999</v>
      </c>
      <c r="G244">
        <v>48.5</v>
      </c>
      <c r="K244" t="s">
        <v>44</v>
      </c>
      <c r="L244" t="s">
        <v>44</v>
      </c>
      <c r="M244" t="s">
        <v>44</v>
      </c>
      <c r="N244">
        <v>12.577999999999999</v>
      </c>
      <c r="O244" t="s">
        <v>1047</v>
      </c>
      <c r="P244">
        <v>2.6640000000000001</v>
      </c>
      <c r="Q244">
        <v>2.9630000000000001</v>
      </c>
      <c r="R244">
        <v>80.063999999999993</v>
      </c>
      <c r="S244">
        <v>49.7</v>
      </c>
      <c r="W244" t="s">
        <v>44</v>
      </c>
      <c r="X244" t="s">
        <v>44</v>
      </c>
      <c r="Y244" t="s">
        <v>44</v>
      </c>
      <c r="Z244">
        <v>12.898999999999999</v>
      </c>
      <c r="AA244" t="s">
        <v>553</v>
      </c>
      <c r="AB244" t="s">
        <v>553</v>
      </c>
      <c r="AC244" t="s">
        <v>606</v>
      </c>
      <c r="AD244">
        <v>1056</v>
      </c>
      <c r="AE244" s="55">
        <v>43476</v>
      </c>
      <c r="AF244" s="55">
        <v>43081</v>
      </c>
      <c r="AG244" s="55">
        <v>43452</v>
      </c>
      <c r="AH244">
        <v>371</v>
      </c>
    </row>
    <row r="245" spans="1:36">
      <c r="A245" t="s">
        <v>921</v>
      </c>
      <c r="B245" t="s">
        <v>550</v>
      </c>
      <c r="C245" t="s">
        <v>1048</v>
      </c>
      <c r="D245">
        <v>2.3519999999999999</v>
      </c>
      <c r="E245">
        <v>3.13</v>
      </c>
      <c r="F245">
        <v>64.180999999999997</v>
      </c>
      <c r="G245">
        <v>23.7</v>
      </c>
      <c r="H245">
        <v>1.496</v>
      </c>
      <c r="I245">
        <v>1.504</v>
      </c>
      <c r="J245">
        <v>1.456</v>
      </c>
      <c r="K245">
        <v>0.28199999999999997</v>
      </c>
      <c r="L245">
        <v>0.318</v>
      </c>
      <c r="M245">
        <v>9.2349999999999994</v>
      </c>
      <c r="N245">
        <v>12.823</v>
      </c>
      <c r="O245" t="s">
        <v>1049</v>
      </c>
      <c r="P245">
        <v>1.956</v>
      </c>
      <c r="Q245">
        <v>2.7410000000000001</v>
      </c>
      <c r="R245">
        <v>65.501999999999995</v>
      </c>
      <c r="S245">
        <v>18.600000000000001</v>
      </c>
      <c r="T245">
        <v>1.393</v>
      </c>
      <c r="U245">
        <v>1.3620000000000001</v>
      </c>
      <c r="V245">
        <v>1.3819999999999999</v>
      </c>
      <c r="W245">
        <v>0.28899999999999998</v>
      </c>
      <c r="X245">
        <v>0.32300000000000001</v>
      </c>
      <c r="Y245">
        <v>9.3330000000000002</v>
      </c>
      <c r="Z245">
        <v>13.124000000000001</v>
      </c>
      <c r="AA245" t="s">
        <v>553</v>
      </c>
      <c r="AB245" t="s">
        <v>553</v>
      </c>
      <c r="AC245" t="s">
        <v>606</v>
      </c>
      <c r="AD245">
        <v>1056</v>
      </c>
      <c r="AE245" s="55">
        <v>43487</v>
      </c>
      <c r="AF245" s="55">
        <v>43385</v>
      </c>
      <c r="AG245" s="55">
        <v>43479</v>
      </c>
      <c r="AH245">
        <v>94</v>
      </c>
    </row>
    <row r="246" spans="1:36">
      <c r="A246" t="s">
        <v>921</v>
      </c>
      <c r="B246" t="s">
        <v>550</v>
      </c>
      <c r="C246" t="s">
        <v>1050</v>
      </c>
      <c r="D246">
        <v>2.6560000000000001</v>
      </c>
      <c r="E246">
        <v>3</v>
      </c>
      <c r="F246">
        <v>77.844999999999999</v>
      </c>
      <c r="G246" t="s">
        <v>44</v>
      </c>
      <c r="H246" t="s">
        <v>44</v>
      </c>
      <c r="I246" t="s">
        <v>44</v>
      </c>
      <c r="J246" t="s">
        <v>44</v>
      </c>
      <c r="K246" t="s">
        <v>44</v>
      </c>
      <c r="L246" t="s">
        <v>44</v>
      </c>
      <c r="M246" t="s">
        <v>44</v>
      </c>
      <c r="N246" t="s">
        <v>44</v>
      </c>
      <c r="O246" t="s">
        <v>1051</v>
      </c>
      <c r="P246">
        <v>2.806</v>
      </c>
      <c r="Q246">
        <v>3.0259999999999998</v>
      </c>
      <c r="R246">
        <v>79.933000000000007</v>
      </c>
      <c r="S246" t="s">
        <v>44</v>
      </c>
      <c r="T246" t="s">
        <v>44</v>
      </c>
      <c r="U246" t="s">
        <v>44</v>
      </c>
      <c r="V246" t="s">
        <v>44</v>
      </c>
      <c r="W246" t="s">
        <v>44</v>
      </c>
      <c r="X246" t="s">
        <v>44</v>
      </c>
      <c r="Y246" t="s">
        <v>44</v>
      </c>
      <c r="Z246" t="s">
        <v>44</v>
      </c>
      <c r="AA246" t="s">
        <v>553</v>
      </c>
      <c r="AB246" t="s">
        <v>605</v>
      </c>
      <c r="AC246" t="s">
        <v>606</v>
      </c>
      <c r="AD246">
        <v>1056</v>
      </c>
      <c r="AE246" s="55">
        <v>43488</v>
      </c>
      <c r="AF246" s="55">
        <v>43375</v>
      </c>
      <c r="AG246" s="55">
        <v>43488</v>
      </c>
      <c r="AH246">
        <v>113</v>
      </c>
    </row>
    <row r="247" spans="1:36">
      <c r="A247" t="s">
        <v>921</v>
      </c>
      <c r="B247" t="s">
        <v>550</v>
      </c>
      <c r="C247" t="s">
        <v>1052</v>
      </c>
      <c r="D247">
        <v>2.4940000000000002</v>
      </c>
      <c r="E247">
        <v>2.8559999999999999</v>
      </c>
      <c r="F247">
        <v>66.382000000000005</v>
      </c>
      <c r="G247">
        <v>18.399999999999999</v>
      </c>
      <c r="K247" t="s">
        <v>44</v>
      </c>
      <c r="L247" t="s">
        <v>44</v>
      </c>
      <c r="M247" t="s">
        <v>44</v>
      </c>
      <c r="N247">
        <v>12.005000000000001</v>
      </c>
      <c r="O247" t="s">
        <v>1053</v>
      </c>
      <c r="P247">
        <v>2.496</v>
      </c>
      <c r="Q247">
        <v>2.8050000000000002</v>
      </c>
      <c r="R247">
        <v>67.542000000000002</v>
      </c>
      <c r="S247">
        <v>18.5</v>
      </c>
      <c r="W247" t="s">
        <v>44</v>
      </c>
      <c r="X247" t="s">
        <v>44</v>
      </c>
      <c r="Y247" t="s">
        <v>44</v>
      </c>
      <c r="Z247">
        <v>10.384</v>
      </c>
      <c r="AA247" t="s">
        <v>553</v>
      </c>
      <c r="AB247" t="s">
        <v>553</v>
      </c>
      <c r="AC247" t="s">
        <v>606</v>
      </c>
      <c r="AD247">
        <v>1067</v>
      </c>
      <c r="AE247" s="55">
        <v>43487</v>
      </c>
      <c r="AF247" s="55">
        <v>43439</v>
      </c>
      <c r="AG247" s="55">
        <v>43482</v>
      </c>
      <c r="AH247">
        <v>43</v>
      </c>
    </row>
    <row r="248" spans="1:36">
      <c r="A248" t="s">
        <v>921</v>
      </c>
      <c r="B248" t="s">
        <v>550</v>
      </c>
      <c r="C248" t="s">
        <v>1054</v>
      </c>
      <c r="D248">
        <v>2.3279999999999998</v>
      </c>
      <c r="E248">
        <v>2.8319999999999999</v>
      </c>
      <c r="F248">
        <v>67.153000000000006</v>
      </c>
      <c r="G248">
        <v>18.8</v>
      </c>
      <c r="K248" t="s">
        <v>44</v>
      </c>
      <c r="L248" t="s">
        <v>44</v>
      </c>
      <c r="M248" t="s">
        <v>44</v>
      </c>
      <c r="N248">
        <v>11.616</v>
      </c>
      <c r="O248" t="s">
        <v>1055</v>
      </c>
      <c r="P248">
        <v>2.3380000000000001</v>
      </c>
      <c r="Q248">
        <v>2.726</v>
      </c>
      <c r="R248">
        <v>66.05</v>
      </c>
      <c r="S248">
        <v>17.7</v>
      </c>
      <c r="W248" t="s">
        <v>44</v>
      </c>
      <c r="X248" t="s">
        <v>44</v>
      </c>
      <c r="Y248" t="s">
        <v>44</v>
      </c>
      <c r="Z248">
        <v>10.581</v>
      </c>
      <c r="AA248" t="s">
        <v>553</v>
      </c>
      <c r="AB248" t="s">
        <v>553</v>
      </c>
      <c r="AC248" t="s">
        <v>606</v>
      </c>
      <c r="AD248">
        <v>1067</v>
      </c>
      <c r="AE248" s="55">
        <v>43487</v>
      </c>
      <c r="AF248" s="55">
        <v>43439</v>
      </c>
      <c r="AG248" s="55">
        <v>43482</v>
      </c>
      <c r="AH248">
        <v>43</v>
      </c>
    </row>
    <row r="249" spans="1:36">
      <c r="A249" t="s">
        <v>921</v>
      </c>
      <c r="B249" t="s">
        <v>550</v>
      </c>
      <c r="C249" t="s">
        <v>555</v>
      </c>
      <c r="D249">
        <v>2.379</v>
      </c>
      <c r="E249">
        <v>2.8849999999999998</v>
      </c>
      <c r="F249">
        <v>63.125999999999998</v>
      </c>
      <c r="G249">
        <v>13.9</v>
      </c>
      <c r="H249">
        <v>1.319</v>
      </c>
      <c r="I249">
        <v>1.387</v>
      </c>
      <c r="J249">
        <v>1.4339999999999999</v>
      </c>
      <c r="K249">
        <v>0.252</v>
      </c>
      <c r="L249">
        <v>0.21099999999999999</v>
      </c>
      <c r="M249">
        <v>8.3000000000000007</v>
      </c>
      <c r="N249">
        <v>11.385</v>
      </c>
      <c r="O249" t="s">
        <v>1056</v>
      </c>
      <c r="P249">
        <v>2.3220000000000001</v>
      </c>
      <c r="Q249">
        <v>2.7240000000000002</v>
      </c>
      <c r="R249">
        <v>59.798999999999999</v>
      </c>
      <c r="S249">
        <v>14.2</v>
      </c>
      <c r="T249">
        <v>1.258</v>
      </c>
      <c r="U249">
        <v>1.323</v>
      </c>
      <c r="V249">
        <v>1.3049999999999999</v>
      </c>
      <c r="W249">
        <v>0.27</v>
      </c>
      <c r="X249">
        <v>0.27700000000000002</v>
      </c>
      <c r="Y249">
        <v>8.2609999999999992</v>
      </c>
      <c r="Z249">
        <v>10.75</v>
      </c>
      <c r="AA249" t="s">
        <v>553</v>
      </c>
      <c r="AB249" t="s">
        <v>553</v>
      </c>
      <c r="AC249" t="s">
        <v>606</v>
      </c>
      <c r="AD249">
        <v>1067</v>
      </c>
      <c r="AE249" s="55">
        <v>43665</v>
      </c>
      <c r="AF249" s="55">
        <v>43640</v>
      </c>
      <c r="AG249" s="55">
        <v>43663</v>
      </c>
      <c r="AH249">
        <v>23</v>
      </c>
      <c r="AJ249">
        <v>354</v>
      </c>
    </row>
    <row r="250" spans="1:36">
      <c r="A250" t="s">
        <v>921</v>
      </c>
      <c r="B250" t="s">
        <v>550</v>
      </c>
      <c r="C250" t="s">
        <v>1057</v>
      </c>
      <c r="D250">
        <v>2.2639999999999998</v>
      </c>
      <c r="E250">
        <v>3.2490000000000001</v>
      </c>
      <c r="F250">
        <v>67.33</v>
      </c>
      <c r="G250">
        <v>25.5</v>
      </c>
      <c r="H250">
        <v>1.1040000000000001</v>
      </c>
      <c r="I250">
        <v>1.1559999999999999</v>
      </c>
      <c r="J250">
        <v>1.179</v>
      </c>
      <c r="K250">
        <v>0.34300000000000003</v>
      </c>
      <c r="L250">
        <v>0.25800000000000001</v>
      </c>
      <c r="M250">
        <v>8.5670000000000002</v>
      </c>
      <c r="N250">
        <v>12.28</v>
      </c>
      <c r="O250" t="s">
        <v>1058</v>
      </c>
      <c r="P250">
        <v>2.3109999999999999</v>
      </c>
      <c r="Q250">
        <v>3.1080000000000001</v>
      </c>
      <c r="R250">
        <v>68.117999999999995</v>
      </c>
      <c r="S250">
        <v>26.3</v>
      </c>
      <c r="T250">
        <v>1.204</v>
      </c>
      <c r="U250">
        <v>1.2609999999999999</v>
      </c>
      <c r="V250">
        <v>1.2170000000000001</v>
      </c>
      <c r="W250">
        <v>0.33200000000000002</v>
      </c>
      <c r="X250">
        <v>0.26100000000000001</v>
      </c>
      <c r="Y250">
        <v>8.7420000000000009</v>
      </c>
      <c r="Z250">
        <v>11.362</v>
      </c>
      <c r="AA250" t="s">
        <v>553</v>
      </c>
      <c r="AB250" t="s">
        <v>553</v>
      </c>
      <c r="AC250" t="s">
        <v>606</v>
      </c>
      <c r="AD250">
        <v>1067</v>
      </c>
      <c r="AE250" s="55">
        <v>43670</v>
      </c>
      <c r="AF250" s="55">
        <v>43587</v>
      </c>
      <c r="AG250" s="55">
        <v>43668</v>
      </c>
      <c r="AH250">
        <v>31</v>
      </c>
      <c r="AJ250">
        <v>369</v>
      </c>
    </row>
    <row r="251" spans="1:36">
      <c r="A251" t="s">
        <v>921</v>
      </c>
      <c r="B251" t="s">
        <v>550</v>
      </c>
      <c r="C251" t="s">
        <v>1059</v>
      </c>
      <c r="D251">
        <v>2.5379999999999998</v>
      </c>
      <c r="E251">
        <v>2.8079999999999998</v>
      </c>
      <c r="F251">
        <v>64.013999999999996</v>
      </c>
      <c r="G251">
        <v>19.7</v>
      </c>
      <c r="H251">
        <v>1.216</v>
      </c>
      <c r="I251">
        <v>1.2769999999999999</v>
      </c>
      <c r="J251">
        <v>1.2709999999999999</v>
      </c>
      <c r="K251">
        <v>0.20499999999999999</v>
      </c>
      <c r="L251">
        <v>0.314</v>
      </c>
      <c r="M251">
        <v>8.6820000000000004</v>
      </c>
      <c r="N251">
        <v>11.661</v>
      </c>
      <c r="O251" t="s">
        <v>1060</v>
      </c>
      <c r="P251">
        <v>2.4319999999999999</v>
      </c>
      <c r="Q251">
        <v>2.7250000000000001</v>
      </c>
      <c r="R251">
        <v>68.921999999999997</v>
      </c>
      <c r="S251">
        <v>20.6</v>
      </c>
      <c r="T251">
        <v>1.258</v>
      </c>
      <c r="U251">
        <v>1.387</v>
      </c>
      <c r="V251">
        <v>1.4079999999999999</v>
      </c>
      <c r="W251">
        <v>0.19600000000000001</v>
      </c>
      <c r="X251">
        <v>0.29299999999999998</v>
      </c>
      <c r="Y251">
        <v>8.9329999999999998</v>
      </c>
      <c r="Z251">
        <v>11.46</v>
      </c>
      <c r="AA251" t="s">
        <v>553</v>
      </c>
      <c r="AB251" t="s">
        <v>553</v>
      </c>
      <c r="AC251" t="s">
        <v>606</v>
      </c>
      <c r="AD251">
        <v>1067</v>
      </c>
      <c r="AE251" s="55">
        <v>43713</v>
      </c>
      <c r="AF251" s="55">
        <v>43671</v>
      </c>
      <c r="AG251" s="55">
        <v>43711</v>
      </c>
      <c r="AH251">
        <v>38</v>
      </c>
    </row>
    <row r="252" spans="1:36">
      <c r="A252" t="s">
        <v>921</v>
      </c>
      <c r="B252" t="s">
        <v>550</v>
      </c>
      <c r="C252" t="s">
        <v>1061</v>
      </c>
      <c r="D252">
        <v>2.42</v>
      </c>
      <c r="E252">
        <v>3.0190000000000001</v>
      </c>
      <c r="F252">
        <v>67.257000000000005</v>
      </c>
      <c r="G252">
        <v>21.2</v>
      </c>
      <c r="H252">
        <v>1.34</v>
      </c>
      <c r="I252">
        <v>1.2330000000000001</v>
      </c>
      <c r="J252">
        <v>1.2789999999999999</v>
      </c>
      <c r="K252">
        <v>0.223</v>
      </c>
      <c r="L252">
        <v>0.35</v>
      </c>
      <c r="M252">
        <v>8.8059999999999992</v>
      </c>
      <c r="N252">
        <v>11.52</v>
      </c>
      <c r="O252" t="s">
        <v>1062</v>
      </c>
      <c r="P252">
        <v>2.3610000000000002</v>
      </c>
      <c r="Q252">
        <v>2.802</v>
      </c>
      <c r="R252">
        <v>70.227999999999994</v>
      </c>
      <c r="S252">
        <v>20.3</v>
      </c>
      <c r="T252">
        <v>1.3220000000000001</v>
      </c>
      <c r="U252">
        <v>1.3009999999999999</v>
      </c>
      <c r="V252">
        <v>1.3080000000000001</v>
      </c>
      <c r="W252">
        <v>0.23799999999999999</v>
      </c>
      <c r="X252">
        <v>0.36099999999999999</v>
      </c>
      <c r="Y252">
        <v>8.7420000000000009</v>
      </c>
      <c r="Z252">
        <v>11.468</v>
      </c>
      <c r="AA252" t="s">
        <v>553</v>
      </c>
      <c r="AB252" t="s">
        <v>553</v>
      </c>
      <c r="AC252" t="s">
        <v>606</v>
      </c>
      <c r="AD252">
        <v>1067</v>
      </c>
      <c r="AE252" s="55">
        <v>43713</v>
      </c>
      <c r="AF252" s="55">
        <v>43671</v>
      </c>
      <c r="AG252" s="55">
        <v>43711</v>
      </c>
      <c r="AH252">
        <v>38</v>
      </c>
    </row>
    <row r="253" spans="1:36">
      <c r="A253" t="s">
        <v>921</v>
      </c>
      <c r="B253" t="s">
        <v>550</v>
      </c>
      <c r="C253" t="s">
        <v>1063</v>
      </c>
      <c r="D253">
        <v>2.3330000000000002</v>
      </c>
      <c r="E253">
        <v>3.2679999999999998</v>
      </c>
      <c r="F253">
        <v>62.933999999999997</v>
      </c>
      <c r="G253">
        <v>21</v>
      </c>
      <c r="H253">
        <v>1.4219999999999999</v>
      </c>
      <c r="I253">
        <v>1.3819999999999999</v>
      </c>
      <c r="J253">
        <v>1.3839999999999999</v>
      </c>
      <c r="K253">
        <v>0.28699999999999998</v>
      </c>
      <c r="L253">
        <v>0.38200000000000001</v>
      </c>
      <c r="M253">
        <v>9.6270000000000007</v>
      </c>
      <c r="N253">
        <v>12.461</v>
      </c>
      <c r="O253" t="s">
        <v>1064</v>
      </c>
      <c r="P253">
        <v>2.1309999999999998</v>
      </c>
      <c r="Q253">
        <v>3.202</v>
      </c>
      <c r="R253">
        <v>64.289000000000001</v>
      </c>
      <c r="S253">
        <v>23.5</v>
      </c>
      <c r="T253">
        <v>1.413</v>
      </c>
      <c r="U253">
        <v>1.4430000000000001</v>
      </c>
      <c r="V253">
        <v>1.446</v>
      </c>
      <c r="W253">
        <v>0.38300000000000001</v>
      </c>
      <c r="X253">
        <v>0.33</v>
      </c>
      <c r="Y253">
        <v>9.8000000000000007</v>
      </c>
      <c r="Z253">
        <v>12.904</v>
      </c>
      <c r="AA253" t="s">
        <v>553</v>
      </c>
      <c r="AB253" t="s">
        <v>553</v>
      </c>
      <c r="AC253" t="s">
        <v>606</v>
      </c>
      <c r="AD253">
        <v>1067</v>
      </c>
      <c r="AE253" s="55">
        <v>43609</v>
      </c>
      <c r="AF253" s="55">
        <v>43552</v>
      </c>
      <c r="AG253" s="55">
        <v>43607</v>
      </c>
      <c r="AH253">
        <v>54</v>
      </c>
      <c r="AJ253">
        <v>246</v>
      </c>
    </row>
    <row r="254" spans="1:36">
      <c r="A254" t="s">
        <v>921</v>
      </c>
      <c r="B254" t="s">
        <v>550</v>
      </c>
      <c r="C254" t="s">
        <v>1065</v>
      </c>
      <c r="D254">
        <v>2.286</v>
      </c>
      <c r="E254">
        <v>3.274</v>
      </c>
      <c r="F254">
        <v>66.177999999999997</v>
      </c>
      <c r="G254">
        <v>20.100000000000001</v>
      </c>
      <c r="H254">
        <v>1.462</v>
      </c>
      <c r="I254">
        <v>1.399</v>
      </c>
      <c r="J254">
        <v>1.4339999999999999</v>
      </c>
      <c r="K254">
        <v>0.32</v>
      </c>
      <c r="L254">
        <v>0.309</v>
      </c>
      <c r="M254">
        <v>9.5419999999999998</v>
      </c>
      <c r="N254">
        <v>13.537000000000001</v>
      </c>
      <c r="O254" t="s">
        <v>1066</v>
      </c>
      <c r="P254">
        <v>2.1669999999999998</v>
      </c>
      <c r="Q254">
        <v>3.3210000000000002</v>
      </c>
      <c r="R254">
        <v>65.605000000000004</v>
      </c>
      <c r="S254">
        <v>21.1</v>
      </c>
      <c r="T254">
        <v>1.405</v>
      </c>
      <c r="U254">
        <v>1.417</v>
      </c>
      <c r="V254">
        <v>1.3839999999999999</v>
      </c>
      <c r="W254">
        <v>0.36199999999999999</v>
      </c>
      <c r="X254">
        <v>0.34799999999999998</v>
      </c>
      <c r="Y254">
        <v>9.218</v>
      </c>
      <c r="Z254">
        <v>12.97</v>
      </c>
      <c r="AA254" t="s">
        <v>553</v>
      </c>
      <c r="AB254" t="s">
        <v>553</v>
      </c>
      <c r="AC254" t="s">
        <v>606</v>
      </c>
      <c r="AD254">
        <v>1067</v>
      </c>
      <c r="AE254" s="55">
        <v>43609</v>
      </c>
      <c r="AF254" s="55">
        <v>43552</v>
      </c>
      <c r="AG254" s="55">
        <v>43607</v>
      </c>
      <c r="AH254">
        <v>54</v>
      </c>
      <c r="AJ254">
        <v>246</v>
      </c>
    </row>
    <row r="255" spans="1:36">
      <c r="A255" t="s">
        <v>921</v>
      </c>
      <c r="B255" t="s">
        <v>550</v>
      </c>
      <c r="C255" t="s">
        <v>1067</v>
      </c>
      <c r="D255">
        <v>2.4550000000000001</v>
      </c>
      <c r="E255">
        <v>2.9929999999999999</v>
      </c>
      <c r="F255">
        <v>70.67</v>
      </c>
      <c r="G255">
        <v>21.4</v>
      </c>
      <c r="H255">
        <v>1.1859999999999999</v>
      </c>
      <c r="I255">
        <v>1.167</v>
      </c>
      <c r="J255">
        <v>1.1399999999999999</v>
      </c>
      <c r="K255">
        <v>0.42299999999999999</v>
      </c>
      <c r="L255">
        <v>0.32500000000000001</v>
      </c>
      <c r="M255">
        <v>8.7729999999999997</v>
      </c>
      <c r="N255">
        <v>10.428000000000001</v>
      </c>
      <c r="O255" t="s">
        <v>1068</v>
      </c>
      <c r="P255">
        <v>2.27</v>
      </c>
      <c r="Q255">
        <v>2.7909999999999999</v>
      </c>
      <c r="R255">
        <v>72.272999999999996</v>
      </c>
      <c r="S255">
        <v>22.9</v>
      </c>
      <c r="T255">
        <v>1.171</v>
      </c>
      <c r="U255">
        <v>1.204</v>
      </c>
      <c r="V255">
        <v>1.2</v>
      </c>
      <c r="W255">
        <v>0.34799999999999998</v>
      </c>
      <c r="X255">
        <v>0.29199999999999998</v>
      </c>
      <c r="Y255">
        <v>8.6820000000000004</v>
      </c>
      <c r="Z255">
        <v>10.637</v>
      </c>
      <c r="AA255" t="s">
        <v>553</v>
      </c>
      <c r="AB255" t="s">
        <v>553</v>
      </c>
      <c r="AC255" t="s">
        <v>606</v>
      </c>
      <c r="AD255">
        <v>503</v>
      </c>
      <c r="AE255" s="55">
        <v>43909</v>
      </c>
      <c r="AF255" s="55">
        <v>43838</v>
      </c>
      <c r="AG255" s="55">
        <v>43907</v>
      </c>
      <c r="AH255">
        <v>69</v>
      </c>
    </row>
    <row r="256" spans="1:36">
      <c r="A256" t="s">
        <v>921</v>
      </c>
      <c r="B256" t="s">
        <v>550</v>
      </c>
      <c r="C256" t="s">
        <v>1069</v>
      </c>
      <c r="D256">
        <v>2.4900000000000002</v>
      </c>
      <c r="E256">
        <v>2.8170000000000002</v>
      </c>
      <c r="F256">
        <v>70.436999999999998</v>
      </c>
      <c r="G256">
        <v>19.899999999999999</v>
      </c>
      <c r="H256">
        <v>1.2010000000000001</v>
      </c>
      <c r="I256">
        <v>1.218</v>
      </c>
      <c r="J256">
        <v>1.2310000000000001</v>
      </c>
      <c r="K256">
        <v>0.28699999999999998</v>
      </c>
      <c r="L256">
        <v>0.35199999999999998</v>
      </c>
      <c r="M256">
        <v>8.8330000000000002</v>
      </c>
      <c r="N256">
        <v>9.6140000000000008</v>
      </c>
      <c r="O256" t="s">
        <v>1070</v>
      </c>
      <c r="P256">
        <v>2.278</v>
      </c>
      <c r="Q256">
        <v>2.8540000000000001</v>
      </c>
      <c r="R256">
        <v>71.710999999999999</v>
      </c>
      <c r="S256">
        <v>18.8</v>
      </c>
      <c r="T256">
        <v>1.1619999999999999</v>
      </c>
      <c r="U256">
        <v>1.1919999999999999</v>
      </c>
      <c r="V256">
        <v>1.212</v>
      </c>
      <c r="W256">
        <v>0.30199999999999999</v>
      </c>
      <c r="X256">
        <v>0.33100000000000002</v>
      </c>
      <c r="Y256">
        <v>8.8670000000000009</v>
      </c>
      <c r="Z256">
        <v>9.375</v>
      </c>
      <c r="AA256" t="s">
        <v>553</v>
      </c>
      <c r="AB256" t="s">
        <v>553</v>
      </c>
      <c r="AC256" t="s">
        <v>606</v>
      </c>
      <c r="AD256">
        <v>503</v>
      </c>
      <c r="AE256" s="55">
        <v>43909</v>
      </c>
      <c r="AF256" s="55">
        <v>43871</v>
      </c>
      <c r="AG256" s="55">
        <v>43907</v>
      </c>
      <c r="AH256">
        <v>37</v>
      </c>
    </row>
    <row r="257" spans="1:36">
      <c r="A257" t="s">
        <v>921</v>
      </c>
      <c r="B257" t="s">
        <v>557</v>
      </c>
      <c r="C257" t="s">
        <v>856</v>
      </c>
      <c r="D257">
        <v>2.3769999999999998</v>
      </c>
      <c r="E257">
        <v>3.097</v>
      </c>
      <c r="F257">
        <v>66.376999999999995</v>
      </c>
      <c r="G257">
        <v>30.7</v>
      </c>
      <c r="H257">
        <v>1.482</v>
      </c>
      <c r="I257">
        <v>1.5149999999999999</v>
      </c>
      <c r="J257">
        <v>1.494</v>
      </c>
      <c r="K257">
        <v>0.24</v>
      </c>
      <c r="L257">
        <v>0.38</v>
      </c>
      <c r="M257">
        <v>9.8140000000000001</v>
      </c>
      <c r="N257">
        <v>15.03</v>
      </c>
      <c r="O257" t="s">
        <v>1071</v>
      </c>
      <c r="P257">
        <v>2.2730000000000001</v>
      </c>
      <c r="Q257">
        <v>3.1059999999999999</v>
      </c>
      <c r="R257">
        <v>61.356999999999999</v>
      </c>
      <c r="S257">
        <v>29.3</v>
      </c>
      <c r="T257">
        <v>1.431</v>
      </c>
      <c r="U257">
        <v>1.264</v>
      </c>
      <c r="V257">
        <v>1.3080000000000001</v>
      </c>
      <c r="W257">
        <v>0.26800000000000002</v>
      </c>
      <c r="X257">
        <v>0.35399999999999998</v>
      </c>
      <c r="Y257">
        <v>9.4139999999999997</v>
      </c>
      <c r="Z257">
        <v>8.8040000000000003</v>
      </c>
      <c r="AA257" t="s">
        <v>553</v>
      </c>
      <c r="AB257" t="s">
        <v>553</v>
      </c>
      <c r="AC257" t="s">
        <v>606</v>
      </c>
      <c r="AD257">
        <v>88.07</v>
      </c>
      <c r="AE257" s="55">
        <v>43510</v>
      </c>
      <c r="AF257" s="55">
        <v>43455</v>
      </c>
      <c r="AG257" s="55">
        <v>43507</v>
      </c>
      <c r="AH257">
        <v>52</v>
      </c>
    </row>
    <row r="258" spans="1:36">
      <c r="A258" t="s">
        <v>921</v>
      </c>
      <c r="B258" t="s">
        <v>557</v>
      </c>
      <c r="C258" t="s">
        <v>1072</v>
      </c>
      <c r="D258">
        <v>2.4630000000000001</v>
      </c>
      <c r="E258">
        <v>3.016</v>
      </c>
      <c r="F258">
        <v>64.271000000000001</v>
      </c>
      <c r="G258">
        <v>22.6</v>
      </c>
      <c r="H258">
        <v>1.3839999999999999</v>
      </c>
      <c r="I258">
        <v>1.405</v>
      </c>
      <c r="J258">
        <v>1.361</v>
      </c>
      <c r="K258">
        <v>0.247</v>
      </c>
      <c r="L258">
        <v>0.35899999999999999</v>
      </c>
      <c r="M258">
        <v>9.4640000000000004</v>
      </c>
      <c r="N258">
        <v>12.035</v>
      </c>
      <c r="O258" t="s">
        <v>1073</v>
      </c>
      <c r="P258">
        <v>2.3759999999999999</v>
      </c>
      <c r="Q258">
        <v>2.7130000000000001</v>
      </c>
      <c r="R258">
        <v>61.42</v>
      </c>
      <c r="S258">
        <v>21.2</v>
      </c>
      <c r="T258">
        <v>1.383</v>
      </c>
      <c r="U258">
        <v>1.3120000000000001</v>
      </c>
      <c r="V258">
        <v>1.2949999999999999</v>
      </c>
      <c r="W258">
        <v>0.22700000000000001</v>
      </c>
      <c r="X258">
        <v>0.39500000000000002</v>
      </c>
      <c r="Y258">
        <v>9.3759999999999994</v>
      </c>
      <c r="Z258">
        <v>10.148999999999999</v>
      </c>
      <c r="AA258" t="s">
        <v>553</v>
      </c>
      <c r="AB258" t="s">
        <v>553</v>
      </c>
      <c r="AC258" t="s">
        <v>606</v>
      </c>
      <c r="AD258">
        <v>88.07</v>
      </c>
      <c r="AE258" s="55">
        <v>43682</v>
      </c>
      <c r="AF258" s="55">
        <v>43619</v>
      </c>
      <c r="AG258" s="55">
        <v>43670</v>
      </c>
      <c r="AH258">
        <v>51</v>
      </c>
      <c r="AJ258">
        <v>388</v>
      </c>
    </row>
    <row r="259" spans="1:36">
      <c r="A259" t="s">
        <v>921</v>
      </c>
      <c r="B259" t="s">
        <v>557</v>
      </c>
      <c r="C259" t="s">
        <v>1074</v>
      </c>
      <c r="D259">
        <v>2.323</v>
      </c>
      <c r="E259">
        <v>3.085</v>
      </c>
      <c r="F259">
        <v>68.048000000000002</v>
      </c>
      <c r="G259">
        <v>23.3</v>
      </c>
      <c r="H259">
        <v>1.2829999999999999</v>
      </c>
      <c r="I259">
        <v>1.41</v>
      </c>
      <c r="J259">
        <v>1.4419999999999999</v>
      </c>
      <c r="K259">
        <v>0.29099999999999998</v>
      </c>
      <c r="L259">
        <v>0.33</v>
      </c>
      <c r="M259">
        <v>8.5609999999999999</v>
      </c>
      <c r="N259">
        <v>10.731999999999999</v>
      </c>
      <c r="O259" t="s">
        <v>1075</v>
      </c>
      <c r="P259">
        <v>2.2290000000000001</v>
      </c>
      <c r="Q259">
        <v>3.073</v>
      </c>
      <c r="R259">
        <v>68.528999999999996</v>
      </c>
      <c r="S259">
        <v>21.7</v>
      </c>
      <c r="T259">
        <v>1.3959999999999999</v>
      </c>
      <c r="U259">
        <v>1.4590000000000001</v>
      </c>
      <c r="V259">
        <v>1.4810000000000001</v>
      </c>
      <c r="W259">
        <v>0.309</v>
      </c>
      <c r="X259">
        <v>0.30499999999999999</v>
      </c>
      <c r="Y259">
        <v>8.8610000000000007</v>
      </c>
      <c r="Z259">
        <v>11.051</v>
      </c>
      <c r="AA259" t="s">
        <v>553</v>
      </c>
      <c r="AB259" t="s">
        <v>553</v>
      </c>
      <c r="AC259" t="s">
        <v>606</v>
      </c>
      <c r="AD259">
        <v>88.07</v>
      </c>
      <c r="AE259" s="55">
        <v>43670</v>
      </c>
      <c r="AF259" s="55">
        <v>43627</v>
      </c>
      <c r="AG259" s="55">
        <v>43669</v>
      </c>
      <c r="AH259">
        <v>42</v>
      </c>
      <c r="AJ259">
        <v>381</v>
      </c>
    </row>
    <row r="260" spans="1:36">
      <c r="A260" t="s">
        <v>921</v>
      </c>
      <c r="B260" t="s">
        <v>557</v>
      </c>
      <c r="C260" t="s">
        <v>860</v>
      </c>
      <c r="D260">
        <v>2.536</v>
      </c>
      <c r="E260">
        <v>2.9039999999999999</v>
      </c>
      <c r="F260">
        <v>68.869</v>
      </c>
      <c r="G260">
        <v>26.3</v>
      </c>
      <c r="H260">
        <v>1.2430000000000001</v>
      </c>
      <c r="I260">
        <v>1.196</v>
      </c>
      <c r="J260">
        <v>1.1579999999999999</v>
      </c>
      <c r="K260">
        <v>0.224</v>
      </c>
      <c r="L260">
        <v>0.38600000000000001</v>
      </c>
      <c r="M260">
        <v>8.8940000000000001</v>
      </c>
      <c r="N260">
        <v>12.249000000000001</v>
      </c>
      <c r="O260" t="s">
        <v>1076</v>
      </c>
      <c r="P260">
        <v>2.23</v>
      </c>
      <c r="Q260">
        <v>3.1139999999999999</v>
      </c>
      <c r="R260">
        <v>67.337000000000003</v>
      </c>
      <c r="S260">
        <v>26.6</v>
      </c>
      <c r="T260">
        <v>1.1850000000000001</v>
      </c>
      <c r="U260">
        <v>1.2010000000000001</v>
      </c>
      <c r="V260">
        <v>1.196</v>
      </c>
      <c r="W260">
        <v>0.25600000000000001</v>
      </c>
      <c r="X260">
        <v>0.34100000000000003</v>
      </c>
      <c r="Y260">
        <v>8.9429999999999996</v>
      </c>
      <c r="Z260">
        <v>11.054</v>
      </c>
      <c r="AA260" t="s">
        <v>553</v>
      </c>
      <c r="AB260" t="s">
        <v>553</v>
      </c>
      <c r="AC260" t="s">
        <v>606</v>
      </c>
      <c r="AD260">
        <v>88.07</v>
      </c>
      <c r="AE260" s="55">
        <v>43760</v>
      </c>
      <c r="AF260" s="55">
        <v>43719</v>
      </c>
      <c r="AG260" s="55">
        <v>43755</v>
      </c>
      <c r="AH260">
        <v>36</v>
      </c>
    </row>
    <row r="261" spans="1:36">
      <c r="A261" t="s">
        <v>921</v>
      </c>
      <c r="B261" t="s">
        <v>557</v>
      </c>
      <c r="C261" t="s">
        <v>1077</v>
      </c>
      <c r="D261">
        <v>2.54</v>
      </c>
      <c r="E261">
        <v>3.1930000000000001</v>
      </c>
      <c r="F261">
        <v>60.817</v>
      </c>
      <c r="G261">
        <v>25.1</v>
      </c>
      <c r="H261">
        <v>1.32</v>
      </c>
      <c r="I261">
        <v>1.3740000000000001</v>
      </c>
      <c r="J261">
        <v>1.399</v>
      </c>
      <c r="K261">
        <v>0.40500000000000003</v>
      </c>
      <c r="L261">
        <v>0.26900000000000002</v>
      </c>
      <c r="M261">
        <v>8.3140000000000001</v>
      </c>
      <c r="N261">
        <v>11.907999999999999</v>
      </c>
      <c r="O261" t="s">
        <v>1078</v>
      </c>
      <c r="P261">
        <v>2.4569999999999999</v>
      </c>
      <c r="Q261">
        <v>2.887</v>
      </c>
      <c r="R261">
        <v>64.965999999999994</v>
      </c>
      <c r="S261">
        <v>31.6</v>
      </c>
      <c r="T261">
        <v>1.3720000000000001</v>
      </c>
      <c r="U261">
        <v>1.323</v>
      </c>
      <c r="V261">
        <v>1.347</v>
      </c>
      <c r="W261">
        <v>0.34799999999999998</v>
      </c>
      <c r="X261">
        <v>0.26900000000000002</v>
      </c>
      <c r="Y261">
        <v>8.3539999999999992</v>
      </c>
      <c r="Z261">
        <v>11.186</v>
      </c>
      <c r="AA261" t="s">
        <v>553</v>
      </c>
      <c r="AB261" t="s">
        <v>553</v>
      </c>
      <c r="AC261" t="s">
        <v>606</v>
      </c>
      <c r="AD261">
        <v>88.07</v>
      </c>
      <c r="AE261" s="55">
        <v>43664</v>
      </c>
      <c r="AF261" s="55">
        <v>43573</v>
      </c>
      <c r="AG261" s="55">
        <v>43661</v>
      </c>
      <c r="AH261">
        <v>87</v>
      </c>
      <c r="AJ261">
        <v>353</v>
      </c>
    </row>
    <row r="262" spans="1:36">
      <c r="A262" t="s">
        <v>921</v>
      </c>
      <c r="B262" t="s">
        <v>557</v>
      </c>
      <c r="C262" t="s">
        <v>1079</v>
      </c>
      <c r="D262">
        <v>2.4180000000000001</v>
      </c>
      <c r="E262">
        <v>3.0760000000000001</v>
      </c>
      <c r="F262">
        <v>62.69</v>
      </c>
      <c r="G262">
        <v>27.7</v>
      </c>
      <c r="H262">
        <v>1.4390000000000001</v>
      </c>
      <c r="I262">
        <v>1.393</v>
      </c>
      <c r="J262">
        <v>1.3759999999999999</v>
      </c>
      <c r="K262">
        <v>0.27700000000000002</v>
      </c>
      <c r="L262">
        <v>0.38200000000000001</v>
      </c>
      <c r="M262">
        <v>9.5559999999999992</v>
      </c>
      <c r="N262">
        <v>12.082000000000001</v>
      </c>
      <c r="O262" t="s">
        <v>1080</v>
      </c>
      <c r="P262">
        <v>2.0739999999999998</v>
      </c>
      <c r="Q262">
        <v>3.2469999999999999</v>
      </c>
      <c r="R262">
        <v>65.768000000000001</v>
      </c>
      <c r="S262">
        <v>27.2</v>
      </c>
      <c r="T262">
        <v>1.373</v>
      </c>
      <c r="U262">
        <v>1.323</v>
      </c>
      <c r="V262">
        <v>1.341</v>
      </c>
      <c r="W262">
        <v>0.22600000000000001</v>
      </c>
      <c r="X262">
        <v>0.36199999999999999</v>
      </c>
      <c r="Y262">
        <v>9.5079999999999991</v>
      </c>
      <c r="Z262">
        <v>11.387</v>
      </c>
      <c r="AA262" t="s">
        <v>553</v>
      </c>
      <c r="AB262" t="s">
        <v>553</v>
      </c>
      <c r="AC262" t="s">
        <v>606</v>
      </c>
      <c r="AD262">
        <v>88.07</v>
      </c>
      <c r="AE262" s="55">
        <v>43613</v>
      </c>
      <c r="AF262" s="55">
        <v>43557</v>
      </c>
      <c r="AG262" s="55">
        <v>43608</v>
      </c>
      <c r="AH262">
        <v>51</v>
      </c>
      <c r="AJ262">
        <v>251</v>
      </c>
    </row>
    <row r="263" spans="1:36">
      <c r="A263" t="s">
        <v>921</v>
      </c>
      <c r="B263" t="s">
        <v>557</v>
      </c>
      <c r="C263" t="s">
        <v>1081</v>
      </c>
      <c r="D263">
        <v>2.536</v>
      </c>
      <c r="E263">
        <v>3.1640000000000001</v>
      </c>
      <c r="F263">
        <v>64.078000000000003</v>
      </c>
      <c r="G263">
        <v>28.1</v>
      </c>
      <c r="H263">
        <v>1.377</v>
      </c>
      <c r="I263">
        <v>1.353</v>
      </c>
      <c r="J263">
        <v>1.369</v>
      </c>
      <c r="K263">
        <v>0.28000000000000003</v>
      </c>
      <c r="L263">
        <v>0.3</v>
      </c>
      <c r="M263">
        <v>9.7769999999999992</v>
      </c>
      <c r="N263">
        <v>12.579000000000001</v>
      </c>
      <c r="O263" t="s">
        <v>1082</v>
      </c>
      <c r="P263">
        <v>2.0979999999999999</v>
      </c>
      <c r="Q263">
        <v>2.8559999999999999</v>
      </c>
      <c r="R263">
        <v>63.429000000000002</v>
      </c>
      <c r="S263">
        <v>26.6</v>
      </c>
      <c r="T263">
        <v>1.33</v>
      </c>
      <c r="U263">
        <v>1.29</v>
      </c>
      <c r="V263">
        <v>1.3160000000000001</v>
      </c>
      <c r="W263">
        <v>0.253</v>
      </c>
      <c r="X263">
        <v>0.32400000000000001</v>
      </c>
      <c r="Y263">
        <v>9.4770000000000003</v>
      </c>
      <c r="Z263">
        <v>12.893000000000001</v>
      </c>
      <c r="AA263" t="s">
        <v>553</v>
      </c>
      <c r="AB263" t="s">
        <v>553</v>
      </c>
      <c r="AC263" t="s">
        <v>606</v>
      </c>
      <c r="AD263">
        <v>88.07</v>
      </c>
      <c r="AE263" s="55">
        <v>43613</v>
      </c>
      <c r="AF263" s="55">
        <v>43557</v>
      </c>
      <c r="AG263" s="55">
        <v>43608</v>
      </c>
      <c r="AH263">
        <v>51</v>
      </c>
      <c r="AJ263">
        <v>251</v>
      </c>
    </row>
    <row r="264" spans="1:36">
      <c r="A264" t="s">
        <v>921</v>
      </c>
      <c r="B264" t="s">
        <v>557</v>
      </c>
      <c r="C264" t="s">
        <v>878</v>
      </c>
      <c r="D264">
        <v>2.306</v>
      </c>
      <c r="E264">
        <v>2.9689999999999999</v>
      </c>
      <c r="F264">
        <v>64.263000000000005</v>
      </c>
      <c r="G264">
        <v>16.100000000000001</v>
      </c>
      <c r="H264">
        <v>1.375</v>
      </c>
      <c r="I264">
        <v>1.3720000000000001</v>
      </c>
      <c r="J264">
        <v>1.3819999999999999</v>
      </c>
      <c r="K264">
        <v>0.26200000000000001</v>
      </c>
      <c r="L264">
        <v>0.33300000000000002</v>
      </c>
      <c r="M264">
        <v>9.3149999999999995</v>
      </c>
      <c r="N264">
        <v>11.019</v>
      </c>
      <c r="O264" t="s">
        <v>1083</v>
      </c>
      <c r="P264">
        <v>2.48</v>
      </c>
      <c r="Q264">
        <v>2.76</v>
      </c>
      <c r="R264">
        <v>56.695999999999998</v>
      </c>
      <c r="S264">
        <v>11.9</v>
      </c>
      <c r="T264">
        <v>1.4770000000000001</v>
      </c>
      <c r="U264">
        <v>1.4179999999999999</v>
      </c>
      <c r="V264">
        <v>1.341</v>
      </c>
      <c r="W264">
        <v>0.22800000000000001</v>
      </c>
      <c r="X264">
        <v>0.34799999999999998</v>
      </c>
      <c r="Y264">
        <v>8.9090000000000007</v>
      </c>
      <c r="Z264">
        <v>9.9280000000000008</v>
      </c>
      <c r="AA264" t="s">
        <v>553</v>
      </c>
      <c r="AB264" t="s">
        <v>553</v>
      </c>
      <c r="AC264" t="s">
        <v>606</v>
      </c>
      <c r="AD264">
        <v>88.11</v>
      </c>
      <c r="AE264" s="55">
        <v>43682</v>
      </c>
      <c r="AF264" s="55">
        <v>43646</v>
      </c>
      <c r="AG264" s="55">
        <v>43670</v>
      </c>
      <c r="AH264">
        <v>24</v>
      </c>
      <c r="AJ264">
        <v>387</v>
      </c>
    </row>
    <row r="265" spans="1:36">
      <c r="A265" t="s">
        <v>921</v>
      </c>
      <c r="B265" t="s">
        <v>557</v>
      </c>
      <c r="C265" t="s">
        <v>882</v>
      </c>
      <c r="D265">
        <v>2.1800000000000002</v>
      </c>
      <c r="E265">
        <v>2.8050000000000002</v>
      </c>
      <c r="F265">
        <v>55.948</v>
      </c>
      <c r="G265">
        <v>16.3</v>
      </c>
      <c r="H265">
        <v>1.353</v>
      </c>
      <c r="I265">
        <v>1.3819999999999999</v>
      </c>
      <c r="J265">
        <v>1.345</v>
      </c>
      <c r="K265">
        <v>0.28199999999999997</v>
      </c>
      <c r="L265">
        <v>0.30099999999999999</v>
      </c>
      <c r="M265">
        <v>8.8420000000000005</v>
      </c>
      <c r="N265">
        <v>11.199</v>
      </c>
      <c r="O265" t="s">
        <v>1084</v>
      </c>
      <c r="P265">
        <v>2.2970000000000002</v>
      </c>
      <c r="Q265">
        <v>2.863</v>
      </c>
      <c r="R265">
        <v>58.082000000000001</v>
      </c>
      <c r="S265">
        <v>14.2</v>
      </c>
      <c r="T265">
        <v>1.4410000000000001</v>
      </c>
      <c r="U265">
        <v>1.431</v>
      </c>
      <c r="V265">
        <v>1.4059999999999999</v>
      </c>
      <c r="W265">
        <v>0.185</v>
      </c>
      <c r="X265">
        <v>0.27500000000000002</v>
      </c>
      <c r="Y265">
        <v>9.0060000000000002</v>
      </c>
      <c r="Z265">
        <v>10.574999999999999</v>
      </c>
      <c r="AA265" t="s">
        <v>553</v>
      </c>
      <c r="AB265" t="s">
        <v>553</v>
      </c>
      <c r="AC265" t="s">
        <v>606</v>
      </c>
      <c r="AD265">
        <v>88.11</v>
      </c>
      <c r="AE265" s="55">
        <v>43661</v>
      </c>
      <c r="AF265" s="55">
        <v>43634</v>
      </c>
      <c r="AG265" s="55">
        <v>43657</v>
      </c>
      <c r="AH265">
        <v>23</v>
      </c>
      <c r="AJ265">
        <v>346</v>
      </c>
    </row>
    <row r="266" spans="1:36">
      <c r="A266" t="s">
        <v>921</v>
      </c>
      <c r="B266" t="s">
        <v>557</v>
      </c>
      <c r="C266" t="s">
        <v>880</v>
      </c>
      <c r="D266">
        <v>2.2669999999999999</v>
      </c>
      <c r="E266">
        <v>2.5139999999999998</v>
      </c>
      <c r="F266">
        <v>61.040999999999997</v>
      </c>
      <c r="G266">
        <v>16.8</v>
      </c>
      <c r="H266">
        <v>1.3149999999999999</v>
      </c>
      <c r="I266">
        <v>1.359</v>
      </c>
      <c r="J266">
        <v>1.4039999999999999</v>
      </c>
      <c r="K266">
        <v>0.25900000000000001</v>
      </c>
      <c r="L266">
        <v>0.32100000000000001</v>
      </c>
      <c r="M266">
        <v>8.6460000000000008</v>
      </c>
      <c r="N266">
        <v>12.032999999999999</v>
      </c>
      <c r="O266" t="s">
        <v>1085</v>
      </c>
      <c r="P266">
        <v>2.15</v>
      </c>
      <c r="Q266">
        <v>2.5609999999999999</v>
      </c>
      <c r="R266">
        <v>62.109000000000002</v>
      </c>
      <c r="S266">
        <v>16</v>
      </c>
      <c r="T266">
        <v>1.2749999999999999</v>
      </c>
      <c r="U266">
        <v>1.399</v>
      </c>
      <c r="V266">
        <v>1.3779999999999999</v>
      </c>
      <c r="W266">
        <v>0.18099999999999999</v>
      </c>
      <c r="X266">
        <v>0.29599999999999999</v>
      </c>
      <c r="Y266">
        <v>8.7520000000000007</v>
      </c>
      <c r="Z266">
        <v>10.975</v>
      </c>
      <c r="AA266" t="s">
        <v>553</v>
      </c>
      <c r="AB266" t="s">
        <v>553</v>
      </c>
      <c r="AC266" t="s">
        <v>606</v>
      </c>
      <c r="AD266">
        <v>88.11</v>
      </c>
      <c r="AE266" s="55">
        <v>43711</v>
      </c>
      <c r="AF266" s="55">
        <v>43683</v>
      </c>
      <c r="AG266" s="55">
        <v>43706</v>
      </c>
      <c r="AH266">
        <v>28</v>
      </c>
    </row>
    <row r="267" spans="1:36">
      <c r="A267" t="s">
        <v>921</v>
      </c>
      <c r="B267" t="s">
        <v>557</v>
      </c>
      <c r="C267" t="s">
        <v>876</v>
      </c>
      <c r="D267">
        <v>2.4350000000000001</v>
      </c>
      <c r="E267">
        <v>2.8170000000000002</v>
      </c>
      <c r="F267">
        <v>64.096999999999994</v>
      </c>
      <c r="G267">
        <v>24</v>
      </c>
      <c r="H267">
        <v>1.4750000000000001</v>
      </c>
      <c r="I267">
        <v>1.4470000000000001</v>
      </c>
      <c r="J267">
        <v>1.506</v>
      </c>
      <c r="K267">
        <v>0.218</v>
      </c>
      <c r="L267">
        <v>0.31900000000000001</v>
      </c>
      <c r="M267">
        <v>8.8680000000000003</v>
      </c>
      <c r="N267">
        <v>12.116</v>
      </c>
      <c r="O267" t="s">
        <v>1086</v>
      </c>
      <c r="P267">
        <v>2.4700000000000002</v>
      </c>
      <c r="Q267">
        <v>2.6320000000000001</v>
      </c>
      <c r="R267">
        <v>65.206999999999994</v>
      </c>
      <c r="S267">
        <v>21.8</v>
      </c>
      <c r="T267">
        <v>1.3959999999999999</v>
      </c>
      <c r="U267">
        <v>1.3620000000000001</v>
      </c>
      <c r="V267">
        <v>1.4490000000000001</v>
      </c>
      <c r="W267">
        <v>0.29499999999999998</v>
      </c>
      <c r="X267">
        <v>0.371</v>
      </c>
      <c r="Y267">
        <v>8.6679999999999993</v>
      </c>
      <c r="Z267">
        <v>11.705</v>
      </c>
      <c r="AA267" t="s">
        <v>553</v>
      </c>
      <c r="AB267" t="s">
        <v>553</v>
      </c>
      <c r="AC267" t="s">
        <v>606</v>
      </c>
      <c r="AD267">
        <v>88.11</v>
      </c>
      <c r="AE267" s="55">
        <v>43727</v>
      </c>
      <c r="AF267" s="55">
        <v>43691</v>
      </c>
      <c r="AG267" s="55">
        <v>43721</v>
      </c>
      <c r="AH267">
        <v>30</v>
      </c>
    </row>
    <row r="268" spans="1:36">
      <c r="A268" t="s">
        <v>921</v>
      </c>
      <c r="B268" t="s">
        <v>557</v>
      </c>
      <c r="C268" t="s">
        <v>1087</v>
      </c>
      <c r="D268">
        <v>2.294</v>
      </c>
      <c r="E268">
        <v>3.0779999999999998</v>
      </c>
      <c r="F268">
        <v>60.569000000000003</v>
      </c>
      <c r="G268">
        <v>42.4</v>
      </c>
      <c r="H268">
        <v>1.2709999999999999</v>
      </c>
      <c r="I268">
        <v>1.2969999999999999</v>
      </c>
      <c r="J268">
        <v>1.2410000000000001</v>
      </c>
      <c r="K268">
        <v>0.36499999999999999</v>
      </c>
      <c r="L268">
        <v>0.33400000000000002</v>
      </c>
      <c r="M268">
        <v>8.9939999999999998</v>
      </c>
      <c r="N268">
        <v>11.913</v>
      </c>
      <c r="O268" t="s">
        <v>1088</v>
      </c>
      <c r="P268">
        <v>2.202</v>
      </c>
      <c r="Q268">
        <v>2.7669999999999999</v>
      </c>
      <c r="R268">
        <v>61.01</v>
      </c>
      <c r="S268">
        <v>42.4</v>
      </c>
      <c r="T268">
        <v>1.2330000000000001</v>
      </c>
      <c r="U268">
        <v>1.244</v>
      </c>
      <c r="V268">
        <v>1.236</v>
      </c>
      <c r="W268">
        <v>0.38300000000000001</v>
      </c>
      <c r="X268">
        <v>0.318</v>
      </c>
      <c r="Y268">
        <v>8.5090000000000003</v>
      </c>
      <c r="Z268">
        <v>11.805</v>
      </c>
      <c r="AA268" t="s">
        <v>553</v>
      </c>
      <c r="AB268" t="s">
        <v>553</v>
      </c>
      <c r="AC268" t="s">
        <v>606</v>
      </c>
      <c r="AD268">
        <v>88.11</v>
      </c>
      <c r="AE268" s="55">
        <v>43607</v>
      </c>
      <c r="AF268" s="55">
        <v>43460</v>
      </c>
      <c r="AG268" s="55">
        <v>43605</v>
      </c>
      <c r="AH268">
        <v>144</v>
      </c>
      <c r="AJ268">
        <v>244</v>
      </c>
    </row>
    <row r="269" spans="1:36">
      <c r="A269" t="s">
        <v>921</v>
      </c>
      <c r="B269" t="s">
        <v>557</v>
      </c>
      <c r="C269" t="s">
        <v>884</v>
      </c>
      <c r="D269">
        <v>2.335</v>
      </c>
      <c r="E269">
        <v>3.125</v>
      </c>
      <c r="F269">
        <v>68.018000000000001</v>
      </c>
      <c r="G269">
        <v>24.3</v>
      </c>
      <c r="H269">
        <v>1.4970000000000001</v>
      </c>
      <c r="I269">
        <v>1.5049999999999999</v>
      </c>
      <c r="J269">
        <v>1.427</v>
      </c>
      <c r="K269">
        <v>0.35599999999999998</v>
      </c>
      <c r="L269">
        <v>0.36399999999999999</v>
      </c>
      <c r="M269">
        <v>9.0960000000000001</v>
      </c>
      <c r="N269">
        <v>13.64</v>
      </c>
      <c r="O269" t="s">
        <v>1089</v>
      </c>
      <c r="P269">
        <v>2.4430000000000001</v>
      </c>
      <c r="Q269">
        <v>2.8380000000000001</v>
      </c>
      <c r="R269">
        <v>71.647999999999996</v>
      </c>
      <c r="S269">
        <v>22.5</v>
      </c>
      <c r="T269">
        <v>1.387</v>
      </c>
      <c r="U269">
        <v>1.5289999999999999</v>
      </c>
      <c r="V269">
        <v>1.44</v>
      </c>
      <c r="W269">
        <v>0.29899999999999999</v>
      </c>
      <c r="X269">
        <v>0.36399999999999999</v>
      </c>
      <c r="Y269">
        <v>9.3140000000000001</v>
      </c>
      <c r="Z269">
        <v>12.256</v>
      </c>
      <c r="AA269" t="s">
        <v>553</v>
      </c>
      <c r="AB269" t="s">
        <v>553</v>
      </c>
      <c r="AC269" t="s">
        <v>606</v>
      </c>
      <c r="AD269">
        <v>88.11</v>
      </c>
      <c r="AE269" s="55">
        <v>43544</v>
      </c>
      <c r="AF269" s="55">
        <v>43507</v>
      </c>
      <c r="AG269" s="55">
        <v>43537</v>
      </c>
      <c r="AH269">
        <v>32</v>
      </c>
      <c r="AJ269">
        <v>168</v>
      </c>
    </row>
    <row r="270" spans="1:36">
      <c r="A270" t="s">
        <v>921</v>
      </c>
      <c r="B270" t="s">
        <v>557</v>
      </c>
      <c r="C270" t="s">
        <v>1090</v>
      </c>
      <c r="D270">
        <v>2.601</v>
      </c>
      <c r="E270">
        <v>2.6589999999999998</v>
      </c>
      <c r="F270">
        <v>75.863</v>
      </c>
      <c r="G270">
        <v>29.5</v>
      </c>
      <c r="H270" t="s">
        <v>44</v>
      </c>
      <c r="I270" t="s">
        <v>44</v>
      </c>
      <c r="J270" t="s">
        <v>44</v>
      </c>
      <c r="K270" t="s">
        <v>44</v>
      </c>
      <c r="L270" t="s">
        <v>44</v>
      </c>
      <c r="M270" t="s">
        <v>44</v>
      </c>
      <c r="N270" t="s">
        <v>44</v>
      </c>
      <c r="O270" t="s">
        <v>1091</v>
      </c>
      <c r="P270">
        <v>2.7410000000000001</v>
      </c>
      <c r="Q270">
        <v>2.8690000000000002</v>
      </c>
      <c r="R270">
        <v>75.27</v>
      </c>
      <c r="S270">
        <v>28.3</v>
      </c>
      <c r="T270" t="s">
        <v>44</v>
      </c>
      <c r="U270" t="s">
        <v>44</v>
      </c>
      <c r="V270" t="s">
        <v>44</v>
      </c>
      <c r="W270" t="s">
        <v>44</v>
      </c>
      <c r="X270" t="s">
        <v>44</v>
      </c>
      <c r="Y270" t="s">
        <v>44</v>
      </c>
      <c r="Z270" t="s">
        <v>44</v>
      </c>
      <c r="AA270" t="s">
        <v>553</v>
      </c>
      <c r="AB270" t="s">
        <v>605</v>
      </c>
      <c r="AC270" t="s">
        <v>606</v>
      </c>
      <c r="AD270">
        <v>88.11</v>
      </c>
      <c r="AE270" s="55">
        <v>43577</v>
      </c>
      <c r="AF270" s="55">
        <v>43507</v>
      </c>
      <c r="AG270" s="55">
        <v>43574</v>
      </c>
      <c r="AH270">
        <v>68</v>
      </c>
    </row>
    <row r="271" spans="1:36">
      <c r="A271" t="s">
        <v>921</v>
      </c>
      <c r="B271" t="s">
        <v>557</v>
      </c>
      <c r="C271" t="s">
        <v>1092</v>
      </c>
      <c r="D271">
        <v>2.419</v>
      </c>
      <c r="E271">
        <v>2.6669999999999998</v>
      </c>
      <c r="F271">
        <v>59.165999999999997</v>
      </c>
      <c r="G271">
        <v>23.9</v>
      </c>
      <c r="H271">
        <v>1.373</v>
      </c>
      <c r="I271">
        <v>1.3660000000000001</v>
      </c>
      <c r="J271">
        <v>1.363</v>
      </c>
      <c r="K271">
        <v>0.23599999999999999</v>
      </c>
      <c r="L271">
        <v>0.30499999999999999</v>
      </c>
      <c r="M271">
        <v>9.0120000000000005</v>
      </c>
      <c r="N271">
        <v>10.95</v>
      </c>
      <c r="O271" t="s">
        <v>1093</v>
      </c>
      <c r="P271">
        <v>2.214</v>
      </c>
      <c r="Q271">
        <v>2.302</v>
      </c>
      <c r="R271">
        <v>58.988</v>
      </c>
      <c r="S271">
        <v>22.8</v>
      </c>
      <c r="T271">
        <v>1.4339999999999999</v>
      </c>
      <c r="U271">
        <v>1.369</v>
      </c>
      <c r="V271">
        <v>1.389</v>
      </c>
      <c r="W271">
        <v>0.313</v>
      </c>
      <c r="X271">
        <v>0.32100000000000001</v>
      </c>
      <c r="Y271">
        <v>8.7550000000000008</v>
      </c>
      <c r="Z271">
        <v>10.16</v>
      </c>
      <c r="AA271" t="s">
        <v>553</v>
      </c>
      <c r="AB271" t="s">
        <v>553</v>
      </c>
      <c r="AC271" t="s">
        <v>606</v>
      </c>
      <c r="AD271">
        <v>132</v>
      </c>
      <c r="AE271" s="55">
        <v>43689</v>
      </c>
      <c r="AF271" s="55">
        <v>43651</v>
      </c>
      <c r="AG271" s="55">
        <v>43685</v>
      </c>
      <c r="AH271">
        <v>33</v>
      </c>
    </row>
    <row r="272" spans="1:36">
      <c r="A272" t="s">
        <v>921</v>
      </c>
      <c r="B272" t="s">
        <v>557</v>
      </c>
      <c r="C272" t="s">
        <v>1094</v>
      </c>
      <c r="D272">
        <v>2.3199999999999998</v>
      </c>
      <c r="E272">
        <v>2.5739999999999998</v>
      </c>
      <c r="F272">
        <v>68.125</v>
      </c>
      <c r="G272">
        <v>24.2</v>
      </c>
      <c r="H272">
        <v>1.4510000000000001</v>
      </c>
      <c r="I272">
        <v>1.4339999999999999</v>
      </c>
      <c r="J272">
        <v>1.4590000000000001</v>
      </c>
      <c r="K272">
        <v>0.26100000000000001</v>
      </c>
      <c r="L272">
        <v>0.32</v>
      </c>
      <c r="M272">
        <v>9.5909999999999993</v>
      </c>
      <c r="N272">
        <v>12.199</v>
      </c>
      <c r="O272" t="s">
        <v>1095</v>
      </c>
      <c r="P272">
        <v>2.2970000000000002</v>
      </c>
      <c r="Q272">
        <v>2.621</v>
      </c>
      <c r="R272">
        <v>62.933</v>
      </c>
      <c r="S272">
        <v>20.7</v>
      </c>
      <c r="T272">
        <v>1.325</v>
      </c>
      <c r="U272">
        <v>1.357</v>
      </c>
      <c r="V272">
        <v>1.3660000000000001</v>
      </c>
      <c r="W272">
        <v>0</v>
      </c>
      <c r="X272">
        <v>0.311</v>
      </c>
      <c r="Y272">
        <v>9.2449999999999992</v>
      </c>
      <c r="Z272">
        <v>10.548999999999999</v>
      </c>
      <c r="AA272" t="s">
        <v>553</v>
      </c>
      <c r="AB272" t="s">
        <v>553</v>
      </c>
      <c r="AC272" t="s">
        <v>606</v>
      </c>
      <c r="AD272">
        <v>132</v>
      </c>
      <c r="AE272" s="55">
        <v>43686</v>
      </c>
      <c r="AF272" s="55">
        <v>43648</v>
      </c>
      <c r="AG272" s="55">
        <v>43684</v>
      </c>
      <c r="AH272">
        <v>35</v>
      </c>
      <c r="AJ272">
        <v>437</v>
      </c>
    </row>
    <row r="273" spans="1:36">
      <c r="A273" t="s">
        <v>921</v>
      </c>
      <c r="B273" t="s">
        <v>557</v>
      </c>
      <c r="C273" t="s">
        <v>1096</v>
      </c>
      <c r="D273">
        <v>2.4209999999999998</v>
      </c>
      <c r="E273">
        <v>3.181</v>
      </c>
      <c r="F273">
        <v>65.06</v>
      </c>
      <c r="G273">
        <v>25.1</v>
      </c>
      <c r="H273">
        <v>1.3180000000000001</v>
      </c>
      <c r="I273">
        <v>1.31</v>
      </c>
      <c r="J273">
        <v>1.361</v>
      </c>
      <c r="K273">
        <v>0.22800000000000001</v>
      </c>
      <c r="L273">
        <v>0.307</v>
      </c>
      <c r="M273">
        <v>9.141</v>
      </c>
      <c r="N273">
        <v>12.143000000000001</v>
      </c>
      <c r="O273" t="s">
        <v>1097</v>
      </c>
      <c r="P273">
        <v>2.1520000000000001</v>
      </c>
      <c r="Q273">
        <v>2.8069999999999999</v>
      </c>
      <c r="R273">
        <v>64.706000000000003</v>
      </c>
      <c r="S273">
        <v>21.2</v>
      </c>
      <c r="T273">
        <v>1.371</v>
      </c>
      <c r="U273">
        <v>1.2330000000000001</v>
      </c>
      <c r="V273">
        <v>1.258</v>
      </c>
      <c r="W273">
        <v>0.26</v>
      </c>
      <c r="X273">
        <v>0.307</v>
      </c>
      <c r="Y273">
        <v>8.9830000000000005</v>
      </c>
      <c r="Z273">
        <v>10.635</v>
      </c>
      <c r="AA273" t="s">
        <v>553</v>
      </c>
      <c r="AB273" t="s">
        <v>553</v>
      </c>
      <c r="AC273" t="s">
        <v>606</v>
      </c>
      <c r="AD273">
        <v>132</v>
      </c>
      <c r="AE273" s="55">
        <v>43658</v>
      </c>
      <c r="AF273" s="55">
        <v>43624</v>
      </c>
      <c r="AG273" s="55">
        <v>43656</v>
      </c>
      <c r="AH273">
        <v>32</v>
      </c>
      <c r="AJ273">
        <v>341</v>
      </c>
    </row>
    <row r="274" spans="1:36">
      <c r="A274" t="s">
        <v>921</v>
      </c>
      <c r="B274" t="s">
        <v>557</v>
      </c>
      <c r="C274" t="s">
        <v>1098</v>
      </c>
      <c r="D274">
        <v>2.3140000000000001</v>
      </c>
      <c r="E274">
        <v>2.9809999999999999</v>
      </c>
      <c r="F274">
        <v>65.606999999999999</v>
      </c>
      <c r="G274">
        <v>26</v>
      </c>
      <c r="H274">
        <v>1.4690000000000001</v>
      </c>
      <c r="I274">
        <v>1.4890000000000001</v>
      </c>
      <c r="J274">
        <v>1.5169999999999999</v>
      </c>
      <c r="K274">
        <v>0.36099999999999999</v>
      </c>
      <c r="L274">
        <v>0.35899999999999999</v>
      </c>
      <c r="M274">
        <v>9.0090000000000003</v>
      </c>
      <c r="N274">
        <v>11.962</v>
      </c>
      <c r="O274" t="s">
        <v>1099</v>
      </c>
      <c r="P274">
        <v>2.3929999999999998</v>
      </c>
      <c r="Q274">
        <v>3.109</v>
      </c>
      <c r="R274">
        <v>64.683999999999997</v>
      </c>
      <c r="S274">
        <v>25.7</v>
      </c>
      <c r="T274">
        <v>1.4450000000000001</v>
      </c>
      <c r="U274">
        <v>1.4390000000000001</v>
      </c>
      <c r="V274">
        <v>1.4550000000000001</v>
      </c>
      <c r="W274">
        <v>0.311</v>
      </c>
      <c r="X274">
        <v>0.313</v>
      </c>
      <c r="Y274">
        <v>8.6</v>
      </c>
      <c r="Z274">
        <v>11.467000000000001</v>
      </c>
      <c r="AA274" t="s">
        <v>553</v>
      </c>
      <c r="AB274" t="s">
        <v>553</v>
      </c>
      <c r="AC274" t="s">
        <v>606</v>
      </c>
      <c r="AD274">
        <v>132</v>
      </c>
      <c r="AE274" s="55">
        <v>43682</v>
      </c>
      <c r="AF274" s="55">
        <v>43628</v>
      </c>
      <c r="AG274" s="55">
        <v>43671</v>
      </c>
      <c r="AH274">
        <v>43</v>
      </c>
      <c r="AJ274">
        <v>391</v>
      </c>
    </row>
    <row r="275" spans="1:36">
      <c r="A275" t="s">
        <v>921</v>
      </c>
      <c r="B275" t="s">
        <v>557</v>
      </c>
      <c r="C275" t="s">
        <v>1100</v>
      </c>
      <c r="D275">
        <v>2.4409999999999998</v>
      </c>
      <c r="E275">
        <v>2.9510000000000001</v>
      </c>
      <c r="F275">
        <v>67.834999999999994</v>
      </c>
      <c r="G275">
        <v>24.5</v>
      </c>
      <c r="K275" t="s">
        <v>44</v>
      </c>
      <c r="L275" t="s">
        <v>44</v>
      </c>
      <c r="M275" t="s">
        <v>44</v>
      </c>
      <c r="N275">
        <v>11.917999999999999</v>
      </c>
      <c r="O275" t="s">
        <v>1101</v>
      </c>
      <c r="P275">
        <v>2.2989999999999999</v>
      </c>
      <c r="Q275">
        <v>2.7970000000000002</v>
      </c>
      <c r="R275">
        <v>65.728999999999999</v>
      </c>
      <c r="S275">
        <v>24.2</v>
      </c>
      <c r="W275" t="s">
        <v>44</v>
      </c>
      <c r="X275" t="s">
        <v>44</v>
      </c>
      <c r="Y275" t="s">
        <v>44</v>
      </c>
      <c r="Z275">
        <v>12.007999999999999</v>
      </c>
      <c r="AA275" t="s">
        <v>553</v>
      </c>
      <c r="AB275" t="s">
        <v>553</v>
      </c>
      <c r="AC275" t="s">
        <v>606</v>
      </c>
      <c r="AD275">
        <v>132</v>
      </c>
      <c r="AE275" s="55">
        <v>43580</v>
      </c>
      <c r="AF275" s="55">
        <v>47185</v>
      </c>
      <c r="AG275" s="55">
        <v>43577</v>
      </c>
      <c r="AH275">
        <v>44</v>
      </c>
      <c r="AJ275">
        <v>205</v>
      </c>
    </row>
    <row r="276" spans="1:36">
      <c r="A276" t="s">
        <v>921</v>
      </c>
      <c r="B276" t="s">
        <v>557</v>
      </c>
      <c r="C276" t="s">
        <v>1102</v>
      </c>
      <c r="D276">
        <v>2.2429999999999999</v>
      </c>
      <c r="E276">
        <v>2.7570000000000001</v>
      </c>
      <c r="F276">
        <v>68.188999999999993</v>
      </c>
      <c r="G276">
        <v>28.1</v>
      </c>
      <c r="H276">
        <v>1.5069999999999999</v>
      </c>
      <c r="I276">
        <v>1.536</v>
      </c>
      <c r="J276">
        <v>1.575</v>
      </c>
      <c r="K276">
        <v>0.318</v>
      </c>
      <c r="L276">
        <v>0.36099999999999999</v>
      </c>
      <c r="M276">
        <v>9.4550000000000001</v>
      </c>
      <c r="N276">
        <v>12.173999999999999</v>
      </c>
      <c r="O276" t="s">
        <v>1103</v>
      </c>
      <c r="P276">
        <v>2.3929999999999998</v>
      </c>
      <c r="Q276">
        <v>2.7450000000000001</v>
      </c>
      <c r="R276">
        <v>69.308000000000007</v>
      </c>
      <c r="S276">
        <v>25.2</v>
      </c>
      <c r="T276">
        <v>1.524</v>
      </c>
      <c r="U276">
        <v>1.4530000000000001</v>
      </c>
      <c r="V276">
        <v>1.466</v>
      </c>
      <c r="W276">
        <v>0.318</v>
      </c>
      <c r="X276">
        <v>0.307</v>
      </c>
      <c r="Y276">
        <v>9.1820000000000004</v>
      </c>
      <c r="Z276">
        <v>12.368</v>
      </c>
      <c r="AA276" t="s">
        <v>553</v>
      </c>
      <c r="AB276" t="s">
        <v>553</v>
      </c>
      <c r="AC276" t="s">
        <v>606</v>
      </c>
      <c r="AD276">
        <v>132</v>
      </c>
      <c r="AE276" s="55">
        <v>43557</v>
      </c>
      <c r="AF276" s="55">
        <v>43499</v>
      </c>
      <c r="AG276" s="55">
        <v>43550</v>
      </c>
      <c r="AH276">
        <v>43</v>
      </c>
      <c r="AJ276">
        <v>169</v>
      </c>
    </row>
    <row r="277" spans="1:36">
      <c r="A277" t="s">
        <v>921</v>
      </c>
      <c r="B277" t="s">
        <v>557</v>
      </c>
      <c r="C277" t="s">
        <v>1104</v>
      </c>
      <c r="D277">
        <v>2.5510000000000002</v>
      </c>
      <c r="E277">
        <v>2.5950000000000002</v>
      </c>
      <c r="F277">
        <v>66.478999999999999</v>
      </c>
      <c r="G277">
        <v>17.3</v>
      </c>
      <c r="H277">
        <v>1.268</v>
      </c>
      <c r="I277">
        <v>1.282</v>
      </c>
      <c r="J277">
        <v>1.2529999999999999</v>
      </c>
      <c r="K277">
        <v>0.22700000000000001</v>
      </c>
      <c r="L277">
        <v>0.39400000000000002</v>
      </c>
      <c r="M277">
        <v>9.1850000000000005</v>
      </c>
      <c r="N277">
        <v>11.111000000000001</v>
      </c>
      <c r="O277" t="s">
        <v>1105</v>
      </c>
      <c r="P277">
        <v>2.367</v>
      </c>
      <c r="Q277">
        <v>2.6219999999999999</v>
      </c>
      <c r="R277">
        <v>65.057000000000002</v>
      </c>
      <c r="S277">
        <v>16.2</v>
      </c>
      <c r="T277">
        <v>1.139</v>
      </c>
      <c r="U277">
        <v>1.1339999999999999</v>
      </c>
      <c r="V277">
        <v>1.121</v>
      </c>
      <c r="W277">
        <v>0</v>
      </c>
      <c r="X277">
        <v>0.36399999999999999</v>
      </c>
      <c r="Y277">
        <v>9.109</v>
      </c>
      <c r="Z277">
        <v>9.4130000000000003</v>
      </c>
      <c r="AA277" t="s">
        <v>553</v>
      </c>
      <c r="AB277" t="s">
        <v>553</v>
      </c>
      <c r="AC277" t="s">
        <v>606</v>
      </c>
      <c r="AD277">
        <v>434</v>
      </c>
      <c r="AE277" s="55">
        <v>43791</v>
      </c>
      <c r="AF277" s="55">
        <v>43760</v>
      </c>
      <c r="AG277" s="55">
        <v>43789</v>
      </c>
      <c r="AH277">
        <v>28</v>
      </c>
    </row>
    <row r="278" spans="1:36">
      <c r="A278" t="s">
        <v>921</v>
      </c>
      <c r="B278" t="s">
        <v>557</v>
      </c>
      <c r="C278" t="s">
        <v>1106</v>
      </c>
      <c r="D278">
        <v>2.39</v>
      </c>
      <c r="E278">
        <v>2.581</v>
      </c>
      <c r="F278">
        <v>65.167000000000002</v>
      </c>
      <c r="G278">
        <v>19</v>
      </c>
      <c r="H278">
        <v>1.2430000000000001</v>
      </c>
      <c r="I278">
        <v>1.218</v>
      </c>
      <c r="J278">
        <v>1.2210000000000001</v>
      </c>
      <c r="K278">
        <v>0.22</v>
      </c>
      <c r="L278">
        <v>0.316</v>
      </c>
      <c r="M278">
        <v>8.8000000000000007</v>
      </c>
      <c r="N278">
        <v>9.1869999999999994</v>
      </c>
      <c r="O278" t="s">
        <v>1107</v>
      </c>
      <c r="P278">
        <v>2.3980000000000001</v>
      </c>
      <c r="Q278">
        <v>2.7469999999999999</v>
      </c>
      <c r="R278">
        <v>64.397999999999996</v>
      </c>
      <c r="S278">
        <v>18.399999999999999</v>
      </c>
      <c r="T278">
        <v>1.18</v>
      </c>
      <c r="U278">
        <v>1.1879999999999999</v>
      </c>
      <c r="V278">
        <v>1.226</v>
      </c>
      <c r="W278">
        <v>0.214</v>
      </c>
      <c r="X278">
        <v>0.32200000000000001</v>
      </c>
      <c r="Y278">
        <v>8.7910000000000004</v>
      </c>
      <c r="Z278">
        <v>9.9</v>
      </c>
      <c r="AA278" t="s">
        <v>553</v>
      </c>
      <c r="AB278" t="s">
        <v>553</v>
      </c>
      <c r="AC278" t="s">
        <v>606</v>
      </c>
      <c r="AD278">
        <v>434</v>
      </c>
      <c r="AE278" s="55">
        <v>43768</v>
      </c>
      <c r="AF278" s="55">
        <v>43739</v>
      </c>
      <c r="AG278" s="55">
        <v>43766</v>
      </c>
      <c r="AH278">
        <v>27</v>
      </c>
    </row>
    <row r="279" spans="1:36">
      <c r="A279" t="s">
        <v>921</v>
      </c>
      <c r="B279" t="s">
        <v>557</v>
      </c>
      <c r="C279" t="s">
        <v>1108</v>
      </c>
      <c r="D279">
        <v>2.3290000000000002</v>
      </c>
      <c r="E279">
        <v>2.6339999999999999</v>
      </c>
      <c r="F279">
        <v>70.527000000000001</v>
      </c>
      <c r="G279">
        <v>19.8</v>
      </c>
      <c r="H279">
        <v>1.462</v>
      </c>
      <c r="I279">
        <v>1.4550000000000001</v>
      </c>
      <c r="J279">
        <v>1.488</v>
      </c>
      <c r="K279">
        <v>0.29299999999999998</v>
      </c>
      <c r="L279">
        <v>0.22700000000000001</v>
      </c>
      <c r="M279">
        <v>9.1549999999999994</v>
      </c>
      <c r="N279">
        <v>12.948</v>
      </c>
      <c r="O279" t="s">
        <v>1109</v>
      </c>
      <c r="P279">
        <v>2.145</v>
      </c>
      <c r="Q279">
        <v>2.956</v>
      </c>
      <c r="R279">
        <v>67.632000000000005</v>
      </c>
      <c r="S279">
        <v>18.5</v>
      </c>
      <c r="T279">
        <v>1.3120000000000001</v>
      </c>
      <c r="U279">
        <v>1.367</v>
      </c>
      <c r="V279">
        <v>1.3420000000000001</v>
      </c>
      <c r="W279">
        <v>0.33200000000000002</v>
      </c>
      <c r="X279">
        <v>0.31900000000000001</v>
      </c>
      <c r="Y279">
        <v>8.6270000000000007</v>
      </c>
      <c r="Z279">
        <v>10.824</v>
      </c>
      <c r="AA279" t="s">
        <v>553</v>
      </c>
      <c r="AB279" t="s">
        <v>553</v>
      </c>
      <c r="AC279" t="s">
        <v>606</v>
      </c>
      <c r="AD279">
        <v>434</v>
      </c>
      <c r="AE279" s="55">
        <v>43755</v>
      </c>
      <c r="AF279" s="55">
        <v>43724</v>
      </c>
      <c r="AG279" s="55">
        <v>43748</v>
      </c>
      <c r="AH279">
        <v>24</v>
      </c>
    </row>
    <row r="280" spans="1:36">
      <c r="A280" t="s">
        <v>921</v>
      </c>
      <c r="B280" t="s">
        <v>557</v>
      </c>
      <c r="C280" t="s">
        <v>1110</v>
      </c>
      <c r="D280">
        <v>2.339</v>
      </c>
      <c r="E280">
        <v>3.3679999999999999</v>
      </c>
      <c r="F280">
        <v>61.03</v>
      </c>
      <c r="G280">
        <v>27.6</v>
      </c>
      <c r="H280">
        <v>1.2869999999999999</v>
      </c>
      <c r="I280">
        <v>1.3</v>
      </c>
      <c r="J280">
        <v>1.2689999999999999</v>
      </c>
      <c r="K280">
        <v>0.32100000000000001</v>
      </c>
      <c r="L280">
        <v>0.247</v>
      </c>
      <c r="M280">
        <v>8.6159999999999997</v>
      </c>
      <c r="N280">
        <v>12.302</v>
      </c>
      <c r="O280" t="s">
        <v>1111</v>
      </c>
      <c r="P280">
        <v>2.246</v>
      </c>
      <c r="Q280">
        <v>2.7719999999999998</v>
      </c>
      <c r="R280">
        <v>63.488</v>
      </c>
      <c r="S280">
        <v>26</v>
      </c>
      <c r="T280">
        <v>1.2869999999999999</v>
      </c>
      <c r="U280">
        <v>1.3</v>
      </c>
      <c r="V280">
        <v>1.2689999999999999</v>
      </c>
      <c r="W280">
        <v>0.32100000000000001</v>
      </c>
      <c r="X280">
        <v>0.247</v>
      </c>
      <c r="Y280">
        <v>8.6159999999999997</v>
      </c>
      <c r="Z280">
        <v>11.071999999999999</v>
      </c>
      <c r="AA280" t="s">
        <v>553</v>
      </c>
      <c r="AB280" t="s">
        <v>553</v>
      </c>
      <c r="AC280" t="s">
        <v>606</v>
      </c>
      <c r="AD280">
        <v>434</v>
      </c>
      <c r="AE280" s="55">
        <v>43658</v>
      </c>
      <c r="AF280" s="55">
        <v>43570</v>
      </c>
      <c r="AG280" s="55">
        <v>43656</v>
      </c>
      <c r="AH280">
        <v>85</v>
      </c>
      <c r="AJ280">
        <v>336</v>
      </c>
    </row>
    <row r="281" spans="1:36">
      <c r="A281" t="s">
        <v>921</v>
      </c>
      <c r="B281" t="s">
        <v>557</v>
      </c>
      <c r="C281" t="s">
        <v>1112</v>
      </c>
      <c r="D281">
        <v>2.4020000000000001</v>
      </c>
      <c r="E281">
        <v>2.7709999999999999</v>
      </c>
      <c r="F281">
        <v>64.712000000000003</v>
      </c>
      <c r="G281">
        <v>32</v>
      </c>
      <c r="H281">
        <v>1.452</v>
      </c>
      <c r="I281">
        <v>1.5049999999999999</v>
      </c>
      <c r="J281">
        <v>1.5149999999999999</v>
      </c>
      <c r="K281">
        <v>0.48599999999999999</v>
      </c>
      <c r="L281">
        <v>0.29799999999999999</v>
      </c>
      <c r="M281">
        <v>8.9640000000000004</v>
      </c>
      <c r="N281">
        <v>12.018000000000001</v>
      </c>
      <c r="O281" t="s">
        <v>1113</v>
      </c>
      <c r="P281">
        <v>2.5070000000000001</v>
      </c>
      <c r="Q281">
        <v>2.8420000000000001</v>
      </c>
      <c r="R281">
        <v>67.617999999999995</v>
      </c>
      <c r="S281">
        <v>25.5</v>
      </c>
      <c r="T281">
        <v>1.486</v>
      </c>
      <c r="U281">
        <v>1.472</v>
      </c>
      <c r="V281">
        <v>1.4910000000000001</v>
      </c>
      <c r="W281">
        <v>0.46700000000000003</v>
      </c>
      <c r="X281">
        <v>0.29799999999999999</v>
      </c>
      <c r="Y281">
        <v>8.6910000000000007</v>
      </c>
      <c r="Z281">
        <v>11.153</v>
      </c>
      <c r="AA281" t="s">
        <v>553</v>
      </c>
      <c r="AB281" t="s">
        <v>553</v>
      </c>
      <c r="AC281" t="s">
        <v>606</v>
      </c>
      <c r="AD281">
        <v>434</v>
      </c>
      <c r="AE281" s="55">
        <v>43682</v>
      </c>
      <c r="AF281" s="55">
        <v>43626</v>
      </c>
      <c r="AG281" s="55">
        <v>43670</v>
      </c>
      <c r="AH281">
        <v>44</v>
      </c>
      <c r="AJ281">
        <v>383</v>
      </c>
    </row>
    <row r="282" spans="1:36">
      <c r="A282" t="s">
        <v>921</v>
      </c>
      <c r="B282" t="s">
        <v>557</v>
      </c>
      <c r="C282" t="s">
        <v>1114</v>
      </c>
      <c r="D282">
        <v>2.17</v>
      </c>
      <c r="E282">
        <v>3.0619999999999998</v>
      </c>
      <c r="F282">
        <v>62.720999999999997</v>
      </c>
      <c r="G282">
        <v>24</v>
      </c>
      <c r="H282">
        <v>1.1759999999999999</v>
      </c>
      <c r="I282">
        <v>1.1859999999999999</v>
      </c>
      <c r="J282">
        <v>1.171</v>
      </c>
      <c r="K282">
        <v>0.32100000000000001</v>
      </c>
      <c r="L282">
        <v>0.24399999999999999</v>
      </c>
      <c r="M282">
        <v>8.1769999999999996</v>
      </c>
      <c r="N282">
        <v>12.329000000000001</v>
      </c>
      <c r="O282" t="s">
        <v>1115</v>
      </c>
      <c r="P282">
        <v>2.2170000000000001</v>
      </c>
      <c r="Q282">
        <v>3.0259999999999998</v>
      </c>
      <c r="R282">
        <v>60.743000000000002</v>
      </c>
      <c r="S282">
        <v>25.2</v>
      </c>
      <c r="T282">
        <v>1.2769999999999999</v>
      </c>
      <c r="U282">
        <v>1.246</v>
      </c>
      <c r="V282">
        <v>1.2110000000000001</v>
      </c>
      <c r="W282">
        <v>0.35699999999999998</v>
      </c>
      <c r="X282">
        <v>0.223</v>
      </c>
      <c r="Y282">
        <v>7.9939999999999998</v>
      </c>
      <c r="Z282">
        <v>11.459</v>
      </c>
      <c r="AA282" t="s">
        <v>553</v>
      </c>
      <c r="AB282" t="s">
        <v>553</v>
      </c>
      <c r="AC282" t="s">
        <v>606</v>
      </c>
      <c r="AD282">
        <v>434</v>
      </c>
      <c r="AE282" s="55">
        <v>43670</v>
      </c>
      <c r="AF282" s="55">
        <v>43602</v>
      </c>
      <c r="AG282" s="55">
        <v>43668</v>
      </c>
      <c r="AH282">
        <v>65</v>
      </c>
      <c r="AJ282">
        <v>370</v>
      </c>
    </row>
    <row r="283" spans="1:36">
      <c r="A283" t="s">
        <v>921</v>
      </c>
      <c r="B283" t="s">
        <v>557</v>
      </c>
      <c r="C283" t="s">
        <v>1116</v>
      </c>
      <c r="D283">
        <v>2.1110000000000002</v>
      </c>
      <c r="E283">
        <v>3.073</v>
      </c>
      <c r="F283">
        <v>63.079000000000001</v>
      </c>
      <c r="G283">
        <v>25.6</v>
      </c>
      <c r="H283">
        <v>1.32</v>
      </c>
      <c r="I283">
        <v>1.292</v>
      </c>
      <c r="J283">
        <v>1.3480000000000001</v>
      </c>
      <c r="K283">
        <v>0.32800000000000001</v>
      </c>
      <c r="L283">
        <v>0.248</v>
      </c>
      <c r="M283">
        <v>8.4550000000000001</v>
      </c>
      <c r="N283">
        <v>12.331</v>
      </c>
      <c r="O283" t="s">
        <v>1117</v>
      </c>
      <c r="P283">
        <v>2.1120000000000001</v>
      </c>
      <c r="Q283">
        <v>3.2610000000000001</v>
      </c>
      <c r="R283">
        <v>61.12</v>
      </c>
      <c r="S283">
        <v>23.3</v>
      </c>
      <c r="T283">
        <v>1.431</v>
      </c>
      <c r="U283">
        <v>1.3660000000000001</v>
      </c>
      <c r="V283">
        <v>1.234</v>
      </c>
      <c r="W283">
        <v>0.32800000000000001</v>
      </c>
      <c r="X283">
        <v>0.223</v>
      </c>
      <c r="Y283">
        <v>8.5060000000000002</v>
      </c>
      <c r="Z283">
        <v>11.541</v>
      </c>
      <c r="AA283" t="s">
        <v>553</v>
      </c>
      <c r="AB283" t="s">
        <v>553</v>
      </c>
      <c r="AC283" t="s">
        <v>606</v>
      </c>
      <c r="AD283">
        <v>434</v>
      </c>
      <c r="AE283" s="55">
        <v>43670</v>
      </c>
      <c r="AF283" s="55">
        <v>43623</v>
      </c>
      <c r="AG283" s="55">
        <v>43668</v>
      </c>
      <c r="AH283">
        <v>45</v>
      </c>
      <c r="AJ283">
        <v>371</v>
      </c>
    </row>
    <row r="284" spans="1:36">
      <c r="A284" t="s">
        <v>921</v>
      </c>
      <c r="B284" t="s">
        <v>557</v>
      </c>
      <c r="C284" t="s">
        <v>1118</v>
      </c>
      <c r="D284">
        <v>2.4369999999999998</v>
      </c>
      <c r="E284">
        <v>2.9</v>
      </c>
      <c r="F284">
        <v>66.653999999999996</v>
      </c>
      <c r="G284">
        <v>24.8</v>
      </c>
      <c r="H284">
        <v>1.4359999999999999</v>
      </c>
      <c r="I284">
        <v>1.51</v>
      </c>
      <c r="J284">
        <v>1.5449999999999999</v>
      </c>
      <c r="K284">
        <v>0.35799999999999998</v>
      </c>
      <c r="L284">
        <v>0.33300000000000002</v>
      </c>
      <c r="M284">
        <v>9.3450000000000006</v>
      </c>
      <c r="N284">
        <v>12.22</v>
      </c>
      <c r="O284" t="s">
        <v>1119</v>
      </c>
      <c r="P284">
        <v>2.2709999999999999</v>
      </c>
      <c r="Q284">
        <v>2.7949999999999999</v>
      </c>
      <c r="R284">
        <v>67.605999999999995</v>
      </c>
      <c r="S284">
        <v>23.5</v>
      </c>
      <c r="T284">
        <v>1.401</v>
      </c>
      <c r="U284">
        <v>1.4419999999999999</v>
      </c>
      <c r="V284">
        <v>1.421</v>
      </c>
      <c r="W284">
        <v>0.37</v>
      </c>
      <c r="X284">
        <v>0.32100000000000001</v>
      </c>
      <c r="Y284">
        <v>9.0879999999999992</v>
      </c>
      <c r="Z284">
        <v>11.663</v>
      </c>
      <c r="AA284" t="s">
        <v>553</v>
      </c>
      <c r="AB284" t="s">
        <v>553</v>
      </c>
      <c r="AC284" t="s">
        <v>606</v>
      </c>
      <c r="AD284">
        <v>434</v>
      </c>
      <c r="AE284" s="55">
        <v>43685</v>
      </c>
      <c r="AF284" s="55">
        <v>43648</v>
      </c>
      <c r="AG284" s="55">
        <v>43683</v>
      </c>
      <c r="AH284">
        <v>34</v>
      </c>
    </row>
    <row r="285" spans="1:36">
      <c r="A285" t="s">
        <v>921</v>
      </c>
      <c r="B285" t="s">
        <v>557</v>
      </c>
      <c r="C285" t="s">
        <v>1120</v>
      </c>
      <c r="D285">
        <v>2.4940000000000002</v>
      </c>
      <c r="E285">
        <v>3.27</v>
      </c>
      <c r="F285">
        <v>63.587000000000003</v>
      </c>
      <c r="G285">
        <v>45.1</v>
      </c>
      <c r="H285">
        <v>1.3939999999999999</v>
      </c>
      <c r="I285">
        <v>1.4430000000000001</v>
      </c>
      <c r="J285">
        <v>1.4359999999999999</v>
      </c>
      <c r="K285">
        <v>0.3</v>
      </c>
      <c r="L285">
        <v>0.34100000000000003</v>
      </c>
      <c r="M285">
        <v>9.3520000000000003</v>
      </c>
      <c r="N285">
        <v>12.858000000000001</v>
      </c>
      <c r="O285" t="s">
        <v>1121</v>
      </c>
      <c r="P285">
        <v>2.302</v>
      </c>
      <c r="Q285">
        <v>3.1230000000000002</v>
      </c>
      <c r="R285">
        <v>63.622</v>
      </c>
      <c r="S285">
        <v>46.1</v>
      </c>
      <c r="T285">
        <v>1.2609999999999999</v>
      </c>
      <c r="U285">
        <v>1.258</v>
      </c>
      <c r="V285">
        <v>1.2210000000000001</v>
      </c>
      <c r="W285">
        <v>0.317</v>
      </c>
      <c r="X285">
        <v>0.32300000000000001</v>
      </c>
      <c r="Y285">
        <v>8.7880000000000003</v>
      </c>
      <c r="Z285">
        <v>13.11</v>
      </c>
      <c r="AA285" t="s">
        <v>553</v>
      </c>
      <c r="AB285" t="s">
        <v>553</v>
      </c>
      <c r="AC285" t="s">
        <v>606</v>
      </c>
      <c r="AD285">
        <v>434</v>
      </c>
      <c r="AE285" s="55">
        <v>43510</v>
      </c>
      <c r="AF285" s="55">
        <v>43361</v>
      </c>
      <c r="AG285" s="55">
        <v>43508</v>
      </c>
      <c r="AH285">
        <v>147</v>
      </c>
    </row>
    <row r="286" spans="1:36">
      <c r="A286" t="s">
        <v>921</v>
      </c>
      <c r="B286" t="s">
        <v>557</v>
      </c>
      <c r="C286" t="s">
        <v>1122</v>
      </c>
      <c r="D286">
        <v>2.3889999999999998</v>
      </c>
      <c r="E286">
        <v>2.6339999999999999</v>
      </c>
      <c r="F286">
        <v>66.06</v>
      </c>
      <c r="G286">
        <v>24.7</v>
      </c>
      <c r="H286">
        <v>1.165</v>
      </c>
      <c r="I286">
        <v>1.1659999999999999</v>
      </c>
      <c r="J286">
        <v>1.1120000000000001</v>
      </c>
      <c r="K286">
        <v>0.27600000000000002</v>
      </c>
      <c r="L286">
        <v>0.27500000000000002</v>
      </c>
      <c r="M286">
        <v>8.6270000000000007</v>
      </c>
      <c r="N286">
        <v>9.4730000000000008</v>
      </c>
      <c r="O286" t="s">
        <v>1123</v>
      </c>
      <c r="P286">
        <v>2.4420000000000002</v>
      </c>
      <c r="Q286">
        <v>2.6080000000000001</v>
      </c>
      <c r="R286">
        <v>66.593999999999994</v>
      </c>
      <c r="S286">
        <v>24.7</v>
      </c>
      <c r="T286">
        <v>1.218</v>
      </c>
      <c r="U286">
        <v>1.1830000000000001</v>
      </c>
      <c r="V286">
        <v>1.171</v>
      </c>
      <c r="W286">
        <v>0.29099999999999998</v>
      </c>
      <c r="X286">
        <v>0.34300000000000003</v>
      </c>
      <c r="Y286">
        <v>8.8000000000000007</v>
      </c>
      <c r="Z286">
        <v>9.5549999999999997</v>
      </c>
      <c r="AA286" t="s">
        <v>553</v>
      </c>
      <c r="AB286" t="s">
        <v>553</v>
      </c>
      <c r="AC286" t="s">
        <v>606</v>
      </c>
      <c r="AD286">
        <v>503</v>
      </c>
      <c r="AE286" s="55">
        <v>43768</v>
      </c>
      <c r="AF286" s="55">
        <v>43724</v>
      </c>
      <c r="AG286" s="55">
        <v>43766</v>
      </c>
      <c r="AH286">
        <v>42</v>
      </c>
    </row>
    <row r="287" spans="1:36">
      <c r="A287" t="s">
        <v>921</v>
      </c>
      <c r="B287" t="s">
        <v>557</v>
      </c>
      <c r="C287" t="s">
        <v>1124</v>
      </c>
      <c r="D287">
        <v>2.3809999999999998</v>
      </c>
      <c r="E287">
        <v>2.6419999999999999</v>
      </c>
      <c r="F287">
        <v>65.364000000000004</v>
      </c>
      <c r="G287">
        <v>23.9</v>
      </c>
      <c r="H287">
        <v>1.266</v>
      </c>
      <c r="I287">
        <v>1.2270000000000001</v>
      </c>
      <c r="J287">
        <v>1.1379999999999999</v>
      </c>
      <c r="K287">
        <v>0.35599999999999998</v>
      </c>
      <c r="L287">
        <v>0.32200000000000001</v>
      </c>
      <c r="M287">
        <v>8.7550000000000008</v>
      </c>
      <c r="N287">
        <v>9.1039999999999992</v>
      </c>
      <c r="O287" t="s">
        <v>1125</v>
      </c>
      <c r="P287">
        <v>2.3199999999999998</v>
      </c>
      <c r="Q287">
        <v>2.625</v>
      </c>
      <c r="R287">
        <v>67.069999999999993</v>
      </c>
      <c r="S287">
        <v>22.8</v>
      </c>
      <c r="T287">
        <v>1.1930000000000001</v>
      </c>
      <c r="U287">
        <v>1.272</v>
      </c>
      <c r="V287">
        <v>1.276</v>
      </c>
      <c r="W287">
        <v>0.30499999999999999</v>
      </c>
      <c r="X287">
        <v>0.29799999999999999</v>
      </c>
      <c r="Y287">
        <v>8.8089999999999993</v>
      </c>
      <c r="Z287">
        <v>9.7420000000000009</v>
      </c>
      <c r="AA287" t="s">
        <v>553</v>
      </c>
      <c r="AB287" t="s">
        <v>553</v>
      </c>
      <c r="AC287" t="s">
        <v>606</v>
      </c>
      <c r="AD287">
        <v>503</v>
      </c>
      <c r="AE287" s="55">
        <v>43768</v>
      </c>
      <c r="AF287" s="55">
        <v>43724</v>
      </c>
      <c r="AG287" s="55">
        <v>43766</v>
      </c>
      <c r="AH287">
        <v>42</v>
      </c>
    </row>
    <row r="288" spans="1:36">
      <c r="A288" t="s">
        <v>921</v>
      </c>
      <c r="B288" t="s">
        <v>557</v>
      </c>
      <c r="C288" t="s">
        <v>843</v>
      </c>
      <c r="D288">
        <v>2.1989999999999998</v>
      </c>
      <c r="E288">
        <v>2.8250000000000002</v>
      </c>
      <c r="F288">
        <v>62.668999999999997</v>
      </c>
      <c r="G288">
        <v>18.600000000000001</v>
      </c>
      <c r="H288">
        <v>1.35</v>
      </c>
      <c r="I288">
        <v>1.425</v>
      </c>
      <c r="J288">
        <v>1.417</v>
      </c>
      <c r="K288">
        <v>0.26100000000000001</v>
      </c>
      <c r="L288">
        <v>0.33600000000000002</v>
      </c>
      <c r="M288">
        <v>8.3710000000000004</v>
      </c>
      <c r="N288">
        <v>10.750999999999999</v>
      </c>
      <c r="O288" t="s">
        <v>1126</v>
      </c>
      <c r="P288">
        <v>2.395</v>
      </c>
      <c r="Q288">
        <v>3.1419999999999999</v>
      </c>
      <c r="R288">
        <v>61.749000000000002</v>
      </c>
      <c r="S288">
        <v>19.399999999999999</v>
      </c>
      <c r="T288">
        <v>1.3089999999999999</v>
      </c>
      <c r="U288">
        <v>1.3129999999999999</v>
      </c>
      <c r="V288">
        <v>1.29</v>
      </c>
      <c r="W288">
        <v>0.23200000000000001</v>
      </c>
      <c r="X288">
        <v>0.29899999999999999</v>
      </c>
      <c r="Y288">
        <v>8.4290000000000003</v>
      </c>
      <c r="Z288">
        <v>10.654</v>
      </c>
      <c r="AA288" t="s">
        <v>553</v>
      </c>
      <c r="AB288" t="s">
        <v>553</v>
      </c>
      <c r="AC288" t="s">
        <v>606</v>
      </c>
      <c r="AD288">
        <v>503</v>
      </c>
      <c r="AE288" s="55">
        <v>43664</v>
      </c>
      <c r="AF288" s="55">
        <v>43635</v>
      </c>
      <c r="AG288" s="55">
        <v>43661</v>
      </c>
      <c r="AH288">
        <v>26</v>
      </c>
      <c r="AJ288">
        <v>349</v>
      </c>
    </row>
    <row r="289" spans="1:36">
      <c r="A289" t="s">
        <v>921</v>
      </c>
      <c r="B289" t="s">
        <v>557</v>
      </c>
      <c r="C289" t="s">
        <v>841</v>
      </c>
      <c r="D289">
        <v>2.5230000000000001</v>
      </c>
      <c r="E289">
        <v>2.8559999999999999</v>
      </c>
      <c r="F289">
        <v>70.489000000000004</v>
      </c>
      <c r="G289">
        <v>14</v>
      </c>
      <c r="H289">
        <v>1.0609999999999999</v>
      </c>
      <c r="I289">
        <v>1.371</v>
      </c>
      <c r="J289">
        <v>1.44</v>
      </c>
      <c r="K289">
        <v>0.19400000000000001</v>
      </c>
      <c r="L289">
        <v>0.33200000000000002</v>
      </c>
      <c r="M289">
        <v>9.218</v>
      </c>
      <c r="N289">
        <v>10.802</v>
      </c>
      <c r="O289" t="s">
        <v>1127</v>
      </c>
      <c r="P289">
        <v>2.4620000000000002</v>
      </c>
      <c r="Q289">
        <v>2.786</v>
      </c>
      <c r="R289">
        <v>71.754000000000005</v>
      </c>
      <c r="S289">
        <v>13.6</v>
      </c>
      <c r="T289">
        <v>1.1419999999999999</v>
      </c>
      <c r="U289">
        <v>1.329</v>
      </c>
      <c r="V289">
        <v>1.3759999999999999</v>
      </c>
      <c r="W289">
        <v>0.23599999999999999</v>
      </c>
      <c r="X289">
        <v>0.27900000000000003</v>
      </c>
      <c r="Y289">
        <v>8.8819999999999997</v>
      </c>
      <c r="Z289">
        <v>10.795999999999999</v>
      </c>
      <c r="AA289" t="s">
        <v>553</v>
      </c>
      <c r="AB289" t="s">
        <v>553</v>
      </c>
      <c r="AC289" t="s">
        <v>606</v>
      </c>
      <c r="AD289">
        <v>503</v>
      </c>
      <c r="AE289" s="55">
        <v>43699</v>
      </c>
      <c r="AF289" s="55">
        <v>43675</v>
      </c>
      <c r="AG289" s="55">
        <v>43697</v>
      </c>
      <c r="AH289">
        <v>21</v>
      </c>
    </row>
    <row r="290" spans="1:36">
      <c r="A290" t="s">
        <v>921</v>
      </c>
      <c r="B290" t="s">
        <v>557</v>
      </c>
      <c r="C290" t="s">
        <v>1128</v>
      </c>
      <c r="D290">
        <v>2.347</v>
      </c>
      <c r="E290">
        <v>3.2360000000000002</v>
      </c>
      <c r="F290">
        <v>63.805</v>
      </c>
      <c r="G290">
        <v>32.299999999999997</v>
      </c>
      <c r="K290" t="s">
        <v>44</v>
      </c>
      <c r="L290" t="s">
        <v>44</v>
      </c>
      <c r="M290" t="s">
        <v>44</v>
      </c>
      <c r="N290">
        <v>11.458</v>
      </c>
      <c r="O290" t="s">
        <v>1129</v>
      </c>
      <c r="P290">
        <v>2.11</v>
      </c>
      <c r="Q290">
        <v>3.0819999999999999</v>
      </c>
      <c r="R290">
        <v>67.402000000000001</v>
      </c>
      <c r="S290">
        <v>32.200000000000003</v>
      </c>
      <c r="W290" t="s">
        <v>44</v>
      </c>
      <c r="X290" t="s">
        <v>44</v>
      </c>
      <c r="Y290" t="s">
        <v>44</v>
      </c>
      <c r="Z290">
        <v>10.106999999999999</v>
      </c>
      <c r="AA290" t="s">
        <v>553</v>
      </c>
      <c r="AB290" t="s">
        <v>553</v>
      </c>
      <c r="AC290" t="s">
        <v>606</v>
      </c>
      <c r="AD290">
        <v>507</v>
      </c>
      <c r="AE290" s="55">
        <v>43580</v>
      </c>
      <c r="AF290" s="55">
        <v>43466</v>
      </c>
      <c r="AG290" s="55">
        <v>43577</v>
      </c>
      <c r="AH290">
        <v>111</v>
      </c>
      <c r="AJ290">
        <v>206</v>
      </c>
    </row>
    <row r="291" spans="1:36">
      <c r="A291" t="s">
        <v>921</v>
      </c>
      <c r="B291" t="s">
        <v>557</v>
      </c>
      <c r="C291" t="s">
        <v>1130</v>
      </c>
      <c r="D291">
        <v>2.31</v>
      </c>
      <c r="E291">
        <v>3.1669999999999998</v>
      </c>
      <c r="F291">
        <v>71.411000000000001</v>
      </c>
      <c r="G291">
        <v>42.6</v>
      </c>
      <c r="K291" t="s">
        <v>44</v>
      </c>
      <c r="L291" t="s">
        <v>44</v>
      </c>
      <c r="M291" t="s">
        <v>44</v>
      </c>
      <c r="N291">
        <v>12.936</v>
      </c>
      <c r="O291" t="s">
        <v>1131</v>
      </c>
      <c r="P291">
        <v>2.048</v>
      </c>
      <c r="Q291">
        <v>3.048</v>
      </c>
      <c r="R291">
        <v>66.543000000000006</v>
      </c>
      <c r="S291">
        <v>37.1</v>
      </c>
      <c r="W291" t="s">
        <v>44</v>
      </c>
      <c r="X291" t="s">
        <v>44</v>
      </c>
      <c r="Y291" t="s">
        <v>44</v>
      </c>
      <c r="Z291">
        <v>10.685</v>
      </c>
      <c r="AA291" t="s">
        <v>553</v>
      </c>
      <c r="AB291" t="s">
        <v>553</v>
      </c>
      <c r="AC291" t="s">
        <v>606</v>
      </c>
      <c r="AD291">
        <v>507</v>
      </c>
      <c r="AE291" s="55">
        <v>43565</v>
      </c>
      <c r="AF291" s="55">
        <v>43383</v>
      </c>
      <c r="AG291" s="55">
        <v>43563</v>
      </c>
      <c r="AH291">
        <v>178</v>
      </c>
      <c r="AJ291">
        <v>188</v>
      </c>
    </row>
    <row r="292" spans="1:36">
      <c r="A292" t="s">
        <v>921</v>
      </c>
      <c r="B292" t="s">
        <v>557</v>
      </c>
      <c r="C292" t="s">
        <v>1132</v>
      </c>
      <c r="D292">
        <v>2.3570000000000002</v>
      </c>
      <c r="E292">
        <v>3.1909999999999998</v>
      </c>
      <c r="F292">
        <v>66.522999999999996</v>
      </c>
      <c r="G292">
        <v>44</v>
      </c>
      <c r="K292" t="s">
        <v>44</v>
      </c>
      <c r="L292" t="s">
        <v>44</v>
      </c>
      <c r="M292" t="s">
        <v>44</v>
      </c>
      <c r="N292">
        <v>12.475</v>
      </c>
      <c r="O292" t="s">
        <v>1133</v>
      </c>
      <c r="P292">
        <v>2.06</v>
      </c>
      <c r="Q292">
        <v>2.9409999999999998</v>
      </c>
      <c r="R292">
        <v>69.988</v>
      </c>
      <c r="S292">
        <v>37.299999999999997</v>
      </c>
      <c r="W292" t="s">
        <v>44</v>
      </c>
      <c r="X292" t="s">
        <v>44</v>
      </c>
      <c r="Y292" t="s">
        <v>44</v>
      </c>
      <c r="Z292">
        <v>11.119</v>
      </c>
      <c r="AA292" t="s">
        <v>553</v>
      </c>
      <c r="AB292" t="s">
        <v>553</v>
      </c>
      <c r="AC292" t="s">
        <v>606</v>
      </c>
      <c r="AD292">
        <v>507</v>
      </c>
      <c r="AE292" s="55">
        <v>43565</v>
      </c>
      <c r="AF292" s="55">
        <v>43383</v>
      </c>
      <c r="AG292" s="55">
        <v>43563</v>
      </c>
      <c r="AH292">
        <v>178</v>
      </c>
      <c r="AJ292">
        <v>188</v>
      </c>
    </row>
    <row r="293" spans="1:36">
      <c r="A293" t="s">
        <v>921</v>
      </c>
      <c r="B293" t="s">
        <v>557</v>
      </c>
      <c r="C293" t="s">
        <v>1134</v>
      </c>
      <c r="D293">
        <v>2.54</v>
      </c>
      <c r="E293">
        <v>3.2869999999999999</v>
      </c>
      <c r="F293">
        <v>75.644999999999996</v>
      </c>
      <c r="G293">
        <v>46.5</v>
      </c>
      <c r="H293">
        <v>1.4470000000000001</v>
      </c>
      <c r="I293">
        <v>1.43</v>
      </c>
      <c r="J293">
        <v>1.429</v>
      </c>
      <c r="K293">
        <v>0.29799999999999999</v>
      </c>
      <c r="L293">
        <v>0.46800000000000003</v>
      </c>
      <c r="M293">
        <v>9.8789999999999996</v>
      </c>
      <c r="N293">
        <v>12.281000000000001</v>
      </c>
      <c r="O293" t="s">
        <v>1135</v>
      </c>
      <c r="P293">
        <v>2.4940000000000002</v>
      </c>
      <c r="Q293">
        <v>3.379</v>
      </c>
      <c r="R293">
        <v>73.135000000000005</v>
      </c>
      <c r="S293">
        <v>42.2</v>
      </c>
      <c r="T293">
        <v>1.3779999999999999</v>
      </c>
      <c r="U293">
        <v>1.341</v>
      </c>
      <c r="V293">
        <v>1.3720000000000001</v>
      </c>
      <c r="W293">
        <v>0.35499999999999998</v>
      </c>
      <c r="X293">
        <v>0.47299999999999998</v>
      </c>
      <c r="Y293">
        <v>9.5730000000000004</v>
      </c>
      <c r="Z293">
        <v>11.978</v>
      </c>
      <c r="AA293" t="s">
        <v>553</v>
      </c>
      <c r="AB293" t="s">
        <v>553</v>
      </c>
      <c r="AC293" t="s">
        <v>606</v>
      </c>
      <c r="AD293">
        <v>507</v>
      </c>
      <c r="AE293" s="55">
        <v>43791</v>
      </c>
      <c r="AF293" s="55">
        <v>43599</v>
      </c>
      <c r="AG293" s="55">
        <v>43790</v>
      </c>
      <c r="AH293">
        <v>187</v>
      </c>
    </row>
    <row r="294" spans="1:36">
      <c r="A294" t="s">
        <v>921</v>
      </c>
      <c r="B294" t="s">
        <v>557</v>
      </c>
      <c r="C294" t="s">
        <v>1136</v>
      </c>
      <c r="D294">
        <v>2.3929999999999998</v>
      </c>
      <c r="E294">
        <v>2.9580000000000002</v>
      </c>
      <c r="F294">
        <v>68.549000000000007</v>
      </c>
      <c r="G294">
        <v>31.7</v>
      </c>
      <c r="H294">
        <v>1.3109999999999999</v>
      </c>
      <c r="I294">
        <v>1.371</v>
      </c>
      <c r="J294">
        <v>1.3759999999999999</v>
      </c>
      <c r="K294">
        <v>0.21299999999999999</v>
      </c>
      <c r="L294">
        <v>0.33800000000000002</v>
      </c>
      <c r="M294">
        <v>9.2149999999999999</v>
      </c>
      <c r="N294">
        <v>12.832000000000001</v>
      </c>
      <c r="O294" t="s">
        <v>1137</v>
      </c>
      <c r="P294">
        <v>2.3149999999999999</v>
      </c>
      <c r="Q294">
        <v>2.8650000000000002</v>
      </c>
      <c r="R294">
        <v>66.787999999999997</v>
      </c>
      <c r="S294">
        <v>26.8</v>
      </c>
      <c r="T294">
        <v>1.321</v>
      </c>
      <c r="U294">
        <v>1.3420000000000001</v>
      </c>
      <c r="V294">
        <v>1.365</v>
      </c>
      <c r="W294">
        <v>0.28599999999999998</v>
      </c>
      <c r="X294">
        <v>0.33800000000000002</v>
      </c>
      <c r="Y294">
        <v>9.1210000000000004</v>
      </c>
      <c r="Z294">
        <v>12.337999999999999</v>
      </c>
      <c r="AA294" t="s">
        <v>553</v>
      </c>
      <c r="AB294" t="s">
        <v>553</v>
      </c>
      <c r="AC294" t="s">
        <v>606</v>
      </c>
      <c r="AD294">
        <v>507</v>
      </c>
      <c r="AE294" s="55">
        <v>43476</v>
      </c>
      <c r="AF294" s="55">
        <v>43422</v>
      </c>
      <c r="AG294" s="55">
        <v>43467</v>
      </c>
      <c r="AH294">
        <v>45</v>
      </c>
      <c r="AJ294">
        <v>50</v>
      </c>
    </row>
    <row r="295" spans="1:36">
      <c r="A295" t="s">
        <v>921</v>
      </c>
      <c r="B295" t="s">
        <v>557</v>
      </c>
      <c r="C295" t="s">
        <v>1138</v>
      </c>
      <c r="D295">
        <v>2.6669999999999998</v>
      </c>
      <c r="E295">
        <v>3.2069999999999999</v>
      </c>
      <c r="F295">
        <v>74.778000000000006</v>
      </c>
      <c r="G295">
        <v>46.2</v>
      </c>
      <c r="H295">
        <v>1.371</v>
      </c>
      <c r="I295">
        <v>1.4490000000000001</v>
      </c>
      <c r="J295">
        <v>1.452</v>
      </c>
      <c r="K295">
        <v>0.38700000000000001</v>
      </c>
      <c r="L295">
        <v>0.42799999999999999</v>
      </c>
      <c r="M295">
        <v>9.8460000000000001</v>
      </c>
      <c r="N295">
        <v>13.03</v>
      </c>
      <c r="O295" t="s">
        <v>1139</v>
      </c>
      <c r="P295">
        <v>2.5979999999999999</v>
      </c>
      <c r="Q295">
        <v>3.2759999999999998</v>
      </c>
      <c r="R295">
        <v>74.692999999999998</v>
      </c>
      <c r="S295">
        <v>42.2</v>
      </c>
      <c r="T295">
        <v>1.405</v>
      </c>
      <c r="U295">
        <v>1.4059999999999999</v>
      </c>
      <c r="V295">
        <v>1.4710000000000001</v>
      </c>
      <c r="W295">
        <v>0.371</v>
      </c>
      <c r="X295">
        <v>0.40600000000000003</v>
      </c>
      <c r="Y295">
        <v>9.6010000000000009</v>
      </c>
      <c r="Z295">
        <v>12.579000000000001</v>
      </c>
      <c r="AA295" t="s">
        <v>553</v>
      </c>
      <c r="AB295" t="s">
        <v>553</v>
      </c>
      <c r="AC295" t="s">
        <v>606</v>
      </c>
      <c r="AD295">
        <v>507</v>
      </c>
      <c r="AE295" s="55">
        <v>43791</v>
      </c>
      <c r="AF295" s="55">
        <v>43599</v>
      </c>
      <c r="AG295" s="55">
        <v>43790</v>
      </c>
      <c r="AH295">
        <v>187</v>
      </c>
    </row>
    <row r="296" spans="1:36">
      <c r="A296" t="s">
        <v>921</v>
      </c>
      <c r="B296" t="s">
        <v>557</v>
      </c>
      <c r="C296" t="s">
        <v>1140</v>
      </c>
      <c r="D296">
        <v>2.5859999999999999</v>
      </c>
      <c r="E296">
        <v>2.9769999999999999</v>
      </c>
      <c r="F296">
        <v>74.307000000000002</v>
      </c>
      <c r="G296">
        <v>23</v>
      </c>
      <c r="H296">
        <v>1.4610000000000001</v>
      </c>
      <c r="I296">
        <v>1.482</v>
      </c>
      <c r="J296">
        <v>1.468</v>
      </c>
      <c r="K296">
        <v>0.24399999999999999</v>
      </c>
      <c r="L296">
        <v>0.441</v>
      </c>
      <c r="M296">
        <v>9.5850000000000009</v>
      </c>
      <c r="N296">
        <v>12.956</v>
      </c>
      <c r="O296" t="s">
        <v>1141</v>
      </c>
      <c r="P296">
        <v>2.1840000000000002</v>
      </c>
      <c r="Q296">
        <v>3.1030000000000002</v>
      </c>
      <c r="R296">
        <v>73.171000000000006</v>
      </c>
      <c r="S296">
        <v>22.2</v>
      </c>
      <c r="T296">
        <v>1.528</v>
      </c>
      <c r="U296">
        <v>1.5289999999999999</v>
      </c>
      <c r="V296">
        <v>1.5580000000000001</v>
      </c>
      <c r="W296">
        <v>0.30399999999999999</v>
      </c>
      <c r="X296">
        <v>0.41099999999999998</v>
      </c>
      <c r="Y296">
        <v>9.8759999999999994</v>
      </c>
      <c r="Z296">
        <v>12.599</v>
      </c>
      <c r="AA296" t="s">
        <v>553</v>
      </c>
      <c r="AB296" t="s">
        <v>553</v>
      </c>
      <c r="AC296" t="s">
        <v>606</v>
      </c>
      <c r="AD296">
        <v>507</v>
      </c>
      <c r="AE296" s="55">
        <v>43791</v>
      </c>
      <c r="AF296" s="55">
        <v>43760</v>
      </c>
      <c r="AG296" s="55">
        <v>43790</v>
      </c>
      <c r="AH296">
        <v>29</v>
      </c>
    </row>
    <row r="297" spans="1:36">
      <c r="A297" t="s">
        <v>921</v>
      </c>
      <c r="B297" t="s">
        <v>557</v>
      </c>
      <c r="C297" t="s">
        <v>1142</v>
      </c>
      <c r="D297">
        <v>2.7240000000000002</v>
      </c>
      <c r="E297">
        <v>3.23</v>
      </c>
      <c r="F297">
        <v>71.543000000000006</v>
      </c>
      <c r="G297">
        <v>44.3</v>
      </c>
      <c r="H297">
        <v>1.51</v>
      </c>
      <c r="I297">
        <v>1.48</v>
      </c>
      <c r="J297">
        <v>1.397</v>
      </c>
      <c r="K297">
        <v>0.32</v>
      </c>
      <c r="L297">
        <v>0.495</v>
      </c>
      <c r="M297">
        <v>10.009</v>
      </c>
      <c r="N297">
        <v>13.106</v>
      </c>
      <c r="O297" t="s">
        <v>1143</v>
      </c>
      <c r="P297">
        <v>2.4710000000000001</v>
      </c>
      <c r="Q297">
        <v>3.1840000000000002</v>
      </c>
      <c r="R297">
        <v>73.650999999999996</v>
      </c>
      <c r="S297">
        <v>46.8</v>
      </c>
      <c r="T297">
        <v>1.3919999999999999</v>
      </c>
      <c r="U297">
        <v>1.4259999999999999</v>
      </c>
      <c r="V297">
        <v>1.476</v>
      </c>
      <c r="W297">
        <v>0.35699999999999998</v>
      </c>
      <c r="X297">
        <v>0.42399999999999999</v>
      </c>
      <c r="Y297">
        <v>9.4179999999999993</v>
      </c>
      <c r="Z297">
        <v>12.773999999999999</v>
      </c>
      <c r="AA297" t="s">
        <v>553</v>
      </c>
      <c r="AB297" t="s">
        <v>553</v>
      </c>
      <c r="AC297" t="s">
        <v>606</v>
      </c>
      <c r="AD297">
        <v>507</v>
      </c>
      <c r="AE297" s="55">
        <v>43791</v>
      </c>
      <c r="AF297" s="55">
        <v>43585</v>
      </c>
      <c r="AG297" s="55">
        <v>43790</v>
      </c>
      <c r="AH297">
        <v>201</v>
      </c>
    </row>
    <row r="298" spans="1:36">
      <c r="A298" t="s">
        <v>921</v>
      </c>
      <c r="B298" t="s">
        <v>557</v>
      </c>
      <c r="C298" t="s">
        <v>1144</v>
      </c>
      <c r="D298">
        <v>2.2639999999999998</v>
      </c>
      <c r="E298">
        <v>2.9809999999999999</v>
      </c>
      <c r="F298">
        <v>67.611999999999995</v>
      </c>
      <c r="G298">
        <v>33.700000000000003</v>
      </c>
      <c r="H298">
        <v>1.3939999999999999</v>
      </c>
      <c r="I298">
        <v>1.3660000000000001</v>
      </c>
      <c r="J298">
        <v>1.3089999999999999</v>
      </c>
      <c r="K298">
        <v>0.33200000000000002</v>
      </c>
      <c r="L298">
        <v>0.36</v>
      </c>
      <c r="M298">
        <v>9.3580000000000005</v>
      </c>
      <c r="N298">
        <v>12.994</v>
      </c>
      <c r="O298" t="s">
        <v>1145</v>
      </c>
      <c r="P298">
        <v>2.012</v>
      </c>
      <c r="Q298">
        <v>2.8860000000000001</v>
      </c>
      <c r="R298">
        <v>62.465000000000003</v>
      </c>
      <c r="S298">
        <v>36.4</v>
      </c>
      <c r="T298">
        <v>1.286</v>
      </c>
      <c r="U298">
        <v>1.3380000000000001</v>
      </c>
      <c r="V298">
        <v>1.3120000000000001</v>
      </c>
      <c r="W298">
        <v>0.318</v>
      </c>
      <c r="X298">
        <v>0.33300000000000002</v>
      </c>
      <c r="Y298">
        <v>9.3089999999999993</v>
      </c>
      <c r="Z298">
        <v>13.449</v>
      </c>
      <c r="AA298" t="s">
        <v>553</v>
      </c>
      <c r="AB298" t="s">
        <v>553</v>
      </c>
      <c r="AC298" t="s">
        <v>606</v>
      </c>
      <c r="AD298">
        <v>507</v>
      </c>
      <c r="AE298" s="55">
        <v>43573</v>
      </c>
      <c r="AF298" s="55">
        <v>43444</v>
      </c>
      <c r="AG298" s="55">
        <v>43571</v>
      </c>
      <c r="AH298">
        <v>126</v>
      </c>
      <c r="AJ298">
        <v>199</v>
      </c>
    </row>
    <row r="299" spans="1:36">
      <c r="A299" t="s">
        <v>921</v>
      </c>
      <c r="B299" t="s">
        <v>557</v>
      </c>
      <c r="C299" t="s">
        <v>1146</v>
      </c>
      <c r="D299">
        <v>2.395</v>
      </c>
      <c r="E299">
        <v>2.956</v>
      </c>
      <c r="F299">
        <v>61.536999999999999</v>
      </c>
      <c r="G299">
        <v>22.2</v>
      </c>
      <c r="H299">
        <v>1.2430000000000001</v>
      </c>
      <c r="I299">
        <v>1.282</v>
      </c>
      <c r="J299">
        <v>1.2889999999999999</v>
      </c>
      <c r="K299">
        <v>0.26</v>
      </c>
      <c r="L299">
        <v>0.314</v>
      </c>
      <c r="M299">
        <v>8.4879999999999995</v>
      </c>
      <c r="N299">
        <v>10.452999999999999</v>
      </c>
      <c r="O299" t="s">
        <v>1147</v>
      </c>
      <c r="P299">
        <v>2.2719999999999998</v>
      </c>
      <c r="Q299">
        <v>2.5099999999999998</v>
      </c>
      <c r="R299">
        <v>64.355999999999995</v>
      </c>
      <c r="S299">
        <v>20.7</v>
      </c>
      <c r="T299">
        <v>1.2969999999999999</v>
      </c>
      <c r="U299">
        <v>1.343</v>
      </c>
      <c r="V299">
        <v>1.35</v>
      </c>
      <c r="W299">
        <v>0.23599999999999999</v>
      </c>
      <c r="X299">
        <v>0.3</v>
      </c>
      <c r="Y299">
        <v>8.8849999999999998</v>
      </c>
      <c r="Z299">
        <v>10.427</v>
      </c>
      <c r="AA299" t="s">
        <v>553</v>
      </c>
      <c r="AB299" t="s">
        <v>553</v>
      </c>
      <c r="AC299" t="s">
        <v>606</v>
      </c>
      <c r="AD299">
        <v>675</v>
      </c>
      <c r="AE299" s="55">
        <v>43742</v>
      </c>
      <c r="AF299" s="55">
        <v>43696</v>
      </c>
      <c r="AG299" s="55">
        <v>43739</v>
      </c>
      <c r="AH299">
        <v>42</v>
      </c>
    </row>
    <row r="300" spans="1:36">
      <c r="A300" t="s">
        <v>921</v>
      </c>
      <c r="B300" t="s">
        <v>557</v>
      </c>
      <c r="C300" t="s">
        <v>1148</v>
      </c>
      <c r="D300">
        <v>2.3250000000000002</v>
      </c>
      <c r="E300">
        <v>2.7989999999999999</v>
      </c>
      <c r="F300">
        <v>67.016000000000005</v>
      </c>
      <c r="G300">
        <v>25.5</v>
      </c>
      <c r="H300">
        <v>1.5209999999999999</v>
      </c>
      <c r="I300">
        <v>1.4690000000000001</v>
      </c>
      <c r="J300">
        <v>1.415</v>
      </c>
      <c r="K300">
        <v>0.33700000000000002</v>
      </c>
      <c r="L300">
        <v>0.316</v>
      </c>
      <c r="M300">
        <v>8.9939999999999998</v>
      </c>
      <c r="N300">
        <v>13.337</v>
      </c>
      <c r="O300" t="s">
        <v>1149</v>
      </c>
      <c r="P300">
        <v>2.0089999999999999</v>
      </c>
      <c r="Q300">
        <v>2.4129999999999998</v>
      </c>
      <c r="R300">
        <v>67.748999999999995</v>
      </c>
      <c r="S300">
        <v>25.8</v>
      </c>
      <c r="T300">
        <v>1.2849999999999999</v>
      </c>
      <c r="U300">
        <v>1.357</v>
      </c>
      <c r="V300">
        <v>1.3460000000000001</v>
      </c>
      <c r="W300">
        <v>0.34699999999999998</v>
      </c>
      <c r="X300">
        <v>0.30499999999999999</v>
      </c>
      <c r="Y300">
        <v>8.2940000000000005</v>
      </c>
      <c r="Z300">
        <v>11.137</v>
      </c>
      <c r="AA300" t="s">
        <v>553</v>
      </c>
      <c r="AB300" t="s">
        <v>553</v>
      </c>
      <c r="AC300" t="s">
        <v>606</v>
      </c>
      <c r="AD300">
        <v>675</v>
      </c>
      <c r="AE300" s="55">
        <v>43742</v>
      </c>
      <c r="AF300" s="55">
        <v>43677</v>
      </c>
      <c r="AG300" s="55">
        <v>43739</v>
      </c>
      <c r="AH300">
        <v>61</v>
      </c>
    </row>
    <row r="301" spans="1:36">
      <c r="A301" t="s">
        <v>921</v>
      </c>
      <c r="B301" t="s">
        <v>557</v>
      </c>
      <c r="C301" t="s">
        <v>1150</v>
      </c>
      <c r="D301">
        <v>2.423</v>
      </c>
      <c r="E301">
        <v>2.7519999999999998</v>
      </c>
      <c r="F301">
        <v>68.748999999999995</v>
      </c>
      <c r="G301">
        <v>26.1</v>
      </c>
      <c r="H301">
        <v>1.4139999999999999</v>
      </c>
      <c r="I301">
        <v>1.365</v>
      </c>
      <c r="J301">
        <v>1.3560000000000001</v>
      </c>
      <c r="K301">
        <v>0.27</v>
      </c>
      <c r="L301">
        <v>0.32700000000000001</v>
      </c>
      <c r="M301">
        <v>9.5419999999999998</v>
      </c>
      <c r="N301">
        <v>12.535</v>
      </c>
      <c r="O301" t="s">
        <v>1151</v>
      </c>
      <c r="P301">
        <v>2.5419999999999998</v>
      </c>
      <c r="Q301">
        <v>2.6240000000000001</v>
      </c>
      <c r="R301">
        <v>67.665999999999997</v>
      </c>
      <c r="S301">
        <v>28.3</v>
      </c>
      <c r="T301">
        <v>1.393</v>
      </c>
      <c r="U301">
        <v>1.4259999999999999</v>
      </c>
      <c r="V301">
        <v>1.4339999999999999</v>
      </c>
      <c r="W301">
        <v>0.33200000000000002</v>
      </c>
      <c r="X301">
        <v>0.253</v>
      </c>
      <c r="Y301">
        <v>9.3179999999999996</v>
      </c>
      <c r="Z301">
        <v>11.67</v>
      </c>
      <c r="AA301" t="s">
        <v>553</v>
      </c>
      <c r="AB301" t="s">
        <v>553</v>
      </c>
      <c r="AC301" t="s">
        <v>606</v>
      </c>
      <c r="AD301">
        <v>675</v>
      </c>
      <c r="AE301" s="55">
        <v>43706</v>
      </c>
      <c r="AF301" s="55">
        <v>43656</v>
      </c>
      <c r="AG301" s="55">
        <v>43703</v>
      </c>
      <c r="AH301">
        <v>46</v>
      </c>
    </row>
    <row r="302" spans="1:36">
      <c r="A302" t="s">
        <v>921</v>
      </c>
      <c r="B302" t="s">
        <v>557</v>
      </c>
      <c r="C302" t="s">
        <v>1152</v>
      </c>
      <c r="D302">
        <v>2.3639999999999999</v>
      </c>
      <c r="E302">
        <v>2.9</v>
      </c>
      <c r="F302">
        <v>61.219000000000001</v>
      </c>
      <c r="G302">
        <v>31.8</v>
      </c>
      <c r="H302">
        <v>1.3919999999999999</v>
      </c>
      <c r="I302">
        <v>1.3859999999999999</v>
      </c>
      <c r="J302">
        <v>1.4079999999999999</v>
      </c>
      <c r="K302">
        <v>0.29699999999999999</v>
      </c>
      <c r="L302">
        <v>0.39100000000000001</v>
      </c>
      <c r="M302">
        <v>9.2520000000000007</v>
      </c>
      <c r="N302">
        <v>12.782</v>
      </c>
      <c r="O302" t="s">
        <v>1153</v>
      </c>
      <c r="P302">
        <v>2.1890000000000001</v>
      </c>
      <c r="Q302">
        <v>2.7370000000000001</v>
      </c>
      <c r="R302">
        <v>68.834000000000003</v>
      </c>
      <c r="S302">
        <v>30.2</v>
      </c>
      <c r="T302">
        <v>1.35</v>
      </c>
      <c r="U302">
        <v>1.42</v>
      </c>
      <c r="V302">
        <v>1.375</v>
      </c>
      <c r="W302">
        <v>0.315</v>
      </c>
      <c r="X302">
        <v>0.34799999999999998</v>
      </c>
      <c r="Y302">
        <v>9.1519999999999992</v>
      </c>
      <c r="Z302">
        <v>12.41</v>
      </c>
      <c r="AA302" t="s">
        <v>553</v>
      </c>
      <c r="AB302" t="s">
        <v>553</v>
      </c>
      <c r="AC302" t="s">
        <v>606</v>
      </c>
      <c r="AD302">
        <v>675</v>
      </c>
      <c r="AE302" s="55">
        <v>43682</v>
      </c>
      <c r="AF302" s="55">
        <v>43606</v>
      </c>
      <c r="AG302" s="55">
        <v>43675</v>
      </c>
      <c r="AH302">
        <v>68</v>
      </c>
      <c r="AJ302">
        <v>400</v>
      </c>
    </row>
    <row r="303" spans="1:36">
      <c r="A303" t="s">
        <v>921</v>
      </c>
      <c r="B303" t="s">
        <v>557</v>
      </c>
      <c r="C303" t="s">
        <v>1154</v>
      </c>
      <c r="D303">
        <v>2.1539999999999999</v>
      </c>
      <c r="E303">
        <v>2.9460000000000002</v>
      </c>
      <c r="F303">
        <v>61.881999999999998</v>
      </c>
      <c r="G303">
        <v>27.1</v>
      </c>
      <c r="H303">
        <v>1.3440000000000001</v>
      </c>
      <c r="I303">
        <v>1.4039999999999999</v>
      </c>
      <c r="J303">
        <v>1.4419999999999999</v>
      </c>
      <c r="K303">
        <v>0.25900000000000001</v>
      </c>
      <c r="L303">
        <v>0.33200000000000002</v>
      </c>
      <c r="M303">
        <v>9.327</v>
      </c>
      <c r="N303">
        <v>12.73</v>
      </c>
      <c r="O303" t="s">
        <v>1155</v>
      </c>
      <c r="P303">
        <v>2.1190000000000002</v>
      </c>
      <c r="Q303">
        <v>2.7949999999999999</v>
      </c>
      <c r="R303">
        <v>60.606000000000002</v>
      </c>
      <c r="S303">
        <v>26.9</v>
      </c>
      <c r="T303">
        <v>1.429</v>
      </c>
      <c r="U303">
        <v>1.3779999999999999</v>
      </c>
      <c r="V303">
        <v>1.365</v>
      </c>
      <c r="W303">
        <v>0.22</v>
      </c>
      <c r="X303">
        <v>0.38100000000000001</v>
      </c>
      <c r="Y303">
        <v>9.4209999999999994</v>
      </c>
      <c r="Z303">
        <v>12.481999999999999</v>
      </c>
      <c r="AA303" t="s">
        <v>553</v>
      </c>
      <c r="AB303" t="s">
        <v>553</v>
      </c>
      <c r="AC303" t="s">
        <v>606</v>
      </c>
      <c r="AD303">
        <v>675</v>
      </c>
      <c r="AE303" s="55">
        <v>43685</v>
      </c>
      <c r="AF303" s="55">
        <v>43632</v>
      </c>
      <c r="AG303" s="55">
        <v>43682</v>
      </c>
      <c r="AH303">
        <v>49</v>
      </c>
    </row>
    <row r="304" spans="1:36">
      <c r="A304" t="s">
        <v>921</v>
      </c>
      <c r="B304" t="s">
        <v>557</v>
      </c>
      <c r="C304" t="s">
        <v>1156</v>
      </c>
      <c r="D304">
        <v>2.4300000000000002</v>
      </c>
      <c r="E304">
        <v>2.7189999999999999</v>
      </c>
      <c r="F304">
        <v>69.739999999999995</v>
      </c>
      <c r="G304">
        <v>24</v>
      </c>
      <c r="H304">
        <v>1.3220000000000001</v>
      </c>
      <c r="I304">
        <v>1.403</v>
      </c>
      <c r="J304">
        <v>1.3759999999999999</v>
      </c>
      <c r="K304">
        <v>0.35899999999999999</v>
      </c>
      <c r="L304">
        <v>0.30599999999999999</v>
      </c>
      <c r="M304">
        <v>8.8390000000000004</v>
      </c>
      <c r="N304">
        <v>13.654</v>
      </c>
      <c r="O304" t="s">
        <v>1157</v>
      </c>
      <c r="P304">
        <v>2.36</v>
      </c>
      <c r="Q304">
        <v>3.0529999999999999</v>
      </c>
      <c r="R304">
        <v>67.188999999999993</v>
      </c>
      <c r="S304">
        <v>24.2</v>
      </c>
      <c r="T304">
        <v>1.425</v>
      </c>
      <c r="U304">
        <v>1.284</v>
      </c>
      <c r="V304">
        <v>1.2689999999999999</v>
      </c>
      <c r="W304">
        <v>0.32300000000000001</v>
      </c>
      <c r="X304">
        <v>0.27300000000000002</v>
      </c>
      <c r="Y304">
        <v>8.6150000000000002</v>
      </c>
      <c r="Z304">
        <v>12.548</v>
      </c>
      <c r="AA304" t="s">
        <v>553</v>
      </c>
      <c r="AB304" t="s">
        <v>553</v>
      </c>
      <c r="AC304" t="s">
        <v>606</v>
      </c>
      <c r="AD304">
        <v>675</v>
      </c>
      <c r="AE304" s="55">
        <v>43742</v>
      </c>
      <c r="AF304" s="55">
        <v>43677</v>
      </c>
      <c r="AG304" s="55">
        <v>43739</v>
      </c>
      <c r="AH304">
        <v>61</v>
      </c>
    </row>
    <row r="305" spans="1:36">
      <c r="A305" t="s">
        <v>921</v>
      </c>
      <c r="B305" t="s">
        <v>557</v>
      </c>
      <c r="C305" t="s">
        <v>1158</v>
      </c>
      <c r="D305">
        <v>2.4710000000000001</v>
      </c>
      <c r="E305">
        <v>2.8170000000000002</v>
      </c>
      <c r="F305">
        <v>71.775999999999996</v>
      </c>
      <c r="G305">
        <v>37.799999999999997</v>
      </c>
      <c r="H305">
        <v>1.2969999999999999</v>
      </c>
      <c r="I305">
        <v>1.3069999999999999</v>
      </c>
      <c r="J305">
        <v>1.4179999999999999</v>
      </c>
      <c r="K305">
        <v>0.33900000000000002</v>
      </c>
      <c r="L305">
        <v>0.29299999999999998</v>
      </c>
      <c r="M305">
        <v>8.4990000000000006</v>
      </c>
      <c r="N305">
        <v>13.151999999999999</v>
      </c>
      <c r="O305" t="s">
        <v>1159</v>
      </c>
      <c r="P305">
        <v>2.2069999999999999</v>
      </c>
      <c r="Q305">
        <v>2.7130000000000001</v>
      </c>
      <c r="R305">
        <v>70.132999999999996</v>
      </c>
      <c r="S305">
        <v>33.299999999999997</v>
      </c>
      <c r="T305">
        <v>1.353</v>
      </c>
      <c r="U305">
        <v>1.3740000000000001</v>
      </c>
      <c r="V305">
        <v>1.3640000000000001</v>
      </c>
      <c r="W305">
        <v>0.35299999999999998</v>
      </c>
      <c r="X305">
        <v>0.31900000000000001</v>
      </c>
      <c r="Y305">
        <v>8.6050000000000004</v>
      </c>
      <c r="Z305">
        <v>10.303000000000001</v>
      </c>
      <c r="AA305" t="s">
        <v>553</v>
      </c>
      <c r="AB305" t="s">
        <v>553</v>
      </c>
      <c r="AC305" t="s">
        <v>606</v>
      </c>
      <c r="AD305">
        <v>761</v>
      </c>
      <c r="AE305" s="55">
        <v>43665</v>
      </c>
      <c r="AF305" s="55">
        <v>43584</v>
      </c>
      <c r="AG305" s="55">
        <v>43663</v>
      </c>
      <c r="AH305">
        <v>78</v>
      </c>
      <c r="AJ305">
        <v>359</v>
      </c>
    </row>
    <row r="306" spans="1:36">
      <c r="A306" t="s">
        <v>921</v>
      </c>
      <c r="B306" t="s">
        <v>557</v>
      </c>
      <c r="C306" t="s">
        <v>1160</v>
      </c>
      <c r="D306">
        <v>2.577</v>
      </c>
      <c r="E306">
        <v>2.8069999999999999</v>
      </c>
      <c r="F306">
        <v>65.97</v>
      </c>
      <c r="G306">
        <v>27.5</v>
      </c>
      <c r="H306">
        <v>1.3939999999999999</v>
      </c>
      <c r="I306">
        <v>1.4159999999999999</v>
      </c>
      <c r="J306">
        <v>1.401</v>
      </c>
      <c r="K306">
        <v>0.311</v>
      </c>
      <c r="L306">
        <v>0.32400000000000001</v>
      </c>
      <c r="M306">
        <v>9.2910000000000004</v>
      </c>
      <c r="N306">
        <v>11.891</v>
      </c>
      <c r="O306" t="s">
        <v>1161</v>
      </c>
      <c r="P306">
        <v>2.3919999999999999</v>
      </c>
      <c r="Q306">
        <v>2.9460000000000002</v>
      </c>
      <c r="R306">
        <v>60.767000000000003</v>
      </c>
      <c r="S306">
        <v>26.9</v>
      </c>
      <c r="T306">
        <v>1.3560000000000001</v>
      </c>
      <c r="U306">
        <v>1.393</v>
      </c>
      <c r="V306">
        <v>1.389</v>
      </c>
      <c r="W306">
        <v>0.27200000000000002</v>
      </c>
      <c r="X306">
        <v>0.39300000000000002</v>
      </c>
      <c r="Y306">
        <v>8.7029999999999994</v>
      </c>
      <c r="Z306">
        <v>10.483000000000001</v>
      </c>
      <c r="AA306" t="s">
        <v>553</v>
      </c>
      <c r="AB306" t="s">
        <v>553</v>
      </c>
      <c r="AC306" t="s">
        <v>606</v>
      </c>
      <c r="AD306">
        <v>761</v>
      </c>
      <c r="AE306" s="55">
        <v>43682</v>
      </c>
      <c r="AF306" s="55">
        <v>43605</v>
      </c>
      <c r="AG306" s="55">
        <v>43671</v>
      </c>
      <c r="AH306">
        <v>65</v>
      </c>
      <c r="AJ306">
        <v>392</v>
      </c>
    </row>
    <row r="307" spans="1:36">
      <c r="A307" t="s">
        <v>921</v>
      </c>
      <c r="B307" t="s">
        <v>557</v>
      </c>
      <c r="C307" t="s">
        <v>1162</v>
      </c>
      <c r="D307">
        <v>2.343</v>
      </c>
      <c r="E307">
        <v>3.43</v>
      </c>
      <c r="F307">
        <v>66.066999999999993</v>
      </c>
      <c r="G307">
        <v>28.2</v>
      </c>
      <c r="K307" t="s">
        <v>44</v>
      </c>
      <c r="L307" t="s">
        <v>44</v>
      </c>
      <c r="M307" t="s">
        <v>44</v>
      </c>
      <c r="N307">
        <v>11.981999999999999</v>
      </c>
      <c r="O307" t="s">
        <v>1163</v>
      </c>
      <c r="P307">
        <v>2.0710000000000002</v>
      </c>
      <c r="Q307">
        <v>3.0059999999999998</v>
      </c>
      <c r="R307">
        <v>68.213999999999999</v>
      </c>
      <c r="S307">
        <v>27.6</v>
      </c>
      <c r="W307" t="s">
        <v>44</v>
      </c>
      <c r="X307" t="s">
        <v>44</v>
      </c>
      <c r="Y307" t="s">
        <v>44</v>
      </c>
      <c r="Z307">
        <v>11.101000000000001</v>
      </c>
      <c r="AA307" t="s">
        <v>553</v>
      </c>
      <c r="AB307" t="s">
        <v>553</v>
      </c>
      <c r="AC307" t="s">
        <v>606</v>
      </c>
      <c r="AD307">
        <v>761</v>
      </c>
      <c r="AE307" s="55">
        <v>43531</v>
      </c>
      <c r="AF307" s="55">
        <v>43471</v>
      </c>
      <c r="AG307" s="55">
        <v>43528</v>
      </c>
      <c r="AH307">
        <v>57</v>
      </c>
    </row>
    <row r="308" spans="1:36">
      <c r="A308" t="s">
        <v>921</v>
      </c>
      <c r="B308" t="s">
        <v>557</v>
      </c>
      <c r="C308" t="s">
        <v>1164</v>
      </c>
      <c r="D308">
        <v>2.2599999999999998</v>
      </c>
      <c r="E308">
        <v>2.7810000000000001</v>
      </c>
      <c r="F308">
        <v>65.614999999999995</v>
      </c>
      <c r="G308">
        <v>25.3</v>
      </c>
      <c r="H308">
        <v>1.399</v>
      </c>
      <c r="I308">
        <v>1.5089999999999999</v>
      </c>
      <c r="J308">
        <v>1.5409999999999999</v>
      </c>
      <c r="K308">
        <v>0.27400000000000002</v>
      </c>
      <c r="L308">
        <v>0.29099999999999998</v>
      </c>
      <c r="M308">
        <v>9.2710000000000008</v>
      </c>
      <c r="N308">
        <v>11.647</v>
      </c>
      <c r="O308" t="s">
        <v>1165</v>
      </c>
      <c r="P308">
        <v>2.343</v>
      </c>
      <c r="Q308">
        <v>2.5680000000000001</v>
      </c>
      <c r="R308">
        <v>66.733999999999995</v>
      </c>
      <c r="S308">
        <v>24.4</v>
      </c>
      <c r="T308">
        <v>1.4279999999999999</v>
      </c>
      <c r="U308">
        <v>1.421</v>
      </c>
      <c r="V308">
        <v>1.46</v>
      </c>
      <c r="W308">
        <v>0.254</v>
      </c>
      <c r="X308">
        <v>0.27300000000000002</v>
      </c>
      <c r="Y308">
        <v>9.0890000000000004</v>
      </c>
      <c r="Z308">
        <v>11.318</v>
      </c>
      <c r="AA308" t="s">
        <v>553</v>
      </c>
      <c r="AB308" t="s">
        <v>553</v>
      </c>
      <c r="AC308" t="s">
        <v>606</v>
      </c>
      <c r="AD308">
        <v>761</v>
      </c>
      <c r="AE308" s="55">
        <v>43640</v>
      </c>
      <c r="AF308" s="55">
        <v>43605</v>
      </c>
      <c r="AG308" s="55">
        <v>43635</v>
      </c>
      <c r="AH308">
        <v>29</v>
      </c>
      <c r="AJ308">
        <v>303</v>
      </c>
    </row>
    <row r="309" spans="1:36">
      <c r="A309" t="s">
        <v>921</v>
      </c>
      <c r="B309" t="s">
        <v>557</v>
      </c>
      <c r="C309" t="s">
        <v>1166</v>
      </c>
      <c r="D309">
        <v>2.2719999999999998</v>
      </c>
      <c r="E309">
        <v>2.8239999999999998</v>
      </c>
      <c r="F309">
        <v>69.617000000000004</v>
      </c>
      <c r="G309">
        <v>30.3</v>
      </c>
      <c r="K309" t="s">
        <v>44</v>
      </c>
      <c r="L309" t="s">
        <v>44</v>
      </c>
      <c r="M309" t="s">
        <v>44</v>
      </c>
      <c r="N309">
        <v>11.321999999999999</v>
      </c>
      <c r="O309" t="s">
        <v>1167</v>
      </c>
      <c r="P309">
        <v>2.331</v>
      </c>
      <c r="Q309">
        <v>2.9460000000000002</v>
      </c>
      <c r="R309">
        <v>72.435000000000002</v>
      </c>
      <c r="S309">
        <v>31.5</v>
      </c>
      <c r="W309" t="s">
        <v>44</v>
      </c>
      <c r="X309" t="s">
        <v>44</v>
      </c>
      <c r="Y309" t="s">
        <v>44</v>
      </c>
      <c r="Z309">
        <v>12.131</v>
      </c>
      <c r="AA309" t="s">
        <v>553</v>
      </c>
      <c r="AB309" t="s">
        <v>553</v>
      </c>
      <c r="AC309" t="s">
        <v>606</v>
      </c>
      <c r="AD309">
        <v>761</v>
      </c>
      <c r="AE309" s="55">
        <v>43531</v>
      </c>
      <c r="AF309" s="55">
        <v>43471</v>
      </c>
      <c r="AG309" s="55">
        <v>43528</v>
      </c>
      <c r="AH309">
        <v>57</v>
      </c>
    </row>
    <row r="310" spans="1:36">
      <c r="A310" t="s">
        <v>921</v>
      </c>
      <c r="B310" t="s">
        <v>557</v>
      </c>
      <c r="C310" t="s">
        <v>1168</v>
      </c>
      <c r="D310">
        <v>2.4529999999999998</v>
      </c>
      <c r="E310">
        <v>2.8570000000000002</v>
      </c>
      <c r="F310">
        <v>76.843000000000004</v>
      </c>
      <c r="G310">
        <v>27.5</v>
      </c>
      <c r="H310">
        <v>1.1779999999999999</v>
      </c>
      <c r="I310">
        <v>1.121</v>
      </c>
      <c r="J310">
        <v>1.046</v>
      </c>
      <c r="K310">
        <v>0.26900000000000002</v>
      </c>
      <c r="L310">
        <v>0.318</v>
      </c>
      <c r="M310">
        <v>8.3550000000000004</v>
      </c>
      <c r="N310">
        <v>9.7970000000000006</v>
      </c>
      <c r="O310" t="s">
        <v>1169</v>
      </c>
      <c r="P310">
        <v>2.508</v>
      </c>
      <c r="Q310">
        <v>3.0030000000000001</v>
      </c>
      <c r="R310">
        <v>75.698999999999998</v>
      </c>
      <c r="S310">
        <v>26.8</v>
      </c>
      <c r="T310">
        <v>1.21</v>
      </c>
      <c r="U310">
        <v>1.1479999999999999</v>
      </c>
      <c r="V310">
        <v>1.0249999999999999</v>
      </c>
      <c r="W310">
        <v>0.247</v>
      </c>
      <c r="X310">
        <v>0.33600000000000002</v>
      </c>
      <c r="Y310">
        <v>8.2390000000000008</v>
      </c>
      <c r="Z310">
        <v>9.1460000000000008</v>
      </c>
      <c r="AA310" t="s">
        <v>553</v>
      </c>
      <c r="AB310" t="s">
        <v>553</v>
      </c>
      <c r="AC310" t="s">
        <v>606</v>
      </c>
      <c r="AD310">
        <v>985</v>
      </c>
      <c r="AE310" s="55">
        <v>43762</v>
      </c>
      <c r="AF310" s="55">
        <v>43706</v>
      </c>
      <c r="AG310" s="55">
        <v>43760</v>
      </c>
      <c r="AH310">
        <v>53</v>
      </c>
    </row>
    <row r="311" spans="1:36">
      <c r="A311" t="s">
        <v>921</v>
      </c>
      <c r="B311" t="s">
        <v>557</v>
      </c>
      <c r="C311" t="s">
        <v>1170</v>
      </c>
      <c r="D311">
        <v>2.5350000000000001</v>
      </c>
      <c r="E311">
        <v>2.8940000000000001</v>
      </c>
      <c r="F311">
        <v>77.049000000000007</v>
      </c>
      <c r="G311">
        <v>26.8</v>
      </c>
      <c r="H311">
        <v>1.137</v>
      </c>
      <c r="I311">
        <v>1.0820000000000001</v>
      </c>
      <c r="J311">
        <v>1.0720000000000001</v>
      </c>
      <c r="K311">
        <v>0.23899999999999999</v>
      </c>
      <c r="L311">
        <v>0.318</v>
      </c>
      <c r="M311">
        <v>8.5549999999999997</v>
      </c>
      <c r="N311">
        <v>9.2490000000000006</v>
      </c>
      <c r="O311" t="s">
        <v>1171</v>
      </c>
      <c r="P311">
        <v>2.5169999999999999</v>
      </c>
      <c r="Q311">
        <v>2.93</v>
      </c>
      <c r="R311">
        <v>73.393000000000001</v>
      </c>
      <c r="S311">
        <v>28.3</v>
      </c>
      <c r="T311">
        <v>1.0169999999999999</v>
      </c>
      <c r="U311">
        <v>1.0569999999999999</v>
      </c>
      <c r="V311">
        <v>1.04</v>
      </c>
      <c r="W311">
        <v>0.22700000000000001</v>
      </c>
      <c r="X311">
        <v>0.29499999999999998</v>
      </c>
      <c r="Y311">
        <v>8.218</v>
      </c>
      <c r="Z311">
        <v>9.5719999999999992</v>
      </c>
      <c r="AA311" t="s">
        <v>553</v>
      </c>
      <c r="AB311" t="s">
        <v>553</v>
      </c>
      <c r="AC311" t="s">
        <v>606</v>
      </c>
      <c r="AD311">
        <v>985</v>
      </c>
      <c r="AE311" s="55">
        <v>43762</v>
      </c>
      <c r="AF311" s="55">
        <v>43706</v>
      </c>
      <c r="AG311" s="55">
        <v>43760</v>
      </c>
      <c r="AH311">
        <v>53</v>
      </c>
    </row>
    <row r="312" spans="1:36">
      <c r="A312" t="s">
        <v>921</v>
      </c>
      <c r="B312" t="s">
        <v>557</v>
      </c>
      <c r="C312" t="s">
        <v>663</v>
      </c>
      <c r="D312">
        <v>2.3929999999999998</v>
      </c>
      <c r="E312">
        <v>2.8210000000000002</v>
      </c>
      <c r="F312">
        <v>60.667999999999999</v>
      </c>
      <c r="G312">
        <v>23.2</v>
      </c>
      <c r="H312">
        <v>1.454</v>
      </c>
      <c r="I312">
        <v>1.391</v>
      </c>
      <c r="J312">
        <v>1.4039999999999999</v>
      </c>
      <c r="K312">
        <v>0.24299999999999999</v>
      </c>
      <c r="L312">
        <v>0.33600000000000002</v>
      </c>
      <c r="M312">
        <v>9.2919999999999998</v>
      </c>
      <c r="N312">
        <v>11.698</v>
      </c>
      <c r="O312" t="s">
        <v>1172</v>
      </c>
      <c r="P312">
        <v>2.0579999999999998</v>
      </c>
      <c r="Q312">
        <v>2.5550000000000002</v>
      </c>
      <c r="R312">
        <v>63.04</v>
      </c>
      <c r="S312">
        <v>23.4</v>
      </c>
      <c r="T312">
        <v>1.397</v>
      </c>
      <c r="U312">
        <v>1.3480000000000001</v>
      </c>
      <c r="V312">
        <v>1.3819999999999999</v>
      </c>
      <c r="W312">
        <v>0.214</v>
      </c>
      <c r="X312">
        <v>0.34499999999999997</v>
      </c>
      <c r="Y312">
        <v>9.4610000000000003</v>
      </c>
      <c r="Z312">
        <v>11.784000000000001</v>
      </c>
      <c r="AA312" t="s">
        <v>553</v>
      </c>
      <c r="AB312" t="s">
        <v>553</v>
      </c>
      <c r="AC312" t="s">
        <v>606</v>
      </c>
      <c r="AD312">
        <v>985</v>
      </c>
      <c r="AE312" s="55">
        <v>43567</v>
      </c>
      <c r="AF312" s="55">
        <v>43534</v>
      </c>
      <c r="AG312" s="55">
        <v>43565</v>
      </c>
      <c r="AH312">
        <v>30</v>
      </c>
      <c r="AJ312">
        <v>194</v>
      </c>
    </row>
    <row r="313" spans="1:36">
      <c r="A313" t="s">
        <v>921</v>
      </c>
      <c r="B313" t="s">
        <v>557</v>
      </c>
      <c r="C313" t="s">
        <v>1173</v>
      </c>
      <c r="D313">
        <v>2.552</v>
      </c>
      <c r="E313">
        <v>2.944</v>
      </c>
      <c r="F313">
        <v>73.769000000000005</v>
      </c>
      <c r="G313">
        <v>39.9</v>
      </c>
      <c r="H313">
        <v>1.276</v>
      </c>
      <c r="I313">
        <v>1.359</v>
      </c>
      <c r="J313">
        <v>1.3560000000000001</v>
      </c>
      <c r="K313">
        <v>0.26400000000000001</v>
      </c>
      <c r="L313">
        <v>0.36299999999999999</v>
      </c>
      <c r="M313">
        <v>9.5</v>
      </c>
      <c r="N313">
        <v>14.458</v>
      </c>
      <c r="O313" t="s">
        <v>1174</v>
      </c>
      <c r="P313">
        <v>2.4009999999999998</v>
      </c>
      <c r="Q313">
        <v>2.968</v>
      </c>
      <c r="R313">
        <v>72.063999999999993</v>
      </c>
      <c r="S313">
        <v>44</v>
      </c>
      <c r="T313">
        <v>1.232</v>
      </c>
      <c r="U313">
        <v>1.26</v>
      </c>
      <c r="V313">
        <v>1.284</v>
      </c>
      <c r="W313">
        <v>0.27400000000000002</v>
      </c>
      <c r="X313">
        <v>0.314</v>
      </c>
      <c r="Y313">
        <v>8.9849999999999994</v>
      </c>
      <c r="Z313">
        <v>13.502000000000001</v>
      </c>
      <c r="AA313" t="s">
        <v>553</v>
      </c>
      <c r="AB313" t="s">
        <v>553</v>
      </c>
      <c r="AC313" t="s">
        <v>606</v>
      </c>
      <c r="AD313">
        <v>985</v>
      </c>
      <c r="AE313" s="55">
        <v>43733</v>
      </c>
      <c r="AF313" s="55">
        <v>43619</v>
      </c>
      <c r="AG313" s="55">
        <v>43731</v>
      </c>
      <c r="AH313">
        <v>110</v>
      </c>
    </row>
    <row r="314" spans="1:36">
      <c r="A314" t="s">
        <v>921</v>
      </c>
      <c r="B314" t="s">
        <v>557</v>
      </c>
      <c r="C314" t="s">
        <v>1175</v>
      </c>
      <c r="D314">
        <v>2.4740000000000002</v>
      </c>
      <c r="E314">
        <v>3.0169999999999999</v>
      </c>
      <c r="F314">
        <v>69.774000000000001</v>
      </c>
      <c r="G314">
        <v>43.5</v>
      </c>
      <c r="H314">
        <v>1.3069999999999999</v>
      </c>
      <c r="I314">
        <v>1.3140000000000001</v>
      </c>
      <c r="J314">
        <v>1.3149999999999999</v>
      </c>
      <c r="K314">
        <v>0.34</v>
      </c>
      <c r="L314">
        <v>0.38</v>
      </c>
      <c r="M314">
        <v>9.1940000000000008</v>
      </c>
      <c r="N314">
        <v>14.176</v>
      </c>
      <c r="O314" t="s">
        <v>1176</v>
      </c>
      <c r="P314">
        <v>2.4489999999999998</v>
      </c>
      <c r="Q314">
        <v>2.9329999999999998</v>
      </c>
      <c r="R314">
        <v>74.238</v>
      </c>
      <c r="S314">
        <v>45.1</v>
      </c>
      <c r="T314">
        <v>1.327</v>
      </c>
      <c r="U314">
        <v>1.3340000000000001</v>
      </c>
      <c r="V314">
        <v>1.371</v>
      </c>
      <c r="W314">
        <v>0.33400000000000002</v>
      </c>
      <c r="X314">
        <v>0.32700000000000001</v>
      </c>
      <c r="Y314">
        <v>9.4</v>
      </c>
      <c r="Z314">
        <v>14.115</v>
      </c>
      <c r="AA314" t="s">
        <v>553</v>
      </c>
      <c r="AB314" t="s">
        <v>553</v>
      </c>
      <c r="AC314" t="s">
        <v>606</v>
      </c>
      <c r="AD314">
        <v>985</v>
      </c>
      <c r="AE314" s="55">
        <v>43733</v>
      </c>
      <c r="AF314" s="55">
        <v>43619</v>
      </c>
      <c r="AG314" s="55">
        <v>43731</v>
      </c>
      <c r="AH314">
        <v>110</v>
      </c>
    </row>
    <row r="315" spans="1:36">
      <c r="A315" t="s">
        <v>921</v>
      </c>
      <c r="B315" t="s">
        <v>557</v>
      </c>
      <c r="C315" t="s">
        <v>1177</v>
      </c>
      <c r="D315">
        <v>2.6360000000000001</v>
      </c>
      <c r="E315">
        <v>3.0670000000000002</v>
      </c>
      <c r="F315">
        <v>73.734999999999999</v>
      </c>
      <c r="G315">
        <v>36.4</v>
      </c>
      <c r="H315" t="s">
        <v>44</v>
      </c>
      <c r="I315" t="s">
        <v>44</v>
      </c>
      <c r="J315" t="s">
        <v>44</v>
      </c>
      <c r="K315" t="s">
        <v>44</v>
      </c>
      <c r="L315" t="s">
        <v>44</v>
      </c>
      <c r="M315" t="s">
        <v>44</v>
      </c>
      <c r="N315" t="s">
        <v>44</v>
      </c>
      <c r="O315" t="s">
        <v>1178</v>
      </c>
      <c r="P315">
        <v>2.5659999999999998</v>
      </c>
      <c r="Q315">
        <v>2.8109999999999999</v>
      </c>
      <c r="R315">
        <v>76.608000000000004</v>
      </c>
      <c r="S315">
        <v>35.1</v>
      </c>
      <c r="T315" t="s">
        <v>44</v>
      </c>
      <c r="U315" t="s">
        <v>44</v>
      </c>
      <c r="V315" t="s">
        <v>44</v>
      </c>
      <c r="W315" t="s">
        <v>44</v>
      </c>
      <c r="X315" t="s">
        <v>44</v>
      </c>
      <c r="Y315" t="s">
        <v>44</v>
      </c>
      <c r="Z315" t="s">
        <v>44</v>
      </c>
      <c r="AA315" t="s">
        <v>553</v>
      </c>
      <c r="AB315" t="s">
        <v>605</v>
      </c>
      <c r="AC315" t="s">
        <v>606</v>
      </c>
      <c r="AD315">
        <v>985</v>
      </c>
      <c r="AE315" s="55">
        <v>43577</v>
      </c>
      <c r="AF315" s="55">
        <v>43459</v>
      </c>
      <c r="AG315" s="55">
        <v>43574</v>
      </c>
      <c r="AH315">
        <v>114</v>
      </c>
      <c r="AJ315">
        <v>199</v>
      </c>
    </row>
    <row r="316" spans="1:36">
      <c r="A316" t="s">
        <v>921</v>
      </c>
      <c r="B316" t="s">
        <v>557</v>
      </c>
      <c r="C316" t="s">
        <v>1179</v>
      </c>
      <c r="D316">
        <v>2.8039999999999998</v>
      </c>
      <c r="E316">
        <v>3.2440000000000002</v>
      </c>
      <c r="F316">
        <v>83.408000000000001</v>
      </c>
      <c r="G316">
        <v>24.9</v>
      </c>
      <c r="H316" t="s">
        <v>44</v>
      </c>
      <c r="I316" t="s">
        <v>44</v>
      </c>
      <c r="J316" t="s">
        <v>44</v>
      </c>
      <c r="K316" t="s">
        <v>44</v>
      </c>
      <c r="L316" t="s">
        <v>44</v>
      </c>
      <c r="M316" t="s">
        <v>44</v>
      </c>
      <c r="N316" t="s">
        <v>44</v>
      </c>
      <c r="O316" t="s">
        <v>1180</v>
      </c>
      <c r="P316">
        <v>2.81</v>
      </c>
      <c r="Q316">
        <v>3.0510000000000002</v>
      </c>
      <c r="R316">
        <v>81.715999999999994</v>
      </c>
      <c r="S316">
        <v>28.9</v>
      </c>
      <c r="T316" t="s">
        <v>44</v>
      </c>
      <c r="U316" t="s">
        <v>44</v>
      </c>
      <c r="V316" t="s">
        <v>44</v>
      </c>
      <c r="W316" t="s">
        <v>44</v>
      </c>
      <c r="X316" t="s">
        <v>44</v>
      </c>
      <c r="Y316" t="s">
        <v>44</v>
      </c>
      <c r="Z316" t="s">
        <v>44</v>
      </c>
      <c r="AA316" t="s">
        <v>553</v>
      </c>
      <c r="AB316" t="s">
        <v>605</v>
      </c>
      <c r="AC316" t="s">
        <v>606</v>
      </c>
      <c r="AD316">
        <v>985</v>
      </c>
      <c r="AE316" s="55">
        <v>43509</v>
      </c>
      <c r="AF316" s="55">
        <v>43459</v>
      </c>
      <c r="AG316" s="55">
        <v>43509</v>
      </c>
      <c r="AH316">
        <v>50</v>
      </c>
    </row>
    <row r="317" spans="1:36">
      <c r="A317" t="s">
        <v>921</v>
      </c>
      <c r="B317" t="s">
        <v>557</v>
      </c>
      <c r="C317" t="s">
        <v>1181</v>
      </c>
      <c r="D317">
        <v>2.6120000000000001</v>
      </c>
      <c r="E317">
        <v>2.9180000000000001</v>
      </c>
      <c r="F317">
        <v>74.75</v>
      </c>
      <c r="G317">
        <v>26.5</v>
      </c>
      <c r="H317">
        <v>1.1399999999999999</v>
      </c>
      <c r="I317">
        <v>0.997</v>
      </c>
      <c r="J317">
        <v>0.96699999999999997</v>
      </c>
      <c r="K317">
        <v>0.23300000000000001</v>
      </c>
      <c r="L317">
        <v>0.25800000000000001</v>
      </c>
      <c r="M317">
        <v>8.1180000000000003</v>
      </c>
      <c r="N317">
        <v>10.032</v>
      </c>
      <c r="O317" t="s">
        <v>1182</v>
      </c>
      <c r="P317">
        <v>2.7090000000000001</v>
      </c>
      <c r="Q317">
        <v>2.8330000000000002</v>
      </c>
      <c r="R317">
        <v>76.968000000000004</v>
      </c>
      <c r="S317">
        <v>26.5</v>
      </c>
      <c r="T317">
        <v>1.107</v>
      </c>
      <c r="U317">
        <v>0.998</v>
      </c>
      <c r="V317">
        <v>1.014</v>
      </c>
      <c r="W317">
        <v>0.27800000000000002</v>
      </c>
      <c r="X317">
        <v>0.28999999999999998</v>
      </c>
      <c r="Y317">
        <v>8.1649999999999991</v>
      </c>
      <c r="Z317">
        <v>8.5980000000000008</v>
      </c>
      <c r="AA317" t="s">
        <v>553</v>
      </c>
      <c r="AB317" t="s">
        <v>553</v>
      </c>
      <c r="AC317" t="s">
        <v>606</v>
      </c>
      <c r="AD317">
        <v>991</v>
      </c>
      <c r="AE317" s="55">
        <v>43762</v>
      </c>
      <c r="AF317" s="55">
        <v>43707</v>
      </c>
      <c r="AG317" s="55">
        <v>43760</v>
      </c>
      <c r="AH317">
        <v>52</v>
      </c>
    </row>
    <row r="318" spans="1:36">
      <c r="A318" t="s">
        <v>921</v>
      </c>
      <c r="B318" t="s">
        <v>557</v>
      </c>
      <c r="C318" t="s">
        <v>1183</v>
      </c>
      <c r="D318">
        <v>2.4609999999999999</v>
      </c>
      <c r="E318">
        <v>2.7930000000000001</v>
      </c>
      <c r="F318">
        <v>71.546999999999997</v>
      </c>
      <c r="G318">
        <v>21.4</v>
      </c>
      <c r="H318">
        <v>1.2869999999999999</v>
      </c>
      <c r="I318">
        <v>1.2509999999999999</v>
      </c>
      <c r="J318">
        <v>1.262</v>
      </c>
      <c r="K318">
        <v>0.31</v>
      </c>
      <c r="L318">
        <v>0.378</v>
      </c>
      <c r="M318">
        <v>8.827</v>
      </c>
      <c r="N318">
        <v>10.416</v>
      </c>
      <c r="O318" t="s">
        <v>1184</v>
      </c>
      <c r="P318">
        <v>2.3889999999999998</v>
      </c>
      <c r="Q318">
        <v>2.74</v>
      </c>
      <c r="R318">
        <v>72.061999999999998</v>
      </c>
      <c r="S318">
        <v>20.9</v>
      </c>
      <c r="T318">
        <v>1.222</v>
      </c>
      <c r="U318">
        <v>1.2969999999999999</v>
      </c>
      <c r="V318">
        <v>1.274</v>
      </c>
      <c r="W318">
        <v>0.255</v>
      </c>
      <c r="X318">
        <v>0.38300000000000001</v>
      </c>
      <c r="Y318">
        <v>8.9179999999999993</v>
      </c>
      <c r="Z318">
        <v>9.8089999999999993</v>
      </c>
      <c r="AA318" t="s">
        <v>553</v>
      </c>
      <c r="AB318" t="s">
        <v>553</v>
      </c>
      <c r="AC318" t="s">
        <v>606</v>
      </c>
      <c r="AD318">
        <v>991</v>
      </c>
      <c r="AE318" s="55">
        <v>43781</v>
      </c>
      <c r="AF318" s="55">
        <v>43748</v>
      </c>
      <c r="AG318" s="55">
        <v>43776</v>
      </c>
      <c r="AH318">
        <v>27</v>
      </c>
    </row>
    <row r="319" spans="1:36">
      <c r="A319" t="s">
        <v>921</v>
      </c>
      <c r="B319" t="s">
        <v>557</v>
      </c>
      <c r="C319" t="s">
        <v>1185</v>
      </c>
      <c r="D319">
        <v>2.343</v>
      </c>
      <c r="E319">
        <v>2.5859999999999999</v>
      </c>
      <c r="F319">
        <v>65.308999999999997</v>
      </c>
      <c r="G319">
        <v>28.6</v>
      </c>
      <c r="H319">
        <v>1.3089999999999999</v>
      </c>
      <c r="I319">
        <v>1.252</v>
      </c>
      <c r="J319">
        <v>1.2509999999999999</v>
      </c>
      <c r="K319">
        <v>0.27300000000000002</v>
      </c>
      <c r="L319">
        <v>0.33500000000000002</v>
      </c>
      <c r="M319">
        <v>8.68</v>
      </c>
      <c r="N319">
        <v>11.526</v>
      </c>
      <c r="O319" t="s">
        <v>1186</v>
      </c>
      <c r="P319">
        <v>2.101</v>
      </c>
      <c r="Q319">
        <v>2.6909999999999998</v>
      </c>
      <c r="R319">
        <v>60.923000000000002</v>
      </c>
      <c r="S319">
        <v>26</v>
      </c>
      <c r="T319">
        <v>1.2070000000000001</v>
      </c>
      <c r="U319">
        <v>1.2030000000000001</v>
      </c>
      <c r="V319">
        <v>1.242</v>
      </c>
      <c r="W319">
        <v>0.27300000000000002</v>
      </c>
      <c r="X319">
        <v>0.35499999999999998</v>
      </c>
      <c r="Y319">
        <v>8.6449999999999996</v>
      </c>
      <c r="Z319">
        <v>10.079000000000001</v>
      </c>
      <c r="AA319" t="s">
        <v>553</v>
      </c>
      <c r="AB319" t="s">
        <v>553</v>
      </c>
      <c r="AC319" t="s">
        <v>606</v>
      </c>
      <c r="AD319">
        <v>991</v>
      </c>
      <c r="AE319" s="55">
        <v>43686</v>
      </c>
      <c r="AF319" s="55">
        <v>43581</v>
      </c>
      <c r="AG319" s="55">
        <v>43684</v>
      </c>
      <c r="AH319">
        <v>101</v>
      </c>
      <c r="AJ319">
        <v>438</v>
      </c>
    </row>
    <row r="320" spans="1:36">
      <c r="A320" t="s">
        <v>921</v>
      </c>
      <c r="B320" t="s">
        <v>557</v>
      </c>
      <c r="C320" t="s">
        <v>1187</v>
      </c>
      <c r="D320">
        <v>2.25</v>
      </c>
      <c r="E320">
        <v>2.9169999999999998</v>
      </c>
      <c r="F320">
        <v>69.146000000000001</v>
      </c>
      <c r="G320">
        <v>25.5</v>
      </c>
      <c r="H320">
        <v>1.3169999999999999</v>
      </c>
      <c r="I320">
        <v>1.331</v>
      </c>
      <c r="J320">
        <v>1.3240000000000001</v>
      </c>
      <c r="K320">
        <v>0.33200000000000002</v>
      </c>
      <c r="L320">
        <v>0.33900000000000002</v>
      </c>
      <c r="M320">
        <v>8.8209999999999997</v>
      </c>
      <c r="N320">
        <v>11.702999999999999</v>
      </c>
      <c r="O320" t="s">
        <v>1188</v>
      </c>
      <c r="P320">
        <v>2.3450000000000002</v>
      </c>
      <c r="Q320">
        <v>2.738</v>
      </c>
      <c r="R320">
        <v>68.704999999999998</v>
      </c>
      <c r="S320">
        <v>24</v>
      </c>
      <c r="T320">
        <v>1.2989999999999999</v>
      </c>
      <c r="U320">
        <v>1.272</v>
      </c>
      <c r="V320">
        <v>1.331</v>
      </c>
      <c r="W320">
        <v>0.192</v>
      </c>
      <c r="X320">
        <v>0.40300000000000002</v>
      </c>
      <c r="Y320">
        <v>9.1359999999999992</v>
      </c>
      <c r="Z320">
        <v>10.36</v>
      </c>
      <c r="AA320" t="s">
        <v>553</v>
      </c>
      <c r="AB320" t="s">
        <v>553</v>
      </c>
      <c r="AC320" t="s">
        <v>606</v>
      </c>
      <c r="AD320">
        <v>991</v>
      </c>
      <c r="AE320" s="55">
        <v>43721</v>
      </c>
      <c r="AF320" s="55">
        <v>43679</v>
      </c>
      <c r="AG320" s="55">
        <v>43719</v>
      </c>
      <c r="AH320">
        <v>39</v>
      </c>
    </row>
    <row r="321" spans="1:36">
      <c r="A321" t="s">
        <v>921</v>
      </c>
      <c r="B321" t="s">
        <v>557</v>
      </c>
      <c r="C321" t="s">
        <v>1189</v>
      </c>
      <c r="D321">
        <v>2.4020000000000001</v>
      </c>
      <c r="E321">
        <v>2.8260000000000001</v>
      </c>
      <c r="F321">
        <v>71.361999999999995</v>
      </c>
      <c r="G321">
        <v>32.200000000000003</v>
      </c>
      <c r="K321" t="s">
        <v>44</v>
      </c>
      <c r="L321" t="s">
        <v>44</v>
      </c>
      <c r="M321" t="s">
        <v>44</v>
      </c>
      <c r="N321">
        <v>12.962</v>
      </c>
      <c r="O321" t="s">
        <v>1190</v>
      </c>
      <c r="P321">
        <v>2.4849999999999999</v>
      </c>
      <c r="Q321">
        <v>2.9489999999999998</v>
      </c>
      <c r="R321">
        <v>69.552999999999997</v>
      </c>
      <c r="S321">
        <v>30</v>
      </c>
      <c r="W321" t="s">
        <v>44</v>
      </c>
      <c r="X321" t="s">
        <v>44</v>
      </c>
      <c r="Y321" t="s">
        <v>44</v>
      </c>
      <c r="Z321">
        <v>11.365</v>
      </c>
      <c r="AA321" t="s">
        <v>553</v>
      </c>
      <c r="AB321" t="s">
        <v>553</v>
      </c>
      <c r="AC321" t="s">
        <v>606</v>
      </c>
      <c r="AD321">
        <v>991</v>
      </c>
      <c r="AE321" s="55">
        <v>43515</v>
      </c>
      <c r="AF321" s="55">
        <v>43430</v>
      </c>
      <c r="AG321" s="55">
        <v>43510</v>
      </c>
      <c r="AH321">
        <v>80</v>
      </c>
    </row>
    <row r="322" spans="1:36">
      <c r="A322" t="s">
        <v>921</v>
      </c>
      <c r="B322" t="s">
        <v>557</v>
      </c>
      <c r="C322" t="s">
        <v>1191</v>
      </c>
      <c r="D322">
        <v>2.286</v>
      </c>
      <c r="E322">
        <v>2.355</v>
      </c>
      <c r="F322">
        <v>64.438999999999993</v>
      </c>
      <c r="G322">
        <v>27.8</v>
      </c>
      <c r="H322">
        <v>1.3089999999999999</v>
      </c>
      <c r="I322">
        <v>1.1519999999999999</v>
      </c>
      <c r="J322">
        <v>1.22</v>
      </c>
      <c r="K322">
        <v>0.28199999999999997</v>
      </c>
      <c r="L322">
        <v>0.26900000000000002</v>
      </c>
      <c r="M322">
        <v>8.3290000000000006</v>
      </c>
      <c r="N322">
        <v>10.377000000000001</v>
      </c>
      <c r="O322" t="s">
        <v>1192</v>
      </c>
      <c r="P322">
        <v>2.4470000000000001</v>
      </c>
      <c r="Q322">
        <v>2.8410000000000002</v>
      </c>
      <c r="R322">
        <v>63.877000000000002</v>
      </c>
      <c r="S322">
        <v>27.8</v>
      </c>
      <c r="T322">
        <v>1.2769999999999999</v>
      </c>
      <c r="U322">
        <v>1.35</v>
      </c>
      <c r="V322">
        <v>1.296</v>
      </c>
      <c r="W322">
        <v>0.245</v>
      </c>
      <c r="X322">
        <v>0.373</v>
      </c>
      <c r="Y322">
        <v>8.7230000000000008</v>
      </c>
      <c r="Z322">
        <v>11.553000000000001</v>
      </c>
      <c r="AA322" t="s">
        <v>553</v>
      </c>
      <c r="AB322" t="s">
        <v>553</v>
      </c>
      <c r="AC322" t="s">
        <v>606</v>
      </c>
      <c r="AD322">
        <v>991</v>
      </c>
      <c r="AE322" s="55">
        <v>43686</v>
      </c>
      <c r="AF322" s="55">
        <v>43581</v>
      </c>
      <c r="AG322" s="55">
        <v>43684</v>
      </c>
      <c r="AH322">
        <v>101</v>
      </c>
      <c r="AJ322">
        <v>438</v>
      </c>
    </row>
    <row r="323" spans="1:36">
      <c r="A323" t="s">
        <v>921</v>
      </c>
      <c r="B323" t="s">
        <v>557</v>
      </c>
      <c r="C323" t="s">
        <v>1193</v>
      </c>
      <c r="D323">
        <v>2.5379999999999998</v>
      </c>
      <c r="E323">
        <v>3.0369999999999999</v>
      </c>
      <c r="F323">
        <v>68.016000000000005</v>
      </c>
      <c r="G323">
        <v>28.9</v>
      </c>
      <c r="K323" t="s">
        <v>44</v>
      </c>
      <c r="L323" t="s">
        <v>44</v>
      </c>
      <c r="M323" t="s">
        <v>44</v>
      </c>
      <c r="N323">
        <v>11.895</v>
      </c>
      <c r="O323" t="s">
        <v>1194</v>
      </c>
      <c r="P323">
        <v>2.379</v>
      </c>
      <c r="Q323">
        <v>2.931</v>
      </c>
      <c r="R323">
        <v>67.284999999999997</v>
      </c>
      <c r="S323">
        <v>32.5</v>
      </c>
      <c r="W323" t="s">
        <v>44</v>
      </c>
      <c r="X323" t="s">
        <v>44</v>
      </c>
      <c r="Y323" t="s">
        <v>44</v>
      </c>
      <c r="Z323">
        <v>11.882</v>
      </c>
      <c r="AA323" t="s">
        <v>553</v>
      </c>
      <c r="AB323" t="s">
        <v>553</v>
      </c>
      <c r="AC323" t="s">
        <v>606</v>
      </c>
      <c r="AD323">
        <v>991</v>
      </c>
      <c r="AE323" s="55">
        <v>43515</v>
      </c>
      <c r="AF323" s="55">
        <v>43430</v>
      </c>
      <c r="AG323" s="55">
        <v>43510</v>
      </c>
      <c r="AH323">
        <v>80</v>
      </c>
    </row>
    <row r="324" spans="1:36">
      <c r="A324" t="s">
        <v>921</v>
      </c>
      <c r="B324" t="s">
        <v>557</v>
      </c>
      <c r="C324" t="s">
        <v>1195</v>
      </c>
      <c r="D324">
        <v>2.0990000000000002</v>
      </c>
      <c r="E324">
        <v>2.2610000000000001</v>
      </c>
      <c r="F324">
        <v>75.346000000000004</v>
      </c>
      <c r="G324">
        <v>26.3</v>
      </c>
      <c r="H324">
        <v>1.2390000000000001</v>
      </c>
      <c r="I324">
        <v>1.2749999999999999</v>
      </c>
      <c r="J324">
        <v>1.296</v>
      </c>
      <c r="K324">
        <v>0.307</v>
      </c>
      <c r="L324">
        <v>0.29299999999999998</v>
      </c>
      <c r="M324">
        <v>8.8000000000000007</v>
      </c>
      <c r="N324">
        <v>10.721</v>
      </c>
      <c r="O324" t="s">
        <v>1196</v>
      </c>
      <c r="P324">
        <v>2.133</v>
      </c>
      <c r="Q324">
        <v>2.4580000000000002</v>
      </c>
      <c r="R324">
        <v>75.231999999999999</v>
      </c>
      <c r="S324">
        <v>26.3</v>
      </c>
      <c r="T324">
        <v>1.226</v>
      </c>
      <c r="U324">
        <v>1.236</v>
      </c>
      <c r="V324">
        <v>1.25</v>
      </c>
      <c r="W324">
        <v>0.17699999999999999</v>
      </c>
      <c r="X324">
        <v>0.34300000000000003</v>
      </c>
      <c r="Y324">
        <v>8.83</v>
      </c>
      <c r="Z324">
        <v>10.148</v>
      </c>
      <c r="AA324" t="s">
        <v>553</v>
      </c>
      <c r="AB324" t="s">
        <v>553</v>
      </c>
      <c r="AC324" t="s">
        <v>606</v>
      </c>
      <c r="AD324">
        <v>1008</v>
      </c>
      <c r="AE324" s="55">
        <v>43727</v>
      </c>
      <c r="AF324" s="55">
        <v>43683</v>
      </c>
      <c r="AG324" s="55">
        <v>43724</v>
      </c>
      <c r="AH324">
        <v>41</v>
      </c>
    </row>
    <row r="325" spans="1:36">
      <c r="A325" t="s">
        <v>921</v>
      </c>
      <c r="B325" t="s">
        <v>557</v>
      </c>
      <c r="C325" t="s">
        <v>1197</v>
      </c>
      <c r="D325">
        <v>2.2970000000000002</v>
      </c>
      <c r="E325">
        <v>2.9209999999999998</v>
      </c>
      <c r="F325">
        <v>60.378999999999998</v>
      </c>
      <c r="G325">
        <v>28.3</v>
      </c>
      <c r="H325">
        <v>1.333</v>
      </c>
      <c r="I325">
        <v>1.321</v>
      </c>
      <c r="J325">
        <v>1.327</v>
      </c>
      <c r="K325">
        <v>0.33600000000000002</v>
      </c>
      <c r="L325">
        <v>0.34300000000000003</v>
      </c>
      <c r="M325">
        <v>9.0359999999999996</v>
      </c>
      <c r="N325">
        <v>11.744</v>
      </c>
      <c r="O325" t="s">
        <v>1198</v>
      </c>
      <c r="P325">
        <v>2.02</v>
      </c>
      <c r="Q325">
        <v>2.875</v>
      </c>
      <c r="R325">
        <v>62.082000000000001</v>
      </c>
      <c r="S325">
        <v>28.1</v>
      </c>
      <c r="T325">
        <v>1.304</v>
      </c>
      <c r="U325">
        <v>1.355</v>
      </c>
      <c r="V325">
        <v>1.3069999999999999</v>
      </c>
      <c r="W325">
        <v>0.35499999999999998</v>
      </c>
      <c r="X325">
        <v>0.34599999999999997</v>
      </c>
      <c r="Y325">
        <v>9.0760000000000005</v>
      </c>
      <c r="Z325">
        <v>10.537000000000001</v>
      </c>
      <c r="AA325" t="s">
        <v>553</v>
      </c>
      <c r="AB325" t="s">
        <v>553</v>
      </c>
      <c r="AC325" t="s">
        <v>606</v>
      </c>
      <c r="AD325">
        <v>1008</v>
      </c>
      <c r="AE325" s="55">
        <v>43661</v>
      </c>
      <c r="AF325" s="55">
        <v>43589</v>
      </c>
      <c r="AG325" s="55">
        <v>43657</v>
      </c>
      <c r="AH325">
        <v>67</v>
      </c>
      <c r="AJ325">
        <v>345</v>
      </c>
    </row>
    <row r="326" spans="1:36">
      <c r="A326" t="s">
        <v>921</v>
      </c>
      <c r="B326" t="s">
        <v>557</v>
      </c>
      <c r="C326" t="s">
        <v>1199</v>
      </c>
      <c r="D326">
        <v>2.238</v>
      </c>
      <c r="E326">
        <v>2.7130000000000001</v>
      </c>
      <c r="F326">
        <v>72.956000000000003</v>
      </c>
      <c r="G326">
        <v>25.3</v>
      </c>
      <c r="H326">
        <v>1.343</v>
      </c>
      <c r="I326">
        <v>1.385</v>
      </c>
      <c r="J326">
        <v>1.4059999999999999</v>
      </c>
      <c r="K326">
        <v>0.27500000000000002</v>
      </c>
      <c r="L326">
        <v>0.34100000000000003</v>
      </c>
      <c r="M326">
        <v>9.218</v>
      </c>
      <c r="N326">
        <v>11.071</v>
      </c>
      <c r="O326" t="s">
        <v>1200</v>
      </c>
      <c r="P326">
        <v>2.0640000000000001</v>
      </c>
      <c r="Q326">
        <v>2.4929999999999999</v>
      </c>
      <c r="R326">
        <v>73.489999999999995</v>
      </c>
      <c r="S326">
        <v>25.1</v>
      </c>
      <c r="T326">
        <v>1.2989999999999999</v>
      </c>
      <c r="U326">
        <v>1.341</v>
      </c>
      <c r="V326">
        <v>1.32</v>
      </c>
      <c r="W326">
        <v>0.222</v>
      </c>
      <c r="X326">
        <v>0.23200000000000001</v>
      </c>
      <c r="Y326">
        <v>9.0609999999999999</v>
      </c>
      <c r="Z326">
        <v>11.198</v>
      </c>
      <c r="AA326" t="s">
        <v>553</v>
      </c>
      <c r="AB326" t="s">
        <v>553</v>
      </c>
      <c r="AC326" t="s">
        <v>606</v>
      </c>
      <c r="AD326">
        <v>1008</v>
      </c>
      <c r="AE326" s="55">
        <v>43727</v>
      </c>
      <c r="AF326" s="55">
        <v>43683</v>
      </c>
      <c r="AG326" s="55">
        <v>43724</v>
      </c>
      <c r="AH326">
        <v>41</v>
      </c>
    </row>
    <row r="327" spans="1:36">
      <c r="A327" t="s">
        <v>921</v>
      </c>
      <c r="B327" t="s">
        <v>557</v>
      </c>
      <c r="C327" t="s">
        <v>1201</v>
      </c>
      <c r="D327">
        <v>2.2490000000000001</v>
      </c>
      <c r="E327">
        <v>2.62</v>
      </c>
      <c r="F327">
        <v>64.984999999999999</v>
      </c>
      <c r="G327">
        <v>26.5</v>
      </c>
      <c r="H327">
        <v>1.248</v>
      </c>
      <c r="I327">
        <v>1.31</v>
      </c>
      <c r="J327">
        <v>1.3009999999999999</v>
      </c>
      <c r="K327">
        <v>0.193</v>
      </c>
      <c r="L327">
        <v>0.36499999999999999</v>
      </c>
      <c r="M327">
        <v>8.8140000000000001</v>
      </c>
      <c r="N327">
        <v>12.141999999999999</v>
      </c>
      <c r="O327" t="s">
        <v>1202</v>
      </c>
      <c r="P327">
        <v>2.1219999999999999</v>
      </c>
      <c r="Q327">
        <v>2.887</v>
      </c>
      <c r="R327">
        <v>70.536000000000001</v>
      </c>
      <c r="S327">
        <v>25.2</v>
      </c>
      <c r="T327">
        <v>1.419</v>
      </c>
      <c r="U327">
        <v>1.413</v>
      </c>
      <c r="V327">
        <v>1.4550000000000001</v>
      </c>
      <c r="W327">
        <v>0.248</v>
      </c>
      <c r="X327">
        <v>0.29399999999999998</v>
      </c>
      <c r="Y327">
        <v>8.8650000000000002</v>
      </c>
      <c r="Z327">
        <v>11.295</v>
      </c>
      <c r="AA327" t="s">
        <v>553</v>
      </c>
      <c r="AB327" t="s">
        <v>553</v>
      </c>
      <c r="AC327" t="s">
        <v>606</v>
      </c>
      <c r="AD327">
        <v>1008</v>
      </c>
      <c r="AE327" s="55">
        <v>43727</v>
      </c>
      <c r="AF327" s="55">
        <v>43683</v>
      </c>
      <c r="AG327" s="55">
        <v>43724</v>
      </c>
      <c r="AH327">
        <v>41</v>
      </c>
    </row>
    <row r="328" spans="1:36">
      <c r="A328" t="s">
        <v>921</v>
      </c>
      <c r="B328" t="s">
        <v>557</v>
      </c>
      <c r="C328" t="s">
        <v>1203</v>
      </c>
      <c r="D328">
        <v>2.1909999999999998</v>
      </c>
      <c r="E328">
        <v>2.645</v>
      </c>
      <c r="F328">
        <v>73.724999999999994</v>
      </c>
      <c r="G328">
        <v>15.8</v>
      </c>
      <c r="H328">
        <v>1.3759999999999999</v>
      </c>
      <c r="I328">
        <v>1.3979999999999999</v>
      </c>
      <c r="J328">
        <v>1.5109999999999999</v>
      </c>
      <c r="K328">
        <v>0.23</v>
      </c>
      <c r="L328">
        <v>0.372</v>
      </c>
      <c r="M328">
        <v>9.82</v>
      </c>
      <c r="N328">
        <v>12.606</v>
      </c>
      <c r="O328" t="s">
        <v>1204</v>
      </c>
      <c r="P328">
        <v>2.2999999999999998</v>
      </c>
      <c r="Q328">
        <v>2.9089999999999998</v>
      </c>
      <c r="R328">
        <v>74.555000000000007</v>
      </c>
      <c r="S328">
        <v>16.3</v>
      </c>
      <c r="T328">
        <v>1.321</v>
      </c>
      <c r="U328">
        <v>1.333</v>
      </c>
      <c r="V328">
        <v>1.369</v>
      </c>
      <c r="W328">
        <v>0.20200000000000001</v>
      </c>
      <c r="X328">
        <v>0.32700000000000001</v>
      </c>
      <c r="Y328">
        <v>9.5869999999999997</v>
      </c>
      <c r="Z328">
        <v>11.404999999999999</v>
      </c>
      <c r="AA328" t="s">
        <v>553</v>
      </c>
      <c r="AB328" t="s">
        <v>553</v>
      </c>
      <c r="AC328" t="s">
        <v>606</v>
      </c>
      <c r="AD328">
        <v>1008</v>
      </c>
      <c r="AE328" s="55">
        <v>43714</v>
      </c>
      <c r="AF328" s="55">
        <v>43689</v>
      </c>
      <c r="AG328" s="55">
        <v>43712</v>
      </c>
      <c r="AH328">
        <v>22</v>
      </c>
    </row>
    <row r="329" spans="1:36">
      <c r="A329" t="s">
        <v>921</v>
      </c>
      <c r="B329" t="s">
        <v>557</v>
      </c>
      <c r="C329" t="s">
        <v>1205</v>
      </c>
      <c r="D329">
        <v>2.0750000000000002</v>
      </c>
      <c r="E329">
        <v>2.609</v>
      </c>
      <c r="F329">
        <v>65.350999999999999</v>
      </c>
      <c r="G329">
        <v>26.1</v>
      </c>
      <c r="H329">
        <v>1.33</v>
      </c>
      <c r="I329">
        <v>1.238</v>
      </c>
      <c r="J329">
        <v>1.3260000000000001</v>
      </c>
      <c r="K329">
        <v>0.23599999999999999</v>
      </c>
      <c r="L329">
        <v>0.311</v>
      </c>
      <c r="M329">
        <v>8.9990000000000006</v>
      </c>
      <c r="N329">
        <v>10.712</v>
      </c>
      <c r="O329" t="s">
        <v>1206</v>
      </c>
      <c r="P329">
        <v>2.2149999999999999</v>
      </c>
      <c r="Q329">
        <v>2.4350000000000001</v>
      </c>
      <c r="R329">
        <v>76.114000000000004</v>
      </c>
      <c r="S329">
        <v>26.4</v>
      </c>
      <c r="T329">
        <v>1.3540000000000001</v>
      </c>
      <c r="U329">
        <v>1.365</v>
      </c>
      <c r="V329">
        <v>1.375</v>
      </c>
      <c r="W329">
        <v>0.19800000000000001</v>
      </c>
      <c r="X329">
        <v>0.32500000000000001</v>
      </c>
      <c r="Y329">
        <v>8.8089999999999993</v>
      </c>
      <c r="Z329">
        <v>12.101000000000001</v>
      </c>
      <c r="AA329" t="s">
        <v>553</v>
      </c>
      <c r="AB329" t="s">
        <v>553</v>
      </c>
      <c r="AC329" t="s">
        <v>606</v>
      </c>
      <c r="AD329">
        <v>1008</v>
      </c>
      <c r="AE329" s="55">
        <v>43727</v>
      </c>
      <c r="AF329" s="55">
        <v>43683</v>
      </c>
      <c r="AG329" s="55">
        <v>43724</v>
      </c>
      <c r="AH329">
        <v>41</v>
      </c>
    </row>
    <row r="330" spans="1:36">
      <c r="A330" t="s">
        <v>921</v>
      </c>
      <c r="B330" t="s">
        <v>557</v>
      </c>
      <c r="C330" t="s">
        <v>1207</v>
      </c>
      <c r="D330">
        <v>2.2890000000000001</v>
      </c>
      <c r="E330">
        <v>3.1139999999999999</v>
      </c>
      <c r="F330">
        <v>69.501999999999995</v>
      </c>
      <c r="G330">
        <v>30.6</v>
      </c>
      <c r="H330">
        <v>1.329</v>
      </c>
      <c r="I330">
        <v>1.3169999999999999</v>
      </c>
      <c r="J330">
        <v>1.28</v>
      </c>
      <c r="K330">
        <v>0.193</v>
      </c>
      <c r="L330">
        <v>0.35</v>
      </c>
      <c r="M330">
        <v>8.8759999999999994</v>
      </c>
      <c r="N330">
        <v>12.958</v>
      </c>
      <c r="O330" t="s">
        <v>1208</v>
      </c>
      <c r="P330">
        <v>2.149</v>
      </c>
      <c r="Q330">
        <v>2.702</v>
      </c>
      <c r="R330">
        <v>68.885999999999996</v>
      </c>
      <c r="S330">
        <v>25.5</v>
      </c>
      <c r="T330">
        <v>1.2569999999999999</v>
      </c>
      <c r="U330">
        <v>1.292</v>
      </c>
      <c r="V330">
        <v>1.26</v>
      </c>
      <c r="W330">
        <v>0.183</v>
      </c>
      <c r="X330">
        <v>0.29299999999999998</v>
      </c>
      <c r="Y330">
        <v>8.6359999999999992</v>
      </c>
      <c r="Z330">
        <v>12.536</v>
      </c>
      <c r="AA330" t="s">
        <v>553</v>
      </c>
      <c r="AB330" t="s">
        <v>553</v>
      </c>
      <c r="AC330" t="s">
        <v>606</v>
      </c>
      <c r="AD330">
        <v>1008</v>
      </c>
      <c r="AE330" s="55">
        <v>43742</v>
      </c>
      <c r="AF330" s="55">
        <v>43698</v>
      </c>
      <c r="AG330" s="55">
        <v>43739</v>
      </c>
      <c r="AH330">
        <v>40</v>
      </c>
    </row>
    <row r="331" spans="1:36">
      <c r="A331" t="s">
        <v>921</v>
      </c>
      <c r="B331" t="s">
        <v>557</v>
      </c>
      <c r="C331" t="s">
        <v>1209</v>
      </c>
      <c r="D331">
        <v>2.3319999999999999</v>
      </c>
      <c r="E331">
        <v>2.5659999999999998</v>
      </c>
      <c r="F331">
        <v>62.713000000000001</v>
      </c>
      <c r="G331">
        <v>19.8</v>
      </c>
      <c r="H331">
        <v>1.4550000000000001</v>
      </c>
      <c r="I331">
        <v>1.4139999999999999</v>
      </c>
      <c r="J331">
        <v>1.4159999999999999</v>
      </c>
      <c r="K331">
        <v>0.193</v>
      </c>
      <c r="L331">
        <v>0.28399999999999997</v>
      </c>
      <c r="M331">
        <v>9.4550000000000001</v>
      </c>
      <c r="N331">
        <v>11.292</v>
      </c>
      <c r="O331" t="s">
        <v>1210</v>
      </c>
      <c r="P331">
        <v>2.2389999999999999</v>
      </c>
      <c r="Q331">
        <v>2.577</v>
      </c>
      <c r="R331">
        <v>64.691000000000003</v>
      </c>
      <c r="S331">
        <v>19.8</v>
      </c>
      <c r="T331">
        <v>1.391</v>
      </c>
      <c r="U331">
        <v>1.379</v>
      </c>
      <c r="V331">
        <v>1.38</v>
      </c>
      <c r="W331">
        <v>0.26900000000000002</v>
      </c>
      <c r="X331">
        <v>0.29099999999999998</v>
      </c>
      <c r="Y331">
        <v>8.9</v>
      </c>
      <c r="Z331">
        <v>10.936</v>
      </c>
      <c r="AA331" t="s">
        <v>553</v>
      </c>
      <c r="AB331" t="s">
        <v>553</v>
      </c>
      <c r="AC331" t="s">
        <v>606</v>
      </c>
      <c r="AD331">
        <v>1056</v>
      </c>
      <c r="AE331" s="55">
        <v>43706</v>
      </c>
      <c r="AF331" s="55">
        <v>43675</v>
      </c>
      <c r="AG331" s="55">
        <v>43703</v>
      </c>
      <c r="AH331">
        <v>27</v>
      </c>
    </row>
    <row r="332" spans="1:36">
      <c r="A332" t="s">
        <v>921</v>
      </c>
      <c r="B332" t="s">
        <v>557</v>
      </c>
      <c r="C332" t="s">
        <v>1211</v>
      </c>
      <c r="D332">
        <v>2.57</v>
      </c>
      <c r="E332">
        <v>2.69</v>
      </c>
      <c r="F332">
        <v>61.737000000000002</v>
      </c>
      <c r="G332">
        <v>16.2</v>
      </c>
      <c r="K332" t="s">
        <v>44</v>
      </c>
      <c r="L332" t="s">
        <v>44</v>
      </c>
      <c r="M332" t="s">
        <v>44</v>
      </c>
      <c r="N332">
        <v>11.66</v>
      </c>
      <c r="O332" t="s">
        <v>1212</v>
      </c>
      <c r="P332">
        <v>2.4359999999999999</v>
      </c>
      <c r="Q332">
        <v>2.4900000000000002</v>
      </c>
      <c r="R332">
        <v>69.099999999999994</v>
      </c>
      <c r="S332">
        <v>16.399999999999999</v>
      </c>
      <c r="W332" t="s">
        <v>44</v>
      </c>
      <c r="X332" t="s">
        <v>44</v>
      </c>
      <c r="Y332" t="s">
        <v>44</v>
      </c>
      <c r="Z332">
        <v>10.954000000000001</v>
      </c>
      <c r="AA332" t="s">
        <v>553</v>
      </c>
      <c r="AB332" t="s">
        <v>553</v>
      </c>
      <c r="AC332" t="s">
        <v>606</v>
      </c>
      <c r="AD332">
        <v>1056</v>
      </c>
      <c r="AE332" s="55">
        <v>43476</v>
      </c>
      <c r="AF332" s="55">
        <v>43430</v>
      </c>
      <c r="AG332" s="55">
        <v>43452</v>
      </c>
      <c r="AH332">
        <v>22</v>
      </c>
    </row>
    <row r="333" spans="1:36">
      <c r="A333" t="s">
        <v>921</v>
      </c>
      <c r="B333" t="s">
        <v>557</v>
      </c>
      <c r="C333" t="s">
        <v>1213</v>
      </c>
      <c r="D333">
        <v>2.282</v>
      </c>
      <c r="E333">
        <v>2.5840000000000001</v>
      </c>
      <c r="F333">
        <v>69.912000000000006</v>
      </c>
      <c r="G333">
        <v>17.100000000000001</v>
      </c>
      <c r="K333" t="s">
        <v>44</v>
      </c>
      <c r="L333" t="s">
        <v>44</v>
      </c>
      <c r="M333" t="s">
        <v>44</v>
      </c>
      <c r="N333">
        <v>10.564</v>
      </c>
      <c r="O333" t="s">
        <v>1214</v>
      </c>
      <c r="P333">
        <v>2.34</v>
      </c>
      <c r="Q333">
        <v>2.4900000000000002</v>
      </c>
      <c r="R333">
        <v>69.975999999999999</v>
      </c>
      <c r="S333">
        <v>16.5</v>
      </c>
      <c r="W333" t="s">
        <v>44</v>
      </c>
      <c r="X333" t="s">
        <v>44</v>
      </c>
      <c r="Y333" t="s">
        <v>44</v>
      </c>
      <c r="Z333">
        <v>11.231999999999999</v>
      </c>
      <c r="AA333" t="s">
        <v>553</v>
      </c>
      <c r="AB333" t="s">
        <v>553</v>
      </c>
      <c r="AC333" t="s">
        <v>606</v>
      </c>
      <c r="AD333">
        <v>1056</v>
      </c>
      <c r="AE333" s="55">
        <v>43476</v>
      </c>
      <c r="AF333" s="55">
        <v>43430</v>
      </c>
      <c r="AG333" s="55">
        <v>43452</v>
      </c>
      <c r="AH333">
        <v>22</v>
      </c>
    </row>
    <row r="334" spans="1:36">
      <c r="A334" t="s">
        <v>921</v>
      </c>
      <c r="B334" t="s">
        <v>557</v>
      </c>
      <c r="C334" t="s">
        <v>1215</v>
      </c>
      <c r="D334">
        <v>2.4340000000000002</v>
      </c>
      <c r="E334">
        <v>3.0680000000000001</v>
      </c>
      <c r="F334">
        <v>73.668999999999997</v>
      </c>
      <c r="G334">
        <v>58.1</v>
      </c>
      <c r="H334">
        <v>1.319</v>
      </c>
      <c r="I334">
        <v>1.452</v>
      </c>
      <c r="J334">
        <v>1.4419999999999999</v>
      </c>
      <c r="K334">
        <v>0.47799999999999998</v>
      </c>
      <c r="L334">
        <v>0.432</v>
      </c>
      <c r="M334">
        <v>8.827</v>
      </c>
      <c r="N334">
        <v>12.131</v>
      </c>
      <c r="O334" t="s">
        <v>1216</v>
      </c>
      <c r="P334">
        <v>2.5129999999999999</v>
      </c>
      <c r="Q334">
        <v>3.0910000000000002</v>
      </c>
      <c r="R334">
        <v>70.742999999999995</v>
      </c>
      <c r="S334">
        <v>47.8</v>
      </c>
      <c r="T334">
        <v>1.3560000000000001</v>
      </c>
      <c r="U334">
        <v>1.341</v>
      </c>
      <c r="V334">
        <v>1.389</v>
      </c>
      <c r="W334">
        <v>0.35599999999999998</v>
      </c>
      <c r="X334">
        <v>0.432</v>
      </c>
      <c r="Y334">
        <v>9.3360000000000003</v>
      </c>
      <c r="Z334">
        <v>11.818</v>
      </c>
      <c r="AA334" t="s">
        <v>553</v>
      </c>
      <c r="AB334" t="s">
        <v>553</v>
      </c>
      <c r="AC334" t="s">
        <v>606</v>
      </c>
      <c r="AD334">
        <v>1056</v>
      </c>
      <c r="AE334" s="55">
        <v>43683</v>
      </c>
      <c r="AF334" s="55">
        <v>43137</v>
      </c>
      <c r="AG334" s="55">
        <v>43676</v>
      </c>
      <c r="AH334">
        <v>534</v>
      </c>
      <c r="AJ334">
        <v>408</v>
      </c>
    </row>
    <row r="335" spans="1:36">
      <c r="A335" t="s">
        <v>921</v>
      </c>
      <c r="B335" t="s">
        <v>557</v>
      </c>
      <c r="C335" t="s">
        <v>1217</v>
      </c>
      <c r="D335">
        <v>2.1309999999999998</v>
      </c>
      <c r="E335">
        <v>2.48</v>
      </c>
      <c r="F335">
        <v>60.93</v>
      </c>
      <c r="G335">
        <v>17.8</v>
      </c>
      <c r="H335">
        <v>1.2130000000000001</v>
      </c>
      <c r="I335">
        <v>1.266</v>
      </c>
      <c r="J335">
        <v>1.234</v>
      </c>
      <c r="K335">
        <v>0.27400000000000002</v>
      </c>
      <c r="L335">
        <v>0.29699999999999999</v>
      </c>
      <c r="M335">
        <v>8.5609999999999999</v>
      </c>
      <c r="N335">
        <v>13.042999999999999</v>
      </c>
      <c r="O335" t="s">
        <v>1218</v>
      </c>
      <c r="P335">
        <v>2.0609999999999999</v>
      </c>
      <c r="Q335">
        <v>2.9350000000000001</v>
      </c>
      <c r="R335">
        <v>60.406999999999996</v>
      </c>
      <c r="S335">
        <v>17.8</v>
      </c>
      <c r="T335">
        <v>1.3340000000000001</v>
      </c>
      <c r="U335">
        <v>1.3520000000000001</v>
      </c>
      <c r="V335">
        <v>1.391</v>
      </c>
      <c r="W335">
        <v>0.27</v>
      </c>
      <c r="X335">
        <v>0.25900000000000001</v>
      </c>
      <c r="Y335">
        <v>8.5609999999999999</v>
      </c>
      <c r="Z335">
        <v>12.851000000000001</v>
      </c>
      <c r="AA335" t="s">
        <v>553</v>
      </c>
      <c r="AB335" t="s">
        <v>553</v>
      </c>
      <c r="AC335" t="s">
        <v>606</v>
      </c>
      <c r="AD335">
        <v>1056</v>
      </c>
      <c r="AE335" s="55">
        <v>43685</v>
      </c>
      <c r="AF335" s="55">
        <v>43657</v>
      </c>
      <c r="AG335" s="55">
        <v>43682</v>
      </c>
      <c r="AH335">
        <v>24</v>
      </c>
    </row>
    <row r="336" spans="1:36">
      <c r="A336" t="s">
        <v>921</v>
      </c>
      <c r="B336" t="s">
        <v>557</v>
      </c>
      <c r="C336" t="s">
        <v>1219</v>
      </c>
      <c r="D336">
        <v>2.0259999999999998</v>
      </c>
      <c r="E336">
        <v>2.7370000000000001</v>
      </c>
      <c r="F336">
        <v>60.567999999999998</v>
      </c>
      <c r="G336">
        <v>18.899999999999999</v>
      </c>
      <c r="H336">
        <v>1.3560000000000001</v>
      </c>
      <c r="I336">
        <v>1.425</v>
      </c>
      <c r="J336">
        <v>1.4610000000000001</v>
      </c>
      <c r="K336">
        <v>0.28499999999999998</v>
      </c>
      <c r="L336">
        <v>0.26700000000000002</v>
      </c>
      <c r="M336">
        <v>8.5180000000000007</v>
      </c>
      <c r="N336">
        <v>12.167999999999999</v>
      </c>
      <c r="O336" t="s">
        <v>1220</v>
      </c>
      <c r="P336">
        <v>2.2589999999999999</v>
      </c>
      <c r="Q336">
        <v>2.5510000000000002</v>
      </c>
      <c r="R336">
        <v>61.573</v>
      </c>
      <c r="S336">
        <v>17.100000000000001</v>
      </c>
      <c r="T336">
        <v>1.3049999999999999</v>
      </c>
      <c r="U336">
        <v>1.33</v>
      </c>
      <c r="V336">
        <v>1.419</v>
      </c>
      <c r="W336">
        <v>0.26100000000000001</v>
      </c>
      <c r="X336">
        <v>0.28000000000000003</v>
      </c>
      <c r="Y336">
        <v>8.5030000000000001</v>
      </c>
      <c r="Z336">
        <v>13.156000000000001</v>
      </c>
      <c r="AA336" t="s">
        <v>553</v>
      </c>
      <c r="AB336" t="s">
        <v>553</v>
      </c>
      <c r="AC336" t="s">
        <v>606</v>
      </c>
      <c r="AD336">
        <v>1056</v>
      </c>
      <c r="AE336" s="55">
        <v>43685</v>
      </c>
      <c r="AF336" s="55">
        <v>43657</v>
      </c>
      <c r="AG336" s="55">
        <v>43682</v>
      </c>
      <c r="AH336">
        <v>24</v>
      </c>
      <c r="AI336" t="s">
        <v>1221</v>
      </c>
    </row>
    <row r="337" spans="1:36">
      <c r="A337" t="s">
        <v>921</v>
      </c>
      <c r="B337" t="s">
        <v>557</v>
      </c>
      <c r="C337" t="s">
        <v>1222</v>
      </c>
      <c r="D337">
        <v>2.6</v>
      </c>
      <c r="E337">
        <v>2.9430000000000001</v>
      </c>
      <c r="F337">
        <v>78.968999999999994</v>
      </c>
      <c r="G337" t="s">
        <v>44</v>
      </c>
      <c r="H337" t="s">
        <v>44</v>
      </c>
      <c r="I337" t="s">
        <v>44</v>
      </c>
      <c r="J337" t="s">
        <v>44</v>
      </c>
      <c r="K337" t="s">
        <v>44</v>
      </c>
      <c r="L337" t="s">
        <v>44</v>
      </c>
      <c r="M337" t="s">
        <v>44</v>
      </c>
      <c r="N337" t="s">
        <v>44</v>
      </c>
      <c r="O337" t="s">
        <v>1223</v>
      </c>
      <c r="P337">
        <v>2.3180000000000001</v>
      </c>
      <c r="Q337">
        <v>2.6309999999999998</v>
      </c>
      <c r="R337">
        <v>82.445999999999998</v>
      </c>
      <c r="S337" t="s">
        <v>44</v>
      </c>
      <c r="T337" t="s">
        <v>44</v>
      </c>
      <c r="U337" t="s">
        <v>44</v>
      </c>
      <c r="V337" t="s">
        <v>44</v>
      </c>
      <c r="W337" t="s">
        <v>44</v>
      </c>
      <c r="X337" t="s">
        <v>44</v>
      </c>
      <c r="Y337" t="s">
        <v>44</v>
      </c>
      <c r="Z337" t="s">
        <v>44</v>
      </c>
      <c r="AA337" t="s">
        <v>553</v>
      </c>
      <c r="AB337" t="s">
        <v>605</v>
      </c>
      <c r="AC337" t="s">
        <v>606</v>
      </c>
      <c r="AD337">
        <v>1056</v>
      </c>
      <c r="AE337" s="55">
        <v>43487</v>
      </c>
      <c r="AF337" s="55">
        <v>43375</v>
      </c>
      <c r="AG337" s="55">
        <v>43487</v>
      </c>
      <c r="AH337">
        <v>112</v>
      </c>
    </row>
    <row r="338" spans="1:36">
      <c r="A338" t="s">
        <v>921</v>
      </c>
      <c r="B338" t="s">
        <v>557</v>
      </c>
      <c r="C338" t="s">
        <v>562</v>
      </c>
      <c r="D338">
        <v>2.2629999999999999</v>
      </c>
      <c r="E338">
        <v>2.8740000000000001</v>
      </c>
      <c r="F338">
        <v>56.097999999999999</v>
      </c>
      <c r="G338">
        <v>16.899999999999999</v>
      </c>
      <c r="H338">
        <v>1.3879999999999999</v>
      </c>
      <c r="I338">
        <v>1.448</v>
      </c>
      <c r="J338">
        <v>1.5149999999999999</v>
      </c>
      <c r="K338">
        <v>0.23899999999999999</v>
      </c>
      <c r="L338">
        <v>0.28599999999999998</v>
      </c>
      <c r="M338">
        <v>9.0690000000000008</v>
      </c>
      <c r="N338">
        <v>12.124000000000001</v>
      </c>
      <c r="O338" t="s">
        <v>1224</v>
      </c>
      <c r="P338">
        <v>2.1589999999999998</v>
      </c>
      <c r="Q338">
        <v>2.9319999999999999</v>
      </c>
      <c r="R338">
        <v>56.545999999999999</v>
      </c>
      <c r="S338">
        <v>17</v>
      </c>
      <c r="T338">
        <v>1.3879999999999999</v>
      </c>
      <c r="U338">
        <v>1.3320000000000001</v>
      </c>
      <c r="V338">
        <v>1.41</v>
      </c>
      <c r="W338">
        <v>0.191</v>
      </c>
      <c r="X338">
        <v>0.27200000000000002</v>
      </c>
      <c r="Y338">
        <v>9.1080000000000005</v>
      </c>
      <c r="Z338">
        <v>10.321</v>
      </c>
      <c r="AA338" t="s">
        <v>553</v>
      </c>
      <c r="AB338" t="s">
        <v>553</v>
      </c>
      <c r="AC338" t="s">
        <v>606</v>
      </c>
      <c r="AD338">
        <v>1067</v>
      </c>
      <c r="AE338" s="55">
        <v>43661</v>
      </c>
      <c r="AF338" s="55">
        <v>43630</v>
      </c>
      <c r="AG338" s="55">
        <v>43657</v>
      </c>
      <c r="AH338">
        <v>27</v>
      </c>
      <c r="AJ338">
        <v>342</v>
      </c>
    </row>
    <row r="339" spans="1:36">
      <c r="A339" t="s">
        <v>921</v>
      </c>
      <c r="B339" t="s">
        <v>557</v>
      </c>
      <c r="C339" t="s">
        <v>558</v>
      </c>
      <c r="D339">
        <v>2.3679999999999999</v>
      </c>
      <c r="E339">
        <v>2.931</v>
      </c>
      <c r="F339">
        <v>63.332000000000001</v>
      </c>
      <c r="G339">
        <v>16.100000000000001</v>
      </c>
      <c r="H339">
        <v>1.3080000000000001</v>
      </c>
      <c r="I339">
        <v>1.389</v>
      </c>
      <c r="J339">
        <v>1.44</v>
      </c>
      <c r="K339">
        <v>0.28599999999999998</v>
      </c>
      <c r="L339">
        <v>0.26100000000000001</v>
      </c>
      <c r="M339">
        <v>8.8640000000000008</v>
      </c>
      <c r="N339">
        <v>11.603999999999999</v>
      </c>
      <c r="O339" t="s">
        <v>1225</v>
      </c>
      <c r="P339">
        <v>2.2759999999999998</v>
      </c>
      <c r="Q339">
        <v>2.9769999999999999</v>
      </c>
      <c r="R339">
        <v>61.606000000000002</v>
      </c>
      <c r="S339">
        <v>14.8</v>
      </c>
      <c r="T339">
        <v>1.359</v>
      </c>
      <c r="U339">
        <v>1.577</v>
      </c>
      <c r="V339">
        <v>1.5269999999999999</v>
      </c>
      <c r="W339">
        <v>0.254</v>
      </c>
      <c r="X339">
        <v>0.23200000000000001</v>
      </c>
      <c r="Y339">
        <v>8.782</v>
      </c>
      <c r="Z339">
        <v>10.829000000000001</v>
      </c>
      <c r="AA339" t="s">
        <v>553</v>
      </c>
      <c r="AB339" t="s">
        <v>553</v>
      </c>
      <c r="AC339" t="s">
        <v>606</v>
      </c>
      <c r="AD339">
        <v>1067</v>
      </c>
      <c r="AE339" s="55">
        <v>43665</v>
      </c>
      <c r="AF339" s="55">
        <v>43640</v>
      </c>
      <c r="AG339" s="55">
        <v>43663</v>
      </c>
      <c r="AH339">
        <v>23</v>
      </c>
      <c r="AJ339">
        <v>355</v>
      </c>
    </row>
    <row r="340" spans="1:36">
      <c r="A340" t="s">
        <v>921</v>
      </c>
      <c r="B340" t="s">
        <v>557</v>
      </c>
      <c r="C340" t="s">
        <v>564</v>
      </c>
      <c r="D340">
        <v>2.153</v>
      </c>
      <c r="E340">
        <v>2.7410000000000001</v>
      </c>
      <c r="F340">
        <v>66.347999999999999</v>
      </c>
      <c r="G340">
        <v>19.100000000000001</v>
      </c>
      <c r="H340">
        <v>1.458</v>
      </c>
      <c r="I340">
        <v>1.4319999999999999</v>
      </c>
      <c r="J340">
        <v>1.46</v>
      </c>
      <c r="K340">
        <v>0.253</v>
      </c>
      <c r="L340">
        <v>0.29499999999999998</v>
      </c>
      <c r="M340">
        <v>9.218</v>
      </c>
      <c r="N340">
        <v>11.544</v>
      </c>
      <c r="O340" t="s">
        <v>1226</v>
      </c>
      <c r="P340">
        <v>2.121</v>
      </c>
      <c r="Q340">
        <v>2.6240000000000001</v>
      </c>
      <c r="R340">
        <v>65.712000000000003</v>
      </c>
      <c r="S340">
        <v>17.2</v>
      </c>
      <c r="T340">
        <v>1.4219999999999999</v>
      </c>
      <c r="U340">
        <v>1.3839999999999999</v>
      </c>
      <c r="V340">
        <v>1.4179999999999999</v>
      </c>
      <c r="W340">
        <v>0.189</v>
      </c>
      <c r="X340">
        <v>0.28899999999999998</v>
      </c>
      <c r="Y340">
        <v>9.2639999999999993</v>
      </c>
      <c r="Z340">
        <v>11.352</v>
      </c>
      <c r="AA340" t="s">
        <v>553</v>
      </c>
      <c r="AB340" t="s">
        <v>553</v>
      </c>
      <c r="AC340" t="s">
        <v>606</v>
      </c>
      <c r="AD340">
        <v>1067</v>
      </c>
      <c r="AE340" s="55">
        <v>43698</v>
      </c>
      <c r="AF340" s="55">
        <v>43671</v>
      </c>
      <c r="AG340" s="55">
        <v>43696</v>
      </c>
      <c r="AH340">
        <v>24</v>
      </c>
    </row>
    <row r="341" spans="1:36">
      <c r="A341" t="s">
        <v>921</v>
      </c>
      <c r="B341" t="s">
        <v>557</v>
      </c>
      <c r="C341" t="s">
        <v>1227</v>
      </c>
      <c r="D341">
        <v>2.2429999999999999</v>
      </c>
      <c r="E341">
        <v>3.0379999999999998</v>
      </c>
      <c r="F341">
        <v>69.147000000000006</v>
      </c>
      <c r="G341">
        <v>28.6</v>
      </c>
      <c r="H341">
        <v>1.109</v>
      </c>
      <c r="I341">
        <v>1.101</v>
      </c>
      <c r="J341">
        <v>1.135</v>
      </c>
      <c r="K341">
        <v>0.29599999999999999</v>
      </c>
      <c r="L341">
        <v>0.36099999999999999</v>
      </c>
      <c r="M341">
        <v>8.9640000000000004</v>
      </c>
      <c r="N341">
        <v>10.877000000000001</v>
      </c>
      <c r="O341" t="s">
        <v>1228</v>
      </c>
      <c r="P341">
        <v>2.5870000000000002</v>
      </c>
      <c r="Q341">
        <v>2.7730000000000001</v>
      </c>
      <c r="R341">
        <v>71.013000000000005</v>
      </c>
      <c r="S341">
        <v>30.2</v>
      </c>
      <c r="T341">
        <v>1.0920000000000001</v>
      </c>
      <c r="U341">
        <v>1.131</v>
      </c>
      <c r="V341">
        <v>1.099</v>
      </c>
      <c r="W341">
        <v>0.26600000000000001</v>
      </c>
      <c r="X341">
        <v>0.38200000000000001</v>
      </c>
      <c r="Y341">
        <v>9.2360000000000007</v>
      </c>
      <c r="Z341">
        <v>9.8879999999999999</v>
      </c>
      <c r="AA341" t="s">
        <v>553</v>
      </c>
      <c r="AB341" t="s">
        <v>553</v>
      </c>
      <c r="AC341" t="s">
        <v>606</v>
      </c>
      <c r="AD341">
        <v>503</v>
      </c>
      <c r="AE341" s="55">
        <v>43909</v>
      </c>
      <c r="AF341" s="55">
        <v>43838</v>
      </c>
      <c r="AG341" s="55">
        <v>43907</v>
      </c>
      <c r="AH341">
        <v>69</v>
      </c>
    </row>
    <row r="342" spans="1:36">
      <c r="A342" t="s">
        <v>921</v>
      </c>
      <c r="B342" t="s">
        <v>557</v>
      </c>
      <c r="C342" t="s">
        <v>1229</v>
      </c>
      <c r="D342">
        <v>2.5609999999999999</v>
      </c>
      <c r="E342">
        <v>2.9929999999999999</v>
      </c>
      <c r="F342">
        <v>68.286000000000001</v>
      </c>
      <c r="G342">
        <v>23.1</v>
      </c>
      <c r="H342">
        <v>1.1759999999999999</v>
      </c>
      <c r="I342">
        <v>1.1970000000000001</v>
      </c>
      <c r="J342">
        <v>1.2190000000000001</v>
      </c>
      <c r="K342">
        <v>0.247</v>
      </c>
      <c r="L342">
        <v>0.35799999999999998</v>
      </c>
      <c r="M342">
        <v>8.9019999999999992</v>
      </c>
      <c r="N342">
        <v>9.9009999999999998</v>
      </c>
      <c r="O342" t="s">
        <v>1230</v>
      </c>
      <c r="P342">
        <v>2.4369999999999998</v>
      </c>
      <c r="Q342">
        <v>2.64</v>
      </c>
      <c r="R342">
        <v>68.441000000000003</v>
      </c>
      <c r="S342">
        <v>23.2</v>
      </c>
      <c r="T342">
        <v>1.1910000000000001</v>
      </c>
      <c r="U342">
        <v>1.1299999999999999</v>
      </c>
      <c r="V342">
        <v>1.1890000000000001</v>
      </c>
      <c r="W342">
        <v>0.23</v>
      </c>
      <c r="X342">
        <v>0.34699999999999998</v>
      </c>
      <c r="Y342">
        <v>8.9450000000000003</v>
      </c>
      <c r="Z342">
        <v>9.42</v>
      </c>
      <c r="AA342" t="s">
        <v>553</v>
      </c>
      <c r="AB342" t="s">
        <v>553</v>
      </c>
      <c r="AC342" t="s">
        <v>606</v>
      </c>
      <c r="AD342">
        <v>503</v>
      </c>
      <c r="AE342" s="55">
        <v>43909</v>
      </c>
      <c r="AF342" s="55">
        <v>43871</v>
      </c>
      <c r="AG342" s="55">
        <v>43907</v>
      </c>
      <c r="AH342">
        <v>37</v>
      </c>
    </row>
    <row r="343" spans="1:36">
      <c r="A343" t="s">
        <v>921</v>
      </c>
      <c r="B343" t="s">
        <v>557</v>
      </c>
      <c r="C343" t="s">
        <v>1231</v>
      </c>
      <c r="D343">
        <v>2.5249999999999999</v>
      </c>
      <c r="E343">
        <v>2.6859999999999999</v>
      </c>
      <c r="F343">
        <v>71.67</v>
      </c>
      <c r="G343">
        <v>24.4</v>
      </c>
      <c r="H343">
        <v>1.2210000000000001</v>
      </c>
      <c r="I343">
        <v>1.1890000000000001</v>
      </c>
      <c r="J343">
        <v>1.284</v>
      </c>
      <c r="K343">
        <v>0.252</v>
      </c>
      <c r="L343">
        <v>0.35199999999999998</v>
      </c>
      <c r="M343">
        <v>8.8659999999999997</v>
      </c>
      <c r="N343">
        <v>10.16</v>
      </c>
      <c r="O343" t="s">
        <v>1232</v>
      </c>
      <c r="P343">
        <v>2.6309999999999998</v>
      </c>
      <c r="Q343">
        <v>2.738</v>
      </c>
      <c r="R343">
        <v>69.417000000000002</v>
      </c>
      <c r="S343">
        <v>22.1</v>
      </c>
      <c r="T343">
        <v>1.2090000000000001</v>
      </c>
      <c r="U343">
        <v>1.2350000000000001</v>
      </c>
      <c r="V343">
        <v>1.2310000000000001</v>
      </c>
      <c r="W343">
        <v>0.23300000000000001</v>
      </c>
      <c r="X343">
        <v>0.36699999999999999</v>
      </c>
      <c r="Y343">
        <v>9.06</v>
      </c>
      <c r="Z343">
        <v>9.2349999999999994</v>
      </c>
      <c r="AA343" t="s">
        <v>553</v>
      </c>
      <c r="AB343" t="s">
        <v>553</v>
      </c>
      <c r="AC343" t="s">
        <v>606</v>
      </c>
      <c r="AD343">
        <v>503</v>
      </c>
      <c r="AE343" s="55">
        <v>43909</v>
      </c>
      <c r="AF343" s="55">
        <v>43871</v>
      </c>
      <c r="AG343" s="55">
        <v>43907</v>
      </c>
      <c r="AH343">
        <v>37</v>
      </c>
    </row>
    <row r="344" spans="1:36">
      <c r="A344" t="s">
        <v>208</v>
      </c>
      <c r="B344" t="s">
        <v>550</v>
      </c>
      <c r="C344" t="s">
        <v>1233</v>
      </c>
      <c r="D344">
        <v>2.5830000000000002</v>
      </c>
      <c r="E344">
        <v>3.4249999999999998</v>
      </c>
      <c r="F344">
        <v>64.741</v>
      </c>
      <c r="G344">
        <v>35.5</v>
      </c>
      <c r="H344">
        <v>1.33</v>
      </c>
      <c r="I344">
        <v>1.1930000000000001</v>
      </c>
      <c r="J344">
        <v>1.224</v>
      </c>
      <c r="K344">
        <v>0.32700000000000001</v>
      </c>
      <c r="L344">
        <v>0.374</v>
      </c>
      <c r="M344">
        <v>9.048</v>
      </c>
      <c r="N344">
        <v>11.24</v>
      </c>
      <c r="O344" t="s">
        <v>1234</v>
      </c>
      <c r="P344">
        <v>2.5979999999999999</v>
      </c>
      <c r="Q344">
        <v>3.431</v>
      </c>
      <c r="R344">
        <v>62.52</v>
      </c>
      <c r="S344">
        <v>30.4</v>
      </c>
      <c r="T344">
        <v>1.298</v>
      </c>
      <c r="U344">
        <v>1.2949999999999999</v>
      </c>
      <c r="V344">
        <v>1.325</v>
      </c>
      <c r="W344">
        <v>0.314</v>
      </c>
      <c r="X344">
        <v>0.35799999999999998</v>
      </c>
      <c r="Y344">
        <v>9.4390000000000001</v>
      </c>
      <c r="Z344">
        <v>12.959</v>
      </c>
      <c r="AA344" t="s">
        <v>605</v>
      </c>
      <c r="AB344" t="s">
        <v>553</v>
      </c>
      <c r="AC344" t="s">
        <v>571</v>
      </c>
      <c r="AD344">
        <v>1071</v>
      </c>
      <c r="AE344" s="55">
        <v>43446</v>
      </c>
      <c r="AF344" s="55">
        <v>43229</v>
      </c>
      <c r="AG344" s="55">
        <v>43405</v>
      </c>
      <c r="AH344">
        <v>176</v>
      </c>
    </row>
    <row r="345" spans="1:36">
      <c r="A345" t="s">
        <v>208</v>
      </c>
      <c r="B345" t="s">
        <v>550</v>
      </c>
      <c r="C345" t="s">
        <v>1235</v>
      </c>
      <c r="D345">
        <v>2.2810000000000001</v>
      </c>
      <c r="E345">
        <v>2.5870000000000002</v>
      </c>
      <c r="F345">
        <v>57.524999999999999</v>
      </c>
      <c r="G345">
        <v>19.600000000000001</v>
      </c>
      <c r="H345">
        <v>1.468</v>
      </c>
      <c r="I345">
        <v>1.367</v>
      </c>
      <c r="J345">
        <v>1.3979999999999999</v>
      </c>
      <c r="K345">
        <v>0.23100000000000001</v>
      </c>
      <c r="L345">
        <v>0.36499999999999999</v>
      </c>
      <c r="M345">
        <v>9.1579999999999995</v>
      </c>
      <c r="N345">
        <v>12.731</v>
      </c>
      <c r="O345" t="s">
        <v>1236</v>
      </c>
      <c r="P345">
        <v>2.3490000000000002</v>
      </c>
      <c r="Q345">
        <v>2.6560000000000001</v>
      </c>
      <c r="R345">
        <v>58.816000000000003</v>
      </c>
      <c r="S345">
        <v>19.5</v>
      </c>
      <c r="T345">
        <v>1.349</v>
      </c>
      <c r="U345">
        <v>1.339</v>
      </c>
      <c r="V345">
        <v>1.3979999999999999</v>
      </c>
      <c r="W345">
        <v>0.21199999999999999</v>
      </c>
      <c r="X345">
        <v>0.38500000000000001</v>
      </c>
      <c r="Y345">
        <v>9.2210000000000001</v>
      </c>
      <c r="Z345">
        <v>12.016</v>
      </c>
      <c r="AA345" t="s">
        <v>553</v>
      </c>
      <c r="AB345" t="s">
        <v>553</v>
      </c>
      <c r="AC345" t="s">
        <v>571</v>
      </c>
      <c r="AD345">
        <v>1071</v>
      </c>
      <c r="AE345" s="55">
        <v>43559</v>
      </c>
      <c r="AF345" s="55">
        <v>43501</v>
      </c>
      <c r="AG345" s="55">
        <v>43557</v>
      </c>
      <c r="AH345">
        <v>57</v>
      </c>
      <c r="AJ345">
        <v>175</v>
      </c>
    </row>
    <row r="346" spans="1:36">
      <c r="A346" t="s">
        <v>208</v>
      </c>
      <c r="B346" t="s">
        <v>550</v>
      </c>
      <c r="C346" t="s">
        <v>1237</v>
      </c>
      <c r="D346">
        <v>2.7069999999999999</v>
      </c>
      <c r="E346">
        <v>2.7759999999999998</v>
      </c>
      <c r="F346">
        <v>73.972999999999999</v>
      </c>
      <c r="G346" t="s">
        <v>44</v>
      </c>
      <c r="H346" t="s">
        <v>44</v>
      </c>
      <c r="I346" t="s">
        <v>44</v>
      </c>
      <c r="J346" t="s">
        <v>44</v>
      </c>
      <c r="K346" t="s">
        <v>44</v>
      </c>
      <c r="L346" t="s">
        <v>44</v>
      </c>
      <c r="M346" t="s">
        <v>44</v>
      </c>
      <c r="N346" t="s">
        <v>44</v>
      </c>
      <c r="O346" t="s">
        <v>1238</v>
      </c>
      <c r="P346">
        <v>2.7789999999999999</v>
      </c>
      <c r="Q346">
        <v>2.7130000000000001</v>
      </c>
      <c r="R346">
        <v>68.878</v>
      </c>
      <c r="S346" t="s">
        <v>44</v>
      </c>
      <c r="T346" t="s">
        <v>44</v>
      </c>
      <c r="U346" t="s">
        <v>44</v>
      </c>
      <c r="V346" t="s">
        <v>44</v>
      </c>
      <c r="W346" t="s">
        <v>44</v>
      </c>
      <c r="X346" t="s">
        <v>44</v>
      </c>
      <c r="Y346" t="s">
        <v>44</v>
      </c>
      <c r="Z346" t="s">
        <v>44</v>
      </c>
      <c r="AA346" t="s">
        <v>553</v>
      </c>
      <c r="AB346" t="s">
        <v>605</v>
      </c>
      <c r="AC346" t="s">
        <v>571</v>
      </c>
      <c r="AD346">
        <v>1071</v>
      </c>
      <c r="AE346" s="55">
        <v>43476</v>
      </c>
      <c r="AF346" s="55">
        <v>43360</v>
      </c>
      <c r="AG346" s="55">
        <v>43476</v>
      </c>
      <c r="AH346">
        <v>116</v>
      </c>
    </row>
    <row r="347" spans="1:36">
      <c r="A347" t="s">
        <v>208</v>
      </c>
      <c r="B347" t="s">
        <v>550</v>
      </c>
      <c r="C347" t="s">
        <v>1239</v>
      </c>
      <c r="D347">
        <v>2.6469999999999998</v>
      </c>
      <c r="E347">
        <v>3.516</v>
      </c>
      <c r="F347">
        <v>79.394999999999996</v>
      </c>
      <c r="G347" t="s">
        <v>44</v>
      </c>
      <c r="H347" t="s">
        <v>44</v>
      </c>
      <c r="I347" t="s">
        <v>44</v>
      </c>
      <c r="J347" t="s">
        <v>44</v>
      </c>
      <c r="K347" t="s">
        <v>44</v>
      </c>
      <c r="L347" t="s">
        <v>44</v>
      </c>
      <c r="M347" t="s">
        <v>44</v>
      </c>
      <c r="N347" t="s">
        <v>44</v>
      </c>
      <c r="O347" t="s">
        <v>1240</v>
      </c>
      <c r="P347">
        <v>2.5939999999999999</v>
      </c>
      <c r="Q347">
        <v>3.3039999999999998</v>
      </c>
      <c r="R347">
        <v>76.840999999999994</v>
      </c>
      <c r="S347" t="s">
        <v>44</v>
      </c>
      <c r="T347" t="s">
        <v>44</v>
      </c>
      <c r="U347" t="s">
        <v>44</v>
      </c>
      <c r="V347" t="s">
        <v>44</v>
      </c>
      <c r="W347" t="s">
        <v>44</v>
      </c>
      <c r="X347" t="s">
        <v>44</v>
      </c>
      <c r="Y347" t="s">
        <v>44</v>
      </c>
      <c r="Z347" t="s">
        <v>44</v>
      </c>
      <c r="AA347" t="s">
        <v>553</v>
      </c>
      <c r="AB347" t="s">
        <v>605</v>
      </c>
      <c r="AC347" t="s">
        <v>571</v>
      </c>
      <c r="AD347">
        <v>1071</v>
      </c>
      <c r="AE347" s="55">
        <v>43488</v>
      </c>
      <c r="AF347" s="55">
        <v>43384</v>
      </c>
      <c r="AG347" s="55">
        <v>43488</v>
      </c>
      <c r="AH347">
        <v>104</v>
      </c>
    </row>
    <row r="348" spans="1:36">
      <c r="A348" t="s">
        <v>208</v>
      </c>
      <c r="B348" t="s">
        <v>557</v>
      </c>
      <c r="C348" t="s">
        <v>1241</v>
      </c>
      <c r="D348">
        <v>2.6160000000000001</v>
      </c>
      <c r="E348">
        <v>3.6030000000000002</v>
      </c>
      <c r="F348">
        <v>66.349000000000004</v>
      </c>
      <c r="G348">
        <v>31.6</v>
      </c>
      <c r="H348" t="s">
        <v>44</v>
      </c>
      <c r="I348" t="s">
        <v>44</v>
      </c>
      <c r="J348" t="s">
        <v>44</v>
      </c>
      <c r="K348" t="s">
        <v>44</v>
      </c>
      <c r="L348" t="s">
        <v>44</v>
      </c>
      <c r="M348" t="s">
        <v>44</v>
      </c>
      <c r="N348">
        <v>10.077999999999999</v>
      </c>
      <c r="O348" t="s">
        <v>1242</v>
      </c>
      <c r="P348">
        <v>2.65</v>
      </c>
      <c r="Q348">
        <v>3.5329999999999999</v>
      </c>
      <c r="R348">
        <v>66.355999999999995</v>
      </c>
      <c r="S348">
        <v>36.5</v>
      </c>
      <c r="T348" t="s">
        <v>44</v>
      </c>
      <c r="U348" t="s">
        <v>44</v>
      </c>
      <c r="V348" t="s">
        <v>44</v>
      </c>
      <c r="W348" t="s">
        <v>44</v>
      </c>
      <c r="X348" t="s">
        <v>44</v>
      </c>
      <c r="Y348" t="s">
        <v>44</v>
      </c>
      <c r="Z348">
        <v>11.952999999999999</v>
      </c>
      <c r="AA348" t="s">
        <v>605</v>
      </c>
      <c r="AB348" t="s">
        <v>553</v>
      </c>
      <c r="AC348" t="s">
        <v>571</v>
      </c>
      <c r="AD348">
        <v>1071</v>
      </c>
      <c r="AE348" s="55">
        <v>43446</v>
      </c>
      <c r="AF348" s="55">
        <v>43251</v>
      </c>
      <c r="AG348" s="55">
        <v>43403</v>
      </c>
      <c r="AH348">
        <v>152</v>
      </c>
    </row>
    <row r="349" spans="1:36">
      <c r="A349" t="s">
        <v>208</v>
      </c>
      <c r="B349" t="s">
        <v>557</v>
      </c>
      <c r="C349" t="s">
        <v>1243</v>
      </c>
      <c r="D349">
        <v>2.5139999999999998</v>
      </c>
      <c r="E349">
        <v>3.1869999999999998</v>
      </c>
      <c r="F349">
        <v>64.656000000000006</v>
      </c>
      <c r="G349">
        <v>42.8</v>
      </c>
      <c r="H349" t="s">
        <v>44</v>
      </c>
      <c r="I349" t="s">
        <v>44</v>
      </c>
      <c r="J349" t="s">
        <v>44</v>
      </c>
      <c r="K349" t="s">
        <v>44</v>
      </c>
      <c r="L349" t="s">
        <v>44</v>
      </c>
      <c r="M349" t="s">
        <v>44</v>
      </c>
      <c r="N349">
        <v>12.15</v>
      </c>
      <c r="O349" t="s">
        <v>1244</v>
      </c>
      <c r="P349">
        <v>2.4260000000000002</v>
      </c>
      <c r="Q349">
        <v>3.073</v>
      </c>
      <c r="R349">
        <v>64.823999999999998</v>
      </c>
      <c r="S349">
        <v>45.1</v>
      </c>
      <c r="T349" t="s">
        <v>44</v>
      </c>
      <c r="U349" t="s">
        <v>44</v>
      </c>
      <c r="V349" t="s">
        <v>44</v>
      </c>
      <c r="W349" t="s">
        <v>44</v>
      </c>
      <c r="X349" t="s">
        <v>44</v>
      </c>
      <c r="Y349" t="s">
        <v>44</v>
      </c>
      <c r="Z349">
        <v>12.614000000000001</v>
      </c>
      <c r="AA349" t="s">
        <v>605</v>
      </c>
      <c r="AB349" t="s">
        <v>553</v>
      </c>
      <c r="AC349" t="s">
        <v>571</v>
      </c>
      <c r="AD349">
        <v>1071</v>
      </c>
      <c r="AE349" s="55">
        <v>43446</v>
      </c>
      <c r="AF349" s="55">
        <v>43234</v>
      </c>
      <c r="AG349" s="55">
        <v>43410</v>
      </c>
      <c r="AH349">
        <v>176</v>
      </c>
    </row>
    <row r="350" spans="1:36">
      <c r="A350" t="s">
        <v>208</v>
      </c>
      <c r="B350" t="s">
        <v>557</v>
      </c>
      <c r="C350" t="s">
        <v>1245</v>
      </c>
      <c r="D350">
        <v>2.5470000000000002</v>
      </c>
      <c r="E350">
        <v>3.4470000000000001</v>
      </c>
      <c r="F350">
        <v>63.935000000000002</v>
      </c>
      <c r="G350">
        <v>43.1</v>
      </c>
      <c r="H350">
        <v>1.3169999999999999</v>
      </c>
      <c r="I350">
        <v>1.3580000000000001</v>
      </c>
      <c r="J350">
        <v>1.3440000000000001</v>
      </c>
      <c r="K350">
        <v>0.27300000000000002</v>
      </c>
      <c r="L350">
        <v>0.41199999999999998</v>
      </c>
      <c r="M350">
        <v>8.9019999999999992</v>
      </c>
      <c r="N350">
        <v>13.724</v>
      </c>
      <c r="O350" t="s">
        <v>1246</v>
      </c>
      <c r="P350">
        <v>2.6</v>
      </c>
      <c r="Q350">
        <v>3.335</v>
      </c>
      <c r="R350">
        <v>59.308</v>
      </c>
      <c r="S350">
        <v>42.9</v>
      </c>
      <c r="T350">
        <v>1.2749999999999999</v>
      </c>
      <c r="U350">
        <v>1.3169999999999999</v>
      </c>
      <c r="V350">
        <v>1.363</v>
      </c>
      <c r="W350">
        <v>0.32400000000000001</v>
      </c>
      <c r="X350">
        <v>0.35599999999999998</v>
      </c>
      <c r="Y350">
        <v>8.5749999999999993</v>
      </c>
      <c r="Z350">
        <v>13.051</v>
      </c>
      <c r="AA350" t="s">
        <v>605</v>
      </c>
      <c r="AB350" t="s">
        <v>553</v>
      </c>
      <c r="AC350" t="s">
        <v>571</v>
      </c>
      <c r="AD350">
        <v>1071</v>
      </c>
      <c r="AE350" s="55">
        <v>43446</v>
      </c>
      <c r="AF350" s="55">
        <v>43234</v>
      </c>
      <c r="AG350" s="55">
        <v>43410</v>
      </c>
      <c r="AH350">
        <v>176</v>
      </c>
    </row>
    <row r="351" spans="1:36">
      <c r="A351" t="s">
        <v>208</v>
      </c>
      <c r="B351" t="s">
        <v>557</v>
      </c>
      <c r="C351" t="s">
        <v>1247</v>
      </c>
      <c r="D351">
        <v>2.3580000000000001</v>
      </c>
      <c r="E351">
        <v>2.8730000000000002</v>
      </c>
      <c r="F351">
        <v>65.230999999999995</v>
      </c>
      <c r="G351">
        <v>35.299999999999997</v>
      </c>
      <c r="H351">
        <v>1.258</v>
      </c>
      <c r="I351">
        <v>1.2470000000000001</v>
      </c>
      <c r="J351">
        <v>1.202</v>
      </c>
      <c r="K351">
        <v>0.29899999999999999</v>
      </c>
      <c r="L351">
        <v>0.31900000000000001</v>
      </c>
      <c r="M351">
        <v>8.93</v>
      </c>
      <c r="N351">
        <v>13.244</v>
      </c>
      <c r="O351" t="s">
        <v>1248</v>
      </c>
      <c r="P351">
        <v>2.431</v>
      </c>
      <c r="Q351">
        <v>2.9420000000000002</v>
      </c>
      <c r="R351">
        <v>65.614999999999995</v>
      </c>
      <c r="S351">
        <v>40.700000000000003</v>
      </c>
      <c r="T351">
        <v>1.306</v>
      </c>
      <c r="U351">
        <v>1.3759999999999999</v>
      </c>
      <c r="V351">
        <v>1.3779999999999999</v>
      </c>
      <c r="W351">
        <v>0.25900000000000001</v>
      </c>
      <c r="X351">
        <v>0.36499999999999999</v>
      </c>
      <c r="Y351">
        <v>9.1579999999999995</v>
      </c>
      <c r="Z351">
        <v>13.417</v>
      </c>
      <c r="AA351" t="s">
        <v>605</v>
      </c>
      <c r="AB351" t="s">
        <v>553</v>
      </c>
      <c r="AC351" t="s">
        <v>571</v>
      </c>
      <c r="AD351">
        <v>1071</v>
      </c>
      <c r="AE351" s="55">
        <v>43446</v>
      </c>
      <c r="AF351" s="55">
        <v>43300</v>
      </c>
      <c r="AG351" s="55">
        <v>43424</v>
      </c>
      <c r="AH351">
        <v>124</v>
      </c>
      <c r="AJ351">
        <v>35</v>
      </c>
    </row>
    <row r="352" spans="1:36">
      <c r="A352" t="s">
        <v>208</v>
      </c>
      <c r="B352" t="s">
        <v>557</v>
      </c>
      <c r="C352" t="s">
        <v>1249</v>
      </c>
      <c r="D352">
        <v>2.2919999999999998</v>
      </c>
      <c r="E352">
        <v>2.9710000000000001</v>
      </c>
      <c r="F352">
        <v>66.409000000000006</v>
      </c>
      <c r="G352">
        <v>36.700000000000003</v>
      </c>
      <c r="H352" t="s">
        <v>44</v>
      </c>
      <c r="I352" t="s">
        <v>44</v>
      </c>
      <c r="J352" t="s">
        <v>44</v>
      </c>
      <c r="K352" t="s">
        <v>44</v>
      </c>
      <c r="L352" t="s">
        <v>44</v>
      </c>
      <c r="M352" t="s">
        <v>44</v>
      </c>
      <c r="N352">
        <v>11.837</v>
      </c>
      <c r="O352" t="s">
        <v>1250</v>
      </c>
      <c r="P352">
        <v>2.2690000000000001</v>
      </c>
      <c r="Q352">
        <v>3.0289999999999999</v>
      </c>
      <c r="R352">
        <v>62.262999999999998</v>
      </c>
      <c r="S352">
        <v>31.5</v>
      </c>
      <c r="T352" t="s">
        <v>44</v>
      </c>
      <c r="U352" t="s">
        <v>44</v>
      </c>
      <c r="V352" t="s">
        <v>44</v>
      </c>
      <c r="W352" t="s">
        <v>44</v>
      </c>
      <c r="X352" t="s">
        <v>44</v>
      </c>
      <c r="Y352" t="s">
        <v>44</v>
      </c>
      <c r="Z352">
        <v>11.468999999999999</v>
      </c>
      <c r="AA352" t="s">
        <v>553</v>
      </c>
      <c r="AB352" t="s">
        <v>553</v>
      </c>
      <c r="AC352" t="s">
        <v>571</v>
      </c>
      <c r="AD352">
        <v>1071</v>
      </c>
      <c r="AE352" s="55">
        <v>43605</v>
      </c>
      <c r="AF352" s="55">
        <v>43479</v>
      </c>
      <c r="AG352" s="55">
        <v>43601</v>
      </c>
      <c r="AH352">
        <v>122</v>
      </c>
      <c r="AJ352">
        <v>240</v>
      </c>
    </row>
    <row r="353" spans="1:36">
      <c r="A353" t="s">
        <v>208</v>
      </c>
      <c r="B353" t="s">
        <v>557</v>
      </c>
      <c r="C353" t="s">
        <v>1251</v>
      </c>
      <c r="D353">
        <v>2.3260000000000001</v>
      </c>
      <c r="E353">
        <v>2.9660000000000002</v>
      </c>
      <c r="F353">
        <v>66.221000000000004</v>
      </c>
      <c r="G353">
        <v>32.799999999999997</v>
      </c>
      <c r="H353" t="s">
        <v>44</v>
      </c>
      <c r="I353" t="s">
        <v>44</v>
      </c>
      <c r="J353" t="s">
        <v>44</v>
      </c>
      <c r="K353" t="s">
        <v>44</v>
      </c>
      <c r="L353" t="s">
        <v>44</v>
      </c>
      <c r="M353" t="s">
        <v>44</v>
      </c>
      <c r="N353">
        <v>11.250999999999999</v>
      </c>
      <c r="O353" t="s">
        <v>1252</v>
      </c>
      <c r="P353">
        <v>2.302</v>
      </c>
      <c r="Q353">
        <v>2.9180000000000001</v>
      </c>
      <c r="R353">
        <v>67.213999999999999</v>
      </c>
      <c r="S353">
        <v>35</v>
      </c>
      <c r="T353" t="s">
        <v>44</v>
      </c>
      <c r="U353" t="s">
        <v>44</v>
      </c>
      <c r="V353" t="s">
        <v>44</v>
      </c>
      <c r="W353" t="s">
        <v>44</v>
      </c>
      <c r="X353" t="s">
        <v>44</v>
      </c>
      <c r="Y353" t="s">
        <v>44</v>
      </c>
      <c r="Z353">
        <v>11.843</v>
      </c>
      <c r="AA353" t="s">
        <v>553</v>
      </c>
      <c r="AB353" t="s">
        <v>553</v>
      </c>
      <c r="AC353" t="s">
        <v>571</v>
      </c>
      <c r="AD353">
        <v>1071</v>
      </c>
      <c r="AE353" s="55">
        <v>43511</v>
      </c>
      <c r="AF353" s="55">
        <v>43345</v>
      </c>
      <c r="AG353" s="55">
        <v>43509</v>
      </c>
      <c r="AH353">
        <v>164</v>
      </c>
    </row>
    <row r="354" spans="1:36">
      <c r="A354" t="s">
        <v>208</v>
      </c>
      <c r="B354" t="s">
        <v>557</v>
      </c>
      <c r="C354" t="s">
        <v>1253</v>
      </c>
      <c r="D354">
        <v>2.294</v>
      </c>
      <c r="E354">
        <v>2.81</v>
      </c>
      <c r="F354">
        <v>68.319999999999993</v>
      </c>
      <c r="G354">
        <v>34.200000000000003</v>
      </c>
      <c r="H354" t="s">
        <v>44</v>
      </c>
      <c r="I354" t="s">
        <v>44</v>
      </c>
      <c r="J354" t="s">
        <v>44</v>
      </c>
      <c r="K354" t="s">
        <v>44</v>
      </c>
      <c r="L354" t="s">
        <v>44</v>
      </c>
      <c r="M354" t="s">
        <v>44</v>
      </c>
      <c r="N354">
        <v>12.209</v>
      </c>
      <c r="O354" t="s">
        <v>1254</v>
      </c>
      <c r="P354">
        <v>2.2759999999999998</v>
      </c>
      <c r="Q354">
        <v>2.8250000000000002</v>
      </c>
      <c r="R354">
        <v>66.599000000000004</v>
      </c>
      <c r="S354">
        <v>35</v>
      </c>
      <c r="T354" t="s">
        <v>44</v>
      </c>
      <c r="U354" t="s">
        <v>44</v>
      </c>
      <c r="V354" t="s">
        <v>44</v>
      </c>
      <c r="W354" t="s">
        <v>44</v>
      </c>
      <c r="X354" t="s">
        <v>44</v>
      </c>
      <c r="Y354" t="s">
        <v>44</v>
      </c>
      <c r="Z354">
        <v>12.167999999999999</v>
      </c>
      <c r="AA354" t="s">
        <v>553</v>
      </c>
      <c r="AB354" t="s">
        <v>553</v>
      </c>
      <c r="AC354" t="s">
        <v>571</v>
      </c>
      <c r="AD354">
        <v>1071</v>
      </c>
      <c r="AE354" s="55">
        <v>43511</v>
      </c>
      <c r="AF354" s="55">
        <v>43345</v>
      </c>
      <c r="AG354" s="55">
        <v>43509</v>
      </c>
      <c r="AH354">
        <v>164</v>
      </c>
    </row>
    <row r="355" spans="1:36">
      <c r="A355" t="s">
        <v>208</v>
      </c>
      <c r="B355" t="s">
        <v>557</v>
      </c>
      <c r="C355" t="s">
        <v>1255</v>
      </c>
      <c r="D355">
        <v>2.6480000000000001</v>
      </c>
      <c r="E355">
        <v>2.7570000000000001</v>
      </c>
      <c r="F355">
        <v>72.951999999999998</v>
      </c>
      <c r="G355">
        <v>30.8</v>
      </c>
      <c r="H355" t="s">
        <v>44</v>
      </c>
      <c r="I355" t="s">
        <v>44</v>
      </c>
      <c r="J355" t="s">
        <v>44</v>
      </c>
      <c r="K355" t="s">
        <v>44</v>
      </c>
      <c r="L355" t="s">
        <v>44</v>
      </c>
      <c r="M355" t="s">
        <v>44</v>
      </c>
      <c r="N355" t="s">
        <v>44</v>
      </c>
      <c r="O355" t="s">
        <v>1256</v>
      </c>
      <c r="P355">
        <v>2.569</v>
      </c>
      <c r="Q355">
        <v>2.7370000000000001</v>
      </c>
      <c r="R355">
        <v>71.977999999999994</v>
      </c>
      <c r="S355">
        <v>32.299999999999997</v>
      </c>
      <c r="T355" t="s">
        <v>44</v>
      </c>
      <c r="U355" t="s">
        <v>44</v>
      </c>
      <c r="V355" t="s">
        <v>44</v>
      </c>
      <c r="W355" t="s">
        <v>44</v>
      </c>
      <c r="X355" t="s">
        <v>44</v>
      </c>
      <c r="Y355" t="s">
        <v>44</v>
      </c>
      <c r="Z355" t="s">
        <v>44</v>
      </c>
      <c r="AA355" t="s">
        <v>553</v>
      </c>
      <c r="AB355" t="s">
        <v>605</v>
      </c>
      <c r="AC355" t="s">
        <v>571</v>
      </c>
      <c r="AD355">
        <v>1071</v>
      </c>
      <c r="AE355" s="55">
        <v>43502</v>
      </c>
      <c r="AF355" s="55">
        <v>43384</v>
      </c>
      <c r="AG355" s="55">
        <v>43502</v>
      </c>
      <c r="AH355">
        <v>118</v>
      </c>
    </row>
    <row r="356" spans="1:36">
      <c r="A356" t="s">
        <v>1257</v>
      </c>
      <c r="B356" t="s">
        <v>550</v>
      </c>
      <c r="C356" t="s">
        <v>1258</v>
      </c>
      <c r="D356">
        <v>2.6080000000000001</v>
      </c>
      <c r="E356">
        <v>2.9279999999999999</v>
      </c>
      <c r="F356">
        <v>90.510999999999996</v>
      </c>
      <c r="G356">
        <v>22.6</v>
      </c>
      <c r="H356">
        <v>1.232</v>
      </c>
      <c r="I356">
        <v>1.198</v>
      </c>
      <c r="J356">
        <v>1.1719999999999999</v>
      </c>
      <c r="K356">
        <v>0.311</v>
      </c>
      <c r="L356">
        <v>0.309</v>
      </c>
      <c r="M356">
        <v>8.391</v>
      </c>
      <c r="N356">
        <v>9.17</v>
      </c>
      <c r="O356" t="s">
        <v>1259</v>
      </c>
      <c r="P356">
        <v>2.371</v>
      </c>
      <c r="Q356">
        <v>2.93</v>
      </c>
      <c r="R356">
        <v>73.731999999999999</v>
      </c>
      <c r="S356">
        <v>23.6</v>
      </c>
      <c r="T356">
        <v>1.163</v>
      </c>
      <c r="U356">
        <v>1.1499999999999999</v>
      </c>
      <c r="V356">
        <v>1.1379999999999999</v>
      </c>
      <c r="W356">
        <v>0.255</v>
      </c>
      <c r="X356">
        <v>0.28799999999999998</v>
      </c>
      <c r="Y356">
        <v>8.2330000000000005</v>
      </c>
      <c r="Z356">
        <v>9.6709999999999994</v>
      </c>
      <c r="AA356" t="s">
        <v>553</v>
      </c>
      <c r="AB356" t="s">
        <v>553</v>
      </c>
      <c r="AC356" t="s">
        <v>571</v>
      </c>
      <c r="AD356">
        <v>1071</v>
      </c>
      <c r="AE356" s="55">
        <v>43762</v>
      </c>
      <c r="AF356" s="55">
        <v>43699</v>
      </c>
      <c r="AG356" s="55">
        <v>43760</v>
      </c>
      <c r="AH356">
        <v>60</v>
      </c>
    </row>
    <row r="357" spans="1:36">
      <c r="A357" t="s">
        <v>1257</v>
      </c>
      <c r="B357" t="s">
        <v>550</v>
      </c>
      <c r="C357" t="s">
        <v>1260</v>
      </c>
      <c r="D357">
        <v>2.161</v>
      </c>
      <c r="E357">
        <v>2.8570000000000002</v>
      </c>
      <c r="F357">
        <v>72.046999999999997</v>
      </c>
      <c r="G357">
        <v>20.6</v>
      </c>
      <c r="H357">
        <v>1.1599999999999999</v>
      </c>
      <c r="I357">
        <v>1.04</v>
      </c>
      <c r="J357">
        <v>1.036</v>
      </c>
      <c r="K357">
        <v>0.20899999999999999</v>
      </c>
      <c r="L357">
        <v>0.28799999999999998</v>
      </c>
      <c r="M357">
        <v>7.9969999999999999</v>
      </c>
      <c r="N357">
        <v>8.7050000000000001</v>
      </c>
      <c r="O357" t="s">
        <v>1261</v>
      </c>
      <c r="P357">
        <v>2.5630000000000002</v>
      </c>
      <c r="Q357">
        <v>3.052</v>
      </c>
      <c r="R357">
        <v>73.304000000000002</v>
      </c>
      <c r="S357">
        <v>20.9</v>
      </c>
      <c r="T357">
        <v>1.129</v>
      </c>
      <c r="U357">
        <v>1.1990000000000001</v>
      </c>
      <c r="V357">
        <v>1.161</v>
      </c>
      <c r="W357">
        <v>0.22</v>
      </c>
      <c r="X357">
        <v>0.308</v>
      </c>
      <c r="Y357">
        <v>8.4480000000000004</v>
      </c>
      <c r="Z357">
        <v>9.7279999999999998</v>
      </c>
      <c r="AA357" t="s">
        <v>553</v>
      </c>
      <c r="AB357" t="s">
        <v>553</v>
      </c>
      <c r="AC357" t="s">
        <v>571</v>
      </c>
      <c r="AD357">
        <v>1071</v>
      </c>
      <c r="AE357" s="55">
        <v>43762</v>
      </c>
      <c r="AF357" s="55">
        <v>43699</v>
      </c>
      <c r="AG357" s="55">
        <v>43760</v>
      </c>
      <c r="AH357">
        <v>60</v>
      </c>
    </row>
    <row r="358" spans="1:36">
      <c r="A358" t="s">
        <v>1257</v>
      </c>
      <c r="B358" t="s">
        <v>550</v>
      </c>
      <c r="C358" t="s">
        <v>1262</v>
      </c>
      <c r="D358">
        <v>2.294</v>
      </c>
      <c r="E358">
        <v>2.7250000000000001</v>
      </c>
      <c r="F358">
        <v>66.174999999999997</v>
      </c>
      <c r="G358">
        <v>24.1</v>
      </c>
      <c r="H358">
        <v>1.32</v>
      </c>
      <c r="I358">
        <v>1.383</v>
      </c>
      <c r="J358">
        <v>1.429</v>
      </c>
      <c r="K358">
        <v>0.371</v>
      </c>
      <c r="L358">
        <v>0.28399999999999997</v>
      </c>
      <c r="M358">
        <v>9.0060000000000002</v>
      </c>
      <c r="N358">
        <v>10.987</v>
      </c>
      <c r="O358" t="s">
        <v>1263</v>
      </c>
      <c r="P358">
        <v>2.2709999999999999</v>
      </c>
      <c r="Q358">
        <v>2.8540000000000001</v>
      </c>
      <c r="R358">
        <v>61.331000000000003</v>
      </c>
      <c r="S358">
        <v>23.7</v>
      </c>
      <c r="T358">
        <v>1.3169999999999999</v>
      </c>
      <c r="U358">
        <v>1.359</v>
      </c>
      <c r="V358">
        <v>1.3440000000000001</v>
      </c>
      <c r="W358">
        <v>0.35699999999999998</v>
      </c>
      <c r="X358">
        <v>0.314</v>
      </c>
      <c r="Y358">
        <v>9.1419999999999995</v>
      </c>
      <c r="Z358">
        <v>10.938000000000001</v>
      </c>
      <c r="AA358" t="s">
        <v>553</v>
      </c>
      <c r="AB358" t="s">
        <v>553</v>
      </c>
      <c r="AC358" t="s">
        <v>571</v>
      </c>
      <c r="AD358">
        <v>1071</v>
      </c>
      <c r="AE358" s="55">
        <v>43682</v>
      </c>
      <c r="AF358" s="55">
        <v>43605</v>
      </c>
      <c r="AG358" s="55">
        <v>43675</v>
      </c>
      <c r="AH358">
        <v>69</v>
      </c>
      <c r="AJ358">
        <v>403</v>
      </c>
    </row>
    <row r="359" spans="1:36">
      <c r="A359" t="s">
        <v>1257</v>
      </c>
      <c r="B359" t="s">
        <v>550</v>
      </c>
      <c r="C359" t="s">
        <v>1264</v>
      </c>
      <c r="D359">
        <v>2.2810000000000001</v>
      </c>
      <c r="E359">
        <v>2.7549999999999999</v>
      </c>
      <c r="F359">
        <v>64.992999999999995</v>
      </c>
      <c r="G359">
        <v>22.1</v>
      </c>
      <c r="H359">
        <v>1.407</v>
      </c>
      <c r="I359">
        <v>1.4419999999999999</v>
      </c>
      <c r="J359">
        <v>1.466</v>
      </c>
      <c r="K359">
        <v>0.30099999999999999</v>
      </c>
      <c r="L359">
        <v>0.34300000000000003</v>
      </c>
      <c r="M359">
        <v>9.1910000000000007</v>
      </c>
      <c r="N359">
        <v>11.988</v>
      </c>
      <c r="O359" t="s">
        <v>1265</v>
      </c>
      <c r="P359">
        <v>2.4329999999999998</v>
      </c>
      <c r="Q359">
        <v>3.0990000000000002</v>
      </c>
      <c r="R359">
        <v>65.954999999999998</v>
      </c>
      <c r="S359">
        <v>22.9</v>
      </c>
      <c r="T359">
        <v>1.3779999999999999</v>
      </c>
      <c r="U359">
        <v>1.4139999999999999</v>
      </c>
      <c r="V359">
        <v>1.4530000000000001</v>
      </c>
      <c r="W359">
        <v>0.30099999999999999</v>
      </c>
      <c r="X359">
        <v>0.30399999999999999</v>
      </c>
      <c r="Y359">
        <v>9.1329999999999991</v>
      </c>
      <c r="Z359">
        <v>11.388</v>
      </c>
      <c r="AA359" t="s">
        <v>553</v>
      </c>
      <c r="AB359" t="s">
        <v>553</v>
      </c>
      <c r="AC359" t="s">
        <v>571</v>
      </c>
      <c r="AD359">
        <v>1071</v>
      </c>
      <c r="AE359" s="55">
        <v>43605</v>
      </c>
      <c r="AF359" s="55">
        <v>43534</v>
      </c>
      <c r="AG359" s="55">
        <v>43601</v>
      </c>
      <c r="AH359">
        <v>66</v>
      </c>
      <c r="AJ359">
        <v>241</v>
      </c>
    </row>
    <row r="360" spans="1:36">
      <c r="A360" t="s">
        <v>1257</v>
      </c>
      <c r="B360" t="s">
        <v>550</v>
      </c>
      <c r="C360" t="s">
        <v>1266</v>
      </c>
      <c r="D360">
        <v>2.202</v>
      </c>
      <c r="E360">
        <v>2.79</v>
      </c>
      <c r="F360">
        <v>61.581000000000003</v>
      </c>
      <c r="G360">
        <v>20.9</v>
      </c>
      <c r="H360">
        <v>1.321</v>
      </c>
      <c r="I360">
        <v>1.335</v>
      </c>
      <c r="J360">
        <v>1.34</v>
      </c>
      <c r="K360">
        <v>0.35499999999999998</v>
      </c>
      <c r="L360">
        <v>0.311</v>
      </c>
      <c r="M360">
        <v>8.6140000000000008</v>
      </c>
      <c r="N360">
        <v>12.672000000000001</v>
      </c>
      <c r="O360" t="s">
        <v>1267</v>
      </c>
      <c r="P360">
        <v>2.2709999999999999</v>
      </c>
      <c r="Q360">
        <v>2.7559999999999998</v>
      </c>
      <c r="R360">
        <v>60.543999999999997</v>
      </c>
      <c r="S360">
        <v>23.6</v>
      </c>
      <c r="T360">
        <v>1.359</v>
      </c>
      <c r="U360">
        <v>1.3440000000000001</v>
      </c>
      <c r="V360">
        <v>1.389</v>
      </c>
      <c r="W360">
        <v>0.34699999999999998</v>
      </c>
      <c r="X360">
        <v>0.36899999999999999</v>
      </c>
      <c r="Y360">
        <v>8.7040000000000006</v>
      </c>
      <c r="Z360">
        <v>12.62</v>
      </c>
      <c r="AA360" t="s">
        <v>553</v>
      </c>
      <c r="AB360" t="s">
        <v>553</v>
      </c>
      <c r="AC360" t="s">
        <v>571</v>
      </c>
      <c r="AD360">
        <v>1071</v>
      </c>
      <c r="AE360" s="55">
        <v>43607</v>
      </c>
      <c r="AF360" s="55">
        <v>43534</v>
      </c>
      <c r="AG360" s="55">
        <v>43605</v>
      </c>
      <c r="AH360">
        <v>70</v>
      </c>
      <c r="AJ360">
        <v>243</v>
      </c>
    </row>
    <row r="361" spans="1:36">
      <c r="A361" t="s">
        <v>1257</v>
      </c>
      <c r="B361" t="s">
        <v>550</v>
      </c>
      <c r="C361" t="s">
        <v>1268</v>
      </c>
      <c r="D361">
        <v>2.2480000000000002</v>
      </c>
      <c r="E361">
        <v>2.6059999999999999</v>
      </c>
      <c r="F361">
        <v>62.707999999999998</v>
      </c>
      <c r="G361">
        <v>21.4</v>
      </c>
      <c r="H361">
        <v>1.2290000000000001</v>
      </c>
      <c r="I361">
        <v>1.2549999999999999</v>
      </c>
      <c r="J361">
        <v>1.3560000000000001</v>
      </c>
      <c r="K361">
        <v>0.38300000000000001</v>
      </c>
      <c r="L361">
        <v>0.33800000000000002</v>
      </c>
      <c r="M361">
        <v>8.1489999999999991</v>
      </c>
      <c r="N361">
        <v>13.254</v>
      </c>
      <c r="O361" t="s">
        <v>1269</v>
      </c>
      <c r="P361">
        <v>2.2599999999999998</v>
      </c>
      <c r="Q361">
        <v>2.9279999999999999</v>
      </c>
      <c r="R361">
        <v>62.671999999999997</v>
      </c>
      <c r="S361">
        <v>23.5</v>
      </c>
      <c r="T361">
        <v>1.403</v>
      </c>
      <c r="U361">
        <v>1.423</v>
      </c>
      <c r="V361">
        <v>1.472</v>
      </c>
      <c r="W361">
        <v>0.38300000000000001</v>
      </c>
      <c r="X361">
        <v>0.39200000000000002</v>
      </c>
      <c r="Y361">
        <v>8.8490000000000002</v>
      </c>
      <c r="Z361">
        <v>12.82</v>
      </c>
      <c r="AA361" t="s">
        <v>553</v>
      </c>
      <c r="AB361" t="s">
        <v>553</v>
      </c>
      <c r="AC361" t="s">
        <v>571</v>
      </c>
      <c r="AD361">
        <v>1071</v>
      </c>
      <c r="AE361" s="55">
        <v>43607</v>
      </c>
      <c r="AF361" s="55">
        <v>43534</v>
      </c>
      <c r="AG361" s="55">
        <v>43605</v>
      </c>
      <c r="AH361">
        <v>70</v>
      </c>
      <c r="AJ361">
        <v>243</v>
      </c>
    </row>
    <row r="362" spans="1:36">
      <c r="A362" t="s">
        <v>1257</v>
      </c>
      <c r="B362" t="s">
        <v>557</v>
      </c>
      <c r="C362" t="s">
        <v>1270</v>
      </c>
      <c r="D362">
        <v>2.3250000000000002</v>
      </c>
      <c r="E362">
        <v>2.7109999999999999</v>
      </c>
      <c r="F362">
        <v>71.182000000000002</v>
      </c>
      <c r="G362">
        <v>23.6</v>
      </c>
      <c r="H362">
        <v>1.357</v>
      </c>
      <c r="I362">
        <v>1.31</v>
      </c>
      <c r="J362">
        <v>1.369</v>
      </c>
      <c r="K362">
        <v>0.218</v>
      </c>
      <c r="L362">
        <v>0.34699999999999998</v>
      </c>
      <c r="M362">
        <v>9.0030000000000001</v>
      </c>
      <c r="N362">
        <v>13.968</v>
      </c>
      <c r="O362" t="s">
        <v>1271</v>
      </c>
      <c r="P362">
        <v>2.36</v>
      </c>
      <c r="Q362">
        <v>2.6669999999999998</v>
      </c>
      <c r="R362">
        <v>68.290999999999997</v>
      </c>
      <c r="S362">
        <v>24.3</v>
      </c>
      <c r="T362">
        <v>1.5069999999999999</v>
      </c>
      <c r="U362">
        <v>1.3879999999999999</v>
      </c>
      <c r="V362">
        <v>1.4339999999999999</v>
      </c>
      <c r="W362">
        <v>0.24099999999999999</v>
      </c>
      <c r="X362">
        <v>0.38600000000000001</v>
      </c>
      <c r="Y362">
        <v>9.1760000000000002</v>
      </c>
      <c r="Z362">
        <v>13.298999999999999</v>
      </c>
      <c r="AA362" t="s">
        <v>553</v>
      </c>
      <c r="AB362" t="s">
        <v>553</v>
      </c>
      <c r="AC362" t="s">
        <v>571</v>
      </c>
      <c r="AD362">
        <v>1071</v>
      </c>
      <c r="AE362" s="55">
        <v>43742</v>
      </c>
      <c r="AF362" s="55">
        <v>43699</v>
      </c>
      <c r="AG362" s="55">
        <v>43739</v>
      </c>
      <c r="AH362">
        <v>39</v>
      </c>
    </row>
    <row r="363" spans="1:36">
      <c r="A363" t="s">
        <v>1272</v>
      </c>
      <c r="B363" t="s">
        <v>557</v>
      </c>
      <c r="C363" t="s">
        <v>1108</v>
      </c>
      <c r="D363">
        <v>2.3290000000000002</v>
      </c>
      <c r="E363">
        <v>2.6339999999999999</v>
      </c>
      <c r="F363">
        <v>70.527000000000001</v>
      </c>
      <c r="G363">
        <v>19.8</v>
      </c>
      <c r="H363">
        <v>1.462</v>
      </c>
      <c r="I363">
        <v>1.4550000000000001</v>
      </c>
      <c r="J363">
        <v>1.488</v>
      </c>
      <c r="K363">
        <v>0.29299999999999998</v>
      </c>
      <c r="L363">
        <v>0.22700000000000001</v>
      </c>
      <c r="M363">
        <v>9.1549999999999994</v>
      </c>
      <c r="N363">
        <v>12.948</v>
      </c>
      <c r="O363" t="s">
        <v>1273</v>
      </c>
      <c r="P363">
        <v>0</v>
      </c>
      <c r="Q363">
        <v>2.0499999999999998</v>
      </c>
      <c r="R363">
        <v>57.213999999999999</v>
      </c>
      <c r="S363">
        <v>6.3</v>
      </c>
      <c r="T363">
        <v>1.056</v>
      </c>
      <c r="U363">
        <v>1.1020000000000001</v>
      </c>
      <c r="V363">
        <v>1.101</v>
      </c>
      <c r="W363">
        <v>0</v>
      </c>
      <c r="X363">
        <v>0.26400000000000001</v>
      </c>
      <c r="Y363">
        <v>8.6639999999999997</v>
      </c>
      <c r="Z363">
        <v>0</v>
      </c>
      <c r="AA363" t="s">
        <v>553</v>
      </c>
      <c r="AB363" t="s">
        <v>553</v>
      </c>
      <c r="AC363" t="s">
        <v>554</v>
      </c>
      <c r="AD363">
        <v>434</v>
      </c>
      <c r="AE363" s="55">
        <v>43755</v>
      </c>
      <c r="AF363" s="55">
        <v>43724</v>
      </c>
      <c r="AG363" s="55">
        <v>43748</v>
      </c>
      <c r="AH363">
        <v>24</v>
      </c>
    </row>
    <row r="364" spans="1:36">
      <c r="A364" t="s">
        <v>1272</v>
      </c>
      <c r="B364" t="s">
        <v>557</v>
      </c>
      <c r="C364" t="s">
        <v>1106</v>
      </c>
      <c r="D364">
        <v>2.39</v>
      </c>
      <c r="E364">
        <v>2.581</v>
      </c>
      <c r="F364">
        <v>65.167000000000002</v>
      </c>
      <c r="G364">
        <v>19</v>
      </c>
      <c r="H364">
        <v>1.2430000000000001</v>
      </c>
      <c r="I364">
        <v>1.218</v>
      </c>
      <c r="J364">
        <v>1.2210000000000001</v>
      </c>
      <c r="K364">
        <v>0.22</v>
      </c>
      <c r="L364">
        <v>0.316</v>
      </c>
      <c r="M364">
        <v>8.8000000000000007</v>
      </c>
      <c r="N364">
        <v>9.1869999999999994</v>
      </c>
      <c r="O364" t="s">
        <v>1274</v>
      </c>
      <c r="P364">
        <v>0</v>
      </c>
      <c r="Q364">
        <v>1.796</v>
      </c>
      <c r="R364">
        <v>48.738999999999997</v>
      </c>
      <c r="S364">
        <v>4.2</v>
      </c>
      <c r="T364">
        <v>0.95499999999999996</v>
      </c>
      <c r="U364">
        <v>0.97299999999999998</v>
      </c>
      <c r="V364">
        <v>0.95799999999999996</v>
      </c>
      <c r="W364">
        <v>0</v>
      </c>
      <c r="X364">
        <v>0.23899999999999999</v>
      </c>
      <c r="Y364">
        <v>7.891</v>
      </c>
      <c r="Z364">
        <v>0</v>
      </c>
      <c r="AA364" t="s">
        <v>553</v>
      </c>
      <c r="AB364" t="s">
        <v>553</v>
      </c>
      <c r="AC364" t="s">
        <v>554</v>
      </c>
      <c r="AD364">
        <v>434</v>
      </c>
      <c r="AE364" s="55">
        <v>43768</v>
      </c>
      <c r="AF364" s="55">
        <v>43739</v>
      </c>
      <c r="AG364" s="55">
        <v>43766</v>
      </c>
      <c r="AH364">
        <v>27</v>
      </c>
    </row>
    <row r="365" spans="1:36">
      <c r="A365" t="s">
        <v>1272</v>
      </c>
      <c r="B365" t="s">
        <v>557</v>
      </c>
      <c r="C365" t="s">
        <v>1104</v>
      </c>
      <c r="D365">
        <v>2.5510000000000002</v>
      </c>
      <c r="E365">
        <v>2.5950000000000002</v>
      </c>
      <c r="F365">
        <v>66.478999999999999</v>
      </c>
      <c r="G365">
        <v>17.3</v>
      </c>
      <c r="H365">
        <v>1.268</v>
      </c>
      <c r="I365">
        <v>1.282</v>
      </c>
      <c r="J365">
        <v>1.2529999999999999</v>
      </c>
      <c r="K365">
        <v>0.22700000000000001</v>
      </c>
      <c r="L365">
        <v>0.39400000000000002</v>
      </c>
      <c r="M365">
        <v>9.1850000000000005</v>
      </c>
      <c r="N365">
        <v>11.111000000000001</v>
      </c>
      <c r="O365" t="s">
        <v>1275</v>
      </c>
      <c r="P365">
        <v>0</v>
      </c>
      <c r="Q365">
        <v>2.1469999999999998</v>
      </c>
      <c r="R365">
        <v>54.524999999999999</v>
      </c>
      <c r="S365">
        <v>6.7</v>
      </c>
      <c r="T365">
        <v>1.093</v>
      </c>
      <c r="U365">
        <v>1.036</v>
      </c>
      <c r="V365">
        <v>1.02</v>
      </c>
      <c r="W365">
        <v>0.23599999999999999</v>
      </c>
      <c r="X365">
        <v>0.23899999999999999</v>
      </c>
      <c r="Y365">
        <v>8.1449999999999996</v>
      </c>
      <c r="Z365">
        <v>0</v>
      </c>
      <c r="AA365" t="s">
        <v>553</v>
      </c>
      <c r="AB365" t="s">
        <v>553</v>
      </c>
      <c r="AC365" t="s">
        <v>554</v>
      </c>
      <c r="AD365">
        <v>434</v>
      </c>
      <c r="AE365" s="55">
        <v>43791</v>
      </c>
      <c r="AF365" s="55">
        <v>43760</v>
      </c>
      <c r="AG365" s="55">
        <v>43789</v>
      </c>
      <c r="AH365">
        <v>28</v>
      </c>
    </row>
    <row r="366" spans="1:36">
      <c r="A366" t="s">
        <v>1276</v>
      </c>
      <c r="B366" t="s">
        <v>550</v>
      </c>
      <c r="C366" t="s">
        <v>988</v>
      </c>
      <c r="D366">
        <v>2.206</v>
      </c>
      <c r="E366">
        <v>2.6080000000000001</v>
      </c>
      <c r="F366">
        <v>61.652999999999999</v>
      </c>
      <c r="G366">
        <v>13.6</v>
      </c>
      <c r="H366">
        <v>1.3720000000000001</v>
      </c>
      <c r="I366">
        <v>1.42</v>
      </c>
      <c r="J366">
        <v>1.4079999999999999</v>
      </c>
      <c r="K366">
        <v>0.16500000000000001</v>
      </c>
      <c r="L366">
        <v>0.3</v>
      </c>
      <c r="M366">
        <v>8.9359999999999999</v>
      </c>
      <c r="N366">
        <v>11.576000000000001</v>
      </c>
      <c r="O366" t="s">
        <v>1277</v>
      </c>
      <c r="P366">
        <v>0</v>
      </c>
      <c r="Q366">
        <v>2.1480000000000001</v>
      </c>
      <c r="R366">
        <v>47.436</v>
      </c>
      <c r="S366">
        <v>4.0999999999999996</v>
      </c>
      <c r="T366">
        <v>1.167</v>
      </c>
      <c r="U366">
        <v>1.1180000000000001</v>
      </c>
      <c r="V366">
        <v>1.103</v>
      </c>
      <c r="W366">
        <v>0</v>
      </c>
      <c r="X366">
        <v>0.26900000000000002</v>
      </c>
      <c r="Y366">
        <v>7.83</v>
      </c>
      <c r="Z366">
        <v>0</v>
      </c>
      <c r="AA366" t="s">
        <v>553</v>
      </c>
      <c r="AB366" t="s">
        <v>553</v>
      </c>
      <c r="AC366" t="s">
        <v>554</v>
      </c>
      <c r="AD366">
        <v>761</v>
      </c>
      <c r="AE366" s="55">
        <v>43704</v>
      </c>
      <c r="AF366" s="55">
        <v>43676</v>
      </c>
      <c r="AG366" s="55">
        <v>43699</v>
      </c>
      <c r="AH366">
        <v>22</v>
      </c>
    </row>
    <row r="367" spans="1:36">
      <c r="A367" t="s">
        <v>1276</v>
      </c>
      <c r="B367" t="s">
        <v>550</v>
      </c>
      <c r="C367" t="s">
        <v>990</v>
      </c>
      <c r="D367">
        <v>2.23</v>
      </c>
      <c r="E367">
        <v>2.609</v>
      </c>
      <c r="F367">
        <v>59.493000000000002</v>
      </c>
      <c r="G367">
        <v>15.3</v>
      </c>
      <c r="K367" t="s">
        <v>44</v>
      </c>
      <c r="L367" t="s">
        <v>44</v>
      </c>
      <c r="M367" t="s">
        <v>44</v>
      </c>
      <c r="N367">
        <v>11.282999999999999</v>
      </c>
      <c r="O367" t="s">
        <v>1278</v>
      </c>
      <c r="P367">
        <v>0</v>
      </c>
      <c r="Q367">
        <v>2.2400000000000002</v>
      </c>
      <c r="R367">
        <v>45.972000000000001</v>
      </c>
      <c r="S367">
        <v>4.7</v>
      </c>
      <c r="W367" t="s">
        <v>44</v>
      </c>
      <c r="X367" t="s">
        <v>44</v>
      </c>
      <c r="Y367" t="s">
        <v>44</v>
      </c>
      <c r="Z367">
        <v>0</v>
      </c>
      <c r="AA367" t="s">
        <v>553</v>
      </c>
      <c r="AB367" t="s">
        <v>553</v>
      </c>
      <c r="AC367" t="s">
        <v>554</v>
      </c>
      <c r="AD367">
        <v>761</v>
      </c>
      <c r="AE367" s="55">
        <v>43521</v>
      </c>
      <c r="AF367" s="55">
        <v>43492</v>
      </c>
      <c r="AG367" s="55">
        <v>43516</v>
      </c>
      <c r="AH367">
        <v>24</v>
      </c>
    </row>
    <row r="368" spans="1:36">
      <c r="A368" t="s">
        <v>1276</v>
      </c>
      <c r="B368" t="s">
        <v>557</v>
      </c>
      <c r="C368" t="s">
        <v>1279</v>
      </c>
      <c r="D368">
        <v>2.1480000000000001</v>
      </c>
      <c r="E368">
        <v>2.4550000000000001</v>
      </c>
      <c r="F368">
        <v>61.588000000000001</v>
      </c>
      <c r="G368">
        <v>13.7</v>
      </c>
      <c r="H368">
        <v>1.246</v>
      </c>
      <c r="I368">
        <v>1.3089999999999999</v>
      </c>
      <c r="J368">
        <v>1.43</v>
      </c>
      <c r="K368">
        <v>0.222</v>
      </c>
      <c r="L368">
        <v>0.32200000000000001</v>
      </c>
      <c r="M368">
        <v>8.5730000000000004</v>
      </c>
      <c r="N368">
        <v>10.858000000000001</v>
      </c>
      <c r="O368" t="s">
        <v>1280</v>
      </c>
      <c r="P368">
        <v>0</v>
      </c>
      <c r="Q368">
        <v>2.1949999999999998</v>
      </c>
      <c r="R368">
        <v>54.576999999999998</v>
      </c>
      <c r="S368">
        <v>5.0999999999999996</v>
      </c>
      <c r="T368">
        <v>1.38</v>
      </c>
      <c r="U368">
        <v>1.264</v>
      </c>
      <c r="V368">
        <v>1.202</v>
      </c>
      <c r="W368">
        <v>0.16500000000000001</v>
      </c>
      <c r="X368">
        <v>0.28000000000000003</v>
      </c>
      <c r="Y368">
        <v>8.2639999999999993</v>
      </c>
      <c r="Z368">
        <v>0</v>
      </c>
      <c r="AA368" t="s">
        <v>553</v>
      </c>
      <c r="AB368" t="s">
        <v>553</v>
      </c>
      <c r="AC368" t="s">
        <v>554</v>
      </c>
      <c r="AD368">
        <v>761</v>
      </c>
      <c r="AE368" s="55">
        <v>43704</v>
      </c>
      <c r="AF368" s="55">
        <v>43676</v>
      </c>
      <c r="AG368" s="55">
        <v>43699</v>
      </c>
      <c r="AH368">
        <v>22</v>
      </c>
      <c r="AI368" t="s">
        <v>1281</v>
      </c>
    </row>
    <row r="369" spans="1:36">
      <c r="A369" t="s">
        <v>1276</v>
      </c>
      <c r="B369" t="s">
        <v>557</v>
      </c>
      <c r="C369" t="s">
        <v>1164</v>
      </c>
      <c r="D369">
        <v>2.2599999999999998</v>
      </c>
      <c r="E369">
        <v>2.7810000000000001</v>
      </c>
      <c r="F369">
        <v>65.614999999999995</v>
      </c>
      <c r="G369">
        <v>25.3</v>
      </c>
      <c r="H369">
        <v>1.399</v>
      </c>
      <c r="I369">
        <v>1.5089999999999999</v>
      </c>
      <c r="J369">
        <v>1.5409999999999999</v>
      </c>
      <c r="K369">
        <v>0.27400000000000002</v>
      </c>
      <c r="L369">
        <v>0.29099999999999998</v>
      </c>
      <c r="M369">
        <v>9.2710000000000008</v>
      </c>
      <c r="N369">
        <v>11.647</v>
      </c>
      <c r="O369" t="s">
        <v>1282</v>
      </c>
      <c r="P369">
        <v>0</v>
      </c>
      <c r="Q369">
        <v>2.2719999999999998</v>
      </c>
      <c r="R369">
        <v>48.277999999999999</v>
      </c>
      <c r="S369">
        <v>5.5</v>
      </c>
      <c r="T369">
        <v>1.2050000000000001</v>
      </c>
      <c r="U369">
        <v>1.127</v>
      </c>
      <c r="V369">
        <v>1.1339999999999999</v>
      </c>
      <c r="W369">
        <v>0</v>
      </c>
      <c r="X369">
        <v>0.27600000000000002</v>
      </c>
      <c r="Y369">
        <v>8.0570000000000004</v>
      </c>
      <c r="Z369">
        <v>0</v>
      </c>
      <c r="AA369" t="s">
        <v>553</v>
      </c>
      <c r="AB369" t="s">
        <v>553</v>
      </c>
      <c r="AC369" t="s">
        <v>554</v>
      </c>
      <c r="AD369">
        <v>761</v>
      </c>
      <c r="AE369" s="55">
        <v>43640</v>
      </c>
      <c r="AF369" s="55">
        <v>43605</v>
      </c>
      <c r="AG369" s="55">
        <v>43635</v>
      </c>
      <c r="AH369">
        <v>29</v>
      </c>
      <c r="AJ369">
        <v>303</v>
      </c>
    </row>
    <row r="370" spans="1:36">
      <c r="A370" t="s">
        <v>1283</v>
      </c>
      <c r="B370" t="s">
        <v>550</v>
      </c>
      <c r="C370" t="s">
        <v>1284</v>
      </c>
      <c r="D370">
        <v>2.157</v>
      </c>
      <c r="E370">
        <v>2.5790000000000002</v>
      </c>
      <c r="F370">
        <v>55.674999999999997</v>
      </c>
      <c r="G370">
        <v>18.899999999999999</v>
      </c>
      <c r="H370" t="s">
        <v>44</v>
      </c>
      <c r="I370" t="s">
        <v>44</v>
      </c>
      <c r="J370" t="s">
        <v>44</v>
      </c>
      <c r="K370" t="s">
        <v>44</v>
      </c>
      <c r="L370" t="s">
        <v>44</v>
      </c>
      <c r="M370" t="s">
        <v>44</v>
      </c>
      <c r="N370">
        <v>12.648</v>
      </c>
      <c r="O370" t="s">
        <v>1285</v>
      </c>
      <c r="P370">
        <v>0</v>
      </c>
      <c r="Q370">
        <v>2.0750000000000002</v>
      </c>
      <c r="R370">
        <v>56.555999999999997</v>
      </c>
      <c r="S370">
        <v>11.7</v>
      </c>
      <c r="T370" t="s">
        <v>44</v>
      </c>
      <c r="U370" t="s">
        <v>44</v>
      </c>
      <c r="V370" t="s">
        <v>44</v>
      </c>
      <c r="W370" t="s">
        <v>44</v>
      </c>
      <c r="X370" t="s">
        <v>44</v>
      </c>
      <c r="Y370" t="s">
        <v>44</v>
      </c>
      <c r="Z370">
        <v>0</v>
      </c>
      <c r="AA370" t="s">
        <v>605</v>
      </c>
      <c r="AB370" t="s">
        <v>553</v>
      </c>
      <c r="AC370" t="s">
        <v>554</v>
      </c>
      <c r="AD370">
        <v>132</v>
      </c>
      <c r="AE370" s="55">
        <v>43446</v>
      </c>
      <c r="AF370" s="55">
        <v>43382</v>
      </c>
      <c r="AG370" s="55">
        <v>43418</v>
      </c>
      <c r="AH370">
        <v>36</v>
      </c>
    </row>
    <row r="371" spans="1:36">
      <c r="A371" t="s">
        <v>1283</v>
      </c>
      <c r="B371" t="s">
        <v>550</v>
      </c>
      <c r="C371" t="s">
        <v>1286</v>
      </c>
      <c r="D371">
        <v>2.895</v>
      </c>
      <c r="E371">
        <v>3.4329999999999998</v>
      </c>
      <c r="F371">
        <v>69.042000000000002</v>
      </c>
      <c r="G371">
        <v>21.1</v>
      </c>
      <c r="H371">
        <v>1.482</v>
      </c>
      <c r="I371">
        <v>1.407</v>
      </c>
      <c r="J371">
        <v>1.425</v>
      </c>
      <c r="K371">
        <v>0.30599999999999999</v>
      </c>
      <c r="L371">
        <v>0.34599999999999997</v>
      </c>
      <c r="M371">
        <v>9.4049999999999994</v>
      </c>
      <c r="N371">
        <v>13.452</v>
      </c>
      <c r="O371" t="s">
        <v>1287</v>
      </c>
      <c r="P371">
        <v>0</v>
      </c>
      <c r="Q371">
        <v>2.9649999999999999</v>
      </c>
      <c r="R371">
        <v>61.640999999999998</v>
      </c>
      <c r="S371">
        <v>15.2</v>
      </c>
      <c r="T371">
        <v>1.1100000000000001</v>
      </c>
      <c r="U371">
        <v>1.173</v>
      </c>
      <c r="V371">
        <v>1.1830000000000001</v>
      </c>
      <c r="W371">
        <v>0</v>
      </c>
      <c r="X371">
        <v>0.29199999999999998</v>
      </c>
      <c r="Y371">
        <v>8.7200000000000006</v>
      </c>
      <c r="Z371">
        <v>2.2000000000000002</v>
      </c>
      <c r="AA371" t="s">
        <v>605</v>
      </c>
      <c r="AB371" t="s">
        <v>553</v>
      </c>
      <c r="AC371" t="s">
        <v>554</v>
      </c>
      <c r="AD371">
        <v>132</v>
      </c>
      <c r="AE371" s="55">
        <v>43446</v>
      </c>
      <c r="AF371" s="55">
        <v>43362</v>
      </c>
      <c r="AG371" s="55">
        <v>43409</v>
      </c>
      <c r="AH371">
        <v>47</v>
      </c>
    </row>
    <row r="372" spans="1:36">
      <c r="A372" t="s">
        <v>1283</v>
      </c>
      <c r="B372" t="s">
        <v>550</v>
      </c>
      <c r="C372" t="s">
        <v>1288</v>
      </c>
      <c r="D372">
        <v>2.3559999999999999</v>
      </c>
      <c r="E372">
        <v>2.5459999999999998</v>
      </c>
      <c r="F372">
        <v>71.171999999999997</v>
      </c>
      <c r="G372">
        <v>20.100000000000001</v>
      </c>
      <c r="H372" t="s">
        <v>44</v>
      </c>
      <c r="I372" t="s">
        <v>44</v>
      </c>
      <c r="J372" t="s">
        <v>44</v>
      </c>
      <c r="K372" t="s">
        <v>44</v>
      </c>
      <c r="L372" t="s">
        <v>44</v>
      </c>
      <c r="M372" t="s">
        <v>44</v>
      </c>
      <c r="N372" t="s">
        <v>44</v>
      </c>
      <c r="O372" t="s">
        <v>1289</v>
      </c>
      <c r="P372">
        <v>0</v>
      </c>
      <c r="Q372">
        <v>1.95</v>
      </c>
      <c r="R372">
        <v>65.191999999999993</v>
      </c>
      <c r="S372">
        <v>12.2</v>
      </c>
      <c r="T372" t="s">
        <v>44</v>
      </c>
      <c r="U372" t="s">
        <v>44</v>
      </c>
      <c r="V372" t="s">
        <v>44</v>
      </c>
      <c r="W372" t="s">
        <v>44</v>
      </c>
      <c r="X372" t="s">
        <v>44</v>
      </c>
      <c r="Y372" t="s">
        <v>44</v>
      </c>
      <c r="Z372" t="s">
        <v>44</v>
      </c>
      <c r="AA372" t="s">
        <v>553</v>
      </c>
      <c r="AB372" t="s">
        <v>605</v>
      </c>
      <c r="AC372" t="s">
        <v>554</v>
      </c>
      <c r="AD372">
        <v>132</v>
      </c>
      <c r="AE372" s="55">
        <v>43518</v>
      </c>
      <c r="AF372" s="55">
        <v>43481</v>
      </c>
      <c r="AG372" s="55">
        <v>43518</v>
      </c>
      <c r="AH372">
        <v>37</v>
      </c>
    </row>
    <row r="373" spans="1:36">
      <c r="A373" t="s">
        <v>1283</v>
      </c>
      <c r="B373" t="s">
        <v>557</v>
      </c>
      <c r="C373" t="s">
        <v>1290</v>
      </c>
      <c r="D373">
        <v>2.8140000000000001</v>
      </c>
      <c r="E373">
        <v>3.7839999999999998</v>
      </c>
      <c r="F373">
        <v>73.545000000000002</v>
      </c>
      <c r="G373">
        <v>27.9</v>
      </c>
      <c r="K373" t="s">
        <v>44</v>
      </c>
      <c r="L373" t="s">
        <v>44</v>
      </c>
      <c r="M373" t="s">
        <v>44</v>
      </c>
      <c r="N373">
        <v>14.411</v>
      </c>
      <c r="O373" t="s">
        <v>1291</v>
      </c>
      <c r="P373">
        <v>0</v>
      </c>
      <c r="Q373">
        <v>2.9670000000000001</v>
      </c>
      <c r="R373">
        <v>70.412999999999997</v>
      </c>
      <c r="S373">
        <v>19.899999999999999</v>
      </c>
      <c r="W373" t="s">
        <v>44</v>
      </c>
      <c r="X373" t="s">
        <v>44</v>
      </c>
      <c r="Y373" t="s">
        <v>44</v>
      </c>
      <c r="Z373">
        <v>0</v>
      </c>
      <c r="AA373" t="s">
        <v>605</v>
      </c>
      <c r="AB373" t="s">
        <v>553</v>
      </c>
      <c r="AC373" t="s">
        <v>554</v>
      </c>
      <c r="AD373">
        <v>132</v>
      </c>
      <c r="AE373" s="55">
        <v>43446</v>
      </c>
      <c r="AF373" s="55">
        <v>43339</v>
      </c>
      <c r="AG373" s="55">
        <v>43382</v>
      </c>
      <c r="AH373">
        <v>43</v>
      </c>
    </row>
    <row r="374" spans="1:36">
      <c r="A374" t="s">
        <v>1283</v>
      </c>
      <c r="B374" t="s">
        <v>557</v>
      </c>
      <c r="C374" t="s">
        <v>1292</v>
      </c>
      <c r="D374">
        <v>2.2570000000000001</v>
      </c>
      <c r="E374">
        <v>3.0059999999999998</v>
      </c>
      <c r="G374">
        <v>28.8</v>
      </c>
      <c r="H374">
        <v>1.3480000000000001</v>
      </c>
      <c r="I374">
        <v>1.3069999999999999</v>
      </c>
      <c r="J374">
        <v>1.3089999999999999</v>
      </c>
      <c r="K374">
        <v>0.18</v>
      </c>
      <c r="L374">
        <v>0.36199999999999999</v>
      </c>
      <c r="M374">
        <v>8.7910000000000004</v>
      </c>
      <c r="N374">
        <v>13.153</v>
      </c>
      <c r="O374" t="s">
        <v>1293</v>
      </c>
      <c r="P374">
        <v>0</v>
      </c>
      <c r="Q374">
        <v>2.141</v>
      </c>
      <c r="S374">
        <v>18.100000000000001</v>
      </c>
      <c r="T374">
        <v>1.222</v>
      </c>
      <c r="U374">
        <v>1.236</v>
      </c>
      <c r="V374">
        <v>1.1850000000000001</v>
      </c>
      <c r="W374">
        <v>0</v>
      </c>
      <c r="X374">
        <v>0.27100000000000002</v>
      </c>
      <c r="Y374">
        <v>9.2850000000000001</v>
      </c>
      <c r="Z374">
        <v>2.363</v>
      </c>
      <c r="AA374" t="s">
        <v>605</v>
      </c>
      <c r="AB374" t="s">
        <v>553</v>
      </c>
      <c r="AC374" t="s">
        <v>554</v>
      </c>
      <c r="AD374">
        <v>132</v>
      </c>
      <c r="AE374" s="55">
        <v>43691</v>
      </c>
      <c r="AF374" s="55">
        <v>43300</v>
      </c>
      <c r="AG374" s="55">
        <v>43347</v>
      </c>
      <c r="AH374">
        <v>45</v>
      </c>
    </row>
    <row r="375" spans="1:36">
      <c r="A375" t="s">
        <v>1283</v>
      </c>
      <c r="B375" t="s">
        <v>557</v>
      </c>
      <c r="C375" t="s">
        <v>1294</v>
      </c>
      <c r="D375">
        <v>2.8010000000000002</v>
      </c>
      <c r="E375">
        <v>3.6360000000000001</v>
      </c>
      <c r="F375">
        <v>80.98</v>
      </c>
      <c r="G375">
        <v>43.6</v>
      </c>
      <c r="K375" t="s">
        <v>44</v>
      </c>
      <c r="L375" t="s">
        <v>44</v>
      </c>
      <c r="M375" t="s">
        <v>44</v>
      </c>
      <c r="O375" t="s">
        <v>1295</v>
      </c>
      <c r="P375">
        <v>0</v>
      </c>
      <c r="Q375">
        <v>2.2549999999999999</v>
      </c>
      <c r="R375">
        <v>73.709999999999994</v>
      </c>
      <c r="S375">
        <v>23.5</v>
      </c>
      <c r="W375" t="s">
        <v>44</v>
      </c>
      <c r="X375" t="s">
        <v>44</v>
      </c>
      <c r="Y375" t="s">
        <v>44</v>
      </c>
      <c r="AA375" t="s">
        <v>605</v>
      </c>
      <c r="AB375" t="s">
        <v>553</v>
      </c>
      <c r="AC375" t="s">
        <v>554</v>
      </c>
      <c r="AD375">
        <v>132</v>
      </c>
      <c r="AE375" s="55">
        <v>43446</v>
      </c>
      <c r="AF375" s="55">
        <v>43224</v>
      </c>
      <c r="AG375" s="55">
        <v>43411</v>
      </c>
      <c r="AH375">
        <v>187</v>
      </c>
    </row>
    <row r="376" spans="1:36">
      <c r="A376" t="s">
        <v>1283</v>
      </c>
      <c r="B376" t="s">
        <v>557</v>
      </c>
      <c r="C376" t="s">
        <v>1296</v>
      </c>
      <c r="D376">
        <v>2.2719999999999998</v>
      </c>
      <c r="E376">
        <v>2.6749999999999998</v>
      </c>
      <c r="F376">
        <v>68.673000000000002</v>
      </c>
      <c r="G376">
        <v>26.8</v>
      </c>
      <c r="H376">
        <v>1.284</v>
      </c>
      <c r="I376">
        <v>1.3140000000000001</v>
      </c>
      <c r="J376">
        <v>1.2989999999999999</v>
      </c>
      <c r="K376">
        <v>0.28299999999999997</v>
      </c>
      <c r="L376">
        <v>0.29299999999999998</v>
      </c>
      <c r="M376">
        <v>8.7089999999999996</v>
      </c>
      <c r="N376">
        <v>11.747</v>
      </c>
      <c r="O376" t="s">
        <v>1297</v>
      </c>
      <c r="P376">
        <v>0</v>
      </c>
      <c r="Q376">
        <v>1.633</v>
      </c>
      <c r="R376">
        <v>59.524000000000001</v>
      </c>
      <c r="S376">
        <v>5.8</v>
      </c>
      <c r="T376">
        <v>0.93</v>
      </c>
      <c r="U376">
        <v>0.95499999999999996</v>
      </c>
      <c r="V376">
        <v>1.0089999999999999</v>
      </c>
      <c r="W376">
        <v>0</v>
      </c>
      <c r="X376">
        <v>0.22900000000000001</v>
      </c>
      <c r="Y376">
        <v>8.0210000000000008</v>
      </c>
      <c r="Z376">
        <v>0</v>
      </c>
      <c r="AA376" t="s">
        <v>553</v>
      </c>
      <c r="AB376" t="s">
        <v>553</v>
      </c>
      <c r="AC376" t="s">
        <v>554</v>
      </c>
      <c r="AD376">
        <v>132</v>
      </c>
      <c r="AE376" s="55">
        <v>43731</v>
      </c>
      <c r="AF376" s="55">
        <v>43695</v>
      </c>
      <c r="AG376" s="55">
        <v>43727</v>
      </c>
    </row>
    <row r="377" spans="1:36">
      <c r="A377" t="s">
        <v>1283</v>
      </c>
      <c r="B377" t="s">
        <v>557</v>
      </c>
      <c r="C377" t="s">
        <v>1298</v>
      </c>
      <c r="D377">
        <v>2.1179999999999999</v>
      </c>
      <c r="E377">
        <v>3.0059999999999998</v>
      </c>
      <c r="F377">
        <v>62.47</v>
      </c>
      <c r="G377">
        <v>26.3</v>
      </c>
      <c r="H377">
        <v>1.516</v>
      </c>
      <c r="I377">
        <v>1.577</v>
      </c>
      <c r="J377">
        <v>1.623</v>
      </c>
      <c r="K377">
        <v>0.28599999999999998</v>
      </c>
      <c r="L377">
        <v>0.42299999999999999</v>
      </c>
      <c r="M377">
        <v>9.5660000000000007</v>
      </c>
      <c r="N377">
        <v>11.666</v>
      </c>
      <c r="O377" t="s">
        <v>1299</v>
      </c>
      <c r="P377">
        <v>0</v>
      </c>
      <c r="Q377">
        <v>2.2010000000000001</v>
      </c>
      <c r="R377">
        <v>57.191000000000003</v>
      </c>
      <c r="S377">
        <v>15.5</v>
      </c>
      <c r="T377">
        <v>1.319</v>
      </c>
      <c r="U377">
        <v>1.319</v>
      </c>
      <c r="V377">
        <v>1.3049999999999999</v>
      </c>
      <c r="W377">
        <v>0.38600000000000001</v>
      </c>
      <c r="X377">
        <v>0.35799999999999998</v>
      </c>
      <c r="Y377">
        <v>9.1999999999999993</v>
      </c>
      <c r="Z377">
        <v>1.857</v>
      </c>
      <c r="AA377" t="s">
        <v>553</v>
      </c>
      <c r="AB377" t="s">
        <v>553</v>
      </c>
      <c r="AC377" t="s">
        <v>554</v>
      </c>
      <c r="AD377">
        <v>132</v>
      </c>
      <c r="AE377" s="55">
        <v>43640</v>
      </c>
      <c r="AF377" s="55">
        <v>43604</v>
      </c>
      <c r="AG377" s="55">
        <v>43635</v>
      </c>
      <c r="AH377">
        <v>30</v>
      </c>
      <c r="AJ377">
        <v>300</v>
      </c>
    </row>
    <row r="378" spans="1:36">
      <c r="A378" t="s">
        <v>1283</v>
      </c>
      <c r="B378" t="s">
        <v>557</v>
      </c>
      <c r="C378" t="s">
        <v>1096</v>
      </c>
      <c r="D378">
        <v>2.4209999999999998</v>
      </c>
      <c r="E378">
        <v>3.181</v>
      </c>
      <c r="F378">
        <v>65.06</v>
      </c>
      <c r="G378">
        <v>25.1</v>
      </c>
      <c r="H378">
        <v>1.3180000000000001</v>
      </c>
      <c r="I378">
        <v>1.31</v>
      </c>
      <c r="J378">
        <v>1.361</v>
      </c>
      <c r="K378">
        <v>0.22800000000000001</v>
      </c>
      <c r="L378">
        <v>0.307</v>
      </c>
      <c r="M378">
        <v>9.141</v>
      </c>
      <c r="N378">
        <v>12.143000000000001</v>
      </c>
      <c r="O378" t="s">
        <v>1300</v>
      </c>
      <c r="P378">
        <v>0</v>
      </c>
      <c r="Q378">
        <v>2.246</v>
      </c>
      <c r="R378">
        <v>53.124000000000002</v>
      </c>
      <c r="S378">
        <v>8.3000000000000007</v>
      </c>
      <c r="T378">
        <v>1.2949999999999999</v>
      </c>
      <c r="U378">
        <v>1.149</v>
      </c>
      <c r="V378">
        <v>1.149</v>
      </c>
      <c r="W378">
        <v>0.28699999999999998</v>
      </c>
      <c r="X378">
        <v>0.247</v>
      </c>
      <c r="Y378">
        <v>7.968</v>
      </c>
      <c r="Z378">
        <v>2.024</v>
      </c>
      <c r="AA378" t="s">
        <v>553</v>
      </c>
      <c r="AB378" t="s">
        <v>553</v>
      </c>
      <c r="AC378" t="s">
        <v>554</v>
      </c>
      <c r="AD378">
        <v>132</v>
      </c>
      <c r="AE378" s="55">
        <v>43658</v>
      </c>
      <c r="AF378" s="55">
        <v>43624</v>
      </c>
      <c r="AG378" s="55">
        <v>43656</v>
      </c>
      <c r="AH378">
        <v>32</v>
      </c>
      <c r="AJ378">
        <v>341</v>
      </c>
    </row>
    <row r="379" spans="1:36">
      <c r="A379" t="s">
        <v>1283</v>
      </c>
      <c r="B379" t="s">
        <v>557</v>
      </c>
      <c r="C379" t="s">
        <v>1102</v>
      </c>
      <c r="D379">
        <v>2.2429999999999999</v>
      </c>
      <c r="E379">
        <v>2.7570000000000001</v>
      </c>
      <c r="F379">
        <v>68.188999999999993</v>
      </c>
      <c r="G379">
        <v>28.1</v>
      </c>
      <c r="H379">
        <v>1.5069999999999999</v>
      </c>
      <c r="I379">
        <v>1.536</v>
      </c>
      <c r="J379">
        <v>1.575</v>
      </c>
      <c r="K379">
        <v>0.318</v>
      </c>
      <c r="L379">
        <v>0.36099999999999999</v>
      </c>
      <c r="M379">
        <v>9.4550000000000001</v>
      </c>
      <c r="N379" t="s">
        <v>44</v>
      </c>
      <c r="O379" t="s">
        <v>1301</v>
      </c>
      <c r="P379">
        <v>0</v>
      </c>
      <c r="Q379">
        <v>2.3839999999999999</v>
      </c>
      <c r="R379">
        <v>57.511000000000003</v>
      </c>
      <c r="S379">
        <v>14.4</v>
      </c>
      <c r="T379" t="s">
        <v>44</v>
      </c>
      <c r="U379" t="s">
        <v>44</v>
      </c>
      <c r="V379" t="s">
        <v>44</v>
      </c>
      <c r="W379" t="s">
        <v>44</v>
      </c>
      <c r="X379" t="s">
        <v>44</v>
      </c>
      <c r="Y379" t="s">
        <v>44</v>
      </c>
      <c r="Z379" t="s">
        <v>44</v>
      </c>
      <c r="AA379" t="s">
        <v>553</v>
      </c>
      <c r="AB379" t="s">
        <v>553</v>
      </c>
      <c r="AC379" t="s">
        <v>554</v>
      </c>
      <c r="AD379">
        <v>132</v>
      </c>
      <c r="AE379" s="55">
        <v>43557</v>
      </c>
      <c r="AF379" s="55">
        <v>43499</v>
      </c>
      <c r="AG379" s="55">
        <v>43550</v>
      </c>
      <c r="AH379">
        <v>43</v>
      </c>
      <c r="AI379" t="s">
        <v>1302</v>
      </c>
      <c r="AJ379">
        <v>169</v>
      </c>
    </row>
    <row r="380" spans="1:36">
      <c r="A380" t="s">
        <v>1303</v>
      </c>
      <c r="B380" t="s">
        <v>557</v>
      </c>
      <c r="C380" t="s">
        <v>1203</v>
      </c>
      <c r="D380">
        <v>2.1909999999999998</v>
      </c>
      <c r="E380">
        <v>2.645</v>
      </c>
      <c r="F380">
        <v>73.724999999999994</v>
      </c>
      <c r="G380">
        <v>15.8</v>
      </c>
      <c r="H380">
        <v>1.3759999999999999</v>
      </c>
      <c r="I380">
        <v>1.3979999999999999</v>
      </c>
      <c r="J380">
        <v>1.5109999999999999</v>
      </c>
      <c r="K380">
        <v>0.23</v>
      </c>
      <c r="L380">
        <v>0.372</v>
      </c>
      <c r="M380">
        <v>9.82</v>
      </c>
      <c r="N380">
        <v>12.606</v>
      </c>
      <c r="O380" t="s">
        <v>1304</v>
      </c>
      <c r="P380">
        <v>0</v>
      </c>
      <c r="Q380">
        <v>2.383</v>
      </c>
      <c r="R380">
        <v>60.006999999999998</v>
      </c>
      <c r="S380">
        <v>5.5</v>
      </c>
      <c r="T380">
        <v>1.169</v>
      </c>
      <c r="U380">
        <v>1.22</v>
      </c>
      <c r="V380">
        <v>1.2090000000000001</v>
      </c>
      <c r="W380">
        <v>0</v>
      </c>
      <c r="X380">
        <v>0.32700000000000001</v>
      </c>
      <c r="Y380">
        <v>8.9280000000000008</v>
      </c>
      <c r="Z380">
        <v>1.36</v>
      </c>
      <c r="AA380" t="s">
        <v>553</v>
      </c>
      <c r="AB380" t="s">
        <v>553</v>
      </c>
      <c r="AC380" t="s">
        <v>554</v>
      </c>
      <c r="AD380">
        <v>1008</v>
      </c>
      <c r="AE380" s="55">
        <v>43714</v>
      </c>
      <c r="AF380" s="55">
        <v>43689</v>
      </c>
      <c r="AG380" s="55">
        <v>43712</v>
      </c>
      <c r="AH380">
        <v>22</v>
      </c>
    </row>
    <row r="381" spans="1:36">
      <c r="A381" t="s">
        <v>1305</v>
      </c>
      <c r="B381" t="s">
        <v>550</v>
      </c>
      <c r="C381" t="s">
        <v>1306</v>
      </c>
      <c r="D381">
        <v>2.3570000000000002</v>
      </c>
      <c r="E381">
        <v>3.016</v>
      </c>
      <c r="F381">
        <v>62.442999999999998</v>
      </c>
      <c r="G381">
        <v>26</v>
      </c>
      <c r="K381" t="s">
        <v>44</v>
      </c>
      <c r="L381" t="s">
        <v>44</v>
      </c>
      <c r="M381" t="s">
        <v>44</v>
      </c>
      <c r="N381">
        <v>11.677</v>
      </c>
      <c r="O381" t="s">
        <v>1307</v>
      </c>
      <c r="P381">
        <v>2.149</v>
      </c>
      <c r="Q381">
        <v>2.3759999999999999</v>
      </c>
      <c r="R381">
        <v>66.760999999999996</v>
      </c>
      <c r="S381">
        <v>25.1</v>
      </c>
      <c r="W381" t="s">
        <v>44</v>
      </c>
      <c r="X381" t="s">
        <v>44</v>
      </c>
      <c r="Y381" t="s">
        <v>44</v>
      </c>
      <c r="Z381">
        <v>7.0380000000000003</v>
      </c>
      <c r="AA381" t="s">
        <v>553</v>
      </c>
      <c r="AB381" t="s">
        <v>553</v>
      </c>
      <c r="AC381" t="s">
        <v>701</v>
      </c>
      <c r="AD381">
        <v>995</v>
      </c>
      <c r="AE381" s="55">
        <v>43487</v>
      </c>
      <c r="AF381" s="55">
        <v>43294</v>
      </c>
      <c r="AG381" s="55">
        <v>43475</v>
      </c>
      <c r="AH381">
        <v>181</v>
      </c>
    </row>
    <row r="382" spans="1:36">
      <c r="A382" t="s">
        <v>1305</v>
      </c>
      <c r="B382" t="s">
        <v>550</v>
      </c>
      <c r="C382" t="s">
        <v>1308</v>
      </c>
      <c r="D382">
        <v>2.3580000000000001</v>
      </c>
      <c r="E382">
        <v>2.569</v>
      </c>
      <c r="F382">
        <v>65.5</v>
      </c>
      <c r="G382">
        <v>20.399999999999999</v>
      </c>
      <c r="H382">
        <v>1.4079999999999999</v>
      </c>
      <c r="I382">
        <v>1.4159999999999999</v>
      </c>
      <c r="J382">
        <v>1.4059999999999999</v>
      </c>
      <c r="K382">
        <v>0.246</v>
      </c>
      <c r="L382">
        <v>0.34399999999999997</v>
      </c>
      <c r="M382">
        <v>9.5060000000000002</v>
      </c>
      <c r="N382">
        <v>13.297000000000001</v>
      </c>
      <c r="O382" t="s">
        <v>1309</v>
      </c>
      <c r="P382">
        <v>1.9359999999999999</v>
      </c>
      <c r="Q382">
        <v>2.0059999999999998</v>
      </c>
      <c r="R382">
        <v>66.105000000000004</v>
      </c>
      <c r="S382">
        <v>19.399999999999999</v>
      </c>
      <c r="T382">
        <v>1.341</v>
      </c>
      <c r="U382">
        <v>1.474</v>
      </c>
      <c r="V382">
        <v>1.4530000000000001</v>
      </c>
      <c r="W382">
        <v>0.26</v>
      </c>
      <c r="X382">
        <v>0.371</v>
      </c>
      <c r="Y382">
        <v>9.3729999999999993</v>
      </c>
      <c r="Z382">
        <v>7.7560000000000002</v>
      </c>
      <c r="AA382" t="s">
        <v>553</v>
      </c>
      <c r="AB382" t="s">
        <v>553</v>
      </c>
      <c r="AC382" t="s">
        <v>701</v>
      </c>
      <c r="AD382">
        <v>995</v>
      </c>
      <c r="AE382" s="55">
        <v>43573</v>
      </c>
      <c r="AF382" s="55">
        <v>43524</v>
      </c>
      <c r="AG382" s="55">
        <v>43571</v>
      </c>
      <c r="AH382">
        <v>46</v>
      </c>
      <c r="AJ382">
        <v>198</v>
      </c>
    </row>
    <row r="383" spans="1:36">
      <c r="A383" t="s">
        <v>1305</v>
      </c>
      <c r="B383" t="s">
        <v>550</v>
      </c>
      <c r="C383" t="s">
        <v>1310</v>
      </c>
      <c r="D383">
        <v>2.2109999999999999</v>
      </c>
      <c r="E383">
        <v>3.0179999999999998</v>
      </c>
      <c r="F383">
        <v>59.5</v>
      </c>
      <c r="G383">
        <v>24.2</v>
      </c>
      <c r="K383" t="s">
        <v>44</v>
      </c>
      <c r="L383" t="s">
        <v>44</v>
      </c>
      <c r="M383" t="s">
        <v>44</v>
      </c>
      <c r="N383">
        <v>11.988</v>
      </c>
      <c r="O383" t="s">
        <v>1311</v>
      </c>
      <c r="P383">
        <v>1.7889999999999999</v>
      </c>
      <c r="Q383">
        <v>2.444</v>
      </c>
      <c r="R383">
        <v>63.603000000000002</v>
      </c>
      <c r="S383">
        <v>22.1</v>
      </c>
      <c r="W383" t="s">
        <v>44</v>
      </c>
      <c r="X383" t="s">
        <v>44</v>
      </c>
      <c r="Y383" t="s">
        <v>44</v>
      </c>
      <c r="Z383">
        <v>7.9480000000000004</v>
      </c>
      <c r="AA383" t="s">
        <v>553</v>
      </c>
      <c r="AB383" t="s">
        <v>553</v>
      </c>
      <c r="AC383" t="s">
        <v>701</v>
      </c>
      <c r="AD383">
        <v>995</v>
      </c>
      <c r="AE383" s="55">
        <v>43605</v>
      </c>
      <c r="AF383" s="55">
        <v>43539</v>
      </c>
      <c r="AG383" s="55">
        <v>43601</v>
      </c>
      <c r="AH383">
        <v>53</v>
      </c>
      <c r="AJ383">
        <v>242</v>
      </c>
    </row>
    <row r="384" spans="1:36">
      <c r="A384" t="s">
        <v>1305</v>
      </c>
      <c r="B384" t="s">
        <v>550</v>
      </c>
      <c r="C384" t="s">
        <v>1312</v>
      </c>
      <c r="D384">
        <v>2.2519999999999998</v>
      </c>
      <c r="E384">
        <v>2.8620000000000001</v>
      </c>
      <c r="F384">
        <v>68.096000000000004</v>
      </c>
      <c r="G384">
        <v>20.5</v>
      </c>
      <c r="H384">
        <v>1.5369999999999999</v>
      </c>
      <c r="I384">
        <v>1.4419999999999999</v>
      </c>
      <c r="J384">
        <v>1.4630000000000001</v>
      </c>
      <c r="K384">
        <v>0.252</v>
      </c>
      <c r="L384">
        <v>0.38100000000000001</v>
      </c>
      <c r="M384">
        <v>9.6</v>
      </c>
      <c r="N384">
        <v>13.106999999999999</v>
      </c>
      <c r="O384" t="s">
        <v>1313</v>
      </c>
      <c r="P384">
        <v>2.1110000000000002</v>
      </c>
      <c r="Q384">
        <v>2.0649999999999999</v>
      </c>
      <c r="R384">
        <v>71.221000000000004</v>
      </c>
      <c r="S384">
        <v>21.8</v>
      </c>
      <c r="T384">
        <v>1.4139999999999999</v>
      </c>
      <c r="U384">
        <v>1.472</v>
      </c>
      <c r="V384">
        <v>1.524</v>
      </c>
      <c r="W384">
        <v>0.30599999999999999</v>
      </c>
      <c r="X384">
        <v>0.35399999999999998</v>
      </c>
      <c r="Y384">
        <v>9.4640000000000004</v>
      </c>
      <c r="Z384">
        <v>8.0139999999999993</v>
      </c>
      <c r="AA384" t="s">
        <v>553</v>
      </c>
      <c r="AB384" t="s">
        <v>553</v>
      </c>
      <c r="AC384" t="s">
        <v>701</v>
      </c>
      <c r="AD384">
        <v>995</v>
      </c>
      <c r="AE384" s="55">
        <v>43557</v>
      </c>
      <c r="AF384" s="55">
        <v>43504</v>
      </c>
      <c r="AG384" s="55">
        <v>43550</v>
      </c>
      <c r="AH384">
        <v>48</v>
      </c>
      <c r="AJ384">
        <v>171</v>
      </c>
    </row>
    <row r="385" spans="1:36">
      <c r="A385" t="s">
        <v>1305</v>
      </c>
      <c r="B385" t="s">
        <v>550</v>
      </c>
      <c r="C385" t="s">
        <v>1314</v>
      </c>
      <c r="D385">
        <v>2.8620000000000001</v>
      </c>
      <c r="E385">
        <v>3.2890000000000001</v>
      </c>
      <c r="F385">
        <v>77.822999999999993</v>
      </c>
      <c r="G385">
        <v>20.9</v>
      </c>
      <c r="H385" t="s">
        <v>44</v>
      </c>
      <c r="I385" t="s">
        <v>44</v>
      </c>
      <c r="J385" t="s">
        <v>44</v>
      </c>
      <c r="K385" t="s">
        <v>44</v>
      </c>
      <c r="L385" t="s">
        <v>44</v>
      </c>
      <c r="M385" t="s">
        <v>44</v>
      </c>
      <c r="N385" t="s">
        <v>44</v>
      </c>
      <c r="O385" t="s">
        <v>1315</v>
      </c>
      <c r="P385">
        <v>2.133</v>
      </c>
      <c r="Q385">
        <v>2.3530000000000002</v>
      </c>
      <c r="R385">
        <v>76.653000000000006</v>
      </c>
      <c r="S385">
        <v>20.8</v>
      </c>
      <c r="T385" t="s">
        <v>44</v>
      </c>
      <c r="U385" t="s">
        <v>44</v>
      </c>
      <c r="V385" t="s">
        <v>44</v>
      </c>
      <c r="W385" t="s">
        <v>44</v>
      </c>
      <c r="X385" t="s">
        <v>44</v>
      </c>
      <c r="Y385" t="s">
        <v>44</v>
      </c>
      <c r="Z385" t="s">
        <v>44</v>
      </c>
      <c r="AA385" t="s">
        <v>553</v>
      </c>
      <c r="AB385" t="s">
        <v>605</v>
      </c>
      <c r="AC385" t="s">
        <v>701</v>
      </c>
      <c r="AD385">
        <v>995</v>
      </c>
      <c r="AE385" s="55">
        <v>43614</v>
      </c>
      <c r="AF385" s="55">
        <v>43540</v>
      </c>
      <c r="AG385" s="55">
        <v>43614</v>
      </c>
      <c r="AH385">
        <v>73</v>
      </c>
      <c r="AJ385">
        <v>254</v>
      </c>
    </row>
    <row r="386" spans="1:36">
      <c r="A386" t="s">
        <v>1305</v>
      </c>
      <c r="B386" t="s">
        <v>550</v>
      </c>
      <c r="C386" t="s">
        <v>1316</v>
      </c>
      <c r="D386">
        <v>2.7730000000000001</v>
      </c>
      <c r="E386">
        <v>2.8980000000000001</v>
      </c>
      <c r="F386">
        <v>73.543000000000006</v>
      </c>
      <c r="G386">
        <v>21.9</v>
      </c>
      <c r="H386" t="s">
        <v>44</v>
      </c>
      <c r="I386" t="s">
        <v>44</v>
      </c>
      <c r="J386" t="s">
        <v>44</v>
      </c>
      <c r="K386" t="s">
        <v>44</v>
      </c>
      <c r="L386" t="s">
        <v>44</v>
      </c>
      <c r="M386" t="s">
        <v>44</v>
      </c>
      <c r="N386" t="s">
        <v>44</v>
      </c>
      <c r="O386" t="s">
        <v>1317</v>
      </c>
      <c r="P386">
        <v>2.0619999999999998</v>
      </c>
      <c r="Q386">
        <v>2.3109999999999999</v>
      </c>
      <c r="R386">
        <v>74.83</v>
      </c>
      <c r="S386">
        <v>23.7</v>
      </c>
      <c r="T386" t="s">
        <v>44</v>
      </c>
      <c r="U386" t="s">
        <v>44</v>
      </c>
      <c r="V386" t="s">
        <v>44</v>
      </c>
      <c r="W386" t="s">
        <v>44</v>
      </c>
      <c r="X386" t="s">
        <v>44</v>
      </c>
      <c r="Y386" t="s">
        <v>44</v>
      </c>
      <c r="Z386" t="s">
        <v>44</v>
      </c>
      <c r="AA386" t="s">
        <v>553</v>
      </c>
      <c r="AB386" t="s">
        <v>605</v>
      </c>
      <c r="AC386" t="s">
        <v>701</v>
      </c>
      <c r="AD386">
        <v>995</v>
      </c>
      <c r="AE386" s="55">
        <v>43614</v>
      </c>
      <c r="AF386" s="55">
        <v>43540</v>
      </c>
      <c r="AG386" s="55">
        <v>43614</v>
      </c>
      <c r="AH386">
        <v>73</v>
      </c>
      <c r="AJ386">
        <v>254</v>
      </c>
    </row>
    <row r="387" spans="1:36">
      <c r="A387" t="s">
        <v>1305</v>
      </c>
      <c r="B387" t="s">
        <v>550</v>
      </c>
      <c r="C387" t="s">
        <v>1318</v>
      </c>
      <c r="D387">
        <v>2.65</v>
      </c>
      <c r="E387">
        <v>3.2679999999999998</v>
      </c>
      <c r="F387">
        <v>73.373000000000005</v>
      </c>
      <c r="G387">
        <v>22</v>
      </c>
      <c r="H387" t="s">
        <v>44</v>
      </c>
      <c r="I387" t="s">
        <v>44</v>
      </c>
      <c r="J387" t="s">
        <v>44</v>
      </c>
      <c r="K387" t="s">
        <v>44</v>
      </c>
      <c r="L387" t="s">
        <v>44</v>
      </c>
      <c r="M387" t="s">
        <v>44</v>
      </c>
      <c r="N387" t="s">
        <v>44</v>
      </c>
      <c r="O387" t="s">
        <v>1319</v>
      </c>
      <c r="P387">
        <v>2.0350000000000001</v>
      </c>
      <c r="Q387">
        <v>2.2410000000000001</v>
      </c>
      <c r="R387">
        <v>73.153999999999996</v>
      </c>
      <c r="S387">
        <v>23.1</v>
      </c>
      <c r="T387" t="s">
        <v>44</v>
      </c>
      <c r="U387" t="s">
        <v>44</v>
      </c>
      <c r="V387" t="s">
        <v>44</v>
      </c>
      <c r="W387" t="s">
        <v>44</v>
      </c>
      <c r="X387" t="s">
        <v>44</v>
      </c>
      <c r="Y387" t="s">
        <v>44</v>
      </c>
      <c r="Z387" t="s">
        <v>44</v>
      </c>
      <c r="AA387" t="s">
        <v>553</v>
      </c>
      <c r="AB387" t="s">
        <v>605</v>
      </c>
      <c r="AC387" t="s">
        <v>701</v>
      </c>
      <c r="AD387">
        <v>995</v>
      </c>
      <c r="AE387" s="55">
        <v>43633</v>
      </c>
      <c r="AF387" s="55">
        <v>43558</v>
      </c>
      <c r="AG387" s="55">
        <v>43633</v>
      </c>
      <c r="AH387">
        <v>74</v>
      </c>
      <c r="AJ387">
        <v>281</v>
      </c>
    </row>
    <row r="388" spans="1:36">
      <c r="A388" t="s">
        <v>1305</v>
      </c>
      <c r="B388" t="s">
        <v>557</v>
      </c>
      <c r="C388" t="s">
        <v>1320</v>
      </c>
      <c r="D388">
        <v>2.2610000000000001</v>
      </c>
      <c r="E388">
        <v>2.319</v>
      </c>
      <c r="F388">
        <v>62.987000000000002</v>
      </c>
      <c r="G388">
        <v>25.9</v>
      </c>
      <c r="H388">
        <v>1.5169999999999999</v>
      </c>
      <c r="I388">
        <v>1.452</v>
      </c>
      <c r="J388">
        <v>1.524</v>
      </c>
      <c r="K388">
        <v>0.25700000000000001</v>
      </c>
      <c r="L388">
        <v>0.30499999999999999</v>
      </c>
      <c r="M388">
        <v>9.6880000000000006</v>
      </c>
      <c r="N388">
        <v>12.646000000000001</v>
      </c>
      <c r="O388" t="s">
        <v>1321</v>
      </c>
      <c r="P388">
        <v>1.839</v>
      </c>
      <c r="Q388">
        <v>2.238</v>
      </c>
      <c r="R388">
        <v>67.503</v>
      </c>
      <c r="S388">
        <v>24</v>
      </c>
      <c r="T388">
        <v>1.4279999999999999</v>
      </c>
      <c r="U388">
        <v>1.4610000000000001</v>
      </c>
      <c r="V388">
        <v>1.4530000000000001</v>
      </c>
      <c r="W388">
        <v>0.24399999999999999</v>
      </c>
      <c r="X388">
        <v>0.32</v>
      </c>
      <c r="Y388">
        <v>9.3919999999999995</v>
      </c>
      <c r="Z388">
        <v>7.1360000000000001</v>
      </c>
      <c r="AA388" t="s">
        <v>553</v>
      </c>
      <c r="AB388" t="s">
        <v>553</v>
      </c>
      <c r="AC388" t="s">
        <v>701</v>
      </c>
      <c r="AD388">
        <v>995</v>
      </c>
      <c r="AE388" s="55">
        <v>43489</v>
      </c>
      <c r="AF388" s="55">
        <v>43447</v>
      </c>
      <c r="AG388" s="55">
        <v>43487</v>
      </c>
      <c r="AH388">
        <v>40</v>
      </c>
    </row>
    <row r="389" spans="1:36">
      <c r="A389" t="s">
        <v>1305</v>
      </c>
      <c r="B389" t="s">
        <v>557</v>
      </c>
      <c r="C389" t="s">
        <v>1322</v>
      </c>
      <c r="D389">
        <v>2.5939999999999999</v>
      </c>
      <c r="E389">
        <v>3.4079999999999999</v>
      </c>
      <c r="F389">
        <v>68.543000000000006</v>
      </c>
      <c r="G389">
        <v>26.4</v>
      </c>
      <c r="H389">
        <v>1.54</v>
      </c>
      <c r="I389">
        <v>1.4550000000000001</v>
      </c>
      <c r="J389">
        <v>1.462</v>
      </c>
      <c r="K389">
        <v>0.247</v>
      </c>
      <c r="L389">
        <v>0.34599999999999997</v>
      </c>
      <c r="M389">
        <v>9.5739999999999998</v>
      </c>
      <c r="N389">
        <v>11.6</v>
      </c>
      <c r="O389" t="s">
        <v>1323</v>
      </c>
      <c r="P389">
        <v>1.9830000000000001</v>
      </c>
      <c r="Q389">
        <v>2.3679999999999999</v>
      </c>
      <c r="R389">
        <v>72.176000000000002</v>
      </c>
      <c r="S389">
        <v>23.1</v>
      </c>
      <c r="T389">
        <v>1.417</v>
      </c>
      <c r="U389">
        <v>1.4330000000000001</v>
      </c>
      <c r="V389">
        <v>1.448</v>
      </c>
      <c r="W389">
        <v>0.28100000000000003</v>
      </c>
      <c r="X389">
        <v>0.33700000000000002</v>
      </c>
      <c r="Y389">
        <v>9.4710000000000001</v>
      </c>
      <c r="Z389">
        <v>8.1440000000000001</v>
      </c>
      <c r="AA389" t="s">
        <v>553</v>
      </c>
      <c r="AB389" t="s">
        <v>553</v>
      </c>
      <c r="AC389" t="s">
        <v>701</v>
      </c>
      <c r="AD389">
        <v>995</v>
      </c>
      <c r="AE389" s="55">
        <v>43490</v>
      </c>
      <c r="AF389" s="55">
        <v>43447</v>
      </c>
      <c r="AG389" s="55">
        <v>43488</v>
      </c>
      <c r="AH389">
        <v>41</v>
      </c>
    </row>
    <row r="390" spans="1:36">
      <c r="A390" t="s">
        <v>1305</v>
      </c>
      <c r="B390" t="s">
        <v>557</v>
      </c>
      <c r="C390" t="s">
        <v>1324</v>
      </c>
      <c r="D390">
        <v>2.3580000000000001</v>
      </c>
      <c r="E390">
        <v>2.74</v>
      </c>
      <c r="F390">
        <v>64.489999999999995</v>
      </c>
      <c r="G390">
        <v>33.5</v>
      </c>
      <c r="H390" t="s">
        <v>44</v>
      </c>
      <c r="I390" t="s">
        <v>44</v>
      </c>
      <c r="J390" t="s">
        <v>44</v>
      </c>
      <c r="K390" t="s">
        <v>44</v>
      </c>
      <c r="L390" t="s">
        <v>44</v>
      </c>
      <c r="M390" t="s">
        <v>44</v>
      </c>
      <c r="N390">
        <v>11.194000000000001</v>
      </c>
      <c r="O390" t="s">
        <v>1325</v>
      </c>
      <c r="P390">
        <v>1.931</v>
      </c>
      <c r="Q390">
        <v>1.9419999999999999</v>
      </c>
      <c r="R390">
        <v>66.22</v>
      </c>
      <c r="S390">
        <v>25.2</v>
      </c>
      <c r="T390" t="s">
        <v>44</v>
      </c>
      <c r="U390" t="s">
        <v>44</v>
      </c>
      <c r="V390" t="s">
        <v>44</v>
      </c>
      <c r="W390" t="s">
        <v>44</v>
      </c>
      <c r="X390" t="s">
        <v>44</v>
      </c>
      <c r="Y390" t="s">
        <v>44</v>
      </c>
      <c r="Z390">
        <v>8.2439999999999998</v>
      </c>
      <c r="AA390" t="s">
        <v>553</v>
      </c>
      <c r="AB390" t="s">
        <v>553</v>
      </c>
      <c r="AC390" t="s">
        <v>701</v>
      </c>
      <c r="AD390">
        <v>995</v>
      </c>
      <c r="AE390" s="55">
        <v>43567</v>
      </c>
      <c r="AF390" s="55">
        <v>43503</v>
      </c>
      <c r="AG390" s="55">
        <v>43565</v>
      </c>
      <c r="AH390">
        <v>63</v>
      </c>
      <c r="AJ390">
        <v>193</v>
      </c>
    </row>
    <row r="391" spans="1:36">
      <c r="A391" t="s">
        <v>1305</v>
      </c>
      <c r="B391" t="s">
        <v>557</v>
      </c>
      <c r="C391" t="s">
        <v>1326</v>
      </c>
      <c r="D391">
        <v>2.419</v>
      </c>
      <c r="E391">
        <v>3.0779999999999998</v>
      </c>
      <c r="F391">
        <v>70.944999999999993</v>
      </c>
      <c r="G391">
        <v>45.8</v>
      </c>
      <c r="H391" t="s">
        <v>44</v>
      </c>
      <c r="I391" t="s">
        <v>44</v>
      </c>
      <c r="J391" t="s">
        <v>44</v>
      </c>
      <c r="K391" t="s">
        <v>44</v>
      </c>
      <c r="L391" t="s">
        <v>44</v>
      </c>
      <c r="M391" t="s">
        <v>44</v>
      </c>
      <c r="N391">
        <v>12.172000000000001</v>
      </c>
      <c r="O391" t="s">
        <v>1327</v>
      </c>
      <c r="P391">
        <v>1.8340000000000001</v>
      </c>
      <c r="Q391">
        <v>2.4910000000000001</v>
      </c>
      <c r="R391">
        <v>68.344999999999999</v>
      </c>
      <c r="S391">
        <v>37.1</v>
      </c>
      <c r="T391" t="s">
        <v>44</v>
      </c>
      <c r="U391" t="s">
        <v>44</v>
      </c>
      <c r="V391" t="s">
        <v>44</v>
      </c>
      <c r="W391" t="s">
        <v>44</v>
      </c>
      <c r="X391" t="s">
        <v>44</v>
      </c>
      <c r="Y391" t="s">
        <v>44</v>
      </c>
      <c r="Z391">
        <v>8.2560000000000002</v>
      </c>
      <c r="AA391" t="s">
        <v>553</v>
      </c>
      <c r="AB391" t="s">
        <v>553</v>
      </c>
      <c r="AC391" t="s">
        <v>701</v>
      </c>
      <c r="AD391">
        <v>995</v>
      </c>
      <c r="AE391" s="55">
        <v>43490</v>
      </c>
      <c r="AF391" s="55">
        <v>43304</v>
      </c>
      <c r="AG391" s="55">
        <v>43488</v>
      </c>
      <c r="AH391">
        <v>184</v>
      </c>
    </row>
    <row r="392" spans="1:36">
      <c r="A392" t="s">
        <v>1305</v>
      </c>
      <c r="B392" t="s">
        <v>557</v>
      </c>
      <c r="C392" t="s">
        <v>1328</v>
      </c>
      <c r="D392">
        <v>2.706</v>
      </c>
      <c r="E392">
        <v>3.0230000000000001</v>
      </c>
      <c r="F392">
        <v>76.879000000000005</v>
      </c>
      <c r="G392">
        <v>25.8</v>
      </c>
      <c r="H392" t="s">
        <v>44</v>
      </c>
      <c r="I392" t="s">
        <v>44</v>
      </c>
      <c r="J392" t="s">
        <v>44</v>
      </c>
      <c r="K392" t="s">
        <v>44</v>
      </c>
      <c r="L392" t="s">
        <v>44</v>
      </c>
      <c r="M392" t="s">
        <v>44</v>
      </c>
      <c r="N392" t="s">
        <v>44</v>
      </c>
      <c r="O392" t="s">
        <v>1329</v>
      </c>
      <c r="P392">
        <v>1.92</v>
      </c>
      <c r="Q392">
        <v>2.2930000000000001</v>
      </c>
      <c r="R392">
        <v>77.116</v>
      </c>
      <c r="S392">
        <v>27.2</v>
      </c>
      <c r="T392" t="s">
        <v>44</v>
      </c>
      <c r="U392" t="s">
        <v>44</v>
      </c>
      <c r="V392" t="s">
        <v>44</v>
      </c>
      <c r="W392" t="s">
        <v>44</v>
      </c>
      <c r="X392" t="s">
        <v>44</v>
      </c>
      <c r="Y392" t="s">
        <v>44</v>
      </c>
      <c r="Z392" t="s">
        <v>44</v>
      </c>
      <c r="AA392" t="s">
        <v>553</v>
      </c>
      <c r="AB392" t="s">
        <v>605</v>
      </c>
      <c r="AC392" t="s">
        <v>701</v>
      </c>
      <c r="AD392">
        <v>995</v>
      </c>
      <c r="AE392" s="55">
        <v>43614</v>
      </c>
      <c r="AF392" s="55">
        <v>43524</v>
      </c>
      <c r="AG392" s="55">
        <v>43614</v>
      </c>
      <c r="AH392">
        <v>89</v>
      </c>
      <c r="AJ392">
        <v>252</v>
      </c>
    </row>
    <row r="393" spans="1:36">
      <c r="A393" t="s">
        <v>1305</v>
      </c>
      <c r="B393" t="s">
        <v>557</v>
      </c>
      <c r="C393" t="s">
        <v>1330</v>
      </c>
      <c r="D393">
        <v>2.5960000000000001</v>
      </c>
      <c r="E393">
        <v>2.9390000000000001</v>
      </c>
      <c r="F393">
        <v>75.254999999999995</v>
      </c>
      <c r="G393">
        <v>31.9</v>
      </c>
      <c r="H393" t="s">
        <v>44</v>
      </c>
      <c r="I393" t="s">
        <v>44</v>
      </c>
      <c r="J393" t="s">
        <v>44</v>
      </c>
      <c r="K393" t="s">
        <v>44</v>
      </c>
      <c r="L393" t="s">
        <v>44</v>
      </c>
      <c r="M393" t="s">
        <v>44</v>
      </c>
      <c r="N393" t="s">
        <v>44</v>
      </c>
      <c r="O393" t="s">
        <v>1331</v>
      </c>
      <c r="P393">
        <v>1.861</v>
      </c>
      <c r="Q393">
        <v>2.2519999999999998</v>
      </c>
      <c r="R393">
        <v>76.885000000000005</v>
      </c>
      <c r="S393">
        <v>31.9</v>
      </c>
      <c r="T393" t="s">
        <v>44</v>
      </c>
      <c r="U393" t="s">
        <v>44</v>
      </c>
      <c r="V393" t="s">
        <v>44</v>
      </c>
      <c r="W393" t="s">
        <v>44</v>
      </c>
      <c r="X393" t="s">
        <v>44</v>
      </c>
      <c r="Y393" t="s">
        <v>44</v>
      </c>
      <c r="Z393" t="s">
        <v>44</v>
      </c>
      <c r="AA393" t="s">
        <v>553</v>
      </c>
      <c r="AB393" t="s">
        <v>605</v>
      </c>
      <c r="AC393" t="s">
        <v>701</v>
      </c>
      <c r="AD393">
        <v>995</v>
      </c>
      <c r="AE393" s="55">
        <v>43614</v>
      </c>
      <c r="AF393" s="55">
        <v>43537</v>
      </c>
      <c r="AG393" s="55">
        <v>43614</v>
      </c>
      <c r="AH393">
        <v>76</v>
      </c>
      <c r="AJ393">
        <v>253</v>
      </c>
    </row>
    <row r="394" spans="1:36">
      <c r="A394" t="s">
        <v>1305</v>
      </c>
      <c r="B394" t="s">
        <v>557</v>
      </c>
      <c r="C394" t="s">
        <v>1332</v>
      </c>
      <c r="D394">
        <v>2.7610000000000001</v>
      </c>
      <c r="E394">
        <v>2.9039999999999999</v>
      </c>
      <c r="F394">
        <v>74.777000000000001</v>
      </c>
      <c r="G394">
        <v>37.6</v>
      </c>
      <c r="H394" t="s">
        <v>44</v>
      </c>
      <c r="I394" t="s">
        <v>44</v>
      </c>
      <c r="J394" t="s">
        <v>44</v>
      </c>
      <c r="K394" t="s">
        <v>44</v>
      </c>
      <c r="L394" t="s">
        <v>44</v>
      </c>
      <c r="M394" t="s">
        <v>44</v>
      </c>
      <c r="N394" t="s">
        <v>44</v>
      </c>
      <c r="O394" t="s">
        <v>1333</v>
      </c>
      <c r="P394">
        <v>1.766</v>
      </c>
      <c r="Q394">
        <v>2.4529999999999998</v>
      </c>
      <c r="R394">
        <v>74.694999999999993</v>
      </c>
      <c r="S394">
        <v>31.5</v>
      </c>
      <c r="T394" t="s">
        <v>44</v>
      </c>
      <c r="U394" t="s">
        <v>44</v>
      </c>
      <c r="V394" t="s">
        <v>44</v>
      </c>
      <c r="W394" t="s">
        <v>44</v>
      </c>
      <c r="X394" t="s">
        <v>44</v>
      </c>
      <c r="Y394" t="s">
        <v>44</v>
      </c>
      <c r="Z394" t="s">
        <v>44</v>
      </c>
      <c r="AA394" t="s">
        <v>553</v>
      </c>
      <c r="AB394" t="s">
        <v>605</v>
      </c>
      <c r="AC394" t="s">
        <v>701</v>
      </c>
      <c r="AD394">
        <v>995</v>
      </c>
      <c r="AE394" s="55">
        <v>43614</v>
      </c>
      <c r="AF394" s="55">
        <v>43537</v>
      </c>
      <c r="AG394" s="55">
        <v>43614</v>
      </c>
      <c r="AH394">
        <v>76</v>
      </c>
      <c r="AJ394">
        <v>253</v>
      </c>
    </row>
    <row r="395" spans="1:36">
      <c r="A395" t="s">
        <v>1305</v>
      </c>
      <c r="B395" t="s">
        <v>557</v>
      </c>
      <c r="C395" t="s">
        <v>1334</v>
      </c>
      <c r="D395">
        <v>2.726</v>
      </c>
      <c r="E395">
        <v>3.1789999999999998</v>
      </c>
      <c r="F395">
        <v>77.539000000000001</v>
      </c>
      <c r="G395">
        <v>29.5</v>
      </c>
      <c r="H395" t="s">
        <v>44</v>
      </c>
      <c r="I395" t="s">
        <v>44</v>
      </c>
      <c r="J395" t="s">
        <v>44</v>
      </c>
      <c r="K395" t="s">
        <v>44</v>
      </c>
      <c r="L395" t="s">
        <v>44</v>
      </c>
      <c r="M395" t="s">
        <v>44</v>
      </c>
      <c r="N395" t="s">
        <v>44</v>
      </c>
      <c r="O395" t="s">
        <v>1335</v>
      </c>
      <c r="P395">
        <v>2.0449999999999999</v>
      </c>
      <c r="Q395">
        <v>2.3570000000000002</v>
      </c>
      <c r="R395">
        <v>81.058999999999997</v>
      </c>
      <c r="S395">
        <v>28.2</v>
      </c>
      <c r="T395" t="s">
        <v>44</v>
      </c>
      <c r="U395" t="s">
        <v>44</v>
      </c>
      <c r="V395" t="s">
        <v>44</v>
      </c>
      <c r="W395" t="s">
        <v>44</v>
      </c>
      <c r="X395" t="s">
        <v>44</v>
      </c>
      <c r="Y395" t="s">
        <v>44</v>
      </c>
      <c r="Z395" t="s">
        <v>44</v>
      </c>
      <c r="AA395" t="s">
        <v>553</v>
      </c>
      <c r="AB395" t="s">
        <v>605</v>
      </c>
      <c r="AC395" t="s">
        <v>701</v>
      </c>
      <c r="AD395">
        <v>995</v>
      </c>
      <c r="AE395" s="55">
        <v>43616</v>
      </c>
      <c r="AF395" s="55">
        <v>43539</v>
      </c>
      <c r="AG395" s="55">
        <v>43616</v>
      </c>
      <c r="AH395">
        <v>76</v>
      </c>
      <c r="AJ395">
        <v>259</v>
      </c>
    </row>
    <row r="396" spans="1:36">
      <c r="A396" t="s">
        <v>1305</v>
      </c>
      <c r="B396" t="s">
        <v>557</v>
      </c>
      <c r="C396" t="s">
        <v>1336</v>
      </c>
      <c r="D396">
        <v>2.2869999999999999</v>
      </c>
      <c r="E396">
        <v>2.8620000000000001</v>
      </c>
      <c r="F396">
        <v>70.23</v>
      </c>
      <c r="G396">
        <v>26.7</v>
      </c>
      <c r="K396" t="s">
        <v>44</v>
      </c>
      <c r="L396" t="s">
        <v>44</v>
      </c>
      <c r="M396" t="s">
        <v>44</v>
      </c>
      <c r="O396" t="s">
        <v>1337</v>
      </c>
      <c r="P396">
        <v>1.962</v>
      </c>
      <c r="Q396">
        <v>2.0939999999999999</v>
      </c>
      <c r="R396">
        <v>72.268000000000001</v>
      </c>
      <c r="S396">
        <v>23.7</v>
      </c>
      <c r="W396" t="s">
        <v>44</v>
      </c>
      <c r="X396" t="s">
        <v>44</v>
      </c>
      <c r="Y396" t="s">
        <v>44</v>
      </c>
      <c r="AA396" t="s">
        <v>553</v>
      </c>
      <c r="AB396" t="s">
        <v>553</v>
      </c>
      <c r="AC396" t="s">
        <v>701</v>
      </c>
      <c r="AD396">
        <v>995</v>
      </c>
      <c r="AE396" s="55">
        <v>43557</v>
      </c>
      <c r="AF396" s="55">
        <v>43496</v>
      </c>
      <c r="AG396" s="55">
        <v>43550</v>
      </c>
      <c r="AH396">
        <v>56</v>
      </c>
      <c r="AJ396">
        <v>170</v>
      </c>
    </row>
    <row r="397" spans="1:36">
      <c r="A397" t="s">
        <v>1305</v>
      </c>
      <c r="B397" t="s">
        <v>557</v>
      </c>
      <c r="C397" t="s">
        <v>1338</v>
      </c>
      <c r="D397">
        <v>2.3809999999999998</v>
      </c>
      <c r="E397">
        <v>2.798</v>
      </c>
      <c r="F397">
        <v>68.614000000000004</v>
      </c>
      <c r="G397">
        <v>27.9</v>
      </c>
      <c r="K397" t="s">
        <v>44</v>
      </c>
      <c r="L397" t="s">
        <v>44</v>
      </c>
      <c r="M397" t="s">
        <v>44</v>
      </c>
      <c r="O397" t="s">
        <v>1339</v>
      </c>
      <c r="P397">
        <v>1.9119999999999999</v>
      </c>
      <c r="Q397">
        <v>1.982</v>
      </c>
      <c r="R397">
        <v>71.683000000000007</v>
      </c>
      <c r="S397">
        <v>24.5</v>
      </c>
      <c r="W397" t="s">
        <v>44</v>
      </c>
      <c r="X397" t="s">
        <v>44</v>
      </c>
      <c r="Y397" t="s">
        <v>44</v>
      </c>
      <c r="AA397" t="s">
        <v>553</v>
      </c>
      <c r="AB397" t="s">
        <v>553</v>
      </c>
      <c r="AC397" t="s">
        <v>701</v>
      </c>
      <c r="AD397">
        <v>995</v>
      </c>
      <c r="AE397" s="55">
        <v>43557</v>
      </c>
      <c r="AF397" s="55">
        <v>43496</v>
      </c>
      <c r="AG397" s="55">
        <v>43550</v>
      </c>
      <c r="AH397">
        <v>56</v>
      </c>
      <c r="AJ397">
        <v>170</v>
      </c>
    </row>
    <row r="398" spans="1:36">
      <c r="A398" t="s">
        <v>1340</v>
      </c>
      <c r="B398" t="s">
        <v>550</v>
      </c>
      <c r="C398" t="s">
        <v>1341</v>
      </c>
      <c r="D398">
        <v>2.8849999999999998</v>
      </c>
      <c r="E398">
        <v>3.3980000000000001</v>
      </c>
      <c r="F398">
        <v>59.948</v>
      </c>
      <c r="G398">
        <v>23</v>
      </c>
      <c r="H398">
        <v>1.304</v>
      </c>
      <c r="I398">
        <v>1.383</v>
      </c>
      <c r="J398">
        <v>1.3759999999999999</v>
      </c>
      <c r="K398">
        <v>0.30299999999999999</v>
      </c>
      <c r="L398">
        <v>0.30099999999999999</v>
      </c>
      <c r="M398">
        <v>9.2710000000000008</v>
      </c>
      <c r="N398">
        <v>13.227</v>
      </c>
      <c r="O398" t="s">
        <v>1342</v>
      </c>
      <c r="P398">
        <v>2.0270000000000001</v>
      </c>
      <c r="Q398">
        <v>2.5659999999999998</v>
      </c>
      <c r="R398">
        <v>60.268000000000001</v>
      </c>
      <c r="S398">
        <v>21.1</v>
      </c>
      <c r="T398">
        <v>1.266</v>
      </c>
      <c r="U398">
        <v>1.3680000000000001</v>
      </c>
      <c r="V398">
        <v>1.3380000000000001</v>
      </c>
      <c r="W398">
        <v>0.21199999999999999</v>
      </c>
      <c r="X398">
        <v>0.30199999999999999</v>
      </c>
      <c r="Y398">
        <v>9.3260000000000005</v>
      </c>
      <c r="Z398">
        <v>7.782</v>
      </c>
      <c r="AA398" t="s">
        <v>605</v>
      </c>
      <c r="AB398" t="s">
        <v>553</v>
      </c>
      <c r="AC398" t="s">
        <v>701</v>
      </c>
      <c r="AD398">
        <v>995</v>
      </c>
      <c r="AE398" s="55">
        <v>43691</v>
      </c>
      <c r="AF398" s="55">
        <v>43299</v>
      </c>
      <c r="AG398" s="55">
        <v>43395</v>
      </c>
      <c r="AH398">
        <v>94</v>
      </c>
    </row>
    <row r="399" spans="1:36">
      <c r="A399" t="s">
        <v>1340</v>
      </c>
      <c r="B399" t="s">
        <v>550</v>
      </c>
      <c r="C399" t="s">
        <v>1343</v>
      </c>
      <c r="D399">
        <v>2.9940000000000002</v>
      </c>
      <c r="E399">
        <v>3.242</v>
      </c>
      <c r="F399">
        <v>61.591000000000001</v>
      </c>
      <c r="G399">
        <v>22</v>
      </c>
      <c r="K399" t="s">
        <v>44</v>
      </c>
      <c r="L399" t="s">
        <v>44</v>
      </c>
      <c r="M399" t="s">
        <v>44</v>
      </c>
      <c r="N399">
        <v>12.331</v>
      </c>
      <c r="O399" t="s">
        <v>1344</v>
      </c>
      <c r="P399">
        <v>2.1619999999999999</v>
      </c>
      <c r="Q399">
        <v>2.8340000000000001</v>
      </c>
      <c r="R399">
        <v>61.241999999999997</v>
      </c>
      <c r="S399">
        <v>20.100000000000001</v>
      </c>
      <c r="W399" t="s">
        <v>44</v>
      </c>
      <c r="X399" t="s">
        <v>44</v>
      </c>
      <c r="Y399" t="s">
        <v>44</v>
      </c>
      <c r="Z399">
        <v>7.7850000000000001</v>
      </c>
      <c r="AA399" t="s">
        <v>605</v>
      </c>
      <c r="AB399" t="s">
        <v>553</v>
      </c>
      <c r="AC399" t="s">
        <v>701</v>
      </c>
      <c r="AD399">
        <v>995</v>
      </c>
      <c r="AE399" s="55">
        <v>43446</v>
      </c>
      <c r="AF399" s="55">
        <v>43299</v>
      </c>
      <c r="AG399" s="55">
        <v>43383</v>
      </c>
      <c r="AH399">
        <v>84</v>
      </c>
    </row>
    <row r="400" spans="1:36">
      <c r="A400" t="s">
        <v>1340</v>
      </c>
      <c r="B400" t="s">
        <v>550</v>
      </c>
      <c r="C400" t="s">
        <v>1345</v>
      </c>
      <c r="D400">
        <v>2.2290000000000001</v>
      </c>
      <c r="E400">
        <v>2.7930000000000001</v>
      </c>
      <c r="F400">
        <v>63.389000000000003</v>
      </c>
      <c r="G400">
        <v>21</v>
      </c>
      <c r="K400" t="s">
        <v>44</v>
      </c>
      <c r="L400" t="s">
        <v>44</v>
      </c>
      <c r="M400" t="s">
        <v>44</v>
      </c>
      <c r="N400">
        <v>10.214</v>
      </c>
      <c r="O400" t="s">
        <v>1346</v>
      </c>
      <c r="P400">
        <v>1.7110000000000001</v>
      </c>
      <c r="Q400">
        <v>1.831</v>
      </c>
      <c r="R400">
        <v>66.869</v>
      </c>
      <c r="S400">
        <v>19.399999999999999</v>
      </c>
      <c r="W400" t="s">
        <v>44</v>
      </c>
      <c r="X400" t="s">
        <v>44</v>
      </c>
      <c r="Y400" t="s">
        <v>44</v>
      </c>
      <c r="Z400">
        <v>6.2069999999999999</v>
      </c>
      <c r="AA400" t="s">
        <v>553</v>
      </c>
      <c r="AB400" t="s">
        <v>553</v>
      </c>
      <c r="AC400" t="s">
        <v>701</v>
      </c>
      <c r="AD400">
        <v>995</v>
      </c>
      <c r="AE400" s="55">
        <v>43510</v>
      </c>
      <c r="AF400" s="55">
        <v>43472</v>
      </c>
      <c r="AG400" s="55">
        <v>43508</v>
      </c>
      <c r="AH400">
        <v>36</v>
      </c>
    </row>
    <row r="401" spans="1:36">
      <c r="A401" t="s">
        <v>1340</v>
      </c>
      <c r="B401" t="s">
        <v>550</v>
      </c>
      <c r="C401" t="s">
        <v>1347</v>
      </c>
      <c r="D401">
        <v>2.3370000000000002</v>
      </c>
      <c r="E401">
        <v>2.7549999999999999</v>
      </c>
      <c r="F401">
        <v>62.331000000000003</v>
      </c>
      <c r="G401">
        <v>19.399999999999999</v>
      </c>
      <c r="K401" t="s">
        <v>44</v>
      </c>
      <c r="L401" t="s">
        <v>44</v>
      </c>
      <c r="M401" t="s">
        <v>44</v>
      </c>
      <c r="N401">
        <v>11.3</v>
      </c>
      <c r="O401" t="s">
        <v>1348</v>
      </c>
      <c r="P401">
        <v>1.456</v>
      </c>
      <c r="Q401">
        <v>1.94</v>
      </c>
      <c r="R401">
        <v>62.194000000000003</v>
      </c>
      <c r="S401">
        <v>16.100000000000001</v>
      </c>
      <c r="W401" t="s">
        <v>44</v>
      </c>
      <c r="X401" t="s">
        <v>44</v>
      </c>
      <c r="Y401" t="s">
        <v>44</v>
      </c>
      <c r="Z401">
        <v>6.2990000000000004</v>
      </c>
      <c r="AA401" t="s">
        <v>553</v>
      </c>
      <c r="AB401" t="s">
        <v>553</v>
      </c>
      <c r="AC401" t="s">
        <v>701</v>
      </c>
      <c r="AD401">
        <v>995</v>
      </c>
      <c r="AE401" s="55">
        <v>43510</v>
      </c>
      <c r="AF401" s="55">
        <v>43472</v>
      </c>
      <c r="AG401" s="55">
        <v>43508</v>
      </c>
      <c r="AH401">
        <v>36</v>
      </c>
    </row>
    <row r="402" spans="1:36">
      <c r="A402" t="s">
        <v>1340</v>
      </c>
      <c r="B402" t="s">
        <v>550</v>
      </c>
      <c r="C402" t="s">
        <v>1349</v>
      </c>
      <c r="D402">
        <v>2.786</v>
      </c>
      <c r="E402">
        <v>2.8690000000000002</v>
      </c>
      <c r="F402">
        <v>73.150000000000006</v>
      </c>
      <c r="G402">
        <v>20.100000000000001</v>
      </c>
      <c r="H402" t="s">
        <v>44</v>
      </c>
      <c r="I402" t="s">
        <v>44</v>
      </c>
      <c r="J402" t="s">
        <v>44</v>
      </c>
      <c r="K402" t="s">
        <v>44</v>
      </c>
      <c r="L402" t="s">
        <v>44</v>
      </c>
      <c r="M402" t="s">
        <v>44</v>
      </c>
      <c r="N402" t="s">
        <v>44</v>
      </c>
      <c r="O402" t="s">
        <v>1350</v>
      </c>
      <c r="P402">
        <v>1.81</v>
      </c>
      <c r="Q402">
        <v>2.1070000000000002</v>
      </c>
      <c r="R402">
        <v>73.501000000000005</v>
      </c>
      <c r="S402">
        <v>19</v>
      </c>
      <c r="T402" t="s">
        <v>44</v>
      </c>
      <c r="U402" t="s">
        <v>44</v>
      </c>
      <c r="V402" t="s">
        <v>44</v>
      </c>
      <c r="W402" t="s">
        <v>44</v>
      </c>
      <c r="X402" t="s">
        <v>44</v>
      </c>
      <c r="Y402" t="s">
        <v>44</v>
      </c>
      <c r="Z402" t="s">
        <v>44</v>
      </c>
      <c r="AA402" t="s">
        <v>553</v>
      </c>
      <c r="AB402" t="s">
        <v>605</v>
      </c>
      <c r="AC402" t="s">
        <v>701</v>
      </c>
      <c r="AD402">
        <v>995</v>
      </c>
      <c r="AE402" s="55">
        <v>43616</v>
      </c>
      <c r="AF402" s="55">
        <v>43536</v>
      </c>
      <c r="AG402" s="55">
        <v>43616</v>
      </c>
      <c r="AH402">
        <v>79</v>
      </c>
      <c r="AJ402">
        <v>258</v>
      </c>
    </row>
    <row r="403" spans="1:36">
      <c r="A403" t="s">
        <v>1340</v>
      </c>
      <c r="B403" t="s">
        <v>557</v>
      </c>
      <c r="C403" t="s">
        <v>1351</v>
      </c>
      <c r="D403">
        <v>2.5409999999999999</v>
      </c>
      <c r="E403">
        <v>3.415</v>
      </c>
      <c r="F403">
        <v>61.511000000000003</v>
      </c>
      <c r="G403">
        <v>28.4</v>
      </c>
      <c r="K403" t="s">
        <v>44</v>
      </c>
      <c r="L403" t="s">
        <v>44</v>
      </c>
      <c r="M403" t="s">
        <v>44</v>
      </c>
      <c r="N403">
        <v>12.29</v>
      </c>
      <c r="O403" t="s">
        <v>1352</v>
      </c>
      <c r="P403">
        <v>2.0089999999999999</v>
      </c>
      <c r="Q403">
        <v>2.7930000000000001</v>
      </c>
      <c r="R403">
        <v>68.563000000000002</v>
      </c>
      <c r="S403">
        <v>27.2</v>
      </c>
      <c r="W403" t="s">
        <v>44</v>
      </c>
      <c r="X403" t="s">
        <v>44</v>
      </c>
      <c r="Y403" t="s">
        <v>44</v>
      </c>
      <c r="Z403">
        <v>6.673</v>
      </c>
      <c r="AA403" t="s">
        <v>605</v>
      </c>
      <c r="AB403" t="s">
        <v>553</v>
      </c>
      <c r="AC403" t="s">
        <v>701</v>
      </c>
      <c r="AD403">
        <v>995</v>
      </c>
      <c r="AE403" s="55">
        <v>43446</v>
      </c>
      <c r="AF403" s="55">
        <v>43322</v>
      </c>
      <c r="AG403" s="55">
        <v>43388</v>
      </c>
      <c r="AH403">
        <v>66</v>
      </c>
    </row>
    <row r="404" spans="1:36">
      <c r="A404" t="s">
        <v>1340</v>
      </c>
      <c r="B404" t="s">
        <v>557</v>
      </c>
      <c r="C404" t="s">
        <v>1353</v>
      </c>
      <c r="D404">
        <v>2.8159999999999998</v>
      </c>
      <c r="E404">
        <v>3.2109999999999999</v>
      </c>
      <c r="F404">
        <v>67.102999999999994</v>
      </c>
      <c r="G404">
        <v>32</v>
      </c>
      <c r="H404">
        <v>1.423</v>
      </c>
      <c r="I404">
        <v>1.4419999999999999</v>
      </c>
      <c r="J404">
        <v>1.5</v>
      </c>
      <c r="K404">
        <v>0.252</v>
      </c>
      <c r="L404">
        <v>0.371</v>
      </c>
      <c r="M404">
        <v>9.8629999999999995</v>
      </c>
      <c r="N404">
        <v>13.445</v>
      </c>
      <c r="O404" t="s">
        <v>1354</v>
      </c>
      <c r="P404">
        <v>2.25</v>
      </c>
      <c r="Q404">
        <v>2.3370000000000002</v>
      </c>
      <c r="R404">
        <v>72.055000000000007</v>
      </c>
      <c r="S404">
        <v>27.1</v>
      </c>
      <c r="T404">
        <v>1.45</v>
      </c>
      <c r="U404">
        <v>1.4690000000000001</v>
      </c>
      <c r="V404">
        <v>1.4730000000000001</v>
      </c>
      <c r="W404">
        <v>0.27700000000000002</v>
      </c>
      <c r="X404">
        <v>0.28699999999999998</v>
      </c>
      <c r="Y404">
        <v>9.2720000000000002</v>
      </c>
      <c r="Z404">
        <v>7.0430000000000001</v>
      </c>
      <c r="AA404" t="s">
        <v>605</v>
      </c>
      <c r="AB404" t="s">
        <v>553</v>
      </c>
      <c r="AC404" t="s">
        <v>701</v>
      </c>
      <c r="AD404">
        <v>995</v>
      </c>
      <c r="AE404" s="55">
        <v>43446</v>
      </c>
      <c r="AF404" s="55">
        <v>43365</v>
      </c>
      <c r="AG404" s="55">
        <v>43412</v>
      </c>
      <c r="AH404">
        <v>47</v>
      </c>
    </row>
    <row r="405" spans="1:36">
      <c r="A405" t="s">
        <v>1340</v>
      </c>
      <c r="B405" t="s">
        <v>557</v>
      </c>
      <c r="C405" t="s">
        <v>1355</v>
      </c>
      <c r="D405">
        <v>2.5139999999999998</v>
      </c>
      <c r="E405">
        <v>3</v>
      </c>
      <c r="F405">
        <v>56.396999999999998</v>
      </c>
      <c r="G405">
        <v>32.700000000000003</v>
      </c>
      <c r="K405" t="s">
        <v>44</v>
      </c>
      <c r="L405" t="s">
        <v>44</v>
      </c>
      <c r="M405" t="s">
        <v>44</v>
      </c>
      <c r="N405">
        <v>10.621</v>
      </c>
      <c r="O405" t="s">
        <v>1356</v>
      </c>
      <c r="P405">
        <v>2.1819999999999999</v>
      </c>
      <c r="Q405">
        <v>2.327</v>
      </c>
      <c r="R405">
        <v>65.742000000000004</v>
      </c>
      <c r="S405">
        <v>29.1</v>
      </c>
      <c r="W405" t="s">
        <v>44</v>
      </c>
      <c r="X405" t="s">
        <v>44</v>
      </c>
      <c r="Y405" t="s">
        <v>44</v>
      </c>
      <c r="Z405">
        <v>7.6779999999999999</v>
      </c>
      <c r="AA405" t="s">
        <v>605</v>
      </c>
      <c r="AB405" t="s">
        <v>553</v>
      </c>
      <c r="AC405" t="s">
        <v>701</v>
      </c>
      <c r="AD405">
        <v>995</v>
      </c>
      <c r="AE405" s="55">
        <v>43446</v>
      </c>
      <c r="AF405" s="55">
        <v>43365</v>
      </c>
      <c r="AG405" s="55">
        <v>43412</v>
      </c>
      <c r="AH405">
        <v>47</v>
      </c>
    </row>
    <row r="406" spans="1:36">
      <c r="A406" t="s">
        <v>1340</v>
      </c>
      <c r="B406" t="s">
        <v>557</v>
      </c>
      <c r="C406" t="s">
        <v>1357</v>
      </c>
      <c r="D406">
        <v>2.3039999999999998</v>
      </c>
      <c r="E406" t="s">
        <v>44</v>
      </c>
      <c r="F406" t="s">
        <v>44</v>
      </c>
      <c r="G406">
        <v>39</v>
      </c>
      <c r="H406">
        <v>1.3759999999999999</v>
      </c>
      <c r="I406">
        <v>1.2869999999999999</v>
      </c>
      <c r="J406">
        <v>1.2729999999999999</v>
      </c>
      <c r="K406">
        <v>0.36199999999999999</v>
      </c>
      <c r="L406">
        <v>0.40500000000000003</v>
      </c>
      <c r="M406">
        <v>9.0399999999999991</v>
      </c>
      <c r="N406">
        <v>13.218999999999999</v>
      </c>
      <c r="O406" t="s">
        <v>1358</v>
      </c>
      <c r="P406">
        <v>1.7430000000000001</v>
      </c>
      <c r="Q406" t="s">
        <v>44</v>
      </c>
      <c r="R406" t="s">
        <v>44</v>
      </c>
      <c r="S406">
        <v>33</v>
      </c>
      <c r="T406">
        <v>1.284</v>
      </c>
      <c r="U406">
        <v>1.3149999999999999</v>
      </c>
      <c r="V406">
        <v>1.3049999999999999</v>
      </c>
      <c r="W406">
        <v>0.32700000000000001</v>
      </c>
      <c r="X406">
        <v>0.371</v>
      </c>
      <c r="Y406">
        <v>8.9339999999999993</v>
      </c>
      <c r="Z406">
        <v>8.6189999999999998</v>
      </c>
      <c r="AA406" t="s">
        <v>553</v>
      </c>
      <c r="AB406" t="s">
        <v>553</v>
      </c>
      <c r="AC406" t="s">
        <v>701</v>
      </c>
      <c r="AD406">
        <v>995</v>
      </c>
      <c r="AE406" s="55">
        <v>43497</v>
      </c>
      <c r="AF406" s="55">
        <v>43299</v>
      </c>
      <c r="AG406" s="55">
        <v>43495</v>
      </c>
      <c r="AH406">
        <v>196</v>
      </c>
    </row>
    <row r="407" spans="1:36">
      <c r="A407" t="s">
        <v>1340</v>
      </c>
      <c r="B407" t="s">
        <v>557</v>
      </c>
      <c r="C407" t="s">
        <v>1359</v>
      </c>
      <c r="D407">
        <v>2.8239999999999998</v>
      </c>
      <c r="E407">
        <v>3.1579999999999999</v>
      </c>
      <c r="F407">
        <v>80.861000000000004</v>
      </c>
      <c r="G407" t="s">
        <v>44</v>
      </c>
      <c r="H407" t="s">
        <v>44</v>
      </c>
      <c r="I407" t="s">
        <v>44</v>
      </c>
      <c r="J407" t="s">
        <v>44</v>
      </c>
      <c r="K407" t="s">
        <v>44</v>
      </c>
      <c r="L407" t="s">
        <v>44</v>
      </c>
      <c r="M407" t="s">
        <v>44</v>
      </c>
      <c r="N407" t="s">
        <v>44</v>
      </c>
      <c r="O407" t="s">
        <v>1360</v>
      </c>
      <c r="P407">
        <v>2.0649999999999999</v>
      </c>
      <c r="Q407">
        <v>2.3159999999999998</v>
      </c>
      <c r="R407">
        <v>82.334999999999994</v>
      </c>
      <c r="S407" t="s">
        <v>44</v>
      </c>
      <c r="T407" t="s">
        <v>44</v>
      </c>
      <c r="U407" t="s">
        <v>44</v>
      </c>
      <c r="V407" t="s">
        <v>44</v>
      </c>
      <c r="W407" t="s">
        <v>44</v>
      </c>
      <c r="X407" t="s">
        <v>44</v>
      </c>
      <c r="Y407" t="s">
        <v>44</v>
      </c>
      <c r="Z407" t="s">
        <v>44</v>
      </c>
      <c r="AA407" t="s">
        <v>553</v>
      </c>
      <c r="AB407" t="s">
        <v>605</v>
      </c>
      <c r="AC407" t="s">
        <v>701</v>
      </c>
      <c r="AD407">
        <v>995</v>
      </c>
      <c r="AE407" s="55">
        <v>43488</v>
      </c>
      <c r="AF407" s="55">
        <v>43335</v>
      </c>
      <c r="AG407" s="55">
        <v>43488</v>
      </c>
      <c r="AH407">
        <v>153</v>
      </c>
    </row>
    <row r="408" spans="1:36">
      <c r="A408" t="s">
        <v>1340</v>
      </c>
      <c r="B408" t="s">
        <v>557</v>
      </c>
      <c r="C408" t="s">
        <v>1361</v>
      </c>
      <c r="D408">
        <v>2.6549999999999998</v>
      </c>
      <c r="E408">
        <v>2.9359999999999999</v>
      </c>
      <c r="F408">
        <v>72.504999999999995</v>
      </c>
      <c r="G408">
        <v>39.5</v>
      </c>
      <c r="H408" t="s">
        <v>44</v>
      </c>
      <c r="I408" t="s">
        <v>44</v>
      </c>
      <c r="J408" t="s">
        <v>44</v>
      </c>
      <c r="K408" t="s">
        <v>44</v>
      </c>
      <c r="L408" t="s">
        <v>44</v>
      </c>
      <c r="M408" t="s">
        <v>44</v>
      </c>
      <c r="N408" t="s">
        <v>44</v>
      </c>
      <c r="O408" t="s">
        <v>1362</v>
      </c>
      <c r="P408">
        <v>2.1520000000000001</v>
      </c>
      <c r="Q408">
        <v>2.2570000000000001</v>
      </c>
      <c r="R408">
        <v>76.055999999999997</v>
      </c>
      <c r="S408">
        <v>33</v>
      </c>
      <c r="T408" t="s">
        <v>44</v>
      </c>
      <c r="U408" t="s">
        <v>44</v>
      </c>
      <c r="V408" t="s">
        <v>44</v>
      </c>
      <c r="W408" t="s">
        <v>44</v>
      </c>
      <c r="X408" t="s">
        <v>44</v>
      </c>
      <c r="Y408" t="s">
        <v>44</v>
      </c>
      <c r="Z408" t="s">
        <v>44</v>
      </c>
      <c r="AA408" t="s">
        <v>553</v>
      </c>
      <c r="AB408" t="s">
        <v>605</v>
      </c>
      <c r="AC408" t="s">
        <v>701</v>
      </c>
      <c r="AD408">
        <v>995</v>
      </c>
      <c r="AE408" s="55">
        <v>43577</v>
      </c>
      <c r="AF408" s="55">
        <v>43492</v>
      </c>
      <c r="AG408" s="55">
        <v>43577</v>
      </c>
      <c r="AH408">
        <v>85</v>
      </c>
      <c r="AJ408">
        <v>202</v>
      </c>
    </row>
    <row r="409" spans="1:36">
      <c r="A409" t="s">
        <v>1363</v>
      </c>
      <c r="B409" t="s">
        <v>550</v>
      </c>
      <c r="C409" t="s">
        <v>1364</v>
      </c>
      <c r="D409">
        <v>3.0539999999999998</v>
      </c>
      <c r="E409">
        <v>3.1579999999999999</v>
      </c>
      <c r="F409">
        <v>56.572000000000003</v>
      </c>
      <c r="G409">
        <v>42</v>
      </c>
      <c r="H409">
        <v>1.4790000000000001</v>
      </c>
      <c r="I409">
        <v>1.4690000000000001</v>
      </c>
      <c r="J409">
        <v>1.4790000000000001</v>
      </c>
      <c r="K409">
        <v>0.27</v>
      </c>
      <c r="L409">
        <v>0.42199999999999999</v>
      </c>
      <c r="M409">
        <v>10.191000000000001</v>
      </c>
      <c r="N409">
        <v>13.9</v>
      </c>
      <c r="O409" t="s">
        <v>1365</v>
      </c>
      <c r="P409">
        <v>2.556</v>
      </c>
      <c r="Q409">
        <v>2.4769999999999999</v>
      </c>
      <c r="R409">
        <v>54.552</v>
      </c>
      <c r="S409">
        <v>30.7</v>
      </c>
      <c r="T409">
        <v>1.3140000000000001</v>
      </c>
      <c r="U409">
        <v>1.3340000000000001</v>
      </c>
      <c r="V409">
        <v>1.3240000000000001</v>
      </c>
      <c r="W409">
        <v>0.38600000000000001</v>
      </c>
      <c r="X409">
        <v>0.46800000000000003</v>
      </c>
      <c r="Y409">
        <v>9.6940000000000008</v>
      </c>
      <c r="Z409">
        <v>8.3840000000000003</v>
      </c>
      <c r="AA409" t="s">
        <v>605</v>
      </c>
      <c r="AB409" t="s">
        <v>553</v>
      </c>
      <c r="AC409" t="s">
        <v>701</v>
      </c>
      <c r="AD409">
        <v>1056</v>
      </c>
      <c r="AE409" s="55">
        <v>43446</v>
      </c>
      <c r="AF409" s="55">
        <v>43217</v>
      </c>
      <c r="AG409" s="55">
        <v>43411</v>
      </c>
      <c r="AH409">
        <v>194</v>
      </c>
    </row>
    <row r="410" spans="1:36">
      <c r="A410" t="s">
        <v>1363</v>
      </c>
      <c r="B410" t="s">
        <v>550</v>
      </c>
      <c r="C410" t="s">
        <v>1366</v>
      </c>
      <c r="D410">
        <v>2.3889999999999998</v>
      </c>
      <c r="E410">
        <v>2.7970000000000002</v>
      </c>
      <c r="F410">
        <v>59.55</v>
      </c>
      <c r="G410">
        <v>17.7</v>
      </c>
      <c r="H410">
        <v>1.446</v>
      </c>
      <c r="I410">
        <v>1.446</v>
      </c>
      <c r="J410">
        <v>1.3680000000000001</v>
      </c>
      <c r="K410">
        <v>0.28199999999999997</v>
      </c>
      <c r="L410">
        <v>0.32100000000000001</v>
      </c>
      <c r="M410">
        <v>8.7530000000000001</v>
      </c>
      <c r="N410">
        <v>11.714</v>
      </c>
      <c r="O410" t="s">
        <v>1367</v>
      </c>
      <c r="P410">
        <v>2.1560000000000001</v>
      </c>
      <c r="Q410">
        <v>2.4540000000000002</v>
      </c>
      <c r="R410">
        <v>62.219000000000001</v>
      </c>
      <c r="S410">
        <v>18.100000000000001</v>
      </c>
      <c r="T410">
        <v>1.3819999999999999</v>
      </c>
      <c r="U410">
        <v>1.381</v>
      </c>
      <c r="V410">
        <v>1.391</v>
      </c>
      <c r="W410">
        <v>0.309</v>
      </c>
      <c r="X410">
        <v>0.29899999999999999</v>
      </c>
      <c r="Y410">
        <v>8.3740000000000006</v>
      </c>
      <c r="Z410">
        <v>8.2810000000000006</v>
      </c>
      <c r="AA410" t="s">
        <v>553</v>
      </c>
      <c r="AB410" t="s">
        <v>553</v>
      </c>
      <c r="AC410" t="s">
        <v>701</v>
      </c>
      <c r="AD410">
        <v>1056</v>
      </c>
      <c r="AE410" s="55">
        <v>43683</v>
      </c>
      <c r="AF410" s="55">
        <v>43620</v>
      </c>
      <c r="AG410" s="55">
        <v>43676</v>
      </c>
      <c r="AH410">
        <v>56</v>
      </c>
      <c r="AJ410">
        <v>407</v>
      </c>
    </row>
    <row r="411" spans="1:36">
      <c r="A411" t="s">
        <v>1363</v>
      </c>
      <c r="B411" t="s">
        <v>550</v>
      </c>
      <c r="C411" t="s">
        <v>1368</v>
      </c>
      <c r="D411">
        <v>2.3260000000000001</v>
      </c>
      <c r="E411">
        <v>3.0779999999999998</v>
      </c>
      <c r="F411">
        <v>56.478000000000002</v>
      </c>
      <c r="G411">
        <v>19</v>
      </c>
      <c r="H411">
        <v>1.3839999999999999</v>
      </c>
      <c r="I411">
        <v>1.3740000000000001</v>
      </c>
      <c r="J411">
        <v>1.337</v>
      </c>
      <c r="K411">
        <v>0.23599999999999999</v>
      </c>
      <c r="L411">
        <v>0.32900000000000001</v>
      </c>
      <c r="M411">
        <v>8.9030000000000005</v>
      </c>
      <c r="N411">
        <v>12.342000000000001</v>
      </c>
      <c r="O411" t="s">
        <v>1369</v>
      </c>
      <c r="P411">
        <v>1.7270000000000001</v>
      </c>
      <c r="Q411">
        <v>2.4790000000000001</v>
      </c>
      <c r="R411">
        <v>58.405999999999999</v>
      </c>
      <c r="S411">
        <v>18.899999999999999</v>
      </c>
      <c r="T411">
        <v>1.4410000000000001</v>
      </c>
      <c r="U411">
        <v>1.3819999999999999</v>
      </c>
      <c r="V411">
        <v>1.3660000000000001</v>
      </c>
      <c r="W411">
        <v>0.21199999999999999</v>
      </c>
      <c r="X411">
        <v>0.35</v>
      </c>
      <c r="Y411">
        <v>8.9700000000000006</v>
      </c>
      <c r="Z411">
        <v>8.3469999999999995</v>
      </c>
      <c r="AA411" t="s">
        <v>553</v>
      </c>
      <c r="AB411" t="s">
        <v>553</v>
      </c>
      <c r="AC411" t="s">
        <v>701</v>
      </c>
      <c r="AD411">
        <v>1056</v>
      </c>
      <c r="AE411" s="55">
        <v>43593</v>
      </c>
      <c r="AF411" s="55">
        <v>43550</v>
      </c>
      <c r="AG411" s="55">
        <v>43587</v>
      </c>
      <c r="AH411">
        <v>36</v>
      </c>
      <c r="AJ411">
        <v>217</v>
      </c>
    </row>
    <row r="412" spans="1:36">
      <c r="A412" t="s">
        <v>1363</v>
      </c>
      <c r="B412" t="s">
        <v>550</v>
      </c>
      <c r="C412" t="s">
        <v>1370</v>
      </c>
      <c r="D412">
        <v>2.2010000000000001</v>
      </c>
      <c r="E412">
        <v>2.9</v>
      </c>
      <c r="F412">
        <v>66.608000000000004</v>
      </c>
      <c r="G412">
        <v>27.8</v>
      </c>
      <c r="H412">
        <v>1.3360000000000001</v>
      </c>
      <c r="I412">
        <v>1.3109999999999999</v>
      </c>
      <c r="J412">
        <v>1.359</v>
      </c>
      <c r="K412">
        <v>0.17699999999999999</v>
      </c>
      <c r="L412">
        <v>0.443</v>
      </c>
      <c r="M412">
        <v>9.5909999999999993</v>
      </c>
      <c r="N412">
        <v>13.007999999999999</v>
      </c>
      <c r="O412" t="s">
        <v>1371</v>
      </c>
      <c r="P412">
        <v>2.0379999999999998</v>
      </c>
      <c r="Q412">
        <v>2.5680000000000001</v>
      </c>
      <c r="R412">
        <v>64.123999999999995</v>
      </c>
      <c r="S412">
        <v>22.3</v>
      </c>
      <c r="T412">
        <v>1.3620000000000001</v>
      </c>
      <c r="U412">
        <v>1.3640000000000001</v>
      </c>
      <c r="V412">
        <v>1.393</v>
      </c>
      <c r="W412">
        <v>0.18099999999999999</v>
      </c>
      <c r="X412">
        <v>0.48699999999999999</v>
      </c>
      <c r="Y412">
        <v>9.4610000000000003</v>
      </c>
      <c r="Z412">
        <v>8.7940000000000005</v>
      </c>
      <c r="AA412" t="s">
        <v>553</v>
      </c>
      <c r="AB412" t="s">
        <v>553</v>
      </c>
      <c r="AC412" t="s">
        <v>701</v>
      </c>
      <c r="AD412">
        <v>1056</v>
      </c>
      <c r="AE412" s="55">
        <v>43685</v>
      </c>
      <c r="AF412" s="55">
        <v>43636</v>
      </c>
      <c r="AG412" s="55">
        <v>43683</v>
      </c>
      <c r="AH412">
        <v>46</v>
      </c>
    </row>
    <row r="413" spans="1:36">
      <c r="A413" t="s">
        <v>1363</v>
      </c>
      <c r="B413" t="s">
        <v>550</v>
      </c>
      <c r="C413" t="s">
        <v>1372</v>
      </c>
      <c r="D413">
        <v>2.4369999999999998</v>
      </c>
      <c r="E413">
        <v>3.3460000000000001</v>
      </c>
      <c r="F413">
        <v>68.097999999999999</v>
      </c>
      <c r="G413">
        <v>21.2</v>
      </c>
      <c r="H413">
        <v>1.3340000000000001</v>
      </c>
      <c r="I413">
        <v>1.4330000000000001</v>
      </c>
      <c r="J413">
        <v>1.4570000000000001</v>
      </c>
      <c r="K413">
        <v>0.314</v>
      </c>
      <c r="L413">
        <v>0.29699999999999999</v>
      </c>
      <c r="M413">
        <v>8.8789999999999996</v>
      </c>
      <c r="N413">
        <v>12.926</v>
      </c>
      <c r="O413" t="s">
        <v>1373</v>
      </c>
      <c r="P413">
        <v>2.073</v>
      </c>
      <c r="Q413">
        <v>2.4670000000000001</v>
      </c>
      <c r="R413">
        <v>67.352000000000004</v>
      </c>
      <c r="S413">
        <v>19.2</v>
      </c>
      <c r="T413">
        <v>1.2629999999999999</v>
      </c>
      <c r="U413">
        <v>1.3819999999999999</v>
      </c>
      <c r="V413">
        <v>1.3819999999999999</v>
      </c>
      <c r="W413">
        <v>0.33600000000000002</v>
      </c>
      <c r="X413">
        <v>0.28499999999999998</v>
      </c>
      <c r="Y413">
        <v>8.3420000000000005</v>
      </c>
      <c r="Z413">
        <v>9.0540000000000003</v>
      </c>
      <c r="AA413" t="s">
        <v>553</v>
      </c>
      <c r="AB413" t="s">
        <v>553</v>
      </c>
      <c r="AC413" t="s">
        <v>701</v>
      </c>
      <c r="AD413">
        <v>1056</v>
      </c>
      <c r="AE413" s="55">
        <v>43651</v>
      </c>
      <c r="AF413" s="55">
        <v>43599</v>
      </c>
      <c r="AG413" s="55">
        <v>43648</v>
      </c>
      <c r="AH413">
        <v>48</v>
      </c>
      <c r="AJ413">
        <v>328</v>
      </c>
    </row>
    <row r="414" spans="1:36">
      <c r="A414" t="s">
        <v>1363</v>
      </c>
      <c r="B414" t="s">
        <v>550</v>
      </c>
      <c r="C414" t="s">
        <v>1374</v>
      </c>
      <c r="D414">
        <v>2.226</v>
      </c>
      <c r="E414">
        <v>2.673</v>
      </c>
      <c r="F414">
        <v>55.17</v>
      </c>
      <c r="G414">
        <v>17.399999999999999</v>
      </c>
      <c r="H414">
        <v>1.431</v>
      </c>
      <c r="I414">
        <v>1.4390000000000001</v>
      </c>
      <c r="J414">
        <v>1.42</v>
      </c>
      <c r="K414">
        <v>0.26</v>
      </c>
      <c r="L414">
        <v>0.29899999999999999</v>
      </c>
      <c r="M414">
        <v>9.7449999999999992</v>
      </c>
      <c r="N414">
        <v>11.494</v>
      </c>
      <c r="O414" t="s">
        <v>1375</v>
      </c>
      <c r="P414">
        <v>1.913</v>
      </c>
      <c r="Q414">
        <v>2.3359999999999999</v>
      </c>
      <c r="R414">
        <v>56.01</v>
      </c>
      <c r="S414">
        <v>16.399999999999999</v>
      </c>
      <c r="T414">
        <v>1.4550000000000001</v>
      </c>
      <c r="U414">
        <v>1.4870000000000001</v>
      </c>
      <c r="V414">
        <v>1.4430000000000001</v>
      </c>
      <c r="W414">
        <v>0.33500000000000002</v>
      </c>
      <c r="X414">
        <v>0.33100000000000002</v>
      </c>
      <c r="Y414">
        <v>9.9550000000000001</v>
      </c>
      <c r="Z414">
        <v>11.287000000000001</v>
      </c>
      <c r="AA414" t="s">
        <v>553</v>
      </c>
      <c r="AB414" t="s">
        <v>553</v>
      </c>
      <c r="AC414" t="s">
        <v>701</v>
      </c>
      <c r="AD414">
        <v>1056</v>
      </c>
      <c r="AE414" s="55">
        <v>43510</v>
      </c>
      <c r="AF414" s="55">
        <v>43467</v>
      </c>
      <c r="AG414" s="55">
        <v>43507</v>
      </c>
      <c r="AH414">
        <v>40</v>
      </c>
    </row>
    <row r="415" spans="1:36">
      <c r="A415" t="s">
        <v>1363</v>
      </c>
      <c r="B415" t="s">
        <v>557</v>
      </c>
      <c r="C415" t="s">
        <v>1376</v>
      </c>
      <c r="D415">
        <v>2.452</v>
      </c>
      <c r="E415">
        <v>3.1349999999999998</v>
      </c>
      <c r="F415">
        <v>53.308999999999997</v>
      </c>
      <c r="G415">
        <v>19.399999999999999</v>
      </c>
      <c r="H415" t="s">
        <v>44</v>
      </c>
      <c r="I415" t="s">
        <v>44</v>
      </c>
      <c r="J415" t="s">
        <v>44</v>
      </c>
      <c r="K415" t="s">
        <v>44</v>
      </c>
      <c r="L415" t="s">
        <v>44</v>
      </c>
      <c r="M415" t="s">
        <v>44</v>
      </c>
      <c r="N415" t="s">
        <v>44</v>
      </c>
      <c r="O415" t="s">
        <v>1377</v>
      </c>
      <c r="P415">
        <v>2.1920000000000002</v>
      </c>
      <c r="Q415">
        <v>2.6429999999999998</v>
      </c>
      <c r="R415">
        <v>49.941000000000003</v>
      </c>
      <c r="S415">
        <v>17.899999999999999</v>
      </c>
      <c r="T415" t="s">
        <v>44</v>
      </c>
      <c r="U415" t="s">
        <v>44</v>
      </c>
      <c r="V415" t="s">
        <v>44</v>
      </c>
      <c r="W415" t="s">
        <v>44</v>
      </c>
      <c r="X415" t="s">
        <v>44</v>
      </c>
      <c r="Y415" t="s">
        <v>44</v>
      </c>
      <c r="Z415" t="s">
        <v>44</v>
      </c>
      <c r="AA415" t="s">
        <v>605</v>
      </c>
      <c r="AB415" t="s">
        <v>553</v>
      </c>
      <c r="AC415" t="s">
        <v>701</v>
      </c>
      <c r="AD415">
        <v>1056</v>
      </c>
      <c r="AE415" s="55">
        <v>43446</v>
      </c>
      <c r="AF415" s="55">
        <v>43346</v>
      </c>
      <c r="AG415" s="55">
        <v>43383</v>
      </c>
      <c r="AH415">
        <v>37</v>
      </c>
    </row>
    <row r="416" spans="1:36">
      <c r="A416" t="s">
        <v>1363</v>
      </c>
      <c r="B416" t="s">
        <v>557</v>
      </c>
      <c r="C416" t="s">
        <v>1378</v>
      </c>
      <c r="D416">
        <v>2.6240000000000001</v>
      </c>
      <c r="E416">
        <v>3.9870000000000001</v>
      </c>
      <c r="F416">
        <v>76.644999999999996</v>
      </c>
      <c r="G416">
        <v>20.9</v>
      </c>
      <c r="H416" t="s">
        <v>44</v>
      </c>
      <c r="I416" t="s">
        <v>44</v>
      </c>
      <c r="J416" t="s">
        <v>44</v>
      </c>
      <c r="K416" t="s">
        <v>44</v>
      </c>
      <c r="L416" t="s">
        <v>44</v>
      </c>
      <c r="M416" t="s">
        <v>44</v>
      </c>
      <c r="O416" t="s">
        <v>1379</v>
      </c>
      <c r="P416">
        <v>2.3460000000000001</v>
      </c>
      <c r="Q416">
        <v>3.0649999999999999</v>
      </c>
      <c r="R416">
        <v>76.367000000000004</v>
      </c>
      <c r="S416">
        <v>18.100000000000001</v>
      </c>
      <c r="T416" t="s">
        <v>44</v>
      </c>
      <c r="U416" t="s">
        <v>44</v>
      </c>
      <c r="V416" t="s">
        <v>44</v>
      </c>
      <c r="W416" t="s">
        <v>44</v>
      </c>
      <c r="X416" t="s">
        <v>44</v>
      </c>
      <c r="Y416" t="s">
        <v>44</v>
      </c>
      <c r="AA416" t="s">
        <v>605</v>
      </c>
      <c r="AB416" t="s">
        <v>553</v>
      </c>
      <c r="AC416" t="s">
        <v>701</v>
      </c>
      <c r="AD416">
        <v>1056</v>
      </c>
      <c r="AE416" s="55">
        <v>43446</v>
      </c>
      <c r="AF416" s="55">
        <v>43346</v>
      </c>
      <c r="AG416" s="55">
        <v>43383</v>
      </c>
      <c r="AH416">
        <v>37</v>
      </c>
    </row>
    <row r="417" spans="1:36">
      <c r="A417" t="s">
        <v>1363</v>
      </c>
      <c r="B417" t="s">
        <v>557</v>
      </c>
      <c r="C417" t="s">
        <v>1380</v>
      </c>
      <c r="D417">
        <v>2.5150000000000001</v>
      </c>
      <c r="E417">
        <v>2.7130000000000001</v>
      </c>
      <c r="F417">
        <v>60.570999999999998</v>
      </c>
      <c r="G417">
        <v>24</v>
      </c>
      <c r="H417">
        <v>1.4219999999999999</v>
      </c>
      <c r="I417">
        <v>1.419</v>
      </c>
      <c r="J417">
        <v>1.3240000000000001</v>
      </c>
      <c r="K417">
        <v>0.186</v>
      </c>
      <c r="L417">
        <v>0.34100000000000003</v>
      </c>
      <c r="M417">
        <v>8.8209999999999997</v>
      </c>
      <c r="N417">
        <v>10.263999999999999</v>
      </c>
      <c r="O417" t="s">
        <v>1381</v>
      </c>
      <c r="P417">
        <v>2.1869999999999998</v>
      </c>
      <c r="Q417">
        <v>1.9390000000000001</v>
      </c>
      <c r="R417">
        <v>62.767000000000003</v>
      </c>
      <c r="S417">
        <v>18.7</v>
      </c>
      <c r="T417">
        <v>1.2949999999999999</v>
      </c>
      <c r="U417">
        <v>1.258</v>
      </c>
      <c r="V417">
        <v>1.2210000000000001</v>
      </c>
      <c r="W417">
        <v>0.17199999999999999</v>
      </c>
      <c r="X417">
        <v>0.32100000000000001</v>
      </c>
      <c r="Y417">
        <v>8.4640000000000004</v>
      </c>
      <c r="Z417">
        <v>6.8230000000000004</v>
      </c>
      <c r="AA417" t="s">
        <v>553</v>
      </c>
      <c r="AB417" t="s">
        <v>553</v>
      </c>
      <c r="AC417" t="s">
        <v>701</v>
      </c>
      <c r="AD417">
        <v>1056</v>
      </c>
      <c r="AE417" s="55">
        <v>43476</v>
      </c>
      <c r="AF417" s="55">
        <v>43409</v>
      </c>
      <c r="AG417" s="55">
        <v>43467</v>
      </c>
      <c r="AH417">
        <v>58</v>
      </c>
      <c r="AJ417">
        <v>48</v>
      </c>
    </row>
    <row r="418" spans="1:36">
      <c r="A418" t="s">
        <v>1363</v>
      </c>
      <c r="B418" t="s">
        <v>557</v>
      </c>
      <c r="C418" t="s">
        <v>1382</v>
      </c>
      <c r="D418">
        <v>2.516</v>
      </c>
      <c r="E418">
        <v>3.2530000000000001</v>
      </c>
      <c r="F418">
        <v>72.251999999999995</v>
      </c>
      <c r="G418">
        <v>41.8</v>
      </c>
      <c r="K418" t="s">
        <v>44</v>
      </c>
      <c r="L418" t="s">
        <v>44</v>
      </c>
      <c r="M418" t="s">
        <v>44</v>
      </c>
      <c r="N418">
        <v>13.162000000000001</v>
      </c>
      <c r="O418" t="s">
        <v>1383</v>
      </c>
      <c r="P418">
        <v>1.86</v>
      </c>
      <c r="Q418">
        <v>2.35</v>
      </c>
      <c r="R418">
        <v>72.778000000000006</v>
      </c>
      <c r="S418">
        <v>36.6</v>
      </c>
      <c r="W418" t="s">
        <v>44</v>
      </c>
      <c r="X418" t="s">
        <v>44</v>
      </c>
      <c r="Y418" t="s">
        <v>44</v>
      </c>
      <c r="Z418">
        <v>8.4339999999999993</v>
      </c>
      <c r="AA418" t="s">
        <v>553</v>
      </c>
      <c r="AB418" t="s">
        <v>553</v>
      </c>
      <c r="AC418" t="s">
        <v>701</v>
      </c>
      <c r="AD418">
        <v>1056</v>
      </c>
      <c r="AE418" s="55">
        <v>43487</v>
      </c>
      <c r="AF418" s="55">
        <v>43304</v>
      </c>
      <c r="AG418" s="55">
        <v>43482</v>
      </c>
      <c r="AH418">
        <v>178</v>
      </c>
    </row>
    <row r="419" spans="1:36">
      <c r="A419" t="s">
        <v>1363</v>
      </c>
      <c r="B419" t="s">
        <v>557</v>
      </c>
      <c r="C419" t="s">
        <v>1384</v>
      </c>
      <c r="D419">
        <v>2.3610000000000002</v>
      </c>
      <c r="E419">
        <v>2.984</v>
      </c>
      <c r="F419">
        <v>57.421999999999997</v>
      </c>
      <c r="G419">
        <v>18.2</v>
      </c>
      <c r="H419">
        <v>1.4870000000000001</v>
      </c>
      <c r="I419">
        <v>1.395</v>
      </c>
      <c r="J419">
        <v>1.4350000000000001</v>
      </c>
      <c r="K419">
        <v>0.26800000000000002</v>
      </c>
      <c r="L419">
        <v>0.33200000000000002</v>
      </c>
      <c r="M419">
        <v>9.2880000000000003</v>
      </c>
      <c r="N419">
        <v>12.522</v>
      </c>
      <c r="O419" t="s">
        <v>1385</v>
      </c>
      <c r="P419">
        <v>2.0209999999999999</v>
      </c>
      <c r="Q419">
        <v>2.62</v>
      </c>
      <c r="R419">
        <v>57.408000000000001</v>
      </c>
      <c r="S419">
        <v>19.399999999999999</v>
      </c>
      <c r="T419">
        <v>1.4530000000000001</v>
      </c>
      <c r="U419">
        <v>1.4</v>
      </c>
      <c r="V419">
        <v>1.421</v>
      </c>
      <c r="W419">
        <v>0.215</v>
      </c>
      <c r="X419">
        <v>0.374</v>
      </c>
      <c r="Y419">
        <v>9.0820000000000007</v>
      </c>
      <c r="Z419">
        <v>8.7219999999999995</v>
      </c>
      <c r="AA419" t="s">
        <v>553</v>
      </c>
      <c r="AB419" t="s">
        <v>553</v>
      </c>
      <c r="AC419" t="s">
        <v>701</v>
      </c>
      <c r="AD419">
        <v>1056</v>
      </c>
      <c r="AE419" s="55">
        <v>43593</v>
      </c>
      <c r="AF419" s="55">
        <v>43550</v>
      </c>
      <c r="AG419" s="55">
        <v>43587</v>
      </c>
      <c r="AH419">
        <v>36</v>
      </c>
      <c r="AJ419">
        <v>218</v>
      </c>
    </row>
    <row r="420" spans="1:36">
      <c r="A420" t="s">
        <v>1363</v>
      </c>
      <c r="B420" t="s">
        <v>557</v>
      </c>
      <c r="C420" t="s">
        <v>1386</v>
      </c>
      <c r="D420">
        <v>2.202</v>
      </c>
      <c r="E420">
        <v>3.242</v>
      </c>
      <c r="F420">
        <v>61.689</v>
      </c>
      <c r="G420">
        <v>27.7</v>
      </c>
      <c r="H420">
        <v>1.333</v>
      </c>
      <c r="I420">
        <v>1.375</v>
      </c>
      <c r="J420">
        <v>1.4830000000000001</v>
      </c>
      <c r="K420">
        <v>0.38300000000000001</v>
      </c>
      <c r="L420">
        <v>0.249</v>
      </c>
      <c r="M420">
        <v>8.641</v>
      </c>
      <c r="N420">
        <v>11.741</v>
      </c>
      <c r="O420" t="s">
        <v>1387</v>
      </c>
      <c r="P420">
        <v>1.798</v>
      </c>
      <c r="Q420">
        <v>2.4590000000000001</v>
      </c>
      <c r="R420">
        <v>64.418000000000006</v>
      </c>
      <c r="S420">
        <v>25</v>
      </c>
      <c r="T420">
        <v>1.2709999999999999</v>
      </c>
      <c r="U420">
        <v>1.401</v>
      </c>
      <c r="V420">
        <v>1.419</v>
      </c>
      <c r="W420">
        <v>0.33700000000000002</v>
      </c>
      <c r="X420">
        <v>0.26400000000000001</v>
      </c>
      <c r="Y420">
        <v>8.5259999999999998</v>
      </c>
      <c r="Z420">
        <v>8.9179999999999993</v>
      </c>
      <c r="AA420" t="s">
        <v>553</v>
      </c>
      <c r="AB420" t="s">
        <v>553</v>
      </c>
      <c r="AC420" t="s">
        <v>701</v>
      </c>
      <c r="AD420">
        <v>1056</v>
      </c>
      <c r="AE420" s="55">
        <v>43644</v>
      </c>
      <c r="AF420" s="55">
        <v>43591</v>
      </c>
      <c r="AG420" s="55">
        <v>43642</v>
      </c>
      <c r="AH420">
        <v>50</v>
      </c>
      <c r="AJ420">
        <v>318</v>
      </c>
    </row>
    <row r="421" spans="1:36">
      <c r="A421" t="s">
        <v>1363</v>
      </c>
      <c r="B421" t="s">
        <v>557</v>
      </c>
      <c r="C421" t="s">
        <v>1388</v>
      </c>
      <c r="D421">
        <v>2.5329999999999999</v>
      </c>
      <c r="E421">
        <v>3.1030000000000002</v>
      </c>
      <c r="F421">
        <v>66.816000000000003</v>
      </c>
      <c r="G421">
        <v>25.4</v>
      </c>
      <c r="H421">
        <v>1.339</v>
      </c>
      <c r="I421">
        <v>1.3360000000000001</v>
      </c>
      <c r="J421">
        <v>1.395</v>
      </c>
      <c r="K421">
        <v>0.379</v>
      </c>
      <c r="L421">
        <v>0.26400000000000001</v>
      </c>
      <c r="M421">
        <v>8.5820000000000007</v>
      </c>
      <c r="N421">
        <v>13.18</v>
      </c>
      <c r="O421" t="s">
        <v>1389</v>
      </c>
      <c r="P421">
        <v>1.915</v>
      </c>
      <c r="Q421">
        <v>2.7029999999999998</v>
      </c>
      <c r="R421">
        <v>69.623999999999995</v>
      </c>
      <c r="S421">
        <v>26</v>
      </c>
      <c r="T421">
        <v>1.276</v>
      </c>
      <c r="U421">
        <v>1.292</v>
      </c>
      <c r="V421">
        <v>1.3240000000000001</v>
      </c>
      <c r="W421">
        <v>0.36399999999999999</v>
      </c>
      <c r="X421">
        <v>0.27700000000000002</v>
      </c>
      <c r="Y421">
        <v>8.7880000000000003</v>
      </c>
      <c r="Z421">
        <v>9.0679999999999996</v>
      </c>
      <c r="AA421" t="s">
        <v>553</v>
      </c>
      <c r="AB421" t="s">
        <v>553</v>
      </c>
      <c r="AC421" t="s">
        <v>701</v>
      </c>
      <c r="AD421">
        <v>1056</v>
      </c>
      <c r="AE421" s="55">
        <v>43651</v>
      </c>
      <c r="AF421" s="55">
        <v>43599</v>
      </c>
      <c r="AG421" s="55">
        <v>43648</v>
      </c>
      <c r="AH421">
        <v>48</v>
      </c>
      <c r="AJ421">
        <v>329</v>
      </c>
    </row>
    <row r="422" spans="1:36">
      <c r="A422" t="s">
        <v>1390</v>
      </c>
      <c r="B422" t="s">
        <v>550</v>
      </c>
      <c r="C422" t="s">
        <v>1040</v>
      </c>
      <c r="D422">
        <v>2.2599999999999998</v>
      </c>
      <c r="E422">
        <v>2.649</v>
      </c>
      <c r="F422">
        <v>61.313000000000002</v>
      </c>
      <c r="G422">
        <v>13.6</v>
      </c>
      <c r="K422" t="s">
        <v>44</v>
      </c>
      <c r="L422" t="s">
        <v>44</v>
      </c>
      <c r="M422" t="s">
        <v>44</v>
      </c>
      <c r="N422">
        <v>11.503</v>
      </c>
      <c r="O422" t="s">
        <v>1391</v>
      </c>
      <c r="P422">
        <v>0</v>
      </c>
      <c r="Q422">
        <v>2.0950000000000002</v>
      </c>
      <c r="R422">
        <v>51.465000000000003</v>
      </c>
      <c r="S422">
        <v>5.3</v>
      </c>
      <c r="W422" t="s">
        <v>44</v>
      </c>
      <c r="X422" t="s">
        <v>44</v>
      </c>
      <c r="Y422" t="s">
        <v>44</v>
      </c>
      <c r="Z422">
        <v>0</v>
      </c>
      <c r="AA422" t="s">
        <v>553</v>
      </c>
      <c r="AB422" t="s">
        <v>553</v>
      </c>
      <c r="AC422" t="s">
        <v>554</v>
      </c>
      <c r="AD422">
        <v>1056</v>
      </c>
      <c r="AE422" s="55">
        <v>43515</v>
      </c>
      <c r="AF422" s="55">
        <v>43488</v>
      </c>
      <c r="AG422" s="55">
        <v>43510</v>
      </c>
      <c r="AH422">
        <v>22</v>
      </c>
    </row>
    <row r="423" spans="1:36">
      <c r="A423" t="s">
        <v>1390</v>
      </c>
      <c r="B423" t="s">
        <v>550</v>
      </c>
      <c r="C423" t="s">
        <v>1042</v>
      </c>
      <c r="D423">
        <v>2.4609999999999999</v>
      </c>
      <c r="E423">
        <v>2.7410000000000001</v>
      </c>
      <c r="F423">
        <v>69.418000000000006</v>
      </c>
      <c r="G423">
        <v>20.7</v>
      </c>
      <c r="H423">
        <v>1.427</v>
      </c>
      <c r="I423">
        <v>1.389</v>
      </c>
      <c r="J423">
        <v>1.4379999999999999</v>
      </c>
      <c r="K423">
        <v>0.24</v>
      </c>
      <c r="L423">
        <v>0.34599999999999997</v>
      </c>
      <c r="M423">
        <v>8.8239999999999998</v>
      </c>
      <c r="N423">
        <v>12.125</v>
      </c>
      <c r="O423" t="s">
        <v>1392</v>
      </c>
      <c r="P423">
        <v>0</v>
      </c>
      <c r="Q423">
        <v>2.0640000000000001</v>
      </c>
      <c r="R423">
        <v>54.869</v>
      </c>
      <c r="S423">
        <v>6</v>
      </c>
      <c r="T423">
        <v>1.167</v>
      </c>
      <c r="U423">
        <v>1.1970000000000001</v>
      </c>
      <c r="V423">
        <v>1.1639999999999999</v>
      </c>
      <c r="W423">
        <v>0</v>
      </c>
      <c r="X423">
        <v>0.29099999999999998</v>
      </c>
      <c r="Y423">
        <v>8.5670000000000002</v>
      </c>
      <c r="Z423">
        <v>0</v>
      </c>
      <c r="AA423" t="s">
        <v>553</v>
      </c>
      <c r="AB423" t="s">
        <v>553</v>
      </c>
      <c r="AC423" t="s">
        <v>554</v>
      </c>
      <c r="AD423">
        <v>1056</v>
      </c>
      <c r="AE423" s="55">
        <v>43706</v>
      </c>
      <c r="AF423" s="55">
        <v>43675</v>
      </c>
      <c r="AG423" s="55">
        <v>43703</v>
      </c>
      <c r="AH423">
        <v>27</v>
      </c>
    </row>
    <row r="424" spans="1:36">
      <c r="A424" t="s">
        <v>1390</v>
      </c>
      <c r="B424" t="s">
        <v>557</v>
      </c>
      <c r="C424" t="s">
        <v>1393</v>
      </c>
      <c r="D424">
        <v>2.165</v>
      </c>
      <c r="E424">
        <v>2.532</v>
      </c>
      <c r="F424">
        <v>59.359000000000002</v>
      </c>
      <c r="G424">
        <v>20.8</v>
      </c>
      <c r="H424">
        <v>1.3480000000000001</v>
      </c>
      <c r="I424">
        <v>1.23</v>
      </c>
      <c r="J424">
        <v>1.2669999999999999</v>
      </c>
      <c r="K424">
        <v>0.152</v>
      </c>
      <c r="L424">
        <v>0.307</v>
      </c>
      <c r="M424">
        <v>8.7149999999999999</v>
      </c>
      <c r="N424">
        <v>10.563000000000001</v>
      </c>
      <c r="O424" t="s">
        <v>1394</v>
      </c>
      <c r="P424">
        <v>0</v>
      </c>
      <c r="Q424">
        <v>2.0009999999999999</v>
      </c>
      <c r="R424">
        <v>48.890999999999998</v>
      </c>
      <c r="S424">
        <v>11.3</v>
      </c>
      <c r="T424">
        <v>1.089</v>
      </c>
      <c r="U424">
        <v>1.1399999999999999</v>
      </c>
      <c r="V424">
        <v>1.103</v>
      </c>
      <c r="W424">
        <v>8.1000000000000003E-2</v>
      </c>
      <c r="X424">
        <v>0.26500000000000001</v>
      </c>
      <c r="Y424">
        <v>8.282</v>
      </c>
      <c r="Z424">
        <v>1.421</v>
      </c>
      <c r="AA424" t="s">
        <v>605</v>
      </c>
      <c r="AB424" t="s">
        <v>553</v>
      </c>
      <c r="AC424" t="s">
        <v>554</v>
      </c>
      <c r="AD424">
        <v>1056</v>
      </c>
      <c r="AE424" s="55">
        <v>43446</v>
      </c>
      <c r="AF424" s="55">
        <v>43416</v>
      </c>
      <c r="AG424" s="55">
        <v>43444</v>
      </c>
      <c r="AH424">
        <v>28</v>
      </c>
    </row>
    <row r="425" spans="1:36">
      <c r="A425" t="s">
        <v>1390</v>
      </c>
      <c r="B425" t="s">
        <v>557</v>
      </c>
      <c r="C425" t="s">
        <v>1395</v>
      </c>
      <c r="D425">
        <v>2.5059999999999998</v>
      </c>
      <c r="E425">
        <v>2.6549999999999998</v>
      </c>
      <c r="F425">
        <v>71.606999999999999</v>
      </c>
      <c r="G425">
        <v>22.6</v>
      </c>
      <c r="H425" t="s">
        <v>44</v>
      </c>
      <c r="I425" t="s">
        <v>44</v>
      </c>
      <c r="J425" t="s">
        <v>44</v>
      </c>
      <c r="K425" t="s">
        <v>44</v>
      </c>
      <c r="L425" t="s">
        <v>44</v>
      </c>
      <c r="M425" t="s">
        <v>44</v>
      </c>
      <c r="N425" t="s">
        <v>44</v>
      </c>
      <c r="O425" t="s">
        <v>1396</v>
      </c>
      <c r="P425">
        <v>0</v>
      </c>
      <c r="Q425">
        <v>1.7470000000000001</v>
      </c>
      <c r="R425">
        <v>55.637999999999998</v>
      </c>
      <c r="S425">
        <v>8.1</v>
      </c>
      <c r="T425" t="s">
        <v>44</v>
      </c>
      <c r="U425" t="s">
        <v>44</v>
      </c>
      <c r="V425" t="s">
        <v>44</v>
      </c>
      <c r="W425" t="s">
        <v>44</v>
      </c>
      <c r="X425" t="s">
        <v>44</v>
      </c>
      <c r="Y425" t="s">
        <v>44</v>
      </c>
      <c r="Z425" t="s">
        <v>44</v>
      </c>
      <c r="AA425" t="s">
        <v>553</v>
      </c>
      <c r="AB425" t="s">
        <v>605</v>
      </c>
      <c r="AC425" t="s">
        <v>554</v>
      </c>
      <c r="AD425">
        <v>1056</v>
      </c>
      <c r="AE425" s="55">
        <v>43633</v>
      </c>
      <c r="AF425" s="55">
        <v>43601</v>
      </c>
      <c r="AG425" s="55">
        <v>43633</v>
      </c>
      <c r="AH425">
        <v>31</v>
      </c>
      <c r="AJ425">
        <v>282</v>
      </c>
    </row>
    <row r="426" spans="1:36">
      <c r="A426" t="s">
        <v>1390</v>
      </c>
      <c r="B426" t="s">
        <v>557</v>
      </c>
      <c r="C426" t="s">
        <v>1209</v>
      </c>
      <c r="D426">
        <v>2.3319999999999999</v>
      </c>
      <c r="E426">
        <v>2.5659999999999998</v>
      </c>
      <c r="F426">
        <v>62.713000000000001</v>
      </c>
      <c r="G426">
        <v>19.8</v>
      </c>
      <c r="H426">
        <v>1.4550000000000001</v>
      </c>
      <c r="I426">
        <v>1.4139999999999999</v>
      </c>
      <c r="J426">
        <v>1.4159999999999999</v>
      </c>
      <c r="K426">
        <v>0.193</v>
      </c>
      <c r="L426">
        <v>0.28399999999999997</v>
      </c>
      <c r="M426">
        <v>9.4550000000000001</v>
      </c>
      <c r="N426">
        <v>11.292</v>
      </c>
      <c r="O426" t="s">
        <v>1397</v>
      </c>
      <c r="P426">
        <v>0</v>
      </c>
      <c r="Q426">
        <v>2.286</v>
      </c>
      <c r="R426">
        <v>51.58</v>
      </c>
      <c r="S426">
        <v>5.2</v>
      </c>
      <c r="T426">
        <v>1.147</v>
      </c>
      <c r="U426">
        <v>1.145</v>
      </c>
      <c r="V426">
        <v>1.151</v>
      </c>
      <c r="W426">
        <v>0</v>
      </c>
      <c r="X426">
        <v>0.309</v>
      </c>
      <c r="Y426">
        <v>8.5519999999999996</v>
      </c>
      <c r="Z426">
        <v>0</v>
      </c>
      <c r="AA426" t="s">
        <v>553</v>
      </c>
      <c r="AB426" t="s">
        <v>553</v>
      </c>
      <c r="AC426" t="s">
        <v>554</v>
      </c>
      <c r="AD426">
        <v>1056</v>
      </c>
      <c r="AE426" s="55">
        <v>43706</v>
      </c>
      <c r="AF426" s="55">
        <v>43675</v>
      </c>
      <c r="AG426" s="55">
        <v>43703</v>
      </c>
      <c r="AH426">
        <v>27</v>
      </c>
    </row>
    <row r="427" spans="1:36">
      <c r="A427" t="s">
        <v>1390</v>
      </c>
      <c r="B427" t="s">
        <v>557</v>
      </c>
      <c r="C427" t="s">
        <v>1398</v>
      </c>
      <c r="D427">
        <v>2.41</v>
      </c>
      <c r="E427">
        <v>2.988</v>
      </c>
      <c r="F427">
        <v>65.866</v>
      </c>
      <c r="G427">
        <v>17.8</v>
      </c>
      <c r="H427">
        <v>1.3280000000000001</v>
      </c>
      <c r="I427">
        <v>1.3720000000000001</v>
      </c>
      <c r="J427">
        <v>1.383</v>
      </c>
      <c r="K427">
        <v>0.27900000000000003</v>
      </c>
      <c r="L427">
        <v>0.23</v>
      </c>
      <c r="M427">
        <v>8.702</v>
      </c>
      <c r="N427">
        <v>12.114000000000001</v>
      </c>
      <c r="O427" t="s">
        <v>1399</v>
      </c>
      <c r="P427">
        <v>0</v>
      </c>
      <c r="Q427">
        <v>2.3860000000000001</v>
      </c>
      <c r="R427">
        <v>58.011000000000003</v>
      </c>
      <c r="S427">
        <v>5.7</v>
      </c>
      <c r="T427">
        <v>1.091</v>
      </c>
      <c r="U427">
        <v>1.1259999999999999</v>
      </c>
      <c r="V427">
        <v>1.1299999999999999</v>
      </c>
      <c r="W427">
        <v>0</v>
      </c>
      <c r="X427">
        <v>0.27200000000000002</v>
      </c>
      <c r="Y427">
        <v>8.3030000000000008</v>
      </c>
      <c r="Z427">
        <v>0</v>
      </c>
      <c r="AA427" t="s">
        <v>553</v>
      </c>
      <c r="AB427" t="s">
        <v>553</v>
      </c>
      <c r="AC427" t="s">
        <v>554</v>
      </c>
      <c r="AD427">
        <v>1056</v>
      </c>
      <c r="AE427" s="55">
        <v>43649</v>
      </c>
      <c r="AF427" s="55">
        <v>43623</v>
      </c>
      <c r="AG427" s="55">
        <v>43647</v>
      </c>
      <c r="AH427">
        <v>24</v>
      </c>
      <c r="AJ427">
        <v>322</v>
      </c>
    </row>
    <row r="428" spans="1:36">
      <c r="A428" t="s">
        <v>1390</v>
      </c>
      <c r="B428" t="s">
        <v>557</v>
      </c>
      <c r="C428" t="s">
        <v>1400</v>
      </c>
      <c r="D428">
        <v>2.3199999999999998</v>
      </c>
      <c r="E428">
        <v>2.734</v>
      </c>
      <c r="F428">
        <v>71.39</v>
      </c>
      <c r="G428">
        <v>23.3</v>
      </c>
      <c r="H428">
        <v>1.601</v>
      </c>
      <c r="I428">
        <v>1.63</v>
      </c>
      <c r="J428">
        <v>1.5589999999999999</v>
      </c>
      <c r="K428">
        <v>0.313</v>
      </c>
      <c r="L428">
        <v>0.27600000000000002</v>
      </c>
      <c r="M428">
        <v>9.2349999999999994</v>
      </c>
      <c r="N428">
        <v>12.53</v>
      </c>
      <c r="O428" t="s">
        <v>1401</v>
      </c>
      <c r="P428">
        <v>0</v>
      </c>
      <c r="Q428">
        <v>2.2010000000000001</v>
      </c>
      <c r="R428">
        <v>51.606000000000002</v>
      </c>
      <c r="S428">
        <v>5.3</v>
      </c>
      <c r="T428">
        <v>1.159</v>
      </c>
      <c r="U428">
        <v>1.3080000000000001</v>
      </c>
      <c r="V428">
        <v>1.242</v>
      </c>
      <c r="W428">
        <v>0</v>
      </c>
      <c r="X428">
        <v>0.23599999999999999</v>
      </c>
      <c r="Y428">
        <v>8.5500000000000007</v>
      </c>
      <c r="Z428">
        <v>1.579</v>
      </c>
      <c r="AA428" t="s">
        <v>553</v>
      </c>
      <c r="AB428" t="s">
        <v>553</v>
      </c>
      <c r="AC428" t="s">
        <v>554</v>
      </c>
      <c r="AD428">
        <v>1056</v>
      </c>
      <c r="AE428" s="55">
        <v>43640</v>
      </c>
      <c r="AF428" s="55">
        <v>43604</v>
      </c>
      <c r="AG428" s="55">
        <v>43636</v>
      </c>
      <c r="AH428">
        <v>31</v>
      </c>
      <c r="AI428" t="s">
        <v>1402</v>
      </c>
      <c r="AJ428">
        <v>304</v>
      </c>
    </row>
    <row r="429" spans="1:36">
      <c r="A429" t="s">
        <v>1390</v>
      </c>
      <c r="B429" t="s">
        <v>557</v>
      </c>
      <c r="C429" t="s">
        <v>1403</v>
      </c>
      <c r="D429">
        <v>2.0670000000000002</v>
      </c>
      <c r="E429">
        <v>2.7789999999999999</v>
      </c>
      <c r="F429">
        <v>62.732999999999997</v>
      </c>
      <c r="G429">
        <v>13.4</v>
      </c>
      <c r="H429">
        <v>1.369</v>
      </c>
      <c r="I429">
        <v>1.413</v>
      </c>
      <c r="J429">
        <v>1.5209999999999999</v>
      </c>
      <c r="K429">
        <v>0.221</v>
      </c>
      <c r="L429">
        <v>0.34799999999999998</v>
      </c>
      <c r="M429">
        <v>9.0820000000000007</v>
      </c>
      <c r="N429">
        <v>11.106999999999999</v>
      </c>
      <c r="O429" t="s">
        <v>1404</v>
      </c>
      <c r="P429">
        <v>0</v>
      </c>
      <c r="Q429">
        <v>1.7909999999999999</v>
      </c>
      <c r="R429">
        <v>51.856999999999999</v>
      </c>
      <c r="S429">
        <v>5.3</v>
      </c>
      <c r="T429">
        <v>1.208</v>
      </c>
      <c r="U429">
        <v>1.2050000000000001</v>
      </c>
      <c r="V429">
        <v>1.1639999999999999</v>
      </c>
      <c r="W429">
        <v>0</v>
      </c>
      <c r="X429">
        <v>0.314</v>
      </c>
      <c r="Y429">
        <v>8.0180000000000007</v>
      </c>
      <c r="Z429">
        <v>1.6879999999999999</v>
      </c>
      <c r="AA429" t="s">
        <v>553</v>
      </c>
      <c r="AB429" t="s">
        <v>553</v>
      </c>
      <c r="AC429" t="s">
        <v>554</v>
      </c>
      <c r="AD429">
        <v>1056</v>
      </c>
      <c r="AE429" s="55">
        <v>43683</v>
      </c>
      <c r="AF429" s="55">
        <v>43655</v>
      </c>
      <c r="AG429" s="55">
        <v>43677</v>
      </c>
      <c r="AH429">
        <v>22</v>
      </c>
      <c r="AJ429">
        <v>416</v>
      </c>
    </row>
    <row r="430" spans="1:36">
      <c r="A430" t="s">
        <v>1390</v>
      </c>
      <c r="B430" t="s">
        <v>557</v>
      </c>
      <c r="C430" t="s">
        <v>1405</v>
      </c>
      <c r="D430">
        <v>2.379</v>
      </c>
      <c r="E430">
        <v>3.0089999999999999</v>
      </c>
      <c r="F430">
        <v>67.721999999999994</v>
      </c>
      <c r="G430">
        <v>22.8</v>
      </c>
      <c r="H430">
        <v>1.407</v>
      </c>
      <c r="I430">
        <v>1.3120000000000001</v>
      </c>
      <c r="J430">
        <v>1.296</v>
      </c>
      <c r="K430">
        <v>0.315</v>
      </c>
      <c r="L430">
        <v>0.34599999999999997</v>
      </c>
      <c r="M430">
        <v>8.6</v>
      </c>
      <c r="N430">
        <v>11.757999999999999</v>
      </c>
      <c r="O430" t="s">
        <v>1406</v>
      </c>
      <c r="P430">
        <v>0</v>
      </c>
      <c r="Q430">
        <v>1.968</v>
      </c>
      <c r="R430">
        <v>55.887999999999998</v>
      </c>
      <c r="S430">
        <v>5.4</v>
      </c>
      <c r="T430">
        <v>1.079</v>
      </c>
      <c r="U430">
        <v>0.96399999999999997</v>
      </c>
      <c r="V430">
        <v>1.004</v>
      </c>
      <c r="W430">
        <v>0.246</v>
      </c>
      <c r="X430">
        <v>0.31900000000000001</v>
      </c>
      <c r="Y430">
        <v>8.2550000000000008</v>
      </c>
      <c r="Z430">
        <v>1.8049999999999999</v>
      </c>
      <c r="AA430" t="s">
        <v>553</v>
      </c>
      <c r="AB430" t="s">
        <v>553</v>
      </c>
      <c r="AC430" t="s">
        <v>554</v>
      </c>
      <c r="AD430">
        <v>1056</v>
      </c>
      <c r="AE430" s="55">
        <v>43760</v>
      </c>
      <c r="AF430" s="55">
        <v>43728</v>
      </c>
      <c r="AG430" s="55">
        <v>43755</v>
      </c>
      <c r="AH430">
        <v>27</v>
      </c>
    </row>
    <row r="431" spans="1:36">
      <c r="A431" t="s">
        <v>1390</v>
      </c>
      <c r="B431" t="s">
        <v>557</v>
      </c>
      <c r="C431" t="s">
        <v>1217</v>
      </c>
      <c r="D431">
        <v>2.1309999999999998</v>
      </c>
      <c r="E431">
        <v>2.48</v>
      </c>
      <c r="F431">
        <v>60.93</v>
      </c>
      <c r="G431">
        <v>17.8</v>
      </c>
      <c r="H431">
        <v>1.2130000000000001</v>
      </c>
      <c r="I431">
        <v>1.266</v>
      </c>
      <c r="J431">
        <v>1.234</v>
      </c>
      <c r="K431">
        <v>0.27400000000000002</v>
      </c>
      <c r="L431">
        <v>0.29699999999999999</v>
      </c>
      <c r="M431">
        <v>8.5609999999999999</v>
      </c>
      <c r="N431">
        <v>13.042999999999999</v>
      </c>
      <c r="O431" t="s">
        <v>1407</v>
      </c>
      <c r="P431">
        <v>0</v>
      </c>
      <c r="Q431">
        <v>1.9910000000000001</v>
      </c>
      <c r="R431">
        <v>44.734999999999999</v>
      </c>
      <c r="S431">
        <v>4.2</v>
      </c>
      <c r="T431">
        <v>1.0900000000000001</v>
      </c>
      <c r="U431">
        <v>1.1140000000000001</v>
      </c>
      <c r="V431">
        <v>1.101</v>
      </c>
      <c r="W431">
        <v>0</v>
      </c>
      <c r="X431">
        <v>0.22700000000000001</v>
      </c>
      <c r="Y431">
        <v>7.9610000000000003</v>
      </c>
      <c r="Z431">
        <v>1.899</v>
      </c>
      <c r="AA431" t="s">
        <v>553</v>
      </c>
      <c r="AB431" t="s">
        <v>553</v>
      </c>
      <c r="AC431" t="s">
        <v>554</v>
      </c>
      <c r="AD431">
        <v>1056</v>
      </c>
      <c r="AE431" s="55">
        <v>43685</v>
      </c>
      <c r="AF431" s="55">
        <v>43657</v>
      </c>
      <c r="AG431" s="55">
        <v>43682</v>
      </c>
      <c r="AH431">
        <v>24</v>
      </c>
    </row>
    <row r="432" spans="1:36">
      <c r="A432" t="s">
        <v>1390</v>
      </c>
      <c r="B432" t="s">
        <v>557</v>
      </c>
      <c r="C432" t="s">
        <v>1408</v>
      </c>
      <c r="D432">
        <v>2.4580000000000002</v>
      </c>
      <c r="E432">
        <v>2.9279999999999999</v>
      </c>
      <c r="F432">
        <v>68.046999999999997</v>
      </c>
      <c r="G432">
        <v>15.2</v>
      </c>
      <c r="H432">
        <v>1.3109999999999999</v>
      </c>
      <c r="I432">
        <v>1.32</v>
      </c>
      <c r="J432">
        <v>1.383</v>
      </c>
      <c r="K432">
        <v>0.29899999999999999</v>
      </c>
      <c r="L432">
        <v>0.24299999999999999</v>
      </c>
      <c r="M432">
        <v>8.5500000000000007</v>
      </c>
      <c r="N432">
        <v>12.672000000000001</v>
      </c>
      <c r="O432" t="s">
        <v>1409</v>
      </c>
      <c r="P432">
        <v>0</v>
      </c>
      <c r="Q432">
        <v>2.3250000000000002</v>
      </c>
      <c r="R432">
        <v>59.219000000000001</v>
      </c>
      <c r="S432">
        <v>8</v>
      </c>
      <c r="T432">
        <v>1.073</v>
      </c>
      <c r="U432">
        <v>1.1000000000000001</v>
      </c>
      <c r="V432">
        <v>1.0860000000000001</v>
      </c>
      <c r="W432">
        <v>0</v>
      </c>
      <c r="X432">
        <v>0.25700000000000001</v>
      </c>
      <c r="Y432">
        <v>7.8869999999999996</v>
      </c>
      <c r="Z432">
        <v>2.5489999999999999</v>
      </c>
      <c r="AA432" t="s">
        <v>553</v>
      </c>
      <c r="AB432" t="s">
        <v>553</v>
      </c>
      <c r="AC432" t="s">
        <v>554</v>
      </c>
      <c r="AD432">
        <v>1056</v>
      </c>
      <c r="AE432" s="55">
        <v>43649</v>
      </c>
      <c r="AF432" s="55">
        <v>43623</v>
      </c>
      <c r="AG432" s="55">
        <v>43647</v>
      </c>
      <c r="AH432">
        <v>24</v>
      </c>
      <c r="AJ432">
        <v>322</v>
      </c>
    </row>
    <row r="433" spans="1:36">
      <c r="A433" t="s">
        <v>1390</v>
      </c>
      <c r="B433" t="s">
        <v>557</v>
      </c>
      <c r="C433" t="s">
        <v>1219</v>
      </c>
      <c r="D433">
        <v>2.0259999999999998</v>
      </c>
      <c r="E433">
        <v>2.7370000000000001</v>
      </c>
      <c r="F433">
        <v>60.567999999999998</v>
      </c>
      <c r="G433">
        <v>18.899999999999999</v>
      </c>
      <c r="H433">
        <v>1.3560000000000001</v>
      </c>
      <c r="I433">
        <v>1.425</v>
      </c>
      <c r="J433">
        <v>1.4610000000000001</v>
      </c>
      <c r="K433">
        <v>0.28499999999999998</v>
      </c>
      <c r="L433">
        <v>0.26700000000000002</v>
      </c>
      <c r="M433">
        <v>8.5180000000000007</v>
      </c>
      <c r="N433">
        <v>12.167999999999999</v>
      </c>
      <c r="O433" t="s">
        <v>1410</v>
      </c>
      <c r="P433">
        <v>0</v>
      </c>
      <c r="Q433">
        <v>2.0379999999999998</v>
      </c>
      <c r="R433">
        <v>47.006999999999998</v>
      </c>
      <c r="S433">
        <v>4.7</v>
      </c>
      <c r="T433">
        <v>1.0900000000000001</v>
      </c>
      <c r="U433">
        <v>1.1140000000000001</v>
      </c>
      <c r="V433">
        <v>1.1539999999999999</v>
      </c>
      <c r="W433">
        <v>0.13800000000000001</v>
      </c>
      <c r="X433">
        <v>0.23200000000000001</v>
      </c>
      <c r="Y433">
        <v>7.6609999999999996</v>
      </c>
      <c r="Z433">
        <v>2.5550000000000002</v>
      </c>
      <c r="AA433" t="s">
        <v>553</v>
      </c>
      <c r="AB433" t="s">
        <v>553</v>
      </c>
      <c r="AC433" t="s">
        <v>554</v>
      </c>
      <c r="AD433">
        <v>1056</v>
      </c>
      <c r="AE433" s="55">
        <v>43685</v>
      </c>
      <c r="AF433" s="55">
        <v>43657</v>
      </c>
      <c r="AG433" s="55">
        <v>43682</v>
      </c>
      <c r="AH433">
        <v>24</v>
      </c>
      <c r="AI433" t="s">
        <v>1221</v>
      </c>
    </row>
    <row r="434" spans="1:36">
      <c r="A434" t="s">
        <v>1411</v>
      </c>
      <c r="B434" t="s">
        <v>550</v>
      </c>
      <c r="C434" t="s">
        <v>1412</v>
      </c>
      <c r="D434">
        <v>2.5</v>
      </c>
      <c r="E434">
        <v>2.9089999999999998</v>
      </c>
      <c r="F434">
        <v>72.623999999999995</v>
      </c>
      <c r="G434">
        <v>21.8</v>
      </c>
      <c r="H434">
        <v>1.375</v>
      </c>
      <c r="I434">
        <v>1.3919999999999999</v>
      </c>
      <c r="J434">
        <v>1.391</v>
      </c>
      <c r="K434">
        <v>0.20300000000000001</v>
      </c>
      <c r="L434">
        <v>0.36099999999999999</v>
      </c>
      <c r="M434">
        <v>9.3409999999999993</v>
      </c>
      <c r="N434">
        <v>11.454000000000001</v>
      </c>
      <c r="O434" t="s">
        <v>1413</v>
      </c>
      <c r="P434">
        <v>2.4180000000000001</v>
      </c>
      <c r="Q434">
        <v>2.8639999999999999</v>
      </c>
      <c r="R434">
        <v>72.656999999999996</v>
      </c>
      <c r="S434">
        <v>20.6</v>
      </c>
      <c r="T434">
        <v>1.417</v>
      </c>
      <c r="U434">
        <v>1.421</v>
      </c>
      <c r="V434">
        <v>1.4570000000000001</v>
      </c>
      <c r="W434">
        <v>0.26</v>
      </c>
      <c r="X434">
        <v>0.38</v>
      </c>
      <c r="Y434">
        <v>9.2159999999999993</v>
      </c>
      <c r="Z434">
        <v>11.356999999999999</v>
      </c>
      <c r="AA434" t="s">
        <v>553</v>
      </c>
      <c r="AB434" t="s">
        <v>553</v>
      </c>
      <c r="AC434" t="s">
        <v>701</v>
      </c>
      <c r="AD434">
        <v>507</v>
      </c>
      <c r="AE434" s="55">
        <v>43714</v>
      </c>
      <c r="AF434" s="55">
        <v>43675</v>
      </c>
      <c r="AG434" s="55">
        <v>43712</v>
      </c>
      <c r="AH434">
        <v>35</v>
      </c>
    </row>
    <row r="435" spans="1:36">
      <c r="A435" t="s">
        <v>1411</v>
      </c>
      <c r="B435" t="s">
        <v>550</v>
      </c>
      <c r="C435" t="s">
        <v>1414</v>
      </c>
      <c r="D435">
        <v>2.5779999999999998</v>
      </c>
      <c r="E435">
        <v>3.0489999999999999</v>
      </c>
      <c r="F435">
        <v>73.058999999999997</v>
      </c>
      <c r="G435">
        <v>22.6</v>
      </c>
      <c r="H435">
        <v>1.4510000000000001</v>
      </c>
      <c r="I435">
        <v>1.4139999999999999</v>
      </c>
      <c r="J435">
        <v>1.379</v>
      </c>
      <c r="K435">
        <v>0.22800000000000001</v>
      </c>
      <c r="L435">
        <v>0.33100000000000002</v>
      </c>
      <c r="M435">
        <v>9.33</v>
      </c>
      <c r="N435">
        <v>12.877000000000001</v>
      </c>
      <c r="O435" t="s">
        <v>1415</v>
      </c>
      <c r="P435">
        <v>2.444</v>
      </c>
      <c r="Q435">
        <v>2.996</v>
      </c>
      <c r="R435">
        <v>70.239000000000004</v>
      </c>
      <c r="S435">
        <v>21.2</v>
      </c>
      <c r="T435">
        <v>1.3979999999999999</v>
      </c>
      <c r="U435">
        <v>1.393</v>
      </c>
      <c r="V435">
        <v>1.351</v>
      </c>
      <c r="W435">
        <v>0.252</v>
      </c>
      <c r="X435">
        <v>0.35299999999999998</v>
      </c>
      <c r="Y435">
        <v>8.9760000000000009</v>
      </c>
      <c r="Z435">
        <v>11.759</v>
      </c>
      <c r="AA435" t="s">
        <v>553</v>
      </c>
      <c r="AB435" t="s">
        <v>553</v>
      </c>
      <c r="AC435" t="s">
        <v>701</v>
      </c>
      <c r="AD435">
        <v>507</v>
      </c>
      <c r="AE435" s="55">
        <v>43693</v>
      </c>
      <c r="AF435" s="55">
        <v>43657</v>
      </c>
      <c r="AG435" s="55">
        <v>43692</v>
      </c>
      <c r="AH435">
        <v>34</v>
      </c>
    </row>
    <row r="436" spans="1:36">
      <c r="A436" t="s">
        <v>1411</v>
      </c>
      <c r="B436" t="s">
        <v>550</v>
      </c>
      <c r="C436" t="s">
        <v>1416</v>
      </c>
      <c r="D436">
        <v>2.391</v>
      </c>
      <c r="E436">
        <v>3.1360000000000001</v>
      </c>
      <c r="F436">
        <v>60.017000000000003</v>
      </c>
      <c r="G436">
        <v>18.3</v>
      </c>
      <c r="H436">
        <v>1.4259999999999999</v>
      </c>
      <c r="I436">
        <v>1.391</v>
      </c>
      <c r="J436">
        <v>1.379</v>
      </c>
      <c r="K436">
        <v>0.23200000000000001</v>
      </c>
      <c r="L436">
        <v>0.38400000000000001</v>
      </c>
      <c r="M436">
        <v>9.5760000000000005</v>
      </c>
      <c r="N436">
        <v>11.846</v>
      </c>
      <c r="O436" t="s">
        <v>1417</v>
      </c>
      <c r="P436">
        <v>2.3879999999999999</v>
      </c>
      <c r="Q436">
        <v>3.1070000000000002</v>
      </c>
      <c r="R436">
        <v>58.4</v>
      </c>
      <c r="S436">
        <v>18.7</v>
      </c>
      <c r="T436">
        <v>1.4550000000000001</v>
      </c>
      <c r="U436">
        <v>1.383</v>
      </c>
      <c r="V436">
        <v>1.3540000000000001</v>
      </c>
      <c r="W436">
        <v>0.23599999999999999</v>
      </c>
      <c r="X436">
        <v>0.35799999999999998</v>
      </c>
      <c r="Y436">
        <v>9.218</v>
      </c>
      <c r="Z436">
        <v>12.057</v>
      </c>
      <c r="AA436" t="s">
        <v>553</v>
      </c>
      <c r="AB436" t="s">
        <v>553</v>
      </c>
      <c r="AC436" t="s">
        <v>701</v>
      </c>
      <c r="AD436">
        <v>507</v>
      </c>
      <c r="AE436" s="55">
        <v>43654</v>
      </c>
      <c r="AF436" s="55">
        <v>43604</v>
      </c>
      <c r="AG436" s="55">
        <v>43649</v>
      </c>
      <c r="AH436">
        <v>44</v>
      </c>
      <c r="AJ436">
        <v>332</v>
      </c>
    </row>
    <row r="437" spans="1:36">
      <c r="A437" t="s">
        <v>1411</v>
      </c>
      <c r="B437" t="s">
        <v>550</v>
      </c>
      <c r="C437" t="s">
        <v>1418</v>
      </c>
      <c r="D437">
        <v>2.302</v>
      </c>
      <c r="E437">
        <v>2.895</v>
      </c>
      <c r="F437">
        <v>58.277000000000001</v>
      </c>
      <c r="G437">
        <v>19.5</v>
      </c>
      <c r="H437">
        <v>1.5069999999999999</v>
      </c>
      <c r="I437">
        <v>1.571</v>
      </c>
      <c r="J437">
        <v>1.556</v>
      </c>
      <c r="K437">
        <v>0.38800000000000001</v>
      </c>
      <c r="L437">
        <v>0.36299999999999999</v>
      </c>
      <c r="M437">
        <v>9.3089999999999993</v>
      </c>
      <c r="N437">
        <v>12.154</v>
      </c>
      <c r="O437" t="s">
        <v>1419</v>
      </c>
      <c r="P437">
        <v>2.165</v>
      </c>
      <c r="Q437">
        <v>2.8109999999999999</v>
      </c>
      <c r="R437">
        <v>61.222999999999999</v>
      </c>
      <c r="S437">
        <v>19.2</v>
      </c>
      <c r="T437">
        <v>1.534</v>
      </c>
      <c r="U437">
        <v>1.544</v>
      </c>
      <c r="V437">
        <v>1.607</v>
      </c>
      <c r="W437">
        <v>0.34300000000000003</v>
      </c>
      <c r="X437">
        <v>0.31900000000000001</v>
      </c>
      <c r="Y437">
        <v>9.1880000000000006</v>
      </c>
      <c r="Z437">
        <v>12.784000000000001</v>
      </c>
      <c r="AA437" t="s">
        <v>553</v>
      </c>
      <c r="AB437" t="s">
        <v>553</v>
      </c>
      <c r="AC437" t="s">
        <v>701</v>
      </c>
      <c r="AD437">
        <v>507</v>
      </c>
      <c r="AE437" s="55">
        <v>43635</v>
      </c>
      <c r="AF437" s="55">
        <v>43579</v>
      </c>
      <c r="AG437" s="55">
        <v>43634</v>
      </c>
      <c r="AH437">
        <v>48</v>
      </c>
      <c r="AJ437">
        <v>289</v>
      </c>
    </row>
    <row r="438" spans="1:36">
      <c r="A438" t="s">
        <v>1411</v>
      </c>
      <c r="B438" t="s">
        <v>550</v>
      </c>
      <c r="C438" t="s">
        <v>1420</v>
      </c>
      <c r="D438">
        <v>2.472</v>
      </c>
      <c r="E438">
        <v>2.8559999999999999</v>
      </c>
      <c r="F438">
        <v>65.637</v>
      </c>
      <c r="G438">
        <v>19.399999999999999</v>
      </c>
      <c r="H438">
        <v>1.27</v>
      </c>
      <c r="I438">
        <v>1.2909999999999999</v>
      </c>
      <c r="J438">
        <v>1.3520000000000001</v>
      </c>
      <c r="K438">
        <v>0.3</v>
      </c>
      <c r="L438">
        <v>0.32</v>
      </c>
      <c r="M438">
        <v>8.8000000000000007</v>
      </c>
      <c r="N438">
        <v>12.507999999999999</v>
      </c>
      <c r="O438" t="s">
        <v>1421</v>
      </c>
      <c r="P438">
        <v>2.4369999999999998</v>
      </c>
      <c r="Q438">
        <v>2.69</v>
      </c>
      <c r="R438">
        <v>64.843000000000004</v>
      </c>
      <c r="S438">
        <v>18.7</v>
      </c>
      <c r="T438">
        <v>1.369</v>
      </c>
      <c r="U438">
        <v>1.3460000000000001</v>
      </c>
      <c r="V438">
        <v>1.3819999999999999</v>
      </c>
      <c r="W438">
        <v>0.26800000000000002</v>
      </c>
      <c r="X438">
        <v>0.36799999999999999</v>
      </c>
      <c r="Y438">
        <v>9.173</v>
      </c>
      <c r="Z438">
        <v>12.804</v>
      </c>
      <c r="AA438" t="s">
        <v>553</v>
      </c>
      <c r="AB438" t="s">
        <v>553</v>
      </c>
      <c r="AC438" t="s">
        <v>701</v>
      </c>
      <c r="AD438">
        <v>507</v>
      </c>
      <c r="AE438" s="55">
        <v>43685</v>
      </c>
      <c r="AF438" s="55">
        <v>43646</v>
      </c>
      <c r="AG438" s="55">
        <v>43683</v>
      </c>
      <c r="AH438">
        <v>36</v>
      </c>
    </row>
    <row r="439" spans="1:36">
      <c r="A439" t="s">
        <v>1411</v>
      </c>
      <c r="B439" t="s">
        <v>550</v>
      </c>
      <c r="C439" t="s">
        <v>1422</v>
      </c>
      <c r="D439">
        <v>2.012</v>
      </c>
      <c r="E439">
        <v>2.8170000000000002</v>
      </c>
      <c r="F439">
        <v>51.985999999999997</v>
      </c>
      <c r="G439">
        <v>16.899999999999999</v>
      </c>
      <c r="H439">
        <v>1.411</v>
      </c>
      <c r="I439">
        <v>1.3420000000000001</v>
      </c>
      <c r="J439">
        <v>1.2729999999999999</v>
      </c>
      <c r="K439">
        <v>0.27900000000000003</v>
      </c>
      <c r="L439">
        <v>0.34</v>
      </c>
      <c r="M439">
        <v>8.7669999999999995</v>
      </c>
      <c r="N439">
        <v>11.398999999999999</v>
      </c>
      <c r="O439" t="s">
        <v>1423</v>
      </c>
      <c r="P439">
        <v>2.2959999999999998</v>
      </c>
      <c r="Q439">
        <v>3.0409999999999999</v>
      </c>
      <c r="R439">
        <v>56.073</v>
      </c>
      <c r="S439">
        <v>17.5</v>
      </c>
      <c r="T439">
        <v>1.407</v>
      </c>
      <c r="U439">
        <v>1.3</v>
      </c>
      <c r="V439">
        <v>1.292</v>
      </c>
      <c r="W439">
        <v>0.30499999999999999</v>
      </c>
      <c r="X439">
        <v>0.27500000000000002</v>
      </c>
      <c r="Y439">
        <v>8.5090000000000003</v>
      </c>
      <c r="Z439">
        <v>12.848000000000001</v>
      </c>
      <c r="AA439" t="s">
        <v>553</v>
      </c>
      <c r="AB439" t="s">
        <v>553</v>
      </c>
      <c r="AC439" t="s">
        <v>701</v>
      </c>
      <c r="AD439">
        <v>507</v>
      </c>
      <c r="AE439" s="55">
        <v>43654</v>
      </c>
      <c r="AF439" s="55">
        <v>43604</v>
      </c>
      <c r="AG439" s="55">
        <v>43649</v>
      </c>
      <c r="AH439">
        <v>44</v>
      </c>
      <c r="AJ439">
        <v>332</v>
      </c>
    </row>
    <row r="440" spans="1:36">
      <c r="A440" t="s">
        <v>1411</v>
      </c>
      <c r="B440" t="s">
        <v>550</v>
      </c>
      <c r="C440" t="s">
        <v>1424</v>
      </c>
      <c r="D440">
        <v>2.4910000000000001</v>
      </c>
      <c r="E440">
        <v>2.8660000000000001</v>
      </c>
      <c r="F440">
        <v>64.474999999999994</v>
      </c>
      <c r="G440">
        <v>19</v>
      </c>
      <c r="H440">
        <v>1.41</v>
      </c>
      <c r="I440">
        <v>1.2470000000000001</v>
      </c>
      <c r="J440">
        <v>1.232</v>
      </c>
      <c r="K440">
        <v>0.223</v>
      </c>
      <c r="L440">
        <v>0.28699999999999998</v>
      </c>
      <c r="M440">
        <v>8.8450000000000006</v>
      </c>
      <c r="N440">
        <v>13.35</v>
      </c>
      <c r="O440" t="s">
        <v>1425</v>
      </c>
      <c r="P440">
        <v>2.3849999999999998</v>
      </c>
      <c r="Q440">
        <v>2.7370000000000001</v>
      </c>
      <c r="R440">
        <v>64.515000000000001</v>
      </c>
      <c r="S440">
        <v>19.5</v>
      </c>
      <c r="T440">
        <v>1.3169999999999999</v>
      </c>
      <c r="U440">
        <v>1.1990000000000001</v>
      </c>
      <c r="V440">
        <v>1.1579999999999999</v>
      </c>
      <c r="W440">
        <v>0.26300000000000001</v>
      </c>
      <c r="X440">
        <v>0.24</v>
      </c>
      <c r="Y440">
        <v>8.6910000000000007</v>
      </c>
      <c r="Z440">
        <v>12.879</v>
      </c>
      <c r="AA440" t="s">
        <v>553</v>
      </c>
      <c r="AB440" t="s">
        <v>553</v>
      </c>
      <c r="AC440" t="s">
        <v>701</v>
      </c>
      <c r="AD440">
        <v>507</v>
      </c>
      <c r="AE440" s="55">
        <v>43713</v>
      </c>
      <c r="AF440" s="55">
        <v>43670</v>
      </c>
      <c r="AG440" s="55">
        <v>43711</v>
      </c>
      <c r="AH440">
        <v>39</v>
      </c>
    </row>
    <row r="441" spans="1:36">
      <c r="A441" t="s">
        <v>1411</v>
      </c>
      <c r="B441" t="s">
        <v>557</v>
      </c>
      <c r="C441" t="s">
        <v>1426</v>
      </c>
      <c r="D441">
        <v>2.456</v>
      </c>
      <c r="E441">
        <v>3.0070000000000001</v>
      </c>
      <c r="G441">
        <v>28.7</v>
      </c>
      <c r="H441">
        <v>1.4350000000000001</v>
      </c>
      <c r="I441">
        <v>1.3879999999999999</v>
      </c>
      <c r="J441">
        <v>1.337</v>
      </c>
      <c r="K441">
        <v>0.22900000000000001</v>
      </c>
      <c r="L441">
        <v>0.29099999999999998</v>
      </c>
      <c r="M441">
        <v>9.1140000000000008</v>
      </c>
      <c r="N441">
        <v>11.835000000000001</v>
      </c>
      <c r="O441" t="s">
        <v>1427</v>
      </c>
      <c r="P441">
        <v>2.5499999999999998</v>
      </c>
      <c r="Q441">
        <v>2.9359999999999999</v>
      </c>
      <c r="S441">
        <v>26.6</v>
      </c>
      <c r="T441">
        <v>1.4219999999999999</v>
      </c>
      <c r="U441">
        <v>1.347</v>
      </c>
      <c r="V441">
        <v>1.3759999999999999</v>
      </c>
      <c r="W441">
        <v>0.23899999999999999</v>
      </c>
      <c r="X441">
        <v>0.26500000000000001</v>
      </c>
      <c r="Y441">
        <v>9.4269999999999996</v>
      </c>
      <c r="Z441">
        <v>11.837999999999999</v>
      </c>
      <c r="AA441" t="s">
        <v>605</v>
      </c>
      <c r="AB441" t="s">
        <v>553</v>
      </c>
      <c r="AC441" t="s">
        <v>701</v>
      </c>
      <c r="AD441">
        <v>507</v>
      </c>
      <c r="AE441" s="55">
        <v>43691</v>
      </c>
      <c r="AF441" s="55">
        <v>43307</v>
      </c>
      <c r="AG441" s="55">
        <v>43374</v>
      </c>
      <c r="AH441">
        <v>68</v>
      </c>
    </row>
    <row r="442" spans="1:36">
      <c r="A442" t="s">
        <v>1411</v>
      </c>
      <c r="B442" t="s">
        <v>557</v>
      </c>
      <c r="C442" t="s">
        <v>1428</v>
      </c>
      <c r="D442">
        <v>2.4489999999999998</v>
      </c>
      <c r="E442">
        <v>2.8109999999999999</v>
      </c>
      <c r="F442">
        <v>63.957999999999998</v>
      </c>
      <c r="G442">
        <v>21.7</v>
      </c>
      <c r="H442">
        <v>1.3759999999999999</v>
      </c>
      <c r="I442">
        <v>1.3520000000000001</v>
      </c>
      <c r="J442">
        <v>1.3049999999999999</v>
      </c>
      <c r="K442">
        <v>0.27900000000000003</v>
      </c>
      <c r="L442">
        <v>0.30299999999999999</v>
      </c>
      <c r="M442">
        <v>8.6999999999999993</v>
      </c>
      <c r="N442">
        <v>11.512</v>
      </c>
      <c r="O442" t="s">
        <v>1429</v>
      </c>
      <c r="P442">
        <v>2.379</v>
      </c>
      <c r="Q442">
        <v>2.6709999999999998</v>
      </c>
      <c r="R442">
        <v>63.055999999999997</v>
      </c>
      <c r="S442">
        <v>21.1</v>
      </c>
      <c r="T442">
        <v>1.4670000000000001</v>
      </c>
      <c r="U442">
        <v>1.419</v>
      </c>
      <c r="V442">
        <v>1.3979999999999999</v>
      </c>
      <c r="W442">
        <v>0.224</v>
      </c>
      <c r="X442">
        <v>0.33200000000000002</v>
      </c>
      <c r="Y442">
        <v>9.15</v>
      </c>
      <c r="Z442">
        <v>11.332000000000001</v>
      </c>
      <c r="AA442" t="s">
        <v>553</v>
      </c>
      <c r="AB442" t="s">
        <v>553</v>
      </c>
      <c r="AC442" t="s">
        <v>701</v>
      </c>
      <c r="AD442">
        <v>507</v>
      </c>
      <c r="AE442" s="55">
        <v>43706</v>
      </c>
      <c r="AF442" s="55">
        <v>43669</v>
      </c>
      <c r="AG442" s="55">
        <v>43703</v>
      </c>
      <c r="AH442">
        <v>33</v>
      </c>
    </row>
    <row r="443" spans="1:36">
      <c r="A443" t="s">
        <v>1411</v>
      </c>
      <c r="B443" t="s">
        <v>557</v>
      </c>
      <c r="C443" t="s">
        <v>1430</v>
      </c>
      <c r="D443">
        <v>2.0259999999999998</v>
      </c>
      <c r="E443">
        <v>2.86</v>
      </c>
      <c r="F443">
        <v>58.295000000000002</v>
      </c>
      <c r="G443">
        <v>25.2</v>
      </c>
      <c r="H443">
        <v>1.337</v>
      </c>
      <c r="I443">
        <v>1.5189999999999999</v>
      </c>
      <c r="J443">
        <v>1.472</v>
      </c>
      <c r="K443">
        <v>0.29199999999999998</v>
      </c>
      <c r="L443">
        <v>0.35599999999999998</v>
      </c>
      <c r="M443">
        <v>8.4870000000000001</v>
      </c>
      <c r="N443">
        <v>12.247999999999999</v>
      </c>
      <c r="O443" t="s">
        <v>1431</v>
      </c>
      <c r="P443">
        <v>2.1280000000000001</v>
      </c>
      <c r="Q443">
        <v>2.7240000000000002</v>
      </c>
      <c r="R443">
        <v>60.027000000000001</v>
      </c>
      <c r="S443">
        <v>25.7</v>
      </c>
      <c r="T443">
        <v>1.2749999999999999</v>
      </c>
      <c r="U443">
        <v>1.377</v>
      </c>
      <c r="V443">
        <v>1.3180000000000001</v>
      </c>
      <c r="W443">
        <v>0.23899999999999999</v>
      </c>
      <c r="X443">
        <v>0.35599999999999998</v>
      </c>
      <c r="Y443">
        <v>8.5269999999999992</v>
      </c>
      <c r="Z443">
        <v>11.968999999999999</v>
      </c>
      <c r="AA443" t="s">
        <v>553</v>
      </c>
      <c r="AB443" t="s">
        <v>553</v>
      </c>
      <c r="AC443" t="s">
        <v>701</v>
      </c>
      <c r="AD443">
        <v>507</v>
      </c>
      <c r="AE443" s="55">
        <v>43689</v>
      </c>
      <c r="AF443" s="55">
        <v>43650</v>
      </c>
      <c r="AG443" s="55">
        <v>43685</v>
      </c>
      <c r="AH443">
        <v>30</v>
      </c>
    </row>
    <row r="444" spans="1:36">
      <c r="A444" t="s">
        <v>1411</v>
      </c>
      <c r="B444" t="s">
        <v>557</v>
      </c>
      <c r="C444" t="s">
        <v>1432</v>
      </c>
      <c r="D444">
        <v>2.1110000000000002</v>
      </c>
      <c r="E444">
        <v>3.02</v>
      </c>
      <c r="F444">
        <v>61.859000000000002</v>
      </c>
      <c r="G444">
        <v>25.4</v>
      </c>
      <c r="H444">
        <v>1.3859999999999999</v>
      </c>
      <c r="I444">
        <v>1.407</v>
      </c>
      <c r="J444">
        <v>1.4119999999999999</v>
      </c>
      <c r="K444">
        <v>0.38</v>
      </c>
      <c r="L444">
        <v>0.317</v>
      </c>
      <c r="M444">
        <v>8.7089999999999996</v>
      </c>
      <c r="N444">
        <v>12.025</v>
      </c>
      <c r="O444" t="s">
        <v>1433</v>
      </c>
      <c r="P444">
        <v>2.0259999999999998</v>
      </c>
      <c r="Q444">
        <v>2.6669999999999998</v>
      </c>
      <c r="R444">
        <v>60.735999999999997</v>
      </c>
      <c r="S444">
        <v>26.3</v>
      </c>
      <c r="T444">
        <v>1.4770000000000001</v>
      </c>
      <c r="U444">
        <v>1.391</v>
      </c>
      <c r="V444">
        <v>1.4490000000000001</v>
      </c>
      <c r="W444">
        <v>0.28699999999999998</v>
      </c>
      <c r="X444">
        <v>0.34499999999999997</v>
      </c>
      <c r="Y444">
        <v>8.9749999999999996</v>
      </c>
      <c r="Z444">
        <v>11.976000000000001</v>
      </c>
      <c r="AA444" t="s">
        <v>553</v>
      </c>
      <c r="AB444" t="s">
        <v>553</v>
      </c>
      <c r="AC444" t="s">
        <v>701</v>
      </c>
      <c r="AD444">
        <v>507</v>
      </c>
      <c r="AE444" s="55">
        <v>43689</v>
      </c>
      <c r="AF444" s="55">
        <v>43650</v>
      </c>
      <c r="AG444" s="55">
        <v>43685</v>
      </c>
      <c r="AH444">
        <v>30</v>
      </c>
    </row>
    <row r="445" spans="1:36">
      <c r="A445" t="s">
        <v>1411</v>
      </c>
      <c r="B445" t="s">
        <v>557</v>
      </c>
      <c r="C445" t="s">
        <v>1434</v>
      </c>
      <c r="D445">
        <v>2.3090000000000002</v>
      </c>
      <c r="E445">
        <v>2.7989999999999999</v>
      </c>
      <c r="F445">
        <v>58.918999999999997</v>
      </c>
      <c r="G445">
        <v>19.7</v>
      </c>
      <c r="H445">
        <v>1.3049999999999999</v>
      </c>
      <c r="I445">
        <v>1.3260000000000001</v>
      </c>
      <c r="J445">
        <v>1.331</v>
      </c>
      <c r="K445">
        <v>0.24</v>
      </c>
      <c r="L445">
        <v>0.25700000000000001</v>
      </c>
      <c r="M445">
        <v>8.5090000000000003</v>
      </c>
      <c r="N445">
        <v>11.015000000000001</v>
      </c>
      <c r="O445" t="s">
        <v>1435</v>
      </c>
      <c r="P445">
        <v>2.379</v>
      </c>
      <c r="Q445">
        <v>2.7639999999999998</v>
      </c>
      <c r="R445">
        <v>61.55</v>
      </c>
      <c r="S445">
        <v>20.8</v>
      </c>
      <c r="T445">
        <v>1.361</v>
      </c>
      <c r="U445">
        <v>1.31</v>
      </c>
      <c r="V445">
        <v>1.2789999999999999</v>
      </c>
      <c r="W445">
        <v>0.19</v>
      </c>
      <c r="X445">
        <v>0.34100000000000003</v>
      </c>
      <c r="Y445">
        <v>8.9580000000000002</v>
      </c>
      <c r="Z445">
        <v>11.984</v>
      </c>
      <c r="AA445" t="s">
        <v>553</v>
      </c>
      <c r="AB445" t="s">
        <v>553</v>
      </c>
      <c r="AC445" t="s">
        <v>701</v>
      </c>
      <c r="AD445">
        <v>507</v>
      </c>
      <c r="AE445" s="55">
        <v>43706</v>
      </c>
      <c r="AF445" s="55">
        <v>43669</v>
      </c>
      <c r="AG445" s="55">
        <v>43703</v>
      </c>
      <c r="AH445">
        <v>33</v>
      </c>
    </row>
    <row r="446" spans="1:36">
      <c r="A446" t="s">
        <v>1411</v>
      </c>
      <c r="B446" t="s">
        <v>557</v>
      </c>
      <c r="C446" t="s">
        <v>1436</v>
      </c>
      <c r="D446">
        <v>2.6219999999999999</v>
      </c>
      <c r="E446">
        <v>3.129</v>
      </c>
      <c r="F446">
        <v>72.31</v>
      </c>
      <c r="G446">
        <v>25.9</v>
      </c>
      <c r="H446">
        <v>1.391</v>
      </c>
      <c r="I446">
        <v>1.486</v>
      </c>
      <c r="J446">
        <v>1.51</v>
      </c>
      <c r="K446">
        <v>0.34699999999999998</v>
      </c>
      <c r="L446">
        <v>0.32500000000000001</v>
      </c>
      <c r="M446">
        <v>9.1359999999999992</v>
      </c>
      <c r="N446">
        <v>12.645</v>
      </c>
      <c r="O446" t="s">
        <v>1437</v>
      </c>
      <c r="P446">
        <v>2.6840000000000002</v>
      </c>
      <c r="Q446">
        <v>3.3159999999999998</v>
      </c>
      <c r="R446">
        <v>74.388999999999996</v>
      </c>
      <c r="S446">
        <v>26.9</v>
      </c>
      <c r="T446">
        <v>1.5229999999999999</v>
      </c>
      <c r="U446">
        <v>1.4410000000000001</v>
      </c>
      <c r="V446">
        <v>1.4390000000000001</v>
      </c>
      <c r="W446">
        <v>0.22500000000000001</v>
      </c>
      <c r="X446">
        <v>0.36699999999999999</v>
      </c>
      <c r="Y446">
        <v>9.2880000000000003</v>
      </c>
      <c r="Z446">
        <v>12.314</v>
      </c>
      <c r="AA446" t="s">
        <v>553</v>
      </c>
      <c r="AB446" t="s">
        <v>553</v>
      </c>
      <c r="AC446" t="s">
        <v>701</v>
      </c>
      <c r="AD446">
        <v>507</v>
      </c>
      <c r="AE446" s="55">
        <v>43693</v>
      </c>
      <c r="AF446" s="55">
        <v>43657</v>
      </c>
      <c r="AG446" s="55">
        <v>43692</v>
      </c>
      <c r="AH446">
        <v>34</v>
      </c>
    </row>
    <row r="447" spans="1:36">
      <c r="A447" t="s">
        <v>1411</v>
      </c>
      <c r="B447" t="s">
        <v>557</v>
      </c>
      <c r="C447" t="s">
        <v>1438</v>
      </c>
      <c r="D447">
        <v>2.3969999999999998</v>
      </c>
      <c r="E447">
        <v>2.952</v>
      </c>
      <c r="F447">
        <v>64.64</v>
      </c>
      <c r="G447">
        <v>23.2</v>
      </c>
      <c r="H447">
        <v>1.296</v>
      </c>
      <c r="I447">
        <v>1.3089999999999999</v>
      </c>
      <c r="J447">
        <v>1.363</v>
      </c>
      <c r="K447">
        <v>0.16400000000000001</v>
      </c>
      <c r="L447">
        <v>0.433</v>
      </c>
      <c r="M447">
        <v>9.3789999999999996</v>
      </c>
      <c r="N447">
        <v>12.01</v>
      </c>
      <c r="O447" t="s">
        <v>1439</v>
      </c>
      <c r="P447">
        <v>2.5150000000000001</v>
      </c>
      <c r="Q447">
        <v>2.8340000000000001</v>
      </c>
      <c r="R447">
        <v>67.198999999999998</v>
      </c>
      <c r="S447">
        <v>24.4</v>
      </c>
      <c r="T447">
        <v>1.3169999999999999</v>
      </c>
      <c r="U447">
        <v>1.333</v>
      </c>
      <c r="V447">
        <v>1.331</v>
      </c>
      <c r="W447">
        <v>0.161</v>
      </c>
      <c r="X447">
        <v>0.44800000000000001</v>
      </c>
      <c r="Y447">
        <v>9.5359999999999996</v>
      </c>
      <c r="Z447">
        <v>12.619</v>
      </c>
      <c r="AA447" t="s">
        <v>553</v>
      </c>
      <c r="AB447" t="s">
        <v>553</v>
      </c>
      <c r="AC447" t="s">
        <v>701</v>
      </c>
      <c r="AD447">
        <v>507</v>
      </c>
      <c r="AE447" s="55">
        <v>43685</v>
      </c>
      <c r="AF447" s="55">
        <v>43646</v>
      </c>
      <c r="AG447" s="55">
        <v>43683</v>
      </c>
      <c r="AH447">
        <v>36</v>
      </c>
    </row>
    <row r="448" spans="1:36">
      <c r="A448" t="s">
        <v>1411</v>
      </c>
      <c r="B448" t="s">
        <v>557</v>
      </c>
      <c r="C448" t="s">
        <v>1440</v>
      </c>
      <c r="D448">
        <v>2.7029999999999998</v>
      </c>
      <c r="E448">
        <v>2.9220000000000002</v>
      </c>
      <c r="F448">
        <v>71.503</v>
      </c>
      <c r="G448">
        <v>23.5</v>
      </c>
      <c r="H448">
        <v>1.506</v>
      </c>
      <c r="I448">
        <v>1.518</v>
      </c>
      <c r="J448">
        <v>1.496</v>
      </c>
      <c r="K448">
        <v>0.26700000000000002</v>
      </c>
      <c r="L448">
        <v>0.432</v>
      </c>
      <c r="M448">
        <v>10.109</v>
      </c>
      <c r="N448">
        <v>12.746</v>
      </c>
      <c r="O448" t="s">
        <v>1441</v>
      </c>
      <c r="P448">
        <v>2.7469999999999999</v>
      </c>
      <c r="Q448">
        <v>2.9830000000000001</v>
      </c>
      <c r="R448">
        <v>74.539000000000001</v>
      </c>
      <c r="S448">
        <v>24.4</v>
      </c>
      <c r="T448">
        <v>1.5649999999999999</v>
      </c>
      <c r="U448">
        <v>1.494</v>
      </c>
      <c r="V448">
        <v>1.494</v>
      </c>
      <c r="W448">
        <v>0.26700000000000002</v>
      </c>
      <c r="X448">
        <v>0.45900000000000002</v>
      </c>
      <c r="Y448">
        <v>10.021000000000001</v>
      </c>
      <c r="Z448">
        <v>12.725</v>
      </c>
      <c r="AA448" t="s">
        <v>553</v>
      </c>
      <c r="AB448" t="s">
        <v>553</v>
      </c>
      <c r="AC448" t="s">
        <v>701</v>
      </c>
      <c r="AD448">
        <v>507</v>
      </c>
      <c r="AE448" s="55">
        <v>43803</v>
      </c>
      <c r="AF448" s="55">
        <v>43761</v>
      </c>
      <c r="AG448" s="55">
        <v>43801</v>
      </c>
      <c r="AH448">
        <v>39</v>
      </c>
    </row>
    <row r="449" spans="1:36">
      <c r="A449" t="s">
        <v>1411</v>
      </c>
      <c r="B449" t="s">
        <v>557</v>
      </c>
      <c r="C449" t="s">
        <v>1442</v>
      </c>
      <c r="D449">
        <v>2.3570000000000002</v>
      </c>
      <c r="E449">
        <v>3.3690000000000002</v>
      </c>
      <c r="F449">
        <v>65.903000000000006</v>
      </c>
      <c r="G449">
        <v>31.4</v>
      </c>
      <c r="H449">
        <v>1.389</v>
      </c>
      <c r="I449">
        <v>1.34</v>
      </c>
      <c r="J449">
        <v>1.369</v>
      </c>
      <c r="K449">
        <v>0.35299999999999998</v>
      </c>
      <c r="L449">
        <v>0.29799999999999999</v>
      </c>
      <c r="M449">
        <v>8.9909999999999997</v>
      </c>
      <c r="N449">
        <v>15.37</v>
      </c>
      <c r="O449" t="s">
        <v>1443</v>
      </c>
      <c r="P449">
        <v>2.3690000000000002</v>
      </c>
      <c r="Q449">
        <v>3.1789999999999998</v>
      </c>
      <c r="R449">
        <v>68.251999999999995</v>
      </c>
      <c r="S449">
        <v>30.9</v>
      </c>
      <c r="T449">
        <v>1.37</v>
      </c>
      <c r="U449">
        <v>1.391</v>
      </c>
      <c r="V449">
        <v>1.405</v>
      </c>
      <c r="W449">
        <v>0.33900000000000002</v>
      </c>
      <c r="X449">
        <v>0.35399999999999998</v>
      </c>
      <c r="Y449">
        <v>9.2449999999999992</v>
      </c>
      <c r="Z449">
        <v>14.766</v>
      </c>
      <c r="AA449" t="s">
        <v>553</v>
      </c>
      <c r="AB449" t="s">
        <v>553</v>
      </c>
      <c r="AC449" t="s">
        <v>701</v>
      </c>
      <c r="AD449">
        <v>507</v>
      </c>
      <c r="AE449" s="55">
        <v>43628</v>
      </c>
      <c r="AF449" s="55">
        <v>43557</v>
      </c>
      <c r="AG449" s="55">
        <v>43622</v>
      </c>
      <c r="AH449">
        <v>64</v>
      </c>
      <c r="AJ449">
        <v>269</v>
      </c>
    </row>
    <row r="450" spans="1:36">
      <c r="A450" t="s">
        <v>1444</v>
      </c>
      <c r="B450" t="s">
        <v>550</v>
      </c>
      <c r="C450" t="s">
        <v>1445</v>
      </c>
      <c r="D450">
        <v>2.37</v>
      </c>
      <c r="E450">
        <v>2.6549999999999998</v>
      </c>
      <c r="F450">
        <v>63.186</v>
      </c>
      <c r="G450">
        <v>13</v>
      </c>
      <c r="K450" t="s">
        <v>44</v>
      </c>
      <c r="L450" t="s">
        <v>44</v>
      </c>
      <c r="M450" t="s">
        <v>44</v>
      </c>
      <c r="N450">
        <v>11.002000000000001</v>
      </c>
      <c r="O450" t="s">
        <v>1446</v>
      </c>
      <c r="P450">
        <v>0</v>
      </c>
      <c r="Q450">
        <v>1.841</v>
      </c>
      <c r="R450">
        <v>53.77</v>
      </c>
      <c r="S450">
        <v>3.8</v>
      </c>
      <c r="W450" t="s">
        <v>44</v>
      </c>
      <c r="X450" t="s">
        <v>44</v>
      </c>
      <c r="Y450" t="s">
        <v>44</v>
      </c>
      <c r="Z450">
        <v>0</v>
      </c>
      <c r="AA450" t="s">
        <v>553</v>
      </c>
      <c r="AB450" t="s">
        <v>553</v>
      </c>
      <c r="AC450" t="s">
        <v>554</v>
      </c>
      <c r="AD450">
        <v>507</v>
      </c>
      <c r="AE450" s="55">
        <v>43504</v>
      </c>
      <c r="AF450" s="55">
        <v>43480</v>
      </c>
      <c r="AG450" s="55">
        <v>43502</v>
      </c>
      <c r="AH450">
        <v>22</v>
      </c>
    </row>
    <row r="451" spans="1:36">
      <c r="A451" t="s">
        <v>1444</v>
      </c>
      <c r="B451" t="s">
        <v>550</v>
      </c>
      <c r="C451" t="s">
        <v>1447</v>
      </c>
      <c r="D451">
        <v>2.2130000000000001</v>
      </c>
      <c r="E451">
        <v>2.5489999999999999</v>
      </c>
      <c r="F451">
        <v>58.369</v>
      </c>
      <c r="G451">
        <v>11.9</v>
      </c>
      <c r="K451" t="s">
        <v>44</v>
      </c>
      <c r="L451" t="s">
        <v>44</v>
      </c>
      <c r="M451" t="s">
        <v>44</v>
      </c>
      <c r="N451">
        <v>10.955</v>
      </c>
      <c r="O451" t="s">
        <v>1448</v>
      </c>
      <c r="P451">
        <v>0</v>
      </c>
      <c r="Q451">
        <v>1.994</v>
      </c>
      <c r="R451">
        <v>47.3</v>
      </c>
      <c r="S451">
        <v>3.9</v>
      </c>
      <c r="W451" t="s">
        <v>44</v>
      </c>
      <c r="X451" t="s">
        <v>44</v>
      </c>
      <c r="Y451" t="s">
        <v>44</v>
      </c>
      <c r="Z451">
        <v>0</v>
      </c>
      <c r="AA451" t="s">
        <v>553</v>
      </c>
      <c r="AB451" t="s">
        <v>553</v>
      </c>
      <c r="AC451" t="s">
        <v>554</v>
      </c>
      <c r="AD451">
        <v>507</v>
      </c>
      <c r="AE451" s="55">
        <v>43504</v>
      </c>
      <c r="AF451" s="55">
        <v>43480</v>
      </c>
      <c r="AG451" s="55">
        <v>43502</v>
      </c>
      <c r="AH451">
        <v>22</v>
      </c>
    </row>
    <row r="452" spans="1:36">
      <c r="A452" t="s">
        <v>1444</v>
      </c>
      <c r="B452" t="s">
        <v>550</v>
      </c>
      <c r="C452" t="s">
        <v>1449</v>
      </c>
      <c r="D452">
        <v>2.2160000000000002</v>
      </c>
      <c r="E452">
        <v>2.6589999999999998</v>
      </c>
      <c r="F452">
        <v>64.546000000000006</v>
      </c>
      <c r="G452">
        <v>16.7</v>
      </c>
      <c r="H452">
        <v>1.4390000000000001</v>
      </c>
      <c r="I452">
        <v>1.4019999999999999</v>
      </c>
      <c r="J452">
        <v>1.383</v>
      </c>
      <c r="K452">
        <v>0.253</v>
      </c>
      <c r="L452">
        <v>0.432</v>
      </c>
      <c r="M452">
        <v>9.8179999999999996</v>
      </c>
      <c r="N452">
        <v>11.37</v>
      </c>
      <c r="O452" t="s">
        <v>1450</v>
      </c>
      <c r="P452">
        <v>0</v>
      </c>
      <c r="Q452">
        <v>2.012</v>
      </c>
      <c r="R452">
        <v>45.002000000000002</v>
      </c>
      <c r="S452">
        <v>3.9</v>
      </c>
      <c r="T452">
        <v>1.0920000000000001</v>
      </c>
      <c r="U452">
        <v>1.1679999999999999</v>
      </c>
      <c r="V452">
        <v>1.139</v>
      </c>
      <c r="W452">
        <v>0</v>
      </c>
      <c r="X452">
        <v>0.33500000000000002</v>
      </c>
      <c r="Y452">
        <v>8.782</v>
      </c>
      <c r="Z452">
        <v>0</v>
      </c>
      <c r="AA452" t="s">
        <v>553</v>
      </c>
      <c r="AB452" t="s">
        <v>553</v>
      </c>
      <c r="AC452" t="s">
        <v>554</v>
      </c>
      <c r="AD452">
        <v>507</v>
      </c>
      <c r="AE452" s="55">
        <v>43586</v>
      </c>
      <c r="AF452" s="55">
        <v>43559</v>
      </c>
      <c r="AG452" s="55">
        <v>43584</v>
      </c>
      <c r="AH452">
        <v>25</v>
      </c>
      <c r="AJ452">
        <v>210</v>
      </c>
    </row>
    <row r="453" spans="1:36">
      <c r="A453" t="s">
        <v>1444</v>
      </c>
      <c r="B453" t="s">
        <v>550</v>
      </c>
      <c r="C453" t="s">
        <v>1451</v>
      </c>
      <c r="D453">
        <v>2.1379999999999999</v>
      </c>
      <c r="E453">
        <v>2.3490000000000002</v>
      </c>
      <c r="F453">
        <v>59.981000000000002</v>
      </c>
      <c r="G453">
        <v>14.2</v>
      </c>
      <c r="H453">
        <v>1.347</v>
      </c>
      <c r="I453">
        <v>1.377</v>
      </c>
      <c r="J453">
        <v>1.397</v>
      </c>
      <c r="K453">
        <v>0.20100000000000001</v>
      </c>
      <c r="L453">
        <v>0.29499999999999998</v>
      </c>
      <c r="M453">
        <v>8.4670000000000005</v>
      </c>
      <c r="N453">
        <v>10.545</v>
      </c>
      <c r="O453" t="s">
        <v>1452</v>
      </c>
      <c r="P453">
        <v>0</v>
      </c>
      <c r="Q453">
        <v>2.2320000000000002</v>
      </c>
      <c r="R453">
        <v>54.204000000000001</v>
      </c>
      <c r="S453">
        <v>6.5</v>
      </c>
      <c r="T453">
        <v>1.1719999999999999</v>
      </c>
      <c r="U453">
        <v>1.1359999999999999</v>
      </c>
      <c r="V453">
        <v>1.1060000000000001</v>
      </c>
      <c r="W453">
        <v>0</v>
      </c>
      <c r="X453">
        <v>0.26500000000000001</v>
      </c>
      <c r="Y453">
        <v>8.0709999999999997</v>
      </c>
      <c r="Z453">
        <v>0</v>
      </c>
      <c r="AA453" t="s">
        <v>553</v>
      </c>
      <c r="AB453" t="s">
        <v>553</v>
      </c>
      <c r="AC453" t="s">
        <v>554</v>
      </c>
      <c r="AD453">
        <v>507</v>
      </c>
      <c r="AE453" s="55">
        <v>43711</v>
      </c>
      <c r="AF453" s="55">
        <v>43685</v>
      </c>
      <c r="AG453" s="55">
        <v>43706</v>
      </c>
      <c r="AH453">
        <v>26</v>
      </c>
    </row>
    <row r="454" spans="1:36">
      <c r="A454" t="s">
        <v>1444</v>
      </c>
      <c r="B454" t="s">
        <v>557</v>
      </c>
      <c r="C454" t="s">
        <v>1453</v>
      </c>
      <c r="D454">
        <v>2.4289999999999998</v>
      </c>
      <c r="E454">
        <v>2.6190000000000002</v>
      </c>
      <c r="F454">
        <v>66.003</v>
      </c>
      <c r="G454">
        <v>27</v>
      </c>
      <c r="H454">
        <v>1.3759999999999999</v>
      </c>
      <c r="I454">
        <v>1.363</v>
      </c>
      <c r="J454">
        <v>1.3440000000000001</v>
      </c>
      <c r="K454">
        <v>0.20599999999999999</v>
      </c>
      <c r="L454">
        <v>0.249</v>
      </c>
      <c r="M454">
        <v>9.0120000000000005</v>
      </c>
      <c r="N454">
        <v>12.132</v>
      </c>
      <c r="O454" t="s">
        <v>1454</v>
      </c>
      <c r="P454">
        <v>0</v>
      </c>
      <c r="Q454">
        <v>2.137</v>
      </c>
      <c r="R454">
        <v>53.658999999999999</v>
      </c>
      <c r="S454">
        <v>16.3</v>
      </c>
      <c r="T454">
        <v>1.17</v>
      </c>
      <c r="U454">
        <v>1.1140000000000001</v>
      </c>
      <c r="V454">
        <v>1.1140000000000001</v>
      </c>
      <c r="W454">
        <v>0.151</v>
      </c>
      <c r="X454">
        <v>0.249</v>
      </c>
      <c r="Y454">
        <v>8.1210000000000004</v>
      </c>
      <c r="Z454">
        <v>1.089</v>
      </c>
      <c r="AA454" t="s">
        <v>605</v>
      </c>
      <c r="AB454" t="s">
        <v>553</v>
      </c>
      <c r="AC454" t="s">
        <v>554</v>
      </c>
      <c r="AD454">
        <v>507</v>
      </c>
      <c r="AE454" s="55">
        <v>43446</v>
      </c>
      <c r="AF454" s="55">
        <v>43381</v>
      </c>
      <c r="AG454" s="55">
        <v>43444</v>
      </c>
      <c r="AH454">
        <v>63</v>
      </c>
    </row>
    <row r="455" spans="1:36">
      <c r="A455" t="s">
        <v>1444</v>
      </c>
      <c r="B455" t="s">
        <v>557</v>
      </c>
      <c r="C455" t="s">
        <v>1455</v>
      </c>
      <c r="D455">
        <v>2.0880000000000001</v>
      </c>
      <c r="E455">
        <v>2.508</v>
      </c>
      <c r="F455">
        <v>55.645000000000003</v>
      </c>
      <c r="G455">
        <v>20.5</v>
      </c>
      <c r="H455" t="s">
        <v>44</v>
      </c>
      <c r="I455" t="s">
        <v>44</v>
      </c>
      <c r="J455" t="s">
        <v>44</v>
      </c>
      <c r="K455" t="s">
        <v>44</v>
      </c>
      <c r="L455" t="s">
        <v>44</v>
      </c>
      <c r="M455" t="s">
        <v>44</v>
      </c>
      <c r="N455" t="s">
        <v>44</v>
      </c>
      <c r="O455" t="s">
        <v>1456</v>
      </c>
      <c r="P455">
        <v>0</v>
      </c>
      <c r="Q455">
        <v>2.0419999999999998</v>
      </c>
      <c r="R455">
        <v>43.954000000000001</v>
      </c>
      <c r="S455">
        <v>6.8</v>
      </c>
      <c r="T455" t="s">
        <v>44</v>
      </c>
      <c r="U455" t="s">
        <v>44</v>
      </c>
      <c r="V455" t="s">
        <v>44</v>
      </c>
      <c r="W455" t="s">
        <v>44</v>
      </c>
      <c r="X455" t="s">
        <v>44</v>
      </c>
      <c r="Y455" t="s">
        <v>44</v>
      </c>
      <c r="Z455" t="s">
        <v>44</v>
      </c>
      <c r="AA455" t="s">
        <v>553</v>
      </c>
      <c r="AB455" t="s">
        <v>553</v>
      </c>
      <c r="AC455" t="s">
        <v>554</v>
      </c>
      <c r="AD455">
        <v>507</v>
      </c>
      <c r="AE455" s="55">
        <v>43559</v>
      </c>
      <c r="AF455" s="55">
        <v>43517</v>
      </c>
      <c r="AG455" s="55">
        <v>43557</v>
      </c>
      <c r="AH455">
        <v>41</v>
      </c>
      <c r="AJ455">
        <v>176</v>
      </c>
    </row>
    <row r="456" spans="1:36">
      <c r="A456" t="s">
        <v>15</v>
      </c>
      <c r="B456" t="s">
        <v>550</v>
      </c>
      <c r="C456" t="s">
        <v>1457</v>
      </c>
      <c r="D456">
        <v>2.7679999999999998</v>
      </c>
      <c r="E456">
        <v>3.556</v>
      </c>
      <c r="F456">
        <v>71.427000000000007</v>
      </c>
      <c r="G456">
        <v>32</v>
      </c>
      <c r="H456" t="s">
        <v>44</v>
      </c>
      <c r="I456" t="s">
        <v>44</v>
      </c>
      <c r="J456" t="s">
        <v>44</v>
      </c>
      <c r="K456" t="s">
        <v>44</v>
      </c>
      <c r="L456" t="s">
        <v>44</v>
      </c>
      <c r="M456" t="s">
        <v>44</v>
      </c>
      <c r="N456">
        <v>12.835000000000001</v>
      </c>
      <c r="O456" t="s">
        <v>1458</v>
      </c>
      <c r="P456">
        <v>2.6040000000000001</v>
      </c>
      <c r="Q456">
        <v>3.4820000000000002</v>
      </c>
      <c r="R456">
        <v>66.777000000000001</v>
      </c>
      <c r="S456">
        <v>39.9</v>
      </c>
      <c r="T456" t="s">
        <v>44</v>
      </c>
      <c r="U456" t="s">
        <v>44</v>
      </c>
      <c r="V456" t="s">
        <v>44</v>
      </c>
      <c r="W456" t="s">
        <v>44</v>
      </c>
      <c r="X456" t="s">
        <v>44</v>
      </c>
      <c r="Y456" t="s">
        <v>44</v>
      </c>
      <c r="Z456">
        <v>12.815</v>
      </c>
      <c r="AA456" t="s">
        <v>605</v>
      </c>
      <c r="AB456" t="s">
        <v>553</v>
      </c>
      <c r="AC456" t="s">
        <v>571</v>
      </c>
      <c r="AD456">
        <v>913</v>
      </c>
      <c r="AE456" s="55">
        <v>43446</v>
      </c>
      <c r="AF456" s="55">
        <v>43263</v>
      </c>
      <c r="AG456" s="55">
        <v>43388</v>
      </c>
      <c r="AH456">
        <v>125</v>
      </c>
    </row>
    <row r="457" spans="1:36">
      <c r="A457" t="s">
        <v>15</v>
      </c>
      <c r="B457" t="s">
        <v>550</v>
      </c>
      <c r="C457" t="s">
        <v>1459</v>
      </c>
      <c r="D457">
        <v>2.355</v>
      </c>
      <c r="E457">
        <v>2.8639999999999999</v>
      </c>
      <c r="F457">
        <v>69.736999999999995</v>
      </c>
      <c r="G457">
        <v>19.100000000000001</v>
      </c>
      <c r="H457">
        <v>1.5189999999999999</v>
      </c>
      <c r="I457">
        <v>1.516</v>
      </c>
      <c r="J457">
        <v>1.52</v>
      </c>
      <c r="K457">
        <v>0.27200000000000002</v>
      </c>
      <c r="L457">
        <v>0.309</v>
      </c>
      <c r="M457">
        <v>9.3949999999999996</v>
      </c>
      <c r="N457">
        <v>11.959</v>
      </c>
      <c r="O457" t="s">
        <v>1460</v>
      </c>
      <c r="P457">
        <v>2.4140000000000001</v>
      </c>
      <c r="Q457">
        <v>2.8079999999999998</v>
      </c>
      <c r="R457">
        <v>67.813999999999993</v>
      </c>
      <c r="S457">
        <v>19.2</v>
      </c>
      <c r="T457">
        <v>1.393</v>
      </c>
      <c r="U457">
        <v>1.359</v>
      </c>
      <c r="V457">
        <v>1.3260000000000001</v>
      </c>
      <c r="W457">
        <v>0.28899999999999998</v>
      </c>
      <c r="X457">
        <v>0.26800000000000002</v>
      </c>
      <c r="Y457">
        <v>8.8089999999999993</v>
      </c>
      <c r="Z457">
        <v>10.958</v>
      </c>
      <c r="AA457" t="s">
        <v>553</v>
      </c>
      <c r="AB457" t="s">
        <v>553</v>
      </c>
      <c r="AC457" t="s">
        <v>571</v>
      </c>
      <c r="AD457">
        <v>913</v>
      </c>
      <c r="AE457" s="55">
        <v>43640</v>
      </c>
      <c r="AF457" s="55">
        <v>43593</v>
      </c>
      <c r="AG457" s="55">
        <v>43636</v>
      </c>
      <c r="AH457">
        <v>42</v>
      </c>
      <c r="AJ457">
        <v>305</v>
      </c>
    </row>
    <row r="458" spans="1:36">
      <c r="A458" t="s">
        <v>15</v>
      </c>
      <c r="B458" t="s">
        <v>550</v>
      </c>
      <c r="C458" t="s">
        <v>1461</v>
      </c>
      <c r="D458">
        <v>2.452</v>
      </c>
      <c r="E458">
        <v>2.899</v>
      </c>
      <c r="F458">
        <v>66.536000000000001</v>
      </c>
      <c r="G458">
        <v>23</v>
      </c>
      <c r="H458" t="s">
        <v>44</v>
      </c>
      <c r="I458" t="s">
        <v>44</v>
      </c>
      <c r="J458" t="s">
        <v>44</v>
      </c>
      <c r="K458" t="s">
        <v>44</v>
      </c>
      <c r="L458" t="s">
        <v>44</v>
      </c>
      <c r="M458" t="s">
        <v>44</v>
      </c>
      <c r="N458">
        <v>12.848000000000001</v>
      </c>
      <c r="O458" t="s">
        <v>1462</v>
      </c>
      <c r="P458">
        <v>2.4049999999999998</v>
      </c>
      <c r="Q458">
        <v>3.032</v>
      </c>
      <c r="R458">
        <v>65.507999999999996</v>
      </c>
      <c r="S458">
        <v>22.3</v>
      </c>
      <c r="T458" t="s">
        <v>44</v>
      </c>
      <c r="U458" t="s">
        <v>44</v>
      </c>
      <c r="V458" t="s">
        <v>44</v>
      </c>
      <c r="W458" t="s">
        <v>44</v>
      </c>
      <c r="X458" t="s">
        <v>44</v>
      </c>
      <c r="Y458" t="s">
        <v>44</v>
      </c>
      <c r="Z458">
        <v>12.259</v>
      </c>
      <c r="AA458" t="s">
        <v>553</v>
      </c>
      <c r="AB458" t="s">
        <v>553</v>
      </c>
      <c r="AC458" t="s">
        <v>571</v>
      </c>
      <c r="AD458">
        <v>913</v>
      </c>
      <c r="AE458" s="55">
        <v>43573</v>
      </c>
      <c r="AF458" s="55">
        <v>43525</v>
      </c>
      <c r="AG458" s="55">
        <v>43571</v>
      </c>
      <c r="AH458">
        <v>45</v>
      </c>
      <c r="AJ458">
        <v>198</v>
      </c>
    </row>
    <row r="459" spans="1:36">
      <c r="A459" t="s">
        <v>15</v>
      </c>
      <c r="B459" t="s">
        <v>550</v>
      </c>
      <c r="C459" t="s">
        <v>1463</v>
      </c>
      <c r="D459">
        <v>2.367</v>
      </c>
      <c r="E459">
        <v>2.6549999999999998</v>
      </c>
      <c r="F459">
        <v>65.722999999999999</v>
      </c>
      <c r="G459">
        <v>21.3</v>
      </c>
      <c r="H459">
        <v>1.4219999999999999</v>
      </c>
      <c r="I459">
        <v>1.41</v>
      </c>
      <c r="J459">
        <v>1.3979999999999999</v>
      </c>
      <c r="K459">
        <v>0.27600000000000002</v>
      </c>
      <c r="L459">
        <v>0.36899999999999999</v>
      </c>
      <c r="M459">
        <v>9.3699999999999992</v>
      </c>
      <c r="N459">
        <v>13.581</v>
      </c>
      <c r="O459" t="s">
        <v>1464</v>
      </c>
      <c r="P459">
        <v>2.2160000000000002</v>
      </c>
      <c r="Q459">
        <v>2.7709999999999999</v>
      </c>
      <c r="R459">
        <v>69.004999999999995</v>
      </c>
      <c r="S459">
        <v>22.5</v>
      </c>
      <c r="T459">
        <v>1.333</v>
      </c>
      <c r="U459">
        <v>1.333</v>
      </c>
      <c r="V459">
        <v>1.349</v>
      </c>
      <c r="W459">
        <v>0.35199999999999998</v>
      </c>
      <c r="X459">
        <v>0.32900000000000001</v>
      </c>
      <c r="Y459">
        <v>9</v>
      </c>
      <c r="Z459">
        <v>12.96</v>
      </c>
      <c r="AA459" t="s">
        <v>553</v>
      </c>
      <c r="AB459" t="s">
        <v>553</v>
      </c>
      <c r="AC459" t="s">
        <v>571</v>
      </c>
      <c r="AD459">
        <v>913</v>
      </c>
      <c r="AE459" s="55">
        <v>43684</v>
      </c>
      <c r="AF459" s="55">
        <v>43619</v>
      </c>
      <c r="AG459" s="55">
        <v>43678</v>
      </c>
      <c r="AH459">
        <v>58</v>
      </c>
    </row>
    <row r="460" spans="1:36">
      <c r="A460" t="s">
        <v>15</v>
      </c>
      <c r="B460" t="s">
        <v>550</v>
      </c>
      <c r="C460" t="s">
        <v>1465</v>
      </c>
      <c r="D460">
        <v>2.4689999999999999</v>
      </c>
      <c r="E460">
        <v>3.15</v>
      </c>
      <c r="F460">
        <v>69.125</v>
      </c>
      <c r="G460">
        <v>23.8</v>
      </c>
      <c r="H460">
        <v>1.369</v>
      </c>
      <c r="I460">
        <v>1.3380000000000001</v>
      </c>
      <c r="J460">
        <v>1.37</v>
      </c>
      <c r="K460">
        <v>0.41199999999999998</v>
      </c>
      <c r="L460">
        <v>0.30499999999999999</v>
      </c>
      <c r="M460">
        <v>8.7729999999999997</v>
      </c>
      <c r="N460">
        <v>13.327</v>
      </c>
      <c r="O460" t="s">
        <v>1466</v>
      </c>
      <c r="P460">
        <v>2.54</v>
      </c>
      <c r="Q460">
        <v>3.4929999999999999</v>
      </c>
      <c r="R460">
        <v>67.899000000000001</v>
      </c>
      <c r="S460">
        <v>22.5</v>
      </c>
      <c r="T460">
        <v>1.3939999999999999</v>
      </c>
      <c r="U460">
        <v>1.34</v>
      </c>
      <c r="V460">
        <v>1.3520000000000001</v>
      </c>
      <c r="W460">
        <v>0.23899999999999999</v>
      </c>
      <c r="X460">
        <v>0.33100000000000002</v>
      </c>
      <c r="Y460">
        <v>9.1969999999999992</v>
      </c>
      <c r="Z460">
        <v>13.090999999999999</v>
      </c>
      <c r="AA460" t="s">
        <v>553</v>
      </c>
      <c r="AB460" t="s">
        <v>553</v>
      </c>
      <c r="AC460" t="s">
        <v>571</v>
      </c>
      <c r="AD460">
        <v>913</v>
      </c>
      <c r="AE460" s="55">
        <v>43683</v>
      </c>
      <c r="AF460" s="55">
        <v>43607</v>
      </c>
      <c r="AG460" s="55">
        <v>43676</v>
      </c>
      <c r="AH460">
        <v>68</v>
      </c>
      <c r="AJ460">
        <v>410</v>
      </c>
    </row>
    <row r="461" spans="1:36">
      <c r="A461" t="s">
        <v>15</v>
      </c>
      <c r="B461" t="s">
        <v>550</v>
      </c>
      <c r="C461" t="s">
        <v>1467</v>
      </c>
      <c r="D461">
        <v>2.2360000000000002</v>
      </c>
      <c r="E461">
        <v>2.9580000000000002</v>
      </c>
      <c r="F461">
        <v>62.7</v>
      </c>
      <c r="G461">
        <v>20.9</v>
      </c>
      <c r="H461" t="s">
        <v>44</v>
      </c>
      <c r="I461" t="s">
        <v>44</v>
      </c>
      <c r="J461" t="s">
        <v>44</v>
      </c>
      <c r="K461" t="s">
        <v>44</v>
      </c>
      <c r="L461" t="s">
        <v>44</v>
      </c>
      <c r="M461" t="s">
        <v>44</v>
      </c>
      <c r="N461" t="s">
        <v>44</v>
      </c>
      <c r="O461" t="s">
        <v>1468</v>
      </c>
      <c r="P461">
        <v>2.282</v>
      </c>
      <c r="Q461">
        <v>2.9689999999999999</v>
      </c>
      <c r="R461">
        <v>64.057000000000002</v>
      </c>
      <c r="S461">
        <v>19.600000000000001</v>
      </c>
      <c r="T461" t="s">
        <v>44</v>
      </c>
      <c r="U461" t="s">
        <v>44</v>
      </c>
      <c r="V461" t="s">
        <v>44</v>
      </c>
      <c r="W461" t="s">
        <v>44</v>
      </c>
      <c r="X461" t="s">
        <v>44</v>
      </c>
      <c r="Y461" t="s">
        <v>44</v>
      </c>
      <c r="Z461" t="s">
        <v>44</v>
      </c>
      <c r="AA461" t="s">
        <v>553</v>
      </c>
      <c r="AB461" t="s">
        <v>553</v>
      </c>
      <c r="AC461" t="s">
        <v>571</v>
      </c>
      <c r="AD461">
        <v>913</v>
      </c>
      <c r="AE461" s="55">
        <v>43622</v>
      </c>
      <c r="AF461" s="55">
        <v>43563</v>
      </c>
      <c r="AG461" s="55">
        <v>43620</v>
      </c>
      <c r="AH461">
        <v>56</v>
      </c>
      <c r="AJ461">
        <v>263</v>
      </c>
    </row>
    <row r="462" spans="1:36">
      <c r="A462" t="s">
        <v>15</v>
      </c>
      <c r="B462" t="s">
        <v>557</v>
      </c>
      <c r="C462" t="s">
        <v>1469</v>
      </c>
      <c r="D462">
        <v>2.3210000000000002</v>
      </c>
      <c r="E462">
        <v>3.1619999999999999</v>
      </c>
      <c r="F462">
        <v>67.2</v>
      </c>
      <c r="G462">
        <v>25.8</v>
      </c>
      <c r="H462">
        <v>1.2589999999999999</v>
      </c>
      <c r="I462">
        <v>1.327</v>
      </c>
      <c r="J462">
        <v>1.3109999999999999</v>
      </c>
      <c r="K462">
        <v>0.24199999999999999</v>
      </c>
      <c r="L462">
        <v>0.371</v>
      </c>
      <c r="M462">
        <v>9.6359999999999992</v>
      </c>
      <c r="N462">
        <v>10.852</v>
      </c>
      <c r="O462" t="s">
        <v>1470</v>
      </c>
      <c r="P462">
        <v>2.2389999999999999</v>
      </c>
      <c r="Q462">
        <v>3.1539999999999999</v>
      </c>
      <c r="R462">
        <v>69.643000000000001</v>
      </c>
      <c r="S462">
        <v>27.5</v>
      </c>
      <c r="T462">
        <v>1.486</v>
      </c>
      <c r="U462">
        <v>1.29</v>
      </c>
      <c r="V462">
        <v>1.3069999999999999</v>
      </c>
      <c r="W462">
        <v>0.22900000000000001</v>
      </c>
      <c r="X462">
        <v>0.42399999999999999</v>
      </c>
      <c r="Y462">
        <v>9.7810000000000006</v>
      </c>
      <c r="Z462">
        <v>12.33</v>
      </c>
      <c r="AA462" t="s">
        <v>605</v>
      </c>
      <c r="AB462" t="s">
        <v>553</v>
      </c>
      <c r="AC462" t="s">
        <v>571</v>
      </c>
      <c r="AD462">
        <v>913</v>
      </c>
      <c r="AE462" s="55">
        <v>43446</v>
      </c>
      <c r="AF462" s="55">
        <v>43318</v>
      </c>
      <c r="AG462" s="55">
        <v>43382</v>
      </c>
      <c r="AH462">
        <v>64</v>
      </c>
    </row>
    <row r="463" spans="1:36">
      <c r="A463" t="s">
        <v>15</v>
      </c>
      <c r="B463" t="s">
        <v>557</v>
      </c>
      <c r="C463" t="s">
        <v>1471</v>
      </c>
      <c r="D463">
        <v>2.097</v>
      </c>
      <c r="E463">
        <v>2.827</v>
      </c>
      <c r="F463">
        <v>55.03</v>
      </c>
      <c r="G463">
        <v>23.8</v>
      </c>
      <c r="H463">
        <v>1.4530000000000001</v>
      </c>
      <c r="I463">
        <v>1.3919999999999999</v>
      </c>
      <c r="J463">
        <v>1.46</v>
      </c>
      <c r="K463">
        <v>0.28599999999999998</v>
      </c>
      <c r="L463">
        <v>0.30099999999999999</v>
      </c>
      <c r="M463">
        <v>9.1519999999999992</v>
      </c>
      <c r="N463">
        <v>10.82</v>
      </c>
      <c r="O463" t="s">
        <v>1472</v>
      </c>
      <c r="P463">
        <v>2.1419999999999999</v>
      </c>
      <c r="Q463">
        <v>2.94</v>
      </c>
      <c r="R463">
        <v>60.435000000000002</v>
      </c>
      <c r="S463">
        <v>26</v>
      </c>
      <c r="T463">
        <v>1.393</v>
      </c>
      <c r="U463">
        <v>1.405</v>
      </c>
      <c r="V463">
        <v>1.419</v>
      </c>
      <c r="W463">
        <v>0.28899999999999998</v>
      </c>
      <c r="X463">
        <v>0.28100000000000003</v>
      </c>
      <c r="Y463">
        <v>9.1940000000000008</v>
      </c>
      <c r="Z463">
        <v>10.903</v>
      </c>
      <c r="AA463" t="s">
        <v>553</v>
      </c>
      <c r="AB463" t="s">
        <v>553</v>
      </c>
      <c r="AC463" t="s">
        <v>571</v>
      </c>
      <c r="AD463">
        <v>913</v>
      </c>
      <c r="AE463" s="55">
        <v>43635</v>
      </c>
      <c r="AF463" s="55">
        <v>43585</v>
      </c>
      <c r="AG463" s="55">
        <v>43633</v>
      </c>
      <c r="AH463">
        <v>47</v>
      </c>
      <c r="AJ463">
        <v>290</v>
      </c>
    </row>
    <row r="464" spans="1:36">
      <c r="A464" t="s">
        <v>15</v>
      </c>
      <c r="B464" t="s">
        <v>557</v>
      </c>
      <c r="C464" t="s">
        <v>1473</v>
      </c>
      <c r="D464">
        <v>2.3250000000000002</v>
      </c>
      <c r="E464">
        <v>2.8929999999999998</v>
      </c>
      <c r="F464">
        <v>68.667000000000002</v>
      </c>
      <c r="G464">
        <v>25.5</v>
      </c>
      <c r="H464">
        <v>1.486</v>
      </c>
      <c r="I464">
        <v>1.464</v>
      </c>
      <c r="J464">
        <v>1.5669999999999999</v>
      </c>
      <c r="K464">
        <v>0.28999999999999998</v>
      </c>
      <c r="L464">
        <v>0.36399999999999999</v>
      </c>
      <c r="M464">
        <v>9.423</v>
      </c>
      <c r="N464">
        <v>10.975</v>
      </c>
      <c r="O464" t="s">
        <v>1474</v>
      </c>
      <c r="P464">
        <v>2.3199999999999998</v>
      </c>
      <c r="Q464">
        <v>3.0419999999999998</v>
      </c>
      <c r="R464">
        <v>69.179000000000002</v>
      </c>
      <c r="S464">
        <v>25.7</v>
      </c>
      <c r="T464">
        <v>1.409</v>
      </c>
      <c r="U464">
        <v>1.413</v>
      </c>
      <c r="V464">
        <v>1.4690000000000001</v>
      </c>
      <c r="W464">
        <v>0.26400000000000001</v>
      </c>
      <c r="X464">
        <v>0.33900000000000002</v>
      </c>
      <c r="Y464">
        <v>9.3059999999999992</v>
      </c>
      <c r="Z464">
        <v>10.907</v>
      </c>
      <c r="AA464" t="s">
        <v>553</v>
      </c>
      <c r="AB464" t="s">
        <v>553</v>
      </c>
      <c r="AC464" t="s">
        <v>571</v>
      </c>
      <c r="AD464">
        <v>913</v>
      </c>
      <c r="AE464" s="55">
        <v>43640</v>
      </c>
      <c r="AF464" s="55">
        <v>43593</v>
      </c>
      <c r="AG464" s="55">
        <v>43636</v>
      </c>
      <c r="AH464">
        <v>42</v>
      </c>
      <c r="AJ464">
        <v>306</v>
      </c>
    </row>
    <row r="465" spans="1:36">
      <c r="A465" t="s">
        <v>15</v>
      </c>
      <c r="B465" t="s">
        <v>557</v>
      </c>
      <c r="C465" t="s">
        <v>1475</v>
      </c>
      <c r="D465">
        <v>2.2050000000000001</v>
      </c>
      <c r="E465">
        <v>2.8279999999999998</v>
      </c>
      <c r="F465">
        <v>65.631</v>
      </c>
      <c r="G465">
        <v>29</v>
      </c>
      <c r="H465">
        <v>1.369</v>
      </c>
      <c r="I465">
        <v>1.4279999999999999</v>
      </c>
      <c r="J465">
        <v>1.4390000000000001</v>
      </c>
      <c r="K465">
        <v>0.26100000000000001</v>
      </c>
      <c r="L465">
        <v>0.309</v>
      </c>
      <c r="M465">
        <v>9.3670000000000009</v>
      </c>
      <c r="N465">
        <v>12.045999999999999</v>
      </c>
      <c r="O465" t="s">
        <v>1476</v>
      </c>
      <c r="P465">
        <v>2.39</v>
      </c>
      <c r="Q465">
        <v>2.597</v>
      </c>
      <c r="R465">
        <v>67.897999999999996</v>
      </c>
      <c r="S465">
        <v>27.7</v>
      </c>
      <c r="T465">
        <v>1.476</v>
      </c>
      <c r="U465">
        <v>1.35</v>
      </c>
      <c r="V465">
        <v>1.3919999999999999</v>
      </c>
      <c r="W465">
        <v>0.27600000000000002</v>
      </c>
      <c r="X465">
        <v>0.41399999999999998</v>
      </c>
      <c r="Y465">
        <v>9.4309999999999992</v>
      </c>
      <c r="Z465">
        <v>11.744</v>
      </c>
      <c r="AA465" t="s">
        <v>553</v>
      </c>
      <c r="AB465" t="s">
        <v>553</v>
      </c>
      <c r="AC465" t="s">
        <v>571</v>
      </c>
      <c r="AD465">
        <v>913</v>
      </c>
      <c r="AE465" s="55">
        <v>43684</v>
      </c>
      <c r="AF465" s="55">
        <v>43619</v>
      </c>
      <c r="AG465" s="55">
        <v>43678</v>
      </c>
      <c r="AH465">
        <v>58</v>
      </c>
    </row>
    <row r="466" spans="1:36">
      <c r="A466" t="s">
        <v>15</v>
      </c>
      <c r="B466" t="s">
        <v>557</v>
      </c>
      <c r="C466" t="s">
        <v>1477</v>
      </c>
      <c r="D466">
        <v>2.4239999999999999</v>
      </c>
      <c r="E466">
        <v>2.84</v>
      </c>
      <c r="F466">
        <v>65.789000000000001</v>
      </c>
      <c r="G466">
        <v>27.4</v>
      </c>
      <c r="H466">
        <v>1.3959999999999999</v>
      </c>
      <c r="I466">
        <v>1.403</v>
      </c>
      <c r="J466">
        <v>1.411</v>
      </c>
      <c r="K466">
        <v>0.26800000000000002</v>
      </c>
      <c r="L466">
        <v>0.35299999999999998</v>
      </c>
      <c r="M466">
        <v>9.234</v>
      </c>
      <c r="N466">
        <v>11.885999999999999</v>
      </c>
      <c r="O466" t="s">
        <v>1478</v>
      </c>
      <c r="P466">
        <v>2.202</v>
      </c>
      <c r="Q466">
        <v>2.794</v>
      </c>
      <c r="R466">
        <v>68.909000000000006</v>
      </c>
      <c r="S466">
        <v>28.3</v>
      </c>
      <c r="T466">
        <v>1.409</v>
      </c>
      <c r="U466">
        <v>1.3819999999999999</v>
      </c>
      <c r="V466">
        <v>1.3919999999999999</v>
      </c>
      <c r="W466">
        <v>0.29499999999999998</v>
      </c>
      <c r="X466">
        <v>0.36</v>
      </c>
      <c r="Y466">
        <v>9.3520000000000003</v>
      </c>
      <c r="Z466">
        <v>11.86</v>
      </c>
      <c r="AA466" t="s">
        <v>553</v>
      </c>
      <c r="AB466" t="s">
        <v>553</v>
      </c>
      <c r="AC466" t="s">
        <v>571</v>
      </c>
      <c r="AD466">
        <v>913</v>
      </c>
      <c r="AE466" s="55">
        <v>43684</v>
      </c>
      <c r="AF466" s="55">
        <v>43619</v>
      </c>
      <c r="AG466" s="55">
        <v>43678</v>
      </c>
      <c r="AH466">
        <v>58</v>
      </c>
    </row>
    <row r="467" spans="1:36">
      <c r="A467" t="s">
        <v>15</v>
      </c>
      <c r="B467" t="s">
        <v>557</v>
      </c>
      <c r="C467" t="s">
        <v>1479</v>
      </c>
      <c r="D467">
        <v>2.3580000000000001</v>
      </c>
      <c r="E467">
        <v>2.9609999999999999</v>
      </c>
      <c r="F467">
        <v>66.424999999999997</v>
      </c>
      <c r="G467">
        <v>26.8</v>
      </c>
      <c r="H467">
        <v>1.3280000000000001</v>
      </c>
      <c r="I467">
        <v>1.3280000000000001</v>
      </c>
      <c r="J467">
        <v>1.353</v>
      </c>
      <c r="K467">
        <v>0.27400000000000002</v>
      </c>
      <c r="L467">
        <v>0.29799999999999999</v>
      </c>
      <c r="M467">
        <v>9.1359999999999992</v>
      </c>
      <c r="N467">
        <v>13.143000000000001</v>
      </c>
      <c r="O467" t="s">
        <v>1480</v>
      </c>
      <c r="P467">
        <v>2.411</v>
      </c>
      <c r="Q467">
        <v>2.8650000000000002</v>
      </c>
      <c r="R467">
        <v>64.820999999999998</v>
      </c>
      <c r="S467">
        <v>23.3</v>
      </c>
      <c r="T467">
        <v>1.379</v>
      </c>
      <c r="U467">
        <v>1.3640000000000001</v>
      </c>
      <c r="V467">
        <v>1.3660000000000001</v>
      </c>
      <c r="W467">
        <v>0.29499999999999998</v>
      </c>
      <c r="X467">
        <v>0.33300000000000002</v>
      </c>
      <c r="Y467">
        <v>8.8480000000000008</v>
      </c>
      <c r="Z467">
        <v>11.946</v>
      </c>
      <c r="AA467" t="s">
        <v>553</v>
      </c>
      <c r="AB467" t="s">
        <v>553</v>
      </c>
      <c r="AC467" t="s">
        <v>571</v>
      </c>
      <c r="AD467">
        <v>913</v>
      </c>
      <c r="AE467" s="55">
        <v>43685</v>
      </c>
      <c r="AF467" s="55">
        <v>43633</v>
      </c>
      <c r="AG467" s="55">
        <v>43683</v>
      </c>
      <c r="AH467">
        <v>49</v>
      </c>
    </row>
    <row r="468" spans="1:36">
      <c r="A468" t="s">
        <v>15</v>
      </c>
      <c r="B468" t="s">
        <v>557</v>
      </c>
      <c r="C468" t="s">
        <v>1481</v>
      </c>
      <c r="D468">
        <v>2.37</v>
      </c>
      <c r="E468">
        <v>2.75</v>
      </c>
      <c r="F468">
        <v>65.03</v>
      </c>
      <c r="G468">
        <v>25.4</v>
      </c>
      <c r="H468">
        <v>1.385</v>
      </c>
      <c r="I468">
        <v>1.42</v>
      </c>
      <c r="J468">
        <v>1.524</v>
      </c>
      <c r="K468">
        <v>0.34200000000000003</v>
      </c>
      <c r="L468">
        <v>0.38200000000000001</v>
      </c>
      <c r="M468">
        <v>9.0609999999999999</v>
      </c>
      <c r="N468">
        <v>12.516</v>
      </c>
      <c r="O468" t="s">
        <v>1482</v>
      </c>
      <c r="P468">
        <v>2.4239999999999999</v>
      </c>
      <c r="Q468">
        <v>2.8919999999999999</v>
      </c>
      <c r="R468">
        <v>61.204000000000001</v>
      </c>
      <c r="S468">
        <v>24.7</v>
      </c>
      <c r="T468">
        <v>1.4450000000000001</v>
      </c>
      <c r="U468">
        <v>1.4490000000000001</v>
      </c>
      <c r="V468">
        <v>1.4419999999999999</v>
      </c>
      <c r="W468">
        <v>0.32300000000000001</v>
      </c>
      <c r="X468">
        <v>0.40899999999999997</v>
      </c>
      <c r="Y468">
        <v>9.2390000000000008</v>
      </c>
      <c r="Z468">
        <v>12.002000000000001</v>
      </c>
      <c r="AA468" t="s">
        <v>553</v>
      </c>
      <c r="AB468" t="s">
        <v>553</v>
      </c>
      <c r="AC468" t="s">
        <v>571</v>
      </c>
      <c r="AD468">
        <v>913</v>
      </c>
      <c r="AE468" s="55">
        <v>43595</v>
      </c>
      <c r="AF468" s="55">
        <v>43546</v>
      </c>
      <c r="AG468" s="55">
        <v>43593</v>
      </c>
      <c r="AH468">
        <v>46</v>
      </c>
      <c r="AJ468">
        <v>227</v>
      </c>
    </row>
    <row r="469" spans="1:36">
      <c r="A469" t="s">
        <v>15</v>
      </c>
      <c r="B469" t="s">
        <v>557</v>
      </c>
      <c r="C469" t="s">
        <v>1483</v>
      </c>
      <c r="D469">
        <v>2.36</v>
      </c>
      <c r="E469">
        <v>2.907</v>
      </c>
      <c r="F469">
        <v>67.840999999999994</v>
      </c>
      <c r="G469">
        <v>31.6</v>
      </c>
      <c r="H469">
        <v>1.3740000000000001</v>
      </c>
      <c r="I469">
        <v>1.401</v>
      </c>
      <c r="J469">
        <v>1.4239999999999999</v>
      </c>
      <c r="K469">
        <v>0.312</v>
      </c>
      <c r="L469">
        <v>0.36</v>
      </c>
      <c r="M469">
        <v>9.1419999999999995</v>
      </c>
      <c r="N469">
        <v>12.097</v>
      </c>
      <c r="O469" t="s">
        <v>1484</v>
      </c>
      <c r="P469">
        <v>2.4020000000000001</v>
      </c>
      <c r="Q469">
        <v>3.0539999999999998</v>
      </c>
      <c r="R469">
        <v>66.262</v>
      </c>
      <c r="S469">
        <v>30.9</v>
      </c>
      <c r="T469">
        <v>1.4219999999999999</v>
      </c>
      <c r="U469">
        <v>1.367</v>
      </c>
      <c r="V469">
        <v>1.3919999999999999</v>
      </c>
      <c r="W469">
        <v>0.28299999999999997</v>
      </c>
      <c r="X469">
        <v>0.38700000000000001</v>
      </c>
      <c r="Y469">
        <v>9.4329999999999998</v>
      </c>
      <c r="Z469">
        <v>13.209</v>
      </c>
      <c r="AA469" t="s">
        <v>553</v>
      </c>
      <c r="AB469" t="s">
        <v>553</v>
      </c>
      <c r="AC469" t="s">
        <v>571</v>
      </c>
      <c r="AD469">
        <v>913</v>
      </c>
      <c r="AE469" s="55">
        <v>43599</v>
      </c>
      <c r="AF469" s="55">
        <v>43541</v>
      </c>
      <c r="AG469" s="55">
        <v>41768</v>
      </c>
      <c r="AH469">
        <v>52</v>
      </c>
      <c r="AJ469">
        <v>230</v>
      </c>
    </row>
    <row r="470" spans="1:36">
      <c r="A470" t="s">
        <v>15</v>
      </c>
      <c r="B470" t="s">
        <v>557</v>
      </c>
      <c r="C470" t="s">
        <v>1485</v>
      </c>
      <c r="D470">
        <v>2.4750000000000001</v>
      </c>
      <c r="E470">
        <v>2.7679999999999998</v>
      </c>
      <c r="F470">
        <v>70.561000000000007</v>
      </c>
      <c r="G470">
        <v>28.1</v>
      </c>
      <c r="H470" t="s">
        <v>44</v>
      </c>
      <c r="I470" t="s">
        <v>44</v>
      </c>
      <c r="J470" t="s">
        <v>44</v>
      </c>
      <c r="K470" t="s">
        <v>44</v>
      </c>
      <c r="L470" t="s">
        <v>44</v>
      </c>
      <c r="M470" t="s">
        <v>44</v>
      </c>
      <c r="N470" t="s">
        <v>44</v>
      </c>
      <c r="O470" t="s">
        <v>1486</v>
      </c>
      <c r="P470">
        <v>2.4870000000000001</v>
      </c>
      <c r="Q470">
        <v>2.8279999999999998</v>
      </c>
      <c r="R470">
        <v>66.945999999999998</v>
      </c>
      <c r="S470">
        <v>27.5</v>
      </c>
      <c r="T470" t="s">
        <v>44</v>
      </c>
      <c r="U470" t="s">
        <v>44</v>
      </c>
      <c r="V470" t="s">
        <v>44</v>
      </c>
      <c r="W470" t="s">
        <v>44</v>
      </c>
      <c r="X470" t="s">
        <v>44</v>
      </c>
      <c r="Y470" t="s">
        <v>44</v>
      </c>
      <c r="Z470" t="s">
        <v>44</v>
      </c>
      <c r="AA470" t="s">
        <v>553</v>
      </c>
      <c r="AB470" t="s">
        <v>553</v>
      </c>
      <c r="AC470" t="s">
        <v>571</v>
      </c>
      <c r="AD470">
        <v>913</v>
      </c>
      <c r="AE470" s="55">
        <v>43557</v>
      </c>
      <c r="AF470" s="55">
        <v>43488</v>
      </c>
      <c r="AG470" s="55">
        <v>43549</v>
      </c>
      <c r="AH470">
        <v>62</v>
      </c>
      <c r="AJ470">
        <v>172</v>
      </c>
    </row>
    <row r="471" spans="1:36">
      <c r="A471" t="s">
        <v>1487</v>
      </c>
      <c r="B471" t="s">
        <v>550</v>
      </c>
      <c r="C471" t="s">
        <v>1488</v>
      </c>
      <c r="D471">
        <v>2.3980000000000001</v>
      </c>
      <c r="E471">
        <v>2.9129999999999998</v>
      </c>
      <c r="F471">
        <v>68.855999999999995</v>
      </c>
      <c r="G471">
        <v>26.8</v>
      </c>
      <c r="H471">
        <v>1.343</v>
      </c>
      <c r="I471">
        <v>1.3540000000000001</v>
      </c>
      <c r="J471">
        <v>1.34</v>
      </c>
      <c r="K471">
        <v>0.28599999999999998</v>
      </c>
      <c r="L471">
        <v>0.35499999999999998</v>
      </c>
      <c r="M471">
        <v>9.0359999999999996</v>
      </c>
      <c r="N471">
        <v>11.08</v>
      </c>
      <c r="O471" t="s">
        <v>1489</v>
      </c>
      <c r="P471">
        <v>2.302</v>
      </c>
      <c r="Q471">
        <v>2.8079999999999998</v>
      </c>
      <c r="R471">
        <v>72.634</v>
      </c>
      <c r="S471">
        <v>23.5</v>
      </c>
      <c r="T471">
        <v>1.2849999999999999</v>
      </c>
      <c r="U471">
        <v>1.43</v>
      </c>
      <c r="V471">
        <v>1.4330000000000001</v>
      </c>
      <c r="W471">
        <v>0.36399999999999999</v>
      </c>
      <c r="X471">
        <v>0.32500000000000001</v>
      </c>
      <c r="Y471">
        <v>9.1150000000000002</v>
      </c>
      <c r="Z471">
        <v>9.7319999999999993</v>
      </c>
      <c r="AA471" t="s">
        <v>553</v>
      </c>
      <c r="AB471" t="s">
        <v>553</v>
      </c>
      <c r="AC471" t="s">
        <v>571</v>
      </c>
      <c r="AD471">
        <v>913</v>
      </c>
      <c r="AE471" s="55">
        <v>43755</v>
      </c>
      <c r="AF471" s="55">
        <v>43698</v>
      </c>
      <c r="AG471" s="55">
        <v>43748</v>
      </c>
      <c r="AH471">
        <v>49</v>
      </c>
    </row>
    <row r="472" spans="1:36">
      <c r="A472" t="s">
        <v>1487</v>
      </c>
      <c r="B472" t="s">
        <v>550</v>
      </c>
      <c r="C472" t="s">
        <v>1490</v>
      </c>
      <c r="D472">
        <v>2.4620000000000002</v>
      </c>
      <c r="E472">
        <v>3.0579999999999998</v>
      </c>
      <c r="F472">
        <v>75.677999999999997</v>
      </c>
      <c r="G472">
        <v>21</v>
      </c>
      <c r="H472">
        <v>1.474</v>
      </c>
      <c r="I472">
        <v>1.381</v>
      </c>
      <c r="J472">
        <v>1.423</v>
      </c>
      <c r="K472">
        <v>0.28299999999999997</v>
      </c>
      <c r="L472">
        <v>0.36899999999999999</v>
      </c>
      <c r="M472">
        <v>9.35</v>
      </c>
      <c r="N472">
        <v>10.757</v>
      </c>
      <c r="O472" t="s">
        <v>1491</v>
      </c>
      <c r="P472">
        <v>2.4540000000000002</v>
      </c>
      <c r="Q472">
        <v>3.12</v>
      </c>
      <c r="R472">
        <v>74.94</v>
      </c>
      <c r="S472">
        <v>21.1</v>
      </c>
      <c r="T472">
        <v>1.391</v>
      </c>
      <c r="U472">
        <v>1.3859999999999999</v>
      </c>
      <c r="V472">
        <v>1.41</v>
      </c>
      <c r="W472">
        <v>0.34699999999999998</v>
      </c>
      <c r="X472">
        <v>0.34399999999999997</v>
      </c>
      <c r="Y472">
        <v>9.1769999999999996</v>
      </c>
      <c r="Z472">
        <v>11.536</v>
      </c>
      <c r="AA472" t="s">
        <v>553</v>
      </c>
      <c r="AB472" t="s">
        <v>553</v>
      </c>
      <c r="AC472" t="s">
        <v>571</v>
      </c>
      <c r="AD472">
        <v>913</v>
      </c>
      <c r="AE472" s="55">
        <v>43693</v>
      </c>
      <c r="AF472" s="55">
        <v>43658</v>
      </c>
      <c r="AG472" s="55">
        <v>43692</v>
      </c>
      <c r="AH472">
        <v>33</v>
      </c>
    </row>
    <row r="473" spans="1:36">
      <c r="A473" t="s">
        <v>1487</v>
      </c>
      <c r="B473" t="s">
        <v>550</v>
      </c>
      <c r="C473" t="s">
        <v>1492</v>
      </c>
      <c r="D473">
        <v>2.677</v>
      </c>
      <c r="E473">
        <v>3.113</v>
      </c>
      <c r="F473">
        <v>76.808999999999997</v>
      </c>
      <c r="G473">
        <v>21.1</v>
      </c>
      <c r="H473">
        <v>1.508</v>
      </c>
      <c r="I473">
        <v>1.4530000000000001</v>
      </c>
      <c r="J473">
        <v>1.494</v>
      </c>
      <c r="K473">
        <v>0.33500000000000002</v>
      </c>
      <c r="L473">
        <v>0.45300000000000001</v>
      </c>
      <c r="M473">
        <v>10.109</v>
      </c>
      <c r="N473">
        <v>12.865</v>
      </c>
      <c r="O473" t="s">
        <v>1493</v>
      </c>
      <c r="P473">
        <v>2.6949999999999998</v>
      </c>
      <c r="Q473">
        <v>3.07</v>
      </c>
      <c r="R473">
        <v>75.286000000000001</v>
      </c>
      <c r="S473">
        <v>19.600000000000001</v>
      </c>
      <c r="T473">
        <v>1.4470000000000001</v>
      </c>
      <c r="U473">
        <v>1.41</v>
      </c>
      <c r="V473">
        <v>1.4610000000000001</v>
      </c>
      <c r="W473">
        <v>0.33500000000000002</v>
      </c>
      <c r="X473">
        <v>0.42199999999999999</v>
      </c>
      <c r="Y473">
        <v>9.9450000000000003</v>
      </c>
      <c r="Z473">
        <v>11.688000000000001</v>
      </c>
      <c r="AA473" t="s">
        <v>553</v>
      </c>
      <c r="AB473" t="s">
        <v>553</v>
      </c>
      <c r="AC473" t="s">
        <v>571</v>
      </c>
      <c r="AD473">
        <v>913</v>
      </c>
      <c r="AE473" s="55">
        <v>43803</v>
      </c>
      <c r="AF473" s="55">
        <v>43763</v>
      </c>
      <c r="AG473" s="55">
        <v>43801</v>
      </c>
      <c r="AH473">
        <v>37</v>
      </c>
    </row>
    <row r="474" spans="1:36">
      <c r="A474" t="s">
        <v>1487</v>
      </c>
      <c r="B474" t="s">
        <v>550</v>
      </c>
      <c r="C474" t="s">
        <v>1494</v>
      </c>
      <c r="D474">
        <v>2.15</v>
      </c>
      <c r="E474">
        <v>2.694</v>
      </c>
      <c r="F474">
        <v>64.602999999999994</v>
      </c>
      <c r="G474">
        <v>22.1</v>
      </c>
      <c r="H474" t="s">
        <v>44</v>
      </c>
      <c r="I474" t="s">
        <v>44</v>
      </c>
      <c r="J474" t="s">
        <v>44</v>
      </c>
      <c r="K474" t="s">
        <v>44</v>
      </c>
      <c r="L474" t="s">
        <v>44</v>
      </c>
      <c r="M474" t="s">
        <v>44</v>
      </c>
      <c r="N474">
        <v>13.302</v>
      </c>
      <c r="O474" t="s">
        <v>1495</v>
      </c>
      <c r="P474">
        <v>2.0920000000000001</v>
      </c>
      <c r="Q474">
        <v>2.7749999999999999</v>
      </c>
      <c r="R474">
        <v>66.027000000000001</v>
      </c>
      <c r="S474">
        <v>22.7</v>
      </c>
      <c r="T474" t="s">
        <v>44</v>
      </c>
      <c r="U474" t="s">
        <v>44</v>
      </c>
      <c r="V474" t="s">
        <v>44</v>
      </c>
      <c r="W474" t="s">
        <v>44</v>
      </c>
      <c r="X474" t="s">
        <v>44</v>
      </c>
      <c r="Y474" t="s">
        <v>44</v>
      </c>
      <c r="Z474">
        <v>12.451000000000001</v>
      </c>
      <c r="AA474" t="s">
        <v>553</v>
      </c>
      <c r="AB474" t="s">
        <v>553</v>
      </c>
      <c r="AC474" t="s">
        <v>571</v>
      </c>
      <c r="AD474">
        <v>913</v>
      </c>
      <c r="AE474" s="55">
        <v>43567</v>
      </c>
      <c r="AF474" s="55">
        <v>43515</v>
      </c>
      <c r="AG474" s="55">
        <v>43565</v>
      </c>
      <c r="AH474">
        <v>51</v>
      </c>
      <c r="AJ474">
        <v>195</v>
      </c>
    </row>
    <row r="475" spans="1:36">
      <c r="A475" t="s">
        <v>1487</v>
      </c>
      <c r="B475" t="s">
        <v>550</v>
      </c>
      <c r="C475" t="s">
        <v>1496</v>
      </c>
      <c r="D475">
        <v>2.6339999999999999</v>
      </c>
      <c r="E475">
        <v>2.9129999999999998</v>
      </c>
      <c r="F475">
        <v>74.634</v>
      </c>
      <c r="G475">
        <v>20.399999999999999</v>
      </c>
      <c r="H475">
        <v>1.53</v>
      </c>
      <c r="I475">
        <v>1.482</v>
      </c>
      <c r="J475">
        <v>1.4530000000000001</v>
      </c>
      <c r="K475">
        <v>0.311</v>
      </c>
      <c r="L475">
        <v>0.48499999999999999</v>
      </c>
      <c r="M475">
        <v>10.324</v>
      </c>
      <c r="N475">
        <v>13.05</v>
      </c>
      <c r="O475" t="s">
        <v>1497</v>
      </c>
      <c r="P475">
        <v>2.6080000000000001</v>
      </c>
      <c r="Q475">
        <v>3.3839999999999999</v>
      </c>
      <c r="R475">
        <v>76.010999999999996</v>
      </c>
      <c r="S475">
        <v>20.2</v>
      </c>
      <c r="T475">
        <v>1.466</v>
      </c>
      <c r="U475">
        <v>1.478</v>
      </c>
      <c r="V475">
        <v>1.5069999999999999</v>
      </c>
      <c r="W475">
        <v>0.34899999999999998</v>
      </c>
      <c r="X475">
        <v>0.439</v>
      </c>
      <c r="Y475">
        <v>10.244999999999999</v>
      </c>
      <c r="Z475">
        <v>13.077999999999999</v>
      </c>
      <c r="AA475" t="s">
        <v>553</v>
      </c>
      <c r="AB475" t="s">
        <v>553</v>
      </c>
      <c r="AC475" t="s">
        <v>571</v>
      </c>
      <c r="AD475">
        <v>913</v>
      </c>
      <c r="AE475" s="55">
        <v>43803</v>
      </c>
      <c r="AF475" s="55">
        <v>43763</v>
      </c>
      <c r="AG475" s="55">
        <v>43801</v>
      </c>
      <c r="AH475">
        <v>37</v>
      </c>
    </row>
    <row r="476" spans="1:36">
      <c r="A476" t="s">
        <v>1487</v>
      </c>
      <c r="B476" t="s">
        <v>557</v>
      </c>
      <c r="C476" t="s">
        <v>1498</v>
      </c>
      <c r="D476">
        <v>2.581</v>
      </c>
      <c r="E476">
        <v>2.9540000000000002</v>
      </c>
      <c r="F476">
        <v>72.578000000000003</v>
      </c>
      <c r="G476">
        <v>27.4</v>
      </c>
      <c r="H476">
        <v>1.08</v>
      </c>
      <c r="I476">
        <v>1.0649999999999999</v>
      </c>
      <c r="J476">
        <v>1.0640000000000001</v>
      </c>
      <c r="K476">
        <v>0.255</v>
      </c>
      <c r="L476">
        <v>0.318</v>
      </c>
      <c r="M476">
        <v>8.3260000000000005</v>
      </c>
      <c r="N476">
        <v>8.2479999999999993</v>
      </c>
      <c r="O476" t="s">
        <v>1499</v>
      </c>
      <c r="P476">
        <v>2.6080000000000001</v>
      </c>
      <c r="Q476">
        <v>2.93</v>
      </c>
      <c r="R476">
        <v>72.728999999999999</v>
      </c>
      <c r="S476">
        <v>27.8</v>
      </c>
      <c r="T476">
        <v>1.1359999999999999</v>
      </c>
      <c r="U476">
        <v>1.1299999999999999</v>
      </c>
      <c r="V476">
        <v>1.135</v>
      </c>
      <c r="W476">
        <v>0.255</v>
      </c>
      <c r="X476">
        <v>0.318</v>
      </c>
      <c r="Y476">
        <v>8.3260000000000005</v>
      </c>
      <c r="Z476">
        <v>8.8000000000000007</v>
      </c>
      <c r="AA476" t="s">
        <v>553</v>
      </c>
      <c r="AB476" t="s">
        <v>553</v>
      </c>
      <c r="AC476" t="s">
        <v>571</v>
      </c>
      <c r="AD476">
        <v>913</v>
      </c>
      <c r="AE476" s="55">
        <v>43762</v>
      </c>
      <c r="AF476" s="55">
        <v>43703</v>
      </c>
      <c r="AG476" s="55">
        <v>43760</v>
      </c>
      <c r="AH476">
        <v>56</v>
      </c>
    </row>
    <row r="477" spans="1:36">
      <c r="A477" t="s">
        <v>1487</v>
      </c>
      <c r="B477" t="s">
        <v>557</v>
      </c>
      <c r="C477" t="s">
        <v>1500</v>
      </c>
      <c r="D477">
        <v>2.609</v>
      </c>
      <c r="E477">
        <v>2.367</v>
      </c>
      <c r="F477">
        <v>69.771000000000001</v>
      </c>
      <c r="G477">
        <v>23.3</v>
      </c>
      <c r="H477">
        <v>1.397</v>
      </c>
      <c r="I477">
        <v>1.381</v>
      </c>
      <c r="J477">
        <v>1.3260000000000001</v>
      </c>
      <c r="K477">
        <v>0.21</v>
      </c>
      <c r="L477">
        <v>0.4</v>
      </c>
      <c r="M477">
        <v>9.4269999999999996</v>
      </c>
      <c r="N477">
        <v>8.9250000000000007</v>
      </c>
      <c r="O477" t="s">
        <v>1501</v>
      </c>
      <c r="P477">
        <v>2.4940000000000002</v>
      </c>
      <c r="Q477">
        <v>2.2970000000000002</v>
      </c>
      <c r="R477">
        <v>67.837999999999994</v>
      </c>
      <c r="S477">
        <v>24.8</v>
      </c>
      <c r="T477">
        <v>1.45</v>
      </c>
      <c r="U477">
        <v>1.33</v>
      </c>
      <c r="V477">
        <v>1.3520000000000001</v>
      </c>
      <c r="W477">
        <v>0.26400000000000001</v>
      </c>
      <c r="X477">
        <v>0.38600000000000001</v>
      </c>
      <c r="Y477">
        <v>9.3460000000000001</v>
      </c>
      <c r="Z477">
        <v>9.1679999999999993</v>
      </c>
      <c r="AA477" t="s">
        <v>553</v>
      </c>
      <c r="AB477" t="s">
        <v>553</v>
      </c>
      <c r="AC477" t="s">
        <v>571</v>
      </c>
      <c r="AD477">
        <v>913</v>
      </c>
      <c r="AE477" s="55">
        <v>43766</v>
      </c>
      <c r="AF477" s="55">
        <v>43723</v>
      </c>
      <c r="AG477" s="55">
        <v>43762</v>
      </c>
      <c r="AH477">
        <v>39</v>
      </c>
    </row>
    <row r="478" spans="1:36">
      <c r="A478" t="s">
        <v>1487</v>
      </c>
      <c r="B478" t="s">
        <v>557</v>
      </c>
      <c r="C478" t="s">
        <v>1502</v>
      </c>
      <c r="D478">
        <v>2.5819999999999999</v>
      </c>
      <c r="E478">
        <v>3.0859999999999999</v>
      </c>
      <c r="F478">
        <v>65.498999999999995</v>
      </c>
      <c r="G478">
        <v>29.8</v>
      </c>
      <c r="H478">
        <v>1.153</v>
      </c>
      <c r="I478">
        <v>1.2230000000000001</v>
      </c>
      <c r="J478">
        <v>1.228</v>
      </c>
      <c r="K478">
        <v>0.30399999999999999</v>
      </c>
      <c r="L478">
        <v>0.31</v>
      </c>
      <c r="M478">
        <v>8.5299999999999994</v>
      </c>
      <c r="N478">
        <v>11.009</v>
      </c>
      <c r="O478" t="s">
        <v>1503</v>
      </c>
      <c r="P478">
        <v>2.4329999999999998</v>
      </c>
      <c r="Q478">
        <v>3.359</v>
      </c>
      <c r="R478">
        <v>62.171999999999997</v>
      </c>
      <c r="S478">
        <v>28.2</v>
      </c>
      <c r="T478">
        <v>1.24</v>
      </c>
      <c r="U478">
        <v>1.1819999999999999</v>
      </c>
      <c r="V478">
        <v>1.1539999999999999</v>
      </c>
      <c r="W478">
        <v>0.29699999999999999</v>
      </c>
      <c r="X478">
        <v>0.309</v>
      </c>
      <c r="Y478">
        <v>8.5440000000000005</v>
      </c>
      <c r="Z478">
        <v>10.343</v>
      </c>
      <c r="AA478" t="s">
        <v>553</v>
      </c>
      <c r="AB478" t="s">
        <v>553</v>
      </c>
      <c r="AC478" t="s">
        <v>571</v>
      </c>
      <c r="AD478">
        <v>913</v>
      </c>
      <c r="AE478" s="55">
        <v>43664</v>
      </c>
      <c r="AF478" s="55">
        <v>43603</v>
      </c>
      <c r="AG478" s="55">
        <v>43661</v>
      </c>
      <c r="AH478">
        <v>47</v>
      </c>
      <c r="AJ478">
        <v>351</v>
      </c>
    </row>
    <row r="479" spans="1:36">
      <c r="A479" t="s">
        <v>1487</v>
      </c>
      <c r="B479" t="s">
        <v>557</v>
      </c>
      <c r="C479" t="s">
        <v>1504</v>
      </c>
      <c r="D479">
        <v>2.09</v>
      </c>
      <c r="E479">
        <v>2.4449999999999998</v>
      </c>
      <c r="F479">
        <v>63.317999999999998</v>
      </c>
      <c r="G479">
        <v>28.8</v>
      </c>
      <c r="H479">
        <v>1.458</v>
      </c>
      <c r="I479">
        <v>1.4279999999999999</v>
      </c>
      <c r="J479">
        <v>1.375</v>
      </c>
      <c r="K479">
        <v>0.34</v>
      </c>
      <c r="L479">
        <v>0.34799999999999998</v>
      </c>
      <c r="M479">
        <v>9.1270000000000007</v>
      </c>
      <c r="N479">
        <v>10.788</v>
      </c>
      <c r="O479" t="s">
        <v>1505</v>
      </c>
      <c r="P479">
        <v>2.4369999999999998</v>
      </c>
      <c r="Q479">
        <v>2.9460000000000002</v>
      </c>
      <c r="R479">
        <v>63.966000000000001</v>
      </c>
      <c r="S479">
        <v>27.8</v>
      </c>
      <c r="T479">
        <v>1.3979999999999999</v>
      </c>
      <c r="U479">
        <v>1.4</v>
      </c>
      <c r="V479">
        <v>1.415</v>
      </c>
      <c r="W479">
        <v>0.313</v>
      </c>
      <c r="X479">
        <v>0.311</v>
      </c>
      <c r="Y479">
        <v>9.0060000000000002</v>
      </c>
      <c r="Z479">
        <v>11.413</v>
      </c>
      <c r="AA479" t="s">
        <v>553</v>
      </c>
      <c r="AB479" t="s">
        <v>553</v>
      </c>
      <c r="AC479" t="s">
        <v>571</v>
      </c>
      <c r="AD479">
        <v>913</v>
      </c>
      <c r="AE479" s="55">
        <v>43682</v>
      </c>
      <c r="AF479" s="55">
        <v>43612</v>
      </c>
      <c r="AG479" s="55">
        <v>43670</v>
      </c>
      <c r="AH479">
        <v>57</v>
      </c>
      <c r="AJ479">
        <v>385</v>
      </c>
    </row>
    <row r="480" spans="1:36">
      <c r="A480" t="s">
        <v>1487</v>
      </c>
      <c r="B480" t="s">
        <v>557</v>
      </c>
      <c r="C480" t="s">
        <v>1506</v>
      </c>
      <c r="D480">
        <v>2.4340000000000002</v>
      </c>
      <c r="E480">
        <v>2.8359999999999999</v>
      </c>
      <c r="F480">
        <v>77.370999999999995</v>
      </c>
      <c r="G480">
        <v>25.1</v>
      </c>
      <c r="H480">
        <v>1.379</v>
      </c>
      <c r="I480">
        <v>1.423</v>
      </c>
      <c r="J480">
        <v>1.343</v>
      </c>
      <c r="K480">
        <v>0.255</v>
      </c>
      <c r="L480">
        <v>0.36899999999999999</v>
      </c>
      <c r="M480">
        <v>9.2560000000000002</v>
      </c>
      <c r="N480">
        <v>11.507999999999999</v>
      </c>
      <c r="O480" t="s">
        <v>1507</v>
      </c>
      <c r="P480">
        <v>2.4</v>
      </c>
      <c r="Q480">
        <v>2.88</v>
      </c>
      <c r="R480">
        <v>76.302999999999997</v>
      </c>
      <c r="S480">
        <v>24.3</v>
      </c>
      <c r="T480">
        <v>1.325</v>
      </c>
      <c r="U480">
        <v>1.389</v>
      </c>
      <c r="V480">
        <v>1.3959999999999999</v>
      </c>
      <c r="W480">
        <v>0.24</v>
      </c>
      <c r="X480">
        <v>0.33900000000000002</v>
      </c>
      <c r="Y480">
        <v>9.1479999999999997</v>
      </c>
      <c r="Z480">
        <v>11.654</v>
      </c>
      <c r="AA480" t="s">
        <v>553</v>
      </c>
      <c r="AB480" t="s">
        <v>553</v>
      </c>
      <c r="AC480" t="s">
        <v>571</v>
      </c>
      <c r="AD480">
        <v>913</v>
      </c>
      <c r="AE480" s="55">
        <v>43693</v>
      </c>
      <c r="AF480" s="55">
        <v>43658</v>
      </c>
      <c r="AG480" s="55">
        <v>43692</v>
      </c>
      <c r="AH480">
        <v>33</v>
      </c>
    </row>
    <row r="481" spans="1:36">
      <c r="A481" t="s">
        <v>1487</v>
      </c>
      <c r="B481" t="s">
        <v>557</v>
      </c>
      <c r="C481" t="s">
        <v>1508</v>
      </c>
      <c r="D481">
        <v>2.2989999999999999</v>
      </c>
      <c r="E481">
        <v>3.0459999999999998</v>
      </c>
      <c r="F481">
        <v>63.375999999999998</v>
      </c>
      <c r="G481">
        <v>23.6</v>
      </c>
      <c r="H481">
        <v>1.323</v>
      </c>
      <c r="I481">
        <v>1.3620000000000001</v>
      </c>
      <c r="J481">
        <v>1.296</v>
      </c>
      <c r="K481">
        <v>0.32400000000000001</v>
      </c>
      <c r="L481">
        <v>0.32300000000000001</v>
      </c>
      <c r="M481">
        <v>9.6</v>
      </c>
      <c r="N481">
        <v>11.871</v>
      </c>
      <c r="O481" t="s">
        <v>1509</v>
      </c>
      <c r="P481">
        <v>2.4649999999999999</v>
      </c>
      <c r="Q481">
        <v>3.2469999999999999</v>
      </c>
      <c r="R481">
        <v>61.793999999999997</v>
      </c>
      <c r="S481">
        <v>23.3</v>
      </c>
      <c r="T481">
        <v>1.407</v>
      </c>
      <c r="U481">
        <v>1.298</v>
      </c>
      <c r="V481">
        <v>1.3440000000000001</v>
      </c>
      <c r="W481">
        <v>0.28499999999999998</v>
      </c>
      <c r="X481">
        <v>0.379</v>
      </c>
      <c r="Y481">
        <v>9.6270000000000007</v>
      </c>
      <c r="Z481">
        <v>13.574999999999999</v>
      </c>
      <c r="AA481" t="s">
        <v>553</v>
      </c>
      <c r="AB481" t="s">
        <v>553</v>
      </c>
      <c r="AC481" t="s">
        <v>571</v>
      </c>
      <c r="AD481">
        <v>913</v>
      </c>
      <c r="AE481" s="55">
        <v>43613</v>
      </c>
      <c r="AF481" s="55">
        <v>43558</v>
      </c>
      <c r="AG481" s="55">
        <v>43608</v>
      </c>
      <c r="AH481">
        <v>50</v>
      </c>
      <c r="AJ481">
        <v>250</v>
      </c>
    </row>
    <row r="482" spans="1:36">
      <c r="A482" t="s">
        <v>1510</v>
      </c>
      <c r="B482" t="s">
        <v>550</v>
      </c>
      <c r="C482" t="s">
        <v>1511</v>
      </c>
      <c r="D482">
        <v>2.3490000000000002</v>
      </c>
      <c r="E482">
        <v>3.161</v>
      </c>
      <c r="F482">
        <v>70.424000000000007</v>
      </c>
      <c r="G482">
        <v>42.2</v>
      </c>
      <c r="H482" t="s">
        <v>44</v>
      </c>
      <c r="I482" t="s">
        <v>44</v>
      </c>
      <c r="J482" t="s">
        <v>44</v>
      </c>
      <c r="K482" t="s">
        <v>44</v>
      </c>
      <c r="L482" t="s">
        <v>44</v>
      </c>
      <c r="M482" t="s">
        <v>44</v>
      </c>
      <c r="N482">
        <v>10.29</v>
      </c>
      <c r="O482" t="s">
        <v>1512</v>
      </c>
      <c r="P482">
        <v>2.3370000000000002</v>
      </c>
      <c r="Q482">
        <v>2.9889999999999999</v>
      </c>
      <c r="R482">
        <v>69.322000000000003</v>
      </c>
      <c r="S482">
        <v>40.9</v>
      </c>
      <c r="T482" t="s">
        <v>44</v>
      </c>
      <c r="U482" t="s">
        <v>44</v>
      </c>
      <c r="V482" t="s">
        <v>44</v>
      </c>
      <c r="W482" t="s">
        <v>44</v>
      </c>
      <c r="X482" t="s">
        <v>44</v>
      </c>
      <c r="Y482" t="s">
        <v>44</v>
      </c>
      <c r="Z482">
        <v>10.130000000000001</v>
      </c>
      <c r="AA482" t="s">
        <v>605</v>
      </c>
      <c r="AB482" t="s">
        <v>553</v>
      </c>
      <c r="AC482" t="s">
        <v>571</v>
      </c>
      <c r="AD482">
        <v>913</v>
      </c>
      <c r="AE482" s="55">
        <v>43446</v>
      </c>
      <c r="AF482" s="55">
        <v>43088</v>
      </c>
      <c r="AG482" s="55">
        <v>43419</v>
      </c>
      <c r="AH482">
        <v>331</v>
      </c>
    </row>
    <row r="483" spans="1:36">
      <c r="A483" t="s">
        <v>1510</v>
      </c>
      <c r="B483" t="s">
        <v>550</v>
      </c>
      <c r="C483" t="s">
        <v>1513</v>
      </c>
      <c r="D483">
        <v>2.569</v>
      </c>
      <c r="E483">
        <v>3.6909999999999998</v>
      </c>
      <c r="F483">
        <v>78.462000000000003</v>
      </c>
      <c r="G483">
        <v>39.299999999999997</v>
      </c>
      <c r="H483" t="s">
        <v>44</v>
      </c>
      <c r="I483" t="s">
        <v>44</v>
      </c>
      <c r="J483" t="s">
        <v>44</v>
      </c>
      <c r="K483" t="s">
        <v>44</v>
      </c>
      <c r="L483" t="s">
        <v>44</v>
      </c>
      <c r="M483" t="s">
        <v>44</v>
      </c>
      <c r="N483">
        <v>11.195</v>
      </c>
      <c r="O483" t="s">
        <v>1514</v>
      </c>
      <c r="P483">
        <v>2.6459999999999999</v>
      </c>
      <c r="Q483">
        <v>3.7709999999999999</v>
      </c>
      <c r="R483">
        <v>84.805999999999997</v>
      </c>
      <c r="S483">
        <v>34.6</v>
      </c>
      <c r="T483" t="s">
        <v>44</v>
      </c>
      <c r="U483" t="s">
        <v>44</v>
      </c>
      <c r="V483" t="s">
        <v>44</v>
      </c>
      <c r="W483" t="s">
        <v>44</v>
      </c>
      <c r="X483" t="s">
        <v>44</v>
      </c>
      <c r="Y483" t="s">
        <v>44</v>
      </c>
      <c r="Z483">
        <v>10.775</v>
      </c>
      <c r="AA483" t="s">
        <v>605</v>
      </c>
      <c r="AB483" t="s">
        <v>553</v>
      </c>
      <c r="AC483" t="s">
        <v>571</v>
      </c>
      <c r="AD483">
        <v>913</v>
      </c>
      <c r="AE483" s="55">
        <v>43446</v>
      </c>
      <c r="AF483" s="55">
        <v>43126</v>
      </c>
      <c r="AG483" s="55">
        <v>43388</v>
      </c>
      <c r="AH483">
        <v>262</v>
      </c>
    </row>
    <row r="484" spans="1:36">
      <c r="A484" t="s">
        <v>1510</v>
      </c>
      <c r="B484" t="s">
        <v>557</v>
      </c>
      <c r="C484" t="s">
        <v>1515</v>
      </c>
      <c r="D484">
        <v>2.7</v>
      </c>
      <c r="E484">
        <v>2.6669999999999998</v>
      </c>
      <c r="F484">
        <v>70.164000000000001</v>
      </c>
      <c r="G484">
        <v>49.6</v>
      </c>
      <c r="H484">
        <v>1.359</v>
      </c>
      <c r="I484">
        <v>1.347</v>
      </c>
      <c r="J484">
        <v>1.296</v>
      </c>
      <c r="K484">
        <v>0.29099999999999998</v>
      </c>
      <c r="L484">
        <v>0.35499999999999998</v>
      </c>
      <c r="M484">
        <v>9.2420000000000009</v>
      </c>
      <c r="N484">
        <v>9.0790000000000006</v>
      </c>
      <c r="O484" t="s">
        <v>1516</v>
      </c>
      <c r="P484">
        <v>2.5920000000000001</v>
      </c>
      <c r="Q484">
        <v>2.7010000000000001</v>
      </c>
      <c r="R484">
        <v>70.2</v>
      </c>
      <c r="S484">
        <v>47.4</v>
      </c>
      <c r="T484">
        <v>1.3220000000000001</v>
      </c>
      <c r="U484">
        <v>1.3720000000000001</v>
      </c>
      <c r="V484">
        <v>1.347</v>
      </c>
      <c r="W484">
        <v>0.25900000000000001</v>
      </c>
      <c r="X484">
        <v>0.35899999999999999</v>
      </c>
      <c r="Y484">
        <v>9.3089999999999993</v>
      </c>
      <c r="Z484">
        <v>9.266</v>
      </c>
      <c r="AA484" t="s">
        <v>605</v>
      </c>
      <c r="AB484" t="s">
        <v>553</v>
      </c>
      <c r="AC484" t="s">
        <v>571</v>
      </c>
      <c r="AD484">
        <v>913</v>
      </c>
      <c r="AE484" s="55">
        <v>43446</v>
      </c>
      <c r="AF484" s="55">
        <v>43223</v>
      </c>
      <c r="AG484" s="55">
        <v>43418</v>
      </c>
      <c r="AH484">
        <v>195</v>
      </c>
    </row>
    <row r="485" spans="1:36">
      <c r="A485" t="s">
        <v>46</v>
      </c>
      <c r="B485" t="s">
        <v>550</v>
      </c>
      <c r="C485" t="s">
        <v>1517</v>
      </c>
      <c r="D485">
        <v>2.472</v>
      </c>
      <c r="E485">
        <v>2.8929999999999998</v>
      </c>
      <c r="F485">
        <v>66.447999999999993</v>
      </c>
      <c r="G485">
        <v>27.2</v>
      </c>
      <c r="H485">
        <v>1.431</v>
      </c>
      <c r="I485">
        <v>1.4550000000000001</v>
      </c>
      <c r="J485">
        <v>1.4450000000000001</v>
      </c>
      <c r="K485">
        <v>0.27500000000000002</v>
      </c>
      <c r="L485">
        <v>0.39300000000000002</v>
      </c>
      <c r="M485">
        <v>9.6549999999999994</v>
      </c>
      <c r="N485">
        <v>12.162000000000001</v>
      </c>
      <c r="O485" t="s">
        <v>1518</v>
      </c>
      <c r="P485">
        <v>2.2450000000000001</v>
      </c>
      <c r="Q485">
        <v>3.1309999999999998</v>
      </c>
      <c r="R485">
        <v>64.179000000000002</v>
      </c>
      <c r="S485">
        <v>27.5</v>
      </c>
      <c r="T485">
        <v>1.4059999999999999</v>
      </c>
      <c r="U485">
        <v>1.4690000000000001</v>
      </c>
      <c r="V485">
        <v>1.42</v>
      </c>
      <c r="W485">
        <v>0.29599999999999999</v>
      </c>
      <c r="X485">
        <v>0.34200000000000003</v>
      </c>
      <c r="Y485">
        <v>9.2759999999999998</v>
      </c>
      <c r="Z485">
        <v>11.512</v>
      </c>
      <c r="AA485" t="s">
        <v>553</v>
      </c>
      <c r="AB485" t="s">
        <v>553</v>
      </c>
      <c r="AC485" t="s">
        <v>571</v>
      </c>
      <c r="AD485">
        <v>1008</v>
      </c>
      <c r="AE485" s="55">
        <v>43490</v>
      </c>
      <c r="AF485" s="55">
        <v>43230</v>
      </c>
      <c r="AG485" s="55">
        <v>43488</v>
      </c>
      <c r="AH485">
        <v>258</v>
      </c>
    </row>
    <row r="486" spans="1:36">
      <c r="A486" t="s">
        <v>46</v>
      </c>
      <c r="B486" t="s">
        <v>550</v>
      </c>
      <c r="C486" t="s">
        <v>1519</v>
      </c>
      <c r="D486">
        <v>2.355</v>
      </c>
      <c r="E486">
        <v>2.887</v>
      </c>
      <c r="F486">
        <v>74.259</v>
      </c>
      <c r="G486">
        <v>26.3</v>
      </c>
      <c r="H486">
        <v>1.268</v>
      </c>
      <c r="I486">
        <v>1.3029999999999999</v>
      </c>
      <c r="J486">
        <v>1.3540000000000001</v>
      </c>
      <c r="K486">
        <v>0.33800000000000002</v>
      </c>
      <c r="L486">
        <v>0.36299999999999999</v>
      </c>
      <c r="M486">
        <v>8.9369999999999994</v>
      </c>
      <c r="N486">
        <v>11.582000000000001</v>
      </c>
      <c r="O486" t="s">
        <v>1520</v>
      </c>
      <c r="P486">
        <v>2.2290000000000001</v>
      </c>
      <c r="Q486">
        <v>2.8860000000000001</v>
      </c>
      <c r="R486">
        <v>69.688999999999993</v>
      </c>
      <c r="S486">
        <v>24.9</v>
      </c>
      <c r="T486">
        <v>1.3129999999999999</v>
      </c>
      <c r="U486">
        <v>1.339</v>
      </c>
      <c r="V486">
        <v>1.3109999999999999</v>
      </c>
      <c r="W486">
        <v>0.35399999999999998</v>
      </c>
      <c r="X486">
        <v>0.33800000000000002</v>
      </c>
      <c r="Y486">
        <v>8.6809999999999992</v>
      </c>
      <c r="Z486">
        <v>12.096</v>
      </c>
      <c r="AA486" t="s">
        <v>553</v>
      </c>
      <c r="AB486" t="s">
        <v>553</v>
      </c>
      <c r="AC486" t="s">
        <v>571</v>
      </c>
      <c r="AD486">
        <v>1008</v>
      </c>
      <c r="AE486" s="55">
        <v>43476</v>
      </c>
      <c r="AF486" s="55">
        <v>43341</v>
      </c>
      <c r="AG486" s="55">
        <v>43468</v>
      </c>
      <c r="AH486">
        <v>127</v>
      </c>
    </row>
    <row r="487" spans="1:36">
      <c r="A487" t="s">
        <v>46</v>
      </c>
      <c r="B487" t="s">
        <v>550</v>
      </c>
      <c r="C487" t="s">
        <v>1521</v>
      </c>
      <c r="D487">
        <v>2.3410000000000002</v>
      </c>
      <c r="E487">
        <v>2.8929999999999998</v>
      </c>
      <c r="F487">
        <v>69.447000000000003</v>
      </c>
      <c r="G487">
        <v>27.8</v>
      </c>
      <c r="H487">
        <v>1.4059999999999999</v>
      </c>
      <c r="I487">
        <v>1.417</v>
      </c>
      <c r="J487">
        <v>1.42</v>
      </c>
      <c r="K487">
        <v>0.29599999999999999</v>
      </c>
      <c r="L487">
        <v>0.40200000000000002</v>
      </c>
      <c r="M487">
        <v>9.3450000000000006</v>
      </c>
      <c r="N487">
        <v>11.468999999999999</v>
      </c>
      <c r="O487" t="s">
        <v>1522</v>
      </c>
      <c r="P487">
        <v>2.2810000000000001</v>
      </c>
      <c r="Q487">
        <v>3.048</v>
      </c>
      <c r="R487">
        <v>69.477999999999994</v>
      </c>
      <c r="S487">
        <v>23.6</v>
      </c>
      <c r="T487">
        <v>1.367</v>
      </c>
      <c r="U487">
        <v>1.3759999999999999</v>
      </c>
      <c r="V487">
        <v>1.3939999999999999</v>
      </c>
      <c r="W487">
        <v>0.17499999999999999</v>
      </c>
      <c r="X487">
        <v>0.35599999999999998</v>
      </c>
      <c r="Y487">
        <v>9.1910000000000007</v>
      </c>
      <c r="Z487">
        <v>12.396000000000001</v>
      </c>
      <c r="AA487" t="s">
        <v>553</v>
      </c>
      <c r="AB487" t="s">
        <v>553</v>
      </c>
      <c r="AC487" t="s">
        <v>571</v>
      </c>
      <c r="AD487">
        <v>1008</v>
      </c>
      <c r="AE487" s="55">
        <v>43490</v>
      </c>
      <c r="AF487" s="55">
        <v>43230</v>
      </c>
      <c r="AG487" s="55">
        <v>43488</v>
      </c>
      <c r="AH487">
        <v>258</v>
      </c>
    </row>
    <row r="488" spans="1:36">
      <c r="A488" t="s">
        <v>46</v>
      </c>
      <c r="B488" t="s">
        <v>550</v>
      </c>
      <c r="C488" t="s">
        <v>1523</v>
      </c>
      <c r="D488">
        <v>2.2400000000000002</v>
      </c>
      <c r="E488">
        <v>3.0579999999999998</v>
      </c>
      <c r="F488">
        <v>69.009</v>
      </c>
      <c r="G488">
        <v>23.8</v>
      </c>
      <c r="H488">
        <v>1.278</v>
      </c>
      <c r="I488">
        <v>1.2749999999999999</v>
      </c>
      <c r="J488">
        <v>1.409</v>
      </c>
      <c r="K488">
        <v>0.23899999999999999</v>
      </c>
      <c r="L488">
        <v>0.27200000000000002</v>
      </c>
      <c r="M488">
        <v>8.1999999999999993</v>
      </c>
      <c r="N488">
        <v>12.161</v>
      </c>
      <c r="O488" t="s">
        <v>1524</v>
      </c>
      <c r="P488">
        <v>2.2879999999999998</v>
      </c>
      <c r="Q488">
        <v>3.2589999999999999</v>
      </c>
      <c r="R488">
        <v>67.852999999999994</v>
      </c>
      <c r="S488">
        <v>20.8</v>
      </c>
      <c r="T488">
        <v>1.32</v>
      </c>
      <c r="U488">
        <v>1.274</v>
      </c>
      <c r="V488">
        <v>1.2989999999999999</v>
      </c>
      <c r="W488">
        <v>0.27800000000000002</v>
      </c>
      <c r="X488">
        <v>0.30099999999999999</v>
      </c>
      <c r="Y488">
        <v>8.282</v>
      </c>
      <c r="Z488">
        <v>12.528</v>
      </c>
      <c r="AA488" t="s">
        <v>553</v>
      </c>
      <c r="AB488" t="s">
        <v>553</v>
      </c>
      <c r="AC488" t="s">
        <v>571</v>
      </c>
      <c r="AD488">
        <v>1008</v>
      </c>
      <c r="AE488" s="55">
        <v>43642</v>
      </c>
      <c r="AF488" s="55">
        <v>43593</v>
      </c>
      <c r="AG488" s="55">
        <v>43640</v>
      </c>
      <c r="AH488">
        <v>46</v>
      </c>
      <c r="AJ488">
        <v>310</v>
      </c>
    </row>
    <row r="489" spans="1:36">
      <c r="A489" t="s">
        <v>46</v>
      </c>
      <c r="B489" t="s">
        <v>557</v>
      </c>
      <c r="C489" t="s">
        <v>1525</v>
      </c>
      <c r="D489">
        <v>2.2050000000000001</v>
      </c>
      <c r="E489">
        <v>2.8780000000000001</v>
      </c>
      <c r="F489">
        <v>66.218999999999994</v>
      </c>
      <c r="G489">
        <v>38.9</v>
      </c>
      <c r="H489" t="s">
        <v>44</v>
      </c>
      <c r="I489" t="s">
        <v>44</v>
      </c>
      <c r="J489" t="s">
        <v>44</v>
      </c>
      <c r="K489" t="s">
        <v>44</v>
      </c>
      <c r="L489" t="s">
        <v>44</v>
      </c>
      <c r="M489" t="s">
        <v>44</v>
      </c>
      <c r="N489">
        <v>11.704000000000001</v>
      </c>
      <c r="O489" t="s">
        <v>1526</v>
      </c>
      <c r="P489">
        <v>2.3610000000000002</v>
      </c>
      <c r="Q489">
        <v>2.726</v>
      </c>
      <c r="R489">
        <v>70.965999999999994</v>
      </c>
      <c r="S489">
        <v>37.799999999999997</v>
      </c>
      <c r="T489" t="s">
        <v>44</v>
      </c>
      <c r="U489" t="s">
        <v>44</v>
      </c>
      <c r="V489" t="s">
        <v>44</v>
      </c>
      <c r="W489" t="s">
        <v>44</v>
      </c>
      <c r="X489" t="s">
        <v>44</v>
      </c>
      <c r="Y489" t="s">
        <v>44</v>
      </c>
      <c r="Z489">
        <v>10.353</v>
      </c>
      <c r="AA489" t="s">
        <v>553</v>
      </c>
      <c r="AB489" t="s">
        <v>553</v>
      </c>
      <c r="AC489" t="s">
        <v>571</v>
      </c>
      <c r="AD489">
        <v>1008</v>
      </c>
      <c r="AE489" s="55">
        <v>43476</v>
      </c>
      <c r="AF489" s="55">
        <v>43268</v>
      </c>
      <c r="AG489" s="55">
        <v>43468</v>
      </c>
      <c r="AH489">
        <v>200</v>
      </c>
    </row>
    <row r="490" spans="1:36">
      <c r="A490" t="s">
        <v>46</v>
      </c>
      <c r="B490" t="s">
        <v>557</v>
      </c>
      <c r="C490" t="s">
        <v>1527</v>
      </c>
      <c r="D490">
        <v>2.4369999999999998</v>
      </c>
      <c r="E490">
        <v>2.96</v>
      </c>
      <c r="F490">
        <v>67.483999999999995</v>
      </c>
      <c r="G490">
        <v>37.799999999999997</v>
      </c>
      <c r="H490">
        <v>1.3480000000000001</v>
      </c>
      <c r="I490">
        <v>1.3520000000000001</v>
      </c>
      <c r="J490">
        <v>1.405</v>
      </c>
      <c r="K490">
        <v>0.32900000000000001</v>
      </c>
      <c r="L490">
        <v>0.42299999999999999</v>
      </c>
      <c r="M490">
        <v>9.3810000000000002</v>
      </c>
      <c r="N490">
        <v>13.07</v>
      </c>
      <c r="O490" t="s">
        <v>1528</v>
      </c>
      <c r="P490">
        <v>2.3839999999999999</v>
      </c>
      <c r="Q490">
        <v>2.819</v>
      </c>
      <c r="R490">
        <v>68.465999999999994</v>
      </c>
      <c r="S490">
        <v>41.6</v>
      </c>
      <c r="T490">
        <v>1.3280000000000001</v>
      </c>
      <c r="U490">
        <v>1.2909999999999999</v>
      </c>
      <c r="V490">
        <v>1.292</v>
      </c>
      <c r="W490">
        <v>0.26300000000000001</v>
      </c>
      <c r="X490">
        <v>0.40200000000000002</v>
      </c>
      <c r="Y490">
        <v>9.0510000000000002</v>
      </c>
      <c r="Z490">
        <v>12.132999999999999</v>
      </c>
      <c r="AA490" t="s">
        <v>553</v>
      </c>
      <c r="AB490" t="s">
        <v>553</v>
      </c>
      <c r="AC490" t="s">
        <v>571</v>
      </c>
      <c r="AD490">
        <v>1008</v>
      </c>
      <c r="AE490" s="55">
        <v>43500</v>
      </c>
      <c r="AF490" s="55">
        <v>43319</v>
      </c>
      <c r="AG490" s="55">
        <v>43496</v>
      </c>
      <c r="AH490">
        <v>177</v>
      </c>
      <c r="AJ490">
        <v>94</v>
      </c>
    </row>
    <row r="491" spans="1:36">
      <c r="A491" t="s">
        <v>46</v>
      </c>
      <c r="B491" t="s">
        <v>557</v>
      </c>
      <c r="C491" t="s">
        <v>1529</v>
      </c>
      <c r="D491">
        <v>2.3079999999999998</v>
      </c>
      <c r="E491">
        <v>2.911</v>
      </c>
      <c r="F491">
        <v>70.174000000000007</v>
      </c>
      <c r="G491">
        <v>26.2</v>
      </c>
      <c r="H491">
        <v>1.421</v>
      </c>
      <c r="I491">
        <v>1.42</v>
      </c>
      <c r="J491">
        <v>1.415</v>
      </c>
      <c r="K491">
        <v>0.30499999999999999</v>
      </c>
      <c r="L491">
        <v>0.34100000000000003</v>
      </c>
      <c r="M491">
        <v>8.9670000000000005</v>
      </c>
      <c r="N491">
        <v>11.827</v>
      </c>
      <c r="O491" t="s">
        <v>1530</v>
      </c>
      <c r="P491">
        <v>2.2839999999999998</v>
      </c>
      <c r="Q491">
        <v>2.97</v>
      </c>
      <c r="R491">
        <v>71.206999999999994</v>
      </c>
      <c r="S491">
        <v>25.9</v>
      </c>
      <c r="T491">
        <v>1.4319999999999999</v>
      </c>
      <c r="U491">
        <v>1.4339999999999999</v>
      </c>
      <c r="V491">
        <v>1.427</v>
      </c>
      <c r="W491">
        <v>0.38300000000000001</v>
      </c>
      <c r="X491">
        <v>0.27600000000000002</v>
      </c>
      <c r="Y491">
        <v>8.7850000000000001</v>
      </c>
      <c r="Z491">
        <v>12.346</v>
      </c>
      <c r="AA491" t="s">
        <v>553</v>
      </c>
      <c r="AB491" t="s">
        <v>553</v>
      </c>
      <c r="AC491" t="s">
        <v>571</v>
      </c>
      <c r="AD491">
        <v>1008</v>
      </c>
      <c r="AE491" s="55">
        <v>43640</v>
      </c>
      <c r="AF491" s="55">
        <v>43593</v>
      </c>
      <c r="AG491" s="55">
        <v>43636</v>
      </c>
      <c r="AH491">
        <v>42</v>
      </c>
      <c r="AJ491">
        <v>307</v>
      </c>
    </row>
    <row r="492" spans="1:36">
      <c r="A492" t="s">
        <v>46</v>
      </c>
      <c r="B492" t="s">
        <v>557</v>
      </c>
      <c r="C492" t="s">
        <v>1531</v>
      </c>
      <c r="D492">
        <v>2.4500000000000002</v>
      </c>
      <c r="E492">
        <v>2.8519999999999999</v>
      </c>
      <c r="F492">
        <v>65.614999999999995</v>
      </c>
      <c r="G492">
        <v>54</v>
      </c>
      <c r="H492">
        <v>1.3149999999999999</v>
      </c>
      <c r="I492">
        <v>1.419</v>
      </c>
      <c r="J492">
        <v>1.391</v>
      </c>
      <c r="K492">
        <v>0.316</v>
      </c>
      <c r="L492">
        <v>0.39100000000000001</v>
      </c>
      <c r="M492">
        <v>8.9420000000000002</v>
      </c>
      <c r="N492">
        <v>12.804</v>
      </c>
      <c r="O492" t="s">
        <v>1532</v>
      </c>
      <c r="P492">
        <v>2.4380000000000002</v>
      </c>
      <c r="Q492">
        <v>2.9119999999999999</v>
      </c>
      <c r="R492">
        <v>66.566000000000003</v>
      </c>
      <c r="S492">
        <v>43.8</v>
      </c>
      <c r="T492">
        <v>1.3759999999999999</v>
      </c>
      <c r="U492">
        <v>1.4019999999999999</v>
      </c>
      <c r="V492">
        <v>1.3819999999999999</v>
      </c>
      <c r="W492">
        <v>0.27100000000000002</v>
      </c>
      <c r="X492">
        <v>0.35899999999999999</v>
      </c>
      <c r="Y492">
        <v>9.5050000000000008</v>
      </c>
      <c r="Z492">
        <v>12.763</v>
      </c>
      <c r="AA492" t="s">
        <v>553</v>
      </c>
      <c r="AB492" t="s">
        <v>553</v>
      </c>
      <c r="AC492" t="s">
        <v>571</v>
      </c>
      <c r="AD492">
        <v>1008</v>
      </c>
      <c r="AE492" s="55">
        <v>43504</v>
      </c>
      <c r="AF492" s="55">
        <v>43264</v>
      </c>
      <c r="AG492" s="55">
        <v>43502</v>
      </c>
      <c r="AH492">
        <v>238</v>
      </c>
    </row>
    <row r="493" spans="1:36">
      <c r="A493" t="s">
        <v>46</v>
      </c>
      <c r="B493" t="s">
        <v>557</v>
      </c>
      <c r="C493" t="s">
        <v>1533</v>
      </c>
      <c r="D493">
        <v>2.38</v>
      </c>
      <c r="E493">
        <v>3.0939999999999999</v>
      </c>
      <c r="F493">
        <v>68.480999999999995</v>
      </c>
      <c r="G493">
        <v>45.9</v>
      </c>
      <c r="H493">
        <v>1.2629999999999999</v>
      </c>
      <c r="I493">
        <v>1.347</v>
      </c>
      <c r="J493">
        <v>1.3440000000000001</v>
      </c>
      <c r="K493">
        <v>0.36299999999999999</v>
      </c>
      <c r="L493">
        <v>0.39600000000000002</v>
      </c>
      <c r="M493">
        <v>8.9260000000000002</v>
      </c>
      <c r="N493">
        <v>13.702999999999999</v>
      </c>
      <c r="O493" t="s">
        <v>1534</v>
      </c>
      <c r="P493">
        <v>2.5110000000000001</v>
      </c>
      <c r="Q493">
        <v>2.97</v>
      </c>
      <c r="R493">
        <v>70.33</v>
      </c>
      <c r="S493">
        <v>45.8</v>
      </c>
      <c r="T493">
        <v>1.2450000000000001</v>
      </c>
      <c r="U493">
        <v>1.3129999999999999</v>
      </c>
      <c r="V493">
        <v>1.2989999999999999</v>
      </c>
      <c r="W493">
        <v>0.38100000000000001</v>
      </c>
      <c r="X493">
        <v>0.42899999999999999</v>
      </c>
      <c r="Y493">
        <v>8.827</v>
      </c>
      <c r="Z493">
        <v>13.756</v>
      </c>
      <c r="AA493" t="s">
        <v>553</v>
      </c>
      <c r="AB493" t="s">
        <v>553</v>
      </c>
      <c r="AC493" t="s">
        <v>571</v>
      </c>
      <c r="AD493">
        <v>1008</v>
      </c>
      <c r="AE493" s="55">
        <v>43476</v>
      </c>
      <c r="AF493" s="55">
        <v>43297</v>
      </c>
      <c r="AG493" s="55">
        <v>43472</v>
      </c>
      <c r="AH493">
        <v>175</v>
      </c>
    </row>
    <row r="494" spans="1:36">
      <c r="A494" t="s">
        <v>46</v>
      </c>
      <c r="B494" t="s">
        <v>557</v>
      </c>
      <c r="C494" t="s">
        <v>1535</v>
      </c>
      <c r="D494">
        <v>2.6829999999999998</v>
      </c>
      <c r="E494">
        <v>3.157</v>
      </c>
      <c r="F494">
        <v>73.131</v>
      </c>
      <c r="G494">
        <v>43.4</v>
      </c>
      <c r="H494" t="s">
        <v>44</v>
      </c>
      <c r="I494" t="s">
        <v>44</v>
      </c>
      <c r="J494" t="s">
        <v>44</v>
      </c>
      <c r="K494" t="s">
        <v>44</v>
      </c>
      <c r="L494" t="s">
        <v>44</v>
      </c>
      <c r="M494" t="s">
        <v>44</v>
      </c>
      <c r="N494" t="s">
        <v>44</v>
      </c>
      <c r="O494" t="s">
        <v>1536</v>
      </c>
      <c r="P494">
        <v>2.613</v>
      </c>
      <c r="Q494">
        <v>3.0129999999999999</v>
      </c>
      <c r="R494">
        <v>74.790000000000006</v>
      </c>
      <c r="S494">
        <v>40.799999999999997</v>
      </c>
      <c r="T494" t="s">
        <v>44</v>
      </c>
      <c r="U494" t="s">
        <v>44</v>
      </c>
      <c r="V494" t="s">
        <v>44</v>
      </c>
      <c r="W494" t="s">
        <v>44</v>
      </c>
      <c r="X494" t="s">
        <v>44</v>
      </c>
      <c r="Y494" t="s">
        <v>44</v>
      </c>
      <c r="Z494" t="s">
        <v>44</v>
      </c>
      <c r="AA494" t="s">
        <v>553</v>
      </c>
      <c r="AB494" t="s">
        <v>605</v>
      </c>
      <c r="AC494" t="s">
        <v>571</v>
      </c>
      <c r="AD494">
        <v>1008</v>
      </c>
      <c r="AE494" s="55">
        <v>43502</v>
      </c>
      <c r="AF494" s="55">
        <v>43254</v>
      </c>
      <c r="AG494" s="55">
        <v>43502</v>
      </c>
      <c r="AH494">
        <v>248</v>
      </c>
    </row>
    <row r="495" spans="1:36">
      <c r="A495" t="s">
        <v>1537</v>
      </c>
      <c r="B495" t="s">
        <v>550</v>
      </c>
      <c r="C495" t="s">
        <v>1538</v>
      </c>
      <c r="D495">
        <v>2.448</v>
      </c>
      <c r="E495">
        <v>3.0609999999999999</v>
      </c>
      <c r="F495">
        <v>66.843999999999994</v>
      </c>
      <c r="G495">
        <v>45.3</v>
      </c>
      <c r="H495">
        <v>1.367</v>
      </c>
      <c r="I495">
        <v>1.367</v>
      </c>
      <c r="J495">
        <v>1.347</v>
      </c>
      <c r="K495">
        <v>0.38200000000000001</v>
      </c>
      <c r="L495">
        <v>0.39</v>
      </c>
      <c r="M495">
        <v>9.1479999999999997</v>
      </c>
      <c r="N495">
        <v>10.785</v>
      </c>
      <c r="O495" t="s">
        <v>1539</v>
      </c>
      <c r="P495">
        <v>2.3679999999999999</v>
      </c>
      <c r="Q495">
        <v>2.794</v>
      </c>
      <c r="R495">
        <v>72.135000000000005</v>
      </c>
      <c r="S495">
        <v>47.1</v>
      </c>
      <c r="T495">
        <v>1.35</v>
      </c>
      <c r="U495">
        <v>1.403</v>
      </c>
      <c r="V495">
        <v>1.377</v>
      </c>
      <c r="W495">
        <v>0.375</v>
      </c>
      <c r="X495">
        <v>0.441</v>
      </c>
      <c r="Y495">
        <v>9.4670000000000005</v>
      </c>
      <c r="Z495">
        <v>11.108000000000001</v>
      </c>
      <c r="AA495" t="s">
        <v>553</v>
      </c>
      <c r="AB495" t="s">
        <v>553</v>
      </c>
      <c r="AC495" t="s">
        <v>571</v>
      </c>
      <c r="AD495">
        <v>1008</v>
      </c>
      <c r="AE495" s="55">
        <v>43525</v>
      </c>
      <c r="AF495" s="55">
        <v>43263</v>
      </c>
      <c r="AG495" s="55">
        <v>43521</v>
      </c>
      <c r="AH495">
        <v>258</v>
      </c>
    </row>
    <row r="496" spans="1:36">
      <c r="A496" t="s">
        <v>1537</v>
      </c>
      <c r="B496" t="s">
        <v>557</v>
      </c>
      <c r="C496" t="s">
        <v>1540</v>
      </c>
      <c r="D496">
        <v>2.2410000000000001</v>
      </c>
      <c r="E496">
        <v>2.9830000000000001</v>
      </c>
      <c r="F496">
        <v>68.210999999999999</v>
      </c>
      <c r="G496">
        <v>49.7</v>
      </c>
      <c r="H496" t="s">
        <v>44</v>
      </c>
      <c r="I496" t="s">
        <v>44</v>
      </c>
      <c r="J496" t="s">
        <v>44</v>
      </c>
      <c r="K496" t="s">
        <v>44</v>
      </c>
      <c r="L496" t="s">
        <v>44</v>
      </c>
      <c r="M496" t="s">
        <v>44</v>
      </c>
      <c r="N496">
        <v>10.912000000000001</v>
      </c>
      <c r="O496" t="s">
        <v>1541</v>
      </c>
      <c r="P496">
        <v>2.4369999999999998</v>
      </c>
      <c r="Q496">
        <v>3.069</v>
      </c>
      <c r="R496">
        <v>65.031999999999996</v>
      </c>
      <c r="S496">
        <v>43.5</v>
      </c>
      <c r="T496" t="s">
        <v>44</v>
      </c>
      <c r="U496" t="s">
        <v>44</v>
      </c>
      <c r="V496" t="s">
        <v>44</v>
      </c>
      <c r="W496" t="s">
        <v>44</v>
      </c>
      <c r="X496" t="s">
        <v>44</v>
      </c>
      <c r="Y496" t="s">
        <v>44</v>
      </c>
      <c r="Z496">
        <v>11.125</v>
      </c>
      <c r="AA496" t="s">
        <v>553</v>
      </c>
      <c r="AB496" t="s">
        <v>553</v>
      </c>
      <c r="AC496" t="s">
        <v>571</v>
      </c>
      <c r="AD496">
        <v>1008</v>
      </c>
      <c r="AE496" s="55">
        <v>43525</v>
      </c>
      <c r="AF496" s="55">
        <v>43238</v>
      </c>
      <c r="AG496" s="55">
        <v>43521</v>
      </c>
      <c r="AH496">
        <v>283</v>
      </c>
    </row>
    <row r="497" spans="1:36">
      <c r="A497" t="s">
        <v>138</v>
      </c>
      <c r="B497" t="s">
        <v>550</v>
      </c>
      <c r="C497" t="s">
        <v>1542</v>
      </c>
      <c r="D497">
        <v>2.4980000000000002</v>
      </c>
      <c r="E497">
        <v>2.6259999999999999</v>
      </c>
      <c r="F497">
        <v>68.281000000000006</v>
      </c>
      <c r="G497">
        <v>19.8</v>
      </c>
      <c r="H497" t="s">
        <v>44</v>
      </c>
      <c r="I497" t="s">
        <v>44</v>
      </c>
      <c r="J497" t="s">
        <v>44</v>
      </c>
      <c r="K497" t="s">
        <v>44</v>
      </c>
      <c r="L497" t="s">
        <v>44</v>
      </c>
      <c r="M497" t="s">
        <v>44</v>
      </c>
      <c r="N497">
        <v>11.08</v>
      </c>
      <c r="O497" t="s">
        <v>1543</v>
      </c>
      <c r="P497">
        <v>2.5070000000000001</v>
      </c>
      <c r="Q497">
        <v>2.988</v>
      </c>
      <c r="R497">
        <v>65.936000000000007</v>
      </c>
      <c r="S497">
        <v>20.100000000000001</v>
      </c>
      <c r="T497" t="s">
        <v>44</v>
      </c>
      <c r="U497" t="s">
        <v>44</v>
      </c>
      <c r="V497" t="s">
        <v>44</v>
      </c>
      <c r="W497" t="s">
        <v>44</v>
      </c>
      <c r="X497" t="s">
        <v>44</v>
      </c>
      <c r="Y497" t="s">
        <v>44</v>
      </c>
      <c r="Z497">
        <v>11.201000000000001</v>
      </c>
      <c r="AA497" t="s">
        <v>553</v>
      </c>
      <c r="AB497" t="s">
        <v>553</v>
      </c>
      <c r="AC497" t="s">
        <v>571</v>
      </c>
      <c r="AD497">
        <v>760</v>
      </c>
      <c r="AE497" s="55">
        <v>43476</v>
      </c>
      <c r="AF497" s="55">
        <v>43409</v>
      </c>
      <c r="AG497" s="55">
        <v>43472</v>
      </c>
      <c r="AH497">
        <v>63</v>
      </c>
    </row>
    <row r="498" spans="1:36">
      <c r="A498" t="s">
        <v>138</v>
      </c>
      <c r="B498" t="s">
        <v>550</v>
      </c>
      <c r="C498" t="s">
        <v>1544</v>
      </c>
      <c r="D498">
        <v>2.4900000000000002</v>
      </c>
      <c r="E498">
        <v>2.919</v>
      </c>
      <c r="F498">
        <v>65.665000000000006</v>
      </c>
      <c r="G498">
        <v>20.9</v>
      </c>
      <c r="H498" t="s">
        <v>44</v>
      </c>
      <c r="I498" t="s">
        <v>44</v>
      </c>
      <c r="J498" t="s">
        <v>44</v>
      </c>
      <c r="K498" t="s">
        <v>44</v>
      </c>
      <c r="L498" t="s">
        <v>44</v>
      </c>
      <c r="M498" t="s">
        <v>44</v>
      </c>
      <c r="N498">
        <v>11.076000000000001</v>
      </c>
      <c r="O498" t="s">
        <v>1545</v>
      </c>
      <c r="P498">
        <v>2.5259999999999998</v>
      </c>
      <c r="Q498">
        <v>2.8730000000000002</v>
      </c>
      <c r="R498">
        <v>66.126999999999995</v>
      </c>
      <c r="S498">
        <v>20.6</v>
      </c>
      <c r="T498" t="s">
        <v>44</v>
      </c>
      <c r="U498" t="s">
        <v>44</v>
      </c>
      <c r="V498" t="s">
        <v>44</v>
      </c>
      <c r="W498" t="s">
        <v>44</v>
      </c>
      <c r="X498" t="s">
        <v>44</v>
      </c>
      <c r="Y498" t="s">
        <v>44</v>
      </c>
      <c r="Z498">
        <v>11.72</v>
      </c>
      <c r="AA498" t="s">
        <v>553</v>
      </c>
      <c r="AB498" t="s">
        <v>553</v>
      </c>
      <c r="AC498" t="s">
        <v>571</v>
      </c>
      <c r="AD498">
        <v>760</v>
      </c>
      <c r="AE498" s="55">
        <v>43528</v>
      </c>
      <c r="AF498" s="55">
        <v>43468</v>
      </c>
      <c r="AG498" s="55">
        <v>43524</v>
      </c>
      <c r="AH498">
        <v>56</v>
      </c>
    </row>
    <row r="499" spans="1:36">
      <c r="A499" t="s">
        <v>138</v>
      </c>
      <c r="B499" t="s">
        <v>550</v>
      </c>
      <c r="C499" t="s">
        <v>1546</v>
      </c>
      <c r="D499">
        <v>2.335</v>
      </c>
      <c r="E499">
        <v>2.74</v>
      </c>
      <c r="F499">
        <v>64.256</v>
      </c>
      <c r="G499">
        <v>19.100000000000001</v>
      </c>
      <c r="H499">
        <v>1.2809999999999999</v>
      </c>
      <c r="I499">
        <v>1.296</v>
      </c>
      <c r="J499">
        <v>1.3240000000000001</v>
      </c>
      <c r="K499">
        <v>0.29099999999999998</v>
      </c>
      <c r="L499">
        <v>0.32400000000000001</v>
      </c>
      <c r="M499">
        <v>8.7789999999999999</v>
      </c>
      <c r="N499">
        <v>12.215999999999999</v>
      </c>
      <c r="O499" t="s">
        <v>1547</v>
      </c>
      <c r="P499">
        <v>2.2930000000000001</v>
      </c>
      <c r="Q499">
        <v>2.9249999999999998</v>
      </c>
      <c r="R499">
        <v>63.335999999999999</v>
      </c>
      <c r="S499">
        <v>19.3</v>
      </c>
      <c r="T499">
        <v>1.383</v>
      </c>
      <c r="U499">
        <v>1.3220000000000001</v>
      </c>
      <c r="V499">
        <v>1.3109999999999999</v>
      </c>
      <c r="W499">
        <v>0.248</v>
      </c>
      <c r="X499">
        <v>0.30199999999999999</v>
      </c>
      <c r="Y499">
        <v>9.0090000000000003</v>
      </c>
      <c r="Z499">
        <v>12.132999999999999</v>
      </c>
      <c r="AA499" t="s">
        <v>553</v>
      </c>
      <c r="AB499" t="s">
        <v>553</v>
      </c>
      <c r="AC499" t="s">
        <v>571</v>
      </c>
      <c r="AD499">
        <v>760</v>
      </c>
      <c r="AE499" s="55">
        <v>43476</v>
      </c>
      <c r="AF499" s="55">
        <v>43409</v>
      </c>
      <c r="AG499" s="55">
        <v>43472</v>
      </c>
      <c r="AH499">
        <v>63</v>
      </c>
      <c r="AJ499">
        <v>57</v>
      </c>
    </row>
    <row r="500" spans="1:36">
      <c r="A500" t="s">
        <v>138</v>
      </c>
      <c r="B500" t="s">
        <v>550</v>
      </c>
      <c r="C500" t="s">
        <v>1548</v>
      </c>
      <c r="D500">
        <v>2.6509999999999998</v>
      </c>
      <c r="E500">
        <v>3.0430000000000001</v>
      </c>
      <c r="F500">
        <v>69.366</v>
      </c>
      <c r="G500">
        <v>20.100000000000001</v>
      </c>
      <c r="H500" t="s">
        <v>44</v>
      </c>
      <c r="I500" t="s">
        <v>44</v>
      </c>
      <c r="J500" t="s">
        <v>44</v>
      </c>
      <c r="K500" t="s">
        <v>44</v>
      </c>
      <c r="L500" t="s">
        <v>44</v>
      </c>
      <c r="M500" t="s">
        <v>44</v>
      </c>
      <c r="N500">
        <v>12.241</v>
      </c>
      <c r="O500" t="s">
        <v>1549</v>
      </c>
      <c r="P500">
        <v>2.3029999999999999</v>
      </c>
      <c r="Q500">
        <v>2.9129999999999998</v>
      </c>
      <c r="R500">
        <v>69.75</v>
      </c>
      <c r="S500">
        <v>20.6</v>
      </c>
      <c r="T500" t="s">
        <v>44</v>
      </c>
      <c r="U500" t="s">
        <v>44</v>
      </c>
      <c r="V500" t="s">
        <v>44</v>
      </c>
      <c r="W500" t="s">
        <v>44</v>
      </c>
      <c r="X500" t="s">
        <v>44</v>
      </c>
      <c r="Y500" t="s">
        <v>44</v>
      </c>
      <c r="Z500">
        <v>12.676</v>
      </c>
      <c r="AA500" t="s">
        <v>553</v>
      </c>
      <c r="AB500" t="s">
        <v>553</v>
      </c>
      <c r="AC500" t="s">
        <v>571</v>
      </c>
      <c r="AD500">
        <v>760</v>
      </c>
      <c r="AE500" s="55">
        <v>43476</v>
      </c>
      <c r="AF500" s="55">
        <v>43385</v>
      </c>
      <c r="AG500" s="55">
        <v>43451</v>
      </c>
      <c r="AH500">
        <v>66</v>
      </c>
    </row>
    <row r="501" spans="1:36">
      <c r="A501" t="s">
        <v>138</v>
      </c>
      <c r="B501" t="s">
        <v>550</v>
      </c>
      <c r="C501" t="s">
        <v>1550</v>
      </c>
      <c r="D501">
        <v>2.8929999999999998</v>
      </c>
      <c r="E501">
        <v>3.1760000000000002</v>
      </c>
      <c r="F501">
        <v>73.099999999999994</v>
      </c>
      <c r="G501">
        <v>20.8</v>
      </c>
      <c r="H501" t="s">
        <v>44</v>
      </c>
      <c r="I501" t="s">
        <v>44</v>
      </c>
      <c r="J501" t="s">
        <v>44</v>
      </c>
      <c r="K501" t="s">
        <v>44</v>
      </c>
      <c r="L501" t="s">
        <v>44</v>
      </c>
      <c r="M501" t="s">
        <v>44</v>
      </c>
      <c r="N501" t="s">
        <v>44</v>
      </c>
      <c r="O501" t="s">
        <v>1551</v>
      </c>
      <c r="P501">
        <v>2.851</v>
      </c>
      <c r="Q501">
        <v>3.2709999999999999</v>
      </c>
      <c r="R501">
        <v>73.707999999999998</v>
      </c>
      <c r="S501">
        <v>22.9</v>
      </c>
      <c r="T501" t="s">
        <v>44</v>
      </c>
      <c r="U501" t="s">
        <v>44</v>
      </c>
      <c r="V501" t="s">
        <v>44</v>
      </c>
      <c r="W501" t="s">
        <v>44</v>
      </c>
      <c r="X501" t="s">
        <v>44</v>
      </c>
      <c r="Y501" t="s">
        <v>44</v>
      </c>
      <c r="Z501" t="s">
        <v>44</v>
      </c>
      <c r="AA501" t="s">
        <v>553</v>
      </c>
      <c r="AB501" t="s">
        <v>605</v>
      </c>
      <c r="AC501" t="s">
        <v>571</v>
      </c>
      <c r="AD501">
        <v>760</v>
      </c>
      <c r="AE501" s="55">
        <v>43501</v>
      </c>
      <c r="AF501" s="55">
        <v>43409</v>
      </c>
      <c r="AG501" s="55">
        <v>43501</v>
      </c>
      <c r="AH501">
        <v>92</v>
      </c>
    </row>
    <row r="502" spans="1:36">
      <c r="A502" t="s">
        <v>138</v>
      </c>
      <c r="B502" t="s">
        <v>550</v>
      </c>
      <c r="C502" t="s">
        <v>1552</v>
      </c>
      <c r="D502">
        <v>2.8220000000000001</v>
      </c>
      <c r="E502">
        <v>3.012</v>
      </c>
      <c r="F502">
        <v>75.531999999999996</v>
      </c>
      <c r="G502">
        <v>22.2</v>
      </c>
      <c r="H502" t="s">
        <v>44</v>
      </c>
      <c r="I502" t="s">
        <v>44</v>
      </c>
      <c r="J502" t="s">
        <v>44</v>
      </c>
      <c r="K502" t="s">
        <v>44</v>
      </c>
      <c r="L502" t="s">
        <v>44</v>
      </c>
      <c r="M502" t="s">
        <v>44</v>
      </c>
      <c r="N502" t="s">
        <v>44</v>
      </c>
      <c r="O502" t="s">
        <v>1553</v>
      </c>
      <c r="P502">
        <v>2.7949999999999999</v>
      </c>
      <c r="Q502">
        <v>3.0470000000000002</v>
      </c>
      <c r="R502">
        <v>75.956000000000003</v>
      </c>
      <c r="S502">
        <v>21.9</v>
      </c>
      <c r="T502" t="s">
        <v>44</v>
      </c>
      <c r="U502" t="s">
        <v>44</v>
      </c>
      <c r="V502" t="s">
        <v>44</v>
      </c>
      <c r="W502" t="s">
        <v>44</v>
      </c>
      <c r="X502" t="s">
        <v>44</v>
      </c>
      <c r="Y502" t="s">
        <v>44</v>
      </c>
      <c r="Z502" t="s">
        <v>44</v>
      </c>
      <c r="AA502" t="s">
        <v>553</v>
      </c>
      <c r="AB502" t="s">
        <v>605</v>
      </c>
      <c r="AC502" t="s">
        <v>571</v>
      </c>
      <c r="AD502">
        <v>760</v>
      </c>
      <c r="AE502" s="55">
        <v>43501</v>
      </c>
      <c r="AF502" s="55">
        <v>43409</v>
      </c>
      <c r="AG502" s="55">
        <v>43501</v>
      </c>
      <c r="AH502">
        <v>92</v>
      </c>
    </row>
    <row r="503" spans="1:36">
      <c r="A503" t="s">
        <v>138</v>
      </c>
      <c r="B503" t="s">
        <v>557</v>
      </c>
      <c r="C503" t="s">
        <v>1554</v>
      </c>
      <c r="D503">
        <v>2.4209999999999998</v>
      </c>
      <c r="E503">
        <v>3.1819999999999999</v>
      </c>
      <c r="G503">
        <v>24</v>
      </c>
      <c r="H503">
        <v>1.468</v>
      </c>
      <c r="I503">
        <v>1.4730000000000001</v>
      </c>
      <c r="J503">
        <v>1.498</v>
      </c>
      <c r="K503">
        <v>0.315</v>
      </c>
      <c r="L503">
        <v>0.35</v>
      </c>
      <c r="M503">
        <v>9.4949999999999992</v>
      </c>
      <c r="N503">
        <v>13.455</v>
      </c>
      <c r="O503" t="s">
        <v>1555</v>
      </c>
      <c r="P503">
        <v>2.4089999999999998</v>
      </c>
      <c r="Q503">
        <v>3.089</v>
      </c>
      <c r="S503">
        <v>24.8</v>
      </c>
      <c r="T503">
        <v>1.4990000000000001</v>
      </c>
      <c r="U503">
        <v>1.4279999999999999</v>
      </c>
      <c r="V503">
        <v>1.341</v>
      </c>
      <c r="W503">
        <v>0.25700000000000001</v>
      </c>
      <c r="X503">
        <v>0.36699999999999999</v>
      </c>
      <c r="Y503">
        <v>9.8550000000000004</v>
      </c>
      <c r="Z503">
        <v>12.327999999999999</v>
      </c>
      <c r="AA503" t="s">
        <v>605</v>
      </c>
      <c r="AB503" t="s">
        <v>553</v>
      </c>
      <c r="AC503" t="s">
        <v>571</v>
      </c>
      <c r="AD503">
        <v>760</v>
      </c>
      <c r="AE503" s="55">
        <v>43692</v>
      </c>
      <c r="AF503" s="55">
        <v>43388</v>
      </c>
      <c r="AG503" s="55">
        <v>43424</v>
      </c>
      <c r="AH503">
        <v>35</v>
      </c>
    </row>
    <row r="504" spans="1:36">
      <c r="A504" t="s">
        <v>138</v>
      </c>
      <c r="B504" t="s">
        <v>557</v>
      </c>
      <c r="C504" t="s">
        <v>1556</v>
      </c>
      <c r="D504">
        <v>2.5289999999999999</v>
      </c>
      <c r="E504">
        <v>2.77</v>
      </c>
      <c r="F504">
        <v>68.149000000000001</v>
      </c>
      <c r="G504">
        <v>25.6</v>
      </c>
      <c r="H504" t="s">
        <v>44</v>
      </c>
      <c r="I504" t="s">
        <v>44</v>
      </c>
      <c r="J504" t="s">
        <v>44</v>
      </c>
      <c r="K504" t="s">
        <v>44</v>
      </c>
      <c r="L504" t="s">
        <v>44</v>
      </c>
      <c r="M504" t="s">
        <v>44</v>
      </c>
      <c r="N504">
        <v>12.39</v>
      </c>
      <c r="O504" t="s">
        <v>1557</v>
      </c>
      <c r="P504">
        <v>2.5539999999999998</v>
      </c>
      <c r="Q504">
        <v>2.9249999999999998</v>
      </c>
      <c r="R504">
        <v>71.001000000000005</v>
      </c>
      <c r="S504">
        <v>24.6</v>
      </c>
      <c r="T504" t="s">
        <v>44</v>
      </c>
      <c r="U504" t="s">
        <v>44</v>
      </c>
      <c r="V504" t="s">
        <v>44</v>
      </c>
      <c r="W504" t="s">
        <v>44</v>
      </c>
      <c r="X504" t="s">
        <v>44</v>
      </c>
      <c r="Y504" t="s">
        <v>44</v>
      </c>
      <c r="Z504">
        <v>12.49</v>
      </c>
      <c r="AA504" t="s">
        <v>605</v>
      </c>
      <c r="AB504" t="s">
        <v>553</v>
      </c>
      <c r="AC504" t="s">
        <v>571</v>
      </c>
      <c r="AD504">
        <v>760</v>
      </c>
      <c r="AE504" s="55">
        <v>43446</v>
      </c>
      <c r="AF504" s="55">
        <v>43382</v>
      </c>
      <c r="AG504" s="55">
        <v>43423</v>
      </c>
      <c r="AH504">
        <v>41</v>
      </c>
    </row>
    <row r="505" spans="1:36">
      <c r="A505" t="s">
        <v>138</v>
      </c>
      <c r="B505" t="s">
        <v>557</v>
      </c>
      <c r="C505" t="s">
        <v>1558</v>
      </c>
      <c r="D505">
        <v>2.4820000000000002</v>
      </c>
      <c r="E505">
        <v>2.8980000000000001</v>
      </c>
      <c r="F505">
        <v>66.676000000000002</v>
      </c>
      <c r="G505">
        <v>26.5</v>
      </c>
      <c r="H505" t="s">
        <v>44</v>
      </c>
      <c r="I505" t="s">
        <v>44</v>
      </c>
      <c r="J505" t="s">
        <v>44</v>
      </c>
      <c r="K505" t="s">
        <v>44</v>
      </c>
      <c r="L505" t="s">
        <v>44</v>
      </c>
      <c r="M505" t="s">
        <v>44</v>
      </c>
      <c r="N505">
        <v>11.616</v>
      </c>
      <c r="O505" t="s">
        <v>1559</v>
      </c>
      <c r="P505">
        <v>2.4369999999999998</v>
      </c>
      <c r="Q505">
        <v>2.9390000000000001</v>
      </c>
      <c r="R505">
        <v>61.344000000000001</v>
      </c>
      <c r="S505">
        <v>25.7</v>
      </c>
      <c r="T505" t="s">
        <v>44</v>
      </c>
      <c r="U505" t="s">
        <v>44</v>
      </c>
      <c r="V505" t="s">
        <v>44</v>
      </c>
      <c r="W505" t="s">
        <v>44</v>
      </c>
      <c r="X505" t="s">
        <v>44</v>
      </c>
      <c r="Y505" t="s">
        <v>44</v>
      </c>
      <c r="Z505">
        <v>11.436999999999999</v>
      </c>
      <c r="AA505" t="s">
        <v>553</v>
      </c>
      <c r="AB505" t="s">
        <v>553</v>
      </c>
      <c r="AC505" t="s">
        <v>571</v>
      </c>
      <c r="AD505">
        <v>760</v>
      </c>
      <c r="AE505" s="55">
        <v>43497</v>
      </c>
      <c r="AF505" s="55">
        <v>43409</v>
      </c>
      <c r="AG505" s="55">
        <v>43495</v>
      </c>
      <c r="AH505">
        <v>86</v>
      </c>
    </row>
    <row r="506" spans="1:36">
      <c r="A506" t="s">
        <v>138</v>
      </c>
      <c r="B506" t="s">
        <v>557</v>
      </c>
      <c r="C506" t="s">
        <v>1560</v>
      </c>
      <c r="D506">
        <v>2.52</v>
      </c>
      <c r="E506">
        <v>2.8079999999999998</v>
      </c>
      <c r="F506">
        <v>67.233999999999995</v>
      </c>
      <c r="G506">
        <v>26.2</v>
      </c>
      <c r="H506" t="s">
        <v>44</v>
      </c>
      <c r="I506" t="s">
        <v>44</v>
      </c>
      <c r="J506" t="s">
        <v>44</v>
      </c>
      <c r="K506" t="s">
        <v>44</v>
      </c>
      <c r="L506" t="s">
        <v>44</v>
      </c>
      <c r="M506" t="s">
        <v>44</v>
      </c>
      <c r="N506">
        <v>12.516999999999999</v>
      </c>
      <c r="O506" t="s">
        <v>1561</v>
      </c>
      <c r="P506">
        <v>2.2669999999999999</v>
      </c>
      <c r="Q506">
        <v>2.867</v>
      </c>
      <c r="R506">
        <v>64.861999999999995</v>
      </c>
      <c r="S506">
        <v>22.8</v>
      </c>
      <c r="T506" t="s">
        <v>44</v>
      </c>
      <c r="U506" t="s">
        <v>44</v>
      </c>
      <c r="V506" t="s">
        <v>44</v>
      </c>
      <c r="W506" t="s">
        <v>44</v>
      </c>
      <c r="X506" t="s">
        <v>44</v>
      </c>
      <c r="Y506" t="s">
        <v>44</v>
      </c>
      <c r="Z506">
        <v>11.477</v>
      </c>
      <c r="AA506" t="s">
        <v>553</v>
      </c>
      <c r="AB506" t="s">
        <v>553</v>
      </c>
      <c r="AC506" t="s">
        <v>571</v>
      </c>
      <c r="AD506">
        <v>760</v>
      </c>
      <c r="AE506" s="55">
        <v>43528</v>
      </c>
      <c r="AF506" s="55">
        <v>43478</v>
      </c>
      <c r="AG506" s="55">
        <v>43524</v>
      </c>
      <c r="AH506">
        <v>46</v>
      </c>
    </row>
    <row r="507" spans="1:36">
      <c r="A507" t="s">
        <v>138</v>
      </c>
      <c r="B507" t="s">
        <v>557</v>
      </c>
      <c r="C507" t="s">
        <v>1562</v>
      </c>
      <c r="D507">
        <v>2.5870000000000002</v>
      </c>
      <c r="E507">
        <v>2.9569999999999999</v>
      </c>
      <c r="F507">
        <v>70.704999999999998</v>
      </c>
      <c r="G507">
        <v>28.1</v>
      </c>
      <c r="H507" t="s">
        <v>44</v>
      </c>
      <c r="I507" t="s">
        <v>44</v>
      </c>
      <c r="J507" t="s">
        <v>44</v>
      </c>
      <c r="K507" t="s">
        <v>44</v>
      </c>
      <c r="L507" t="s">
        <v>44</v>
      </c>
      <c r="M507" t="s">
        <v>44</v>
      </c>
      <c r="N507">
        <v>12.032999999999999</v>
      </c>
      <c r="O507" t="s">
        <v>1563</v>
      </c>
      <c r="P507">
        <v>2.5960000000000001</v>
      </c>
      <c r="Q507">
        <v>2.7879999999999998</v>
      </c>
      <c r="R507">
        <v>69.100999999999999</v>
      </c>
      <c r="S507">
        <v>25.1</v>
      </c>
      <c r="T507" t="s">
        <v>44</v>
      </c>
      <c r="U507" t="s">
        <v>44</v>
      </c>
      <c r="V507" t="s">
        <v>44</v>
      </c>
      <c r="W507" t="s">
        <v>44</v>
      </c>
      <c r="X507" t="s">
        <v>44</v>
      </c>
      <c r="Y507" t="s">
        <v>44</v>
      </c>
      <c r="Z507">
        <v>11.499000000000001</v>
      </c>
      <c r="AA507" t="s">
        <v>553</v>
      </c>
      <c r="AB507" t="s">
        <v>553</v>
      </c>
      <c r="AC507" t="s">
        <v>571</v>
      </c>
      <c r="AD507">
        <v>760</v>
      </c>
      <c r="AE507" s="55">
        <v>43476</v>
      </c>
      <c r="AF507" s="55">
        <v>43409</v>
      </c>
      <c r="AG507" s="55">
        <v>43472</v>
      </c>
      <c r="AH507">
        <v>63</v>
      </c>
    </row>
    <row r="508" spans="1:36">
      <c r="A508" t="s">
        <v>138</v>
      </c>
      <c r="B508" t="s">
        <v>557</v>
      </c>
      <c r="C508" t="s">
        <v>1564</v>
      </c>
      <c r="D508">
        <v>2.4910000000000001</v>
      </c>
      <c r="E508">
        <v>2.8759999999999999</v>
      </c>
      <c r="F508">
        <v>62.360999999999997</v>
      </c>
      <c r="G508">
        <v>24.2</v>
      </c>
      <c r="H508" t="s">
        <v>44</v>
      </c>
      <c r="I508" t="s">
        <v>44</v>
      </c>
      <c r="J508" t="s">
        <v>44</v>
      </c>
      <c r="K508" t="s">
        <v>44</v>
      </c>
      <c r="L508" t="s">
        <v>44</v>
      </c>
      <c r="M508" t="s">
        <v>44</v>
      </c>
      <c r="N508">
        <v>10.872</v>
      </c>
      <c r="O508" t="s">
        <v>1565</v>
      </c>
      <c r="P508">
        <v>2.4470000000000001</v>
      </c>
      <c r="Q508">
        <v>2.867</v>
      </c>
      <c r="R508">
        <v>63.170999999999999</v>
      </c>
      <c r="S508">
        <v>24.3</v>
      </c>
      <c r="T508" t="s">
        <v>44</v>
      </c>
      <c r="U508" t="s">
        <v>44</v>
      </c>
      <c r="V508" t="s">
        <v>44</v>
      </c>
      <c r="W508" t="s">
        <v>44</v>
      </c>
      <c r="X508" t="s">
        <v>44</v>
      </c>
      <c r="Y508" t="s">
        <v>44</v>
      </c>
      <c r="Z508">
        <v>11.698</v>
      </c>
      <c r="AA508" t="s">
        <v>553</v>
      </c>
      <c r="AB508" t="s">
        <v>553</v>
      </c>
      <c r="AC508" t="s">
        <v>571</v>
      </c>
      <c r="AD508">
        <v>760</v>
      </c>
      <c r="AE508" s="55">
        <v>43497</v>
      </c>
      <c r="AF508" s="55">
        <v>43432</v>
      </c>
      <c r="AG508" s="55">
        <v>43494</v>
      </c>
      <c r="AH508">
        <v>62</v>
      </c>
    </row>
    <row r="509" spans="1:36">
      <c r="A509" t="s">
        <v>138</v>
      </c>
      <c r="B509" t="s">
        <v>557</v>
      </c>
      <c r="C509" t="s">
        <v>1566</v>
      </c>
      <c r="D509">
        <v>2.4790000000000001</v>
      </c>
      <c r="E509">
        <v>2.9620000000000002</v>
      </c>
      <c r="F509">
        <v>64.402000000000001</v>
      </c>
      <c r="G509">
        <v>25.9</v>
      </c>
      <c r="H509" t="s">
        <v>44</v>
      </c>
      <c r="I509" t="s">
        <v>44</v>
      </c>
      <c r="J509" t="s">
        <v>44</v>
      </c>
      <c r="K509" t="s">
        <v>44</v>
      </c>
      <c r="L509" t="s">
        <v>44</v>
      </c>
      <c r="M509" t="s">
        <v>44</v>
      </c>
      <c r="N509">
        <v>12.983000000000001</v>
      </c>
      <c r="O509" t="s">
        <v>1567</v>
      </c>
      <c r="P509">
        <v>2.5289999999999999</v>
      </c>
      <c r="Q509">
        <v>2.82</v>
      </c>
      <c r="R509">
        <v>67.460999999999999</v>
      </c>
      <c r="S509">
        <v>25.1</v>
      </c>
      <c r="T509" t="s">
        <v>44</v>
      </c>
      <c r="U509" t="s">
        <v>44</v>
      </c>
      <c r="V509" t="s">
        <v>44</v>
      </c>
      <c r="W509" t="s">
        <v>44</v>
      </c>
      <c r="X509" t="s">
        <v>44</v>
      </c>
      <c r="Y509" t="s">
        <v>44</v>
      </c>
      <c r="Z509">
        <v>12.670999999999999</v>
      </c>
      <c r="AA509" t="s">
        <v>553</v>
      </c>
      <c r="AB509" t="s">
        <v>553</v>
      </c>
      <c r="AC509" t="s">
        <v>571</v>
      </c>
      <c r="AD509">
        <v>760</v>
      </c>
      <c r="AE509" s="55">
        <v>43528</v>
      </c>
      <c r="AF509" s="55">
        <v>43478</v>
      </c>
      <c r="AG509" s="55">
        <v>43524</v>
      </c>
      <c r="AH509">
        <v>46</v>
      </c>
    </row>
    <row r="510" spans="1:36">
      <c r="A510" t="s">
        <v>138</v>
      </c>
      <c r="B510" t="s">
        <v>557</v>
      </c>
      <c r="C510" t="s">
        <v>1568</v>
      </c>
      <c r="D510">
        <v>2.4929999999999999</v>
      </c>
      <c r="E510">
        <v>2.9009999999999998</v>
      </c>
      <c r="F510">
        <v>71.141000000000005</v>
      </c>
      <c r="G510">
        <v>26.4</v>
      </c>
      <c r="H510" t="s">
        <v>44</v>
      </c>
      <c r="I510" t="s">
        <v>44</v>
      </c>
      <c r="J510" t="s">
        <v>44</v>
      </c>
      <c r="K510" t="s">
        <v>44</v>
      </c>
      <c r="L510" t="s">
        <v>44</v>
      </c>
      <c r="M510" t="s">
        <v>44</v>
      </c>
      <c r="N510" t="s">
        <v>44</v>
      </c>
      <c r="O510" t="s">
        <v>1569</v>
      </c>
      <c r="P510">
        <v>2.5630000000000002</v>
      </c>
      <c r="Q510">
        <v>2.85</v>
      </c>
      <c r="R510">
        <v>70.465000000000003</v>
      </c>
      <c r="S510">
        <v>26.6</v>
      </c>
      <c r="T510" t="s">
        <v>44</v>
      </c>
      <c r="U510" t="s">
        <v>44</v>
      </c>
      <c r="V510" t="s">
        <v>44</v>
      </c>
      <c r="W510" t="s">
        <v>44</v>
      </c>
      <c r="X510" t="s">
        <v>44</v>
      </c>
      <c r="Y510" t="s">
        <v>44</v>
      </c>
      <c r="Z510" t="s">
        <v>44</v>
      </c>
      <c r="AA510" t="s">
        <v>553</v>
      </c>
      <c r="AB510" t="s">
        <v>605</v>
      </c>
      <c r="AC510" t="s">
        <v>571</v>
      </c>
      <c r="AD510">
        <v>760</v>
      </c>
      <c r="AE510" s="55">
        <v>43516</v>
      </c>
      <c r="AF510" s="55">
        <v>43103</v>
      </c>
      <c r="AG510" s="55">
        <v>43516</v>
      </c>
      <c r="AH510">
        <v>413</v>
      </c>
    </row>
    <row r="511" spans="1:36">
      <c r="A511" t="s">
        <v>1570</v>
      </c>
      <c r="B511" t="s">
        <v>550</v>
      </c>
      <c r="C511" t="s">
        <v>1571</v>
      </c>
      <c r="D511">
        <v>2.2909999999999999</v>
      </c>
      <c r="E511">
        <v>2.4359999999999999</v>
      </c>
      <c r="F511">
        <v>54.613</v>
      </c>
      <c r="G511">
        <v>9.6999999999999993</v>
      </c>
      <c r="H511" t="s">
        <v>44</v>
      </c>
      <c r="I511" t="s">
        <v>44</v>
      </c>
      <c r="J511" t="s">
        <v>44</v>
      </c>
      <c r="K511" t="s">
        <v>44</v>
      </c>
      <c r="L511" t="s">
        <v>44</v>
      </c>
      <c r="M511" t="s">
        <v>44</v>
      </c>
      <c r="N511">
        <v>10.798</v>
      </c>
      <c r="O511" t="s">
        <v>1572</v>
      </c>
      <c r="P511">
        <v>1.974</v>
      </c>
      <c r="Q511">
        <v>2.2799999999999998</v>
      </c>
      <c r="R511">
        <v>55.274000000000001</v>
      </c>
      <c r="S511">
        <v>9</v>
      </c>
      <c r="T511" t="s">
        <v>44</v>
      </c>
      <c r="U511" t="s">
        <v>44</v>
      </c>
      <c r="V511" t="s">
        <v>44</v>
      </c>
      <c r="W511" t="s">
        <v>44</v>
      </c>
      <c r="X511" t="s">
        <v>44</v>
      </c>
      <c r="Y511" t="s">
        <v>44</v>
      </c>
      <c r="Z511">
        <v>8.6620000000000008</v>
      </c>
      <c r="AA511" t="s">
        <v>553</v>
      </c>
      <c r="AB511" t="s">
        <v>553</v>
      </c>
      <c r="AC511" t="s">
        <v>701</v>
      </c>
      <c r="AD511">
        <v>760</v>
      </c>
      <c r="AE511" s="55">
        <v>43521</v>
      </c>
      <c r="AF511" s="55">
        <v>43493</v>
      </c>
      <c r="AG511" s="55">
        <v>43516</v>
      </c>
      <c r="AH511">
        <v>23</v>
      </c>
    </row>
    <row r="512" spans="1:36">
      <c r="A512" t="s">
        <v>1570</v>
      </c>
      <c r="B512" t="s">
        <v>550</v>
      </c>
      <c r="C512" t="s">
        <v>1573</v>
      </c>
      <c r="D512">
        <v>2.4</v>
      </c>
      <c r="E512">
        <v>3.2</v>
      </c>
      <c r="F512">
        <v>58.734999999999999</v>
      </c>
      <c r="G512">
        <v>20.2</v>
      </c>
      <c r="H512">
        <v>1.409</v>
      </c>
      <c r="I512">
        <v>1.512</v>
      </c>
      <c r="J512">
        <v>1.504</v>
      </c>
      <c r="K512">
        <v>0.311</v>
      </c>
      <c r="L512">
        <v>0.27700000000000002</v>
      </c>
      <c r="M512">
        <v>9.1519999999999992</v>
      </c>
      <c r="N512">
        <v>12.833</v>
      </c>
      <c r="O512" t="s">
        <v>1574</v>
      </c>
      <c r="P512">
        <v>2.11</v>
      </c>
      <c r="Q512">
        <v>2.8519999999999999</v>
      </c>
      <c r="R512">
        <v>62.588000000000001</v>
      </c>
      <c r="S512">
        <v>19.2</v>
      </c>
      <c r="T512">
        <v>1.427</v>
      </c>
      <c r="U512">
        <v>1.4730000000000001</v>
      </c>
      <c r="V512">
        <v>1.468</v>
      </c>
      <c r="W512">
        <v>0.29499999999999998</v>
      </c>
      <c r="X512">
        <v>0.25900000000000001</v>
      </c>
      <c r="Y512">
        <v>8.8330000000000002</v>
      </c>
      <c r="Z512">
        <v>9.9779999999999998</v>
      </c>
      <c r="AA512" t="s">
        <v>553</v>
      </c>
      <c r="AB512" t="s">
        <v>553</v>
      </c>
      <c r="AC512" t="s">
        <v>701</v>
      </c>
      <c r="AD512">
        <v>760</v>
      </c>
      <c r="AE512" s="55">
        <v>43521</v>
      </c>
      <c r="AF512" s="55">
        <v>43476</v>
      </c>
      <c r="AG512" s="55">
        <v>43517</v>
      </c>
      <c r="AH512">
        <v>41</v>
      </c>
    </row>
    <row r="513" spans="1:36">
      <c r="A513" t="s">
        <v>1570</v>
      </c>
      <c r="B513" t="s">
        <v>550</v>
      </c>
      <c r="C513" t="s">
        <v>1575</v>
      </c>
      <c r="D513">
        <v>2.1469999999999998</v>
      </c>
      <c r="E513">
        <v>3.153</v>
      </c>
      <c r="F513">
        <v>68.701999999999998</v>
      </c>
      <c r="G513">
        <v>21.5</v>
      </c>
      <c r="H513" t="s">
        <v>44</v>
      </c>
      <c r="I513" t="s">
        <v>44</v>
      </c>
      <c r="J513" t="s">
        <v>44</v>
      </c>
      <c r="K513" t="s">
        <v>44</v>
      </c>
      <c r="L513" t="s">
        <v>44</v>
      </c>
      <c r="M513" t="s">
        <v>44</v>
      </c>
      <c r="N513">
        <v>11.975</v>
      </c>
      <c r="O513" t="s">
        <v>1576</v>
      </c>
      <c r="P513">
        <v>2.194</v>
      </c>
      <c r="Q513">
        <v>3.2949999999999999</v>
      </c>
      <c r="R513">
        <v>63.332999999999998</v>
      </c>
      <c r="S513">
        <v>20.6</v>
      </c>
      <c r="T513" t="s">
        <v>44</v>
      </c>
      <c r="U513" t="s">
        <v>44</v>
      </c>
      <c r="V513" t="s">
        <v>44</v>
      </c>
      <c r="W513" t="s">
        <v>44</v>
      </c>
      <c r="X513" t="s">
        <v>44</v>
      </c>
      <c r="Y513" t="s">
        <v>44</v>
      </c>
      <c r="Z513">
        <v>10.004</v>
      </c>
      <c r="AA513" t="s">
        <v>553</v>
      </c>
      <c r="AB513" t="s">
        <v>553</v>
      </c>
      <c r="AC513" t="s">
        <v>701</v>
      </c>
      <c r="AD513">
        <v>760</v>
      </c>
      <c r="AE513" s="55">
        <v>43557</v>
      </c>
      <c r="AF513" s="55">
        <v>43495</v>
      </c>
      <c r="AG513" s="55">
        <v>43549</v>
      </c>
      <c r="AH513">
        <v>55</v>
      </c>
      <c r="AJ513">
        <v>173</v>
      </c>
    </row>
    <row r="514" spans="1:36">
      <c r="A514" t="s">
        <v>1570</v>
      </c>
      <c r="B514" t="s">
        <v>550</v>
      </c>
      <c r="C514" t="s">
        <v>1577</v>
      </c>
      <c r="D514">
        <v>2.536</v>
      </c>
      <c r="E514">
        <v>3.1619999999999999</v>
      </c>
      <c r="F514">
        <v>66.709999999999994</v>
      </c>
      <c r="G514">
        <v>20.5</v>
      </c>
      <c r="H514">
        <v>1.464</v>
      </c>
      <c r="I514">
        <v>1.4930000000000001</v>
      </c>
      <c r="J514">
        <v>1.5329999999999999</v>
      </c>
      <c r="K514">
        <v>0.34100000000000003</v>
      </c>
      <c r="L514">
        <v>0.33200000000000002</v>
      </c>
      <c r="M514">
        <v>9.2910000000000004</v>
      </c>
      <c r="N514">
        <v>12.994999999999999</v>
      </c>
      <c r="O514" t="s">
        <v>1578</v>
      </c>
      <c r="P514">
        <v>2.036</v>
      </c>
      <c r="Q514">
        <v>3.0209999999999999</v>
      </c>
      <c r="R514">
        <v>70.307000000000002</v>
      </c>
      <c r="S514">
        <v>21</v>
      </c>
      <c r="T514">
        <v>1.506</v>
      </c>
      <c r="U514">
        <v>1.4670000000000001</v>
      </c>
      <c r="V514">
        <v>1.4830000000000001</v>
      </c>
      <c r="W514">
        <v>0.318</v>
      </c>
      <c r="X514">
        <v>0.311</v>
      </c>
      <c r="Y514">
        <v>9.2240000000000002</v>
      </c>
      <c r="Z514">
        <v>10.199</v>
      </c>
      <c r="AA514" t="s">
        <v>553</v>
      </c>
      <c r="AB514" t="s">
        <v>553</v>
      </c>
      <c r="AC514" t="s">
        <v>701</v>
      </c>
      <c r="AD514">
        <v>760</v>
      </c>
      <c r="AE514" s="55">
        <v>43521</v>
      </c>
      <c r="AF514" s="55">
        <v>43473</v>
      </c>
      <c r="AG514" s="55">
        <v>43517</v>
      </c>
      <c r="AH514">
        <v>44</v>
      </c>
    </row>
    <row r="515" spans="1:36">
      <c r="A515" t="s">
        <v>1570</v>
      </c>
      <c r="B515" t="s">
        <v>550</v>
      </c>
      <c r="C515" t="s">
        <v>1579</v>
      </c>
      <c r="D515">
        <v>2.4159999999999999</v>
      </c>
      <c r="E515">
        <v>2.7669999999999999</v>
      </c>
      <c r="F515">
        <v>63.878999999999998</v>
      </c>
      <c r="G515">
        <v>17.5</v>
      </c>
      <c r="H515">
        <v>1.4490000000000001</v>
      </c>
      <c r="I515">
        <v>1.3779999999999999</v>
      </c>
      <c r="J515">
        <v>1.4370000000000001</v>
      </c>
      <c r="K515">
        <v>0.30399999999999999</v>
      </c>
      <c r="L515">
        <v>0.28799999999999998</v>
      </c>
      <c r="M515">
        <v>8.891</v>
      </c>
      <c r="N515">
        <v>12.846</v>
      </c>
      <c r="O515" t="s">
        <v>1580</v>
      </c>
      <c r="P515">
        <v>2.032</v>
      </c>
      <c r="Q515">
        <v>2.4300000000000002</v>
      </c>
      <c r="R515">
        <v>59.304000000000002</v>
      </c>
      <c r="S515">
        <v>17.5</v>
      </c>
      <c r="T515">
        <v>1.4319999999999999</v>
      </c>
      <c r="U515">
        <v>1.4039999999999999</v>
      </c>
      <c r="V515">
        <v>1.395</v>
      </c>
      <c r="W515">
        <v>0.246</v>
      </c>
      <c r="X515">
        <v>0.32800000000000001</v>
      </c>
      <c r="Y515">
        <v>9.0579999999999998</v>
      </c>
      <c r="Z515">
        <v>10.461</v>
      </c>
      <c r="AA515" t="s">
        <v>553</v>
      </c>
      <c r="AB515" t="s">
        <v>553</v>
      </c>
      <c r="AC515" t="s">
        <v>701</v>
      </c>
      <c r="AD515">
        <v>760</v>
      </c>
      <c r="AE515" s="55">
        <v>43683</v>
      </c>
      <c r="AF515" s="55">
        <v>43630</v>
      </c>
      <c r="AG515" s="55">
        <v>43677</v>
      </c>
      <c r="AH515">
        <v>47</v>
      </c>
      <c r="AJ515">
        <v>417</v>
      </c>
    </row>
    <row r="516" spans="1:36">
      <c r="A516" t="s">
        <v>1570</v>
      </c>
      <c r="B516" t="s">
        <v>550</v>
      </c>
      <c r="C516" t="s">
        <v>1581</v>
      </c>
      <c r="D516">
        <v>2.5979999999999999</v>
      </c>
      <c r="E516">
        <v>3.081</v>
      </c>
      <c r="F516">
        <v>69.606999999999999</v>
      </c>
      <c r="G516">
        <v>21.4</v>
      </c>
      <c r="H516">
        <v>1.3660000000000001</v>
      </c>
      <c r="I516">
        <v>1.37</v>
      </c>
      <c r="J516">
        <v>1.373</v>
      </c>
      <c r="K516">
        <v>0.28899999999999998</v>
      </c>
      <c r="L516">
        <v>0.34699999999999998</v>
      </c>
      <c r="M516">
        <v>9.0280000000000005</v>
      </c>
      <c r="N516">
        <v>13.651</v>
      </c>
      <c r="O516" t="s">
        <v>1582</v>
      </c>
      <c r="P516">
        <v>2.3559999999999999</v>
      </c>
      <c r="Q516">
        <v>3.1619999999999999</v>
      </c>
      <c r="R516">
        <v>66.463999999999999</v>
      </c>
      <c r="S516">
        <v>21.6</v>
      </c>
      <c r="T516">
        <v>1.39</v>
      </c>
      <c r="U516">
        <v>1.349</v>
      </c>
      <c r="V516">
        <v>1.321</v>
      </c>
      <c r="W516">
        <v>0.27800000000000002</v>
      </c>
      <c r="X516">
        <v>0.32600000000000001</v>
      </c>
      <c r="Y516">
        <v>8.8559999999999999</v>
      </c>
      <c r="Z516">
        <v>10.742000000000001</v>
      </c>
      <c r="AA516" t="s">
        <v>553</v>
      </c>
      <c r="AB516" t="s">
        <v>553</v>
      </c>
      <c r="AC516" t="s">
        <v>701</v>
      </c>
      <c r="AD516">
        <v>760</v>
      </c>
      <c r="AE516" s="55">
        <v>43665</v>
      </c>
      <c r="AF516" s="55">
        <v>43604</v>
      </c>
      <c r="AG516" s="55">
        <v>43663</v>
      </c>
      <c r="AH516">
        <v>58</v>
      </c>
      <c r="AJ516">
        <v>360</v>
      </c>
    </row>
    <row r="517" spans="1:36">
      <c r="A517" t="s">
        <v>1570</v>
      </c>
      <c r="B517" t="s">
        <v>550</v>
      </c>
      <c r="C517" t="s">
        <v>1583</v>
      </c>
      <c r="D517">
        <v>2.6549999999999998</v>
      </c>
      <c r="E517">
        <v>2.7719999999999998</v>
      </c>
      <c r="F517">
        <v>72.518000000000001</v>
      </c>
      <c r="G517">
        <v>19.8</v>
      </c>
      <c r="H517" t="s">
        <v>44</v>
      </c>
      <c r="I517" t="s">
        <v>44</v>
      </c>
      <c r="J517" t="s">
        <v>44</v>
      </c>
      <c r="K517" t="s">
        <v>44</v>
      </c>
      <c r="L517" t="s">
        <v>44</v>
      </c>
      <c r="M517" t="s">
        <v>44</v>
      </c>
      <c r="N517" t="s">
        <v>44</v>
      </c>
      <c r="O517" t="s">
        <v>1584</v>
      </c>
      <c r="P517">
        <v>2.4089999999999998</v>
      </c>
      <c r="Q517">
        <v>2.5499999999999998</v>
      </c>
      <c r="R517">
        <v>71.096999999999994</v>
      </c>
      <c r="S517">
        <v>20.7</v>
      </c>
      <c r="T517" t="s">
        <v>44</v>
      </c>
      <c r="U517" t="s">
        <v>44</v>
      </c>
      <c r="V517" t="s">
        <v>44</v>
      </c>
      <c r="W517" t="s">
        <v>44</v>
      </c>
      <c r="X517" t="s">
        <v>44</v>
      </c>
      <c r="Y517" t="s">
        <v>44</v>
      </c>
      <c r="Z517" t="s">
        <v>44</v>
      </c>
      <c r="AA517" t="s">
        <v>553</v>
      </c>
      <c r="AB517" t="s">
        <v>605</v>
      </c>
      <c r="AC517" t="s">
        <v>701</v>
      </c>
      <c r="AD517">
        <v>760</v>
      </c>
      <c r="AE517" s="55">
        <v>43577</v>
      </c>
      <c r="AF517" s="55">
        <v>43516</v>
      </c>
      <c r="AG517" s="55">
        <v>43577</v>
      </c>
      <c r="AH517">
        <v>62</v>
      </c>
      <c r="AJ517">
        <v>203</v>
      </c>
    </row>
    <row r="518" spans="1:36">
      <c r="A518" t="s">
        <v>1570</v>
      </c>
      <c r="B518" t="s">
        <v>557</v>
      </c>
      <c r="C518" t="s">
        <v>1585</v>
      </c>
      <c r="D518">
        <v>2.548</v>
      </c>
      <c r="E518">
        <v>3.03</v>
      </c>
      <c r="F518">
        <v>63.344999999999999</v>
      </c>
      <c r="G518">
        <v>25.4</v>
      </c>
      <c r="K518" t="s">
        <v>44</v>
      </c>
      <c r="L518" t="s">
        <v>44</v>
      </c>
      <c r="M518" t="s">
        <v>44</v>
      </c>
      <c r="N518">
        <v>12.32</v>
      </c>
      <c r="O518" t="s">
        <v>1586</v>
      </c>
      <c r="P518">
        <v>1.964</v>
      </c>
      <c r="Q518">
        <v>2.86</v>
      </c>
      <c r="R518">
        <v>62.703000000000003</v>
      </c>
      <c r="S518">
        <v>24.9</v>
      </c>
      <c r="W518" t="s">
        <v>44</v>
      </c>
      <c r="X518" t="s">
        <v>44</v>
      </c>
      <c r="Y518" t="s">
        <v>44</v>
      </c>
      <c r="Z518">
        <v>10.074</v>
      </c>
      <c r="AA518" t="s">
        <v>553</v>
      </c>
      <c r="AB518" t="s">
        <v>553</v>
      </c>
      <c r="AC518" t="s">
        <v>701</v>
      </c>
      <c r="AD518">
        <v>760</v>
      </c>
      <c r="AE518" s="55">
        <v>43521</v>
      </c>
      <c r="AF518" s="55">
        <v>43476</v>
      </c>
      <c r="AG518" s="55">
        <v>43517</v>
      </c>
      <c r="AH518">
        <v>41</v>
      </c>
    </row>
    <row r="519" spans="1:36">
      <c r="A519" t="s">
        <v>1570</v>
      </c>
      <c r="B519" t="s">
        <v>557</v>
      </c>
      <c r="C519" t="s">
        <v>1587</v>
      </c>
      <c r="D519">
        <v>2.54</v>
      </c>
      <c r="E519">
        <v>3.1840000000000002</v>
      </c>
      <c r="F519">
        <v>69.358999999999995</v>
      </c>
      <c r="G519">
        <v>28.8</v>
      </c>
      <c r="H519">
        <v>1.3220000000000001</v>
      </c>
      <c r="I519">
        <v>1.3919999999999999</v>
      </c>
      <c r="J519">
        <v>1.391</v>
      </c>
      <c r="K519">
        <v>0.23200000000000001</v>
      </c>
      <c r="L519">
        <v>0.32700000000000001</v>
      </c>
      <c r="M519">
        <v>9.0939999999999994</v>
      </c>
      <c r="N519">
        <v>12.839</v>
      </c>
      <c r="O519" t="s">
        <v>1588</v>
      </c>
      <c r="P519">
        <v>2.161</v>
      </c>
      <c r="Q519">
        <v>2.738</v>
      </c>
      <c r="R519">
        <v>71.852999999999994</v>
      </c>
      <c r="S519">
        <v>28.5</v>
      </c>
      <c r="T519">
        <v>1.363</v>
      </c>
      <c r="U519">
        <v>1.423</v>
      </c>
      <c r="V519">
        <v>1.425</v>
      </c>
      <c r="W519">
        <v>0.22500000000000001</v>
      </c>
      <c r="X519">
        <v>0.315</v>
      </c>
      <c r="Y519">
        <v>9.0549999999999997</v>
      </c>
      <c r="Z519">
        <v>10.092000000000001</v>
      </c>
      <c r="AA519" t="s">
        <v>553</v>
      </c>
      <c r="AB519" t="s">
        <v>553</v>
      </c>
      <c r="AC519" t="s">
        <v>701</v>
      </c>
      <c r="AD519">
        <v>760</v>
      </c>
      <c r="AE519" s="55">
        <v>43525</v>
      </c>
      <c r="AF519" s="55">
        <v>43473</v>
      </c>
      <c r="AG519" s="55">
        <v>43523</v>
      </c>
      <c r="AH519">
        <v>50</v>
      </c>
    </row>
    <row r="520" spans="1:36">
      <c r="A520" t="s">
        <v>1570</v>
      </c>
      <c r="B520" t="s">
        <v>557</v>
      </c>
      <c r="C520" t="s">
        <v>1589</v>
      </c>
      <c r="D520">
        <v>2.4649999999999999</v>
      </c>
      <c r="E520">
        <v>2.9510000000000001</v>
      </c>
      <c r="F520">
        <v>60.18</v>
      </c>
      <c r="G520">
        <v>23.5</v>
      </c>
      <c r="K520" t="s">
        <v>44</v>
      </c>
      <c r="L520" t="s">
        <v>44</v>
      </c>
      <c r="M520" t="s">
        <v>44</v>
      </c>
      <c r="N520">
        <v>13.089</v>
      </c>
      <c r="O520" t="s">
        <v>1590</v>
      </c>
      <c r="P520">
        <v>1.9079999999999999</v>
      </c>
      <c r="Q520">
        <v>2.6669999999999998</v>
      </c>
      <c r="R520">
        <v>59.94</v>
      </c>
      <c r="S520">
        <v>23.6</v>
      </c>
      <c r="W520" t="s">
        <v>44</v>
      </c>
      <c r="X520" t="s">
        <v>44</v>
      </c>
      <c r="Y520" t="s">
        <v>44</v>
      </c>
      <c r="Z520">
        <v>10.505000000000001</v>
      </c>
      <c r="AA520" t="s">
        <v>553</v>
      </c>
      <c r="AB520" t="s">
        <v>553</v>
      </c>
      <c r="AC520" t="s">
        <v>701</v>
      </c>
      <c r="AD520">
        <v>760</v>
      </c>
      <c r="AE520" s="55">
        <v>43521</v>
      </c>
      <c r="AF520" s="55">
        <v>43476</v>
      </c>
      <c r="AG520" s="55">
        <v>43517</v>
      </c>
      <c r="AH520">
        <v>41</v>
      </c>
    </row>
    <row r="521" spans="1:36">
      <c r="A521" t="s">
        <v>1570</v>
      </c>
      <c r="B521" t="s">
        <v>557</v>
      </c>
      <c r="C521" t="s">
        <v>1591</v>
      </c>
      <c r="D521">
        <v>2.21</v>
      </c>
      <c r="E521">
        <v>3.0169999999999999</v>
      </c>
      <c r="F521">
        <v>66.114999999999995</v>
      </c>
      <c r="G521">
        <v>31</v>
      </c>
      <c r="H521">
        <v>1.645</v>
      </c>
      <c r="I521">
        <v>1.524</v>
      </c>
      <c r="J521">
        <v>1.494</v>
      </c>
      <c r="K521">
        <v>0.28599999999999998</v>
      </c>
      <c r="L521">
        <v>0.317</v>
      </c>
      <c r="M521">
        <v>9.4090000000000007</v>
      </c>
      <c r="N521">
        <v>13.141</v>
      </c>
      <c r="O521" t="s">
        <v>1592</v>
      </c>
      <c r="P521">
        <v>2.1659999999999999</v>
      </c>
      <c r="Q521">
        <v>2.89</v>
      </c>
      <c r="R521">
        <v>66.846000000000004</v>
      </c>
      <c r="S521">
        <v>31.1</v>
      </c>
      <c r="T521">
        <v>1.361</v>
      </c>
      <c r="U521">
        <v>1.2649999999999999</v>
      </c>
      <c r="V521">
        <v>1.2889999999999999</v>
      </c>
      <c r="W521">
        <v>0.314</v>
      </c>
      <c r="X521">
        <v>0.29899999999999999</v>
      </c>
      <c r="Y521">
        <v>8.8849999999999998</v>
      </c>
      <c r="Z521">
        <v>10.512</v>
      </c>
      <c r="AA521" t="s">
        <v>553</v>
      </c>
      <c r="AB521" t="s">
        <v>553</v>
      </c>
      <c r="AC521" t="s">
        <v>701</v>
      </c>
      <c r="AD521">
        <v>760</v>
      </c>
      <c r="AE521" s="55">
        <v>43636</v>
      </c>
      <c r="AF521" s="55">
        <v>43578</v>
      </c>
      <c r="AG521" s="55">
        <v>43634</v>
      </c>
      <c r="AH521">
        <v>55</v>
      </c>
      <c r="AJ521">
        <v>295</v>
      </c>
    </row>
    <row r="522" spans="1:36">
      <c r="A522" t="s">
        <v>1593</v>
      </c>
      <c r="B522" t="s">
        <v>550</v>
      </c>
      <c r="C522" t="s">
        <v>1594</v>
      </c>
      <c r="D522">
        <v>2.6309999999999998</v>
      </c>
      <c r="E522">
        <v>3.125</v>
      </c>
      <c r="F522">
        <v>63.393999999999998</v>
      </c>
      <c r="G522">
        <v>18</v>
      </c>
      <c r="H522">
        <v>1.464</v>
      </c>
      <c r="I522">
        <v>1.393</v>
      </c>
      <c r="J522">
        <v>1.369</v>
      </c>
      <c r="K522">
        <v>0.23300000000000001</v>
      </c>
      <c r="L522">
        <v>0.317</v>
      </c>
      <c r="M522">
        <v>9.3640000000000008</v>
      </c>
      <c r="N522">
        <v>12.449</v>
      </c>
      <c r="O522" t="s">
        <v>1595</v>
      </c>
      <c r="P522">
        <v>2.161</v>
      </c>
      <c r="Q522">
        <v>2.5840000000000001</v>
      </c>
      <c r="R522">
        <v>67.558000000000007</v>
      </c>
      <c r="S522">
        <v>18</v>
      </c>
      <c r="T522">
        <v>1.395</v>
      </c>
      <c r="U522">
        <v>1.3240000000000001</v>
      </c>
      <c r="V522">
        <v>1.333</v>
      </c>
      <c r="W522">
        <v>0.26400000000000001</v>
      </c>
      <c r="X522">
        <v>0.27900000000000003</v>
      </c>
      <c r="Y522">
        <v>8.8390000000000004</v>
      </c>
      <c r="Z522">
        <v>8.641</v>
      </c>
      <c r="AA522" t="s">
        <v>553</v>
      </c>
      <c r="AB522" t="s">
        <v>553</v>
      </c>
      <c r="AC522" t="s">
        <v>701</v>
      </c>
      <c r="AD522">
        <v>760</v>
      </c>
      <c r="AE522" s="55">
        <v>43609</v>
      </c>
      <c r="AF522" s="55">
        <v>43558</v>
      </c>
      <c r="AG522" s="55">
        <v>43607</v>
      </c>
      <c r="AH522">
        <v>49</v>
      </c>
      <c r="AJ522">
        <v>247</v>
      </c>
    </row>
    <row r="523" spans="1:36">
      <c r="A523" t="s">
        <v>1593</v>
      </c>
      <c r="B523" t="s">
        <v>550</v>
      </c>
      <c r="C523" t="s">
        <v>1596</v>
      </c>
      <c r="D523">
        <v>2.4089999999999998</v>
      </c>
      <c r="E523">
        <v>2.6779999999999999</v>
      </c>
      <c r="F523">
        <v>62</v>
      </c>
      <c r="G523">
        <v>17.399999999999999</v>
      </c>
      <c r="H523">
        <v>1.409</v>
      </c>
      <c r="I523">
        <v>1.298</v>
      </c>
      <c r="J523">
        <v>1.371</v>
      </c>
      <c r="K523">
        <v>0.30199999999999999</v>
      </c>
      <c r="L523">
        <v>0.28399999999999997</v>
      </c>
      <c r="M523">
        <v>8.5519999999999996</v>
      </c>
      <c r="N523">
        <v>11.055</v>
      </c>
      <c r="O523" t="s">
        <v>1597</v>
      </c>
      <c r="P523">
        <v>2.1520000000000001</v>
      </c>
      <c r="Q523">
        <v>2.83</v>
      </c>
      <c r="R523">
        <v>60.35</v>
      </c>
      <c r="S523">
        <v>18</v>
      </c>
      <c r="T523">
        <v>1.5009999999999999</v>
      </c>
      <c r="U523">
        <v>1.454</v>
      </c>
      <c r="V523">
        <v>1.4339999999999999</v>
      </c>
      <c r="W523">
        <v>0.35199999999999998</v>
      </c>
      <c r="X523">
        <v>0.34</v>
      </c>
      <c r="Y523">
        <v>8.7880000000000003</v>
      </c>
      <c r="Z523">
        <v>9.0950000000000006</v>
      </c>
      <c r="AA523" t="s">
        <v>553</v>
      </c>
      <c r="AB523" t="s">
        <v>553</v>
      </c>
      <c r="AC523" t="s">
        <v>701</v>
      </c>
      <c r="AD523">
        <v>760</v>
      </c>
      <c r="AE523" s="55">
        <v>43630</v>
      </c>
      <c r="AF523" s="55">
        <v>43570</v>
      </c>
      <c r="AG523" s="55">
        <v>43628</v>
      </c>
      <c r="AH523">
        <v>57</v>
      </c>
      <c r="AJ523">
        <v>278</v>
      </c>
    </row>
    <row r="524" spans="1:36">
      <c r="A524" t="s">
        <v>1593</v>
      </c>
      <c r="B524" t="s">
        <v>550</v>
      </c>
      <c r="C524" t="s">
        <v>1598</v>
      </c>
      <c r="D524">
        <v>2.6040000000000001</v>
      </c>
      <c r="E524">
        <v>3.1219999999999999</v>
      </c>
      <c r="F524">
        <v>69.474999999999994</v>
      </c>
      <c r="G524">
        <v>25.5</v>
      </c>
      <c r="H524">
        <v>1.4610000000000001</v>
      </c>
      <c r="I524">
        <v>1.476</v>
      </c>
      <c r="J524">
        <v>1.48</v>
      </c>
      <c r="K524">
        <v>0.35799999999999998</v>
      </c>
      <c r="L524">
        <v>0.32400000000000001</v>
      </c>
      <c r="M524">
        <v>9.0350000000000001</v>
      </c>
      <c r="N524">
        <v>12.999000000000001</v>
      </c>
      <c r="O524" t="s">
        <v>1599</v>
      </c>
      <c r="P524">
        <v>2.1589999999999998</v>
      </c>
      <c r="Q524">
        <v>3.12</v>
      </c>
      <c r="R524">
        <v>70.388000000000005</v>
      </c>
      <c r="S524">
        <v>23.9</v>
      </c>
      <c r="T524">
        <v>1.395</v>
      </c>
      <c r="U524">
        <v>1.42</v>
      </c>
      <c r="V524">
        <v>1.3979999999999999</v>
      </c>
      <c r="W524">
        <v>0.32100000000000001</v>
      </c>
      <c r="X524">
        <v>0.309</v>
      </c>
      <c r="Y524">
        <v>8.6829999999999998</v>
      </c>
      <c r="Z524">
        <v>9.7449999999999992</v>
      </c>
      <c r="AA524" t="s">
        <v>553</v>
      </c>
      <c r="AB524" t="s">
        <v>553</v>
      </c>
      <c r="AC524" t="s">
        <v>701</v>
      </c>
      <c r="AD524">
        <v>760</v>
      </c>
      <c r="AE524" s="55">
        <v>43670</v>
      </c>
      <c r="AF524" s="55">
        <v>43618</v>
      </c>
      <c r="AG524" s="55">
        <v>43669</v>
      </c>
      <c r="AH524">
        <v>51</v>
      </c>
      <c r="AJ524">
        <v>380</v>
      </c>
    </row>
    <row r="525" spans="1:36">
      <c r="A525" t="s">
        <v>1593</v>
      </c>
      <c r="B525" t="s">
        <v>550</v>
      </c>
      <c r="C525" t="s">
        <v>1600</v>
      </c>
      <c r="D525">
        <v>2.3610000000000002</v>
      </c>
      <c r="E525">
        <v>3.181</v>
      </c>
      <c r="F525">
        <v>67.652000000000001</v>
      </c>
      <c r="G525">
        <v>21.5</v>
      </c>
      <c r="H525">
        <v>1.4219999999999999</v>
      </c>
      <c r="I525">
        <v>1.395</v>
      </c>
      <c r="J525">
        <v>1.3759999999999999</v>
      </c>
      <c r="K525">
        <v>0.217</v>
      </c>
      <c r="L525">
        <v>0.38200000000000001</v>
      </c>
      <c r="M525">
        <v>9.2729999999999997</v>
      </c>
      <c r="N525">
        <v>12.771000000000001</v>
      </c>
      <c r="O525" t="s">
        <v>1601</v>
      </c>
      <c r="P525">
        <v>2.181</v>
      </c>
      <c r="Q525">
        <v>2.8069999999999999</v>
      </c>
      <c r="R525">
        <v>66.42</v>
      </c>
      <c r="S525">
        <v>19.7</v>
      </c>
      <c r="T525">
        <v>1.3160000000000001</v>
      </c>
      <c r="U525">
        <v>1.3160000000000001</v>
      </c>
      <c r="V525">
        <v>1.2410000000000001</v>
      </c>
      <c r="W525">
        <v>0.19400000000000001</v>
      </c>
      <c r="X525">
        <v>0.30299999999999999</v>
      </c>
      <c r="Y525">
        <v>9</v>
      </c>
      <c r="Z525">
        <v>9.8010000000000002</v>
      </c>
      <c r="AA525" t="s">
        <v>553</v>
      </c>
      <c r="AB525" t="s">
        <v>553</v>
      </c>
      <c r="AC525" t="s">
        <v>701</v>
      </c>
      <c r="AD525">
        <v>760</v>
      </c>
      <c r="AE525" s="55">
        <v>43594</v>
      </c>
      <c r="AF525" s="55">
        <v>43546</v>
      </c>
      <c r="AG525" s="55">
        <v>43592</v>
      </c>
      <c r="AH525">
        <v>45</v>
      </c>
      <c r="AJ525">
        <v>224</v>
      </c>
    </row>
    <row r="526" spans="1:36">
      <c r="A526" t="s">
        <v>1593</v>
      </c>
      <c r="B526" t="s">
        <v>550</v>
      </c>
      <c r="C526" t="s">
        <v>1602</v>
      </c>
      <c r="D526">
        <v>2.36</v>
      </c>
      <c r="E526">
        <v>2.6890000000000001</v>
      </c>
      <c r="F526">
        <v>57.822000000000003</v>
      </c>
      <c r="G526">
        <v>18.8</v>
      </c>
      <c r="H526">
        <v>1.3089999999999999</v>
      </c>
      <c r="I526">
        <v>1.304</v>
      </c>
      <c r="J526">
        <v>1.3560000000000001</v>
      </c>
      <c r="K526">
        <v>0.23499999999999999</v>
      </c>
      <c r="L526">
        <v>0.3</v>
      </c>
      <c r="M526">
        <v>9.1609999999999996</v>
      </c>
      <c r="N526">
        <v>13.103</v>
      </c>
      <c r="O526" t="s">
        <v>1603</v>
      </c>
      <c r="P526">
        <v>1.9059999999999999</v>
      </c>
      <c r="Q526">
        <v>2.4620000000000002</v>
      </c>
      <c r="R526">
        <v>56.46</v>
      </c>
      <c r="S526">
        <v>20.6</v>
      </c>
      <c r="T526">
        <v>1.46</v>
      </c>
      <c r="U526">
        <v>1.46</v>
      </c>
      <c r="V526">
        <v>1.4870000000000001</v>
      </c>
      <c r="W526">
        <v>0.35199999999999998</v>
      </c>
      <c r="X526">
        <v>0.32100000000000001</v>
      </c>
      <c r="Y526">
        <v>9.452</v>
      </c>
      <c r="Z526">
        <v>9.8989999999999991</v>
      </c>
      <c r="AA526" t="s">
        <v>553</v>
      </c>
      <c r="AB526" t="s">
        <v>553</v>
      </c>
      <c r="AC526" t="s">
        <v>701</v>
      </c>
      <c r="AD526">
        <v>760</v>
      </c>
      <c r="AE526" s="55">
        <v>43559</v>
      </c>
      <c r="AF526" s="55">
        <v>43496</v>
      </c>
      <c r="AG526" s="55">
        <v>43557</v>
      </c>
      <c r="AH526">
        <v>62</v>
      </c>
      <c r="AJ526">
        <v>178</v>
      </c>
    </row>
    <row r="527" spans="1:36">
      <c r="A527" t="s">
        <v>1593</v>
      </c>
      <c r="B527" t="s">
        <v>550</v>
      </c>
      <c r="C527" t="s">
        <v>1604</v>
      </c>
      <c r="D527">
        <v>2.5310000000000001</v>
      </c>
      <c r="E527">
        <v>2.9140000000000001</v>
      </c>
      <c r="F527">
        <v>69.067999999999998</v>
      </c>
      <c r="G527">
        <v>22.8</v>
      </c>
      <c r="H527">
        <v>1.4179999999999999</v>
      </c>
      <c r="I527">
        <v>1.427</v>
      </c>
      <c r="J527">
        <v>1.52</v>
      </c>
      <c r="K527">
        <v>0.39800000000000002</v>
      </c>
      <c r="L527">
        <v>0.32500000000000001</v>
      </c>
      <c r="M527">
        <v>9.0389999999999997</v>
      </c>
      <c r="N527">
        <v>12.709</v>
      </c>
      <c r="O527" t="s">
        <v>1605</v>
      </c>
      <c r="P527">
        <v>2.0529999999999999</v>
      </c>
      <c r="Q527">
        <v>2.702</v>
      </c>
      <c r="R527">
        <v>71.296999999999997</v>
      </c>
      <c r="S527">
        <v>22</v>
      </c>
      <c r="T527">
        <v>1.4830000000000001</v>
      </c>
      <c r="U527">
        <v>1.512</v>
      </c>
      <c r="V527">
        <v>1.552</v>
      </c>
      <c r="W527">
        <v>0.27800000000000002</v>
      </c>
      <c r="X527">
        <v>0.34100000000000003</v>
      </c>
      <c r="Y527">
        <v>9.6029999999999998</v>
      </c>
      <c r="Z527">
        <v>10.375</v>
      </c>
      <c r="AA527" t="s">
        <v>553</v>
      </c>
      <c r="AB527" t="s">
        <v>553</v>
      </c>
      <c r="AC527" t="s">
        <v>701</v>
      </c>
      <c r="AD527">
        <v>760</v>
      </c>
      <c r="AE527" s="55">
        <v>43683</v>
      </c>
      <c r="AF527" s="55">
        <v>43635</v>
      </c>
      <c r="AG527" s="55">
        <v>43676</v>
      </c>
      <c r="AH527">
        <v>41</v>
      </c>
      <c r="AJ527">
        <v>411</v>
      </c>
    </row>
    <row r="528" spans="1:36">
      <c r="A528" t="s">
        <v>1593</v>
      </c>
      <c r="B528" t="s">
        <v>550</v>
      </c>
      <c r="C528" t="s">
        <v>1606</v>
      </c>
      <c r="D528">
        <v>2.3109999999999999</v>
      </c>
      <c r="E528">
        <v>2.859</v>
      </c>
      <c r="F528">
        <v>65.39</v>
      </c>
      <c r="G528">
        <v>21.2</v>
      </c>
      <c r="H528">
        <v>1.4770000000000001</v>
      </c>
      <c r="I528">
        <v>1.54</v>
      </c>
      <c r="J528">
        <v>1.514</v>
      </c>
      <c r="K528">
        <v>0.254</v>
      </c>
      <c r="L528">
        <v>0.36199999999999999</v>
      </c>
      <c r="M528">
        <v>9.4060000000000006</v>
      </c>
      <c r="O528" t="s">
        <v>1607</v>
      </c>
      <c r="P528">
        <v>1.994</v>
      </c>
      <c r="Q528">
        <v>2.9820000000000002</v>
      </c>
      <c r="R528">
        <v>68.173000000000002</v>
      </c>
      <c r="S528">
        <v>18.899999999999999</v>
      </c>
      <c r="T528">
        <v>1.4079999999999999</v>
      </c>
      <c r="U528">
        <v>1.4319999999999999</v>
      </c>
      <c r="V528">
        <v>1.421</v>
      </c>
      <c r="W528">
        <v>0.25900000000000001</v>
      </c>
      <c r="X528">
        <v>0.37</v>
      </c>
      <c r="Y528">
        <v>9.1359999999999992</v>
      </c>
      <c r="AA528" t="s">
        <v>553</v>
      </c>
      <c r="AB528" t="s">
        <v>553</v>
      </c>
      <c r="AC528" t="s">
        <v>701</v>
      </c>
      <c r="AD528">
        <v>760</v>
      </c>
      <c r="AE528" s="55">
        <v>43511</v>
      </c>
      <c r="AF528" s="55">
        <v>43473</v>
      </c>
      <c r="AG528" s="55">
        <v>43509</v>
      </c>
      <c r="AH528">
        <v>36</v>
      </c>
    </row>
    <row r="529" spans="1:36">
      <c r="A529" t="s">
        <v>1593</v>
      </c>
      <c r="B529" t="s">
        <v>557</v>
      </c>
      <c r="C529" t="s">
        <v>1608</v>
      </c>
      <c r="D529">
        <v>2.3860000000000001</v>
      </c>
      <c r="E529">
        <v>2.9239999999999999</v>
      </c>
      <c r="F529">
        <v>62.845999999999997</v>
      </c>
      <c r="G529">
        <v>25.8</v>
      </c>
      <c r="H529">
        <v>1.4279999999999999</v>
      </c>
      <c r="I529">
        <v>1.4790000000000001</v>
      </c>
      <c r="J529">
        <v>1.4419999999999999</v>
      </c>
      <c r="K529">
        <v>0.36399999999999999</v>
      </c>
      <c r="L529">
        <v>0.28799999999999998</v>
      </c>
      <c r="M529">
        <v>9.0640000000000001</v>
      </c>
      <c r="N529">
        <v>10.605</v>
      </c>
      <c r="O529" t="s">
        <v>1609</v>
      </c>
      <c r="P529">
        <v>2.0230000000000001</v>
      </c>
      <c r="Q529">
        <v>2.5379999999999998</v>
      </c>
      <c r="R529">
        <v>57.226999999999997</v>
      </c>
      <c r="S529">
        <v>23</v>
      </c>
      <c r="T529">
        <v>1.3959999999999999</v>
      </c>
      <c r="U529">
        <v>1.456</v>
      </c>
      <c r="V529">
        <v>1.4870000000000001</v>
      </c>
      <c r="W529">
        <v>0.29399999999999998</v>
      </c>
      <c r="X529">
        <v>0.23699999999999999</v>
      </c>
      <c r="Y529">
        <v>8.6210000000000004</v>
      </c>
      <c r="Z529">
        <v>8.798</v>
      </c>
      <c r="AA529" t="s">
        <v>553</v>
      </c>
      <c r="AB529" t="s">
        <v>553</v>
      </c>
      <c r="AC529" t="s">
        <v>701</v>
      </c>
      <c r="AD529">
        <v>760</v>
      </c>
      <c r="AE529" s="55">
        <v>43630</v>
      </c>
      <c r="AF529" s="55">
        <v>43570</v>
      </c>
      <c r="AG529" s="55">
        <v>43627</v>
      </c>
      <c r="AH529">
        <v>56</v>
      </c>
      <c r="AJ529">
        <v>279</v>
      </c>
    </row>
    <row r="530" spans="1:36">
      <c r="A530" t="s">
        <v>1593</v>
      </c>
      <c r="B530" t="s">
        <v>557</v>
      </c>
      <c r="C530" t="s">
        <v>1610</v>
      </c>
      <c r="D530">
        <v>2.3559999999999999</v>
      </c>
      <c r="E530">
        <v>2.9119999999999999</v>
      </c>
      <c r="F530">
        <v>68.558000000000007</v>
      </c>
      <c r="G530">
        <v>26.1</v>
      </c>
      <c r="K530" t="s">
        <v>44</v>
      </c>
      <c r="L530" t="s">
        <v>44</v>
      </c>
      <c r="M530" t="s">
        <v>44</v>
      </c>
      <c r="N530">
        <v>11.672000000000001</v>
      </c>
      <c r="O530" t="s">
        <v>1611</v>
      </c>
      <c r="P530">
        <v>1.768</v>
      </c>
      <c r="Q530">
        <v>2.6320000000000001</v>
      </c>
      <c r="R530">
        <v>65.83</v>
      </c>
      <c r="S530">
        <v>25</v>
      </c>
      <c r="W530" t="s">
        <v>44</v>
      </c>
      <c r="X530" t="s">
        <v>44</v>
      </c>
      <c r="Y530" t="s">
        <v>44</v>
      </c>
      <c r="Z530">
        <v>8.8239999999999998</v>
      </c>
      <c r="AA530" t="s">
        <v>553</v>
      </c>
      <c r="AB530" t="s">
        <v>553</v>
      </c>
      <c r="AC530" t="s">
        <v>701</v>
      </c>
      <c r="AD530">
        <v>760</v>
      </c>
      <c r="AE530" s="55">
        <v>43521</v>
      </c>
      <c r="AF530" s="55">
        <v>43473</v>
      </c>
      <c r="AG530" s="55">
        <v>43515</v>
      </c>
      <c r="AH530">
        <v>42</v>
      </c>
    </row>
    <row r="531" spans="1:36">
      <c r="A531" t="s">
        <v>1593</v>
      </c>
      <c r="B531" t="s">
        <v>557</v>
      </c>
      <c r="C531" t="s">
        <v>1612</v>
      </c>
      <c r="D531">
        <v>2.339</v>
      </c>
      <c r="E531">
        <v>2.8069999999999999</v>
      </c>
      <c r="F531">
        <v>59.981999999999999</v>
      </c>
      <c r="G531">
        <v>24.9</v>
      </c>
      <c r="H531">
        <v>1.3260000000000001</v>
      </c>
      <c r="I531">
        <v>1.367</v>
      </c>
      <c r="J531">
        <v>1.49</v>
      </c>
      <c r="K531">
        <v>0.34899999999999998</v>
      </c>
      <c r="L531">
        <v>0.26500000000000001</v>
      </c>
      <c r="M531">
        <v>8.8059999999999992</v>
      </c>
      <c r="N531">
        <v>11.257</v>
      </c>
      <c r="O531" t="s">
        <v>1613</v>
      </c>
      <c r="P531">
        <v>2.1989999999999998</v>
      </c>
      <c r="Q531">
        <v>2.4910000000000001</v>
      </c>
      <c r="R531">
        <v>57.295000000000002</v>
      </c>
      <c r="S531">
        <v>23.3</v>
      </c>
      <c r="T531">
        <v>1.33</v>
      </c>
      <c r="U531">
        <v>1.4019999999999999</v>
      </c>
      <c r="V531">
        <v>1.423</v>
      </c>
      <c r="W531">
        <v>0.38800000000000001</v>
      </c>
      <c r="X531">
        <v>0.224</v>
      </c>
      <c r="Y531">
        <v>8.3209999999999997</v>
      </c>
      <c r="Z531">
        <v>9.077</v>
      </c>
      <c r="AA531" t="s">
        <v>553</v>
      </c>
      <c r="AB531" t="s">
        <v>553</v>
      </c>
      <c r="AC531" t="s">
        <v>701</v>
      </c>
      <c r="AD531">
        <v>760</v>
      </c>
      <c r="AE531" s="55">
        <v>43630</v>
      </c>
      <c r="AF531" s="55">
        <v>43570</v>
      </c>
      <c r="AG531" s="55">
        <v>43627</v>
      </c>
      <c r="AH531">
        <v>56</v>
      </c>
      <c r="AJ531">
        <v>279</v>
      </c>
    </row>
    <row r="532" spans="1:36">
      <c r="A532" t="s">
        <v>1593</v>
      </c>
      <c r="B532" t="s">
        <v>557</v>
      </c>
      <c r="C532" t="s">
        <v>1614</v>
      </c>
      <c r="D532">
        <v>2.4820000000000002</v>
      </c>
      <c r="E532">
        <v>4.0720000000000001</v>
      </c>
      <c r="F532">
        <v>64.715999999999994</v>
      </c>
      <c r="G532">
        <v>26.4</v>
      </c>
      <c r="K532" t="s">
        <v>44</v>
      </c>
      <c r="L532" t="s">
        <v>44</v>
      </c>
      <c r="M532" t="s">
        <v>44</v>
      </c>
      <c r="N532">
        <v>11.523999999999999</v>
      </c>
      <c r="O532" t="s">
        <v>1615</v>
      </c>
      <c r="P532">
        <v>2.012</v>
      </c>
      <c r="Q532">
        <v>2.5059999999999998</v>
      </c>
      <c r="R532">
        <v>67.519000000000005</v>
      </c>
      <c r="S532">
        <v>27.1</v>
      </c>
      <c r="W532" t="s">
        <v>44</v>
      </c>
      <c r="X532" t="s">
        <v>44</v>
      </c>
      <c r="Y532" t="s">
        <v>44</v>
      </c>
      <c r="Z532">
        <v>9.0950000000000006</v>
      </c>
      <c r="AA532" t="s">
        <v>553</v>
      </c>
      <c r="AB532" t="s">
        <v>553</v>
      </c>
      <c r="AC532" t="s">
        <v>701</v>
      </c>
      <c r="AD532">
        <v>760</v>
      </c>
      <c r="AE532" s="55">
        <v>43594</v>
      </c>
      <c r="AF532" s="55">
        <v>43546</v>
      </c>
      <c r="AG532" s="55">
        <v>43592</v>
      </c>
      <c r="AH532">
        <v>45</v>
      </c>
      <c r="AJ532">
        <v>225</v>
      </c>
    </row>
    <row r="533" spans="1:36">
      <c r="A533" t="s">
        <v>1616</v>
      </c>
      <c r="B533" t="s">
        <v>550</v>
      </c>
      <c r="C533" t="s">
        <v>1617</v>
      </c>
      <c r="D533">
        <v>2.5289999999999999</v>
      </c>
      <c r="E533">
        <v>2.9940000000000002</v>
      </c>
      <c r="F533">
        <v>65.655000000000001</v>
      </c>
      <c r="G533">
        <v>18.7</v>
      </c>
      <c r="H533" t="s">
        <v>44</v>
      </c>
      <c r="I533" t="s">
        <v>44</v>
      </c>
      <c r="J533" t="s">
        <v>44</v>
      </c>
      <c r="K533" t="s">
        <v>44</v>
      </c>
      <c r="L533" t="s">
        <v>44</v>
      </c>
      <c r="M533" t="s">
        <v>44</v>
      </c>
      <c r="N533">
        <v>10.074999999999999</v>
      </c>
      <c r="O533" t="s">
        <v>1618</v>
      </c>
      <c r="P533">
        <v>1.905</v>
      </c>
      <c r="Q533">
        <v>2.5859999999999999</v>
      </c>
      <c r="R533">
        <v>66.498000000000005</v>
      </c>
      <c r="S533">
        <v>18.399999999999999</v>
      </c>
      <c r="T533" t="s">
        <v>44</v>
      </c>
      <c r="U533" t="s">
        <v>44</v>
      </c>
      <c r="V533" t="s">
        <v>44</v>
      </c>
      <c r="W533" t="s">
        <v>44</v>
      </c>
      <c r="X533" t="s">
        <v>44</v>
      </c>
      <c r="Y533" t="s">
        <v>44</v>
      </c>
      <c r="Z533">
        <v>7.8860000000000001</v>
      </c>
      <c r="AA533" t="s">
        <v>553</v>
      </c>
      <c r="AB533" t="s">
        <v>553</v>
      </c>
      <c r="AC533" t="s">
        <v>701</v>
      </c>
      <c r="AD533">
        <v>760</v>
      </c>
      <c r="AE533" s="55">
        <v>43507</v>
      </c>
      <c r="AF533" s="55">
        <v>43469</v>
      </c>
      <c r="AG533" s="55">
        <v>43503</v>
      </c>
      <c r="AH533">
        <v>34</v>
      </c>
    </row>
    <row r="534" spans="1:36">
      <c r="A534" t="s">
        <v>1616</v>
      </c>
      <c r="B534" t="s">
        <v>550</v>
      </c>
      <c r="C534" t="s">
        <v>1619</v>
      </c>
      <c r="D534">
        <v>2.5070000000000001</v>
      </c>
      <c r="E534">
        <v>3.1190000000000002</v>
      </c>
      <c r="F534">
        <v>66.888000000000005</v>
      </c>
      <c r="G534">
        <v>20.9</v>
      </c>
      <c r="K534" t="s">
        <v>44</v>
      </c>
      <c r="L534" t="s">
        <v>44</v>
      </c>
      <c r="M534" t="s">
        <v>44</v>
      </c>
      <c r="N534">
        <v>11.526</v>
      </c>
      <c r="O534" t="s">
        <v>1620</v>
      </c>
      <c r="P534">
        <v>1.782</v>
      </c>
      <c r="Q534">
        <v>2.774</v>
      </c>
      <c r="R534">
        <v>68.251000000000005</v>
      </c>
      <c r="S534">
        <v>19.600000000000001</v>
      </c>
      <c r="W534" t="s">
        <v>44</v>
      </c>
      <c r="X534" t="s">
        <v>44</v>
      </c>
      <c r="Y534" t="s">
        <v>44</v>
      </c>
      <c r="Z534">
        <v>8.4339999999999993</v>
      </c>
      <c r="AA534" t="s">
        <v>553</v>
      </c>
      <c r="AB534" t="s">
        <v>553</v>
      </c>
      <c r="AC534" t="s">
        <v>701</v>
      </c>
      <c r="AD534">
        <v>760</v>
      </c>
      <c r="AE534" s="55">
        <v>43500</v>
      </c>
      <c r="AF534" s="55">
        <v>43446</v>
      </c>
      <c r="AG534" s="55">
        <v>43496</v>
      </c>
      <c r="AH534">
        <v>50</v>
      </c>
    </row>
    <row r="535" spans="1:36">
      <c r="A535" t="s">
        <v>1616</v>
      </c>
      <c r="B535" t="s">
        <v>550</v>
      </c>
      <c r="C535" t="s">
        <v>1621</v>
      </c>
      <c r="D535">
        <v>2.6070000000000002</v>
      </c>
      <c r="E535">
        <v>2.835</v>
      </c>
      <c r="F535">
        <v>69.299000000000007</v>
      </c>
      <c r="G535">
        <v>21.6</v>
      </c>
      <c r="K535" t="s">
        <v>44</v>
      </c>
      <c r="L535" t="s">
        <v>44</v>
      </c>
      <c r="M535" t="s">
        <v>44</v>
      </c>
      <c r="N535">
        <v>10.166</v>
      </c>
      <c r="O535" t="s">
        <v>1622</v>
      </c>
      <c r="P535">
        <v>2.0179999999999998</v>
      </c>
      <c r="Q535">
        <v>2.7389999999999999</v>
      </c>
      <c r="R535">
        <v>66.385000000000005</v>
      </c>
      <c r="S535">
        <v>19.3</v>
      </c>
      <c r="W535" t="s">
        <v>44</v>
      </c>
      <c r="X535" t="s">
        <v>44</v>
      </c>
      <c r="Y535" t="s">
        <v>44</v>
      </c>
      <c r="Z535">
        <v>8.9450000000000003</v>
      </c>
      <c r="AA535" t="s">
        <v>553</v>
      </c>
      <c r="AB535" t="s">
        <v>553</v>
      </c>
      <c r="AC535" t="s">
        <v>701</v>
      </c>
      <c r="AD535">
        <v>760</v>
      </c>
      <c r="AE535" s="55">
        <v>43599</v>
      </c>
      <c r="AF535" s="55">
        <v>43538</v>
      </c>
      <c r="AG535" s="55">
        <v>41768</v>
      </c>
      <c r="AH535">
        <v>55</v>
      </c>
      <c r="AJ535">
        <v>231</v>
      </c>
    </row>
    <row r="536" spans="1:36">
      <c r="A536" t="s">
        <v>1616</v>
      </c>
      <c r="B536" t="s">
        <v>550</v>
      </c>
      <c r="C536" t="s">
        <v>1623</v>
      </c>
      <c r="D536">
        <v>2.266</v>
      </c>
      <c r="E536">
        <v>2.6070000000000002</v>
      </c>
      <c r="F536">
        <v>62.661999999999999</v>
      </c>
      <c r="G536">
        <v>21.9</v>
      </c>
      <c r="K536" t="s">
        <v>44</v>
      </c>
      <c r="L536" t="s">
        <v>44</v>
      </c>
      <c r="M536" t="s">
        <v>44</v>
      </c>
      <c r="N536">
        <v>11.68</v>
      </c>
      <c r="O536" t="s">
        <v>1624</v>
      </c>
      <c r="P536">
        <v>1.8149999999999999</v>
      </c>
      <c r="Q536">
        <v>2.1389999999999998</v>
      </c>
      <c r="R536">
        <v>64.316999999999993</v>
      </c>
      <c r="S536">
        <v>19</v>
      </c>
      <c r="W536" t="s">
        <v>44</v>
      </c>
      <c r="X536" t="s">
        <v>44</v>
      </c>
      <c r="Y536" t="s">
        <v>44</v>
      </c>
      <c r="Z536">
        <v>9.0239999999999991</v>
      </c>
      <c r="AA536" t="s">
        <v>553</v>
      </c>
      <c r="AB536" t="s">
        <v>553</v>
      </c>
      <c r="AC536" t="s">
        <v>701</v>
      </c>
      <c r="AD536">
        <v>760</v>
      </c>
      <c r="AE536" s="55">
        <v>43567</v>
      </c>
      <c r="AF536" s="55">
        <v>43517</v>
      </c>
      <c r="AG536" s="55">
        <v>43565</v>
      </c>
      <c r="AH536">
        <v>49</v>
      </c>
      <c r="AJ536">
        <v>196</v>
      </c>
    </row>
    <row r="537" spans="1:36">
      <c r="A537" t="s">
        <v>1616</v>
      </c>
      <c r="B537" t="s">
        <v>550</v>
      </c>
      <c r="C537" t="s">
        <v>1625</v>
      </c>
      <c r="D537">
        <v>2.5110000000000001</v>
      </c>
      <c r="E537">
        <v>2.871</v>
      </c>
      <c r="F537">
        <v>66.039000000000001</v>
      </c>
      <c r="G537">
        <v>20.7</v>
      </c>
      <c r="K537" t="s">
        <v>44</v>
      </c>
      <c r="L537" t="s">
        <v>44</v>
      </c>
      <c r="M537" t="s">
        <v>44</v>
      </c>
      <c r="N537">
        <v>10.826000000000001</v>
      </c>
      <c r="O537" t="s">
        <v>1626</v>
      </c>
      <c r="P537">
        <v>1.958</v>
      </c>
      <c r="Q537">
        <v>2.5950000000000002</v>
      </c>
      <c r="R537">
        <v>72.745999999999995</v>
      </c>
      <c r="S537">
        <v>21.7</v>
      </c>
      <c r="W537" t="s">
        <v>44</v>
      </c>
      <c r="X537" t="s">
        <v>44</v>
      </c>
      <c r="Y537" t="s">
        <v>44</v>
      </c>
      <c r="Z537">
        <v>9.2609999999999992</v>
      </c>
      <c r="AA537" t="s">
        <v>553</v>
      </c>
      <c r="AB537" t="s">
        <v>553</v>
      </c>
      <c r="AC537" t="s">
        <v>701</v>
      </c>
      <c r="AD537">
        <v>760</v>
      </c>
      <c r="AE537" s="55">
        <v>43599</v>
      </c>
      <c r="AF537" s="55">
        <v>43538</v>
      </c>
      <c r="AG537" s="55">
        <v>41768</v>
      </c>
      <c r="AH537">
        <v>55</v>
      </c>
      <c r="AJ537">
        <v>231</v>
      </c>
    </row>
    <row r="538" spans="1:36">
      <c r="A538" t="s">
        <v>1616</v>
      </c>
      <c r="B538" t="s">
        <v>550</v>
      </c>
      <c r="C538" t="s">
        <v>1627</v>
      </c>
      <c r="D538">
        <v>2.335</v>
      </c>
      <c r="E538">
        <v>2.8210000000000002</v>
      </c>
      <c r="F538">
        <v>62.124000000000002</v>
      </c>
      <c r="G538">
        <v>25.4</v>
      </c>
      <c r="H538">
        <v>1.456</v>
      </c>
      <c r="I538">
        <v>1.4179999999999999</v>
      </c>
      <c r="J538">
        <v>1.377</v>
      </c>
      <c r="K538">
        <v>0.23599999999999999</v>
      </c>
      <c r="L538">
        <v>0.32400000000000001</v>
      </c>
      <c r="M538">
        <v>9.2989999999999995</v>
      </c>
      <c r="N538">
        <v>12.968999999999999</v>
      </c>
      <c r="O538" t="s">
        <v>1628</v>
      </c>
      <c r="P538">
        <v>1.9419999999999999</v>
      </c>
      <c r="Q538">
        <v>2.1850000000000001</v>
      </c>
      <c r="R538">
        <v>67.040999999999997</v>
      </c>
      <c r="S538">
        <v>25.9</v>
      </c>
      <c r="T538">
        <v>1.387</v>
      </c>
      <c r="U538">
        <v>1.3859999999999999</v>
      </c>
      <c r="V538">
        <v>1.4059999999999999</v>
      </c>
      <c r="W538">
        <v>0.248</v>
      </c>
      <c r="X538">
        <v>0.34699999999999998</v>
      </c>
      <c r="Y538">
        <v>9.6189999999999998</v>
      </c>
      <c r="Z538">
        <v>9.3049999999999997</v>
      </c>
      <c r="AA538" t="s">
        <v>553</v>
      </c>
      <c r="AB538" t="s">
        <v>553</v>
      </c>
      <c r="AC538" t="s">
        <v>701</v>
      </c>
      <c r="AD538">
        <v>760</v>
      </c>
      <c r="AE538" s="55">
        <v>43566</v>
      </c>
      <c r="AF538" s="55">
        <v>43517</v>
      </c>
      <c r="AG538" s="55">
        <v>43564</v>
      </c>
      <c r="AH538">
        <v>48</v>
      </c>
      <c r="AJ538">
        <v>190</v>
      </c>
    </row>
    <row r="539" spans="1:36">
      <c r="A539" t="s">
        <v>1616</v>
      </c>
      <c r="B539" t="s">
        <v>550</v>
      </c>
      <c r="C539" t="s">
        <v>1629</v>
      </c>
      <c r="D539">
        <v>2.665</v>
      </c>
      <c r="E539">
        <v>2.69</v>
      </c>
      <c r="F539">
        <v>69.718000000000004</v>
      </c>
      <c r="G539">
        <v>20.6</v>
      </c>
      <c r="H539" t="s">
        <v>44</v>
      </c>
      <c r="I539" t="s">
        <v>44</v>
      </c>
      <c r="J539" t="s">
        <v>44</v>
      </c>
      <c r="K539" t="s">
        <v>44</v>
      </c>
      <c r="L539" t="s">
        <v>44</v>
      </c>
      <c r="M539" t="s">
        <v>44</v>
      </c>
      <c r="N539" t="s">
        <v>44</v>
      </c>
      <c r="O539" t="s">
        <v>1630</v>
      </c>
      <c r="P539">
        <v>1.93</v>
      </c>
      <c r="Q539">
        <v>2.3679999999999999</v>
      </c>
      <c r="R539">
        <v>71.567999999999998</v>
      </c>
      <c r="S539">
        <v>20.2</v>
      </c>
      <c r="T539" t="s">
        <v>44</v>
      </c>
      <c r="U539" t="s">
        <v>44</v>
      </c>
      <c r="V539" t="s">
        <v>44</v>
      </c>
      <c r="W539" t="s">
        <v>44</v>
      </c>
      <c r="X539" t="s">
        <v>44</v>
      </c>
      <c r="Y539" t="s">
        <v>44</v>
      </c>
      <c r="Z539" t="s">
        <v>44</v>
      </c>
      <c r="AA539" t="s">
        <v>553</v>
      </c>
      <c r="AB539" t="s">
        <v>605</v>
      </c>
      <c r="AC539" t="s">
        <v>701</v>
      </c>
      <c r="AD539">
        <v>760</v>
      </c>
      <c r="AE539" s="55">
        <v>43633</v>
      </c>
      <c r="AF539" s="55">
        <v>43577</v>
      </c>
      <c r="AG539" s="55">
        <v>43633</v>
      </c>
      <c r="AH539">
        <v>55</v>
      </c>
      <c r="AJ539">
        <v>283</v>
      </c>
    </row>
    <row r="540" spans="1:36">
      <c r="A540" t="s">
        <v>1616</v>
      </c>
      <c r="B540" t="s">
        <v>557</v>
      </c>
      <c r="C540" t="s">
        <v>1631</v>
      </c>
      <c r="D540">
        <v>2.665</v>
      </c>
      <c r="E540">
        <v>3.01</v>
      </c>
      <c r="F540">
        <v>63.250999999999998</v>
      </c>
      <c r="G540">
        <v>27.1</v>
      </c>
      <c r="H540">
        <v>1.3640000000000001</v>
      </c>
      <c r="I540">
        <v>1.3320000000000001</v>
      </c>
      <c r="J540">
        <v>1.331</v>
      </c>
      <c r="K540">
        <v>0.22600000000000001</v>
      </c>
      <c r="L540">
        <v>0.32500000000000001</v>
      </c>
      <c r="M540">
        <v>9.3729999999999993</v>
      </c>
      <c r="N540">
        <v>11.218</v>
      </c>
      <c r="O540" t="s">
        <v>1632</v>
      </c>
      <c r="P540">
        <v>1.7070000000000001</v>
      </c>
      <c r="Q540">
        <v>2.738</v>
      </c>
      <c r="R540">
        <v>65.11</v>
      </c>
      <c r="S540">
        <v>27.9</v>
      </c>
      <c r="T540">
        <v>1.3120000000000001</v>
      </c>
      <c r="U540">
        <v>1.335</v>
      </c>
      <c r="V540">
        <v>1.3440000000000001</v>
      </c>
      <c r="W540">
        <v>0.24399999999999999</v>
      </c>
      <c r="X540">
        <v>0.34699999999999998</v>
      </c>
      <c r="Y540">
        <v>9.4090000000000007</v>
      </c>
      <c r="Z540">
        <v>8.8520000000000003</v>
      </c>
      <c r="AA540" t="s">
        <v>553</v>
      </c>
      <c r="AB540" t="s">
        <v>553</v>
      </c>
      <c r="AC540" t="s">
        <v>701</v>
      </c>
      <c r="AD540">
        <v>760</v>
      </c>
      <c r="AE540" s="55">
        <v>43580</v>
      </c>
      <c r="AF540" s="55">
        <v>43527</v>
      </c>
      <c r="AG540" s="55">
        <v>43577</v>
      </c>
      <c r="AH540">
        <v>49</v>
      </c>
      <c r="AJ540">
        <v>207</v>
      </c>
    </row>
    <row r="541" spans="1:36">
      <c r="A541" t="s">
        <v>1616</v>
      </c>
      <c r="B541" t="s">
        <v>557</v>
      </c>
      <c r="C541" t="s">
        <v>1633</v>
      </c>
      <c r="D541">
        <v>2.512</v>
      </c>
      <c r="E541">
        <v>3.2290000000000001</v>
      </c>
      <c r="F541">
        <v>70.341999999999999</v>
      </c>
      <c r="G541">
        <v>28.7</v>
      </c>
      <c r="H541">
        <v>1.448</v>
      </c>
      <c r="I541">
        <v>1.4430000000000001</v>
      </c>
      <c r="J541">
        <v>1.448</v>
      </c>
      <c r="K541">
        <v>0.27400000000000002</v>
      </c>
      <c r="L541">
        <v>0.35099999999999998</v>
      </c>
      <c r="M541">
        <v>9.6359999999999992</v>
      </c>
      <c r="N541">
        <v>13.608000000000001</v>
      </c>
      <c r="O541" t="s">
        <v>1634</v>
      </c>
      <c r="P541">
        <v>2.0070000000000001</v>
      </c>
      <c r="Q541">
        <v>2.6429999999999998</v>
      </c>
      <c r="R541">
        <v>68.486999999999995</v>
      </c>
      <c r="S541">
        <v>23.1</v>
      </c>
      <c r="T541">
        <v>1.419</v>
      </c>
      <c r="U541">
        <v>1.373</v>
      </c>
      <c r="V541">
        <v>1.34</v>
      </c>
      <c r="W541">
        <v>0.25</v>
      </c>
      <c r="X541">
        <v>0.35699999999999998</v>
      </c>
      <c r="Y541">
        <v>9.2140000000000004</v>
      </c>
      <c r="Z541">
        <v>9.7330000000000005</v>
      </c>
      <c r="AA541" t="s">
        <v>553</v>
      </c>
      <c r="AB541" t="s">
        <v>553</v>
      </c>
      <c r="AC541" t="s">
        <v>701</v>
      </c>
      <c r="AD541">
        <v>760</v>
      </c>
      <c r="AE541" s="55">
        <v>43500</v>
      </c>
      <c r="AF541" s="55">
        <v>43446</v>
      </c>
      <c r="AG541" s="55">
        <v>43496</v>
      </c>
      <c r="AH541">
        <v>50</v>
      </c>
      <c r="AJ541">
        <v>97</v>
      </c>
    </row>
    <row r="542" spans="1:36">
      <c r="A542" t="s">
        <v>1616</v>
      </c>
      <c r="B542" t="s">
        <v>557</v>
      </c>
      <c r="C542" t="s">
        <v>1635</v>
      </c>
      <c r="D542">
        <v>2.5830000000000002</v>
      </c>
      <c r="E542">
        <v>2.8220000000000001</v>
      </c>
      <c r="F542">
        <v>73.563000000000002</v>
      </c>
      <c r="G542">
        <v>24.6</v>
      </c>
      <c r="H542" t="s">
        <v>44</v>
      </c>
      <c r="I542" t="s">
        <v>44</v>
      </c>
      <c r="J542" t="s">
        <v>44</v>
      </c>
      <c r="K542" t="s">
        <v>44</v>
      </c>
      <c r="L542" t="s">
        <v>44</v>
      </c>
      <c r="M542" t="s">
        <v>44</v>
      </c>
      <c r="N542" t="s">
        <v>44</v>
      </c>
      <c r="O542" t="s">
        <v>1636</v>
      </c>
      <c r="P542">
        <v>1.946</v>
      </c>
      <c r="Q542">
        <v>2.4750000000000001</v>
      </c>
      <c r="R542">
        <v>75.918999999999997</v>
      </c>
      <c r="S542">
        <v>23.2</v>
      </c>
      <c r="T542" t="s">
        <v>44</v>
      </c>
      <c r="U542" t="s">
        <v>44</v>
      </c>
      <c r="V542" t="s">
        <v>44</v>
      </c>
      <c r="W542" t="s">
        <v>44</v>
      </c>
      <c r="X542" t="s">
        <v>44</v>
      </c>
      <c r="Y542" t="s">
        <v>44</v>
      </c>
      <c r="Z542" t="s">
        <v>44</v>
      </c>
      <c r="AA542" t="s">
        <v>553</v>
      </c>
      <c r="AB542" t="s">
        <v>605</v>
      </c>
      <c r="AC542" t="s">
        <v>701</v>
      </c>
      <c r="AD542">
        <v>760</v>
      </c>
      <c r="AE542" s="55">
        <v>43564</v>
      </c>
      <c r="AF542" s="55">
        <v>43493</v>
      </c>
      <c r="AG542" s="55">
        <v>43563</v>
      </c>
      <c r="AH542">
        <v>70</v>
      </c>
      <c r="AJ542">
        <v>179</v>
      </c>
    </row>
    <row r="543" spans="1:36">
      <c r="A543" t="s">
        <v>1616</v>
      </c>
      <c r="B543" t="s">
        <v>557</v>
      </c>
      <c r="C543" t="s">
        <v>1637</v>
      </c>
      <c r="D543">
        <v>2.39</v>
      </c>
      <c r="E543">
        <v>2.9849999999999999</v>
      </c>
      <c r="F543">
        <v>63.993000000000002</v>
      </c>
      <c r="G543">
        <v>22.4</v>
      </c>
      <c r="K543" t="s">
        <v>44</v>
      </c>
      <c r="L543" t="s">
        <v>44</v>
      </c>
      <c r="M543" t="s">
        <v>44</v>
      </c>
      <c r="O543" t="s">
        <v>1638</v>
      </c>
      <c r="P543">
        <v>1.87</v>
      </c>
      <c r="Q543">
        <v>2.5019999999999998</v>
      </c>
      <c r="R543">
        <v>60.44</v>
      </c>
      <c r="S543">
        <v>21.8</v>
      </c>
      <c r="W543" t="s">
        <v>44</v>
      </c>
      <c r="X543" t="s">
        <v>44</v>
      </c>
      <c r="Y543" t="s">
        <v>44</v>
      </c>
      <c r="AA543" t="s">
        <v>553</v>
      </c>
      <c r="AB543" t="s">
        <v>553</v>
      </c>
      <c r="AC543" t="s">
        <v>701</v>
      </c>
      <c r="AD543">
        <v>760</v>
      </c>
      <c r="AE543" s="55">
        <v>43507</v>
      </c>
      <c r="AF543" s="55">
        <v>43469</v>
      </c>
      <c r="AG543" s="55">
        <v>43503</v>
      </c>
      <c r="AH543">
        <v>34</v>
      </c>
    </row>
    <row r="544" spans="1:36">
      <c r="A544" t="s">
        <v>1639</v>
      </c>
      <c r="B544" t="s">
        <v>550</v>
      </c>
      <c r="C544" t="s">
        <v>1640</v>
      </c>
      <c r="D544">
        <v>2.4710000000000001</v>
      </c>
      <c r="E544">
        <v>2.8940000000000001</v>
      </c>
      <c r="F544">
        <v>66.822000000000003</v>
      </c>
      <c r="G544">
        <v>21</v>
      </c>
      <c r="H544">
        <v>1.5169999999999999</v>
      </c>
      <c r="I544">
        <v>1.5429999999999999</v>
      </c>
      <c r="J544">
        <v>1.5489999999999999</v>
      </c>
      <c r="K544">
        <v>0.23400000000000001</v>
      </c>
      <c r="L544">
        <v>0.32900000000000001</v>
      </c>
      <c r="M544">
        <v>9.2479999999999993</v>
      </c>
      <c r="N544">
        <v>12.331</v>
      </c>
      <c r="O544" t="s">
        <v>1641</v>
      </c>
      <c r="P544">
        <v>1.9179999999999999</v>
      </c>
      <c r="Q544">
        <v>2.294</v>
      </c>
      <c r="R544">
        <v>67.22</v>
      </c>
      <c r="S544">
        <v>19.100000000000001</v>
      </c>
      <c r="T544">
        <v>1.4</v>
      </c>
      <c r="U544">
        <v>1.4410000000000001</v>
      </c>
      <c r="V544">
        <v>1.4770000000000001</v>
      </c>
      <c r="W544">
        <v>0.31900000000000001</v>
      </c>
      <c r="X544">
        <v>0.32900000000000001</v>
      </c>
      <c r="Y544">
        <v>8.9849999999999994</v>
      </c>
      <c r="Z544">
        <v>7.2690000000000001</v>
      </c>
      <c r="AA544" t="s">
        <v>553</v>
      </c>
      <c r="AB544" t="s">
        <v>553</v>
      </c>
      <c r="AC544" t="s">
        <v>701</v>
      </c>
      <c r="AD544">
        <v>760</v>
      </c>
      <c r="AE544" s="55">
        <v>43698</v>
      </c>
      <c r="AF544" s="55">
        <v>43663</v>
      </c>
      <c r="AG544" s="55">
        <v>43696</v>
      </c>
      <c r="AH544">
        <v>32</v>
      </c>
    </row>
    <row r="545" spans="1:36">
      <c r="A545" t="s">
        <v>1639</v>
      </c>
      <c r="B545" t="s">
        <v>550</v>
      </c>
      <c r="C545" t="s">
        <v>1642</v>
      </c>
      <c r="D545">
        <v>2.5910000000000002</v>
      </c>
      <c r="E545">
        <v>2.9380000000000002</v>
      </c>
      <c r="F545">
        <v>69.45</v>
      </c>
      <c r="G545">
        <v>19.100000000000001</v>
      </c>
      <c r="H545">
        <v>1.405</v>
      </c>
      <c r="I545">
        <v>1.3759999999999999</v>
      </c>
      <c r="J545">
        <v>1.419</v>
      </c>
      <c r="K545">
        <v>0.27</v>
      </c>
      <c r="L545">
        <v>0.313</v>
      </c>
      <c r="M545">
        <v>8.8640000000000008</v>
      </c>
      <c r="N545">
        <v>12.282999999999999</v>
      </c>
      <c r="O545" t="s">
        <v>1643</v>
      </c>
      <c r="P545">
        <v>2.097</v>
      </c>
      <c r="Q545">
        <v>2.3620000000000001</v>
      </c>
      <c r="R545">
        <v>70.415999999999997</v>
      </c>
      <c r="S545">
        <v>19</v>
      </c>
      <c r="T545">
        <v>1.4670000000000001</v>
      </c>
      <c r="U545">
        <v>1.4470000000000001</v>
      </c>
      <c r="V545">
        <v>1.466</v>
      </c>
      <c r="W545">
        <v>0.28199999999999997</v>
      </c>
      <c r="X545">
        <v>0.32300000000000001</v>
      </c>
      <c r="Y545">
        <v>8.9030000000000005</v>
      </c>
      <c r="Z545">
        <v>8.4250000000000007</v>
      </c>
      <c r="AA545" t="s">
        <v>553</v>
      </c>
      <c r="AB545" t="s">
        <v>553</v>
      </c>
      <c r="AC545" t="s">
        <v>701</v>
      </c>
      <c r="AD545">
        <v>760</v>
      </c>
      <c r="AE545" s="55">
        <v>43649</v>
      </c>
      <c r="AF545" s="55">
        <v>43594</v>
      </c>
      <c r="AG545" s="55">
        <v>43647</v>
      </c>
      <c r="AH545">
        <v>52</v>
      </c>
      <c r="AJ545">
        <v>325</v>
      </c>
    </row>
    <row r="546" spans="1:36">
      <c r="A546" t="s">
        <v>1639</v>
      </c>
      <c r="B546" t="s">
        <v>550</v>
      </c>
      <c r="C546" t="s">
        <v>1644</v>
      </c>
      <c r="D546">
        <v>2.2240000000000002</v>
      </c>
      <c r="E546">
        <v>2.9649999999999999</v>
      </c>
      <c r="F546">
        <v>63.802999999999997</v>
      </c>
      <c r="G546">
        <v>26.4</v>
      </c>
      <c r="H546">
        <v>1.44</v>
      </c>
      <c r="I546">
        <v>1.371</v>
      </c>
      <c r="J546">
        <v>1.3759999999999999</v>
      </c>
      <c r="K546">
        <v>0.26300000000000001</v>
      </c>
      <c r="L546">
        <v>0.28699999999999998</v>
      </c>
      <c r="M546">
        <v>9.4120000000000008</v>
      </c>
      <c r="N546">
        <v>11.134</v>
      </c>
      <c r="O546" t="s">
        <v>1645</v>
      </c>
      <c r="P546">
        <v>1.506</v>
      </c>
      <c r="Q546">
        <v>2.33</v>
      </c>
      <c r="R546">
        <v>66.278999999999996</v>
      </c>
      <c r="S546">
        <v>19.399999999999999</v>
      </c>
      <c r="T546">
        <v>1.373</v>
      </c>
      <c r="U546">
        <v>1.4530000000000001</v>
      </c>
      <c r="V546">
        <v>1.49</v>
      </c>
      <c r="W546">
        <v>0.26900000000000002</v>
      </c>
      <c r="X546">
        <v>0.34300000000000003</v>
      </c>
      <c r="Y546">
        <v>9.0939999999999994</v>
      </c>
      <c r="Z546">
        <v>8.44</v>
      </c>
      <c r="AA546" t="s">
        <v>553</v>
      </c>
      <c r="AB546" t="s">
        <v>553</v>
      </c>
      <c r="AC546" t="s">
        <v>701</v>
      </c>
      <c r="AD546">
        <v>760</v>
      </c>
      <c r="AE546" s="55">
        <v>43698</v>
      </c>
      <c r="AF546" s="55">
        <v>43663</v>
      </c>
      <c r="AG546" s="55">
        <v>43696</v>
      </c>
      <c r="AH546">
        <v>32</v>
      </c>
    </row>
    <row r="547" spans="1:36">
      <c r="A547" t="s">
        <v>1639</v>
      </c>
      <c r="B547" t="s">
        <v>550</v>
      </c>
      <c r="C547" t="s">
        <v>1646</v>
      </c>
      <c r="D547">
        <v>2.3450000000000002</v>
      </c>
      <c r="E547">
        <v>2.714</v>
      </c>
      <c r="F547">
        <v>68.021000000000001</v>
      </c>
      <c r="G547">
        <v>23.2</v>
      </c>
      <c r="H547">
        <v>1.409</v>
      </c>
      <c r="I547">
        <v>1.3839999999999999</v>
      </c>
      <c r="J547">
        <v>1.427</v>
      </c>
      <c r="K547">
        <v>0.35699999999999998</v>
      </c>
      <c r="L547">
        <v>0.313</v>
      </c>
      <c r="M547">
        <v>8.67</v>
      </c>
      <c r="N547">
        <v>13.571999999999999</v>
      </c>
      <c r="O547" t="s">
        <v>1647</v>
      </c>
      <c r="P547">
        <v>1.8140000000000001</v>
      </c>
      <c r="Q547">
        <v>2.5720000000000001</v>
      </c>
      <c r="R547">
        <v>66.566999999999993</v>
      </c>
      <c r="S547">
        <v>22.2</v>
      </c>
      <c r="T547">
        <v>1.4079999999999999</v>
      </c>
      <c r="U547">
        <v>1.3620000000000001</v>
      </c>
      <c r="V547">
        <v>1.4450000000000001</v>
      </c>
      <c r="W547">
        <v>0.40100000000000002</v>
      </c>
      <c r="X547">
        <v>0.28699999999999998</v>
      </c>
      <c r="Y547">
        <v>8.7949999999999999</v>
      </c>
      <c r="Z547">
        <v>8.5180000000000007</v>
      </c>
      <c r="AA547" t="s">
        <v>553</v>
      </c>
      <c r="AB547" t="s">
        <v>553</v>
      </c>
      <c r="AC547" t="s">
        <v>701</v>
      </c>
      <c r="AD547">
        <v>760</v>
      </c>
      <c r="AE547" s="55">
        <v>43683</v>
      </c>
      <c r="AF547" s="55">
        <v>43634</v>
      </c>
      <c r="AG547" s="55">
        <v>43676</v>
      </c>
      <c r="AH547">
        <v>42</v>
      </c>
      <c r="AJ547">
        <v>412</v>
      </c>
    </row>
    <row r="548" spans="1:36">
      <c r="A548" t="s">
        <v>1639</v>
      </c>
      <c r="B548" t="s">
        <v>550</v>
      </c>
      <c r="C548" t="s">
        <v>1648</v>
      </c>
      <c r="D548">
        <v>2.59</v>
      </c>
      <c r="E548">
        <v>3.145</v>
      </c>
      <c r="F548">
        <v>69.909000000000006</v>
      </c>
      <c r="G548">
        <v>21.9</v>
      </c>
      <c r="H548">
        <v>1.5429999999999999</v>
      </c>
      <c r="I548">
        <v>1.421</v>
      </c>
      <c r="J548">
        <v>1.4750000000000001</v>
      </c>
      <c r="K548">
        <v>0.28599999999999998</v>
      </c>
      <c r="L548">
        <v>0.33200000000000002</v>
      </c>
      <c r="M548">
        <v>9.4640000000000004</v>
      </c>
      <c r="N548">
        <v>14.141999999999999</v>
      </c>
      <c r="O548" t="s">
        <v>1649</v>
      </c>
      <c r="P548">
        <v>1.8069999999999999</v>
      </c>
      <c r="Q548">
        <v>2.7709999999999999</v>
      </c>
      <c r="R548">
        <v>69.960999999999999</v>
      </c>
      <c r="S548">
        <v>19.5</v>
      </c>
      <c r="T548">
        <v>1.4330000000000001</v>
      </c>
      <c r="U548">
        <v>1.401</v>
      </c>
      <c r="V548">
        <v>1.421</v>
      </c>
      <c r="W548">
        <v>0.26800000000000002</v>
      </c>
      <c r="X548">
        <v>0.35499999999999998</v>
      </c>
      <c r="Y548">
        <v>9.4329999999999998</v>
      </c>
      <c r="Z548">
        <v>9.4499999999999993</v>
      </c>
      <c r="AA548" t="s">
        <v>553</v>
      </c>
      <c r="AB548" t="s">
        <v>553</v>
      </c>
      <c r="AC548" t="s">
        <v>701</v>
      </c>
      <c r="AD548">
        <v>760</v>
      </c>
      <c r="AE548" s="55">
        <v>43649</v>
      </c>
      <c r="AF548" s="55">
        <v>43571</v>
      </c>
      <c r="AG548" s="55">
        <v>43647</v>
      </c>
      <c r="AH548">
        <v>75</v>
      </c>
      <c r="AJ548">
        <v>324</v>
      </c>
    </row>
    <row r="549" spans="1:36">
      <c r="A549" t="s">
        <v>1639</v>
      </c>
      <c r="B549" t="s">
        <v>557</v>
      </c>
      <c r="C549" t="s">
        <v>1650</v>
      </c>
      <c r="D549">
        <v>2.3279999999999998</v>
      </c>
      <c r="E549">
        <v>2.8879999999999999</v>
      </c>
      <c r="F549">
        <v>67.674000000000007</v>
      </c>
      <c r="G549">
        <v>27.5</v>
      </c>
      <c r="H549">
        <v>1.4079999999999999</v>
      </c>
      <c r="I549">
        <v>1.4359999999999999</v>
      </c>
      <c r="J549">
        <v>1.4450000000000001</v>
      </c>
      <c r="K549">
        <v>0.33100000000000002</v>
      </c>
      <c r="L549">
        <v>0.28699999999999998</v>
      </c>
      <c r="M549">
        <v>9.1549999999999994</v>
      </c>
      <c r="N549">
        <v>12.523999999999999</v>
      </c>
      <c r="O549" t="s">
        <v>1651</v>
      </c>
      <c r="P549">
        <v>1.956</v>
      </c>
      <c r="Q549">
        <v>2.3929999999999998</v>
      </c>
      <c r="R549">
        <v>68.430999999999997</v>
      </c>
      <c r="S549">
        <v>25.8</v>
      </c>
      <c r="T549">
        <v>1.3560000000000001</v>
      </c>
      <c r="U549">
        <v>1.371</v>
      </c>
      <c r="V549">
        <v>1.319</v>
      </c>
      <c r="W549">
        <v>0.28100000000000003</v>
      </c>
      <c r="X549">
        <v>0.30199999999999999</v>
      </c>
      <c r="Y549">
        <v>8.8420000000000005</v>
      </c>
      <c r="Z549">
        <v>8.2430000000000003</v>
      </c>
      <c r="AA549" t="s">
        <v>553</v>
      </c>
      <c r="AB549" t="s">
        <v>553</v>
      </c>
      <c r="AC549" t="s">
        <v>701</v>
      </c>
      <c r="AD549">
        <v>760</v>
      </c>
      <c r="AE549" s="55">
        <v>43682</v>
      </c>
      <c r="AF549" s="55">
        <v>43626</v>
      </c>
      <c r="AG549" s="55">
        <v>43671</v>
      </c>
      <c r="AH549">
        <v>45</v>
      </c>
      <c r="AJ549">
        <v>393</v>
      </c>
    </row>
    <row r="550" spans="1:36">
      <c r="A550" t="s">
        <v>1639</v>
      </c>
      <c r="B550" t="s">
        <v>557</v>
      </c>
      <c r="C550" t="s">
        <v>1652</v>
      </c>
      <c r="D550">
        <v>2.4969999999999999</v>
      </c>
      <c r="E550">
        <v>2.9580000000000002</v>
      </c>
      <c r="F550">
        <v>64.774000000000001</v>
      </c>
      <c r="G550">
        <v>21</v>
      </c>
      <c r="H550">
        <v>1.446</v>
      </c>
      <c r="I550">
        <v>1.3260000000000001</v>
      </c>
      <c r="J550">
        <v>1.3240000000000001</v>
      </c>
      <c r="K550">
        <v>0.35299999999999998</v>
      </c>
      <c r="L550">
        <v>0.27500000000000002</v>
      </c>
      <c r="M550">
        <v>8.423</v>
      </c>
      <c r="N550">
        <v>11.119</v>
      </c>
      <c r="O550" t="s">
        <v>1653</v>
      </c>
      <c r="P550">
        <v>1.891</v>
      </c>
      <c r="Q550">
        <v>2.57</v>
      </c>
      <c r="R550">
        <v>67.87</v>
      </c>
      <c r="S550">
        <v>23.7</v>
      </c>
      <c r="T550">
        <v>1.321</v>
      </c>
      <c r="U550">
        <v>1.3680000000000001</v>
      </c>
      <c r="V550">
        <v>1.3740000000000001</v>
      </c>
      <c r="W550">
        <v>0.39300000000000002</v>
      </c>
      <c r="X550">
        <v>0.27400000000000002</v>
      </c>
      <c r="Y550">
        <v>8.5289999999999999</v>
      </c>
      <c r="Z550">
        <v>8.3460000000000001</v>
      </c>
      <c r="AA550" t="s">
        <v>553</v>
      </c>
      <c r="AB550" t="s">
        <v>553</v>
      </c>
      <c r="AC550" t="s">
        <v>701</v>
      </c>
      <c r="AD550">
        <v>760</v>
      </c>
      <c r="AE550" s="55">
        <v>43651</v>
      </c>
      <c r="AF550" s="55">
        <v>43594</v>
      </c>
      <c r="AG550" s="55">
        <v>43648</v>
      </c>
      <c r="AH550">
        <v>53</v>
      </c>
      <c r="AJ550">
        <v>330</v>
      </c>
    </row>
    <row r="551" spans="1:36">
      <c r="A551" t="s">
        <v>1639</v>
      </c>
      <c r="B551" t="s">
        <v>557</v>
      </c>
      <c r="C551" t="s">
        <v>1654</v>
      </c>
      <c r="D551">
        <v>2.3719999999999999</v>
      </c>
      <c r="E551">
        <v>3.1269999999999998</v>
      </c>
      <c r="F551">
        <v>71.816000000000003</v>
      </c>
      <c r="G551">
        <v>27.1</v>
      </c>
      <c r="H551">
        <v>1.532</v>
      </c>
      <c r="I551">
        <v>1.4059999999999999</v>
      </c>
      <c r="J551">
        <v>1.5</v>
      </c>
      <c r="K551">
        <v>0.309</v>
      </c>
      <c r="L551">
        <v>0.35599999999999998</v>
      </c>
      <c r="M551">
        <v>9.6289999999999996</v>
      </c>
      <c r="N551">
        <v>13.448</v>
      </c>
      <c r="O551" t="s">
        <v>1655</v>
      </c>
      <c r="P551">
        <v>1.7789999999999999</v>
      </c>
      <c r="Q551">
        <v>2.431</v>
      </c>
      <c r="R551">
        <v>70.674999999999997</v>
      </c>
      <c r="S551">
        <v>25.4</v>
      </c>
      <c r="T551">
        <v>1.4379999999999999</v>
      </c>
      <c r="U551">
        <v>1.42</v>
      </c>
      <c r="V551">
        <v>1.4079999999999999</v>
      </c>
      <c r="W551">
        <v>0.36299999999999999</v>
      </c>
      <c r="X551">
        <v>0.34100000000000003</v>
      </c>
      <c r="Y551">
        <v>9.1649999999999991</v>
      </c>
      <c r="Z551">
        <v>8.7129999999999992</v>
      </c>
      <c r="AA551" t="s">
        <v>553</v>
      </c>
      <c r="AB551" t="s">
        <v>553</v>
      </c>
      <c r="AC551" t="s">
        <v>701</v>
      </c>
      <c r="AD551">
        <v>760</v>
      </c>
      <c r="AE551" s="55">
        <v>43683</v>
      </c>
      <c r="AF551" s="55">
        <v>43634</v>
      </c>
      <c r="AG551" s="55">
        <v>43676</v>
      </c>
      <c r="AH551">
        <v>42</v>
      </c>
      <c r="AJ551">
        <v>413</v>
      </c>
    </row>
    <row r="552" spans="1:36">
      <c r="A552" t="s">
        <v>1639</v>
      </c>
      <c r="B552" t="s">
        <v>557</v>
      </c>
      <c r="C552" t="s">
        <v>1656</v>
      </c>
      <c r="D552">
        <v>2.2709999999999999</v>
      </c>
      <c r="E552">
        <v>3.024</v>
      </c>
      <c r="F552">
        <v>66.018000000000001</v>
      </c>
      <c r="G552">
        <v>19.100000000000001</v>
      </c>
      <c r="H552">
        <v>1.504</v>
      </c>
      <c r="I552">
        <v>1.4630000000000001</v>
      </c>
      <c r="J552">
        <v>1.494</v>
      </c>
      <c r="K552">
        <v>0.26500000000000001</v>
      </c>
      <c r="L552">
        <v>0.32</v>
      </c>
      <c r="M552">
        <v>9.0790000000000006</v>
      </c>
      <c r="N552">
        <v>11.983000000000001</v>
      </c>
      <c r="O552" t="s">
        <v>1657</v>
      </c>
      <c r="P552">
        <v>1.706</v>
      </c>
      <c r="Q552">
        <v>2.2709999999999999</v>
      </c>
      <c r="R552">
        <v>67.775000000000006</v>
      </c>
      <c r="S552">
        <v>27.1</v>
      </c>
      <c r="T552">
        <v>1.4019999999999999</v>
      </c>
      <c r="U552">
        <v>1.425</v>
      </c>
      <c r="V552">
        <v>1.444</v>
      </c>
      <c r="W552">
        <v>0.29599999999999999</v>
      </c>
      <c r="X552">
        <v>0.35099999999999998</v>
      </c>
      <c r="Y552">
        <v>8.7270000000000003</v>
      </c>
      <c r="Z552">
        <v>8.8309999999999995</v>
      </c>
      <c r="AA552" t="s">
        <v>553</v>
      </c>
      <c r="AB552" t="s">
        <v>553</v>
      </c>
      <c r="AC552" t="s">
        <v>701</v>
      </c>
      <c r="AD552">
        <v>760</v>
      </c>
      <c r="AE552" s="55">
        <v>43698</v>
      </c>
      <c r="AF552" s="55">
        <v>43663</v>
      </c>
      <c r="AG552" s="55">
        <v>43696</v>
      </c>
      <c r="AH552">
        <v>32</v>
      </c>
    </row>
    <row r="553" spans="1:36">
      <c r="A553" t="s">
        <v>1639</v>
      </c>
      <c r="B553" t="s">
        <v>557</v>
      </c>
      <c r="C553" t="s">
        <v>1658</v>
      </c>
      <c r="D553">
        <v>2.6539999999999999</v>
      </c>
      <c r="E553">
        <v>3.2909999999999999</v>
      </c>
      <c r="F553">
        <v>71.775000000000006</v>
      </c>
      <c r="G553">
        <v>34.6</v>
      </c>
      <c r="H553">
        <v>1.302</v>
      </c>
      <c r="I553">
        <v>1.341</v>
      </c>
      <c r="J553">
        <v>1.3520000000000001</v>
      </c>
      <c r="K553">
        <v>0.36299999999999999</v>
      </c>
      <c r="L553">
        <v>0.3</v>
      </c>
      <c r="M553">
        <v>8.5090000000000003</v>
      </c>
      <c r="N553">
        <v>13.808</v>
      </c>
      <c r="O553" t="s">
        <v>1659</v>
      </c>
      <c r="P553">
        <v>1.627</v>
      </c>
      <c r="Q553">
        <v>2.7650000000000001</v>
      </c>
      <c r="R553">
        <v>71.855999999999995</v>
      </c>
      <c r="S553">
        <v>27.3</v>
      </c>
      <c r="T553">
        <v>1.357</v>
      </c>
      <c r="U553">
        <v>1.3819999999999999</v>
      </c>
      <c r="V553">
        <v>1.407</v>
      </c>
      <c r="W553">
        <v>0.372</v>
      </c>
      <c r="X553">
        <v>0.309</v>
      </c>
      <c r="Y553">
        <v>8.609</v>
      </c>
      <c r="Z553">
        <v>9.2490000000000006</v>
      </c>
      <c r="AA553" t="s">
        <v>553</v>
      </c>
      <c r="AB553" t="s">
        <v>553</v>
      </c>
      <c r="AC553" t="s">
        <v>701</v>
      </c>
      <c r="AD553">
        <v>760</v>
      </c>
      <c r="AE553" s="55">
        <v>43644</v>
      </c>
      <c r="AF553" s="55">
        <v>43571</v>
      </c>
      <c r="AG553" s="55">
        <v>43642</v>
      </c>
      <c r="AH553">
        <v>70</v>
      </c>
      <c r="AJ553">
        <v>319</v>
      </c>
    </row>
    <row r="554" spans="1:36">
      <c r="A554" t="s">
        <v>1639</v>
      </c>
      <c r="B554" t="s">
        <v>557</v>
      </c>
      <c r="C554" t="s">
        <v>1660</v>
      </c>
      <c r="D554">
        <v>2.4729999999999999</v>
      </c>
      <c r="E554">
        <v>2.9820000000000002</v>
      </c>
      <c r="F554">
        <v>66.352999999999994</v>
      </c>
      <c r="G554">
        <v>23.2</v>
      </c>
      <c r="H554">
        <v>1.409</v>
      </c>
      <c r="I554">
        <v>1.41</v>
      </c>
      <c r="J554">
        <v>1.399</v>
      </c>
      <c r="K554">
        <v>0.372</v>
      </c>
      <c r="L554">
        <v>0.28899999999999998</v>
      </c>
      <c r="M554">
        <v>8.3729999999999993</v>
      </c>
      <c r="N554">
        <v>11.111000000000001</v>
      </c>
      <c r="O554" t="s">
        <v>1661</v>
      </c>
      <c r="P554">
        <v>2</v>
      </c>
      <c r="Q554">
        <v>2.6909999999999998</v>
      </c>
      <c r="R554">
        <v>70.588999999999999</v>
      </c>
      <c r="S554">
        <v>25.3</v>
      </c>
      <c r="T554">
        <v>1.365</v>
      </c>
      <c r="U554">
        <v>1.3939999999999999</v>
      </c>
      <c r="V554">
        <v>1.4039999999999999</v>
      </c>
      <c r="W554">
        <v>0.30499999999999999</v>
      </c>
      <c r="X554">
        <v>0.29599999999999999</v>
      </c>
      <c r="Y554">
        <v>8.9619999999999997</v>
      </c>
      <c r="Z554">
        <v>11.111000000000001</v>
      </c>
      <c r="AA554" t="s">
        <v>553</v>
      </c>
      <c r="AB554" t="s">
        <v>553</v>
      </c>
      <c r="AC554" t="s">
        <v>701</v>
      </c>
      <c r="AD554">
        <v>760</v>
      </c>
      <c r="AE554" s="55">
        <v>43651</v>
      </c>
      <c r="AF554" s="55">
        <v>43594</v>
      </c>
      <c r="AG554" s="55">
        <v>43648</v>
      </c>
      <c r="AH554">
        <v>53</v>
      </c>
      <c r="AJ554">
        <v>330</v>
      </c>
    </row>
    <row r="555" spans="1:36">
      <c r="A555" t="s">
        <v>1662</v>
      </c>
      <c r="B555" t="s">
        <v>550</v>
      </c>
      <c r="C555" t="s">
        <v>1663</v>
      </c>
      <c r="D555">
        <v>2.3410000000000002</v>
      </c>
      <c r="E555">
        <v>3.0630000000000002</v>
      </c>
      <c r="F555">
        <v>59.957000000000001</v>
      </c>
      <c r="G555">
        <v>20.3</v>
      </c>
      <c r="H555">
        <v>1.4730000000000001</v>
      </c>
      <c r="I555">
        <v>1.3939999999999999</v>
      </c>
      <c r="J555">
        <v>1.373</v>
      </c>
      <c r="K555">
        <v>0.27600000000000002</v>
      </c>
      <c r="L555">
        <v>0.437</v>
      </c>
      <c r="M555">
        <v>9.5129999999999999</v>
      </c>
      <c r="N555">
        <v>12.324</v>
      </c>
      <c r="O555" t="s">
        <v>1664</v>
      </c>
      <c r="P555">
        <v>1.712</v>
      </c>
      <c r="Q555">
        <v>2.597</v>
      </c>
      <c r="R555">
        <v>60.587000000000003</v>
      </c>
      <c r="S555">
        <v>18.3</v>
      </c>
      <c r="T555">
        <v>1.4179999999999999</v>
      </c>
      <c r="U555">
        <v>1.419</v>
      </c>
      <c r="V555">
        <v>1.4179999999999999</v>
      </c>
      <c r="W555">
        <v>0.35199999999999998</v>
      </c>
      <c r="X555">
        <v>0.318</v>
      </c>
      <c r="Y555">
        <v>8.8729999999999993</v>
      </c>
      <c r="Z555">
        <v>8.9079999999999995</v>
      </c>
      <c r="AA555" t="s">
        <v>553</v>
      </c>
      <c r="AB555" t="s">
        <v>553</v>
      </c>
      <c r="AC555" t="s">
        <v>701</v>
      </c>
      <c r="AD555">
        <v>760</v>
      </c>
      <c r="AE555" s="55">
        <v>43682</v>
      </c>
      <c r="AF555" s="55">
        <v>43619</v>
      </c>
      <c r="AG555" s="55">
        <v>43670</v>
      </c>
      <c r="AH555">
        <v>51</v>
      </c>
      <c r="AJ555">
        <v>386</v>
      </c>
    </row>
    <row r="556" spans="1:36">
      <c r="A556" t="s">
        <v>1662</v>
      </c>
      <c r="B556" t="s">
        <v>550</v>
      </c>
      <c r="C556" t="s">
        <v>1665</v>
      </c>
      <c r="D556">
        <v>2.367</v>
      </c>
      <c r="E556">
        <v>2.8530000000000002</v>
      </c>
      <c r="F556">
        <v>65.795000000000002</v>
      </c>
      <c r="G556">
        <v>21.3</v>
      </c>
      <c r="H556">
        <v>1.49</v>
      </c>
      <c r="I556">
        <v>1.4390000000000001</v>
      </c>
      <c r="J556">
        <v>1.458</v>
      </c>
      <c r="K556">
        <v>0.34899999999999998</v>
      </c>
      <c r="L556">
        <v>0.35299999999999998</v>
      </c>
      <c r="M556">
        <v>9.1769999999999996</v>
      </c>
      <c r="N556">
        <v>12.028</v>
      </c>
      <c r="O556" t="s">
        <v>1666</v>
      </c>
      <c r="P556">
        <v>2.101</v>
      </c>
      <c r="Q556">
        <v>2.69</v>
      </c>
      <c r="R556">
        <v>60.994</v>
      </c>
      <c r="S556">
        <v>18.3</v>
      </c>
      <c r="T556">
        <v>1.4179999999999999</v>
      </c>
      <c r="U556">
        <v>1.3859999999999999</v>
      </c>
      <c r="V556">
        <v>1.3939999999999999</v>
      </c>
      <c r="W556">
        <v>0.312</v>
      </c>
      <c r="X556">
        <v>0.38200000000000001</v>
      </c>
      <c r="Y556">
        <v>9.2430000000000003</v>
      </c>
      <c r="Z556">
        <v>9.1609999999999996</v>
      </c>
      <c r="AA556" t="s">
        <v>553</v>
      </c>
      <c r="AB556" t="s">
        <v>553</v>
      </c>
      <c r="AC556" t="s">
        <v>701</v>
      </c>
      <c r="AD556">
        <v>760</v>
      </c>
      <c r="AE556" s="55">
        <v>43682</v>
      </c>
      <c r="AF556" s="55">
        <v>43619</v>
      </c>
      <c r="AG556" s="55">
        <v>43670</v>
      </c>
      <c r="AH556">
        <v>51</v>
      </c>
      <c r="AJ556">
        <v>386</v>
      </c>
    </row>
    <row r="557" spans="1:36">
      <c r="A557" t="s">
        <v>1662</v>
      </c>
      <c r="B557" t="s">
        <v>550</v>
      </c>
      <c r="C557" t="s">
        <v>1667</v>
      </c>
      <c r="D557">
        <v>2.2869999999999999</v>
      </c>
      <c r="E557">
        <v>3.0760000000000001</v>
      </c>
      <c r="F557">
        <v>64.64</v>
      </c>
      <c r="G557">
        <v>20.3</v>
      </c>
      <c r="K557" t="s">
        <v>44</v>
      </c>
      <c r="L557" t="s">
        <v>44</v>
      </c>
      <c r="M557" t="s">
        <v>44</v>
      </c>
      <c r="N557">
        <v>12.381</v>
      </c>
      <c r="O557" t="s">
        <v>1668</v>
      </c>
      <c r="P557">
        <v>1.766</v>
      </c>
      <c r="Q557">
        <v>2.4409999999999998</v>
      </c>
      <c r="R557">
        <v>64.742999999999995</v>
      </c>
      <c r="S557">
        <v>19.399999999999999</v>
      </c>
      <c r="W557" t="s">
        <v>44</v>
      </c>
      <c r="X557" t="s">
        <v>44</v>
      </c>
      <c r="Y557" t="s">
        <v>44</v>
      </c>
      <c r="Z557">
        <v>9.2769999999999992</v>
      </c>
      <c r="AA557" t="s">
        <v>553</v>
      </c>
      <c r="AB557" t="s">
        <v>553</v>
      </c>
      <c r="AC557" t="s">
        <v>701</v>
      </c>
      <c r="AD557">
        <v>760</v>
      </c>
      <c r="AE557" s="55">
        <v>43595</v>
      </c>
      <c r="AF557" s="55">
        <v>43545</v>
      </c>
      <c r="AG557" s="55">
        <v>43593</v>
      </c>
      <c r="AH557">
        <v>47</v>
      </c>
      <c r="AJ557">
        <v>228</v>
      </c>
    </row>
    <row r="558" spans="1:36">
      <c r="A558" t="s">
        <v>1662</v>
      </c>
      <c r="B558" t="s">
        <v>550</v>
      </c>
      <c r="C558" t="s">
        <v>1669</v>
      </c>
      <c r="D558">
        <v>2.3719999999999999</v>
      </c>
      <c r="E558">
        <v>3.1269999999999998</v>
      </c>
      <c r="F558">
        <v>54.491999999999997</v>
      </c>
      <c r="G558">
        <v>18.2</v>
      </c>
      <c r="H558">
        <v>1.2350000000000001</v>
      </c>
      <c r="I558">
        <v>1.2490000000000001</v>
      </c>
      <c r="J558">
        <v>1.196</v>
      </c>
      <c r="K558">
        <v>0.23599999999999999</v>
      </c>
      <c r="L558">
        <v>0.255</v>
      </c>
      <c r="M558">
        <v>8.6</v>
      </c>
      <c r="N558">
        <v>12.462</v>
      </c>
      <c r="O558" t="s">
        <v>1670</v>
      </c>
      <c r="P558">
        <v>1.617</v>
      </c>
      <c r="Q558">
        <v>2.62</v>
      </c>
      <c r="R558">
        <v>61.585999999999999</v>
      </c>
      <c r="S558">
        <v>20.399999999999999</v>
      </c>
      <c r="T558">
        <v>1.379</v>
      </c>
      <c r="U558">
        <v>1.3340000000000001</v>
      </c>
      <c r="V558">
        <v>1.337</v>
      </c>
      <c r="W558">
        <v>0.22900000000000001</v>
      </c>
      <c r="X558">
        <v>0.308</v>
      </c>
      <c r="Y558">
        <v>8.9730000000000008</v>
      </c>
      <c r="Z558">
        <v>9.7780000000000005</v>
      </c>
      <c r="AA558" t="s">
        <v>553</v>
      </c>
      <c r="AB558" t="s">
        <v>553</v>
      </c>
      <c r="AC558" t="s">
        <v>701</v>
      </c>
      <c r="AD558">
        <v>760</v>
      </c>
      <c r="AE558" s="55">
        <v>43643</v>
      </c>
      <c r="AF558" s="55">
        <v>43588</v>
      </c>
      <c r="AG558" s="55">
        <v>43640</v>
      </c>
      <c r="AH558">
        <v>51</v>
      </c>
      <c r="AJ558">
        <v>312</v>
      </c>
    </row>
    <row r="559" spans="1:36">
      <c r="A559" t="s">
        <v>1662</v>
      </c>
      <c r="B559" t="s">
        <v>550</v>
      </c>
      <c r="C559" t="s">
        <v>1671</v>
      </c>
      <c r="D559">
        <v>2.3929999999999998</v>
      </c>
      <c r="E559">
        <v>3.226</v>
      </c>
      <c r="F559">
        <v>68.861999999999995</v>
      </c>
      <c r="G559">
        <v>22.2</v>
      </c>
      <c r="H559">
        <v>1.393</v>
      </c>
      <c r="I559">
        <v>1.4330000000000001</v>
      </c>
      <c r="J559">
        <v>1.351</v>
      </c>
      <c r="K559">
        <v>0.28499999999999998</v>
      </c>
      <c r="L559">
        <v>0.32300000000000001</v>
      </c>
      <c r="M559">
        <v>9.6270000000000007</v>
      </c>
      <c r="N559">
        <v>12.427</v>
      </c>
      <c r="O559" t="s">
        <v>1672</v>
      </c>
      <c r="P559">
        <v>2.452</v>
      </c>
      <c r="Q559">
        <v>3.1779999999999999</v>
      </c>
      <c r="R559">
        <v>66.701999999999998</v>
      </c>
      <c r="S559">
        <v>22.7</v>
      </c>
      <c r="T559">
        <v>1.466</v>
      </c>
      <c r="U559">
        <v>1.444</v>
      </c>
      <c r="V559">
        <v>1.4219999999999999</v>
      </c>
      <c r="W559">
        <v>0.26700000000000002</v>
      </c>
      <c r="X559">
        <v>0.309</v>
      </c>
      <c r="Y559">
        <v>9.5180000000000007</v>
      </c>
      <c r="Z559">
        <v>13.483000000000001</v>
      </c>
      <c r="AA559" t="s">
        <v>553</v>
      </c>
      <c r="AB559" t="s">
        <v>553</v>
      </c>
      <c r="AC559" t="s">
        <v>701</v>
      </c>
      <c r="AD559">
        <v>760</v>
      </c>
      <c r="AE559" s="55">
        <v>43628</v>
      </c>
      <c r="AF559" s="55">
        <v>43567</v>
      </c>
      <c r="AG559" s="55">
        <v>43622</v>
      </c>
      <c r="AH559">
        <v>54</v>
      </c>
      <c r="AJ559">
        <v>273</v>
      </c>
    </row>
    <row r="560" spans="1:36">
      <c r="A560" t="s">
        <v>1662</v>
      </c>
      <c r="B560" t="s">
        <v>550</v>
      </c>
      <c r="C560" t="s">
        <v>1673</v>
      </c>
      <c r="D560">
        <v>2.6190000000000002</v>
      </c>
      <c r="E560">
        <v>2.9289999999999998</v>
      </c>
      <c r="F560">
        <v>73.427999999999997</v>
      </c>
      <c r="G560">
        <v>16.7</v>
      </c>
      <c r="H560" t="s">
        <v>44</v>
      </c>
      <c r="I560" t="s">
        <v>44</v>
      </c>
      <c r="J560" t="s">
        <v>44</v>
      </c>
      <c r="K560" t="s">
        <v>44</v>
      </c>
      <c r="L560" t="s">
        <v>44</v>
      </c>
      <c r="M560" t="s">
        <v>44</v>
      </c>
      <c r="N560" t="s">
        <v>44</v>
      </c>
      <c r="O560" t="s">
        <v>1674</v>
      </c>
      <c r="P560">
        <v>1.595</v>
      </c>
      <c r="Q560">
        <v>2.75</v>
      </c>
      <c r="R560">
        <v>63.408999999999999</v>
      </c>
      <c r="S560">
        <v>16.7</v>
      </c>
      <c r="T560" t="s">
        <v>44</v>
      </c>
      <c r="U560" t="s">
        <v>44</v>
      </c>
      <c r="V560" t="s">
        <v>44</v>
      </c>
      <c r="W560" t="s">
        <v>44</v>
      </c>
      <c r="X560" t="s">
        <v>44</v>
      </c>
      <c r="Y560" t="s">
        <v>44</v>
      </c>
      <c r="Z560" t="s">
        <v>44</v>
      </c>
      <c r="AA560" t="s">
        <v>553</v>
      </c>
      <c r="AB560" t="s">
        <v>605</v>
      </c>
      <c r="AC560" t="s">
        <v>701</v>
      </c>
      <c r="AD560">
        <v>760</v>
      </c>
      <c r="AE560" s="55">
        <v>43616</v>
      </c>
      <c r="AF560" s="55">
        <v>43567</v>
      </c>
      <c r="AG560" s="55">
        <v>43616</v>
      </c>
      <c r="AH560">
        <v>49</v>
      </c>
      <c r="AJ560">
        <v>262</v>
      </c>
    </row>
    <row r="561" spans="1:36">
      <c r="A561" t="s">
        <v>1662</v>
      </c>
      <c r="B561" t="s">
        <v>557</v>
      </c>
      <c r="C561" t="s">
        <v>1675</v>
      </c>
      <c r="D561">
        <v>2.2919999999999998</v>
      </c>
      <c r="E561">
        <v>2.83</v>
      </c>
      <c r="F561">
        <v>53.228000000000002</v>
      </c>
      <c r="G561">
        <v>25.7</v>
      </c>
      <c r="H561">
        <v>1.385</v>
      </c>
      <c r="I561">
        <v>1.44</v>
      </c>
      <c r="J561">
        <v>1.4039999999999999</v>
      </c>
      <c r="K561">
        <v>0.374</v>
      </c>
      <c r="L561">
        <v>0.3</v>
      </c>
      <c r="M561">
        <v>8.9149999999999991</v>
      </c>
      <c r="N561">
        <v>11.269</v>
      </c>
      <c r="O561" t="s">
        <v>1676</v>
      </c>
      <c r="P561">
        <v>2.1040000000000001</v>
      </c>
      <c r="Q561">
        <v>2.3980000000000001</v>
      </c>
      <c r="R561">
        <v>58.728000000000002</v>
      </c>
      <c r="S561">
        <v>22.3</v>
      </c>
      <c r="T561">
        <v>1.411</v>
      </c>
      <c r="U561">
        <v>1.4239999999999999</v>
      </c>
      <c r="V561">
        <v>1.4079999999999999</v>
      </c>
      <c r="W561">
        <v>0.34699999999999998</v>
      </c>
      <c r="X561">
        <v>0.25</v>
      </c>
      <c r="Y561">
        <v>8.8360000000000003</v>
      </c>
      <c r="Z561">
        <v>8.2230000000000008</v>
      </c>
      <c r="AA561" t="s">
        <v>553</v>
      </c>
      <c r="AB561" t="s">
        <v>553</v>
      </c>
      <c r="AC561" t="s">
        <v>701</v>
      </c>
      <c r="AD561">
        <v>760</v>
      </c>
      <c r="AE561" s="55">
        <v>43630</v>
      </c>
      <c r="AF561" s="55">
        <v>43567</v>
      </c>
      <c r="AG561" s="55">
        <v>43627</v>
      </c>
      <c r="AH561">
        <v>59</v>
      </c>
      <c r="AJ561">
        <v>280</v>
      </c>
    </row>
    <row r="562" spans="1:36">
      <c r="A562" t="s">
        <v>1662</v>
      </c>
      <c r="B562" t="s">
        <v>557</v>
      </c>
      <c r="C562" t="s">
        <v>1677</v>
      </c>
      <c r="D562">
        <v>2.42</v>
      </c>
      <c r="E562">
        <v>2.8959999999999999</v>
      </c>
      <c r="F562">
        <v>64.978999999999999</v>
      </c>
      <c r="G562">
        <v>26.5</v>
      </c>
      <c r="K562" t="s">
        <v>44</v>
      </c>
      <c r="L562" t="s">
        <v>44</v>
      </c>
      <c r="M562" t="s">
        <v>44</v>
      </c>
      <c r="N562">
        <v>12.39</v>
      </c>
      <c r="O562" t="s">
        <v>1678</v>
      </c>
      <c r="P562">
        <v>1.7390000000000001</v>
      </c>
      <c r="Q562">
        <v>2.786</v>
      </c>
      <c r="R562">
        <v>59.384999999999998</v>
      </c>
      <c r="S562">
        <v>25.5</v>
      </c>
      <c r="W562" t="s">
        <v>44</v>
      </c>
      <c r="X562" t="s">
        <v>44</v>
      </c>
      <c r="Y562" t="s">
        <v>44</v>
      </c>
      <c r="Z562">
        <v>8.2469999999999999</v>
      </c>
      <c r="AA562" t="s">
        <v>553</v>
      </c>
      <c r="AB562" t="s">
        <v>553</v>
      </c>
      <c r="AC562" t="s">
        <v>701</v>
      </c>
      <c r="AD562">
        <v>760</v>
      </c>
      <c r="AE562" s="55">
        <v>43487</v>
      </c>
      <c r="AF562" s="55">
        <v>43420</v>
      </c>
      <c r="AG562" s="55">
        <v>43479</v>
      </c>
      <c r="AH562">
        <v>59</v>
      </c>
    </row>
    <row r="563" spans="1:36">
      <c r="A563" t="s">
        <v>1662</v>
      </c>
      <c r="B563" t="s">
        <v>557</v>
      </c>
      <c r="C563" t="s">
        <v>1679</v>
      </c>
      <c r="D563">
        <v>2.3279999999999998</v>
      </c>
      <c r="E563">
        <v>2.718</v>
      </c>
      <c r="F563">
        <v>61.195</v>
      </c>
      <c r="G563">
        <v>19.399999999999999</v>
      </c>
      <c r="H563">
        <v>1.482</v>
      </c>
      <c r="I563">
        <v>1.462</v>
      </c>
      <c r="J563">
        <v>1.464</v>
      </c>
      <c r="K563">
        <v>0.29499999999999998</v>
      </c>
      <c r="L563">
        <v>0.33700000000000002</v>
      </c>
      <c r="M563">
        <v>9.1449999999999996</v>
      </c>
      <c r="N563">
        <v>12.311999999999999</v>
      </c>
      <c r="O563" t="s">
        <v>1680</v>
      </c>
      <c r="P563">
        <v>1.9650000000000001</v>
      </c>
      <c r="Q563">
        <v>2.1179999999999999</v>
      </c>
      <c r="R563">
        <v>62.695</v>
      </c>
      <c r="S563">
        <v>20.8</v>
      </c>
      <c r="T563">
        <v>1.36</v>
      </c>
      <c r="U563">
        <v>1.4510000000000001</v>
      </c>
      <c r="V563">
        <v>1.476</v>
      </c>
      <c r="W563">
        <v>0.33400000000000002</v>
      </c>
      <c r="X563">
        <v>0.35299999999999998</v>
      </c>
      <c r="Y563">
        <v>9.0169999999999995</v>
      </c>
      <c r="Z563">
        <v>9.3989999999999991</v>
      </c>
      <c r="AA563" t="s">
        <v>553</v>
      </c>
      <c r="AB563" t="s">
        <v>553</v>
      </c>
      <c r="AC563" t="s">
        <v>701</v>
      </c>
      <c r="AD563">
        <v>760</v>
      </c>
      <c r="AE563" s="55">
        <v>43487</v>
      </c>
      <c r="AF563" s="55">
        <v>43444</v>
      </c>
      <c r="AG563" s="55">
        <v>43479</v>
      </c>
      <c r="AH563">
        <v>35</v>
      </c>
    </row>
    <row r="564" spans="1:36">
      <c r="A564" t="s">
        <v>1662</v>
      </c>
      <c r="B564" t="s">
        <v>557</v>
      </c>
      <c r="C564" t="s">
        <v>1681</v>
      </c>
      <c r="D564">
        <v>2.464</v>
      </c>
      <c r="E564">
        <v>2.6320000000000001</v>
      </c>
      <c r="F564">
        <v>68.084000000000003</v>
      </c>
      <c r="G564">
        <v>25.7</v>
      </c>
      <c r="H564">
        <v>1.3720000000000001</v>
      </c>
      <c r="I564">
        <v>1.347</v>
      </c>
      <c r="J564">
        <v>1.329</v>
      </c>
      <c r="K564">
        <v>0.26100000000000001</v>
      </c>
      <c r="L564">
        <v>0.32500000000000001</v>
      </c>
      <c r="M564">
        <v>8.8550000000000004</v>
      </c>
      <c r="N564">
        <v>11.599</v>
      </c>
      <c r="O564" t="s">
        <v>1682</v>
      </c>
      <c r="P564">
        <v>2.048</v>
      </c>
      <c r="Q564">
        <v>2.6429999999999998</v>
      </c>
      <c r="R564">
        <v>66.13</v>
      </c>
      <c r="S564">
        <v>23.4</v>
      </c>
      <c r="T564">
        <v>1.2909999999999999</v>
      </c>
      <c r="U564">
        <v>1.29</v>
      </c>
      <c r="V564">
        <v>1.34</v>
      </c>
      <c r="W564">
        <v>0.24299999999999999</v>
      </c>
      <c r="X564">
        <v>0.31</v>
      </c>
      <c r="Y564">
        <v>8.4</v>
      </c>
      <c r="Z564">
        <v>9.548</v>
      </c>
      <c r="AA564" t="s">
        <v>553</v>
      </c>
      <c r="AB564" t="s">
        <v>553</v>
      </c>
      <c r="AC564" t="s">
        <v>701</v>
      </c>
      <c r="AD564">
        <v>760</v>
      </c>
      <c r="AE564" s="55">
        <v>43476</v>
      </c>
      <c r="AF564" s="55">
        <v>43430</v>
      </c>
      <c r="AG564" s="55">
        <v>43467</v>
      </c>
      <c r="AH564">
        <v>37</v>
      </c>
      <c r="AJ564">
        <v>51</v>
      </c>
    </row>
    <row r="565" spans="1:36">
      <c r="A565" t="s">
        <v>1662</v>
      </c>
      <c r="B565" t="s">
        <v>557</v>
      </c>
      <c r="C565" t="s">
        <v>1683</v>
      </c>
      <c r="D565">
        <v>2.488</v>
      </c>
      <c r="E565">
        <v>3.3929999999999998</v>
      </c>
      <c r="F565">
        <v>64.248999999999995</v>
      </c>
      <c r="G565">
        <v>27.9</v>
      </c>
      <c r="H565">
        <v>1.2450000000000001</v>
      </c>
      <c r="I565">
        <v>1.3320000000000001</v>
      </c>
      <c r="J565">
        <v>1.3440000000000001</v>
      </c>
      <c r="K565">
        <v>0.29399999999999998</v>
      </c>
      <c r="L565">
        <v>0.34499999999999997</v>
      </c>
      <c r="M565">
        <v>9.1180000000000003</v>
      </c>
      <c r="N565">
        <v>12.327999999999999</v>
      </c>
      <c r="O565" t="s">
        <v>1684</v>
      </c>
      <c r="P565">
        <v>1.917</v>
      </c>
      <c r="Q565">
        <v>2.8450000000000002</v>
      </c>
      <c r="R565">
        <v>61.109000000000002</v>
      </c>
      <c r="S565">
        <v>26.8</v>
      </c>
      <c r="T565">
        <v>1.284</v>
      </c>
      <c r="U565">
        <v>1.363</v>
      </c>
      <c r="V565">
        <v>1.3839999999999999</v>
      </c>
      <c r="W565">
        <v>0.36599999999999999</v>
      </c>
      <c r="X565">
        <v>0.32200000000000001</v>
      </c>
      <c r="Y565">
        <v>9.0640000000000001</v>
      </c>
      <c r="Z565">
        <v>9.7690000000000001</v>
      </c>
      <c r="AA565" t="s">
        <v>553</v>
      </c>
      <c r="AB565" t="s">
        <v>553</v>
      </c>
      <c r="AC565" t="s">
        <v>701</v>
      </c>
      <c r="AD565">
        <v>760</v>
      </c>
      <c r="AE565" s="55">
        <v>43628</v>
      </c>
      <c r="AF565" s="55">
        <v>43563</v>
      </c>
      <c r="AG565" s="55">
        <v>43621</v>
      </c>
      <c r="AH565">
        <v>57</v>
      </c>
      <c r="AJ565">
        <v>272</v>
      </c>
    </row>
    <row r="566" spans="1:36">
      <c r="A566" t="s">
        <v>1662</v>
      </c>
      <c r="B566" t="s">
        <v>557</v>
      </c>
      <c r="C566" t="s">
        <v>1685</v>
      </c>
      <c r="D566">
        <v>2.2280000000000002</v>
      </c>
      <c r="E566">
        <v>3.016</v>
      </c>
      <c r="F566">
        <v>65.7</v>
      </c>
      <c r="G566">
        <v>26.5</v>
      </c>
      <c r="H566">
        <v>1.575</v>
      </c>
      <c r="I566">
        <v>1.512</v>
      </c>
      <c r="J566">
        <v>1.534</v>
      </c>
      <c r="K566">
        <v>0.3</v>
      </c>
      <c r="L566">
        <v>0.34399999999999997</v>
      </c>
      <c r="M566">
        <v>9.7360000000000007</v>
      </c>
      <c r="N566">
        <v>12.215999999999999</v>
      </c>
      <c r="O566" t="s">
        <v>1686</v>
      </c>
      <c r="P566">
        <v>1.6950000000000001</v>
      </c>
      <c r="Q566">
        <v>2.726</v>
      </c>
      <c r="R566">
        <v>62.1</v>
      </c>
      <c r="S566">
        <v>24</v>
      </c>
      <c r="T566">
        <v>1.37</v>
      </c>
      <c r="U566">
        <v>1.427</v>
      </c>
      <c r="V566">
        <v>1.4339999999999999</v>
      </c>
      <c r="W566">
        <v>0.2</v>
      </c>
      <c r="X566">
        <v>0.28999999999999998</v>
      </c>
      <c r="Y566">
        <v>9.3179999999999996</v>
      </c>
      <c r="Z566">
        <v>9.8209999999999997</v>
      </c>
      <c r="AA566" t="s">
        <v>553</v>
      </c>
      <c r="AB566" t="s">
        <v>553</v>
      </c>
      <c r="AC566" t="s">
        <v>701</v>
      </c>
      <c r="AD566">
        <v>760</v>
      </c>
      <c r="AE566" s="55">
        <v>43595</v>
      </c>
      <c r="AF566" s="55">
        <v>43545</v>
      </c>
      <c r="AG566" s="55">
        <v>43593</v>
      </c>
      <c r="AH566">
        <v>47</v>
      </c>
      <c r="AJ566">
        <v>229</v>
      </c>
    </row>
    <row r="567" spans="1:36">
      <c r="A567" t="s">
        <v>1687</v>
      </c>
      <c r="B567" t="s">
        <v>550</v>
      </c>
      <c r="C567" t="s">
        <v>1688</v>
      </c>
      <c r="D567">
        <v>2.3519999999999999</v>
      </c>
      <c r="E567">
        <v>3.0859999999999999</v>
      </c>
      <c r="F567">
        <v>60.302999999999997</v>
      </c>
      <c r="G567">
        <v>19.2</v>
      </c>
      <c r="H567">
        <v>1.464</v>
      </c>
      <c r="I567">
        <v>1.4370000000000001</v>
      </c>
      <c r="J567">
        <v>1.4410000000000001</v>
      </c>
      <c r="K567">
        <v>0.29499999999999998</v>
      </c>
      <c r="L567">
        <v>0.30499999999999999</v>
      </c>
      <c r="M567">
        <v>8.8640000000000008</v>
      </c>
      <c r="N567">
        <v>11.46</v>
      </c>
      <c r="O567" t="s">
        <v>1689</v>
      </c>
      <c r="P567">
        <v>1.956</v>
      </c>
      <c r="Q567">
        <v>2.387</v>
      </c>
      <c r="R567">
        <v>58.521999999999998</v>
      </c>
      <c r="S567">
        <v>16.7</v>
      </c>
      <c r="T567">
        <v>1.33</v>
      </c>
      <c r="U567">
        <v>1.3460000000000001</v>
      </c>
      <c r="V567">
        <v>1.345</v>
      </c>
      <c r="W567">
        <v>0.25600000000000001</v>
      </c>
      <c r="X567">
        <v>0.309</v>
      </c>
      <c r="Y567">
        <v>8.7449999999999992</v>
      </c>
      <c r="Z567">
        <v>8.6479999999999997</v>
      </c>
      <c r="AA567" t="s">
        <v>553</v>
      </c>
      <c r="AB567" t="s">
        <v>553</v>
      </c>
      <c r="AC567" t="s">
        <v>701</v>
      </c>
      <c r="AD567">
        <v>760</v>
      </c>
      <c r="AE567" s="55">
        <v>43682</v>
      </c>
      <c r="AF567" s="55">
        <v>43627</v>
      </c>
      <c r="AG567" s="55">
        <v>43671</v>
      </c>
      <c r="AH567">
        <v>44</v>
      </c>
      <c r="AJ567">
        <v>394</v>
      </c>
    </row>
    <row r="568" spans="1:36">
      <c r="A568" t="s">
        <v>1687</v>
      </c>
      <c r="B568" t="s">
        <v>550</v>
      </c>
      <c r="C568" t="s">
        <v>1690</v>
      </c>
      <c r="D568">
        <v>2.4390000000000001</v>
      </c>
      <c r="E568">
        <v>2.6989999999999998</v>
      </c>
      <c r="F568">
        <v>63.017000000000003</v>
      </c>
      <c r="G568">
        <v>17.7</v>
      </c>
      <c r="H568">
        <v>1.298</v>
      </c>
      <c r="I568">
        <v>1.353</v>
      </c>
      <c r="J568">
        <v>1.3680000000000001</v>
      </c>
      <c r="K568">
        <v>0.23799999999999999</v>
      </c>
      <c r="L568">
        <v>0.28899999999999998</v>
      </c>
      <c r="M568">
        <v>9.4640000000000004</v>
      </c>
      <c r="N568">
        <v>13.118</v>
      </c>
      <c r="O568" t="s">
        <v>1691</v>
      </c>
      <c r="P568">
        <v>1.954</v>
      </c>
      <c r="Q568">
        <v>2.2200000000000002</v>
      </c>
      <c r="R568">
        <v>58.555</v>
      </c>
      <c r="S568">
        <v>18.2</v>
      </c>
      <c r="T568">
        <v>1.4470000000000001</v>
      </c>
      <c r="U568">
        <v>1.353</v>
      </c>
      <c r="V568">
        <v>1.393</v>
      </c>
      <c r="W568">
        <v>0.23799999999999999</v>
      </c>
      <c r="X568">
        <v>0.26900000000000002</v>
      </c>
      <c r="Y568">
        <v>9.3529999999999998</v>
      </c>
      <c r="Z568">
        <v>9.2959999999999994</v>
      </c>
      <c r="AA568" t="s">
        <v>553</v>
      </c>
      <c r="AB568" t="s">
        <v>553</v>
      </c>
      <c r="AC568" t="s">
        <v>701</v>
      </c>
      <c r="AD568">
        <v>760</v>
      </c>
      <c r="AE568" s="55">
        <v>43566</v>
      </c>
      <c r="AF568" s="55">
        <v>43509</v>
      </c>
      <c r="AG568" s="55">
        <v>43564</v>
      </c>
      <c r="AH568">
        <v>56</v>
      </c>
      <c r="AJ568">
        <v>191</v>
      </c>
    </row>
    <row r="569" spans="1:36">
      <c r="A569" t="s">
        <v>1687</v>
      </c>
      <c r="B569" t="s">
        <v>550</v>
      </c>
      <c r="C569" t="s">
        <v>1692</v>
      </c>
      <c r="D569">
        <v>2.1549999999999998</v>
      </c>
      <c r="E569">
        <v>3.0830000000000002</v>
      </c>
      <c r="F569">
        <v>66.744</v>
      </c>
      <c r="G569">
        <v>22</v>
      </c>
      <c r="H569">
        <v>1.4279999999999999</v>
      </c>
      <c r="I569">
        <v>1.46</v>
      </c>
      <c r="J569">
        <v>1.4690000000000001</v>
      </c>
      <c r="K569">
        <v>0.24399999999999999</v>
      </c>
      <c r="L569">
        <v>0.33700000000000002</v>
      </c>
      <c r="M569">
        <v>9.3140000000000001</v>
      </c>
      <c r="N569">
        <v>12.984</v>
      </c>
      <c r="O569" t="s">
        <v>1693</v>
      </c>
      <c r="P569">
        <v>1.631</v>
      </c>
      <c r="Q569">
        <v>2.8210000000000002</v>
      </c>
      <c r="R569">
        <v>65.025999999999996</v>
      </c>
      <c r="S569">
        <v>21.4</v>
      </c>
      <c r="T569">
        <v>1.3340000000000001</v>
      </c>
      <c r="U569">
        <v>1.3759999999999999</v>
      </c>
      <c r="V569">
        <v>1.3560000000000001</v>
      </c>
      <c r="W569">
        <v>0.29699999999999999</v>
      </c>
      <c r="X569">
        <v>0.378</v>
      </c>
      <c r="Y569">
        <v>9.1199999999999992</v>
      </c>
      <c r="Z569">
        <v>10.09</v>
      </c>
      <c r="AA569" t="s">
        <v>553</v>
      </c>
      <c r="AB569" t="s">
        <v>553</v>
      </c>
      <c r="AC569" t="s">
        <v>701</v>
      </c>
      <c r="AD569">
        <v>760</v>
      </c>
      <c r="AE569" s="55">
        <v>43668</v>
      </c>
      <c r="AF569" s="55">
        <v>43608</v>
      </c>
      <c r="AG569" s="55">
        <v>43664</v>
      </c>
      <c r="AH569">
        <v>55</v>
      </c>
      <c r="AJ569">
        <v>366</v>
      </c>
    </row>
    <row r="570" spans="1:36">
      <c r="A570" t="s">
        <v>1687</v>
      </c>
      <c r="B570" t="s">
        <v>550</v>
      </c>
      <c r="C570" t="s">
        <v>1694</v>
      </c>
      <c r="D570">
        <v>2.2869999999999999</v>
      </c>
      <c r="E570">
        <v>2.9350000000000001</v>
      </c>
      <c r="F570">
        <v>69.046999999999997</v>
      </c>
      <c r="G570">
        <v>20.2</v>
      </c>
      <c r="K570" t="s">
        <v>44</v>
      </c>
      <c r="L570" t="s">
        <v>44</v>
      </c>
      <c r="M570" t="s">
        <v>44</v>
      </c>
      <c r="N570">
        <v>11.840999999999999</v>
      </c>
      <c r="O570" t="s">
        <v>1695</v>
      </c>
      <c r="P570">
        <v>2.0489999999999999</v>
      </c>
      <c r="Q570">
        <v>2.7210000000000001</v>
      </c>
      <c r="R570">
        <v>65.849000000000004</v>
      </c>
      <c r="S570">
        <v>18.5</v>
      </c>
      <c r="W570" t="s">
        <v>44</v>
      </c>
      <c r="X570" t="s">
        <v>44</v>
      </c>
      <c r="Y570" t="s">
        <v>44</v>
      </c>
      <c r="Z570">
        <v>10.257</v>
      </c>
      <c r="AA570" t="s">
        <v>553</v>
      </c>
      <c r="AB570" t="s">
        <v>553</v>
      </c>
      <c r="AC570" t="s">
        <v>701</v>
      </c>
      <c r="AD570">
        <v>760</v>
      </c>
      <c r="AE570" s="55">
        <v>43557</v>
      </c>
      <c r="AF570" s="55">
        <v>43485</v>
      </c>
      <c r="AG570" s="55">
        <v>43549</v>
      </c>
      <c r="AH570">
        <v>62</v>
      </c>
      <c r="AJ570">
        <v>174</v>
      </c>
    </row>
    <row r="571" spans="1:36">
      <c r="A571" t="s">
        <v>1687</v>
      </c>
      <c r="B571" t="s">
        <v>550</v>
      </c>
      <c r="C571" t="s">
        <v>1696</v>
      </c>
      <c r="D571">
        <v>2.27</v>
      </c>
      <c r="E571">
        <v>2.8860000000000001</v>
      </c>
      <c r="F571">
        <v>67.290999999999997</v>
      </c>
      <c r="G571">
        <v>20.5</v>
      </c>
      <c r="K571" t="s">
        <v>44</v>
      </c>
      <c r="L571" t="s">
        <v>44</v>
      </c>
      <c r="M571" t="s">
        <v>44</v>
      </c>
      <c r="N571">
        <v>13.988</v>
      </c>
      <c r="O571" t="s">
        <v>1697</v>
      </c>
      <c r="P571">
        <v>1.889</v>
      </c>
      <c r="Q571">
        <v>2.4750000000000001</v>
      </c>
      <c r="R571">
        <v>64.855999999999995</v>
      </c>
      <c r="S571">
        <v>20.8</v>
      </c>
      <c r="W571" t="s">
        <v>44</v>
      </c>
      <c r="X571" t="s">
        <v>44</v>
      </c>
      <c r="Y571" t="s">
        <v>44</v>
      </c>
      <c r="Z571">
        <v>10.744</v>
      </c>
      <c r="AA571" t="s">
        <v>553</v>
      </c>
      <c r="AB571" t="s">
        <v>553</v>
      </c>
      <c r="AC571" t="s">
        <v>701</v>
      </c>
      <c r="AD571">
        <v>760</v>
      </c>
      <c r="AE571" s="55">
        <v>43557</v>
      </c>
      <c r="AF571" s="55">
        <v>43485</v>
      </c>
      <c r="AG571" s="55">
        <v>43549</v>
      </c>
      <c r="AH571">
        <v>62</v>
      </c>
      <c r="AJ571">
        <v>174</v>
      </c>
    </row>
    <row r="572" spans="1:36">
      <c r="A572" t="s">
        <v>1687</v>
      </c>
      <c r="B572" t="s">
        <v>557</v>
      </c>
      <c r="C572" t="s">
        <v>1698</v>
      </c>
      <c r="D572">
        <v>2.444</v>
      </c>
      <c r="E572">
        <v>2.7130000000000001</v>
      </c>
      <c r="F572">
        <v>64.840999999999994</v>
      </c>
      <c r="G572">
        <v>20.6</v>
      </c>
      <c r="H572">
        <v>1.3320000000000001</v>
      </c>
      <c r="I572">
        <v>1.3120000000000001</v>
      </c>
      <c r="J572">
        <v>1.333</v>
      </c>
      <c r="K572">
        <v>0.22900000000000001</v>
      </c>
      <c r="L572">
        <v>0.33200000000000002</v>
      </c>
      <c r="M572">
        <v>8.8140000000000001</v>
      </c>
      <c r="N572">
        <v>10.3</v>
      </c>
      <c r="O572" t="s">
        <v>1699</v>
      </c>
      <c r="P572">
        <v>2.105</v>
      </c>
      <c r="Q572">
        <v>2.5150000000000001</v>
      </c>
      <c r="R572">
        <v>67.338999999999999</v>
      </c>
      <c r="S572">
        <v>20.100000000000001</v>
      </c>
      <c r="T572">
        <v>1.345</v>
      </c>
      <c r="U572">
        <v>1.3340000000000001</v>
      </c>
      <c r="V572">
        <v>1.365</v>
      </c>
      <c r="W572">
        <v>0.26</v>
      </c>
      <c r="X572">
        <v>0.315</v>
      </c>
      <c r="Y572">
        <v>8.7080000000000002</v>
      </c>
      <c r="Z572">
        <v>7.92</v>
      </c>
      <c r="AA572" t="s">
        <v>553</v>
      </c>
      <c r="AB572" t="s">
        <v>553</v>
      </c>
      <c r="AC572" t="s">
        <v>701</v>
      </c>
      <c r="AD572">
        <v>760</v>
      </c>
      <c r="AE572" s="55">
        <v>43693</v>
      </c>
      <c r="AF572" s="55">
        <v>43654</v>
      </c>
      <c r="AG572" s="55">
        <v>43691</v>
      </c>
      <c r="AH572">
        <v>36</v>
      </c>
    </row>
    <row r="573" spans="1:36">
      <c r="A573" t="s">
        <v>1687</v>
      </c>
      <c r="B573" t="s">
        <v>557</v>
      </c>
      <c r="C573" t="s">
        <v>1700</v>
      </c>
      <c r="D573">
        <v>2.3290000000000002</v>
      </c>
      <c r="E573">
        <v>2.702</v>
      </c>
      <c r="F573">
        <v>62.863</v>
      </c>
      <c r="G573">
        <v>25.9</v>
      </c>
      <c r="H573">
        <v>1.345</v>
      </c>
      <c r="I573">
        <v>1.3140000000000001</v>
      </c>
      <c r="J573">
        <v>1.4339999999999999</v>
      </c>
      <c r="K573">
        <v>0.246</v>
      </c>
      <c r="L573">
        <v>0.314</v>
      </c>
      <c r="M573">
        <v>8.6110000000000007</v>
      </c>
      <c r="N573">
        <v>12.028</v>
      </c>
      <c r="O573" t="s">
        <v>1701</v>
      </c>
      <c r="P573">
        <v>1.9570000000000001</v>
      </c>
      <c r="Q573">
        <v>2.6429999999999998</v>
      </c>
      <c r="R573">
        <v>56.290999999999997</v>
      </c>
      <c r="S573">
        <v>22.3</v>
      </c>
      <c r="T573">
        <v>1.3540000000000001</v>
      </c>
      <c r="U573">
        <v>1.3280000000000001</v>
      </c>
      <c r="V573">
        <v>1.3140000000000001</v>
      </c>
      <c r="W573">
        <v>0.23499999999999999</v>
      </c>
      <c r="X573">
        <v>0.29599999999999999</v>
      </c>
      <c r="Y573">
        <v>8.7430000000000003</v>
      </c>
      <c r="Z573">
        <v>8.3490000000000002</v>
      </c>
      <c r="AA573" t="s">
        <v>553</v>
      </c>
      <c r="AB573" t="s">
        <v>553</v>
      </c>
      <c r="AC573" t="s">
        <v>701</v>
      </c>
      <c r="AD573">
        <v>760</v>
      </c>
      <c r="AE573" s="55">
        <v>43682</v>
      </c>
      <c r="AF573" s="55">
        <v>43617</v>
      </c>
      <c r="AG573" s="55">
        <v>43675</v>
      </c>
      <c r="AH573">
        <v>58</v>
      </c>
      <c r="AJ573">
        <v>404</v>
      </c>
    </row>
    <row r="574" spans="1:36">
      <c r="A574" t="s">
        <v>1687</v>
      </c>
      <c r="B574" t="s">
        <v>557</v>
      </c>
      <c r="C574" t="s">
        <v>1702</v>
      </c>
      <c r="D574">
        <v>2.4769999999999999</v>
      </c>
      <c r="E574">
        <v>2.9039999999999999</v>
      </c>
      <c r="F574">
        <v>70.355000000000004</v>
      </c>
      <c r="G574">
        <v>27.4</v>
      </c>
      <c r="K574" t="s">
        <v>44</v>
      </c>
      <c r="L574" t="s">
        <v>44</v>
      </c>
      <c r="M574" t="s">
        <v>44</v>
      </c>
      <c r="N574">
        <v>10.912000000000001</v>
      </c>
      <c r="O574" t="s">
        <v>1703</v>
      </c>
      <c r="P574">
        <v>1.79</v>
      </c>
      <c r="Q574">
        <v>2.5</v>
      </c>
      <c r="R574">
        <v>67.492999999999995</v>
      </c>
      <c r="S574">
        <v>24.7</v>
      </c>
      <c r="W574" t="s">
        <v>44</v>
      </c>
      <c r="X574" t="s">
        <v>44</v>
      </c>
      <c r="Y574" t="s">
        <v>44</v>
      </c>
      <c r="Z574">
        <v>8.5549999999999997</v>
      </c>
      <c r="AA574" t="s">
        <v>553</v>
      </c>
      <c r="AB574" t="s">
        <v>553</v>
      </c>
      <c r="AC574" t="s">
        <v>701</v>
      </c>
      <c r="AD574">
        <v>760</v>
      </c>
      <c r="AE574" s="55">
        <v>43580</v>
      </c>
      <c r="AF574" s="55">
        <v>43509</v>
      </c>
      <c r="AG574" s="55">
        <v>43577</v>
      </c>
      <c r="AH574">
        <v>69</v>
      </c>
      <c r="AJ574">
        <v>208</v>
      </c>
    </row>
    <row r="575" spans="1:36">
      <c r="A575" t="s">
        <v>1687</v>
      </c>
      <c r="B575" t="s">
        <v>557</v>
      </c>
      <c r="C575" t="s">
        <v>1704</v>
      </c>
      <c r="D575">
        <v>2.2170000000000001</v>
      </c>
      <c r="E575">
        <v>2.4129999999999998</v>
      </c>
      <c r="F575">
        <v>59.868000000000002</v>
      </c>
      <c r="G575">
        <v>19.399999999999999</v>
      </c>
      <c r="H575">
        <v>1.452</v>
      </c>
      <c r="I575">
        <v>1.3660000000000001</v>
      </c>
      <c r="J575">
        <v>1.333</v>
      </c>
      <c r="K575">
        <v>0.224</v>
      </c>
      <c r="L575">
        <v>0.34599999999999997</v>
      </c>
      <c r="M575">
        <v>8.9949999999999992</v>
      </c>
      <c r="N575">
        <v>10.34</v>
      </c>
      <c r="O575" t="s">
        <v>1705</v>
      </c>
      <c r="P575">
        <v>1.7090000000000001</v>
      </c>
      <c r="Q575">
        <v>2.4009999999999998</v>
      </c>
      <c r="R575">
        <v>63.219000000000001</v>
      </c>
      <c r="S575">
        <v>21.7</v>
      </c>
      <c r="T575">
        <v>1.4119999999999999</v>
      </c>
      <c r="U575">
        <v>1.397</v>
      </c>
      <c r="V575">
        <v>1.425</v>
      </c>
      <c r="W575">
        <v>0.29699999999999999</v>
      </c>
      <c r="X575">
        <v>0.30199999999999999</v>
      </c>
      <c r="Y575">
        <v>8.984</v>
      </c>
      <c r="Z575">
        <v>8.7460000000000004</v>
      </c>
      <c r="AA575" t="s">
        <v>553</v>
      </c>
      <c r="AB575" t="s">
        <v>553</v>
      </c>
      <c r="AC575" t="s">
        <v>701</v>
      </c>
      <c r="AD575">
        <v>760</v>
      </c>
      <c r="AE575" s="55">
        <v>43684</v>
      </c>
      <c r="AF575" s="55">
        <v>43639</v>
      </c>
      <c r="AG575" s="55">
        <v>43678</v>
      </c>
      <c r="AH575">
        <v>38</v>
      </c>
    </row>
    <row r="576" spans="1:36">
      <c r="A576" t="s">
        <v>1687</v>
      </c>
      <c r="B576" t="s">
        <v>557</v>
      </c>
      <c r="C576" t="s">
        <v>1706</v>
      </c>
      <c r="D576">
        <v>2.1970000000000001</v>
      </c>
      <c r="E576">
        <v>3.133</v>
      </c>
      <c r="F576">
        <v>61.396000000000001</v>
      </c>
      <c r="G576">
        <v>28.6</v>
      </c>
      <c r="H576">
        <v>1.331</v>
      </c>
      <c r="I576">
        <v>1.341</v>
      </c>
      <c r="J576">
        <v>1.3440000000000001</v>
      </c>
      <c r="K576">
        <v>0.314</v>
      </c>
      <c r="L576">
        <v>0.29899999999999999</v>
      </c>
      <c r="M576">
        <v>8.3789999999999996</v>
      </c>
      <c r="N576">
        <v>12.137</v>
      </c>
      <c r="O576" t="s">
        <v>1707</v>
      </c>
      <c r="P576">
        <v>1.6990000000000001</v>
      </c>
      <c r="Q576">
        <v>2.4740000000000002</v>
      </c>
      <c r="R576">
        <v>57.99</v>
      </c>
      <c r="S576">
        <v>24.2</v>
      </c>
      <c r="T576">
        <v>1.2689999999999999</v>
      </c>
      <c r="U576">
        <v>1.2410000000000001</v>
      </c>
      <c r="V576">
        <v>1.26</v>
      </c>
      <c r="W576">
        <v>0.26700000000000002</v>
      </c>
      <c r="X576">
        <v>0.32900000000000001</v>
      </c>
      <c r="Y576">
        <v>8.5299999999999994</v>
      </c>
      <c r="Z576">
        <v>9.2050000000000001</v>
      </c>
      <c r="AA576" t="s">
        <v>553</v>
      </c>
      <c r="AB576" t="s">
        <v>553</v>
      </c>
      <c r="AC576" t="s">
        <v>701</v>
      </c>
      <c r="AD576">
        <v>760</v>
      </c>
      <c r="AE576" s="55">
        <v>43636</v>
      </c>
      <c r="AF576" s="55">
        <v>43573</v>
      </c>
      <c r="AG576" s="55">
        <v>43634</v>
      </c>
      <c r="AH576">
        <v>60</v>
      </c>
      <c r="AJ576">
        <v>296</v>
      </c>
    </row>
    <row r="577" spans="1:36">
      <c r="A577" t="s">
        <v>1687</v>
      </c>
      <c r="B577" t="s">
        <v>557</v>
      </c>
      <c r="C577" t="s">
        <v>1708</v>
      </c>
      <c r="D577">
        <v>2.4969999999999999</v>
      </c>
      <c r="E577">
        <v>3.3090000000000002</v>
      </c>
      <c r="F577">
        <v>69.272000000000006</v>
      </c>
      <c r="G577">
        <v>28.6</v>
      </c>
      <c r="H577">
        <v>1.375</v>
      </c>
      <c r="I577">
        <v>1.4239999999999999</v>
      </c>
      <c r="J577">
        <v>1.425</v>
      </c>
      <c r="K577">
        <v>0.35799999999999998</v>
      </c>
      <c r="L577">
        <v>0.32300000000000001</v>
      </c>
      <c r="M577">
        <v>8.9710000000000001</v>
      </c>
      <c r="N577">
        <v>13.198</v>
      </c>
      <c r="O577" t="s">
        <v>1709</v>
      </c>
      <c r="P577">
        <v>1.976</v>
      </c>
      <c r="Q577">
        <v>2.746</v>
      </c>
      <c r="R577">
        <v>65.484999999999999</v>
      </c>
      <c r="S577">
        <v>26</v>
      </c>
      <c r="T577">
        <v>1.214</v>
      </c>
      <c r="U577">
        <v>1.296</v>
      </c>
      <c r="V577">
        <v>1.3160000000000001</v>
      </c>
      <c r="W577">
        <v>0.33500000000000002</v>
      </c>
      <c r="X577">
        <v>0.29599999999999999</v>
      </c>
      <c r="Y577">
        <v>8.3379999999999992</v>
      </c>
      <c r="Z577">
        <v>9.4890000000000008</v>
      </c>
      <c r="AA577" t="s">
        <v>553</v>
      </c>
      <c r="AB577" t="s">
        <v>553</v>
      </c>
      <c r="AC577" t="s">
        <v>701</v>
      </c>
      <c r="AD577">
        <v>760</v>
      </c>
      <c r="AE577" s="55">
        <v>43651</v>
      </c>
      <c r="AF577" s="55">
        <v>43594</v>
      </c>
      <c r="AG577" s="55">
        <v>43648</v>
      </c>
      <c r="AH577">
        <v>53</v>
      </c>
      <c r="AJ577">
        <v>331</v>
      </c>
    </row>
    <row r="578" spans="1:36">
      <c r="A578" t="s">
        <v>1687</v>
      </c>
      <c r="B578" t="s">
        <v>557</v>
      </c>
      <c r="C578" t="s">
        <v>1710</v>
      </c>
      <c r="D578">
        <v>2.323</v>
      </c>
      <c r="E578">
        <v>3.12</v>
      </c>
      <c r="F578">
        <v>68.481999999999999</v>
      </c>
      <c r="G578">
        <v>34.5</v>
      </c>
      <c r="H578">
        <v>1.1919999999999999</v>
      </c>
      <c r="I578">
        <v>1.165</v>
      </c>
      <c r="J578">
        <v>1.1719999999999999</v>
      </c>
      <c r="K578">
        <v>0.28999999999999998</v>
      </c>
      <c r="L578">
        <v>0.28399999999999997</v>
      </c>
      <c r="M578">
        <v>9</v>
      </c>
      <c r="N578">
        <v>13.64</v>
      </c>
      <c r="O578" t="s">
        <v>1711</v>
      </c>
      <c r="P578">
        <v>1.619</v>
      </c>
      <c r="Q578">
        <v>2.8969999999999998</v>
      </c>
      <c r="R578">
        <v>61.944000000000003</v>
      </c>
      <c r="S578">
        <v>24</v>
      </c>
      <c r="T578">
        <v>1.149</v>
      </c>
      <c r="U578">
        <v>1.127</v>
      </c>
      <c r="V578">
        <v>1.1639999999999999</v>
      </c>
      <c r="W578">
        <v>0.27600000000000002</v>
      </c>
      <c r="X578">
        <v>0.31</v>
      </c>
      <c r="Y578">
        <v>8.1760000000000002</v>
      </c>
      <c r="Z578">
        <v>9.9879999999999995</v>
      </c>
      <c r="AA578" t="s">
        <v>553</v>
      </c>
      <c r="AB578" t="s">
        <v>553</v>
      </c>
      <c r="AC578" t="s">
        <v>701</v>
      </c>
      <c r="AD578">
        <v>760</v>
      </c>
      <c r="AE578" s="55">
        <v>43670</v>
      </c>
      <c r="AF578" s="55">
        <v>43604</v>
      </c>
      <c r="AG578" s="55">
        <v>43668</v>
      </c>
      <c r="AH578">
        <v>63</v>
      </c>
      <c r="AJ578">
        <v>375</v>
      </c>
    </row>
    <row r="579" spans="1:36">
      <c r="A579" t="s">
        <v>1687</v>
      </c>
      <c r="B579" t="s">
        <v>557</v>
      </c>
      <c r="C579" t="s">
        <v>1712</v>
      </c>
      <c r="D579">
        <v>2.63</v>
      </c>
      <c r="E579">
        <v>3.1680000000000001</v>
      </c>
      <c r="F579">
        <v>67.680999999999997</v>
      </c>
      <c r="G579">
        <v>30.6</v>
      </c>
      <c r="H579">
        <v>1.365</v>
      </c>
      <c r="I579">
        <v>1.4219999999999999</v>
      </c>
      <c r="J579">
        <v>1.456</v>
      </c>
      <c r="K579">
        <v>0.34300000000000003</v>
      </c>
      <c r="L579">
        <v>0.27400000000000002</v>
      </c>
      <c r="M579">
        <v>8.9920000000000009</v>
      </c>
      <c r="N579">
        <v>13.407999999999999</v>
      </c>
      <c r="O579" t="s">
        <v>1713</v>
      </c>
      <c r="P579">
        <v>1.6639999999999999</v>
      </c>
      <c r="Q579">
        <v>2.911</v>
      </c>
      <c r="R579">
        <v>66.998999999999995</v>
      </c>
      <c r="S579">
        <v>28.4</v>
      </c>
      <c r="T579">
        <v>1.242</v>
      </c>
      <c r="U579">
        <v>1.3480000000000001</v>
      </c>
      <c r="V579">
        <v>1.389</v>
      </c>
      <c r="W579">
        <v>0.24099999999999999</v>
      </c>
      <c r="X579">
        <v>0.318</v>
      </c>
      <c r="Y579">
        <v>8.6669999999999998</v>
      </c>
      <c r="Z579">
        <v>10.393000000000001</v>
      </c>
      <c r="AA579" t="s">
        <v>553</v>
      </c>
      <c r="AB579" t="s">
        <v>553</v>
      </c>
      <c r="AC579" t="s">
        <v>701</v>
      </c>
      <c r="AD579">
        <v>760</v>
      </c>
      <c r="AE579" s="55">
        <v>43644</v>
      </c>
      <c r="AF579" s="55">
        <v>43580</v>
      </c>
      <c r="AG579" s="55">
        <v>43642</v>
      </c>
      <c r="AH579">
        <v>61</v>
      </c>
      <c r="AJ579">
        <v>320</v>
      </c>
    </row>
    <row r="580" spans="1:36">
      <c r="A580" t="s">
        <v>1714</v>
      </c>
      <c r="B580" t="s">
        <v>550</v>
      </c>
      <c r="C580" t="s">
        <v>1715</v>
      </c>
      <c r="D580">
        <v>2.4590000000000001</v>
      </c>
      <c r="E580">
        <v>2.9630000000000001</v>
      </c>
      <c r="F580">
        <v>59.598999999999997</v>
      </c>
      <c r="G580">
        <v>17.5</v>
      </c>
      <c r="H580">
        <v>1.4930000000000001</v>
      </c>
      <c r="I580">
        <v>1.444</v>
      </c>
      <c r="J580">
        <v>1.468</v>
      </c>
      <c r="K580">
        <v>0.23200000000000001</v>
      </c>
      <c r="L580">
        <v>0.33500000000000002</v>
      </c>
      <c r="M580">
        <v>9.5909999999999993</v>
      </c>
      <c r="N580">
        <v>11.321999999999999</v>
      </c>
      <c r="O580" t="s">
        <v>1716</v>
      </c>
      <c r="P580">
        <v>2.4359999999999999</v>
      </c>
      <c r="Q580">
        <v>2.7669999999999999</v>
      </c>
      <c r="R580">
        <v>54.652000000000001</v>
      </c>
      <c r="S580">
        <v>16.100000000000001</v>
      </c>
      <c r="T580">
        <v>1.429</v>
      </c>
      <c r="U580">
        <v>1.4330000000000001</v>
      </c>
      <c r="V580">
        <v>1.34</v>
      </c>
      <c r="W580">
        <v>0.25700000000000001</v>
      </c>
      <c r="X580">
        <v>0.3</v>
      </c>
      <c r="Y580">
        <v>9.2460000000000004</v>
      </c>
      <c r="Z580">
        <v>10.715999999999999</v>
      </c>
      <c r="AA580" t="s">
        <v>553</v>
      </c>
      <c r="AB580" t="s">
        <v>553</v>
      </c>
      <c r="AC580" t="s">
        <v>701</v>
      </c>
      <c r="AD580">
        <v>89</v>
      </c>
      <c r="AE580" s="55">
        <v>43507</v>
      </c>
      <c r="AF580" s="55">
        <v>43466</v>
      </c>
      <c r="AG580" s="55">
        <v>43503</v>
      </c>
      <c r="AH580">
        <v>37</v>
      </c>
    </row>
    <row r="581" spans="1:36">
      <c r="A581" t="s">
        <v>1714</v>
      </c>
      <c r="B581" t="s">
        <v>550</v>
      </c>
      <c r="C581" t="s">
        <v>1717</v>
      </c>
      <c r="D581">
        <v>2.456</v>
      </c>
      <c r="E581">
        <v>3.2749999999999999</v>
      </c>
      <c r="F581">
        <v>67.656999999999996</v>
      </c>
      <c r="G581">
        <v>22.2</v>
      </c>
      <c r="H581">
        <v>1.454</v>
      </c>
      <c r="I581">
        <v>1.462</v>
      </c>
      <c r="J581">
        <v>1.431</v>
      </c>
      <c r="K581">
        <v>0.245</v>
      </c>
      <c r="L581">
        <v>0.38</v>
      </c>
      <c r="M581">
        <v>9.4610000000000003</v>
      </c>
      <c r="N581">
        <v>12.872</v>
      </c>
      <c r="O581" t="s">
        <v>1718</v>
      </c>
      <c r="P581">
        <v>2.363</v>
      </c>
      <c r="Q581">
        <v>3.0289999999999999</v>
      </c>
      <c r="R581">
        <v>66.286000000000001</v>
      </c>
      <c r="S581">
        <v>19.2</v>
      </c>
      <c r="T581">
        <v>1.3839999999999999</v>
      </c>
      <c r="U581">
        <v>1.421</v>
      </c>
      <c r="V581">
        <v>1.371</v>
      </c>
      <c r="W581">
        <v>0.25900000000000001</v>
      </c>
      <c r="X581">
        <v>0.317</v>
      </c>
      <c r="Y581">
        <v>9.0969999999999995</v>
      </c>
      <c r="Z581">
        <v>11.1</v>
      </c>
      <c r="AA581" t="s">
        <v>553</v>
      </c>
      <c r="AB581" t="s">
        <v>553</v>
      </c>
      <c r="AC581" t="s">
        <v>701</v>
      </c>
      <c r="AD581">
        <v>89</v>
      </c>
      <c r="AE581" s="55">
        <v>43630</v>
      </c>
      <c r="AF581" s="55">
        <v>43566</v>
      </c>
      <c r="AG581" s="55">
        <v>43628</v>
      </c>
      <c r="AH581">
        <v>61</v>
      </c>
      <c r="AJ581">
        <v>276</v>
      </c>
    </row>
    <row r="582" spans="1:36">
      <c r="A582" t="s">
        <v>1714</v>
      </c>
      <c r="B582" t="s">
        <v>550</v>
      </c>
      <c r="C582" t="s">
        <v>1719</v>
      </c>
      <c r="D582">
        <v>2.4209999999999998</v>
      </c>
      <c r="E582">
        <v>2.8889999999999998</v>
      </c>
      <c r="F582">
        <v>68.718999999999994</v>
      </c>
      <c r="G582">
        <v>19</v>
      </c>
      <c r="H582">
        <v>1.504</v>
      </c>
      <c r="I582">
        <v>1.391</v>
      </c>
      <c r="J582">
        <v>1.4530000000000001</v>
      </c>
      <c r="K582">
        <v>0.26</v>
      </c>
      <c r="L582">
        <v>0.28399999999999997</v>
      </c>
      <c r="M582">
        <v>9.5389999999999997</v>
      </c>
      <c r="N582">
        <v>12.353</v>
      </c>
      <c r="O582" t="s">
        <v>1720</v>
      </c>
      <c r="P582">
        <v>2.4329999999999998</v>
      </c>
      <c r="Q582">
        <v>2.9359999999999999</v>
      </c>
      <c r="R582">
        <v>67.686000000000007</v>
      </c>
      <c r="S582">
        <v>20.8</v>
      </c>
      <c r="T582">
        <v>1.431</v>
      </c>
      <c r="U582">
        <v>1.46</v>
      </c>
      <c r="V582">
        <v>1.43</v>
      </c>
      <c r="W582">
        <v>0.33700000000000002</v>
      </c>
      <c r="X582">
        <v>0.32400000000000001</v>
      </c>
      <c r="Y582">
        <v>9.2289999999999992</v>
      </c>
      <c r="Z582">
        <v>11.4</v>
      </c>
      <c r="AA582" t="s">
        <v>553</v>
      </c>
      <c r="AB582" t="s">
        <v>553</v>
      </c>
      <c r="AC582" t="s">
        <v>701</v>
      </c>
      <c r="AD582">
        <v>89</v>
      </c>
      <c r="AE582" s="55">
        <v>43630</v>
      </c>
      <c r="AF582" s="55">
        <v>43566</v>
      </c>
      <c r="AG582" s="55">
        <v>43628</v>
      </c>
      <c r="AH582">
        <v>61</v>
      </c>
      <c r="AJ582">
        <v>276</v>
      </c>
    </row>
    <row r="583" spans="1:36">
      <c r="A583" t="s">
        <v>1714</v>
      </c>
      <c r="B583" t="s">
        <v>550</v>
      </c>
      <c r="C583" t="s">
        <v>1721</v>
      </c>
      <c r="D583">
        <v>2.5169999999999999</v>
      </c>
      <c r="E583">
        <v>3.121</v>
      </c>
      <c r="F583">
        <v>58.514000000000003</v>
      </c>
      <c r="G583">
        <v>18.5</v>
      </c>
      <c r="H583">
        <v>1.407</v>
      </c>
      <c r="I583">
        <v>1.2849999999999999</v>
      </c>
      <c r="J583">
        <v>1.3779999999999999</v>
      </c>
      <c r="K583">
        <v>0.24099999999999999</v>
      </c>
      <c r="L583">
        <v>0.36299999999999999</v>
      </c>
      <c r="M583">
        <v>9.4450000000000003</v>
      </c>
      <c r="N583">
        <v>11.297000000000001</v>
      </c>
      <c r="O583" t="s">
        <v>1722</v>
      </c>
      <c r="P583">
        <v>2.1560000000000001</v>
      </c>
      <c r="Q583">
        <v>3.15</v>
      </c>
      <c r="R583">
        <v>57.987000000000002</v>
      </c>
      <c r="S583">
        <v>17.2</v>
      </c>
      <c r="T583">
        <v>1.3540000000000001</v>
      </c>
      <c r="U583">
        <v>1.351</v>
      </c>
      <c r="V583">
        <v>1.34</v>
      </c>
      <c r="W583">
        <v>0.20399999999999999</v>
      </c>
      <c r="X583">
        <v>0.29099999999999998</v>
      </c>
      <c r="Y583">
        <v>9.5419999999999998</v>
      </c>
      <c r="Z583">
        <v>11.481999999999999</v>
      </c>
      <c r="AA583" t="s">
        <v>553</v>
      </c>
      <c r="AB583" t="s">
        <v>553</v>
      </c>
      <c r="AC583" t="s">
        <v>701</v>
      </c>
      <c r="AD583">
        <v>89</v>
      </c>
      <c r="AE583" s="55">
        <v>43507</v>
      </c>
      <c r="AF583" s="55">
        <v>43466</v>
      </c>
      <c r="AG583" s="55">
        <v>43503</v>
      </c>
      <c r="AH583">
        <v>37</v>
      </c>
    </row>
    <row r="584" spans="1:36">
      <c r="A584" t="s">
        <v>1714</v>
      </c>
      <c r="B584" t="s">
        <v>550</v>
      </c>
      <c r="C584" t="s">
        <v>1723</v>
      </c>
      <c r="D584">
        <v>2.238</v>
      </c>
      <c r="E584">
        <v>3.286</v>
      </c>
      <c r="F584">
        <v>59.466000000000001</v>
      </c>
      <c r="G584">
        <v>20.3</v>
      </c>
      <c r="H584">
        <v>1.395</v>
      </c>
      <c r="I584">
        <v>1.4530000000000001</v>
      </c>
      <c r="J584">
        <v>1.4810000000000001</v>
      </c>
      <c r="K584">
        <v>0.26400000000000001</v>
      </c>
      <c r="L584">
        <v>0.32400000000000001</v>
      </c>
      <c r="M584">
        <v>9.0180000000000007</v>
      </c>
      <c r="N584">
        <v>12.244</v>
      </c>
      <c r="O584" t="s">
        <v>1724</v>
      </c>
      <c r="P584">
        <v>2.1070000000000002</v>
      </c>
      <c r="Q584">
        <v>2.964</v>
      </c>
      <c r="R584">
        <v>59.45</v>
      </c>
      <c r="S584">
        <v>21.9</v>
      </c>
      <c r="T584">
        <v>1.3220000000000001</v>
      </c>
      <c r="U584">
        <v>1.292</v>
      </c>
      <c r="V584">
        <v>1.2989999999999999</v>
      </c>
      <c r="W584">
        <v>0.24199999999999999</v>
      </c>
      <c r="X584">
        <v>0.28599999999999998</v>
      </c>
      <c r="Y584">
        <v>8.6270000000000007</v>
      </c>
      <c r="Z584">
        <v>11.885</v>
      </c>
      <c r="AA584" t="s">
        <v>553</v>
      </c>
      <c r="AB584" t="s">
        <v>553</v>
      </c>
      <c r="AC584" t="s">
        <v>701</v>
      </c>
      <c r="AD584">
        <v>89</v>
      </c>
      <c r="AE584" s="55">
        <v>43628</v>
      </c>
      <c r="AF584" s="55">
        <v>43563</v>
      </c>
      <c r="AG584" s="55">
        <v>43621</v>
      </c>
      <c r="AH584">
        <v>57</v>
      </c>
      <c r="AJ584">
        <v>270</v>
      </c>
    </row>
    <row r="585" spans="1:36">
      <c r="A585" t="s">
        <v>1714</v>
      </c>
      <c r="B585" t="s">
        <v>550</v>
      </c>
      <c r="C585" t="s">
        <v>1725</v>
      </c>
      <c r="D585">
        <v>2.1509999999999998</v>
      </c>
      <c r="E585">
        <v>3.105</v>
      </c>
      <c r="F585">
        <v>65.545000000000002</v>
      </c>
      <c r="G585">
        <v>20.2</v>
      </c>
      <c r="H585" t="s">
        <v>44</v>
      </c>
      <c r="I585" t="s">
        <v>44</v>
      </c>
      <c r="J585" t="s">
        <v>44</v>
      </c>
      <c r="K585" t="s">
        <v>44</v>
      </c>
      <c r="L585" t="s">
        <v>44</v>
      </c>
      <c r="M585" t="s">
        <v>44</v>
      </c>
      <c r="N585">
        <v>13.625</v>
      </c>
      <c r="O585" t="s">
        <v>1726</v>
      </c>
      <c r="P585">
        <v>2.2410000000000001</v>
      </c>
      <c r="Q585">
        <v>2.988</v>
      </c>
      <c r="R585">
        <v>62.959000000000003</v>
      </c>
      <c r="S585">
        <v>18.2</v>
      </c>
      <c r="T585" t="s">
        <v>44</v>
      </c>
      <c r="U585" t="s">
        <v>44</v>
      </c>
      <c r="V585" t="s">
        <v>44</v>
      </c>
      <c r="W585" t="s">
        <v>44</v>
      </c>
      <c r="X585" t="s">
        <v>44</v>
      </c>
      <c r="Y585" t="s">
        <v>44</v>
      </c>
      <c r="Z585">
        <v>11.941000000000001</v>
      </c>
      <c r="AA585" t="s">
        <v>553</v>
      </c>
      <c r="AB585" t="s">
        <v>553</v>
      </c>
      <c r="AC585" t="s">
        <v>701</v>
      </c>
      <c r="AD585">
        <v>89</v>
      </c>
      <c r="AE585" s="55">
        <v>43487</v>
      </c>
      <c r="AF585" s="55">
        <v>43444</v>
      </c>
      <c r="AG585" s="55">
        <v>43475</v>
      </c>
      <c r="AH585">
        <v>31</v>
      </c>
    </row>
    <row r="586" spans="1:36">
      <c r="A586" t="s">
        <v>1714</v>
      </c>
      <c r="B586" t="s">
        <v>550</v>
      </c>
      <c r="C586" t="s">
        <v>1727</v>
      </c>
      <c r="D586">
        <v>2.4140000000000001</v>
      </c>
      <c r="E586">
        <v>3.125</v>
      </c>
      <c r="F586">
        <v>60.929000000000002</v>
      </c>
      <c r="G586">
        <v>19.3</v>
      </c>
      <c r="H586">
        <v>1.5169999999999999</v>
      </c>
      <c r="I586">
        <v>1.4550000000000001</v>
      </c>
      <c r="J586">
        <v>1.4830000000000001</v>
      </c>
      <c r="K586">
        <v>0.251</v>
      </c>
      <c r="L586">
        <v>0.40200000000000002</v>
      </c>
      <c r="M586">
        <v>9.4909999999999997</v>
      </c>
      <c r="N586">
        <v>13.678000000000001</v>
      </c>
      <c r="O586" t="s">
        <v>1728</v>
      </c>
      <c r="P586">
        <v>2.3199999999999998</v>
      </c>
      <c r="Q586">
        <v>3.06</v>
      </c>
      <c r="R586">
        <v>59.503</v>
      </c>
      <c r="S586">
        <v>21.4</v>
      </c>
      <c r="T586">
        <v>1.452</v>
      </c>
      <c r="U586">
        <v>1.415</v>
      </c>
      <c r="V586">
        <v>1.427</v>
      </c>
      <c r="W586">
        <v>0.3</v>
      </c>
      <c r="X586">
        <v>0.36499999999999999</v>
      </c>
      <c r="Y586">
        <v>9.1910000000000007</v>
      </c>
      <c r="Z586">
        <v>13.308</v>
      </c>
      <c r="AA586" t="s">
        <v>553</v>
      </c>
      <c r="AB586" t="s">
        <v>553</v>
      </c>
      <c r="AC586" t="s">
        <v>701</v>
      </c>
      <c r="AD586">
        <v>89</v>
      </c>
      <c r="AE586" s="55">
        <v>43593</v>
      </c>
      <c r="AF586" s="55">
        <v>43540</v>
      </c>
      <c r="AG586" s="55">
        <v>43587</v>
      </c>
      <c r="AH586">
        <v>46</v>
      </c>
      <c r="AJ586">
        <v>219</v>
      </c>
    </row>
    <row r="587" spans="1:36">
      <c r="A587" t="s">
        <v>1714</v>
      </c>
      <c r="B587" t="s">
        <v>557</v>
      </c>
      <c r="C587" t="s">
        <v>1729</v>
      </c>
      <c r="D587">
        <v>2.351</v>
      </c>
      <c r="E587">
        <v>2.6779999999999999</v>
      </c>
      <c r="F587">
        <v>66.164000000000001</v>
      </c>
      <c r="G587">
        <v>30.9</v>
      </c>
      <c r="H587">
        <v>1.246</v>
      </c>
      <c r="I587">
        <v>1.254</v>
      </c>
      <c r="J587">
        <v>1.2470000000000001</v>
      </c>
      <c r="K587">
        <v>0.34499999999999997</v>
      </c>
      <c r="L587">
        <v>0.33400000000000002</v>
      </c>
      <c r="M587">
        <v>8.0169999999999995</v>
      </c>
      <c r="N587">
        <v>12.125</v>
      </c>
      <c r="O587" t="s">
        <v>1730</v>
      </c>
      <c r="P587">
        <v>2.2570000000000001</v>
      </c>
      <c r="Q587">
        <v>2.4329999999999998</v>
      </c>
      <c r="R587">
        <v>61.741999999999997</v>
      </c>
      <c r="S587">
        <v>28.1</v>
      </c>
      <c r="T587">
        <v>1.248</v>
      </c>
      <c r="U587">
        <v>1.2709999999999999</v>
      </c>
      <c r="V587">
        <v>1.286</v>
      </c>
      <c r="W587">
        <v>0.308</v>
      </c>
      <c r="X587">
        <v>0.314</v>
      </c>
      <c r="Y587">
        <v>8.3320000000000007</v>
      </c>
      <c r="Z587">
        <v>11.211</v>
      </c>
      <c r="AA587" t="s">
        <v>553</v>
      </c>
      <c r="AB587" t="s">
        <v>553</v>
      </c>
      <c r="AC587" t="s">
        <v>701</v>
      </c>
      <c r="AD587">
        <v>89</v>
      </c>
      <c r="AE587" s="55">
        <v>43693</v>
      </c>
      <c r="AF587" s="55">
        <v>43588</v>
      </c>
      <c r="AG587" s="55">
        <v>43690</v>
      </c>
      <c r="AH587">
        <v>100</v>
      </c>
    </row>
    <row r="588" spans="1:36">
      <c r="A588" t="s">
        <v>1714</v>
      </c>
      <c r="B588" t="s">
        <v>557</v>
      </c>
      <c r="C588" t="s">
        <v>1731</v>
      </c>
      <c r="D588">
        <v>2.3359999999999999</v>
      </c>
      <c r="E588">
        <v>2.984</v>
      </c>
      <c r="F588">
        <v>64.018000000000001</v>
      </c>
      <c r="G588">
        <v>27.7</v>
      </c>
      <c r="K588" t="s">
        <v>44</v>
      </c>
      <c r="L588" t="s">
        <v>44</v>
      </c>
      <c r="M588" t="s">
        <v>44</v>
      </c>
      <c r="N588">
        <v>12.129</v>
      </c>
      <c r="O588" t="s">
        <v>1732</v>
      </c>
      <c r="P588">
        <v>2.1840000000000002</v>
      </c>
      <c r="Q588">
        <v>3.16</v>
      </c>
      <c r="R588">
        <v>60.052</v>
      </c>
      <c r="S588">
        <v>28.1</v>
      </c>
      <c r="W588" t="s">
        <v>44</v>
      </c>
      <c r="X588" t="s">
        <v>44</v>
      </c>
      <c r="Y588" t="s">
        <v>44</v>
      </c>
      <c r="Z588">
        <v>11.840999999999999</v>
      </c>
      <c r="AA588" t="s">
        <v>553</v>
      </c>
      <c r="AB588" t="s">
        <v>553</v>
      </c>
      <c r="AC588" t="s">
        <v>701</v>
      </c>
      <c r="AD588">
        <v>89</v>
      </c>
      <c r="AE588" s="55">
        <v>43593</v>
      </c>
      <c r="AF588" s="55">
        <v>43540</v>
      </c>
      <c r="AG588" s="55">
        <v>43586</v>
      </c>
      <c r="AH588">
        <v>45</v>
      </c>
      <c r="AJ588">
        <v>219</v>
      </c>
    </row>
    <row r="589" spans="1:36">
      <c r="A589" t="s">
        <v>1714</v>
      </c>
      <c r="B589" t="s">
        <v>557</v>
      </c>
      <c r="C589" t="s">
        <v>1733</v>
      </c>
      <c r="D589">
        <v>2.411</v>
      </c>
      <c r="E589">
        <v>3.0739999999999998</v>
      </c>
      <c r="F589">
        <v>62.795000000000002</v>
      </c>
      <c r="G589">
        <v>23.7</v>
      </c>
      <c r="H589">
        <v>1.4</v>
      </c>
      <c r="I589">
        <v>1.389</v>
      </c>
      <c r="J589">
        <v>1.41</v>
      </c>
      <c r="K589">
        <v>0.21199999999999999</v>
      </c>
      <c r="L589">
        <v>0.34799999999999998</v>
      </c>
      <c r="M589">
        <v>9.2609999999999992</v>
      </c>
      <c r="N589">
        <v>11.946999999999999</v>
      </c>
      <c r="O589" t="s">
        <v>1734</v>
      </c>
      <c r="P589">
        <v>2.073</v>
      </c>
      <c r="Q589">
        <v>2.9689999999999999</v>
      </c>
      <c r="R589">
        <v>63.031999999999996</v>
      </c>
      <c r="S589">
        <v>26.8</v>
      </c>
      <c r="T589">
        <v>1.327</v>
      </c>
      <c r="U589">
        <v>1.327</v>
      </c>
      <c r="V589">
        <v>1.3520000000000001</v>
      </c>
      <c r="W589">
        <v>0.23300000000000001</v>
      </c>
      <c r="X589">
        <v>0.33200000000000002</v>
      </c>
      <c r="Y589">
        <v>9.0969999999999995</v>
      </c>
      <c r="Z589">
        <v>11.984999999999999</v>
      </c>
      <c r="AA589" t="s">
        <v>553</v>
      </c>
      <c r="AB589" t="s">
        <v>553</v>
      </c>
      <c r="AC589" t="s">
        <v>701</v>
      </c>
      <c r="AD589">
        <v>89</v>
      </c>
      <c r="AE589" s="55">
        <v>43622</v>
      </c>
      <c r="AF589" s="55">
        <v>43563</v>
      </c>
      <c r="AG589" s="55">
        <v>43620</v>
      </c>
      <c r="AH589">
        <v>56</v>
      </c>
      <c r="AJ589">
        <v>264</v>
      </c>
    </row>
    <row r="590" spans="1:36">
      <c r="A590" t="s">
        <v>1714</v>
      </c>
      <c r="B590" t="s">
        <v>557</v>
      </c>
      <c r="C590" t="s">
        <v>1735</v>
      </c>
      <c r="D590">
        <v>2.3330000000000002</v>
      </c>
      <c r="E590">
        <v>3.0779999999999998</v>
      </c>
      <c r="F590">
        <v>66.051000000000002</v>
      </c>
      <c r="G590">
        <v>27.6</v>
      </c>
      <c r="K590" t="s">
        <v>44</v>
      </c>
      <c r="L590" t="s">
        <v>44</v>
      </c>
      <c r="M590" t="s">
        <v>44</v>
      </c>
      <c r="N590">
        <v>10.928000000000001</v>
      </c>
      <c r="O590" t="s">
        <v>1736</v>
      </c>
      <c r="P590">
        <v>2.3220000000000001</v>
      </c>
      <c r="Q590">
        <v>3.101</v>
      </c>
      <c r="R590">
        <v>63.606999999999999</v>
      </c>
      <c r="S590">
        <v>24.5</v>
      </c>
      <c r="W590" t="s">
        <v>44</v>
      </c>
      <c r="X590" t="s">
        <v>44</v>
      </c>
      <c r="Y590" t="s">
        <v>44</v>
      </c>
      <c r="Z590">
        <v>11.992000000000001</v>
      </c>
      <c r="AA590" t="s">
        <v>553</v>
      </c>
      <c r="AB590" t="s">
        <v>553</v>
      </c>
      <c r="AC590" t="s">
        <v>701</v>
      </c>
      <c r="AD590">
        <v>89</v>
      </c>
      <c r="AE590" s="55">
        <v>43593</v>
      </c>
      <c r="AF590" s="55">
        <v>43540</v>
      </c>
      <c r="AG590" s="55">
        <v>43586</v>
      </c>
      <c r="AH590">
        <v>45</v>
      </c>
      <c r="AJ590">
        <v>219</v>
      </c>
    </row>
    <row r="591" spans="1:36">
      <c r="A591" t="s">
        <v>1714</v>
      </c>
      <c r="B591" t="s">
        <v>557</v>
      </c>
      <c r="C591" t="s">
        <v>1737</v>
      </c>
      <c r="D591">
        <v>2.3159999999999998</v>
      </c>
      <c r="E591">
        <v>2.819</v>
      </c>
      <c r="F591">
        <v>63.331000000000003</v>
      </c>
      <c r="G591">
        <v>29.7</v>
      </c>
      <c r="H591">
        <v>1.381</v>
      </c>
      <c r="I591">
        <v>1.405</v>
      </c>
      <c r="J591">
        <v>1.4390000000000001</v>
      </c>
      <c r="K591">
        <v>0.24399999999999999</v>
      </c>
      <c r="L591">
        <v>0.32700000000000001</v>
      </c>
      <c r="M591">
        <v>9.218</v>
      </c>
      <c r="N591">
        <v>13.388</v>
      </c>
      <c r="O591" t="s">
        <v>1738</v>
      </c>
      <c r="P591">
        <v>2.234</v>
      </c>
      <c r="Q591">
        <v>3.1819999999999999</v>
      </c>
      <c r="R591">
        <v>57.956000000000003</v>
      </c>
      <c r="S591">
        <v>31.2</v>
      </c>
      <c r="T591">
        <v>1.3340000000000001</v>
      </c>
      <c r="U591">
        <v>1.355</v>
      </c>
      <c r="V591">
        <v>1.399</v>
      </c>
      <c r="W591">
        <v>0.309</v>
      </c>
      <c r="X591">
        <v>0.28599999999999998</v>
      </c>
      <c r="Y591">
        <v>9.0210000000000008</v>
      </c>
      <c r="Z591">
        <v>12.241</v>
      </c>
      <c r="AA591" t="s">
        <v>553</v>
      </c>
      <c r="AB591" t="s">
        <v>553</v>
      </c>
      <c r="AC591" t="s">
        <v>701</v>
      </c>
      <c r="AD591">
        <v>89</v>
      </c>
      <c r="AE591" s="55">
        <v>43630</v>
      </c>
      <c r="AF591" s="55">
        <v>43566</v>
      </c>
      <c r="AG591" s="55">
        <v>43627</v>
      </c>
      <c r="AH591">
        <v>60</v>
      </c>
      <c r="AJ591">
        <v>277</v>
      </c>
    </row>
    <row r="592" spans="1:36">
      <c r="A592" t="s">
        <v>1714</v>
      </c>
      <c r="B592" t="s">
        <v>557</v>
      </c>
      <c r="C592" t="s">
        <v>1739</v>
      </c>
      <c r="D592">
        <v>2.6280000000000001</v>
      </c>
      <c r="E592">
        <v>2.9420000000000002</v>
      </c>
      <c r="F592">
        <v>69.254999999999995</v>
      </c>
      <c r="G592">
        <v>25.2</v>
      </c>
      <c r="H592">
        <v>1.3520000000000001</v>
      </c>
      <c r="I592">
        <v>1.304</v>
      </c>
      <c r="J592">
        <v>1.3460000000000001</v>
      </c>
      <c r="K592">
        <v>0.35199999999999998</v>
      </c>
      <c r="L592">
        <v>0.34399999999999997</v>
      </c>
      <c r="M592">
        <v>9.048</v>
      </c>
      <c r="N592">
        <v>12.747999999999999</v>
      </c>
      <c r="O592" t="s">
        <v>1740</v>
      </c>
      <c r="P592">
        <v>2.3199999999999998</v>
      </c>
      <c r="Q592">
        <v>2.7440000000000002</v>
      </c>
      <c r="R592">
        <v>68.216999999999999</v>
      </c>
      <c r="S592">
        <v>24.3</v>
      </c>
      <c r="T592">
        <v>1.379</v>
      </c>
      <c r="U592">
        <v>1.35</v>
      </c>
      <c r="V592">
        <v>1.333</v>
      </c>
      <c r="W592">
        <v>0.28499999999999998</v>
      </c>
      <c r="X592">
        <v>0.315</v>
      </c>
      <c r="Y592">
        <v>9.1270000000000007</v>
      </c>
      <c r="Z592">
        <v>12.523</v>
      </c>
      <c r="AA592" t="s">
        <v>553</v>
      </c>
      <c r="AB592" t="s">
        <v>553</v>
      </c>
      <c r="AC592" t="s">
        <v>701</v>
      </c>
      <c r="AD592">
        <v>89</v>
      </c>
      <c r="AE592" s="55">
        <v>43564</v>
      </c>
      <c r="AF592" s="55">
        <v>43486</v>
      </c>
      <c r="AG592" s="55">
        <v>43559</v>
      </c>
      <c r="AH592">
        <v>73</v>
      </c>
      <c r="AJ592">
        <v>185</v>
      </c>
    </row>
    <row r="593" spans="1:36">
      <c r="A593" t="s">
        <v>132</v>
      </c>
      <c r="B593" t="s">
        <v>550</v>
      </c>
      <c r="C593" t="s">
        <v>1741</v>
      </c>
      <c r="D593">
        <v>2.3620000000000001</v>
      </c>
      <c r="E593">
        <v>3.1320000000000001</v>
      </c>
      <c r="F593">
        <v>62.680999999999997</v>
      </c>
      <c r="G593">
        <v>18.399999999999999</v>
      </c>
      <c r="H593">
        <v>1.446</v>
      </c>
      <c r="I593">
        <v>1.488</v>
      </c>
      <c r="J593">
        <v>1.4690000000000001</v>
      </c>
      <c r="K593">
        <v>0.33600000000000002</v>
      </c>
      <c r="L593">
        <v>0.30599999999999999</v>
      </c>
      <c r="M593">
        <v>8.6999999999999993</v>
      </c>
      <c r="N593">
        <v>11.839</v>
      </c>
      <c r="O593" t="s">
        <v>1742</v>
      </c>
      <c r="P593">
        <v>2.3730000000000002</v>
      </c>
      <c r="Q593">
        <v>3.1080000000000001</v>
      </c>
      <c r="R593">
        <v>63.149000000000001</v>
      </c>
      <c r="S593">
        <v>19.2</v>
      </c>
      <c r="T593">
        <v>1.425</v>
      </c>
      <c r="U593">
        <v>1.492</v>
      </c>
      <c r="V593">
        <v>1.512</v>
      </c>
      <c r="W593">
        <v>0.30199999999999999</v>
      </c>
      <c r="X593">
        <v>0.27200000000000002</v>
      </c>
      <c r="Y593">
        <v>8.7390000000000008</v>
      </c>
      <c r="Z593">
        <v>11.7</v>
      </c>
      <c r="AA593" t="s">
        <v>553</v>
      </c>
      <c r="AB593" t="s">
        <v>553</v>
      </c>
      <c r="AC593" t="s">
        <v>571</v>
      </c>
      <c r="AD593">
        <v>89</v>
      </c>
      <c r="AE593" s="55">
        <v>43594</v>
      </c>
      <c r="AF593" s="55">
        <v>43551</v>
      </c>
      <c r="AG593" s="55">
        <v>43592</v>
      </c>
      <c r="AH593">
        <v>40</v>
      </c>
      <c r="AJ593">
        <v>223</v>
      </c>
    </row>
    <row r="594" spans="1:36">
      <c r="A594" t="s">
        <v>132</v>
      </c>
      <c r="B594" t="s">
        <v>550</v>
      </c>
      <c r="C594" t="s">
        <v>1743</v>
      </c>
      <c r="D594">
        <v>2.4790000000000001</v>
      </c>
      <c r="E594">
        <v>3.125</v>
      </c>
      <c r="F594">
        <v>67.930999999999997</v>
      </c>
      <c r="G594">
        <v>21.4</v>
      </c>
      <c r="H594" t="s">
        <v>44</v>
      </c>
      <c r="I594" t="s">
        <v>44</v>
      </c>
      <c r="J594" t="s">
        <v>44</v>
      </c>
      <c r="K594" t="s">
        <v>44</v>
      </c>
      <c r="L594" t="s">
        <v>44</v>
      </c>
      <c r="M594" t="s">
        <v>44</v>
      </c>
      <c r="N594">
        <v>11.694000000000001</v>
      </c>
      <c r="O594" t="s">
        <v>1744</v>
      </c>
      <c r="P594">
        <v>2.3610000000000002</v>
      </c>
      <c r="Q594">
        <v>2.9129999999999998</v>
      </c>
      <c r="R594">
        <v>65.614999999999995</v>
      </c>
      <c r="S594">
        <v>20.5</v>
      </c>
      <c r="T594" t="s">
        <v>44</v>
      </c>
      <c r="U594" t="s">
        <v>44</v>
      </c>
      <c r="V594" t="s">
        <v>44</v>
      </c>
      <c r="W594" t="s">
        <v>44</v>
      </c>
      <c r="X594" t="s">
        <v>44</v>
      </c>
      <c r="Y594" t="s">
        <v>44</v>
      </c>
      <c r="Z594">
        <v>11.981</v>
      </c>
      <c r="AA594" t="s">
        <v>553</v>
      </c>
      <c r="AB594" t="s">
        <v>553</v>
      </c>
      <c r="AC594" t="s">
        <v>571</v>
      </c>
      <c r="AD594">
        <v>89</v>
      </c>
      <c r="AE594" s="55">
        <v>43593</v>
      </c>
      <c r="AF594" s="55">
        <v>43542</v>
      </c>
      <c r="AG594" s="55">
        <v>43585</v>
      </c>
      <c r="AH594">
        <v>42</v>
      </c>
      <c r="AJ594">
        <v>221</v>
      </c>
    </row>
    <row r="595" spans="1:36">
      <c r="A595" t="s">
        <v>132</v>
      </c>
      <c r="B595" t="s">
        <v>550</v>
      </c>
      <c r="C595" t="s">
        <v>1745</v>
      </c>
      <c r="D595">
        <v>2.2130000000000001</v>
      </c>
      <c r="E595">
        <v>2.8140000000000001</v>
      </c>
      <c r="F595">
        <v>52.786000000000001</v>
      </c>
      <c r="G595">
        <v>19.8</v>
      </c>
      <c r="H595">
        <v>1.4079999999999999</v>
      </c>
      <c r="I595">
        <v>1.3280000000000001</v>
      </c>
      <c r="J595">
        <v>1.3049999999999999</v>
      </c>
      <c r="K595">
        <v>0.26800000000000002</v>
      </c>
      <c r="L595">
        <v>0.36199999999999999</v>
      </c>
      <c r="M595">
        <v>8.9359999999999999</v>
      </c>
      <c r="N595">
        <v>12.788</v>
      </c>
      <c r="O595" t="s">
        <v>1746</v>
      </c>
      <c r="P595">
        <v>2.1789999999999998</v>
      </c>
      <c r="Q595">
        <v>2.7349999999999999</v>
      </c>
      <c r="R595">
        <v>55.646999999999998</v>
      </c>
      <c r="S595">
        <v>19.2</v>
      </c>
      <c r="T595">
        <v>1.3340000000000001</v>
      </c>
      <c r="U595">
        <v>1.3680000000000001</v>
      </c>
      <c r="V595">
        <v>1.3819999999999999</v>
      </c>
      <c r="W595">
        <v>0.32300000000000001</v>
      </c>
      <c r="X595">
        <v>0.316</v>
      </c>
      <c r="Y595">
        <v>8.9269999999999996</v>
      </c>
      <c r="Z595">
        <v>12.343</v>
      </c>
      <c r="AA595" t="s">
        <v>553</v>
      </c>
      <c r="AB595" t="s">
        <v>553</v>
      </c>
      <c r="AC595" t="s">
        <v>571</v>
      </c>
      <c r="AD595">
        <v>89</v>
      </c>
      <c r="AE595" s="55">
        <v>43602</v>
      </c>
      <c r="AF595" s="55">
        <v>43545</v>
      </c>
      <c r="AG595" s="55">
        <v>43599</v>
      </c>
      <c r="AH595">
        <v>53</v>
      </c>
      <c r="AJ595">
        <v>235</v>
      </c>
    </row>
    <row r="596" spans="1:36">
      <c r="A596" t="s">
        <v>132</v>
      </c>
      <c r="B596" t="s">
        <v>550</v>
      </c>
      <c r="C596" t="s">
        <v>1747</v>
      </c>
      <c r="D596">
        <v>2.3370000000000002</v>
      </c>
      <c r="E596">
        <v>2.879</v>
      </c>
      <c r="F596">
        <v>66.536000000000001</v>
      </c>
      <c r="G596">
        <v>20.3</v>
      </c>
      <c r="H596">
        <v>1.385</v>
      </c>
      <c r="I596">
        <v>1.4279999999999999</v>
      </c>
      <c r="J596">
        <v>1.371</v>
      </c>
      <c r="K596">
        <v>0.23300000000000001</v>
      </c>
      <c r="L596">
        <v>0.35499999999999998</v>
      </c>
      <c r="M596">
        <v>8.6050000000000004</v>
      </c>
      <c r="N596">
        <v>12.311</v>
      </c>
      <c r="O596" t="s">
        <v>1748</v>
      </c>
      <c r="P596">
        <v>2.3130000000000002</v>
      </c>
      <c r="Q596">
        <v>3.0419999999999998</v>
      </c>
      <c r="R596">
        <v>59.787999999999997</v>
      </c>
      <c r="S596">
        <v>19.2</v>
      </c>
      <c r="T596">
        <v>1.4039999999999999</v>
      </c>
      <c r="U596">
        <v>1.353</v>
      </c>
      <c r="V596">
        <v>1.38</v>
      </c>
      <c r="W596">
        <v>0.27200000000000002</v>
      </c>
      <c r="X596">
        <v>0.33400000000000002</v>
      </c>
      <c r="Y596">
        <v>8.6259999999999994</v>
      </c>
      <c r="Z596">
        <v>13.632</v>
      </c>
      <c r="AA596" t="s">
        <v>553</v>
      </c>
      <c r="AB596" t="s">
        <v>553</v>
      </c>
      <c r="AC596" t="s">
        <v>571</v>
      </c>
      <c r="AD596">
        <v>89</v>
      </c>
      <c r="AE596" s="55">
        <v>43594</v>
      </c>
      <c r="AF596" s="55">
        <v>43551</v>
      </c>
      <c r="AG596" s="55">
        <v>43592</v>
      </c>
      <c r="AH596">
        <v>40</v>
      </c>
      <c r="AJ596">
        <v>223</v>
      </c>
    </row>
    <row r="597" spans="1:36">
      <c r="A597" t="s">
        <v>132</v>
      </c>
      <c r="B597" t="s">
        <v>550</v>
      </c>
      <c r="C597" t="s">
        <v>1749</v>
      </c>
      <c r="D597">
        <v>2.4079999999999999</v>
      </c>
      <c r="E597">
        <v>3.101</v>
      </c>
      <c r="F597">
        <v>61.720999999999997</v>
      </c>
      <c r="G597">
        <v>21.1</v>
      </c>
      <c r="H597">
        <v>1.3939999999999999</v>
      </c>
      <c r="I597">
        <v>1.4</v>
      </c>
      <c r="J597">
        <v>1.369</v>
      </c>
      <c r="K597">
        <v>0.218</v>
      </c>
      <c r="L597">
        <v>0.36499999999999999</v>
      </c>
      <c r="M597">
        <v>9.1050000000000004</v>
      </c>
      <c r="N597">
        <v>13.978999999999999</v>
      </c>
      <c r="O597" t="s">
        <v>1750</v>
      </c>
      <c r="P597">
        <v>2.4790000000000001</v>
      </c>
      <c r="Q597">
        <v>3.0070000000000001</v>
      </c>
      <c r="R597">
        <v>69.451999999999998</v>
      </c>
      <c r="S597">
        <v>21.6</v>
      </c>
      <c r="T597">
        <v>1.444</v>
      </c>
      <c r="U597">
        <v>1.4530000000000001</v>
      </c>
      <c r="V597">
        <v>1.4530000000000001</v>
      </c>
      <c r="W597">
        <v>0.24099999999999999</v>
      </c>
      <c r="X597">
        <v>0.378</v>
      </c>
      <c r="Y597">
        <v>9.7680000000000007</v>
      </c>
      <c r="Z597">
        <v>14.676</v>
      </c>
      <c r="AA597" t="s">
        <v>553</v>
      </c>
      <c r="AB597" t="s">
        <v>553</v>
      </c>
      <c r="AC597" t="s">
        <v>571</v>
      </c>
      <c r="AD597">
        <v>89</v>
      </c>
      <c r="AE597" s="55">
        <v>43593</v>
      </c>
      <c r="AF597" s="55">
        <v>43541</v>
      </c>
      <c r="AG597" s="55">
        <v>43585</v>
      </c>
      <c r="AH597">
        <v>43</v>
      </c>
      <c r="AJ597">
        <v>220</v>
      </c>
    </row>
    <row r="598" spans="1:36">
      <c r="A598" t="s">
        <v>132</v>
      </c>
      <c r="B598" t="s">
        <v>550</v>
      </c>
      <c r="C598" t="s">
        <v>1751</v>
      </c>
      <c r="D598">
        <v>2.7669999999999999</v>
      </c>
      <c r="E598">
        <v>2.9910000000000001</v>
      </c>
      <c r="F598">
        <v>77.81</v>
      </c>
      <c r="G598">
        <v>18.5</v>
      </c>
      <c r="H598" t="s">
        <v>44</v>
      </c>
      <c r="I598" t="s">
        <v>44</v>
      </c>
      <c r="J598" t="s">
        <v>44</v>
      </c>
      <c r="K598" t="s">
        <v>44</v>
      </c>
      <c r="L598" t="s">
        <v>44</v>
      </c>
      <c r="M598" t="s">
        <v>44</v>
      </c>
      <c r="N598" t="s">
        <v>44</v>
      </c>
      <c r="O598" t="s">
        <v>1752</v>
      </c>
      <c r="P598">
        <v>2.7789999999999999</v>
      </c>
      <c r="Q598">
        <v>3.19</v>
      </c>
      <c r="R598">
        <v>81.876000000000005</v>
      </c>
      <c r="S598">
        <v>20.2</v>
      </c>
      <c r="T598" t="s">
        <v>44</v>
      </c>
      <c r="U598" t="s">
        <v>44</v>
      </c>
      <c r="V598" t="s">
        <v>44</v>
      </c>
      <c r="W598" t="s">
        <v>44</v>
      </c>
      <c r="X598" t="s">
        <v>44</v>
      </c>
      <c r="Y598" t="s">
        <v>44</v>
      </c>
      <c r="Z598" t="s">
        <v>44</v>
      </c>
      <c r="AA598" t="s">
        <v>553</v>
      </c>
      <c r="AB598" t="s">
        <v>605</v>
      </c>
      <c r="AC598" t="s">
        <v>571</v>
      </c>
      <c r="AD598">
        <v>89</v>
      </c>
      <c r="AE598" s="55">
        <v>43634</v>
      </c>
      <c r="AF598" s="55">
        <v>43570</v>
      </c>
      <c r="AG598" s="55">
        <v>43634</v>
      </c>
      <c r="AH598">
        <v>63</v>
      </c>
      <c r="AJ598">
        <v>286</v>
      </c>
    </row>
    <row r="599" spans="1:36">
      <c r="A599" t="s">
        <v>132</v>
      </c>
      <c r="B599" t="s">
        <v>550</v>
      </c>
      <c r="C599" t="s">
        <v>1753</v>
      </c>
      <c r="D599">
        <v>2.8039999999999998</v>
      </c>
      <c r="E599">
        <v>3.226</v>
      </c>
      <c r="F599">
        <v>79.896000000000001</v>
      </c>
      <c r="G599">
        <v>19.7</v>
      </c>
      <c r="H599" t="s">
        <v>44</v>
      </c>
      <c r="I599" t="s">
        <v>44</v>
      </c>
      <c r="J599" t="s">
        <v>44</v>
      </c>
      <c r="K599" t="s">
        <v>44</v>
      </c>
      <c r="L599" t="s">
        <v>44</v>
      </c>
      <c r="M599" t="s">
        <v>44</v>
      </c>
      <c r="N599" t="s">
        <v>44</v>
      </c>
      <c r="O599" t="s">
        <v>1754</v>
      </c>
      <c r="P599">
        <v>2.8290000000000002</v>
      </c>
      <c r="Q599">
        <v>3.14</v>
      </c>
      <c r="R599">
        <v>78.587999999999994</v>
      </c>
      <c r="S599">
        <v>18.100000000000001</v>
      </c>
      <c r="T599" t="s">
        <v>44</v>
      </c>
      <c r="U599" t="s">
        <v>44</v>
      </c>
      <c r="V599" t="s">
        <v>44</v>
      </c>
      <c r="W599" t="s">
        <v>44</v>
      </c>
      <c r="X599" t="s">
        <v>44</v>
      </c>
      <c r="Y599" t="s">
        <v>44</v>
      </c>
      <c r="Z599" t="s">
        <v>44</v>
      </c>
      <c r="AA599" t="s">
        <v>553</v>
      </c>
      <c r="AB599" t="s">
        <v>605</v>
      </c>
      <c r="AC599" t="s">
        <v>571</v>
      </c>
      <c r="AD599">
        <v>89</v>
      </c>
      <c r="AE599" s="55">
        <v>43634</v>
      </c>
      <c r="AF599" s="55">
        <v>43570</v>
      </c>
      <c r="AG599" s="55">
        <v>43634</v>
      </c>
      <c r="AH599">
        <v>63</v>
      </c>
      <c r="AJ599">
        <v>286</v>
      </c>
    </row>
    <row r="600" spans="1:36">
      <c r="A600" t="s">
        <v>132</v>
      </c>
      <c r="B600" t="s">
        <v>550</v>
      </c>
      <c r="C600" t="s">
        <v>1755</v>
      </c>
      <c r="D600">
        <v>2.6789999999999998</v>
      </c>
      <c r="E600">
        <v>3.2170000000000001</v>
      </c>
      <c r="F600">
        <v>80.046999999999997</v>
      </c>
      <c r="G600">
        <v>18</v>
      </c>
      <c r="H600" t="s">
        <v>44</v>
      </c>
      <c r="I600" t="s">
        <v>44</v>
      </c>
      <c r="J600" t="s">
        <v>44</v>
      </c>
      <c r="K600" t="s">
        <v>44</v>
      </c>
      <c r="L600" t="s">
        <v>44</v>
      </c>
      <c r="M600" t="s">
        <v>44</v>
      </c>
      <c r="N600" t="s">
        <v>44</v>
      </c>
      <c r="O600" t="s">
        <v>1756</v>
      </c>
      <c r="P600">
        <v>2.762</v>
      </c>
      <c r="Q600">
        <v>3.1190000000000002</v>
      </c>
      <c r="R600">
        <v>77.225999999999999</v>
      </c>
      <c r="S600">
        <v>18.899999999999999</v>
      </c>
      <c r="T600" t="s">
        <v>44</v>
      </c>
      <c r="U600" t="s">
        <v>44</v>
      </c>
      <c r="V600" t="s">
        <v>44</v>
      </c>
      <c r="W600" t="s">
        <v>44</v>
      </c>
      <c r="X600" t="s">
        <v>44</v>
      </c>
      <c r="Y600" t="s">
        <v>44</v>
      </c>
      <c r="Z600" t="s">
        <v>44</v>
      </c>
      <c r="AA600" t="s">
        <v>553</v>
      </c>
      <c r="AB600" t="s">
        <v>605</v>
      </c>
      <c r="AC600" t="s">
        <v>571</v>
      </c>
      <c r="AD600">
        <v>89</v>
      </c>
      <c r="AE600" s="55">
        <v>43616</v>
      </c>
      <c r="AF600" s="55">
        <v>43567</v>
      </c>
      <c r="AG600" s="55">
        <v>43616</v>
      </c>
      <c r="AH600">
        <v>49</v>
      </c>
      <c r="AJ600">
        <v>261</v>
      </c>
    </row>
    <row r="601" spans="1:36">
      <c r="A601" t="s">
        <v>132</v>
      </c>
      <c r="B601" t="s">
        <v>557</v>
      </c>
      <c r="C601" t="s">
        <v>1757</v>
      </c>
      <c r="D601">
        <v>2.4119999999999999</v>
      </c>
      <c r="E601">
        <v>2.782</v>
      </c>
      <c r="F601">
        <v>67.616</v>
      </c>
      <c r="G601">
        <v>29.3</v>
      </c>
      <c r="K601" t="s">
        <v>44</v>
      </c>
      <c r="L601" t="s">
        <v>44</v>
      </c>
      <c r="M601" t="s">
        <v>44</v>
      </c>
      <c r="N601">
        <v>13.065</v>
      </c>
      <c r="O601" t="s">
        <v>1758</v>
      </c>
      <c r="P601">
        <v>2.2189999999999999</v>
      </c>
      <c r="Q601">
        <v>2.7930000000000001</v>
      </c>
      <c r="R601">
        <v>65.542000000000002</v>
      </c>
      <c r="S601">
        <v>28.5</v>
      </c>
      <c r="W601" t="s">
        <v>44</v>
      </c>
      <c r="X601" t="s">
        <v>44</v>
      </c>
      <c r="Y601" t="s">
        <v>44</v>
      </c>
      <c r="Z601">
        <v>12.547000000000001</v>
      </c>
      <c r="AA601" t="s">
        <v>553</v>
      </c>
      <c r="AB601" t="s">
        <v>553</v>
      </c>
      <c r="AC601" t="s">
        <v>571</v>
      </c>
      <c r="AD601">
        <v>89</v>
      </c>
      <c r="AE601" s="55">
        <v>43476</v>
      </c>
      <c r="AF601" s="55">
        <v>43423</v>
      </c>
      <c r="AG601" s="55">
        <v>43474</v>
      </c>
      <c r="AH601">
        <v>51</v>
      </c>
    </row>
    <row r="602" spans="1:36">
      <c r="A602" t="s">
        <v>132</v>
      </c>
      <c r="B602" t="s">
        <v>557</v>
      </c>
      <c r="C602" t="s">
        <v>1759</v>
      </c>
      <c r="D602">
        <v>2.5339999999999998</v>
      </c>
      <c r="E602">
        <v>3.1669999999999998</v>
      </c>
      <c r="F602">
        <v>65.751999999999995</v>
      </c>
      <c r="G602">
        <v>30.3</v>
      </c>
      <c r="H602">
        <v>1.383</v>
      </c>
      <c r="I602">
        <v>1.3839999999999999</v>
      </c>
      <c r="J602">
        <v>1.425</v>
      </c>
      <c r="K602">
        <v>0.313</v>
      </c>
      <c r="L602">
        <v>0.30299999999999999</v>
      </c>
      <c r="M602">
        <v>9.0559999999999992</v>
      </c>
      <c r="N602">
        <v>12.784000000000001</v>
      </c>
      <c r="O602" t="s">
        <v>1760</v>
      </c>
      <c r="P602">
        <v>2.4980000000000002</v>
      </c>
      <c r="Q602">
        <v>3.274</v>
      </c>
      <c r="R602">
        <v>68.694999999999993</v>
      </c>
      <c r="S602">
        <v>30</v>
      </c>
      <c r="T602">
        <v>1.3520000000000001</v>
      </c>
      <c r="U602">
        <v>1.367</v>
      </c>
      <c r="V602">
        <v>1.3779999999999999</v>
      </c>
      <c r="W602">
        <v>0.29899999999999999</v>
      </c>
      <c r="X602">
        <v>0.33200000000000002</v>
      </c>
      <c r="Y602">
        <v>9.2230000000000008</v>
      </c>
      <c r="Z602">
        <v>12.692</v>
      </c>
      <c r="AA602" t="s">
        <v>553</v>
      </c>
      <c r="AB602" t="s">
        <v>553</v>
      </c>
      <c r="AC602" t="s">
        <v>571</v>
      </c>
      <c r="AD602">
        <v>89</v>
      </c>
      <c r="AE602" s="55">
        <v>43628</v>
      </c>
      <c r="AF602" s="55">
        <v>43567</v>
      </c>
      <c r="AG602" s="55">
        <v>43622</v>
      </c>
      <c r="AH602">
        <v>54</v>
      </c>
      <c r="AJ602">
        <v>271</v>
      </c>
    </row>
    <row r="603" spans="1:36">
      <c r="A603" t="s">
        <v>132</v>
      </c>
      <c r="B603" t="s">
        <v>557</v>
      </c>
      <c r="C603" t="s">
        <v>1761</v>
      </c>
      <c r="D603">
        <v>2.258</v>
      </c>
      <c r="E603">
        <v>2.9390000000000001</v>
      </c>
      <c r="F603">
        <v>57.856999999999999</v>
      </c>
      <c r="G603">
        <v>26.6</v>
      </c>
      <c r="H603" t="s">
        <v>44</v>
      </c>
      <c r="I603" t="s">
        <v>44</v>
      </c>
      <c r="J603" t="s">
        <v>44</v>
      </c>
      <c r="K603" t="s">
        <v>44</v>
      </c>
      <c r="L603" t="s">
        <v>44</v>
      </c>
      <c r="M603" t="s">
        <v>44</v>
      </c>
      <c r="N603">
        <v>11.821</v>
      </c>
      <c r="O603" t="s">
        <v>1762</v>
      </c>
      <c r="P603">
        <v>2.19</v>
      </c>
      <c r="Q603">
        <v>2.69</v>
      </c>
      <c r="R603">
        <v>60.741</v>
      </c>
      <c r="S603">
        <v>27.6</v>
      </c>
      <c r="T603" t="s">
        <v>44</v>
      </c>
      <c r="U603" t="s">
        <v>44</v>
      </c>
      <c r="V603" t="s">
        <v>44</v>
      </c>
      <c r="W603" t="s">
        <v>44</v>
      </c>
      <c r="X603" t="s">
        <v>44</v>
      </c>
      <c r="Y603" t="s">
        <v>44</v>
      </c>
      <c r="Z603">
        <v>12.718</v>
      </c>
      <c r="AA603" t="s">
        <v>553</v>
      </c>
      <c r="AB603" t="s">
        <v>553</v>
      </c>
      <c r="AC603" t="s">
        <v>571</v>
      </c>
      <c r="AD603">
        <v>89</v>
      </c>
      <c r="AE603" s="55">
        <v>43602</v>
      </c>
      <c r="AF603" s="55">
        <v>43555</v>
      </c>
      <c r="AG603" s="55">
        <v>43599</v>
      </c>
      <c r="AH603">
        <v>44</v>
      </c>
      <c r="AJ603">
        <v>236</v>
      </c>
    </row>
    <row r="604" spans="1:36">
      <c r="A604" t="s">
        <v>132</v>
      </c>
      <c r="B604" t="s">
        <v>557</v>
      </c>
      <c r="C604" t="s">
        <v>1763</v>
      </c>
      <c r="D604">
        <v>2.2719999999999998</v>
      </c>
      <c r="E604">
        <v>2.952</v>
      </c>
      <c r="F604">
        <v>62.856000000000002</v>
      </c>
      <c r="G604">
        <v>25.6</v>
      </c>
      <c r="H604">
        <v>1.391</v>
      </c>
      <c r="I604">
        <v>1.45</v>
      </c>
      <c r="J604">
        <v>1.4670000000000001</v>
      </c>
      <c r="K604">
        <v>0.25900000000000001</v>
      </c>
      <c r="L604">
        <v>0.30499999999999999</v>
      </c>
      <c r="M604">
        <v>9.327</v>
      </c>
      <c r="N604">
        <v>12.661</v>
      </c>
      <c r="O604" t="s">
        <v>1764</v>
      </c>
      <c r="P604">
        <v>2.282</v>
      </c>
      <c r="Q604">
        <v>2.9350000000000001</v>
      </c>
      <c r="R604">
        <v>61.768999999999998</v>
      </c>
      <c r="S604">
        <v>25</v>
      </c>
      <c r="T604">
        <v>1.4419999999999999</v>
      </c>
      <c r="U604">
        <v>1.502</v>
      </c>
      <c r="V604">
        <v>1.5009999999999999</v>
      </c>
      <c r="W604">
        <v>0.245</v>
      </c>
      <c r="X604">
        <v>0.33</v>
      </c>
      <c r="Y604">
        <v>9.43</v>
      </c>
      <c r="Z604">
        <v>12.811999999999999</v>
      </c>
      <c r="AA604" t="s">
        <v>553</v>
      </c>
      <c r="AB604" t="s">
        <v>553</v>
      </c>
      <c r="AC604" t="s">
        <v>571</v>
      </c>
      <c r="AD604">
        <v>89</v>
      </c>
      <c r="AE604" s="55">
        <v>43622</v>
      </c>
      <c r="AF604" s="55">
        <v>43563</v>
      </c>
      <c r="AG604" s="55">
        <v>43620</v>
      </c>
      <c r="AH604">
        <v>56</v>
      </c>
      <c r="AJ604">
        <v>265</v>
      </c>
    </row>
    <row r="605" spans="1:36">
      <c r="A605" t="s">
        <v>132</v>
      </c>
      <c r="B605" t="s">
        <v>557</v>
      </c>
      <c r="C605" t="s">
        <v>1765</v>
      </c>
      <c r="D605">
        <v>2.145</v>
      </c>
      <c r="E605">
        <v>2.5990000000000002</v>
      </c>
      <c r="F605">
        <v>59.085999999999999</v>
      </c>
      <c r="G605">
        <v>26.7</v>
      </c>
      <c r="H605" t="s">
        <v>44</v>
      </c>
      <c r="I605" t="s">
        <v>44</v>
      </c>
      <c r="J605" t="s">
        <v>44</v>
      </c>
      <c r="K605" t="s">
        <v>44</v>
      </c>
      <c r="L605" t="s">
        <v>44</v>
      </c>
      <c r="M605" t="s">
        <v>44</v>
      </c>
      <c r="N605">
        <v>11.48</v>
      </c>
      <c r="O605" t="s">
        <v>1766</v>
      </c>
      <c r="P605">
        <v>2.145</v>
      </c>
      <c r="Q605">
        <v>2.6890000000000001</v>
      </c>
      <c r="R605">
        <v>62.901000000000003</v>
      </c>
      <c r="S605">
        <v>28.3</v>
      </c>
      <c r="T605" t="s">
        <v>44</v>
      </c>
      <c r="U605" t="s">
        <v>44</v>
      </c>
      <c r="V605" t="s">
        <v>44</v>
      </c>
      <c r="W605" t="s">
        <v>44</v>
      </c>
      <c r="X605" t="s">
        <v>44</v>
      </c>
      <c r="Y605" t="s">
        <v>44</v>
      </c>
      <c r="Z605">
        <v>13.353</v>
      </c>
      <c r="AA605" t="s">
        <v>553</v>
      </c>
      <c r="AB605" t="s">
        <v>553</v>
      </c>
      <c r="AC605" t="s">
        <v>571</v>
      </c>
      <c r="AD605">
        <v>89</v>
      </c>
      <c r="AE605" s="55">
        <v>43602</v>
      </c>
      <c r="AF605" s="55">
        <v>43555</v>
      </c>
      <c r="AG605" s="55">
        <v>43599</v>
      </c>
      <c r="AH605">
        <v>44</v>
      </c>
      <c r="AJ605">
        <v>236</v>
      </c>
    </row>
    <row r="606" spans="1:36">
      <c r="A606" t="s">
        <v>132</v>
      </c>
      <c r="B606" t="s">
        <v>557</v>
      </c>
      <c r="C606" t="s">
        <v>1767</v>
      </c>
      <c r="D606">
        <v>2.786</v>
      </c>
      <c r="E606">
        <v>2.9910000000000001</v>
      </c>
      <c r="F606">
        <v>73.040000000000006</v>
      </c>
      <c r="G606">
        <v>27.5</v>
      </c>
      <c r="H606" t="s">
        <v>44</v>
      </c>
      <c r="I606" t="s">
        <v>44</v>
      </c>
      <c r="J606" t="s">
        <v>44</v>
      </c>
      <c r="K606" t="s">
        <v>44</v>
      </c>
      <c r="L606" t="s">
        <v>44</v>
      </c>
      <c r="M606" t="s">
        <v>44</v>
      </c>
      <c r="N606" t="s">
        <v>44</v>
      </c>
      <c r="O606" t="s">
        <v>1768</v>
      </c>
      <c r="P606">
        <v>2.81</v>
      </c>
      <c r="Q606">
        <v>3.19</v>
      </c>
      <c r="R606">
        <v>75.840999999999994</v>
      </c>
      <c r="S606">
        <v>25.9</v>
      </c>
      <c r="T606" t="s">
        <v>44</v>
      </c>
      <c r="U606" t="s">
        <v>44</v>
      </c>
      <c r="V606" t="s">
        <v>44</v>
      </c>
      <c r="W606" t="s">
        <v>44</v>
      </c>
      <c r="X606" t="s">
        <v>44</v>
      </c>
      <c r="Y606" t="s">
        <v>44</v>
      </c>
      <c r="Z606" t="s">
        <v>44</v>
      </c>
      <c r="AA606" t="s">
        <v>553</v>
      </c>
      <c r="AB606" t="s">
        <v>605</v>
      </c>
      <c r="AC606" t="s">
        <v>571</v>
      </c>
      <c r="AD606">
        <v>89</v>
      </c>
      <c r="AE606" s="55">
        <v>43616</v>
      </c>
      <c r="AF606" s="55">
        <v>43566</v>
      </c>
      <c r="AG606" s="55">
        <v>43616</v>
      </c>
      <c r="AH606">
        <v>50</v>
      </c>
      <c r="AJ606">
        <v>260</v>
      </c>
    </row>
    <row r="607" spans="1:36">
      <c r="A607" t="s">
        <v>1769</v>
      </c>
      <c r="B607" t="s">
        <v>550</v>
      </c>
      <c r="C607" t="s">
        <v>1770</v>
      </c>
      <c r="D607">
        <v>2.4140000000000001</v>
      </c>
      <c r="E607">
        <v>2.8279999999999998</v>
      </c>
      <c r="F607">
        <v>68.855999999999995</v>
      </c>
      <c r="G607">
        <v>21.7</v>
      </c>
      <c r="H607">
        <v>1.3979999999999999</v>
      </c>
      <c r="I607">
        <v>1.4139999999999999</v>
      </c>
      <c r="J607">
        <v>1.3819999999999999</v>
      </c>
      <c r="K607">
        <v>0.255</v>
      </c>
      <c r="L607">
        <v>0.29699999999999999</v>
      </c>
      <c r="M607">
        <v>9.1790000000000003</v>
      </c>
      <c r="N607">
        <v>12.462</v>
      </c>
      <c r="O607" t="s">
        <v>1771</v>
      </c>
      <c r="P607">
        <v>2.367</v>
      </c>
      <c r="Q607">
        <v>2.9529999999999998</v>
      </c>
      <c r="R607">
        <v>65.064999999999998</v>
      </c>
      <c r="S607">
        <v>21.4</v>
      </c>
      <c r="T607">
        <v>1.444</v>
      </c>
      <c r="U607">
        <v>1.4610000000000001</v>
      </c>
      <c r="V607">
        <v>1.488</v>
      </c>
      <c r="W607">
        <v>0.27</v>
      </c>
      <c r="X607">
        <v>0.308</v>
      </c>
      <c r="Y607">
        <v>9.2789999999999999</v>
      </c>
      <c r="Z607">
        <v>13.266999999999999</v>
      </c>
      <c r="AA607" t="s">
        <v>553</v>
      </c>
      <c r="AB607" t="s">
        <v>553</v>
      </c>
      <c r="AC607" t="s">
        <v>571</v>
      </c>
      <c r="AD607">
        <v>89</v>
      </c>
      <c r="AE607" s="55">
        <v>43640</v>
      </c>
      <c r="AF607" s="55">
        <v>43585</v>
      </c>
      <c r="AG607" s="55">
        <v>43635</v>
      </c>
      <c r="AH607">
        <v>49</v>
      </c>
      <c r="AJ607">
        <v>301</v>
      </c>
    </row>
    <row r="608" spans="1:36">
      <c r="A608" t="s">
        <v>1769</v>
      </c>
      <c r="B608" t="s">
        <v>550</v>
      </c>
      <c r="C608" t="s">
        <v>1772</v>
      </c>
      <c r="D608">
        <v>2.5609999999999999</v>
      </c>
      <c r="E608">
        <v>3.0139999999999998</v>
      </c>
      <c r="F608">
        <v>71.594999999999999</v>
      </c>
      <c r="G608">
        <v>25.9</v>
      </c>
      <c r="H608">
        <v>1.357</v>
      </c>
      <c r="I608">
        <v>1.28</v>
      </c>
      <c r="J608">
        <v>1.2889999999999999</v>
      </c>
      <c r="K608">
        <v>0.245</v>
      </c>
      <c r="L608">
        <v>0.33500000000000002</v>
      </c>
      <c r="M608">
        <v>9.3119999999999994</v>
      </c>
      <c r="N608">
        <v>13.875999999999999</v>
      </c>
      <c r="O608" t="s">
        <v>1773</v>
      </c>
      <c r="P608">
        <v>2.282</v>
      </c>
      <c r="Q608">
        <v>2.9249999999999998</v>
      </c>
      <c r="R608">
        <v>68.754000000000005</v>
      </c>
      <c r="S608">
        <v>21.4</v>
      </c>
      <c r="T608">
        <v>1.3380000000000001</v>
      </c>
      <c r="U608">
        <v>1.325</v>
      </c>
      <c r="V608">
        <v>1.3560000000000001</v>
      </c>
      <c r="W608">
        <v>0.27700000000000002</v>
      </c>
      <c r="X608">
        <v>0.317</v>
      </c>
      <c r="Y608">
        <v>9.0449999999999999</v>
      </c>
      <c r="Z608">
        <v>13.608000000000001</v>
      </c>
      <c r="AA608" t="s">
        <v>553</v>
      </c>
      <c r="AB608" t="s">
        <v>553</v>
      </c>
      <c r="AC608" t="s">
        <v>571</v>
      </c>
      <c r="AD608">
        <v>89</v>
      </c>
      <c r="AE608" s="55">
        <v>43544</v>
      </c>
      <c r="AF608" s="55">
        <v>43484</v>
      </c>
      <c r="AG608" s="55">
        <v>43537</v>
      </c>
      <c r="AH608">
        <v>54</v>
      </c>
      <c r="AJ608">
        <v>167</v>
      </c>
    </row>
    <row r="609" spans="1:36">
      <c r="A609" t="s">
        <v>1769</v>
      </c>
      <c r="B609" t="s">
        <v>550</v>
      </c>
      <c r="C609" t="s">
        <v>1774</v>
      </c>
      <c r="D609">
        <v>2.1429999999999998</v>
      </c>
      <c r="E609">
        <v>2.798</v>
      </c>
      <c r="F609">
        <v>63.366</v>
      </c>
      <c r="G609">
        <v>20.2</v>
      </c>
      <c r="H609" t="s">
        <v>44</v>
      </c>
      <c r="I609" t="s">
        <v>44</v>
      </c>
      <c r="J609" t="s">
        <v>44</v>
      </c>
      <c r="K609" t="s">
        <v>44</v>
      </c>
      <c r="L609" t="s">
        <v>44</v>
      </c>
      <c r="M609" t="s">
        <v>44</v>
      </c>
      <c r="N609">
        <v>12.42</v>
      </c>
      <c r="O609" t="s">
        <v>1775</v>
      </c>
      <c r="P609">
        <v>2.3570000000000002</v>
      </c>
      <c r="Q609">
        <v>2.702</v>
      </c>
      <c r="R609">
        <v>67.454999999999998</v>
      </c>
      <c r="S609">
        <v>19.8</v>
      </c>
      <c r="T609" t="s">
        <v>44</v>
      </c>
      <c r="U609" t="s">
        <v>44</v>
      </c>
      <c r="V609" t="s">
        <v>44</v>
      </c>
      <c r="W609" t="s">
        <v>44</v>
      </c>
      <c r="X609" t="s">
        <v>44</v>
      </c>
      <c r="Y609" t="s">
        <v>44</v>
      </c>
      <c r="Z609">
        <v>13.66</v>
      </c>
      <c r="AA609" t="s">
        <v>553</v>
      </c>
      <c r="AB609" t="s">
        <v>553</v>
      </c>
      <c r="AC609" t="s">
        <v>571</v>
      </c>
      <c r="AD609">
        <v>89</v>
      </c>
      <c r="AE609" s="55">
        <v>43565</v>
      </c>
      <c r="AF609" s="55">
        <v>43515</v>
      </c>
      <c r="AG609" s="55">
        <v>43563</v>
      </c>
      <c r="AH609">
        <v>49</v>
      </c>
      <c r="AJ609">
        <v>187</v>
      </c>
    </row>
    <row r="610" spans="1:36">
      <c r="A610" t="s">
        <v>1769</v>
      </c>
      <c r="B610" t="s">
        <v>550</v>
      </c>
      <c r="C610" t="s">
        <v>1776</v>
      </c>
      <c r="D610">
        <v>2.37</v>
      </c>
      <c r="E610">
        <v>3.0779999999999998</v>
      </c>
      <c r="F610">
        <v>63.628999999999998</v>
      </c>
      <c r="G610">
        <v>20.2</v>
      </c>
      <c r="H610">
        <v>1.51</v>
      </c>
      <c r="I610">
        <v>1.476</v>
      </c>
      <c r="J610">
        <v>1.496</v>
      </c>
      <c r="K610">
        <v>0.27300000000000002</v>
      </c>
      <c r="L610">
        <v>0.308</v>
      </c>
      <c r="M610">
        <v>8.7550000000000008</v>
      </c>
      <c r="N610" t="s">
        <v>44</v>
      </c>
      <c r="O610" t="s">
        <v>1777</v>
      </c>
      <c r="P610">
        <v>2.3029999999999999</v>
      </c>
      <c r="Q610">
        <v>3.137</v>
      </c>
      <c r="R610">
        <v>58.956000000000003</v>
      </c>
      <c r="S610">
        <v>18.399999999999999</v>
      </c>
      <c r="T610">
        <v>1.5469999999999999</v>
      </c>
      <c r="U610">
        <v>1.677</v>
      </c>
      <c r="V610">
        <v>1.6870000000000001</v>
      </c>
      <c r="W610">
        <v>0.33</v>
      </c>
      <c r="X610">
        <v>0.27</v>
      </c>
      <c r="Y610">
        <v>8.9209999999999994</v>
      </c>
      <c r="Z610" t="s">
        <v>44</v>
      </c>
      <c r="AA610" t="s">
        <v>553</v>
      </c>
      <c r="AB610" t="s">
        <v>553</v>
      </c>
      <c r="AC610" t="s">
        <v>571</v>
      </c>
      <c r="AD610">
        <v>89</v>
      </c>
      <c r="AE610" s="55">
        <v>43593</v>
      </c>
      <c r="AF610" s="55">
        <v>43537</v>
      </c>
      <c r="AG610" s="55">
        <v>43586</v>
      </c>
      <c r="AH610">
        <v>48</v>
      </c>
      <c r="AJ610">
        <v>215</v>
      </c>
    </row>
    <row r="611" spans="1:36">
      <c r="A611" t="s">
        <v>1769</v>
      </c>
      <c r="B611" t="s">
        <v>557</v>
      </c>
      <c r="C611" t="s">
        <v>1778</v>
      </c>
      <c r="D611">
        <v>2.4550000000000001</v>
      </c>
      <c r="E611">
        <v>3.1840000000000002</v>
      </c>
      <c r="F611">
        <v>64.164000000000001</v>
      </c>
      <c r="G611">
        <v>24.5</v>
      </c>
      <c r="H611" t="s">
        <v>44</v>
      </c>
      <c r="I611" t="s">
        <v>44</v>
      </c>
      <c r="J611" t="s">
        <v>44</v>
      </c>
      <c r="K611" t="s">
        <v>44</v>
      </c>
      <c r="L611" t="s">
        <v>44</v>
      </c>
      <c r="M611" t="s">
        <v>44</v>
      </c>
      <c r="N611">
        <v>10.852</v>
      </c>
      <c r="O611" t="s">
        <v>1779</v>
      </c>
      <c r="P611">
        <v>2.3260000000000001</v>
      </c>
      <c r="Q611">
        <v>2.8490000000000002</v>
      </c>
      <c r="R611">
        <v>68.938999999999993</v>
      </c>
      <c r="S611">
        <v>23.8</v>
      </c>
      <c r="T611" t="s">
        <v>44</v>
      </c>
      <c r="U611" t="s">
        <v>44</v>
      </c>
      <c r="V611" t="s">
        <v>44</v>
      </c>
      <c r="W611" t="s">
        <v>44</v>
      </c>
      <c r="X611" t="s">
        <v>44</v>
      </c>
      <c r="Y611" t="s">
        <v>44</v>
      </c>
      <c r="Z611">
        <v>11.218</v>
      </c>
      <c r="AA611" t="s">
        <v>553</v>
      </c>
      <c r="AB611" t="s">
        <v>553</v>
      </c>
      <c r="AC611" t="s">
        <v>571</v>
      </c>
      <c r="AD611">
        <v>89</v>
      </c>
      <c r="AE611" s="55">
        <v>43593</v>
      </c>
      <c r="AF611" s="55">
        <v>43536</v>
      </c>
      <c r="AG611" s="55">
        <v>43585</v>
      </c>
      <c r="AH611">
        <v>48</v>
      </c>
      <c r="AJ611">
        <v>214</v>
      </c>
    </row>
    <row r="612" spans="1:36">
      <c r="A612" t="s">
        <v>1769</v>
      </c>
      <c r="B612" t="s">
        <v>557</v>
      </c>
      <c r="C612" t="s">
        <v>1780</v>
      </c>
      <c r="D612">
        <v>2.31</v>
      </c>
      <c r="E612">
        <v>2.899</v>
      </c>
      <c r="F612">
        <v>65.262</v>
      </c>
      <c r="G612">
        <v>25.2</v>
      </c>
      <c r="H612">
        <v>1.421</v>
      </c>
      <c r="I612">
        <v>1.4890000000000001</v>
      </c>
      <c r="J612">
        <v>1.446</v>
      </c>
      <c r="K612">
        <v>0.23799999999999999</v>
      </c>
      <c r="L612">
        <v>0.42599999999999999</v>
      </c>
      <c r="M612">
        <v>9.6359999999999992</v>
      </c>
      <c r="N612">
        <v>10.706</v>
      </c>
      <c r="O612" t="s">
        <v>1781</v>
      </c>
      <c r="P612">
        <v>2.3690000000000002</v>
      </c>
      <c r="Q612">
        <v>2.798</v>
      </c>
      <c r="R612">
        <v>62.457999999999998</v>
      </c>
      <c r="S612">
        <v>25.6</v>
      </c>
      <c r="T612">
        <v>1.419</v>
      </c>
      <c r="U612">
        <v>1.395</v>
      </c>
      <c r="V612">
        <v>1.4530000000000001</v>
      </c>
      <c r="W612">
        <v>0.219</v>
      </c>
      <c r="X612">
        <v>0.38300000000000001</v>
      </c>
      <c r="Y612">
        <v>9.6</v>
      </c>
      <c r="Z612">
        <v>11.583</v>
      </c>
      <c r="AA612" t="s">
        <v>553</v>
      </c>
      <c r="AB612" t="s">
        <v>553</v>
      </c>
      <c r="AC612" t="s">
        <v>571</v>
      </c>
      <c r="AD612">
        <v>89</v>
      </c>
      <c r="AE612" s="55">
        <v>43565</v>
      </c>
      <c r="AF612" s="55">
        <v>43508</v>
      </c>
      <c r="AG612" s="55">
        <v>43563</v>
      </c>
      <c r="AH612">
        <v>56</v>
      </c>
      <c r="AJ612">
        <v>186</v>
      </c>
    </row>
    <row r="613" spans="1:36">
      <c r="A613" t="s">
        <v>1769</v>
      </c>
      <c r="B613" t="s">
        <v>557</v>
      </c>
      <c r="C613" t="s">
        <v>1782</v>
      </c>
      <c r="D613">
        <v>2.226</v>
      </c>
      <c r="E613">
        <v>3.0950000000000002</v>
      </c>
      <c r="F613">
        <v>62.616</v>
      </c>
      <c r="G613">
        <v>25</v>
      </c>
      <c r="H613">
        <v>1.4990000000000001</v>
      </c>
      <c r="I613">
        <v>1.425</v>
      </c>
      <c r="J613">
        <v>1.395</v>
      </c>
      <c r="K613">
        <v>0.21099999999999999</v>
      </c>
      <c r="L613">
        <v>0.38</v>
      </c>
      <c r="M613">
        <v>9.4209999999999994</v>
      </c>
      <c r="N613">
        <v>11.298999999999999</v>
      </c>
      <c r="O613" t="s">
        <v>1783</v>
      </c>
      <c r="P613">
        <v>2.226</v>
      </c>
      <c r="Q613">
        <v>2.9820000000000002</v>
      </c>
      <c r="R613">
        <v>60.491999999999997</v>
      </c>
      <c r="S613">
        <v>26.8</v>
      </c>
      <c r="T613">
        <v>1.361</v>
      </c>
      <c r="U613">
        <v>1.298</v>
      </c>
      <c r="V613">
        <v>1.3340000000000001</v>
      </c>
      <c r="W613">
        <v>0.20499999999999999</v>
      </c>
      <c r="X613">
        <v>0.29499999999999998</v>
      </c>
      <c r="Y613">
        <v>9.2360000000000007</v>
      </c>
      <c r="Z613">
        <v>11.814</v>
      </c>
      <c r="AA613" t="s">
        <v>553</v>
      </c>
      <c r="AB613" t="s">
        <v>553</v>
      </c>
      <c r="AC613" t="s">
        <v>571</v>
      </c>
      <c r="AD613">
        <v>89</v>
      </c>
      <c r="AE613" s="55">
        <v>43565</v>
      </c>
      <c r="AF613" s="55">
        <v>43508</v>
      </c>
      <c r="AG613" s="55">
        <v>43563</v>
      </c>
      <c r="AH613">
        <v>56</v>
      </c>
      <c r="AJ613">
        <v>186</v>
      </c>
    </row>
    <row r="614" spans="1:36">
      <c r="A614" t="s">
        <v>1769</v>
      </c>
      <c r="B614" t="s">
        <v>557</v>
      </c>
      <c r="C614" t="s">
        <v>1784</v>
      </c>
      <c r="D614">
        <v>2.2839999999999998</v>
      </c>
      <c r="E614">
        <v>2.8519999999999999</v>
      </c>
      <c r="F614">
        <v>67.581999999999994</v>
      </c>
      <c r="G614">
        <v>30.2</v>
      </c>
      <c r="H614">
        <v>1.401</v>
      </c>
      <c r="I614">
        <v>1.5</v>
      </c>
      <c r="J614">
        <v>1.5109999999999999</v>
      </c>
      <c r="K614">
        <v>0.28599999999999998</v>
      </c>
      <c r="L614">
        <v>0.28999999999999998</v>
      </c>
      <c r="M614">
        <v>9.1059999999999999</v>
      </c>
      <c r="N614">
        <v>13.324</v>
      </c>
      <c r="O614" t="s">
        <v>1785</v>
      </c>
      <c r="P614">
        <v>2.391</v>
      </c>
      <c r="Q614">
        <v>3.03</v>
      </c>
      <c r="R614">
        <v>70.013999999999996</v>
      </c>
      <c r="S614">
        <v>28.4</v>
      </c>
      <c r="T614">
        <v>1.383</v>
      </c>
      <c r="U614">
        <v>1.5</v>
      </c>
      <c r="V614">
        <v>1.518</v>
      </c>
      <c r="W614">
        <v>0.33900000000000002</v>
      </c>
      <c r="X614">
        <v>0.29899999999999999</v>
      </c>
      <c r="Y614">
        <v>9.0389999999999997</v>
      </c>
      <c r="Z614">
        <v>12.257</v>
      </c>
      <c r="AA614" t="s">
        <v>553</v>
      </c>
      <c r="AB614" t="s">
        <v>553</v>
      </c>
      <c r="AC614" t="s">
        <v>571</v>
      </c>
      <c r="AD614">
        <v>89</v>
      </c>
      <c r="AE614" s="55">
        <v>43640</v>
      </c>
      <c r="AF614" s="55">
        <v>43585</v>
      </c>
      <c r="AG614" s="55">
        <v>43635</v>
      </c>
      <c r="AH614">
        <v>49</v>
      </c>
      <c r="AJ614">
        <v>302</v>
      </c>
    </row>
    <row r="615" spans="1:36">
      <c r="A615" t="s">
        <v>1769</v>
      </c>
      <c r="B615" t="s">
        <v>557</v>
      </c>
      <c r="C615" t="s">
        <v>1786</v>
      </c>
      <c r="D615">
        <v>2.2599999999999998</v>
      </c>
      <c r="E615">
        <v>3.093</v>
      </c>
      <c r="F615">
        <v>60.737000000000002</v>
      </c>
      <c r="G615">
        <v>23.4</v>
      </c>
      <c r="H615" t="s">
        <v>44</v>
      </c>
      <c r="I615" t="s">
        <v>44</v>
      </c>
      <c r="J615" t="s">
        <v>44</v>
      </c>
      <c r="K615" t="s">
        <v>44</v>
      </c>
      <c r="L615" t="s">
        <v>44</v>
      </c>
      <c r="M615" t="s">
        <v>44</v>
      </c>
      <c r="N615">
        <v>11.797000000000001</v>
      </c>
      <c r="O615" t="s">
        <v>1787</v>
      </c>
      <c r="P615">
        <v>2.4140000000000001</v>
      </c>
      <c r="Q615">
        <v>2.8490000000000002</v>
      </c>
      <c r="R615">
        <v>61.865000000000002</v>
      </c>
      <c r="S615">
        <v>23</v>
      </c>
      <c r="T615" t="s">
        <v>44</v>
      </c>
      <c r="U615" t="s">
        <v>44</v>
      </c>
      <c r="V615" t="s">
        <v>44</v>
      </c>
      <c r="W615" t="s">
        <v>44</v>
      </c>
      <c r="X615" t="s">
        <v>44</v>
      </c>
      <c r="Y615" t="s">
        <v>44</v>
      </c>
      <c r="Z615">
        <v>12.733000000000001</v>
      </c>
      <c r="AA615" t="s">
        <v>553</v>
      </c>
      <c r="AB615" t="s">
        <v>553</v>
      </c>
      <c r="AC615" t="s">
        <v>571</v>
      </c>
      <c r="AD615">
        <v>89</v>
      </c>
      <c r="AE615" s="55">
        <v>43531</v>
      </c>
      <c r="AF615" s="55">
        <v>43484</v>
      </c>
      <c r="AG615" s="55">
        <v>43528</v>
      </c>
      <c r="AH615">
        <v>44</v>
      </c>
    </row>
    <row r="616" spans="1:36">
      <c r="A616" t="s">
        <v>1769</v>
      </c>
      <c r="B616" t="s">
        <v>557</v>
      </c>
      <c r="C616" t="s">
        <v>1788</v>
      </c>
      <c r="D616">
        <v>2.3029999999999999</v>
      </c>
      <c r="E616">
        <v>2.6779999999999999</v>
      </c>
      <c r="F616">
        <v>67.417000000000002</v>
      </c>
      <c r="G616">
        <v>25.3</v>
      </c>
      <c r="H616">
        <v>1.4890000000000001</v>
      </c>
      <c r="I616">
        <v>1.4359999999999999</v>
      </c>
      <c r="J616">
        <v>1.5</v>
      </c>
      <c r="K616">
        <v>0.30099999999999999</v>
      </c>
      <c r="L616">
        <v>0.34399999999999997</v>
      </c>
      <c r="M616">
        <v>9.4550000000000001</v>
      </c>
      <c r="N616">
        <v>12.965999999999999</v>
      </c>
      <c r="O616" t="s">
        <v>1789</v>
      </c>
      <c r="P616">
        <v>2.4910000000000001</v>
      </c>
      <c r="Q616">
        <v>3.0190000000000001</v>
      </c>
      <c r="R616">
        <v>62.813000000000002</v>
      </c>
      <c r="S616">
        <v>23.5</v>
      </c>
      <c r="T616">
        <v>1.4350000000000001</v>
      </c>
      <c r="U616">
        <v>1.423</v>
      </c>
      <c r="V616">
        <v>1.389</v>
      </c>
      <c r="W616">
        <v>0.33300000000000002</v>
      </c>
      <c r="X616">
        <v>0.35299999999999998</v>
      </c>
      <c r="Y616">
        <v>9.282</v>
      </c>
      <c r="Z616">
        <v>14.143000000000001</v>
      </c>
      <c r="AA616" t="s">
        <v>553</v>
      </c>
      <c r="AB616" t="s">
        <v>553</v>
      </c>
      <c r="AC616" t="s">
        <v>571</v>
      </c>
      <c r="AD616">
        <v>89</v>
      </c>
      <c r="AE616" s="55">
        <v>43593</v>
      </c>
      <c r="AF616" s="55">
        <v>43537</v>
      </c>
      <c r="AG616" s="55">
        <v>43586</v>
      </c>
      <c r="AH616">
        <v>48</v>
      </c>
      <c r="AJ616">
        <v>216</v>
      </c>
    </row>
    <row r="617" spans="1:36">
      <c r="A617" t="s">
        <v>1769</v>
      </c>
      <c r="B617" t="s">
        <v>557</v>
      </c>
      <c r="C617" t="s">
        <v>1790</v>
      </c>
      <c r="D617">
        <v>2.4260000000000002</v>
      </c>
      <c r="E617">
        <v>2.996</v>
      </c>
      <c r="F617">
        <v>62.591000000000001</v>
      </c>
      <c r="G617">
        <v>23.4</v>
      </c>
      <c r="H617">
        <v>1.4970000000000001</v>
      </c>
      <c r="I617">
        <v>1.536</v>
      </c>
      <c r="J617">
        <v>1.5129999999999999</v>
      </c>
      <c r="K617">
        <v>0.33900000000000002</v>
      </c>
      <c r="L617">
        <v>0.32500000000000001</v>
      </c>
      <c r="M617">
        <v>9.4120000000000008</v>
      </c>
      <c r="N617">
        <v>13.798</v>
      </c>
      <c r="O617" t="s">
        <v>1791</v>
      </c>
      <c r="P617">
        <v>2.4430000000000001</v>
      </c>
      <c r="Q617">
        <v>3.3359999999999999</v>
      </c>
      <c r="R617">
        <v>64.638000000000005</v>
      </c>
      <c r="S617">
        <v>25.3</v>
      </c>
      <c r="T617">
        <v>1.41</v>
      </c>
      <c r="U617">
        <v>1.4139999999999999</v>
      </c>
      <c r="V617">
        <v>1.448</v>
      </c>
      <c r="W617">
        <v>0.32300000000000001</v>
      </c>
      <c r="X617">
        <v>0.40899999999999997</v>
      </c>
      <c r="Y617">
        <v>9.7360000000000007</v>
      </c>
      <c r="Z617">
        <v>14.385</v>
      </c>
      <c r="AA617" t="s">
        <v>553</v>
      </c>
      <c r="AB617" t="s">
        <v>553</v>
      </c>
      <c r="AC617" t="s">
        <v>571</v>
      </c>
      <c r="AD617">
        <v>89</v>
      </c>
      <c r="AE617" s="55">
        <v>43593</v>
      </c>
      <c r="AF617" s="55">
        <v>43537</v>
      </c>
      <c r="AG617" s="55">
        <v>43586</v>
      </c>
      <c r="AH617">
        <v>48</v>
      </c>
      <c r="AJ617">
        <v>216</v>
      </c>
    </row>
    <row r="618" spans="1:36">
      <c r="A618" t="s">
        <v>1792</v>
      </c>
      <c r="B618" t="s">
        <v>550</v>
      </c>
      <c r="C618" t="s">
        <v>1016</v>
      </c>
      <c r="D618">
        <v>2.4159999999999999</v>
      </c>
      <c r="E618">
        <v>3.1789999999999998</v>
      </c>
      <c r="F618">
        <v>62.548999999999999</v>
      </c>
      <c r="G618">
        <v>19.899999999999999</v>
      </c>
      <c r="H618">
        <v>1.327</v>
      </c>
      <c r="I618">
        <v>1.2829999999999999</v>
      </c>
      <c r="J618">
        <v>1.236</v>
      </c>
      <c r="K618">
        <v>0.30399999999999999</v>
      </c>
      <c r="L618">
        <v>0.27</v>
      </c>
      <c r="M618">
        <v>8.4450000000000003</v>
      </c>
      <c r="N618">
        <v>12.023</v>
      </c>
      <c r="O618" t="s">
        <v>1793</v>
      </c>
      <c r="P618">
        <v>0</v>
      </c>
      <c r="Q618">
        <v>2.0529999999999999</v>
      </c>
      <c r="R618">
        <v>50.865000000000002</v>
      </c>
      <c r="S618">
        <v>5.5</v>
      </c>
      <c r="T618">
        <v>0.92700000000000005</v>
      </c>
      <c r="U618">
        <v>0.98699999999999999</v>
      </c>
      <c r="V618">
        <v>0.95899999999999996</v>
      </c>
      <c r="W618">
        <v>2.9000000000000001E-2</v>
      </c>
      <c r="X618">
        <v>0.22500000000000001</v>
      </c>
      <c r="Y618">
        <v>7.609</v>
      </c>
      <c r="Z618">
        <v>0</v>
      </c>
      <c r="AA618" t="s">
        <v>553</v>
      </c>
      <c r="AB618" t="s">
        <v>553</v>
      </c>
      <c r="AC618" t="s">
        <v>554</v>
      </c>
      <c r="AD618">
        <v>991</v>
      </c>
      <c r="AE618" s="55">
        <v>43670</v>
      </c>
      <c r="AF618" s="55">
        <v>43637</v>
      </c>
      <c r="AG618" s="55">
        <v>43668</v>
      </c>
      <c r="AH618">
        <v>31</v>
      </c>
      <c r="AJ618">
        <v>374</v>
      </c>
    </row>
    <row r="619" spans="1:36">
      <c r="A619" t="s">
        <v>1792</v>
      </c>
      <c r="B619" t="s">
        <v>550</v>
      </c>
      <c r="C619" t="s">
        <v>1794</v>
      </c>
      <c r="D619">
        <v>2.1360000000000001</v>
      </c>
      <c r="E619">
        <v>2.7589999999999999</v>
      </c>
      <c r="F619">
        <v>58.58</v>
      </c>
      <c r="G619">
        <v>19.7</v>
      </c>
      <c r="H619">
        <v>1.377</v>
      </c>
      <c r="I619">
        <v>1.3919999999999999</v>
      </c>
      <c r="J619">
        <v>1.417</v>
      </c>
      <c r="K619">
        <v>0.28399999999999997</v>
      </c>
      <c r="L619">
        <v>0.30499999999999999</v>
      </c>
      <c r="M619">
        <v>8.8140000000000001</v>
      </c>
      <c r="N619">
        <v>11.647</v>
      </c>
      <c r="O619" t="s">
        <v>1795</v>
      </c>
      <c r="P619">
        <v>0</v>
      </c>
      <c r="Q619">
        <v>1.87</v>
      </c>
      <c r="R619">
        <v>48.457999999999998</v>
      </c>
      <c r="S619">
        <v>6.3</v>
      </c>
      <c r="T619">
        <v>1.179</v>
      </c>
      <c r="U619">
        <v>1.137</v>
      </c>
      <c r="V619">
        <v>1.121</v>
      </c>
      <c r="W619">
        <v>0</v>
      </c>
      <c r="X619">
        <v>0.248</v>
      </c>
      <c r="Y619">
        <v>8.2140000000000004</v>
      </c>
      <c r="Z619">
        <v>1.6679999999999999</v>
      </c>
      <c r="AA619" t="s">
        <v>553</v>
      </c>
      <c r="AB619" t="s">
        <v>553</v>
      </c>
      <c r="AC619" t="s">
        <v>554</v>
      </c>
      <c r="AD619">
        <v>991</v>
      </c>
      <c r="AE619" s="55">
        <v>43661</v>
      </c>
      <c r="AF619" s="55">
        <v>43629</v>
      </c>
      <c r="AG619" s="55">
        <v>43657</v>
      </c>
      <c r="AH619">
        <v>28</v>
      </c>
      <c r="AJ619">
        <v>344</v>
      </c>
    </row>
    <row r="620" spans="1:36">
      <c r="A620" t="s">
        <v>1792</v>
      </c>
      <c r="B620" t="s">
        <v>550</v>
      </c>
      <c r="C620" t="s">
        <v>1796</v>
      </c>
      <c r="D620">
        <v>2.5950000000000002</v>
      </c>
      <c r="E620">
        <v>2.714</v>
      </c>
      <c r="F620">
        <v>75.001999999999995</v>
      </c>
      <c r="G620">
        <v>15.1</v>
      </c>
      <c r="H620" t="s">
        <v>44</v>
      </c>
      <c r="I620" t="s">
        <v>44</v>
      </c>
      <c r="J620" t="s">
        <v>44</v>
      </c>
      <c r="K620" t="s">
        <v>44</v>
      </c>
      <c r="L620" t="s">
        <v>44</v>
      </c>
      <c r="M620" t="s">
        <v>44</v>
      </c>
      <c r="N620" t="s">
        <v>44</v>
      </c>
      <c r="O620" t="s">
        <v>1797</v>
      </c>
      <c r="P620">
        <v>0</v>
      </c>
      <c r="Q620">
        <v>1.9610000000000001</v>
      </c>
      <c r="R620">
        <v>65.207999999999998</v>
      </c>
      <c r="S620">
        <v>3.6</v>
      </c>
      <c r="T620" t="s">
        <v>44</v>
      </c>
      <c r="U620" t="s">
        <v>44</v>
      </c>
      <c r="V620" t="s">
        <v>44</v>
      </c>
      <c r="W620" t="s">
        <v>44</v>
      </c>
      <c r="X620" t="s">
        <v>44</v>
      </c>
      <c r="Y620" t="s">
        <v>44</v>
      </c>
      <c r="Z620" t="s">
        <v>44</v>
      </c>
      <c r="AA620" t="s">
        <v>553</v>
      </c>
      <c r="AB620" t="s">
        <v>605</v>
      </c>
      <c r="AC620" t="s">
        <v>554</v>
      </c>
      <c r="AD620">
        <v>991</v>
      </c>
      <c r="AE620" s="55">
        <v>43579</v>
      </c>
      <c r="AF620" s="55">
        <v>43551</v>
      </c>
      <c r="AG620" s="55">
        <v>43579</v>
      </c>
      <c r="AH620">
        <v>27</v>
      </c>
      <c r="AJ620">
        <v>204</v>
      </c>
    </row>
    <row r="621" spans="1:36">
      <c r="A621" t="s">
        <v>1792</v>
      </c>
      <c r="B621" t="s">
        <v>557</v>
      </c>
      <c r="C621" t="s">
        <v>1798</v>
      </c>
      <c r="D621">
        <v>2.3809999999999998</v>
      </c>
      <c r="E621">
        <v>2.6309999999999998</v>
      </c>
      <c r="F621">
        <v>65.981999999999999</v>
      </c>
      <c r="G621">
        <v>24.3</v>
      </c>
      <c r="H621">
        <v>1.385</v>
      </c>
      <c r="I621">
        <v>1.3779999999999999</v>
      </c>
      <c r="J621">
        <v>1.3819999999999999</v>
      </c>
      <c r="K621">
        <v>0.23200000000000001</v>
      </c>
      <c r="L621">
        <v>0.38700000000000001</v>
      </c>
      <c r="M621">
        <v>9.218</v>
      </c>
      <c r="N621">
        <v>10.685</v>
      </c>
      <c r="O621" t="s">
        <v>1799</v>
      </c>
      <c r="P621">
        <v>0</v>
      </c>
      <c r="Q621">
        <v>2.1080000000000001</v>
      </c>
      <c r="R621">
        <v>53.381999999999998</v>
      </c>
      <c r="S621">
        <v>8.8000000000000007</v>
      </c>
      <c r="T621">
        <v>1.105</v>
      </c>
      <c r="U621">
        <v>1.141</v>
      </c>
      <c r="V621">
        <v>1.1299999999999999</v>
      </c>
      <c r="W621">
        <v>2.1000000000000001E-2</v>
      </c>
      <c r="X621">
        <v>0.22</v>
      </c>
      <c r="Y621">
        <v>8.2149999999999999</v>
      </c>
      <c r="Z621">
        <v>0</v>
      </c>
      <c r="AA621" t="s">
        <v>553</v>
      </c>
      <c r="AB621" t="s">
        <v>553</v>
      </c>
      <c r="AC621" t="s">
        <v>554</v>
      </c>
      <c r="AD621">
        <v>991</v>
      </c>
      <c r="AE621" s="55">
        <v>43721</v>
      </c>
      <c r="AF621" s="55">
        <v>43679</v>
      </c>
      <c r="AG621" s="55">
        <v>43719</v>
      </c>
      <c r="AH621">
        <v>39</v>
      </c>
      <c r="AI621" t="s">
        <v>1800</v>
      </c>
    </row>
    <row r="622" spans="1:36">
      <c r="A622" t="s">
        <v>1792</v>
      </c>
      <c r="B622" t="s">
        <v>557</v>
      </c>
      <c r="C622" t="s">
        <v>1183</v>
      </c>
      <c r="D622">
        <v>2.4609999999999999</v>
      </c>
      <c r="E622">
        <v>2.7930000000000001</v>
      </c>
      <c r="F622">
        <v>71.546999999999997</v>
      </c>
      <c r="G622">
        <v>21.4</v>
      </c>
      <c r="H622">
        <v>1.2869999999999999</v>
      </c>
      <c r="I622">
        <v>1.2509999999999999</v>
      </c>
      <c r="J622">
        <v>1.262</v>
      </c>
      <c r="K622">
        <v>0.31</v>
      </c>
      <c r="L622">
        <v>0.378</v>
      </c>
      <c r="M622">
        <v>8.827</v>
      </c>
      <c r="N622">
        <v>10.416</v>
      </c>
      <c r="O622" t="s">
        <v>1801</v>
      </c>
      <c r="P622">
        <v>0</v>
      </c>
      <c r="Q622">
        <v>1.9850000000000001</v>
      </c>
      <c r="R622">
        <v>60.152000000000001</v>
      </c>
      <c r="S622">
        <v>7.7</v>
      </c>
      <c r="T622">
        <v>1.0629999999999999</v>
      </c>
      <c r="U622">
        <v>1.05</v>
      </c>
      <c r="V622">
        <v>1.0069999999999999</v>
      </c>
      <c r="W622">
        <v>0.255</v>
      </c>
      <c r="X622">
        <v>0.39600000000000002</v>
      </c>
      <c r="Y622">
        <v>9.0180000000000007</v>
      </c>
      <c r="Z622">
        <v>0</v>
      </c>
      <c r="AA622" t="s">
        <v>553</v>
      </c>
      <c r="AB622" t="s">
        <v>553</v>
      </c>
      <c r="AC622" t="s">
        <v>554</v>
      </c>
      <c r="AD622">
        <v>991</v>
      </c>
      <c r="AE622" s="55">
        <v>43781</v>
      </c>
      <c r="AF622" s="55">
        <v>43748</v>
      </c>
      <c r="AG622" s="55">
        <v>43776</v>
      </c>
      <c r="AH622">
        <v>27</v>
      </c>
    </row>
    <row r="623" spans="1:36">
      <c r="A623" t="s">
        <v>74</v>
      </c>
      <c r="B623" t="s">
        <v>550</v>
      </c>
      <c r="C623" t="s">
        <v>1802</v>
      </c>
      <c r="D623">
        <v>2.44</v>
      </c>
      <c r="E623">
        <v>3.419</v>
      </c>
      <c r="F623">
        <v>69.353999999999999</v>
      </c>
      <c r="G623">
        <v>31.9</v>
      </c>
      <c r="H623" t="s">
        <v>44</v>
      </c>
      <c r="I623" t="s">
        <v>44</v>
      </c>
      <c r="J623" t="s">
        <v>44</v>
      </c>
      <c r="K623" t="s">
        <v>44</v>
      </c>
      <c r="L623" t="s">
        <v>44</v>
      </c>
      <c r="M623" t="s">
        <v>44</v>
      </c>
      <c r="N623">
        <v>12.151</v>
      </c>
      <c r="O623" t="s">
        <v>1803</v>
      </c>
      <c r="P623">
        <v>2.452</v>
      </c>
      <c r="Q623">
        <v>3.3109999999999999</v>
      </c>
      <c r="R623">
        <v>69.102000000000004</v>
      </c>
      <c r="S623">
        <v>28.9</v>
      </c>
      <c r="T623" t="s">
        <v>44</v>
      </c>
      <c r="U623" t="s">
        <v>44</v>
      </c>
      <c r="V623" t="s">
        <v>44</v>
      </c>
      <c r="W623" t="s">
        <v>44</v>
      </c>
      <c r="X623" t="s">
        <v>44</v>
      </c>
      <c r="Y623" t="s">
        <v>44</v>
      </c>
      <c r="Z623">
        <v>11.191000000000001</v>
      </c>
      <c r="AA623" t="s">
        <v>553</v>
      </c>
      <c r="AB623" t="s">
        <v>553</v>
      </c>
      <c r="AC623" t="s">
        <v>571</v>
      </c>
      <c r="AD623">
        <v>382</v>
      </c>
      <c r="AE623" s="55">
        <v>43476</v>
      </c>
      <c r="AF623" s="55">
        <v>43185</v>
      </c>
      <c r="AG623" s="55">
        <v>43453</v>
      </c>
      <c r="AH623">
        <v>268</v>
      </c>
    </row>
    <row r="624" spans="1:36">
      <c r="A624" t="s">
        <v>74</v>
      </c>
      <c r="B624" t="s">
        <v>550</v>
      </c>
      <c r="C624" t="s">
        <v>1804</v>
      </c>
      <c r="D624">
        <v>2.347</v>
      </c>
      <c r="E624">
        <v>2.6469999999999998</v>
      </c>
      <c r="F624">
        <v>60.279000000000003</v>
      </c>
      <c r="G624">
        <v>17.3</v>
      </c>
      <c r="H624" t="s">
        <v>44</v>
      </c>
      <c r="I624" t="s">
        <v>44</v>
      </c>
      <c r="J624" t="s">
        <v>44</v>
      </c>
      <c r="K624" t="s">
        <v>44</v>
      </c>
      <c r="L624" t="s">
        <v>44</v>
      </c>
      <c r="M624" t="s">
        <v>44</v>
      </c>
      <c r="N624">
        <v>9.1880000000000006</v>
      </c>
      <c r="O624" t="s">
        <v>1805</v>
      </c>
      <c r="P624">
        <v>2.4249999999999998</v>
      </c>
      <c r="Q624">
        <v>2.9279999999999999</v>
      </c>
      <c r="R624">
        <v>60.942</v>
      </c>
      <c r="S624">
        <v>19.3</v>
      </c>
      <c r="T624" t="s">
        <v>44</v>
      </c>
      <c r="U624" t="s">
        <v>44</v>
      </c>
      <c r="V624" t="s">
        <v>44</v>
      </c>
      <c r="W624" t="s">
        <v>44</v>
      </c>
      <c r="X624" t="s">
        <v>44</v>
      </c>
      <c r="Y624" t="s">
        <v>44</v>
      </c>
      <c r="Z624">
        <v>11.385</v>
      </c>
      <c r="AA624" t="s">
        <v>553</v>
      </c>
      <c r="AB624" t="s">
        <v>553</v>
      </c>
      <c r="AC624" t="s">
        <v>571</v>
      </c>
      <c r="AD624">
        <v>382</v>
      </c>
      <c r="AE624" s="55">
        <v>43586</v>
      </c>
      <c r="AF624" s="55">
        <v>43534</v>
      </c>
      <c r="AG624" s="55">
        <v>43584</v>
      </c>
      <c r="AH624">
        <v>49</v>
      </c>
      <c r="AJ624">
        <v>211</v>
      </c>
    </row>
    <row r="625" spans="1:36">
      <c r="A625" t="s">
        <v>74</v>
      </c>
      <c r="B625" t="s">
        <v>550</v>
      </c>
      <c r="C625" t="s">
        <v>1806</v>
      </c>
      <c r="D625">
        <v>2.33</v>
      </c>
      <c r="E625">
        <v>3.0259999999999998</v>
      </c>
      <c r="F625">
        <v>65.061000000000007</v>
      </c>
      <c r="G625">
        <v>33.799999999999997</v>
      </c>
      <c r="H625" t="s">
        <v>44</v>
      </c>
      <c r="I625" t="s">
        <v>44</v>
      </c>
      <c r="J625" t="s">
        <v>44</v>
      </c>
      <c r="K625" t="s">
        <v>44</v>
      </c>
      <c r="L625" t="s">
        <v>44</v>
      </c>
      <c r="M625" t="s">
        <v>44</v>
      </c>
      <c r="N625">
        <v>12.409000000000001</v>
      </c>
      <c r="O625" t="s">
        <v>1807</v>
      </c>
      <c r="P625">
        <v>2.4089999999999998</v>
      </c>
      <c r="Q625">
        <v>2.9590000000000001</v>
      </c>
      <c r="R625">
        <v>69.015000000000001</v>
      </c>
      <c r="S625">
        <v>35.1</v>
      </c>
      <c r="T625" t="s">
        <v>44</v>
      </c>
      <c r="U625" t="s">
        <v>44</v>
      </c>
      <c r="V625" t="s">
        <v>44</v>
      </c>
      <c r="W625" t="s">
        <v>44</v>
      </c>
      <c r="X625" t="s">
        <v>44</v>
      </c>
      <c r="Y625" t="s">
        <v>44</v>
      </c>
      <c r="Z625">
        <v>12.891</v>
      </c>
      <c r="AA625" t="s">
        <v>553</v>
      </c>
      <c r="AB625" t="s">
        <v>553</v>
      </c>
      <c r="AC625" t="s">
        <v>571</v>
      </c>
      <c r="AD625">
        <v>382</v>
      </c>
      <c r="AE625" s="55">
        <v>43487</v>
      </c>
      <c r="AF625" s="55">
        <v>43310</v>
      </c>
      <c r="AG625" s="55">
        <v>43474</v>
      </c>
      <c r="AH625">
        <v>164</v>
      </c>
    </row>
    <row r="626" spans="1:36">
      <c r="A626" t="s">
        <v>74</v>
      </c>
      <c r="B626" t="s">
        <v>550</v>
      </c>
      <c r="C626" t="s">
        <v>1808</v>
      </c>
      <c r="D626">
        <v>2.2349999999999999</v>
      </c>
      <c r="E626">
        <v>2.7719999999999998</v>
      </c>
      <c r="F626">
        <v>57.902999999999999</v>
      </c>
      <c r="G626">
        <v>19.5</v>
      </c>
      <c r="H626">
        <v>1.329</v>
      </c>
      <c r="I626">
        <v>1.387</v>
      </c>
      <c r="J626">
        <v>1.401</v>
      </c>
      <c r="K626">
        <v>0.33400000000000002</v>
      </c>
      <c r="L626">
        <v>0.32300000000000001</v>
      </c>
      <c r="M626">
        <v>9.2989999999999995</v>
      </c>
      <c r="N626">
        <v>12.881</v>
      </c>
      <c r="O626" t="s">
        <v>1809</v>
      </c>
      <c r="P626">
        <v>2.133</v>
      </c>
      <c r="Q626">
        <v>2.6560000000000001</v>
      </c>
      <c r="R626">
        <v>58.203000000000003</v>
      </c>
      <c r="S626">
        <v>21</v>
      </c>
      <c r="T626">
        <v>1.3720000000000001</v>
      </c>
      <c r="U626">
        <v>1.359</v>
      </c>
      <c r="V626">
        <v>1.3759999999999999</v>
      </c>
      <c r="W626">
        <v>0.35</v>
      </c>
      <c r="X626">
        <v>0.35</v>
      </c>
      <c r="Y626">
        <v>9.1969999999999992</v>
      </c>
      <c r="Z626">
        <v>13.189</v>
      </c>
      <c r="AA626" t="s">
        <v>553</v>
      </c>
      <c r="AB626" t="s">
        <v>553</v>
      </c>
      <c r="AC626" t="s">
        <v>571</v>
      </c>
      <c r="AD626">
        <v>382</v>
      </c>
      <c r="AE626" s="55">
        <v>43602</v>
      </c>
      <c r="AF626" s="55">
        <v>43551</v>
      </c>
      <c r="AG626" s="55">
        <v>43598</v>
      </c>
      <c r="AH626">
        <v>46</v>
      </c>
      <c r="AJ626">
        <v>238</v>
      </c>
    </row>
    <row r="627" spans="1:36">
      <c r="A627" t="s">
        <v>74</v>
      </c>
      <c r="B627" t="s">
        <v>550</v>
      </c>
      <c r="C627" t="s">
        <v>1810</v>
      </c>
      <c r="D627">
        <v>2.1429999999999998</v>
      </c>
      <c r="E627">
        <v>2.911</v>
      </c>
      <c r="F627">
        <v>60.9</v>
      </c>
      <c r="G627">
        <v>25.2</v>
      </c>
      <c r="H627">
        <v>1.3919999999999999</v>
      </c>
      <c r="I627">
        <v>1.391</v>
      </c>
      <c r="J627">
        <v>1.389</v>
      </c>
      <c r="K627">
        <v>0.32500000000000001</v>
      </c>
      <c r="L627">
        <v>0.35399999999999998</v>
      </c>
      <c r="M627">
        <v>8.9879999999999995</v>
      </c>
      <c r="N627">
        <v>12.215999999999999</v>
      </c>
      <c r="O627" t="s">
        <v>1811</v>
      </c>
      <c r="P627">
        <v>2.2589999999999999</v>
      </c>
      <c r="Q627">
        <v>2.9689999999999999</v>
      </c>
      <c r="R627">
        <v>60.021000000000001</v>
      </c>
      <c r="S627">
        <v>27.8</v>
      </c>
      <c r="T627">
        <v>1.3979999999999999</v>
      </c>
      <c r="U627">
        <v>1.4159999999999999</v>
      </c>
      <c r="V627">
        <v>1.4079999999999999</v>
      </c>
      <c r="W627">
        <v>0.28799999999999998</v>
      </c>
      <c r="X627">
        <v>0.39100000000000001</v>
      </c>
      <c r="Y627">
        <v>9.0449999999999999</v>
      </c>
      <c r="Z627">
        <v>13.369</v>
      </c>
      <c r="AA627" t="s">
        <v>553</v>
      </c>
      <c r="AB627" t="s">
        <v>553</v>
      </c>
      <c r="AC627" t="s">
        <v>571</v>
      </c>
      <c r="AD627">
        <v>382</v>
      </c>
      <c r="AE627" s="55">
        <v>43685</v>
      </c>
      <c r="AF627" s="55">
        <v>43615</v>
      </c>
      <c r="AG627" s="55">
        <v>43682</v>
      </c>
      <c r="AH627">
        <v>65</v>
      </c>
    </row>
    <row r="628" spans="1:36">
      <c r="A628" t="s">
        <v>74</v>
      </c>
      <c r="B628" t="s">
        <v>557</v>
      </c>
      <c r="C628" t="s">
        <v>1812</v>
      </c>
      <c r="D628">
        <v>2.6480000000000001</v>
      </c>
      <c r="E628">
        <v>3.13</v>
      </c>
      <c r="F628">
        <v>67.268000000000001</v>
      </c>
      <c r="G628">
        <v>43.7</v>
      </c>
      <c r="H628" t="s">
        <v>44</v>
      </c>
      <c r="I628" t="s">
        <v>44</v>
      </c>
      <c r="J628" t="s">
        <v>44</v>
      </c>
      <c r="K628" t="s">
        <v>44</v>
      </c>
      <c r="L628" t="s">
        <v>44</v>
      </c>
      <c r="M628" t="s">
        <v>44</v>
      </c>
      <c r="N628">
        <v>11.282999999999999</v>
      </c>
      <c r="O628" t="s">
        <v>1813</v>
      </c>
      <c r="P628">
        <v>2.5449999999999999</v>
      </c>
      <c r="Q628">
        <v>3.024</v>
      </c>
      <c r="R628">
        <v>64.644999999999996</v>
      </c>
      <c r="S628">
        <v>40.4</v>
      </c>
      <c r="T628" t="s">
        <v>44</v>
      </c>
      <c r="U628" t="s">
        <v>44</v>
      </c>
      <c r="V628" t="s">
        <v>44</v>
      </c>
      <c r="W628" t="s">
        <v>44</v>
      </c>
      <c r="X628" t="s">
        <v>44</v>
      </c>
      <c r="Y628" t="s">
        <v>44</v>
      </c>
      <c r="Z628">
        <v>11.75</v>
      </c>
      <c r="AA628" t="s">
        <v>605</v>
      </c>
      <c r="AB628" t="s">
        <v>553</v>
      </c>
      <c r="AC628" t="s">
        <v>571</v>
      </c>
      <c r="AD628">
        <v>382</v>
      </c>
      <c r="AE628" s="55">
        <v>43446</v>
      </c>
      <c r="AF628" s="55">
        <v>43185</v>
      </c>
      <c r="AG628" s="55">
        <v>43419</v>
      </c>
      <c r="AH628">
        <v>234</v>
      </c>
    </row>
    <row r="629" spans="1:36">
      <c r="A629" t="s">
        <v>74</v>
      </c>
      <c r="B629" t="s">
        <v>557</v>
      </c>
      <c r="C629" t="s">
        <v>1814</v>
      </c>
      <c r="D629">
        <v>2.343</v>
      </c>
      <c r="E629">
        <v>3.0249999999999999</v>
      </c>
      <c r="F629">
        <v>76.100999999999999</v>
      </c>
      <c r="G629">
        <v>43</v>
      </c>
      <c r="H629">
        <v>1.2529999999999999</v>
      </c>
      <c r="I629">
        <v>1.3049999999999999</v>
      </c>
      <c r="J629">
        <v>1.3089999999999999</v>
      </c>
      <c r="K629">
        <v>0.27700000000000002</v>
      </c>
      <c r="L629">
        <v>0.38900000000000001</v>
      </c>
      <c r="M629">
        <v>9.1389999999999993</v>
      </c>
      <c r="N629">
        <v>13.081</v>
      </c>
      <c r="O629" t="s">
        <v>1815</v>
      </c>
      <c r="P629">
        <v>2.3759999999999999</v>
      </c>
      <c r="Q629">
        <v>3.073</v>
      </c>
      <c r="R629">
        <v>74.090999999999994</v>
      </c>
      <c r="S629">
        <v>34.799999999999997</v>
      </c>
      <c r="T629">
        <v>1.3320000000000001</v>
      </c>
      <c r="U629">
        <v>1.33</v>
      </c>
      <c r="V629">
        <v>1.3049999999999999</v>
      </c>
      <c r="W629">
        <v>0.30199999999999999</v>
      </c>
      <c r="X629">
        <v>0.39700000000000002</v>
      </c>
      <c r="Y629">
        <v>9.1790000000000003</v>
      </c>
      <c r="Z629">
        <v>12.387</v>
      </c>
      <c r="AA629" t="s">
        <v>553</v>
      </c>
      <c r="AB629" t="s">
        <v>553</v>
      </c>
      <c r="AC629" t="s">
        <v>571</v>
      </c>
      <c r="AD629">
        <v>382</v>
      </c>
      <c r="AE629" s="55">
        <v>43476</v>
      </c>
      <c r="AF629" s="55">
        <v>43310</v>
      </c>
      <c r="AG629" s="55">
        <v>43468</v>
      </c>
      <c r="AH629">
        <v>158</v>
      </c>
      <c r="AJ629">
        <v>53</v>
      </c>
    </row>
    <row r="630" spans="1:36">
      <c r="A630" t="s">
        <v>74</v>
      </c>
      <c r="B630" t="s">
        <v>557</v>
      </c>
      <c r="C630" t="s">
        <v>1816</v>
      </c>
      <c r="D630">
        <v>2.2810000000000001</v>
      </c>
      <c r="E630">
        <v>2.7690000000000001</v>
      </c>
      <c r="F630">
        <v>57.841999999999999</v>
      </c>
      <c r="G630">
        <v>24.4</v>
      </c>
      <c r="H630" t="s">
        <v>44</v>
      </c>
      <c r="I630" t="s">
        <v>44</v>
      </c>
      <c r="J630" t="s">
        <v>44</v>
      </c>
      <c r="K630" t="s">
        <v>44</v>
      </c>
      <c r="L630" t="s">
        <v>44</v>
      </c>
      <c r="M630" t="s">
        <v>44</v>
      </c>
      <c r="N630">
        <v>11.554</v>
      </c>
      <c r="O630" t="s">
        <v>1817</v>
      </c>
      <c r="P630">
        <v>2.1669999999999998</v>
      </c>
      <c r="Q630">
        <v>2.6669999999999998</v>
      </c>
      <c r="R630">
        <v>58.095999999999997</v>
      </c>
      <c r="S630">
        <v>28.1</v>
      </c>
      <c r="T630" t="s">
        <v>44</v>
      </c>
      <c r="U630" t="s">
        <v>44</v>
      </c>
      <c r="V630" t="s">
        <v>44</v>
      </c>
      <c r="W630" t="s">
        <v>44</v>
      </c>
      <c r="X630" t="s">
        <v>44</v>
      </c>
      <c r="Y630" t="s">
        <v>44</v>
      </c>
      <c r="Z630">
        <v>12.430999999999999</v>
      </c>
      <c r="AA630" t="s">
        <v>553</v>
      </c>
      <c r="AB630" t="s">
        <v>553</v>
      </c>
      <c r="AC630" t="s">
        <v>571</v>
      </c>
      <c r="AD630">
        <v>382</v>
      </c>
      <c r="AE630" s="55">
        <v>43602</v>
      </c>
      <c r="AF630" s="55">
        <v>43534</v>
      </c>
      <c r="AG630" s="55">
        <v>43598</v>
      </c>
      <c r="AH630">
        <v>63</v>
      </c>
      <c r="AJ630">
        <v>237</v>
      </c>
    </row>
    <row r="631" spans="1:36">
      <c r="A631" t="s">
        <v>74</v>
      </c>
      <c r="B631" t="s">
        <v>557</v>
      </c>
      <c r="C631" t="s">
        <v>1818</v>
      </c>
      <c r="D631">
        <v>2.4279999999999999</v>
      </c>
      <c r="E631">
        <v>2.7749999999999999</v>
      </c>
      <c r="F631">
        <v>65.893000000000001</v>
      </c>
      <c r="G631">
        <v>29.3</v>
      </c>
      <c r="H631">
        <v>1.4159999999999999</v>
      </c>
      <c r="I631">
        <v>1.456</v>
      </c>
      <c r="J631">
        <v>1.4410000000000001</v>
      </c>
      <c r="K631">
        <v>0.28199999999999997</v>
      </c>
      <c r="L631">
        <v>0.34899999999999998</v>
      </c>
      <c r="M631">
        <v>9.7100000000000009</v>
      </c>
      <c r="N631">
        <v>14.143000000000001</v>
      </c>
      <c r="O631" t="s">
        <v>1819</v>
      </c>
      <c r="P631">
        <v>2.2429999999999999</v>
      </c>
      <c r="Q631">
        <v>2.7170000000000001</v>
      </c>
      <c r="R631">
        <v>66.099999999999994</v>
      </c>
      <c r="S631">
        <v>26.3</v>
      </c>
      <c r="T631">
        <v>1.4870000000000001</v>
      </c>
      <c r="U631">
        <v>1.425</v>
      </c>
      <c r="V631">
        <v>1.403</v>
      </c>
      <c r="W631">
        <v>0.216</v>
      </c>
      <c r="X631">
        <v>0.378</v>
      </c>
      <c r="Y631">
        <v>9.67</v>
      </c>
      <c r="Z631">
        <v>12.94</v>
      </c>
      <c r="AA631" t="s">
        <v>553</v>
      </c>
      <c r="AB631" t="s">
        <v>553</v>
      </c>
      <c r="AC631" t="s">
        <v>571</v>
      </c>
      <c r="AD631">
        <v>382</v>
      </c>
      <c r="AE631" s="55">
        <v>43566</v>
      </c>
      <c r="AF631" s="55">
        <v>43511</v>
      </c>
      <c r="AG631" s="55">
        <v>43564</v>
      </c>
      <c r="AH631">
        <v>54</v>
      </c>
      <c r="AJ631">
        <v>192</v>
      </c>
    </row>
    <row r="632" spans="1:36">
      <c r="A632" t="s">
        <v>74</v>
      </c>
      <c r="B632" t="s">
        <v>557</v>
      </c>
      <c r="C632" t="s">
        <v>1820</v>
      </c>
      <c r="D632">
        <v>2.5</v>
      </c>
      <c r="E632">
        <v>3.105</v>
      </c>
      <c r="F632">
        <v>70.759</v>
      </c>
      <c r="G632">
        <v>34.799999999999997</v>
      </c>
      <c r="H632">
        <v>1.3939999999999999</v>
      </c>
      <c r="I632">
        <v>1.393</v>
      </c>
      <c r="J632">
        <v>1.37</v>
      </c>
      <c r="K632">
        <v>0.48099999999999998</v>
      </c>
      <c r="L632">
        <v>0.34699999999999998</v>
      </c>
      <c r="M632">
        <v>9.0649999999999995</v>
      </c>
      <c r="N632">
        <v>13.170999999999999</v>
      </c>
      <c r="O632" t="s">
        <v>1821</v>
      </c>
      <c r="P632">
        <v>2.4279999999999999</v>
      </c>
      <c r="Q632">
        <v>3.1469999999999998</v>
      </c>
      <c r="R632">
        <v>74.292000000000002</v>
      </c>
      <c r="S632">
        <v>35.1</v>
      </c>
      <c r="T632">
        <v>1.524</v>
      </c>
      <c r="U632">
        <v>1.454</v>
      </c>
      <c r="V632">
        <v>1.4339999999999999</v>
      </c>
      <c r="W632">
        <v>0.433</v>
      </c>
      <c r="X632">
        <v>0.38300000000000001</v>
      </c>
      <c r="Y632">
        <v>9.25</v>
      </c>
      <c r="Z632">
        <v>13.552</v>
      </c>
      <c r="AA632" t="s">
        <v>553</v>
      </c>
      <c r="AB632" t="s">
        <v>553</v>
      </c>
      <c r="AC632" t="s">
        <v>571</v>
      </c>
      <c r="AD632">
        <v>382</v>
      </c>
      <c r="AE632" s="55">
        <v>43476</v>
      </c>
      <c r="AF632" s="55">
        <v>43332</v>
      </c>
      <c r="AG632" s="55">
        <v>43451</v>
      </c>
      <c r="AH632">
        <v>119</v>
      </c>
    </row>
    <row r="633" spans="1:36">
      <c r="A633" t="s">
        <v>74</v>
      </c>
      <c r="B633" t="s">
        <v>557</v>
      </c>
      <c r="C633" t="s">
        <v>1822</v>
      </c>
      <c r="D633">
        <v>2.7789999999999999</v>
      </c>
      <c r="E633">
        <v>3.165</v>
      </c>
      <c r="F633">
        <v>81.058999999999997</v>
      </c>
      <c r="G633">
        <v>27.9</v>
      </c>
      <c r="H633" t="s">
        <v>44</v>
      </c>
      <c r="I633" t="s">
        <v>44</v>
      </c>
      <c r="J633" t="s">
        <v>44</v>
      </c>
      <c r="K633" t="s">
        <v>44</v>
      </c>
      <c r="L633" t="s">
        <v>44</v>
      </c>
      <c r="M633" t="s">
        <v>44</v>
      </c>
      <c r="N633" t="s">
        <v>44</v>
      </c>
      <c r="O633" t="s">
        <v>1823</v>
      </c>
      <c r="P633">
        <v>2.8010000000000002</v>
      </c>
      <c r="Q633">
        <v>3.3149999999999999</v>
      </c>
      <c r="R633">
        <v>84.518000000000001</v>
      </c>
      <c r="S633">
        <v>29.9</v>
      </c>
      <c r="T633" t="s">
        <v>44</v>
      </c>
      <c r="U633" t="s">
        <v>44</v>
      </c>
      <c r="V633" t="s">
        <v>44</v>
      </c>
      <c r="W633" t="s">
        <v>44</v>
      </c>
      <c r="X633" t="s">
        <v>44</v>
      </c>
      <c r="Y633" t="s">
        <v>44</v>
      </c>
      <c r="Z633" t="s">
        <v>44</v>
      </c>
      <c r="AA633" t="s">
        <v>553</v>
      </c>
      <c r="AB633" t="s">
        <v>605</v>
      </c>
      <c r="AC633" t="s">
        <v>571</v>
      </c>
      <c r="AD633">
        <v>382</v>
      </c>
      <c r="AE633" s="55">
        <v>43634</v>
      </c>
      <c r="AF633" s="55">
        <v>43581</v>
      </c>
      <c r="AG633" s="55">
        <v>43634</v>
      </c>
      <c r="AH633">
        <v>52</v>
      </c>
      <c r="AJ633">
        <v>287</v>
      </c>
    </row>
    <row r="634" spans="1:36">
      <c r="A634" t="s">
        <v>1824</v>
      </c>
      <c r="B634" t="s">
        <v>550</v>
      </c>
      <c r="C634" t="s">
        <v>1825</v>
      </c>
      <c r="D634">
        <v>2.1179999999999999</v>
      </c>
      <c r="E634">
        <v>2.8759999999999999</v>
      </c>
      <c r="F634">
        <v>65.403999999999996</v>
      </c>
      <c r="G634">
        <v>20.5</v>
      </c>
      <c r="H634">
        <v>1.254</v>
      </c>
      <c r="I634">
        <v>1.327</v>
      </c>
      <c r="J634">
        <v>1.3440000000000001</v>
      </c>
      <c r="K634">
        <v>0.41499999999999998</v>
      </c>
      <c r="L634">
        <v>0.26300000000000001</v>
      </c>
      <c r="M634">
        <v>8.6199999999999992</v>
      </c>
      <c r="N634">
        <v>12.061999999999999</v>
      </c>
      <c r="O634" t="s">
        <v>1826</v>
      </c>
      <c r="P634">
        <v>2.177</v>
      </c>
      <c r="Q634">
        <v>2.899</v>
      </c>
      <c r="R634">
        <v>58.988</v>
      </c>
      <c r="S634">
        <v>20.100000000000001</v>
      </c>
      <c r="T634">
        <v>1.27</v>
      </c>
      <c r="U634">
        <v>1.248</v>
      </c>
      <c r="V634">
        <v>1.23</v>
      </c>
      <c r="W634">
        <v>0.27</v>
      </c>
      <c r="X634">
        <v>0.33400000000000002</v>
      </c>
      <c r="Y634">
        <v>8.7530000000000001</v>
      </c>
      <c r="Z634">
        <v>11.38</v>
      </c>
      <c r="AA634" t="s">
        <v>553</v>
      </c>
      <c r="AB634" t="s">
        <v>553</v>
      </c>
      <c r="AC634" t="s">
        <v>571</v>
      </c>
      <c r="AD634">
        <v>382</v>
      </c>
      <c r="AE634" s="55">
        <v>43654</v>
      </c>
      <c r="AF634" s="55">
        <v>43597</v>
      </c>
      <c r="AG634" s="55">
        <v>43649</v>
      </c>
      <c r="AH634">
        <v>51</v>
      </c>
      <c r="AJ634">
        <v>333</v>
      </c>
    </row>
    <row r="635" spans="1:36">
      <c r="A635" t="s">
        <v>1824</v>
      </c>
      <c r="B635" t="s">
        <v>550</v>
      </c>
      <c r="C635" t="s">
        <v>1827</v>
      </c>
      <c r="D635">
        <v>2.5259999999999998</v>
      </c>
      <c r="E635">
        <v>2.831</v>
      </c>
      <c r="F635">
        <v>69.091999999999999</v>
      </c>
      <c r="G635">
        <v>18.7</v>
      </c>
      <c r="H635">
        <v>1.298</v>
      </c>
      <c r="I635">
        <v>1.34</v>
      </c>
      <c r="J635">
        <v>1.3160000000000001</v>
      </c>
      <c r="K635">
        <v>0.20300000000000001</v>
      </c>
      <c r="L635">
        <v>0.32100000000000001</v>
      </c>
      <c r="M635">
        <v>8.6669999999999998</v>
      </c>
      <c r="N635">
        <v>13.09</v>
      </c>
      <c r="O635" t="s">
        <v>1828</v>
      </c>
      <c r="P635">
        <v>2.0790000000000002</v>
      </c>
      <c r="Q635">
        <v>2.9129999999999998</v>
      </c>
      <c r="R635">
        <v>67.817999999999998</v>
      </c>
      <c r="S635">
        <v>19.899999999999999</v>
      </c>
      <c r="T635">
        <v>1.3069999999999999</v>
      </c>
      <c r="U635">
        <v>1.2969999999999999</v>
      </c>
      <c r="V635">
        <v>1.27</v>
      </c>
      <c r="W635">
        <v>0.24199999999999999</v>
      </c>
      <c r="X635">
        <v>0.32100000000000001</v>
      </c>
      <c r="Y635">
        <v>8.5150000000000006</v>
      </c>
      <c r="Z635">
        <v>13.728</v>
      </c>
      <c r="AA635" t="s">
        <v>553</v>
      </c>
      <c r="AB635" t="s">
        <v>553</v>
      </c>
      <c r="AC635" t="s">
        <v>571</v>
      </c>
      <c r="AD635">
        <v>382</v>
      </c>
      <c r="AE635" s="55">
        <v>43713</v>
      </c>
      <c r="AF635" s="55">
        <v>43672</v>
      </c>
      <c r="AG635" s="55">
        <v>43711</v>
      </c>
      <c r="AH635">
        <v>37</v>
      </c>
    </row>
    <row r="636" spans="1:36">
      <c r="A636" t="s">
        <v>1824</v>
      </c>
      <c r="B636" t="s">
        <v>550</v>
      </c>
      <c r="C636" t="s">
        <v>1829</v>
      </c>
      <c r="D636">
        <v>2.2669999999999999</v>
      </c>
      <c r="E636">
        <v>3.3140000000000001</v>
      </c>
      <c r="F636">
        <v>66.320999999999998</v>
      </c>
      <c r="G636">
        <v>27.2</v>
      </c>
      <c r="H636">
        <v>1.4690000000000001</v>
      </c>
      <c r="I636">
        <v>1.4990000000000001</v>
      </c>
      <c r="J636">
        <v>1.4910000000000001</v>
      </c>
      <c r="K636">
        <v>0.19400000000000001</v>
      </c>
      <c r="L636">
        <v>0.33900000000000002</v>
      </c>
      <c r="M636">
        <v>9.2270000000000003</v>
      </c>
      <c r="O636" t="s">
        <v>1830</v>
      </c>
      <c r="P636">
        <v>1.849</v>
      </c>
      <c r="Q636">
        <v>3.2559999999999998</v>
      </c>
      <c r="R636">
        <v>64.040999999999997</v>
      </c>
      <c r="S636">
        <v>21.8</v>
      </c>
      <c r="T636">
        <v>1.389</v>
      </c>
      <c r="U636">
        <v>1.42</v>
      </c>
      <c r="V636">
        <v>1.363</v>
      </c>
      <c r="W636">
        <v>0.20499999999999999</v>
      </c>
      <c r="X636">
        <v>0.36699999999999999</v>
      </c>
      <c r="Y636">
        <v>9.1690000000000005</v>
      </c>
      <c r="AA636" t="s">
        <v>553</v>
      </c>
      <c r="AB636" t="s">
        <v>553</v>
      </c>
      <c r="AC636" t="s">
        <v>571</v>
      </c>
      <c r="AD636">
        <v>382</v>
      </c>
      <c r="AE636" s="55">
        <v>43643</v>
      </c>
      <c r="AF636" s="55">
        <v>43576</v>
      </c>
      <c r="AG636" s="55">
        <v>43641</v>
      </c>
      <c r="AH636">
        <v>64</v>
      </c>
      <c r="AJ636">
        <v>314</v>
      </c>
    </row>
    <row r="637" spans="1:36">
      <c r="A637" t="s">
        <v>1824</v>
      </c>
      <c r="B637" t="s">
        <v>557</v>
      </c>
      <c r="C637" t="s">
        <v>1831</v>
      </c>
      <c r="D637">
        <v>2.13</v>
      </c>
      <c r="E637">
        <v>2.923</v>
      </c>
      <c r="F637">
        <v>61.646999999999998</v>
      </c>
      <c r="G637">
        <v>24.7</v>
      </c>
      <c r="H637">
        <v>1.3160000000000001</v>
      </c>
      <c r="I637">
        <v>1.341</v>
      </c>
      <c r="J637">
        <v>1.3049999999999999</v>
      </c>
      <c r="K637">
        <v>0.29599999999999999</v>
      </c>
      <c r="L637">
        <v>0.32700000000000001</v>
      </c>
      <c r="M637">
        <v>8.641</v>
      </c>
      <c r="N637">
        <v>11.27</v>
      </c>
      <c r="O637" t="s">
        <v>1832</v>
      </c>
      <c r="P637">
        <v>2.331</v>
      </c>
      <c r="Q637">
        <v>2.9820000000000002</v>
      </c>
      <c r="R637">
        <v>59.622</v>
      </c>
      <c r="S637">
        <v>25.3</v>
      </c>
      <c r="T637">
        <v>1.3480000000000001</v>
      </c>
      <c r="U637">
        <v>1.3080000000000001</v>
      </c>
      <c r="V637">
        <v>1.29</v>
      </c>
      <c r="W637">
        <v>0.29799999999999999</v>
      </c>
      <c r="X637">
        <v>0.36899999999999999</v>
      </c>
      <c r="Y637">
        <v>9.202</v>
      </c>
      <c r="Z637">
        <v>10.747</v>
      </c>
      <c r="AA637" t="s">
        <v>553</v>
      </c>
      <c r="AB637" t="s">
        <v>553</v>
      </c>
      <c r="AC637" t="s">
        <v>571</v>
      </c>
      <c r="AD637">
        <v>382</v>
      </c>
      <c r="AE637" s="55">
        <v>43654</v>
      </c>
      <c r="AF637" s="55">
        <v>43597</v>
      </c>
      <c r="AG637" s="55">
        <v>43649</v>
      </c>
      <c r="AH637">
        <v>51</v>
      </c>
      <c r="AJ637">
        <v>333</v>
      </c>
    </row>
    <row r="638" spans="1:36">
      <c r="A638" t="s">
        <v>1824</v>
      </c>
      <c r="B638" t="s">
        <v>557</v>
      </c>
      <c r="C638" t="s">
        <v>1833</v>
      </c>
      <c r="D638">
        <v>2.0779999999999998</v>
      </c>
      <c r="E638">
        <v>2.8050000000000002</v>
      </c>
      <c r="F638">
        <v>64.832999999999998</v>
      </c>
      <c r="G638">
        <v>22.7</v>
      </c>
      <c r="H638">
        <v>1.339</v>
      </c>
      <c r="I638">
        <v>1.347</v>
      </c>
      <c r="J638">
        <v>1.361</v>
      </c>
      <c r="K638">
        <v>0.26300000000000001</v>
      </c>
      <c r="L638">
        <v>0.33600000000000002</v>
      </c>
      <c r="M638">
        <v>8.8610000000000007</v>
      </c>
      <c r="N638">
        <v>11.445</v>
      </c>
      <c r="O638" t="s">
        <v>1834</v>
      </c>
      <c r="P638">
        <v>2.355</v>
      </c>
      <c r="Q638">
        <v>2.9790000000000001</v>
      </c>
      <c r="R638">
        <v>63.795999999999999</v>
      </c>
      <c r="S638">
        <v>26.2</v>
      </c>
      <c r="T638">
        <v>1.385</v>
      </c>
      <c r="U638">
        <v>1.373</v>
      </c>
      <c r="V638">
        <v>1.3839999999999999</v>
      </c>
      <c r="W638">
        <v>0.223</v>
      </c>
      <c r="X638">
        <v>0.30399999999999999</v>
      </c>
      <c r="Y638">
        <v>9.2040000000000006</v>
      </c>
      <c r="Z638">
        <v>11.717000000000001</v>
      </c>
      <c r="AA638" t="s">
        <v>553</v>
      </c>
      <c r="AB638" t="s">
        <v>553</v>
      </c>
      <c r="AC638" t="s">
        <v>571</v>
      </c>
      <c r="AD638">
        <v>382</v>
      </c>
      <c r="AE638" s="55">
        <v>43684</v>
      </c>
      <c r="AF638" s="55">
        <v>43620</v>
      </c>
      <c r="AG638" s="55">
        <v>43678</v>
      </c>
      <c r="AH638">
        <v>57</v>
      </c>
    </row>
    <row r="639" spans="1:36">
      <c r="A639" t="s">
        <v>1824</v>
      </c>
      <c r="B639" t="s">
        <v>557</v>
      </c>
      <c r="C639" t="s">
        <v>1835</v>
      </c>
      <c r="D639">
        <v>2.2639999999999998</v>
      </c>
      <c r="E639">
        <v>3</v>
      </c>
      <c r="F639">
        <v>74.3</v>
      </c>
      <c r="G639">
        <v>27.2</v>
      </c>
      <c r="H639">
        <v>1.363</v>
      </c>
      <c r="I639">
        <v>1.3660000000000001</v>
      </c>
      <c r="J639">
        <v>1.421</v>
      </c>
      <c r="K639">
        <v>0.29299999999999998</v>
      </c>
      <c r="L639">
        <v>0.30299999999999999</v>
      </c>
      <c r="M639">
        <v>9.0289999999999999</v>
      </c>
      <c r="N639">
        <v>11.929</v>
      </c>
      <c r="O639" t="s">
        <v>1836</v>
      </c>
      <c r="P639">
        <v>2.2450000000000001</v>
      </c>
      <c r="Q639">
        <v>2.8279999999999998</v>
      </c>
      <c r="R639">
        <v>75.902000000000001</v>
      </c>
      <c r="S639">
        <v>26.2</v>
      </c>
      <c r="T639">
        <v>1.468</v>
      </c>
      <c r="U639">
        <v>1.4510000000000001</v>
      </c>
      <c r="V639">
        <v>1.4890000000000001</v>
      </c>
      <c r="W639">
        <v>0.33400000000000002</v>
      </c>
      <c r="X639">
        <v>0.34699999999999998</v>
      </c>
      <c r="Y639">
        <v>9.3019999999999996</v>
      </c>
      <c r="Z639">
        <v>12.497999999999999</v>
      </c>
      <c r="AA639" t="s">
        <v>553</v>
      </c>
      <c r="AB639" t="s">
        <v>553</v>
      </c>
      <c r="AC639" t="s">
        <v>571</v>
      </c>
      <c r="AD639">
        <v>382</v>
      </c>
      <c r="AE639" s="55">
        <v>43714</v>
      </c>
      <c r="AF639" s="55">
        <v>43672</v>
      </c>
      <c r="AG639" s="55">
        <v>43712</v>
      </c>
      <c r="AH639">
        <v>38</v>
      </c>
    </row>
    <row r="640" spans="1:36">
      <c r="A640" t="s">
        <v>1837</v>
      </c>
      <c r="B640" t="s">
        <v>550</v>
      </c>
      <c r="C640" t="s">
        <v>1838</v>
      </c>
      <c r="D640">
        <v>2.399</v>
      </c>
      <c r="E640">
        <v>2.7250000000000001</v>
      </c>
      <c r="F640">
        <v>68.483999999999995</v>
      </c>
      <c r="G640">
        <v>23.9</v>
      </c>
      <c r="H640">
        <v>1.4159999999999999</v>
      </c>
      <c r="I640">
        <v>1.391</v>
      </c>
      <c r="J640">
        <v>1.377</v>
      </c>
      <c r="K640">
        <v>0.29699999999999999</v>
      </c>
      <c r="L640">
        <v>0.45</v>
      </c>
      <c r="M640">
        <v>9.4640000000000004</v>
      </c>
      <c r="N640">
        <v>13.022</v>
      </c>
      <c r="O640" t="s">
        <v>1839</v>
      </c>
      <c r="P640">
        <v>2.1539999999999999</v>
      </c>
      <c r="Q640">
        <v>2.5640000000000001</v>
      </c>
      <c r="R640">
        <v>57.453000000000003</v>
      </c>
      <c r="S640">
        <v>19</v>
      </c>
      <c r="T640">
        <v>1.484</v>
      </c>
      <c r="U640">
        <v>1.39</v>
      </c>
      <c r="V640">
        <v>1.3740000000000001</v>
      </c>
      <c r="W640">
        <v>0.34799999999999998</v>
      </c>
      <c r="X640">
        <v>0.40100000000000002</v>
      </c>
      <c r="Y640">
        <v>8.6370000000000005</v>
      </c>
      <c r="Z640">
        <v>9.6470000000000002</v>
      </c>
      <c r="AA640" t="s">
        <v>553</v>
      </c>
      <c r="AB640" t="s">
        <v>553</v>
      </c>
      <c r="AC640" t="s">
        <v>701</v>
      </c>
      <c r="AD640">
        <v>951</v>
      </c>
      <c r="AE640" s="55">
        <v>43682</v>
      </c>
      <c r="AF640" s="55">
        <v>43613</v>
      </c>
      <c r="AG640" s="55">
        <v>43671</v>
      </c>
      <c r="AH640">
        <v>57</v>
      </c>
      <c r="AJ640">
        <v>395</v>
      </c>
    </row>
    <row r="641" spans="1:36">
      <c r="A641" t="s">
        <v>1837</v>
      </c>
      <c r="B641" t="s">
        <v>550</v>
      </c>
      <c r="C641" t="s">
        <v>1840</v>
      </c>
      <c r="D641">
        <v>2.5710000000000002</v>
      </c>
      <c r="E641">
        <v>2.9169999999999998</v>
      </c>
      <c r="F641">
        <v>67.293000000000006</v>
      </c>
      <c r="G641">
        <v>21.3</v>
      </c>
      <c r="H641">
        <v>1.3580000000000001</v>
      </c>
      <c r="I641">
        <v>1.41</v>
      </c>
      <c r="J641">
        <v>1.3859999999999999</v>
      </c>
      <c r="K641">
        <v>0.32</v>
      </c>
      <c r="L641">
        <v>0.29399999999999998</v>
      </c>
      <c r="M641">
        <v>9.0690000000000008</v>
      </c>
      <c r="N641">
        <v>13.419</v>
      </c>
      <c r="O641" t="s">
        <v>1841</v>
      </c>
      <c r="P641">
        <v>2.1779999999999999</v>
      </c>
      <c r="Q641">
        <v>2.6429999999999998</v>
      </c>
      <c r="R641">
        <v>68.150000000000006</v>
      </c>
      <c r="S641">
        <v>19.8</v>
      </c>
      <c r="T641">
        <v>1.323</v>
      </c>
      <c r="U641">
        <v>1.401</v>
      </c>
      <c r="V641">
        <v>1.4179999999999999</v>
      </c>
      <c r="W641">
        <v>0.36499999999999999</v>
      </c>
      <c r="X641">
        <v>0.32900000000000001</v>
      </c>
      <c r="Y641">
        <v>8.9719999999999995</v>
      </c>
      <c r="Z641">
        <v>10.223000000000001</v>
      </c>
      <c r="AA641" t="s">
        <v>553</v>
      </c>
      <c r="AB641" t="s">
        <v>553</v>
      </c>
      <c r="AC641" t="s">
        <v>701</v>
      </c>
      <c r="AD641">
        <v>951</v>
      </c>
      <c r="AE641" s="55">
        <v>43668</v>
      </c>
      <c r="AF641" s="55">
        <v>43613</v>
      </c>
      <c r="AG641" s="55">
        <v>43664</v>
      </c>
      <c r="AH641">
        <v>50</v>
      </c>
      <c r="AJ641">
        <v>367</v>
      </c>
    </row>
    <row r="642" spans="1:36">
      <c r="A642" t="s">
        <v>1837</v>
      </c>
      <c r="B642" t="s">
        <v>550</v>
      </c>
      <c r="C642" t="s">
        <v>1842</v>
      </c>
      <c r="D642">
        <v>2.3450000000000002</v>
      </c>
      <c r="E642">
        <v>3.0960000000000001</v>
      </c>
      <c r="F642">
        <v>62.241999999999997</v>
      </c>
      <c r="G642">
        <v>18</v>
      </c>
      <c r="H642">
        <v>1.381</v>
      </c>
      <c r="I642">
        <v>1.4</v>
      </c>
      <c r="J642">
        <v>1.4390000000000001</v>
      </c>
      <c r="K642">
        <v>0.36499999999999999</v>
      </c>
      <c r="L642">
        <v>0.3</v>
      </c>
      <c r="M642">
        <v>8.9789999999999992</v>
      </c>
      <c r="N642">
        <v>12.038</v>
      </c>
      <c r="O642" t="s">
        <v>1843</v>
      </c>
      <c r="P642">
        <v>2.08</v>
      </c>
      <c r="Q642">
        <v>2.488</v>
      </c>
      <c r="R642">
        <v>66.858000000000004</v>
      </c>
      <c r="S642">
        <v>16.8</v>
      </c>
      <c r="T642">
        <v>1.4</v>
      </c>
      <c r="U642">
        <v>1.4319999999999999</v>
      </c>
      <c r="V642">
        <v>1.4059999999999999</v>
      </c>
      <c r="W642">
        <v>0.23300000000000001</v>
      </c>
      <c r="X642">
        <v>0.32700000000000001</v>
      </c>
      <c r="Y642">
        <v>9.1240000000000006</v>
      </c>
      <c r="Z642">
        <v>10.238</v>
      </c>
      <c r="AA642" t="s">
        <v>553</v>
      </c>
      <c r="AB642" t="s">
        <v>553</v>
      </c>
      <c r="AC642" t="s">
        <v>701</v>
      </c>
      <c r="AD642">
        <v>951</v>
      </c>
      <c r="AE642" s="55">
        <v>43628</v>
      </c>
      <c r="AF642" s="55">
        <v>43594</v>
      </c>
      <c r="AG642" s="55">
        <v>43622</v>
      </c>
      <c r="AH642">
        <v>27</v>
      </c>
      <c r="AJ642">
        <v>274</v>
      </c>
    </row>
    <row r="643" spans="1:36">
      <c r="A643" t="s">
        <v>1837</v>
      </c>
      <c r="B643" t="s">
        <v>550</v>
      </c>
      <c r="C643" t="s">
        <v>1844</v>
      </c>
      <c r="D643">
        <v>2.395</v>
      </c>
      <c r="E643">
        <v>3.0579999999999998</v>
      </c>
      <c r="F643">
        <v>63.347000000000001</v>
      </c>
      <c r="G643">
        <v>21.5</v>
      </c>
      <c r="H643">
        <v>1.39</v>
      </c>
      <c r="I643">
        <v>1.421</v>
      </c>
      <c r="J643">
        <v>1.423</v>
      </c>
      <c r="K643">
        <v>0.307</v>
      </c>
      <c r="L643">
        <v>0.27600000000000002</v>
      </c>
      <c r="M643">
        <v>9.0289999999999999</v>
      </c>
      <c r="N643">
        <v>11.654</v>
      </c>
      <c r="O643" t="s">
        <v>1845</v>
      </c>
      <c r="P643">
        <v>2.0270000000000001</v>
      </c>
      <c r="Q643">
        <v>2.677</v>
      </c>
      <c r="R643">
        <v>66.716999999999999</v>
      </c>
      <c r="S643">
        <v>21.2</v>
      </c>
      <c r="T643">
        <v>1.474</v>
      </c>
      <c r="U643">
        <v>1.387</v>
      </c>
      <c r="V643">
        <v>1.466</v>
      </c>
      <c r="W643">
        <v>0.27300000000000002</v>
      </c>
      <c r="X643">
        <v>0.30299999999999999</v>
      </c>
      <c r="Y643">
        <v>9.077</v>
      </c>
      <c r="Z643">
        <v>10.670999999999999</v>
      </c>
      <c r="AA643" t="s">
        <v>553</v>
      </c>
      <c r="AB643" t="s">
        <v>553</v>
      </c>
      <c r="AC643" t="s">
        <v>701</v>
      </c>
      <c r="AD643">
        <v>951</v>
      </c>
      <c r="AE643" s="55">
        <v>43643</v>
      </c>
      <c r="AF643" s="55">
        <v>43593</v>
      </c>
      <c r="AG643" s="55">
        <v>43641</v>
      </c>
      <c r="AH643">
        <v>47</v>
      </c>
      <c r="AJ643">
        <v>316</v>
      </c>
    </row>
    <row r="644" spans="1:36">
      <c r="A644" t="s">
        <v>1837</v>
      </c>
      <c r="B644" t="s">
        <v>550</v>
      </c>
      <c r="C644" t="s">
        <v>1846</v>
      </c>
      <c r="D644">
        <v>2.4689999999999999</v>
      </c>
      <c r="E644">
        <v>2.9340000000000002</v>
      </c>
      <c r="F644">
        <v>61.404000000000003</v>
      </c>
      <c r="G644">
        <v>21.9</v>
      </c>
      <c r="H644">
        <v>1.4019999999999999</v>
      </c>
      <c r="I644">
        <v>1.4850000000000001</v>
      </c>
      <c r="J644">
        <v>1.4430000000000001</v>
      </c>
      <c r="K644">
        <v>0.33200000000000002</v>
      </c>
      <c r="L644">
        <v>0.32500000000000001</v>
      </c>
      <c r="M644">
        <v>8.34</v>
      </c>
      <c r="N644">
        <v>12.519</v>
      </c>
      <c r="O644" t="s">
        <v>1847</v>
      </c>
      <c r="P644">
        <v>2.4449999999999998</v>
      </c>
      <c r="Q644">
        <v>2.597</v>
      </c>
      <c r="R644">
        <v>65.488</v>
      </c>
      <c r="S644">
        <v>20.100000000000001</v>
      </c>
      <c r="T644">
        <v>1.365</v>
      </c>
      <c r="U644">
        <v>1.448</v>
      </c>
      <c r="V644">
        <v>1.452</v>
      </c>
      <c r="W644">
        <v>0.371</v>
      </c>
      <c r="X644">
        <v>0.371</v>
      </c>
      <c r="Y644">
        <v>8.6340000000000003</v>
      </c>
      <c r="Z644">
        <v>10.688000000000001</v>
      </c>
      <c r="AA644" t="s">
        <v>553</v>
      </c>
      <c r="AB644" t="s">
        <v>553</v>
      </c>
      <c r="AC644" t="s">
        <v>701</v>
      </c>
      <c r="AD644">
        <v>951</v>
      </c>
      <c r="AE644" s="55">
        <v>43682</v>
      </c>
      <c r="AF644" s="55">
        <v>43616</v>
      </c>
      <c r="AG644" s="55">
        <v>43671</v>
      </c>
      <c r="AH644">
        <v>55</v>
      </c>
      <c r="AJ644">
        <v>395</v>
      </c>
    </row>
    <row r="645" spans="1:36">
      <c r="A645" t="s">
        <v>1837</v>
      </c>
      <c r="B645" t="s">
        <v>550</v>
      </c>
      <c r="C645" t="s">
        <v>1848</v>
      </c>
      <c r="D645">
        <v>2.419</v>
      </c>
      <c r="E645">
        <v>2.9590000000000001</v>
      </c>
      <c r="F645">
        <v>64.75</v>
      </c>
      <c r="G645">
        <v>19.8</v>
      </c>
      <c r="H645">
        <v>1.3560000000000001</v>
      </c>
      <c r="I645">
        <v>1.385</v>
      </c>
      <c r="J645">
        <v>1.407</v>
      </c>
      <c r="K645">
        <v>0.218</v>
      </c>
      <c r="L645">
        <v>0.28899999999999998</v>
      </c>
      <c r="M645">
        <v>9.1669999999999998</v>
      </c>
      <c r="N645">
        <v>12.036</v>
      </c>
      <c r="O645" t="s">
        <v>1849</v>
      </c>
      <c r="P645">
        <v>1.9770000000000001</v>
      </c>
      <c r="Q645">
        <v>2.9420000000000002</v>
      </c>
      <c r="R645">
        <v>63.08</v>
      </c>
      <c r="S645">
        <v>19.2</v>
      </c>
      <c r="T645">
        <v>1.395</v>
      </c>
      <c r="U645">
        <v>1.4159999999999999</v>
      </c>
      <c r="V645">
        <v>1.391</v>
      </c>
      <c r="W645">
        <v>0.22900000000000001</v>
      </c>
      <c r="X645">
        <v>0.32700000000000001</v>
      </c>
      <c r="Y645">
        <v>9.468</v>
      </c>
      <c r="Z645">
        <v>10.898</v>
      </c>
      <c r="AA645" t="s">
        <v>553</v>
      </c>
      <c r="AB645" t="s">
        <v>553</v>
      </c>
      <c r="AC645" t="s">
        <v>701</v>
      </c>
      <c r="AD645">
        <v>951</v>
      </c>
      <c r="AE645" s="55">
        <v>43643</v>
      </c>
      <c r="AF645" s="55">
        <v>43592</v>
      </c>
      <c r="AG645" s="55">
        <v>43641</v>
      </c>
      <c r="AH645">
        <v>48</v>
      </c>
      <c r="AJ645">
        <v>315</v>
      </c>
    </row>
    <row r="646" spans="1:36">
      <c r="A646" t="s">
        <v>1837</v>
      </c>
      <c r="B646" t="s">
        <v>550</v>
      </c>
      <c r="C646" t="s">
        <v>1850</v>
      </c>
      <c r="D646">
        <v>2.8279999999999998</v>
      </c>
      <c r="E646">
        <v>2.1779999999999999</v>
      </c>
      <c r="F646">
        <v>63.359000000000002</v>
      </c>
      <c r="G646">
        <v>24.9</v>
      </c>
      <c r="H646">
        <v>1.387</v>
      </c>
      <c r="I646">
        <v>1.3169999999999999</v>
      </c>
      <c r="J646">
        <v>1.278</v>
      </c>
      <c r="K646">
        <v>0.34499999999999997</v>
      </c>
      <c r="L646">
        <v>0.33900000000000002</v>
      </c>
      <c r="M646">
        <v>9.0679999999999996</v>
      </c>
      <c r="N646">
        <v>12.968</v>
      </c>
      <c r="O646" t="s">
        <v>1851</v>
      </c>
      <c r="P646">
        <v>1.8460000000000001</v>
      </c>
      <c r="Q646">
        <v>2.58</v>
      </c>
      <c r="R646">
        <v>61.71</v>
      </c>
      <c r="S646">
        <v>22.4</v>
      </c>
      <c r="T646">
        <v>1.34</v>
      </c>
      <c r="U646">
        <v>1.294</v>
      </c>
      <c r="V646">
        <v>1.31</v>
      </c>
      <c r="W646">
        <v>0.3</v>
      </c>
      <c r="X646">
        <v>0.32100000000000001</v>
      </c>
      <c r="Y646">
        <v>8.8140000000000001</v>
      </c>
      <c r="Z646">
        <v>10.907999999999999</v>
      </c>
      <c r="AA646" t="s">
        <v>553</v>
      </c>
      <c r="AB646" t="s">
        <v>553</v>
      </c>
      <c r="AC646" t="s">
        <v>701</v>
      </c>
      <c r="AD646">
        <v>951</v>
      </c>
      <c r="AE646" s="55">
        <v>43654</v>
      </c>
      <c r="AF646" s="55">
        <v>43601</v>
      </c>
      <c r="AG646" s="55">
        <v>43649</v>
      </c>
      <c r="AH646">
        <v>47</v>
      </c>
      <c r="AJ646">
        <v>334</v>
      </c>
    </row>
    <row r="647" spans="1:36">
      <c r="A647" t="s">
        <v>1837</v>
      </c>
      <c r="B647" t="s">
        <v>557</v>
      </c>
      <c r="C647" t="s">
        <v>1852</v>
      </c>
      <c r="D647">
        <v>2.3639999999999999</v>
      </c>
      <c r="E647">
        <v>3.0390000000000001</v>
      </c>
      <c r="F647">
        <v>68.3</v>
      </c>
      <c r="G647">
        <v>27.2</v>
      </c>
      <c r="H647">
        <v>1.395</v>
      </c>
      <c r="I647">
        <v>1.42</v>
      </c>
      <c r="J647">
        <v>1.3979999999999999</v>
      </c>
      <c r="K647">
        <v>0.32100000000000001</v>
      </c>
      <c r="L647">
        <v>0.309</v>
      </c>
      <c r="M647">
        <v>8.6829999999999998</v>
      </c>
      <c r="N647">
        <v>12.36</v>
      </c>
      <c r="O647" t="s">
        <v>1853</v>
      </c>
      <c r="P647">
        <v>2.3519999999999999</v>
      </c>
      <c r="Q647">
        <v>2.609</v>
      </c>
      <c r="R647">
        <v>69.897999999999996</v>
      </c>
      <c r="S647">
        <v>26.4</v>
      </c>
      <c r="T647">
        <v>1.4610000000000001</v>
      </c>
      <c r="U647">
        <v>1.476</v>
      </c>
      <c r="V647">
        <v>1.48</v>
      </c>
      <c r="W647">
        <v>0.35799999999999998</v>
      </c>
      <c r="X647">
        <v>0.32400000000000001</v>
      </c>
      <c r="Y647">
        <v>9.0350000000000001</v>
      </c>
      <c r="Z647">
        <v>10.068</v>
      </c>
      <c r="AA647" t="s">
        <v>553</v>
      </c>
      <c r="AB647" t="s">
        <v>553</v>
      </c>
      <c r="AC647" t="s">
        <v>701</v>
      </c>
      <c r="AD647">
        <v>951</v>
      </c>
      <c r="AE647" s="55">
        <v>43682</v>
      </c>
      <c r="AF647" s="55">
        <v>43619</v>
      </c>
      <c r="AG647" s="55">
        <v>43671</v>
      </c>
      <c r="AH647">
        <v>52</v>
      </c>
      <c r="AJ647">
        <v>396</v>
      </c>
    </row>
    <row r="648" spans="1:36">
      <c r="A648" t="s">
        <v>1837</v>
      </c>
      <c r="B648" t="s">
        <v>557</v>
      </c>
      <c r="C648" t="s">
        <v>1854</v>
      </c>
      <c r="D648">
        <v>2.2970000000000002</v>
      </c>
      <c r="E648">
        <v>3.1150000000000002</v>
      </c>
      <c r="F648">
        <v>64.465999999999994</v>
      </c>
      <c r="G648">
        <v>43.9</v>
      </c>
      <c r="K648" t="s">
        <v>44</v>
      </c>
      <c r="L648" t="s">
        <v>44</v>
      </c>
      <c r="M648" t="s">
        <v>44</v>
      </c>
      <c r="N648">
        <v>13.686999999999999</v>
      </c>
      <c r="O648" t="s">
        <v>1855</v>
      </c>
      <c r="P648">
        <v>1.7929999999999999</v>
      </c>
      <c r="Q648">
        <v>2.6190000000000002</v>
      </c>
      <c r="R648">
        <v>68.576999999999998</v>
      </c>
      <c r="S648">
        <v>45.3</v>
      </c>
      <c r="Z648">
        <v>10.542</v>
      </c>
      <c r="AA648" t="s">
        <v>553</v>
      </c>
      <c r="AB648" t="s">
        <v>553</v>
      </c>
      <c r="AC648" t="s">
        <v>701</v>
      </c>
      <c r="AD648">
        <v>951</v>
      </c>
      <c r="AE648" s="55">
        <v>43490</v>
      </c>
      <c r="AF648" s="55">
        <v>43296</v>
      </c>
      <c r="AG648" s="55">
        <v>43489</v>
      </c>
      <c r="AH648">
        <v>193</v>
      </c>
    </row>
    <row r="649" spans="1:36">
      <c r="A649" t="s">
        <v>1837</v>
      </c>
      <c r="B649" t="s">
        <v>557</v>
      </c>
      <c r="C649" t="s">
        <v>1856</v>
      </c>
      <c r="D649">
        <v>2.306</v>
      </c>
      <c r="E649">
        <v>2.903</v>
      </c>
      <c r="F649">
        <v>65.644000000000005</v>
      </c>
      <c r="G649">
        <v>48.4</v>
      </c>
      <c r="K649" t="s">
        <v>44</v>
      </c>
      <c r="L649" t="s">
        <v>44</v>
      </c>
      <c r="M649" t="s">
        <v>44</v>
      </c>
      <c r="N649">
        <v>13.188000000000001</v>
      </c>
      <c r="O649" t="s">
        <v>1857</v>
      </c>
      <c r="P649">
        <v>1.782</v>
      </c>
      <c r="Q649">
        <v>2.5720000000000001</v>
      </c>
      <c r="R649">
        <v>70.234999999999999</v>
      </c>
      <c r="S649">
        <v>43.1</v>
      </c>
      <c r="Z649">
        <v>11.090999999999999</v>
      </c>
      <c r="AA649" t="s">
        <v>553</v>
      </c>
      <c r="AB649" t="s">
        <v>553</v>
      </c>
      <c r="AC649" t="s">
        <v>701</v>
      </c>
      <c r="AD649">
        <v>951</v>
      </c>
      <c r="AE649" s="55">
        <v>43490</v>
      </c>
      <c r="AF649" s="55">
        <v>43296</v>
      </c>
      <c r="AG649" s="55">
        <v>43489</v>
      </c>
      <c r="AH649">
        <v>193</v>
      </c>
    </row>
    <row r="650" spans="1:36">
      <c r="A650" t="s">
        <v>1837</v>
      </c>
      <c r="B650" t="s">
        <v>557</v>
      </c>
      <c r="C650" t="s">
        <v>1858</v>
      </c>
      <c r="D650">
        <v>2.4590000000000001</v>
      </c>
      <c r="E650">
        <v>3.2050000000000001</v>
      </c>
      <c r="F650">
        <v>70.311000000000007</v>
      </c>
      <c r="G650">
        <v>30.5</v>
      </c>
      <c r="H650">
        <v>1.363</v>
      </c>
      <c r="I650">
        <v>1.4650000000000001</v>
      </c>
      <c r="J650">
        <v>1.548</v>
      </c>
      <c r="K650">
        <v>0.29499999999999998</v>
      </c>
      <c r="L650">
        <v>0.28100000000000003</v>
      </c>
      <c r="M650">
        <v>9.0559999999999992</v>
      </c>
      <c r="N650">
        <v>12.781000000000001</v>
      </c>
      <c r="O650" t="s">
        <v>1859</v>
      </c>
      <c r="P650">
        <v>1.994</v>
      </c>
      <c r="Q650">
        <v>2.948</v>
      </c>
      <c r="R650">
        <v>70.093999999999994</v>
      </c>
      <c r="S650">
        <v>29.8</v>
      </c>
      <c r="T650">
        <v>1.37</v>
      </c>
      <c r="U650">
        <v>1.3720000000000001</v>
      </c>
      <c r="V650">
        <v>1.393</v>
      </c>
      <c r="W650">
        <v>0.30399999999999999</v>
      </c>
      <c r="X650">
        <v>0.33400000000000002</v>
      </c>
      <c r="Y650">
        <v>9.1020000000000003</v>
      </c>
      <c r="Z650">
        <v>11.425000000000001</v>
      </c>
      <c r="AA650" t="s">
        <v>553</v>
      </c>
      <c r="AB650" t="s">
        <v>553</v>
      </c>
      <c r="AC650" t="s">
        <v>701</v>
      </c>
      <c r="AD650">
        <v>951</v>
      </c>
      <c r="AE650" s="55">
        <v>43644</v>
      </c>
      <c r="AF650" s="55">
        <v>43593</v>
      </c>
      <c r="AG650" s="55">
        <v>43642</v>
      </c>
      <c r="AH650">
        <v>48</v>
      </c>
      <c r="AJ650">
        <v>321</v>
      </c>
    </row>
    <row r="651" spans="1:36">
      <c r="A651" t="s">
        <v>1860</v>
      </c>
      <c r="B651" t="s">
        <v>550</v>
      </c>
      <c r="C651" t="s">
        <v>1861</v>
      </c>
      <c r="D651">
        <v>2.351</v>
      </c>
      <c r="E651">
        <v>3.0419999999999998</v>
      </c>
      <c r="F651">
        <v>60.484999999999999</v>
      </c>
      <c r="G651">
        <v>19.8</v>
      </c>
      <c r="H651" t="s">
        <v>44</v>
      </c>
      <c r="I651" t="s">
        <v>44</v>
      </c>
      <c r="J651" t="s">
        <v>44</v>
      </c>
      <c r="K651" t="s">
        <v>44</v>
      </c>
      <c r="L651" t="s">
        <v>44</v>
      </c>
      <c r="M651" t="s">
        <v>44</v>
      </c>
      <c r="N651">
        <v>11.706</v>
      </c>
      <c r="O651" t="s">
        <v>1862</v>
      </c>
      <c r="P651">
        <v>2.105</v>
      </c>
      <c r="Q651">
        <v>2.9220000000000002</v>
      </c>
      <c r="R651">
        <v>67.176000000000002</v>
      </c>
      <c r="S651">
        <v>19.399999999999999</v>
      </c>
      <c r="T651" t="s">
        <v>44</v>
      </c>
      <c r="U651" t="s">
        <v>44</v>
      </c>
      <c r="V651" t="s">
        <v>44</v>
      </c>
      <c r="W651" t="s">
        <v>44</v>
      </c>
      <c r="X651" t="s">
        <v>44</v>
      </c>
      <c r="Y651" t="s">
        <v>44</v>
      </c>
      <c r="Z651">
        <v>10.565</v>
      </c>
      <c r="AA651" t="s">
        <v>553</v>
      </c>
      <c r="AB651" t="s">
        <v>553</v>
      </c>
      <c r="AC651" t="s">
        <v>701</v>
      </c>
      <c r="AD651">
        <v>951</v>
      </c>
      <c r="AE651" s="55">
        <v>43497</v>
      </c>
      <c r="AF651" s="55">
        <v>43446</v>
      </c>
      <c r="AG651" s="55">
        <v>43494</v>
      </c>
      <c r="AH651">
        <v>48</v>
      </c>
    </row>
    <row r="652" spans="1:36">
      <c r="A652" t="s">
        <v>1860</v>
      </c>
      <c r="B652" t="s">
        <v>550</v>
      </c>
      <c r="C652" t="s">
        <v>1863</v>
      </c>
      <c r="D652">
        <v>2.379</v>
      </c>
      <c r="E652">
        <v>3.0310000000000001</v>
      </c>
      <c r="F652">
        <v>61.905000000000001</v>
      </c>
      <c r="G652">
        <v>26.3</v>
      </c>
      <c r="H652">
        <v>1.3859999999999999</v>
      </c>
      <c r="I652">
        <v>1.35</v>
      </c>
      <c r="J652">
        <v>1.234</v>
      </c>
      <c r="K652">
        <v>0.245</v>
      </c>
      <c r="L652">
        <v>0.33600000000000002</v>
      </c>
      <c r="M652">
        <v>9.3469999999999995</v>
      </c>
      <c r="N652">
        <v>12.561</v>
      </c>
      <c r="O652" t="s">
        <v>1864</v>
      </c>
      <c r="P652">
        <v>2.343</v>
      </c>
      <c r="Q652">
        <v>2.9460000000000002</v>
      </c>
      <c r="R652">
        <v>65.058000000000007</v>
      </c>
      <c r="S652">
        <v>27.2</v>
      </c>
      <c r="T652">
        <v>1.302</v>
      </c>
      <c r="U652">
        <v>1.365</v>
      </c>
      <c r="V652">
        <v>1.292</v>
      </c>
      <c r="W652">
        <v>0.23100000000000001</v>
      </c>
      <c r="X652">
        <v>0.307</v>
      </c>
      <c r="Y652">
        <v>9.2390000000000008</v>
      </c>
      <c r="Z652">
        <v>11.647</v>
      </c>
      <c r="AA652" t="s">
        <v>553</v>
      </c>
      <c r="AB652" t="s">
        <v>553</v>
      </c>
      <c r="AC652" t="s">
        <v>701</v>
      </c>
      <c r="AD652">
        <v>951</v>
      </c>
      <c r="AE652" s="55">
        <v>43504</v>
      </c>
      <c r="AF652" s="55">
        <v>43420</v>
      </c>
      <c r="AG652" s="55">
        <v>43501</v>
      </c>
      <c r="AH652">
        <v>81</v>
      </c>
    </row>
    <row r="653" spans="1:36">
      <c r="A653" t="s">
        <v>1860</v>
      </c>
      <c r="B653" t="s">
        <v>550</v>
      </c>
      <c r="C653" t="s">
        <v>1865</v>
      </c>
      <c r="D653">
        <v>2.4630000000000001</v>
      </c>
      <c r="E653">
        <v>3.0019999999999998</v>
      </c>
      <c r="F653">
        <v>62.798000000000002</v>
      </c>
      <c r="G653">
        <v>20.7</v>
      </c>
      <c r="H653">
        <v>1.395</v>
      </c>
      <c r="I653">
        <v>1.36</v>
      </c>
      <c r="J653">
        <v>1.329</v>
      </c>
      <c r="K653">
        <v>0.22</v>
      </c>
      <c r="L653">
        <v>0.39300000000000002</v>
      </c>
      <c r="M653">
        <v>9.3059999999999992</v>
      </c>
      <c r="N653">
        <v>12.355</v>
      </c>
      <c r="O653" t="s">
        <v>1866</v>
      </c>
      <c r="P653">
        <v>2.41</v>
      </c>
      <c r="Q653">
        <v>2.99</v>
      </c>
      <c r="R653">
        <v>64.337999999999994</v>
      </c>
      <c r="S653">
        <v>20.6</v>
      </c>
      <c r="T653">
        <v>1.383</v>
      </c>
      <c r="U653">
        <v>1.3879999999999999</v>
      </c>
      <c r="V653">
        <v>1.3779999999999999</v>
      </c>
      <c r="W653">
        <v>0.23899999999999999</v>
      </c>
      <c r="X653">
        <v>0.40500000000000003</v>
      </c>
      <c r="Y653">
        <v>9.27</v>
      </c>
      <c r="Z653">
        <v>11.839</v>
      </c>
      <c r="AA653" t="s">
        <v>553</v>
      </c>
      <c r="AB653" t="s">
        <v>553</v>
      </c>
      <c r="AC653" t="s">
        <v>701</v>
      </c>
      <c r="AD653">
        <v>951</v>
      </c>
      <c r="AE653" s="55">
        <v>43500</v>
      </c>
      <c r="AF653" s="55">
        <v>43423</v>
      </c>
      <c r="AG653" s="55">
        <v>43496</v>
      </c>
      <c r="AH653">
        <v>73</v>
      </c>
      <c r="AJ653">
        <v>95</v>
      </c>
    </row>
    <row r="654" spans="1:36">
      <c r="A654" t="s">
        <v>1860</v>
      </c>
      <c r="B654" t="s">
        <v>550</v>
      </c>
      <c r="C654" t="s">
        <v>1867</v>
      </c>
      <c r="D654">
        <v>2.5590000000000002</v>
      </c>
      <c r="E654">
        <v>3.0790000000000002</v>
      </c>
      <c r="F654">
        <v>70.153999999999996</v>
      </c>
      <c r="G654">
        <v>41.3</v>
      </c>
      <c r="H654">
        <v>1.3640000000000001</v>
      </c>
      <c r="I654">
        <v>1.462</v>
      </c>
      <c r="J654">
        <v>1.4830000000000001</v>
      </c>
      <c r="K654">
        <v>0.28100000000000003</v>
      </c>
      <c r="L654">
        <v>0.39900000000000002</v>
      </c>
      <c r="M654">
        <v>9.4670000000000005</v>
      </c>
      <c r="N654">
        <v>14.018000000000001</v>
      </c>
      <c r="O654" t="s">
        <v>1868</v>
      </c>
      <c r="P654">
        <v>2.1080000000000001</v>
      </c>
      <c r="Q654">
        <v>2.9039999999999999</v>
      </c>
      <c r="R654">
        <v>71.424000000000007</v>
      </c>
      <c r="S654">
        <v>40.700000000000003</v>
      </c>
      <c r="T654">
        <v>1.3919999999999999</v>
      </c>
      <c r="U654">
        <v>1.383</v>
      </c>
      <c r="V654">
        <v>1.3759999999999999</v>
      </c>
      <c r="W654">
        <v>0.28899999999999998</v>
      </c>
      <c r="X654">
        <v>0.434</v>
      </c>
      <c r="Y654">
        <v>9.3699999999999992</v>
      </c>
      <c r="Z654">
        <v>12.606</v>
      </c>
      <c r="AA654" t="s">
        <v>553</v>
      </c>
      <c r="AB654" t="s">
        <v>553</v>
      </c>
      <c r="AC654" t="s">
        <v>701</v>
      </c>
      <c r="AD654">
        <v>951</v>
      </c>
      <c r="AE654" s="55">
        <v>43490</v>
      </c>
      <c r="AF654" s="55">
        <v>43305</v>
      </c>
      <c r="AG654" s="55">
        <v>43489</v>
      </c>
      <c r="AH654">
        <v>184</v>
      </c>
    </row>
    <row r="655" spans="1:36">
      <c r="A655" t="s">
        <v>1860</v>
      </c>
      <c r="B655" t="s">
        <v>550</v>
      </c>
      <c r="C655" t="s">
        <v>1869</v>
      </c>
      <c r="D655">
        <v>2.7629999999999999</v>
      </c>
      <c r="E655">
        <v>2.6589999999999998</v>
      </c>
      <c r="F655">
        <v>74.257999999999996</v>
      </c>
      <c r="G655">
        <v>27.9</v>
      </c>
      <c r="H655" t="s">
        <v>44</v>
      </c>
      <c r="I655" t="s">
        <v>44</v>
      </c>
      <c r="J655" t="s">
        <v>44</v>
      </c>
      <c r="K655" t="s">
        <v>44</v>
      </c>
      <c r="L655" t="s">
        <v>44</v>
      </c>
      <c r="M655" t="s">
        <v>44</v>
      </c>
      <c r="N655" t="s">
        <v>44</v>
      </c>
      <c r="O655" t="s">
        <v>1870</v>
      </c>
      <c r="P655">
        <v>2.85</v>
      </c>
      <c r="Q655">
        <v>3.2250000000000001</v>
      </c>
      <c r="R655">
        <v>76.320999999999998</v>
      </c>
      <c r="S655">
        <v>34</v>
      </c>
      <c r="T655" t="s">
        <v>44</v>
      </c>
      <c r="U655" t="s">
        <v>44</v>
      </c>
      <c r="V655" t="s">
        <v>44</v>
      </c>
      <c r="W655" t="s">
        <v>44</v>
      </c>
      <c r="X655" t="s">
        <v>44</v>
      </c>
      <c r="Y655" t="s">
        <v>44</v>
      </c>
      <c r="Z655" t="s">
        <v>44</v>
      </c>
      <c r="AA655" t="s">
        <v>553</v>
      </c>
      <c r="AB655" t="s">
        <v>605</v>
      </c>
      <c r="AC655" t="s">
        <v>701</v>
      </c>
      <c r="AD655">
        <v>951</v>
      </c>
      <c r="AE655" s="55">
        <v>43502</v>
      </c>
      <c r="AF655" s="55">
        <v>43300</v>
      </c>
      <c r="AG655" s="55">
        <v>43502</v>
      </c>
      <c r="AH655">
        <v>202</v>
      </c>
    </row>
    <row r="656" spans="1:36">
      <c r="A656" t="s">
        <v>1860</v>
      </c>
      <c r="B656" t="s">
        <v>550</v>
      </c>
      <c r="C656" t="s">
        <v>1871</v>
      </c>
      <c r="D656">
        <v>2.4910000000000001</v>
      </c>
      <c r="E656">
        <v>3.121</v>
      </c>
      <c r="F656">
        <v>70.007999999999996</v>
      </c>
      <c r="G656">
        <v>23.2</v>
      </c>
      <c r="H656" t="s">
        <v>44</v>
      </c>
      <c r="I656" t="s">
        <v>44</v>
      </c>
      <c r="J656" t="s">
        <v>44</v>
      </c>
      <c r="K656" t="s">
        <v>44</v>
      </c>
      <c r="L656" t="s">
        <v>44</v>
      </c>
      <c r="M656" t="s">
        <v>44</v>
      </c>
      <c r="N656" t="s">
        <v>44</v>
      </c>
      <c r="O656" t="s">
        <v>1872</v>
      </c>
      <c r="P656">
        <v>2.56</v>
      </c>
      <c r="Q656">
        <v>2.77</v>
      </c>
      <c r="R656">
        <v>69.325999999999993</v>
      </c>
      <c r="S656">
        <v>22.9</v>
      </c>
      <c r="T656" t="s">
        <v>44</v>
      </c>
      <c r="U656" t="s">
        <v>44</v>
      </c>
      <c r="V656" t="s">
        <v>44</v>
      </c>
      <c r="W656" t="s">
        <v>44</v>
      </c>
      <c r="X656" t="s">
        <v>44</v>
      </c>
      <c r="Y656" t="s">
        <v>44</v>
      </c>
      <c r="Z656" t="s">
        <v>44</v>
      </c>
      <c r="AA656" t="s">
        <v>553</v>
      </c>
      <c r="AB656" t="s">
        <v>605</v>
      </c>
      <c r="AC656" t="s">
        <v>701</v>
      </c>
      <c r="AD656">
        <v>951</v>
      </c>
      <c r="AE656" s="55">
        <v>43633</v>
      </c>
      <c r="AF656" s="55">
        <v>43564</v>
      </c>
      <c r="AG656" s="55">
        <v>43633</v>
      </c>
      <c r="AH656">
        <v>68</v>
      </c>
      <c r="AJ656">
        <v>284</v>
      </c>
    </row>
    <row r="657" spans="1:36">
      <c r="A657" t="s">
        <v>1860</v>
      </c>
      <c r="B657" t="s">
        <v>557</v>
      </c>
      <c r="C657" t="s">
        <v>1873</v>
      </c>
      <c r="D657">
        <v>2.4260000000000002</v>
      </c>
      <c r="E657">
        <v>2.9470000000000001</v>
      </c>
      <c r="F657">
        <v>71.564999999999998</v>
      </c>
      <c r="G657">
        <v>54.7</v>
      </c>
      <c r="H657" t="s">
        <v>44</v>
      </c>
      <c r="I657" t="s">
        <v>44</v>
      </c>
      <c r="J657" t="s">
        <v>44</v>
      </c>
      <c r="K657" t="s">
        <v>44</v>
      </c>
      <c r="L657" t="s">
        <v>44</v>
      </c>
      <c r="M657" t="s">
        <v>44</v>
      </c>
      <c r="N657">
        <v>11.77</v>
      </c>
      <c r="O657" t="s">
        <v>1874</v>
      </c>
      <c r="P657">
        <v>2.4630000000000001</v>
      </c>
      <c r="Q657">
        <v>2.7719999999999998</v>
      </c>
      <c r="R657">
        <v>68.581000000000003</v>
      </c>
      <c r="S657">
        <v>57.1</v>
      </c>
      <c r="T657" t="s">
        <v>44</v>
      </c>
      <c r="U657" t="s">
        <v>44</v>
      </c>
      <c r="V657" t="s">
        <v>44</v>
      </c>
      <c r="W657" t="s">
        <v>44</v>
      </c>
      <c r="X657" t="s">
        <v>44</v>
      </c>
      <c r="Y657" t="s">
        <v>44</v>
      </c>
      <c r="Z657">
        <v>10.433</v>
      </c>
      <c r="AA657" t="s">
        <v>553</v>
      </c>
      <c r="AB657" t="s">
        <v>553</v>
      </c>
      <c r="AC657" t="s">
        <v>701</v>
      </c>
      <c r="AD657">
        <v>951</v>
      </c>
      <c r="AE657" s="55">
        <v>43504</v>
      </c>
      <c r="AF657" s="55">
        <v>43240</v>
      </c>
      <c r="AG657" s="55">
        <v>43501</v>
      </c>
      <c r="AH657">
        <v>261</v>
      </c>
    </row>
    <row r="658" spans="1:36">
      <c r="A658" t="s">
        <v>1860</v>
      </c>
      <c r="B658" t="s">
        <v>557</v>
      </c>
      <c r="C658" t="s">
        <v>1875</v>
      </c>
      <c r="D658">
        <v>2.4089999999999998</v>
      </c>
      <c r="E658">
        <v>2.7469999999999999</v>
      </c>
      <c r="F658">
        <v>62.267000000000003</v>
      </c>
      <c r="G658">
        <v>48.8</v>
      </c>
      <c r="H658" t="s">
        <v>44</v>
      </c>
      <c r="I658" t="s">
        <v>44</v>
      </c>
      <c r="J658" t="s">
        <v>44</v>
      </c>
      <c r="K658" t="s">
        <v>44</v>
      </c>
      <c r="L658" t="s">
        <v>44</v>
      </c>
      <c r="M658" t="s">
        <v>44</v>
      </c>
      <c r="N658">
        <v>10.186999999999999</v>
      </c>
      <c r="O658" t="s">
        <v>1876</v>
      </c>
      <c r="P658">
        <v>2.2629999999999999</v>
      </c>
      <c r="Q658">
        <v>2.65</v>
      </c>
      <c r="R658">
        <v>63.604999999999997</v>
      </c>
      <c r="S658">
        <v>43</v>
      </c>
      <c r="T658" t="s">
        <v>44</v>
      </c>
      <c r="U658" t="s">
        <v>44</v>
      </c>
      <c r="V658" t="s">
        <v>44</v>
      </c>
      <c r="W658" t="s">
        <v>44</v>
      </c>
      <c r="X658" t="s">
        <v>44</v>
      </c>
      <c r="Y658" t="s">
        <v>44</v>
      </c>
      <c r="Z658">
        <v>10.797000000000001</v>
      </c>
      <c r="AA658" t="s">
        <v>553</v>
      </c>
      <c r="AB658" t="s">
        <v>553</v>
      </c>
      <c r="AC658" t="s">
        <v>701</v>
      </c>
      <c r="AD658">
        <v>951</v>
      </c>
      <c r="AE658" s="55">
        <v>43497</v>
      </c>
      <c r="AF658" s="55">
        <v>43296</v>
      </c>
      <c r="AG658" s="55">
        <v>43495</v>
      </c>
      <c r="AH658">
        <v>199</v>
      </c>
    </row>
    <row r="659" spans="1:36">
      <c r="A659" t="s">
        <v>1860</v>
      </c>
      <c r="B659" t="s">
        <v>557</v>
      </c>
      <c r="C659" t="s">
        <v>1877</v>
      </c>
      <c r="D659">
        <v>2.4900000000000002</v>
      </c>
      <c r="E659">
        <v>3.0539999999999998</v>
      </c>
      <c r="F659">
        <v>66.658000000000001</v>
      </c>
      <c r="G659">
        <v>48.8</v>
      </c>
      <c r="H659" t="s">
        <v>44</v>
      </c>
      <c r="I659" t="s">
        <v>44</v>
      </c>
      <c r="J659" t="s">
        <v>44</v>
      </c>
      <c r="K659" t="s">
        <v>44</v>
      </c>
      <c r="L659" t="s">
        <v>44</v>
      </c>
      <c r="M659" t="s">
        <v>44</v>
      </c>
      <c r="N659">
        <v>12.188000000000001</v>
      </c>
      <c r="O659" t="s">
        <v>1878</v>
      </c>
      <c r="P659">
        <v>2.3479999999999999</v>
      </c>
      <c r="Q659">
        <v>2.6320000000000001</v>
      </c>
      <c r="R659">
        <v>66.168999999999997</v>
      </c>
      <c r="S659">
        <v>40.4</v>
      </c>
      <c r="T659" t="s">
        <v>44</v>
      </c>
      <c r="U659" t="s">
        <v>44</v>
      </c>
      <c r="V659" t="s">
        <v>44</v>
      </c>
      <c r="W659" t="s">
        <v>44</v>
      </c>
      <c r="X659" t="s">
        <v>44</v>
      </c>
      <c r="Y659" t="s">
        <v>44</v>
      </c>
      <c r="Z659">
        <v>10.865</v>
      </c>
      <c r="AA659" t="s">
        <v>553</v>
      </c>
      <c r="AB659" t="s">
        <v>553</v>
      </c>
      <c r="AC659" t="s">
        <v>701</v>
      </c>
      <c r="AD659">
        <v>951</v>
      </c>
      <c r="AE659" s="55">
        <v>43487</v>
      </c>
      <c r="AF659" s="55">
        <v>43278</v>
      </c>
      <c r="AG659" s="55">
        <v>43480</v>
      </c>
      <c r="AH659">
        <v>202</v>
      </c>
    </row>
    <row r="660" spans="1:36">
      <c r="A660" t="s">
        <v>1860</v>
      </c>
      <c r="B660" t="s">
        <v>557</v>
      </c>
      <c r="C660" t="s">
        <v>1879</v>
      </c>
      <c r="D660">
        <v>2.48</v>
      </c>
      <c r="E660">
        <v>3.121</v>
      </c>
      <c r="F660">
        <v>61.290999999999997</v>
      </c>
      <c r="G660">
        <v>27.8</v>
      </c>
      <c r="H660">
        <v>1.3879999999999999</v>
      </c>
      <c r="I660">
        <v>1.3879999999999999</v>
      </c>
      <c r="J660">
        <v>1.3120000000000001</v>
      </c>
      <c r="K660">
        <v>0.32700000000000001</v>
      </c>
      <c r="L660">
        <v>0.41199999999999998</v>
      </c>
      <c r="M660">
        <v>9.3879999999999999</v>
      </c>
      <c r="N660">
        <v>11.952999999999999</v>
      </c>
      <c r="O660" t="s">
        <v>1880</v>
      </c>
      <c r="P660">
        <v>2.1219999999999999</v>
      </c>
      <c r="Q660">
        <v>3.1720000000000002</v>
      </c>
      <c r="R660">
        <v>60.673000000000002</v>
      </c>
      <c r="S660">
        <v>27.1</v>
      </c>
      <c r="T660">
        <v>1.4019999999999999</v>
      </c>
      <c r="U660">
        <v>1.349</v>
      </c>
      <c r="V660">
        <v>1.4019999999999999</v>
      </c>
      <c r="W660">
        <v>0.28599999999999998</v>
      </c>
      <c r="X660">
        <v>0.32100000000000001</v>
      </c>
      <c r="Y660">
        <v>9.4939999999999998</v>
      </c>
      <c r="Z660">
        <v>11.364000000000001</v>
      </c>
      <c r="AA660" t="s">
        <v>553</v>
      </c>
      <c r="AB660" t="s">
        <v>553</v>
      </c>
      <c r="AC660" t="s">
        <v>701</v>
      </c>
      <c r="AD660">
        <v>951</v>
      </c>
      <c r="AE660" s="55">
        <v>43490</v>
      </c>
      <c r="AF660" s="55">
        <v>43363</v>
      </c>
      <c r="AG660" s="55">
        <v>43489</v>
      </c>
      <c r="AH660">
        <v>126</v>
      </c>
    </row>
    <row r="661" spans="1:36">
      <c r="A661" t="s">
        <v>1860</v>
      </c>
      <c r="B661" t="s">
        <v>557</v>
      </c>
      <c r="C661" t="s">
        <v>1881</v>
      </c>
      <c r="D661">
        <v>2.81</v>
      </c>
      <c r="E661">
        <v>2.9660000000000002</v>
      </c>
      <c r="F661">
        <v>76.713999999999999</v>
      </c>
      <c r="G661">
        <v>24.5</v>
      </c>
      <c r="H661" t="s">
        <v>44</v>
      </c>
      <c r="I661" t="s">
        <v>44</v>
      </c>
      <c r="J661" t="s">
        <v>44</v>
      </c>
      <c r="K661" t="s">
        <v>44</v>
      </c>
      <c r="L661" t="s">
        <v>44</v>
      </c>
      <c r="M661" t="s">
        <v>44</v>
      </c>
      <c r="N661" t="s">
        <v>44</v>
      </c>
      <c r="O661" t="s">
        <v>1882</v>
      </c>
      <c r="P661">
        <v>2.798</v>
      </c>
      <c r="Q661">
        <v>2.8940000000000001</v>
      </c>
      <c r="R661">
        <v>78.155000000000001</v>
      </c>
      <c r="S661">
        <v>22.9</v>
      </c>
      <c r="T661" t="s">
        <v>44</v>
      </c>
      <c r="U661" t="s">
        <v>44</v>
      </c>
      <c r="V661" t="s">
        <v>44</v>
      </c>
      <c r="W661" t="s">
        <v>44</v>
      </c>
      <c r="X661" t="s">
        <v>44</v>
      </c>
      <c r="Y661" t="s">
        <v>44</v>
      </c>
      <c r="Z661" t="s">
        <v>44</v>
      </c>
      <c r="AA661" t="s">
        <v>553</v>
      </c>
      <c r="AB661" t="s">
        <v>605</v>
      </c>
      <c r="AC661" t="s">
        <v>701</v>
      </c>
      <c r="AD661">
        <v>951</v>
      </c>
      <c r="AE661" s="55">
        <v>43564</v>
      </c>
      <c r="AF661" s="55">
        <v>43515</v>
      </c>
      <c r="AG661" s="55">
        <v>43563</v>
      </c>
      <c r="AH661">
        <v>49</v>
      </c>
      <c r="AJ661">
        <v>180</v>
      </c>
    </row>
    <row r="662" spans="1:36">
      <c r="A662" t="s">
        <v>1860</v>
      </c>
      <c r="B662" t="s">
        <v>557</v>
      </c>
      <c r="C662" t="s">
        <v>1883</v>
      </c>
      <c r="D662">
        <v>2.9820000000000002</v>
      </c>
      <c r="E662">
        <v>3.1360000000000001</v>
      </c>
      <c r="F662">
        <v>75.400999999999996</v>
      </c>
      <c r="G662">
        <v>28.8</v>
      </c>
      <c r="H662" t="s">
        <v>44</v>
      </c>
      <c r="I662" t="s">
        <v>44</v>
      </c>
      <c r="J662" t="s">
        <v>44</v>
      </c>
      <c r="K662" t="s">
        <v>44</v>
      </c>
      <c r="L662" t="s">
        <v>44</v>
      </c>
      <c r="M662" t="s">
        <v>44</v>
      </c>
      <c r="N662" t="s">
        <v>44</v>
      </c>
      <c r="O662" t="s">
        <v>1884</v>
      </c>
      <c r="P662">
        <v>2.7570000000000001</v>
      </c>
      <c r="Q662">
        <v>2.7690000000000001</v>
      </c>
      <c r="R662">
        <v>75.941000000000003</v>
      </c>
      <c r="S662">
        <v>28.8</v>
      </c>
      <c r="T662" t="s">
        <v>44</v>
      </c>
      <c r="U662" t="s">
        <v>44</v>
      </c>
      <c r="V662" t="s">
        <v>44</v>
      </c>
      <c r="W662" t="s">
        <v>44</v>
      </c>
      <c r="X662" t="s">
        <v>44</v>
      </c>
      <c r="Y662" t="s">
        <v>44</v>
      </c>
      <c r="Z662" t="s">
        <v>44</v>
      </c>
      <c r="AA662" t="s">
        <v>553</v>
      </c>
      <c r="AB662" t="s">
        <v>605</v>
      </c>
      <c r="AC662" t="s">
        <v>701</v>
      </c>
      <c r="AD662">
        <v>951</v>
      </c>
      <c r="AE662" s="55">
        <v>43640</v>
      </c>
      <c r="AF662" s="55">
        <v>43577</v>
      </c>
      <c r="AG662" s="55">
        <v>43640</v>
      </c>
      <c r="AH662">
        <v>62</v>
      </c>
      <c r="AJ662">
        <v>299</v>
      </c>
    </row>
    <row r="663" spans="1:36">
      <c r="A663" t="s">
        <v>1885</v>
      </c>
      <c r="B663" t="s">
        <v>550</v>
      </c>
      <c r="C663" t="s">
        <v>898</v>
      </c>
      <c r="D663">
        <v>2.327</v>
      </c>
      <c r="E663">
        <v>2.54</v>
      </c>
      <c r="F663">
        <v>68.66</v>
      </c>
      <c r="G663">
        <v>17.5</v>
      </c>
      <c r="H663">
        <v>1.163</v>
      </c>
      <c r="I663">
        <v>1.1859999999999999</v>
      </c>
      <c r="J663">
        <v>1.155</v>
      </c>
      <c r="K663">
        <v>0.26</v>
      </c>
      <c r="L663">
        <v>0.33700000000000002</v>
      </c>
      <c r="M663">
        <v>8.7089999999999996</v>
      </c>
      <c r="N663">
        <v>8.6039999999999992</v>
      </c>
      <c r="O663" t="s">
        <v>904</v>
      </c>
      <c r="P663">
        <v>2.3450000000000002</v>
      </c>
      <c r="Q663">
        <v>2.6459999999999999</v>
      </c>
      <c r="R663">
        <v>72.801000000000002</v>
      </c>
      <c r="S663">
        <v>20.8</v>
      </c>
      <c r="T663">
        <v>1.2509999999999999</v>
      </c>
      <c r="U663">
        <v>1.2809999999999999</v>
      </c>
      <c r="V663">
        <v>1.2649999999999999</v>
      </c>
      <c r="W663">
        <v>0.20200000000000001</v>
      </c>
      <c r="X663">
        <v>0.39600000000000002</v>
      </c>
      <c r="Y663">
        <v>9.2149999999999999</v>
      </c>
      <c r="Z663">
        <v>8.3260000000000005</v>
      </c>
      <c r="AA663" t="s">
        <v>553</v>
      </c>
      <c r="AB663" t="s">
        <v>553</v>
      </c>
      <c r="AC663" t="s">
        <v>1886</v>
      </c>
      <c r="AD663">
        <v>0</v>
      </c>
      <c r="AE663" s="55">
        <v>43782</v>
      </c>
      <c r="AF663" s="55">
        <v>43745</v>
      </c>
      <c r="AG663" s="55">
        <v>43781</v>
      </c>
      <c r="AH663">
        <v>35</v>
      </c>
    </row>
    <row r="664" spans="1:36">
      <c r="A664" t="s">
        <v>1885</v>
      </c>
      <c r="B664" t="s">
        <v>550</v>
      </c>
      <c r="C664" t="s">
        <v>1258</v>
      </c>
      <c r="D664">
        <v>2.6080000000000001</v>
      </c>
      <c r="E664">
        <v>2.9279999999999999</v>
      </c>
      <c r="F664">
        <v>90.510999999999996</v>
      </c>
      <c r="G664">
        <v>22.6</v>
      </c>
      <c r="H664">
        <v>1.232</v>
      </c>
      <c r="I664">
        <v>1.198</v>
      </c>
      <c r="J664">
        <v>1.1719999999999999</v>
      </c>
      <c r="K664">
        <v>0.311</v>
      </c>
      <c r="L664">
        <v>0.309</v>
      </c>
      <c r="M664">
        <v>8.391</v>
      </c>
      <c r="N664">
        <v>9.17</v>
      </c>
      <c r="O664" t="s">
        <v>1260</v>
      </c>
      <c r="P664">
        <v>2.161</v>
      </c>
      <c r="Q664">
        <v>2.8570000000000002</v>
      </c>
      <c r="R664">
        <v>72.046999999999997</v>
      </c>
      <c r="S664">
        <v>20.6</v>
      </c>
      <c r="T664">
        <v>1.1599999999999999</v>
      </c>
      <c r="U664">
        <v>1.04</v>
      </c>
      <c r="V664">
        <v>1.036</v>
      </c>
      <c r="W664">
        <v>0.20899999999999999</v>
      </c>
      <c r="X664">
        <v>0.28799999999999998</v>
      </c>
      <c r="Y664">
        <v>7.9969999999999999</v>
      </c>
      <c r="Z664">
        <v>8.7050000000000001</v>
      </c>
      <c r="AA664" t="s">
        <v>553</v>
      </c>
      <c r="AB664" t="s">
        <v>553</v>
      </c>
      <c r="AC664" t="s">
        <v>1886</v>
      </c>
      <c r="AD664">
        <v>0</v>
      </c>
      <c r="AE664" s="55">
        <v>43762</v>
      </c>
      <c r="AF664" s="55">
        <v>43699</v>
      </c>
      <c r="AG664" s="55">
        <v>43760</v>
      </c>
      <c r="AH664">
        <v>60</v>
      </c>
    </row>
    <row r="665" spans="1:36">
      <c r="A665" t="s">
        <v>1885</v>
      </c>
      <c r="B665" t="s">
        <v>550</v>
      </c>
      <c r="C665" t="s">
        <v>1887</v>
      </c>
      <c r="D665">
        <v>2.0059999999999998</v>
      </c>
      <c r="E665">
        <v>2.7776999999999998</v>
      </c>
      <c r="F665">
        <v>64.308999999999997</v>
      </c>
      <c r="G665">
        <v>16</v>
      </c>
      <c r="H665">
        <v>1.4470000000000001</v>
      </c>
      <c r="I665">
        <v>1.458</v>
      </c>
      <c r="J665">
        <v>1.478</v>
      </c>
      <c r="K665">
        <v>0.19400000000000001</v>
      </c>
      <c r="L665">
        <v>0.28799999999999998</v>
      </c>
      <c r="M665">
        <v>9.6229999999999993</v>
      </c>
      <c r="N665">
        <v>9.6270000000000007</v>
      </c>
      <c r="O665" t="s">
        <v>1888</v>
      </c>
      <c r="P665">
        <v>2.2559999999999998</v>
      </c>
      <c r="Q665">
        <v>2.484</v>
      </c>
      <c r="R665">
        <v>66.007000000000005</v>
      </c>
      <c r="S665">
        <v>14.4</v>
      </c>
      <c r="T665">
        <v>1.4930000000000001</v>
      </c>
      <c r="U665">
        <v>1.4370000000000001</v>
      </c>
      <c r="V665">
        <v>1.419</v>
      </c>
      <c r="W665">
        <v>0.192</v>
      </c>
      <c r="X665">
        <v>0.38</v>
      </c>
      <c r="Y665">
        <v>9.4350000000000005</v>
      </c>
      <c r="Z665">
        <v>8.9789999999999992</v>
      </c>
      <c r="AA665" t="s">
        <v>553</v>
      </c>
      <c r="AB665" t="s">
        <v>553</v>
      </c>
      <c r="AC665" t="s">
        <v>1886</v>
      </c>
      <c r="AD665">
        <v>0</v>
      </c>
      <c r="AE665" s="55">
        <v>43510</v>
      </c>
      <c r="AF665" s="55">
        <v>43474</v>
      </c>
      <c r="AG665" s="55">
        <v>43508</v>
      </c>
      <c r="AH665">
        <v>34</v>
      </c>
    </row>
    <row r="666" spans="1:36">
      <c r="A666" t="s">
        <v>1885</v>
      </c>
      <c r="B666" t="s">
        <v>550</v>
      </c>
      <c r="C666" t="s">
        <v>1617</v>
      </c>
      <c r="D666">
        <v>2.5289999999999999</v>
      </c>
      <c r="E666">
        <v>2.9940000000000002</v>
      </c>
      <c r="F666">
        <v>65.655000000000001</v>
      </c>
      <c r="G666">
        <v>18.7</v>
      </c>
      <c r="H666" t="s">
        <v>44</v>
      </c>
      <c r="I666" t="s">
        <v>44</v>
      </c>
      <c r="J666" t="s">
        <v>44</v>
      </c>
      <c r="K666" t="s">
        <v>44</v>
      </c>
      <c r="L666" t="s">
        <v>44</v>
      </c>
      <c r="M666" t="s">
        <v>44</v>
      </c>
      <c r="N666">
        <v>10.074999999999999</v>
      </c>
      <c r="O666" t="s">
        <v>1889</v>
      </c>
      <c r="P666">
        <v>2.4590000000000001</v>
      </c>
      <c r="Q666">
        <v>3.0179999999999998</v>
      </c>
      <c r="R666">
        <v>67.536000000000001</v>
      </c>
      <c r="S666">
        <v>18.3</v>
      </c>
      <c r="T666" t="s">
        <v>44</v>
      </c>
      <c r="U666" t="s">
        <v>44</v>
      </c>
      <c r="V666" t="s">
        <v>44</v>
      </c>
      <c r="W666" t="s">
        <v>44</v>
      </c>
      <c r="X666" t="s">
        <v>44</v>
      </c>
      <c r="Y666" t="s">
        <v>44</v>
      </c>
      <c r="Z666">
        <v>10.276999999999999</v>
      </c>
      <c r="AA666" t="s">
        <v>553</v>
      </c>
      <c r="AB666" t="s">
        <v>553</v>
      </c>
      <c r="AC666" t="s">
        <v>1886</v>
      </c>
      <c r="AD666">
        <v>0</v>
      </c>
      <c r="AE666" s="55">
        <v>43507</v>
      </c>
      <c r="AF666" s="55">
        <v>43469</v>
      </c>
      <c r="AG666" s="55">
        <v>43503</v>
      </c>
      <c r="AH666">
        <v>34</v>
      </c>
    </row>
    <row r="667" spans="1:36">
      <c r="A667" t="s">
        <v>1885</v>
      </c>
      <c r="B667" t="s">
        <v>550</v>
      </c>
      <c r="C667" t="s">
        <v>1621</v>
      </c>
      <c r="D667">
        <v>2.6070000000000002</v>
      </c>
      <c r="E667">
        <v>2.835</v>
      </c>
      <c r="F667">
        <v>69.299000000000007</v>
      </c>
      <c r="G667">
        <v>21.6</v>
      </c>
      <c r="K667" t="s">
        <v>44</v>
      </c>
      <c r="L667" t="s">
        <v>44</v>
      </c>
      <c r="M667" t="s">
        <v>44</v>
      </c>
      <c r="N667">
        <v>10.166</v>
      </c>
      <c r="O667" t="s">
        <v>1625</v>
      </c>
      <c r="P667">
        <v>2.5110000000000001</v>
      </c>
      <c r="Q667">
        <v>2.871</v>
      </c>
      <c r="R667">
        <v>66.039000000000001</v>
      </c>
      <c r="S667">
        <v>20.7</v>
      </c>
      <c r="W667" t="s">
        <v>44</v>
      </c>
      <c r="X667" t="s">
        <v>44</v>
      </c>
      <c r="Y667" t="s">
        <v>44</v>
      </c>
      <c r="Z667">
        <v>10.826000000000001</v>
      </c>
      <c r="AA667" t="s">
        <v>553</v>
      </c>
      <c r="AB667" t="s">
        <v>553</v>
      </c>
      <c r="AC667" t="s">
        <v>1886</v>
      </c>
      <c r="AD667">
        <v>0</v>
      </c>
      <c r="AE667" s="55">
        <v>43599</v>
      </c>
      <c r="AF667" s="55">
        <v>43538</v>
      </c>
      <c r="AG667" s="55">
        <v>41768</v>
      </c>
      <c r="AH667">
        <v>55</v>
      </c>
      <c r="AJ667">
        <v>231</v>
      </c>
    </row>
    <row r="668" spans="1:36">
      <c r="A668" t="s">
        <v>1885</v>
      </c>
      <c r="B668" t="s">
        <v>550</v>
      </c>
      <c r="C668" t="s">
        <v>1619</v>
      </c>
      <c r="D668">
        <v>2.5070000000000001</v>
      </c>
      <c r="E668">
        <v>3.1190000000000002</v>
      </c>
      <c r="F668">
        <v>66.888000000000005</v>
      </c>
      <c r="G668">
        <v>20.9</v>
      </c>
      <c r="K668" t="s">
        <v>44</v>
      </c>
      <c r="L668" t="s">
        <v>44</v>
      </c>
      <c r="M668" t="s">
        <v>44</v>
      </c>
      <c r="N668">
        <v>11.526</v>
      </c>
      <c r="O668" t="s">
        <v>1890</v>
      </c>
      <c r="P668">
        <v>2.4729999999999999</v>
      </c>
      <c r="Q668">
        <v>3.024</v>
      </c>
      <c r="R668">
        <v>69.227999999999994</v>
      </c>
      <c r="S668">
        <v>20.9</v>
      </c>
      <c r="W668" t="s">
        <v>44</v>
      </c>
      <c r="X668" t="s">
        <v>44</v>
      </c>
      <c r="Y668" t="s">
        <v>44</v>
      </c>
      <c r="Z668">
        <v>10.834</v>
      </c>
      <c r="AA668" t="s">
        <v>553</v>
      </c>
      <c r="AB668" t="s">
        <v>553</v>
      </c>
      <c r="AC668" t="s">
        <v>1886</v>
      </c>
      <c r="AD668">
        <v>0</v>
      </c>
      <c r="AE668" s="55">
        <v>43500</v>
      </c>
      <c r="AF668" s="55">
        <v>43446</v>
      </c>
      <c r="AG668" s="55">
        <v>43496</v>
      </c>
      <c r="AH668">
        <v>50</v>
      </c>
    </row>
    <row r="669" spans="1:36">
      <c r="A669" t="s">
        <v>1885</v>
      </c>
      <c r="B669" t="s">
        <v>550</v>
      </c>
      <c r="C669" t="s">
        <v>725</v>
      </c>
      <c r="D669">
        <v>2.29</v>
      </c>
      <c r="E669">
        <v>3.08</v>
      </c>
      <c r="F669">
        <v>62.118000000000002</v>
      </c>
      <c r="G669">
        <v>14.8</v>
      </c>
      <c r="K669" t="s">
        <v>44</v>
      </c>
      <c r="L669" t="s">
        <v>44</v>
      </c>
      <c r="M669" t="s">
        <v>44</v>
      </c>
      <c r="N669">
        <v>11.326000000000001</v>
      </c>
      <c r="O669" t="s">
        <v>723</v>
      </c>
      <c r="P669">
        <v>2.35</v>
      </c>
      <c r="Q669">
        <v>2.63</v>
      </c>
      <c r="R669">
        <v>67.882000000000005</v>
      </c>
      <c r="S669">
        <v>13.4</v>
      </c>
      <c r="W669" t="s">
        <v>44</v>
      </c>
      <c r="X669" t="s">
        <v>44</v>
      </c>
      <c r="Y669" t="s">
        <v>44</v>
      </c>
      <c r="Z669">
        <v>10.861000000000001</v>
      </c>
      <c r="AA669" t="s">
        <v>553</v>
      </c>
      <c r="AB669" t="s">
        <v>553</v>
      </c>
      <c r="AC669" t="s">
        <v>1886</v>
      </c>
      <c r="AD669">
        <v>0</v>
      </c>
      <c r="AE669" s="55">
        <v>43476</v>
      </c>
      <c r="AF669" s="55">
        <v>43430</v>
      </c>
      <c r="AG669" s="55">
        <v>43453</v>
      </c>
      <c r="AH669">
        <v>23</v>
      </c>
    </row>
    <row r="670" spans="1:36">
      <c r="A670" t="s">
        <v>1885</v>
      </c>
      <c r="B670" t="s">
        <v>550</v>
      </c>
      <c r="C670" t="s">
        <v>1804</v>
      </c>
      <c r="D670">
        <v>2.347</v>
      </c>
      <c r="E670">
        <v>2.6469999999999998</v>
      </c>
      <c r="F670">
        <v>60.279000000000003</v>
      </c>
      <c r="G670">
        <v>17.3</v>
      </c>
      <c r="K670" t="s">
        <v>44</v>
      </c>
      <c r="L670" t="s">
        <v>44</v>
      </c>
      <c r="M670" t="s">
        <v>44</v>
      </c>
      <c r="N670">
        <v>9.1880000000000006</v>
      </c>
      <c r="O670" t="s">
        <v>1891</v>
      </c>
      <c r="P670">
        <v>2.5150000000000001</v>
      </c>
      <c r="Q670">
        <v>3.036</v>
      </c>
      <c r="R670">
        <v>60.036000000000001</v>
      </c>
      <c r="S670">
        <v>18.600000000000001</v>
      </c>
      <c r="W670" t="s">
        <v>44</v>
      </c>
      <c r="X670" t="s">
        <v>44</v>
      </c>
      <c r="Y670" t="s">
        <v>44</v>
      </c>
      <c r="Z670">
        <v>10.94</v>
      </c>
      <c r="AA670" t="s">
        <v>553</v>
      </c>
      <c r="AB670" t="s">
        <v>553</v>
      </c>
      <c r="AC670" t="s">
        <v>1886</v>
      </c>
      <c r="AD670">
        <v>0</v>
      </c>
      <c r="AE670" s="55">
        <v>43586</v>
      </c>
      <c r="AF670" s="55">
        <v>43534</v>
      </c>
      <c r="AG670" s="55">
        <v>43584</v>
      </c>
      <c r="AH670">
        <v>49</v>
      </c>
      <c r="AJ670">
        <v>211</v>
      </c>
    </row>
    <row r="671" spans="1:36">
      <c r="A671" t="s">
        <v>1885</v>
      </c>
      <c r="B671" t="s">
        <v>550</v>
      </c>
      <c r="C671" t="s">
        <v>1445</v>
      </c>
      <c r="D671">
        <v>2.37</v>
      </c>
      <c r="E671">
        <v>2.6549999999999998</v>
      </c>
      <c r="F671">
        <v>63.186</v>
      </c>
      <c r="G671">
        <v>13</v>
      </c>
      <c r="K671" t="s">
        <v>44</v>
      </c>
      <c r="L671" t="s">
        <v>44</v>
      </c>
      <c r="M671" t="s">
        <v>44</v>
      </c>
      <c r="N671">
        <v>11.002000000000001</v>
      </c>
      <c r="O671" t="s">
        <v>1447</v>
      </c>
      <c r="P671">
        <v>2.2130000000000001</v>
      </c>
      <c r="Q671">
        <v>2.5489999999999999</v>
      </c>
      <c r="R671">
        <v>58.369</v>
      </c>
      <c r="S671">
        <v>11.9</v>
      </c>
      <c r="W671" t="s">
        <v>44</v>
      </c>
      <c r="X671" t="s">
        <v>44</v>
      </c>
      <c r="Y671" t="s">
        <v>44</v>
      </c>
      <c r="Z671">
        <v>10.955</v>
      </c>
      <c r="AA671" t="s">
        <v>553</v>
      </c>
      <c r="AB671" t="s">
        <v>553</v>
      </c>
      <c r="AC671" t="s">
        <v>1886</v>
      </c>
      <c r="AD671">
        <v>0</v>
      </c>
      <c r="AE671" s="55">
        <v>43504</v>
      </c>
      <c r="AF671" s="55">
        <v>43480</v>
      </c>
      <c r="AG671" s="55">
        <v>43502</v>
      </c>
      <c r="AH671">
        <v>22</v>
      </c>
    </row>
    <row r="672" spans="1:36">
      <c r="A672" t="s">
        <v>1885</v>
      </c>
      <c r="B672" t="s">
        <v>550</v>
      </c>
      <c r="C672" t="s">
        <v>1640</v>
      </c>
      <c r="D672">
        <v>2.4710000000000001</v>
      </c>
      <c r="E672">
        <v>2.8940000000000001</v>
      </c>
      <c r="F672">
        <v>66.822000000000003</v>
      </c>
      <c r="G672">
        <v>21</v>
      </c>
      <c r="H672">
        <v>1.5169999999999999</v>
      </c>
      <c r="I672">
        <v>1.5429999999999999</v>
      </c>
      <c r="J672">
        <v>1.5489999999999999</v>
      </c>
      <c r="K672">
        <v>0.23400000000000001</v>
      </c>
      <c r="L672">
        <v>0.32900000000000001</v>
      </c>
      <c r="M672">
        <v>9.2479999999999993</v>
      </c>
      <c r="N672">
        <v>12.331</v>
      </c>
      <c r="O672" t="s">
        <v>1644</v>
      </c>
      <c r="P672">
        <v>2.2240000000000002</v>
      </c>
      <c r="Q672">
        <v>2.9649999999999999</v>
      </c>
      <c r="R672">
        <v>63.802999999999997</v>
      </c>
      <c r="S672">
        <v>18</v>
      </c>
      <c r="T672">
        <v>1.44</v>
      </c>
      <c r="U672">
        <v>1.371</v>
      </c>
      <c r="V672">
        <v>1.3759999999999999</v>
      </c>
      <c r="W672">
        <v>0.26300000000000001</v>
      </c>
      <c r="X672">
        <v>0.28699999999999998</v>
      </c>
      <c r="Y672">
        <v>9.4120000000000008</v>
      </c>
      <c r="Z672">
        <v>11.134</v>
      </c>
      <c r="AA672" t="s">
        <v>553</v>
      </c>
      <c r="AB672" t="s">
        <v>553</v>
      </c>
      <c r="AC672" t="s">
        <v>1886</v>
      </c>
      <c r="AD672">
        <v>0</v>
      </c>
      <c r="AE672" s="55">
        <v>43698</v>
      </c>
      <c r="AF672" s="55">
        <v>43663</v>
      </c>
      <c r="AG672" s="55">
        <v>43696</v>
      </c>
      <c r="AH672">
        <v>32</v>
      </c>
    </row>
    <row r="673" spans="1:36">
      <c r="A673" t="s">
        <v>1885</v>
      </c>
      <c r="B673" t="s">
        <v>550</v>
      </c>
      <c r="C673" t="s">
        <v>867</v>
      </c>
      <c r="D673">
        <v>2.5219999999999998</v>
      </c>
      <c r="E673">
        <v>2.9470000000000001</v>
      </c>
      <c r="F673">
        <v>68.290000000000006</v>
      </c>
      <c r="G673">
        <v>17.5</v>
      </c>
      <c r="H673">
        <v>1.444</v>
      </c>
      <c r="I673">
        <v>1.349</v>
      </c>
      <c r="J673">
        <v>1.3540000000000001</v>
      </c>
      <c r="K673">
        <v>0.245</v>
      </c>
      <c r="L673">
        <v>0.42399999999999999</v>
      </c>
      <c r="M673">
        <v>9.4410000000000007</v>
      </c>
      <c r="N673">
        <v>10.541</v>
      </c>
      <c r="O673" t="s">
        <v>865</v>
      </c>
      <c r="P673">
        <v>2.5529999999999999</v>
      </c>
      <c r="Q673">
        <v>2.7959999999999998</v>
      </c>
      <c r="R673">
        <v>69.867999999999995</v>
      </c>
      <c r="S673">
        <v>17.2</v>
      </c>
      <c r="T673">
        <v>1.43</v>
      </c>
      <c r="U673">
        <v>1.349</v>
      </c>
      <c r="V673">
        <v>1.3340000000000001</v>
      </c>
      <c r="W673">
        <v>0.25</v>
      </c>
      <c r="X673">
        <v>0.441</v>
      </c>
      <c r="Y673">
        <v>9.5920000000000005</v>
      </c>
      <c r="Z673">
        <v>11.191000000000001</v>
      </c>
      <c r="AA673" t="s">
        <v>553</v>
      </c>
      <c r="AB673" t="s">
        <v>553</v>
      </c>
      <c r="AC673" t="s">
        <v>1886</v>
      </c>
      <c r="AD673">
        <v>0</v>
      </c>
      <c r="AE673" s="55">
        <v>43782</v>
      </c>
      <c r="AF673" s="55">
        <v>43754</v>
      </c>
      <c r="AG673" s="55">
        <v>43781</v>
      </c>
      <c r="AH673">
        <v>26</v>
      </c>
    </row>
    <row r="674" spans="1:36">
      <c r="A674" t="s">
        <v>1885</v>
      </c>
      <c r="B674" t="s">
        <v>550</v>
      </c>
      <c r="C674" t="s">
        <v>1345</v>
      </c>
      <c r="D674">
        <v>2.2290000000000001</v>
      </c>
      <c r="E674">
        <v>2.786</v>
      </c>
      <c r="F674">
        <v>63.389000000000003</v>
      </c>
      <c r="G674">
        <v>21</v>
      </c>
      <c r="K674" t="s">
        <v>44</v>
      </c>
      <c r="L674" t="s">
        <v>44</v>
      </c>
      <c r="M674" t="s">
        <v>44</v>
      </c>
      <c r="N674">
        <v>10.214</v>
      </c>
      <c r="O674" t="s">
        <v>1347</v>
      </c>
      <c r="P674">
        <v>2.3370000000000002</v>
      </c>
      <c r="Q674">
        <v>2.81</v>
      </c>
      <c r="R674">
        <v>62.331000000000003</v>
      </c>
      <c r="S674">
        <v>19.399999999999999</v>
      </c>
      <c r="W674" t="s">
        <v>44</v>
      </c>
      <c r="X674" t="s">
        <v>44</v>
      </c>
      <c r="Y674" t="s">
        <v>44</v>
      </c>
      <c r="Z674">
        <v>11.3</v>
      </c>
      <c r="AA674" t="s">
        <v>553</v>
      </c>
      <c r="AB674" t="s">
        <v>553</v>
      </c>
      <c r="AC674" t="s">
        <v>1886</v>
      </c>
      <c r="AD674">
        <v>0</v>
      </c>
      <c r="AE674" s="55">
        <v>43510</v>
      </c>
      <c r="AF674" s="55">
        <v>43472</v>
      </c>
      <c r="AG674" s="55">
        <v>43508</v>
      </c>
      <c r="AH674">
        <v>36</v>
      </c>
    </row>
    <row r="675" spans="1:36">
      <c r="A675" t="s">
        <v>1885</v>
      </c>
      <c r="B675" t="s">
        <v>550</v>
      </c>
      <c r="C675" t="s">
        <v>1721</v>
      </c>
      <c r="D675">
        <v>2.5169999999999999</v>
      </c>
      <c r="E675">
        <v>3.121</v>
      </c>
      <c r="F675">
        <v>58.514000000000003</v>
      </c>
      <c r="G675">
        <v>18.5</v>
      </c>
      <c r="H675">
        <v>1.407</v>
      </c>
      <c r="I675">
        <v>1.2849999999999999</v>
      </c>
      <c r="J675">
        <v>1.3779999999999999</v>
      </c>
      <c r="K675">
        <v>0.24099999999999999</v>
      </c>
      <c r="L675">
        <v>0.36299999999999999</v>
      </c>
      <c r="M675">
        <v>9.4450000000000003</v>
      </c>
      <c r="N675">
        <v>11.297000000000001</v>
      </c>
      <c r="O675" t="s">
        <v>1715</v>
      </c>
      <c r="P675">
        <v>2.4590000000000001</v>
      </c>
      <c r="Q675">
        <v>2.9630000000000001</v>
      </c>
      <c r="R675">
        <v>59.598999999999997</v>
      </c>
      <c r="S675">
        <v>17.5</v>
      </c>
      <c r="T675">
        <v>1.4930000000000001</v>
      </c>
      <c r="U675">
        <v>1.444</v>
      </c>
      <c r="V675">
        <v>1.468</v>
      </c>
      <c r="W675">
        <v>0.23200000000000001</v>
      </c>
      <c r="X675">
        <v>0.33500000000000002</v>
      </c>
      <c r="Y675">
        <v>9.5909999999999993</v>
      </c>
      <c r="Z675">
        <v>11.321999999999999</v>
      </c>
      <c r="AA675" t="s">
        <v>553</v>
      </c>
      <c r="AB675" t="s">
        <v>553</v>
      </c>
      <c r="AC675" t="s">
        <v>1886</v>
      </c>
      <c r="AD675">
        <v>0</v>
      </c>
      <c r="AE675" s="55">
        <v>43507</v>
      </c>
      <c r="AF675" s="55">
        <v>43466</v>
      </c>
      <c r="AG675" s="55">
        <v>43503</v>
      </c>
      <c r="AH675">
        <v>37</v>
      </c>
    </row>
    <row r="676" spans="1:36">
      <c r="A676" t="s">
        <v>1885</v>
      </c>
      <c r="B676" t="s">
        <v>550</v>
      </c>
      <c r="C676" t="s">
        <v>965</v>
      </c>
      <c r="D676">
        <v>2.2400000000000002</v>
      </c>
      <c r="E676">
        <v>2.8860000000000001</v>
      </c>
      <c r="F676">
        <v>59.387</v>
      </c>
      <c r="G676">
        <v>15.6</v>
      </c>
      <c r="H676">
        <v>1.4550000000000001</v>
      </c>
      <c r="I676">
        <v>1.4550000000000001</v>
      </c>
      <c r="J676">
        <v>1.4730000000000001</v>
      </c>
      <c r="K676">
        <v>0.28799999999999998</v>
      </c>
      <c r="L676">
        <v>0.39700000000000002</v>
      </c>
      <c r="M676">
        <v>9.8000000000000007</v>
      </c>
      <c r="N676">
        <v>12.05</v>
      </c>
      <c r="O676" t="s">
        <v>1449</v>
      </c>
      <c r="P676">
        <v>2.2160000000000002</v>
      </c>
      <c r="Q676">
        <v>2.6589999999999998</v>
      </c>
      <c r="R676">
        <v>64.546000000000006</v>
      </c>
      <c r="S676">
        <v>16.7</v>
      </c>
      <c r="T676">
        <v>1.4390000000000001</v>
      </c>
      <c r="U676">
        <v>1.4019999999999999</v>
      </c>
      <c r="V676">
        <v>1.383</v>
      </c>
      <c r="W676">
        <v>0.253</v>
      </c>
      <c r="X676">
        <v>0.432</v>
      </c>
      <c r="Y676">
        <v>9.8179999999999996</v>
      </c>
      <c r="Z676">
        <v>11.37</v>
      </c>
      <c r="AA676" t="s">
        <v>553</v>
      </c>
      <c r="AB676" t="s">
        <v>553</v>
      </c>
      <c r="AC676" t="s">
        <v>1886</v>
      </c>
      <c r="AD676">
        <v>0</v>
      </c>
      <c r="AE676" s="55">
        <v>43586</v>
      </c>
      <c r="AF676" s="55">
        <v>43559</v>
      </c>
      <c r="AG676" s="55">
        <v>43584</v>
      </c>
      <c r="AH676">
        <v>25</v>
      </c>
      <c r="AJ676">
        <v>210</v>
      </c>
    </row>
    <row r="677" spans="1:36">
      <c r="A677" t="s">
        <v>1885</v>
      </c>
      <c r="B677" t="s">
        <v>550</v>
      </c>
      <c r="C677" t="s">
        <v>945</v>
      </c>
      <c r="D677">
        <v>2.1880000000000002</v>
      </c>
      <c r="E677">
        <v>2.7810000000000001</v>
      </c>
      <c r="F677">
        <v>59.628</v>
      </c>
      <c r="G677">
        <v>22.6</v>
      </c>
      <c r="H677">
        <v>1.3440000000000001</v>
      </c>
      <c r="I677">
        <v>1.3009999999999999</v>
      </c>
      <c r="J677">
        <v>1.2989999999999999</v>
      </c>
      <c r="K677">
        <v>0.27900000000000003</v>
      </c>
      <c r="L677">
        <v>0.32400000000000001</v>
      </c>
      <c r="M677">
        <v>8.3559999999999999</v>
      </c>
      <c r="N677">
        <v>11.961</v>
      </c>
      <c r="O677" t="s">
        <v>943</v>
      </c>
      <c r="P677">
        <v>2.2989999999999999</v>
      </c>
      <c r="Q677">
        <v>2.758</v>
      </c>
      <c r="R677">
        <v>58.027000000000001</v>
      </c>
      <c r="S677">
        <v>21.8</v>
      </c>
      <c r="T677">
        <v>1.401</v>
      </c>
      <c r="U677">
        <v>1.395</v>
      </c>
      <c r="V677">
        <v>1.44</v>
      </c>
      <c r="W677">
        <v>0.25900000000000001</v>
      </c>
      <c r="X677">
        <v>0.34</v>
      </c>
      <c r="Y677">
        <v>9.1989999999999998</v>
      </c>
      <c r="Z677">
        <v>11.397</v>
      </c>
      <c r="AA677" t="s">
        <v>553</v>
      </c>
      <c r="AB677" t="s">
        <v>553</v>
      </c>
      <c r="AC677" t="s">
        <v>1886</v>
      </c>
      <c r="AD677">
        <v>0</v>
      </c>
      <c r="AE677" s="55">
        <v>43689</v>
      </c>
      <c r="AF677" s="55">
        <v>43648</v>
      </c>
      <c r="AG677" s="55">
        <v>43685</v>
      </c>
      <c r="AH677">
        <v>32</v>
      </c>
    </row>
    <row r="678" spans="1:36">
      <c r="A678" t="s">
        <v>1885</v>
      </c>
      <c r="B678" t="s">
        <v>550</v>
      </c>
      <c r="C678" t="s">
        <v>774</v>
      </c>
      <c r="D678">
        <v>2.5499999999999998</v>
      </c>
      <c r="E678">
        <v>2.9470000000000001</v>
      </c>
      <c r="F678">
        <v>67.942999999999998</v>
      </c>
      <c r="G678">
        <v>18.8</v>
      </c>
      <c r="H678">
        <v>1.3120000000000001</v>
      </c>
      <c r="I678">
        <v>1.3140000000000001</v>
      </c>
      <c r="J678">
        <v>1.331</v>
      </c>
      <c r="K678">
        <v>0.29899999999999999</v>
      </c>
      <c r="L678">
        <v>0.29599999999999999</v>
      </c>
      <c r="M678">
        <v>8.7140000000000004</v>
      </c>
      <c r="N678">
        <v>11.099</v>
      </c>
      <c r="O678" t="s">
        <v>772</v>
      </c>
      <c r="P678">
        <v>2.5030000000000001</v>
      </c>
      <c r="Q678">
        <v>3.0289999999999999</v>
      </c>
      <c r="R678">
        <v>66.899000000000001</v>
      </c>
      <c r="S678">
        <v>20.2</v>
      </c>
      <c r="T678">
        <v>1.343</v>
      </c>
      <c r="U678">
        <v>1.369</v>
      </c>
      <c r="V678">
        <v>1.3819999999999999</v>
      </c>
      <c r="W678">
        <v>0.317</v>
      </c>
      <c r="X678">
        <v>0.28100000000000003</v>
      </c>
      <c r="Y678">
        <v>8.532</v>
      </c>
      <c r="Z678">
        <v>11.436</v>
      </c>
      <c r="AA678" t="s">
        <v>553</v>
      </c>
      <c r="AB678" t="s">
        <v>553</v>
      </c>
      <c r="AC678" t="s">
        <v>1886</v>
      </c>
      <c r="AD678">
        <v>0</v>
      </c>
      <c r="AE678" s="55">
        <v>43693</v>
      </c>
      <c r="AF678" s="55">
        <v>43653</v>
      </c>
      <c r="AG678" s="55">
        <v>43691</v>
      </c>
      <c r="AH678">
        <v>37</v>
      </c>
    </row>
    <row r="679" spans="1:36">
      <c r="A679" t="s">
        <v>1885</v>
      </c>
      <c r="B679" t="s">
        <v>550</v>
      </c>
      <c r="C679" t="s">
        <v>890</v>
      </c>
      <c r="D679">
        <v>2.6459999999999999</v>
      </c>
      <c r="E679">
        <v>3.222</v>
      </c>
      <c r="F679">
        <v>69.733999999999995</v>
      </c>
      <c r="G679">
        <v>33.9</v>
      </c>
      <c r="H679">
        <v>1.3069999999999999</v>
      </c>
      <c r="I679">
        <v>1.2709999999999999</v>
      </c>
      <c r="J679">
        <v>1.2949999999999999</v>
      </c>
      <c r="K679">
        <v>0.34699999999999998</v>
      </c>
      <c r="L679">
        <v>0.41099999999999998</v>
      </c>
      <c r="M679">
        <v>9.468</v>
      </c>
      <c r="N679">
        <v>11.51</v>
      </c>
      <c r="O679" t="s">
        <v>887</v>
      </c>
      <c r="P679">
        <v>2.7170000000000001</v>
      </c>
      <c r="Q679">
        <v>3.089</v>
      </c>
      <c r="R679">
        <v>72.350999999999999</v>
      </c>
      <c r="S679">
        <v>27.8</v>
      </c>
      <c r="T679">
        <v>1.252</v>
      </c>
      <c r="U679">
        <v>1.218</v>
      </c>
      <c r="V679">
        <v>1.2010000000000001</v>
      </c>
      <c r="W679">
        <v>0.36299999999999999</v>
      </c>
      <c r="X679">
        <v>0.442</v>
      </c>
      <c r="Y679">
        <v>9.4410000000000007</v>
      </c>
      <c r="Z679">
        <v>11.513</v>
      </c>
      <c r="AA679" t="s">
        <v>553</v>
      </c>
      <c r="AB679" t="s">
        <v>553</v>
      </c>
      <c r="AC679" t="s">
        <v>1886</v>
      </c>
      <c r="AD679">
        <v>0</v>
      </c>
      <c r="AE679" s="55">
        <v>43782</v>
      </c>
      <c r="AF679" s="55">
        <v>43689</v>
      </c>
      <c r="AG679" s="55">
        <v>43781</v>
      </c>
      <c r="AH679">
        <v>90</v>
      </c>
    </row>
    <row r="680" spans="1:36">
      <c r="A680" t="s">
        <v>1885</v>
      </c>
      <c r="B680" t="s">
        <v>550</v>
      </c>
      <c r="C680" t="s">
        <v>1052</v>
      </c>
      <c r="D680">
        <v>2.4940000000000002</v>
      </c>
      <c r="E680">
        <v>2.8559999999999999</v>
      </c>
      <c r="F680">
        <v>66.382000000000005</v>
      </c>
      <c r="G680">
        <v>18.399999999999999</v>
      </c>
      <c r="K680" t="s">
        <v>44</v>
      </c>
      <c r="L680" t="s">
        <v>44</v>
      </c>
      <c r="M680" t="s">
        <v>44</v>
      </c>
      <c r="N680">
        <v>12.005000000000001</v>
      </c>
      <c r="O680" t="s">
        <v>1054</v>
      </c>
      <c r="P680">
        <v>2.3279999999999998</v>
      </c>
      <c r="Q680">
        <v>2.8319999999999999</v>
      </c>
      <c r="R680">
        <v>67.153000000000006</v>
      </c>
      <c r="S680">
        <v>18.8</v>
      </c>
      <c r="W680" t="s">
        <v>44</v>
      </c>
      <c r="X680" t="s">
        <v>44</v>
      </c>
      <c r="Y680" t="s">
        <v>44</v>
      </c>
      <c r="Z680">
        <v>11.616</v>
      </c>
      <c r="AA680" t="s">
        <v>553</v>
      </c>
      <c r="AB680" t="s">
        <v>553</v>
      </c>
      <c r="AC680" t="s">
        <v>1886</v>
      </c>
      <c r="AD680">
        <v>0</v>
      </c>
      <c r="AE680" s="55">
        <v>43487</v>
      </c>
      <c r="AF680" s="55">
        <v>43439</v>
      </c>
      <c r="AG680" s="55">
        <v>43482</v>
      </c>
      <c r="AH680">
        <v>43</v>
      </c>
    </row>
    <row r="681" spans="1:36">
      <c r="A681" t="s">
        <v>1885</v>
      </c>
      <c r="B681" t="s">
        <v>550</v>
      </c>
      <c r="C681" t="s">
        <v>994</v>
      </c>
      <c r="D681">
        <v>2.3980000000000001</v>
      </c>
      <c r="E681">
        <v>2.9380000000000002</v>
      </c>
      <c r="F681">
        <v>63.09</v>
      </c>
      <c r="G681">
        <v>20.3</v>
      </c>
      <c r="H681">
        <v>1.4219999999999999</v>
      </c>
      <c r="I681">
        <v>1.41</v>
      </c>
      <c r="J681">
        <v>1.4079999999999999</v>
      </c>
      <c r="K681">
        <v>0.376</v>
      </c>
      <c r="L681">
        <v>0.29199999999999998</v>
      </c>
      <c r="M681">
        <v>8.5670000000000002</v>
      </c>
      <c r="N681">
        <v>11.865</v>
      </c>
      <c r="O681" t="s">
        <v>992</v>
      </c>
      <c r="P681">
        <v>2.419</v>
      </c>
      <c r="Q681">
        <v>2.903</v>
      </c>
      <c r="R681">
        <v>63.844000000000001</v>
      </c>
      <c r="S681">
        <v>20.100000000000001</v>
      </c>
      <c r="T681">
        <v>1.363</v>
      </c>
      <c r="U681">
        <v>1.2829999999999999</v>
      </c>
      <c r="V681">
        <v>1.331</v>
      </c>
      <c r="W681">
        <v>0.34399999999999997</v>
      </c>
      <c r="X681">
        <v>0.315</v>
      </c>
      <c r="Y681">
        <v>8.6549999999999994</v>
      </c>
      <c r="Z681">
        <v>11.637</v>
      </c>
      <c r="AA681" t="s">
        <v>553</v>
      </c>
      <c r="AB681" t="s">
        <v>553</v>
      </c>
      <c r="AC681" t="s">
        <v>1886</v>
      </c>
      <c r="AD681">
        <v>0</v>
      </c>
      <c r="AE681" s="55">
        <v>43683</v>
      </c>
      <c r="AF681" s="55">
        <v>43605</v>
      </c>
      <c r="AG681" s="55">
        <v>43676</v>
      </c>
      <c r="AH681">
        <v>70</v>
      </c>
      <c r="AJ681">
        <v>406</v>
      </c>
    </row>
    <row r="682" spans="1:36">
      <c r="A682" t="s">
        <v>1885</v>
      </c>
      <c r="B682" t="s">
        <v>550</v>
      </c>
      <c r="C682" t="s">
        <v>1061</v>
      </c>
      <c r="D682">
        <v>2.42</v>
      </c>
      <c r="E682">
        <v>3.0190000000000001</v>
      </c>
      <c r="F682">
        <v>67.257000000000005</v>
      </c>
      <c r="G682">
        <v>21.2</v>
      </c>
      <c r="H682">
        <v>1.34</v>
      </c>
      <c r="I682">
        <v>1.2330000000000001</v>
      </c>
      <c r="J682">
        <v>1.2789999999999999</v>
      </c>
      <c r="K682">
        <v>0.223</v>
      </c>
      <c r="L682">
        <v>0.35</v>
      </c>
      <c r="M682">
        <v>8.8059999999999992</v>
      </c>
      <c r="N682">
        <v>11.52</v>
      </c>
      <c r="O682" t="s">
        <v>1059</v>
      </c>
      <c r="P682">
        <v>2.5379999999999998</v>
      </c>
      <c r="Q682">
        <v>2.8079999999999998</v>
      </c>
      <c r="R682">
        <v>64.013999999999996</v>
      </c>
      <c r="S682">
        <v>19.7</v>
      </c>
      <c r="T682">
        <v>1.216</v>
      </c>
      <c r="U682">
        <v>1.2769999999999999</v>
      </c>
      <c r="V682">
        <v>1.2709999999999999</v>
      </c>
      <c r="W682">
        <v>0.20499999999999999</v>
      </c>
      <c r="X682">
        <v>0.314</v>
      </c>
      <c r="Y682">
        <v>8.6820000000000004</v>
      </c>
      <c r="Z682">
        <v>11.661</v>
      </c>
      <c r="AA682" t="s">
        <v>553</v>
      </c>
      <c r="AB682" t="s">
        <v>553</v>
      </c>
      <c r="AC682" t="s">
        <v>1886</v>
      </c>
      <c r="AD682">
        <v>0</v>
      </c>
      <c r="AE682" s="55">
        <v>43713</v>
      </c>
      <c r="AF682" s="55">
        <v>43671</v>
      </c>
      <c r="AG682" s="55">
        <v>43711</v>
      </c>
      <c r="AH682">
        <v>38</v>
      </c>
    </row>
    <row r="683" spans="1:36">
      <c r="A683" t="s">
        <v>1885</v>
      </c>
      <c r="B683" t="s">
        <v>550</v>
      </c>
      <c r="C683" t="s">
        <v>1024</v>
      </c>
      <c r="D683">
        <v>1.98</v>
      </c>
      <c r="E683">
        <v>2.8410000000000002</v>
      </c>
      <c r="F683">
        <v>56.067999999999998</v>
      </c>
      <c r="G683">
        <v>21</v>
      </c>
      <c r="H683">
        <v>1.27</v>
      </c>
      <c r="I683">
        <v>1.258</v>
      </c>
      <c r="J683">
        <v>1.319</v>
      </c>
      <c r="K683">
        <v>0.222</v>
      </c>
      <c r="L683">
        <v>0.34200000000000003</v>
      </c>
      <c r="M683">
        <v>9.0120000000000005</v>
      </c>
      <c r="N683">
        <v>12.544</v>
      </c>
      <c r="O683" t="s">
        <v>1026</v>
      </c>
      <c r="P683">
        <v>2.0030000000000001</v>
      </c>
      <c r="Q683">
        <v>2.7370000000000001</v>
      </c>
      <c r="R683">
        <v>58.171999999999997</v>
      </c>
      <c r="S683">
        <v>20.2</v>
      </c>
      <c r="T683">
        <v>1.3029999999999999</v>
      </c>
      <c r="U683">
        <v>1.22</v>
      </c>
      <c r="V683">
        <v>1.2709999999999999</v>
      </c>
      <c r="W683">
        <v>0.22800000000000001</v>
      </c>
      <c r="X683">
        <v>0.33500000000000002</v>
      </c>
      <c r="Y683">
        <v>9.0730000000000004</v>
      </c>
      <c r="Z683">
        <v>11.811</v>
      </c>
      <c r="AA683" t="s">
        <v>553</v>
      </c>
      <c r="AB683" t="s">
        <v>553</v>
      </c>
      <c r="AC683" t="s">
        <v>1886</v>
      </c>
      <c r="AD683">
        <v>0</v>
      </c>
      <c r="AE683" s="55">
        <v>43685</v>
      </c>
      <c r="AF683" s="55">
        <v>43636</v>
      </c>
      <c r="AG683" s="55">
        <v>43682</v>
      </c>
      <c r="AH683">
        <v>45</v>
      </c>
    </row>
    <row r="684" spans="1:36">
      <c r="A684" t="s">
        <v>1885</v>
      </c>
      <c r="B684" t="s">
        <v>550</v>
      </c>
      <c r="C684" t="s">
        <v>935</v>
      </c>
      <c r="D684">
        <v>2.3420000000000001</v>
      </c>
      <c r="E684">
        <v>3.2250000000000001</v>
      </c>
      <c r="F684">
        <v>57.774000000000001</v>
      </c>
      <c r="G684">
        <v>22.6</v>
      </c>
      <c r="H684">
        <v>1.423</v>
      </c>
      <c r="I684">
        <v>1.3640000000000001</v>
      </c>
      <c r="J684">
        <v>1.417</v>
      </c>
      <c r="K684">
        <v>0.24199999999999999</v>
      </c>
      <c r="L684">
        <v>0.36499999999999999</v>
      </c>
      <c r="M684">
        <v>9.2569999999999997</v>
      </c>
      <c r="N684">
        <v>11.771000000000001</v>
      </c>
      <c r="O684" t="s">
        <v>933</v>
      </c>
      <c r="P684">
        <v>2.4049999999999998</v>
      </c>
      <c r="Q684">
        <v>3.1</v>
      </c>
      <c r="R684">
        <v>56.267000000000003</v>
      </c>
      <c r="S684">
        <v>18.899999999999999</v>
      </c>
      <c r="T684">
        <v>1.3129999999999999</v>
      </c>
      <c r="U684">
        <v>1.325</v>
      </c>
      <c r="V684">
        <v>1.351</v>
      </c>
      <c r="W684">
        <v>0.217</v>
      </c>
      <c r="X684">
        <v>0.33500000000000002</v>
      </c>
      <c r="Y684">
        <v>9.2110000000000003</v>
      </c>
      <c r="Z684">
        <v>11.983000000000001</v>
      </c>
      <c r="AA684" t="s">
        <v>553</v>
      </c>
      <c r="AB684" t="s">
        <v>553</v>
      </c>
      <c r="AC684" t="s">
        <v>1886</v>
      </c>
      <c r="AD684">
        <v>0</v>
      </c>
      <c r="AE684" s="55">
        <v>43635</v>
      </c>
      <c r="AF684" s="55">
        <v>43576</v>
      </c>
      <c r="AG684" s="55">
        <v>43633</v>
      </c>
      <c r="AH684">
        <v>56</v>
      </c>
      <c r="AJ684">
        <v>291</v>
      </c>
    </row>
    <row r="685" spans="1:36">
      <c r="A685" t="s">
        <v>1885</v>
      </c>
      <c r="B685" t="s">
        <v>550</v>
      </c>
      <c r="C685" t="s">
        <v>1028</v>
      </c>
      <c r="D685">
        <v>2.1190000000000002</v>
      </c>
      <c r="E685">
        <v>3.1659999999999999</v>
      </c>
      <c r="F685">
        <v>62.155000000000001</v>
      </c>
      <c r="G685">
        <v>33.299999999999997</v>
      </c>
      <c r="H685">
        <v>1.2230000000000001</v>
      </c>
      <c r="I685">
        <v>1.234</v>
      </c>
      <c r="J685">
        <v>1.266</v>
      </c>
      <c r="K685">
        <v>0.32500000000000001</v>
      </c>
      <c r="L685">
        <v>0.34399999999999997</v>
      </c>
      <c r="M685">
        <v>8.8740000000000006</v>
      </c>
      <c r="N685">
        <v>12.090999999999999</v>
      </c>
      <c r="O685" t="s">
        <v>1020</v>
      </c>
      <c r="P685">
        <v>2.1779999999999999</v>
      </c>
      <c r="Q685">
        <v>3.0590000000000002</v>
      </c>
      <c r="R685">
        <v>64.534000000000006</v>
      </c>
      <c r="S685">
        <v>27.7</v>
      </c>
      <c r="T685">
        <v>1.4119999999999999</v>
      </c>
      <c r="U685">
        <v>1.3879999999999999</v>
      </c>
      <c r="V685">
        <v>1.395</v>
      </c>
      <c r="W685">
        <v>0.28999999999999998</v>
      </c>
      <c r="X685">
        <v>0.372</v>
      </c>
      <c r="Y685">
        <v>9.2279999999999998</v>
      </c>
      <c r="Z685">
        <v>12.023999999999999</v>
      </c>
      <c r="AA685" t="s">
        <v>553</v>
      </c>
      <c r="AB685" t="s">
        <v>553</v>
      </c>
      <c r="AC685" t="s">
        <v>1886</v>
      </c>
      <c r="AD685">
        <v>0</v>
      </c>
      <c r="AE685" s="55">
        <v>43668</v>
      </c>
      <c r="AF685" s="55">
        <v>43566</v>
      </c>
      <c r="AG685" s="55">
        <v>43664</v>
      </c>
      <c r="AH685">
        <v>97</v>
      </c>
      <c r="AJ685">
        <v>364</v>
      </c>
    </row>
    <row r="686" spans="1:36">
      <c r="A686" t="s">
        <v>1885</v>
      </c>
      <c r="B686" t="s">
        <v>550</v>
      </c>
      <c r="C686" t="s">
        <v>1422</v>
      </c>
      <c r="D686">
        <v>2.012</v>
      </c>
      <c r="E686">
        <v>2.8170000000000002</v>
      </c>
      <c r="F686">
        <v>51.985999999999997</v>
      </c>
      <c r="G686">
        <v>16.899999999999999</v>
      </c>
      <c r="H686">
        <v>1.411</v>
      </c>
      <c r="I686">
        <v>1.3420000000000001</v>
      </c>
      <c r="J686">
        <v>1.2729999999999999</v>
      </c>
      <c r="K686">
        <v>0.27900000000000003</v>
      </c>
      <c r="L686">
        <v>0.34</v>
      </c>
      <c r="M686">
        <v>8.7669999999999995</v>
      </c>
      <c r="N686">
        <v>11.398999999999999</v>
      </c>
      <c r="O686" t="s">
        <v>1416</v>
      </c>
      <c r="P686">
        <v>2.391</v>
      </c>
      <c r="Q686">
        <v>3.1360000000000001</v>
      </c>
      <c r="R686">
        <v>60.017000000000003</v>
      </c>
      <c r="S686">
        <v>18.3</v>
      </c>
      <c r="T686">
        <v>1.4259999999999999</v>
      </c>
      <c r="U686">
        <v>1.391</v>
      </c>
      <c r="V686">
        <v>1.379</v>
      </c>
      <c r="W686">
        <v>0.23200000000000001</v>
      </c>
      <c r="X686">
        <v>0.38400000000000001</v>
      </c>
      <c r="Y686">
        <v>9.5760000000000005</v>
      </c>
      <c r="Z686">
        <v>12.057</v>
      </c>
      <c r="AA686" t="s">
        <v>553</v>
      </c>
      <c r="AB686" t="s">
        <v>553</v>
      </c>
      <c r="AC686" t="s">
        <v>1886</v>
      </c>
      <c r="AD686">
        <v>0</v>
      </c>
      <c r="AE686" s="55">
        <v>43654</v>
      </c>
      <c r="AF686" s="55">
        <v>43604</v>
      </c>
      <c r="AG686" s="55">
        <v>43649</v>
      </c>
      <c r="AH686">
        <v>44</v>
      </c>
      <c r="AJ686">
        <v>332</v>
      </c>
    </row>
    <row r="687" spans="1:36">
      <c r="A687" t="s">
        <v>1885</v>
      </c>
      <c r="B687" t="s">
        <v>550</v>
      </c>
      <c r="C687" t="s">
        <v>1892</v>
      </c>
      <c r="D687">
        <v>2.1360000000000001</v>
      </c>
      <c r="E687">
        <v>2.7589999999999999</v>
      </c>
      <c r="F687">
        <v>58.58</v>
      </c>
      <c r="G687">
        <v>19.7</v>
      </c>
      <c r="H687">
        <v>1.377</v>
      </c>
      <c r="I687">
        <v>1.3919999999999999</v>
      </c>
      <c r="J687">
        <v>1.417</v>
      </c>
      <c r="K687">
        <v>0.28399999999999997</v>
      </c>
      <c r="L687">
        <v>0.30499999999999999</v>
      </c>
      <c r="M687">
        <v>8.8140000000000001</v>
      </c>
      <c r="N687">
        <v>11.647</v>
      </c>
      <c r="O687" t="s">
        <v>1014</v>
      </c>
      <c r="P687">
        <v>2.2509999999999999</v>
      </c>
      <c r="Q687">
        <v>2.9780000000000002</v>
      </c>
      <c r="R687">
        <v>59.109000000000002</v>
      </c>
      <c r="S687">
        <v>18.899999999999999</v>
      </c>
      <c r="T687">
        <v>1.4139999999999999</v>
      </c>
      <c r="U687">
        <v>1.381</v>
      </c>
      <c r="V687">
        <v>1.365</v>
      </c>
      <c r="W687">
        <v>0.26400000000000001</v>
      </c>
      <c r="X687">
        <v>0.22</v>
      </c>
      <c r="Y687">
        <v>8.6690000000000005</v>
      </c>
      <c r="Z687">
        <v>12.161</v>
      </c>
      <c r="AA687" t="s">
        <v>553</v>
      </c>
      <c r="AB687" t="s">
        <v>553</v>
      </c>
      <c r="AC687" t="s">
        <v>1886</v>
      </c>
      <c r="AD687">
        <v>0</v>
      </c>
      <c r="AE687" s="55">
        <v>43661</v>
      </c>
      <c r="AF687" s="55">
        <v>43629</v>
      </c>
      <c r="AG687" s="55">
        <v>43657</v>
      </c>
      <c r="AH687">
        <v>28</v>
      </c>
      <c r="AJ687">
        <v>344</v>
      </c>
    </row>
    <row r="688" spans="1:36">
      <c r="A688" t="s">
        <v>1885</v>
      </c>
      <c r="B688" t="s">
        <v>550</v>
      </c>
      <c r="C688" t="s">
        <v>1521</v>
      </c>
      <c r="D688">
        <v>2.3410000000000002</v>
      </c>
      <c r="E688">
        <v>2.8929999999999998</v>
      </c>
      <c r="F688">
        <v>69.447000000000003</v>
      </c>
      <c r="G688">
        <v>27.8</v>
      </c>
      <c r="H688">
        <v>1.4059999999999999</v>
      </c>
      <c r="I688">
        <v>1.417</v>
      </c>
      <c r="J688">
        <v>1.42</v>
      </c>
      <c r="K688">
        <v>0.29599999999999999</v>
      </c>
      <c r="L688">
        <v>0.40200000000000002</v>
      </c>
      <c r="M688">
        <v>9.3450000000000006</v>
      </c>
      <c r="N688">
        <v>11.468999999999999</v>
      </c>
      <c r="O688" t="s">
        <v>1517</v>
      </c>
      <c r="P688">
        <v>2.472</v>
      </c>
      <c r="Q688">
        <v>2.8929999999999998</v>
      </c>
      <c r="R688">
        <v>66.447999999999993</v>
      </c>
      <c r="S688">
        <v>27.2</v>
      </c>
      <c r="T688">
        <v>1.431</v>
      </c>
      <c r="U688">
        <v>1.4550000000000001</v>
      </c>
      <c r="V688">
        <v>1.4450000000000001</v>
      </c>
      <c r="W688">
        <v>0.27500000000000002</v>
      </c>
      <c r="X688">
        <v>0.39300000000000002</v>
      </c>
      <c r="Y688">
        <v>9.6549999999999994</v>
      </c>
      <c r="Z688">
        <v>12.162000000000001</v>
      </c>
      <c r="AA688" t="s">
        <v>553</v>
      </c>
      <c r="AB688" t="s">
        <v>553</v>
      </c>
      <c r="AC688" t="s">
        <v>1886</v>
      </c>
      <c r="AD688">
        <v>0</v>
      </c>
      <c r="AE688" s="55">
        <v>43490</v>
      </c>
      <c r="AF688" s="55">
        <v>43230</v>
      </c>
      <c r="AG688" s="55">
        <v>43488</v>
      </c>
      <c r="AH688">
        <v>258</v>
      </c>
    </row>
    <row r="689" spans="1:36">
      <c r="A689" t="s">
        <v>1885</v>
      </c>
      <c r="B689" t="s">
        <v>550</v>
      </c>
      <c r="C689" t="s">
        <v>1717</v>
      </c>
      <c r="D689">
        <v>2.456</v>
      </c>
      <c r="E689">
        <v>3.2749999999999999</v>
      </c>
      <c r="F689">
        <v>67.656999999999996</v>
      </c>
      <c r="G689">
        <v>22.2</v>
      </c>
      <c r="H689">
        <v>1.454</v>
      </c>
      <c r="I689">
        <v>1.462</v>
      </c>
      <c r="J689">
        <v>1.431</v>
      </c>
      <c r="K689">
        <v>0.245</v>
      </c>
      <c r="L689">
        <v>0.38</v>
      </c>
      <c r="M689">
        <v>9.4610000000000003</v>
      </c>
      <c r="N689">
        <v>12.872</v>
      </c>
      <c r="O689" t="s">
        <v>1719</v>
      </c>
      <c r="P689">
        <v>2.4209999999999998</v>
      </c>
      <c r="Q689">
        <v>2.8889999999999998</v>
      </c>
      <c r="R689">
        <v>68.718999999999994</v>
      </c>
      <c r="S689">
        <v>19</v>
      </c>
      <c r="T689">
        <v>1.504</v>
      </c>
      <c r="U689">
        <v>1.391</v>
      </c>
      <c r="V689">
        <v>1.4530000000000001</v>
      </c>
      <c r="W689">
        <v>0.26</v>
      </c>
      <c r="X689">
        <v>0.28399999999999997</v>
      </c>
      <c r="Y689">
        <v>9.5389999999999997</v>
      </c>
      <c r="Z689">
        <v>12.353</v>
      </c>
      <c r="AA689" t="s">
        <v>553</v>
      </c>
      <c r="AB689" t="s">
        <v>553</v>
      </c>
      <c r="AC689" t="s">
        <v>1886</v>
      </c>
      <c r="AD689">
        <v>0</v>
      </c>
      <c r="AE689" s="55">
        <v>43630</v>
      </c>
      <c r="AF689" s="55">
        <v>43566</v>
      </c>
      <c r="AG689" s="55">
        <v>43628</v>
      </c>
      <c r="AH689">
        <v>61</v>
      </c>
      <c r="AJ689">
        <v>276</v>
      </c>
    </row>
    <row r="690" spans="1:36">
      <c r="A690" t="s">
        <v>1885</v>
      </c>
      <c r="B690" t="s">
        <v>550</v>
      </c>
      <c r="C690" t="s">
        <v>1044</v>
      </c>
      <c r="D690">
        <v>2.637</v>
      </c>
      <c r="E690">
        <v>3.0369999999999999</v>
      </c>
      <c r="F690">
        <v>82.653999999999996</v>
      </c>
      <c r="G690">
        <v>60</v>
      </c>
      <c r="K690" t="s">
        <v>44</v>
      </c>
      <c r="L690" t="s">
        <v>44</v>
      </c>
      <c r="M690" t="s">
        <v>44</v>
      </c>
      <c r="N690">
        <v>12.68</v>
      </c>
      <c r="O690" t="s">
        <v>1046</v>
      </c>
      <c r="P690">
        <v>2.827</v>
      </c>
      <c r="Q690">
        <v>3.2629999999999999</v>
      </c>
      <c r="R690">
        <v>76.341999999999999</v>
      </c>
      <c r="S690">
        <v>48.5</v>
      </c>
      <c r="W690" t="s">
        <v>44</v>
      </c>
      <c r="X690" t="s">
        <v>44</v>
      </c>
      <c r="Y690" t="s">
        <v>44</v>
      </c>
      <c r="Z690">
        <v>12.577999999999999</v>
      </c>
      <c r="AA690" t="s">
        <v>553</v>
      </c>
      <c r="AB690" t="s">
        <v>553</v>
      </c>
      <c r="AC690" t="s">
        <v>1886</v>
      </c>
      <c r="AD690">
        <v>0</v>
      </c>
      <c r="AE690" s="55">
        <v>43476</v>
      </c>
      <c r="AF690" s="55">
        <v>43081</v>
      </c>
      <c r="AG690" s="55">
        <v>43452</v>
      </c>
      <c r="AH690">
        <v>371</v>
      </c>
    </row>
    <row r="691" spans="1:36">
      <c r="A691" t="s">
        <v>1885</v>
      </c>
      <c r="B691" t="s">
        <v>550</v>
      </c>
      <c r="C691" t="s">
        <v>951</v>
      </c>
      <c r="D691">
        <v>2.6669999999999998</v>
      </c>
      <c r="E691">
        <v>3.0640000000000001</v>
      </c>
      <c r="F691">
        <v>67.734999999999999</v>
      </c>
      <c r="G691">
        <v>18.7</v>
      </c>
      <c r="H691">
        <v>1.339</v>
      </c>
      <c r="I691">
        <v>1.3120000000000001</v>
      </c>
      <c r="J691">
        <v>1.276</v>
      </c>
      <c r="K691">
        <v>0.33500000000000002</v>
      </c>
      <c r="L691">
        <v>0.309</v>
      </c>
      <c r="M691">
        <v>8.3170000000000002</v>
      </c>
      <c r="N691">
        <v>11.582000000000001</v>
      </c>
      <c r="O691" t="s">
        <v>949</v>
      </c>
      <c r="P691">
        <v>2.5379999999999998</v>
      </c>
      <c r="Q691">
        <v>3.0640000000000001</v>
      </c>
      <c r="R691">
        <v>68.855000000000004</v>
      </c>
      <c r="S691">
        <v>19.2</v>
      </c>
      <c r="T691">
        <v>1.3080000000000001</v>
      </c>
      <c r="U691">
        <v>1.3220000000000001</v>
      </c>
      <c r="V691">
        <v>1.3580000000000001</v>
      </c>
      <c r="W691">
        <v>0.23599999999999999</v>
      </c>
      <c r="X691">
        <v>0.26800000000000002</v>
      </c>
      <c r="Y691">
        <v>8.8439999999999994</v>
      </c>
      <c r="Z691">
        <v>12.686999999999999</v>
      </c>
      <c r="AA691" t="s">
        <v>553</v>
      </c>
      <c r="AB691" t="s">
        <v>553</v>
      </c>
      <c r="AC691" t="s">
        <v>1886</v>
      </c>
      <c r="AD691">
        <v>0</v>
      </c>
      <c r="AE691" s="55">
        <v>43693</v>
      </c>
      <c r="AF691" s="55">
        <v>43651</v>
      </c>
      <c r="AG691" s="55">
        <v>43691</v>
      </c>
      <c r="AH691">
        <v>39</v>
      </c>
    </row>
    <row r="692" spans="1:36">
      <c r="A692" t="s">
        <v>1885</v>
      </c>
      <c r="B692" t="s">
        <v>550</v>
      </c>
      <c r="C692" t="s">
        <v>1034</v>
      </c>
      <c r="D692">
        <v>2.2240000000000002</v>
      </c>
      <c r="E692">
        <v>3.03</v>
      </c>
      <c r="F692">
        <v>65.628</v>
      </c>
      <c r="G692">
        <v>20.6</v>
      </c>
      <c r="H692">
        <v>1.472</v>
      </c>
      <c r="I692">
        <v>1.462</v>
      </c>
      <c r="J692">
        <v>1.4750000000000001</v>
      </c>
      <c r="K692">
        <v>0.31</v>
      </c>
      <c r="L692">
        <v>0.31900000000000001</v>
      </c>
      <c r="M692">
        <v>9.4290000000000003</v>
      </c>
      <c r="N692">
        <v>12.388</v>
      </c>
      <c r="O692" t="s">
        <v>1048</v>
      </c>
      <c r="P692">
        <v>2.3519999999999999</v>
      </c>
      <c r="Q692">
        <v>3.13</v>
      </c>
      <c r="R692">
        <v>64.180999999999997</v>
      </c>
      <c r="S692">
        <v>23.7</v>
      </c>
      <c r="T692">
        <v>1.496</v>
      </c>
      <c r="U692">
        <v>1.504</v>
      </c>
      <c r="V692">
        <v>1.456</v>
      </c>
      <c r="W692">
        <v>0.28199999999999997</v>
      </c>
      <c r="X692">
        <v>0.318</v>
      </c>
      <c r="Y692">
        <v>9.2349999999999994</v>
      </c>
      <c r="Z692">
        <v>12.823</v>
      </c>
      <c r="AA692" t="s">
        <v>553</v>
      </c>
      <c r="AB692" t="s">
        <v>553</v>
      </c>
      <c r="AC692" t="s">
        <v>1886</v>
      </c>
      <c r="AD692">
        <v>0</v>
      </c>
      <c r="AE692" s="55">
        <v>43487</v>
      </c>
      <c r="AF692" s="55">
        <v>43385</v>
      </c>
      <c r="AG692" s="55">
        <v>43479</v>
      </c>
      <c r="AH692">
        <v>94</v>
      </c>
    </row>
    <row r="693" spans="1:36">
      <c r="A693" t="s">
        <v>1885</v>
      </c>
      <c r="B693" t="s">
        <v>550</v>
      </c>
      <c r="C693" t="s">
        <v>756</v>
      </c>
      <c r="D693">
        <v>2.6440000000000001</v>
      </c>
      <c r="E693">
        <v>3.363</v>
      </c>
      <c r="F693">
        <v>71.096999999999994</v>
      </c>
      <c r="G693">
        <v>33.299999999999997</v>
      </c>
      <c r="K693" t="s">
        <v>44</v>
      </c>
      <c r="L693" t="s">
        <v>44</v>
      </c>
      <c r="M693" t="s">
        <v>44</v>
      </c>
      <c r="N693">
        <v>12.301</v>
      </c>
      <c r="O693" t="s">
        <v>754</v>
      </c>
      <c r="P693">
        <v>2.7130000000000001</v>
      </c>
      <c r="Q693">
        <v>3.3039999999999998</v>
      </c>
      <c r="R693">
        <v>74.569000000000003</v>
      </c>
      <c r="S693">
        <v>35.200000000000003</v>
      </c>
      <c r="W693" t="s">
        <v>44</v>
      </c>
      <c r="X693" t="s">
        <v>44</v>
      </c>
      <c r="Y693" t="s">
        <v>44</v>
      </c>
      <c r="Z693">
        <v>12.853999999999999</v>
      </c>
      <c r="AA693" t="s">
        <v>553</v>
      </c>
      <c r="AB693" t="s">
        <v>553</v>
      </c>
      <c r="AC693" t="s">
        <v>1886</v>
      </c>
      <c r="AD693">
        <v>0</v>
      </c>
      <c r="AE693" s="55">
        <v>43525</v>
      </c>
      <c r="AF693" s="55">
        <v>43237</v>
      </c>
      <c r="AG693" s="55">
        <v>43523</v>
      </c>
      <c r="AH693">
        <v>286</v>
      </c>
    </row>
    <row r="694" spans="1:36">
      <c r="A694" t="s">
        <v>1885</v>
      </c>
      <c r="B694" t="s">
        <v>550</v>
      </c>
      <c r="C694" t="s">
        <v>1006</v>
      </c>
      <c r="D694">
        <v>2.266</v>
      </c>
      <c r="E694">
        <v>3.0910000000000002</v>
      </c>
      <c r="F694">
        <v>65.938000000000002</v>
      </c>
      <c r="G694">
        <v>25.7</v>
      </c>
      <c r="H694">
        <v>1.2529999999999999</v>
      </c>
      <c r="I694">
        <v>1.234</v>
      </c>
      <c r="J694">
        <v>1.2649999999999999</v>
      </c>
      <c r="K694">
        <v>0.255</v>
      </c>
      <c r="L694">
        <v>0.35799999999999998</v>
      </c>
      <c r="M694">
        <v>8.8970000000000002</v>
      </c>
      <c r="N694">
        <v>13.098000000000001</v>
      </c>
      <c r="O694" t="s">
        <v>1004</v>
      </c>
      <c r="P694">
        <v>2.2890000000000001</v>
      </c>
      <c r="Q694">
        <v>2.9260000000000002</v>
      </c>
      <c r="R694">
        <v>64.268000000000001</v>
      </c>
      <c r="S694">
        <v>24.4</v>
      </c>
      <c r="T694">
        <v>1.2749999999999999</v>
      </c>
      <c r="U694">
        <v>1.286</v>
      </c>
      <c r="V694">
        <v>1.204</v>
      </c>
      <c r="W694">
        <v>0.27700000000000002</v>
      </c>
      <c r="X694">
        <v>0.32100000000000001</v>
      </c>
      <c r="Y694">
        <v>8.5730000000000004</v>
      </c>
      <c r="Z694">
        <v>12.906000000000001</v>
      </c>
      <c r="AA694" t="s">
        <v>553</v>
      </c>
      <c r="AB694" t="s">
        <v>553</v>
      </c>
      <c r="AC694" t="s">
        <v>1886</v>
      </c>
      <c r="AD694">
        <v>0</v>
      </c>
      <c r="AE694" s="55">
        <v>43704</v>
      </c>
      <c r="AF694" s="55">
        <v>43619</v>
      </c>
      <c r="AG694" s="55">
        <v>43699</v>
      </c>
      <c r="AH694">
        <v>79</v>
      </c>
    </row>
    <row r="695" spans="1:36">
      <c r="A695" t="s">
        <v>1885</v>
      </c>
      <c r="B695" t="s">
        <v>550</v>
      </c>
      <c r="C695" t="s">
        <v>967</v>
      </c>
      <c r="D695">
        <v>2.4620000000000002</v>
      </c>
      <c r="E695">
        <v>3.2789999999999999</v>
      </c>
      <c r="F695">
        <v>68.024000000000001</v>
      </c>
      <c r="G695">
        <v>20.5</v>
      </c>
      <c r="K695" t="s">
        <v>44</v>
      </c>
      <c r="L695" t="s">
        <v>44</v>
      </c>
      <c r="M695" t="s">
        <v>44</v>
      </c>
      <c r="N695">
        <v>12.426</v>
      </c>
      <c r="O695" t="s">
        <v>969</v>
      </c>
      <c r="P695">
        <v>2.6589999999999998</v>
      </c>
      <c r="Q695">
        <v>2.5750000000000002</v>
      </c>
      <c r="R695">
        <v>63.401000000000003</v>
      </c>
      <c r="S695">
        <v>20.9</v>
      </c>
      <c r="W695" t="s">
        <v>44</v>
      </c>
      <c r="X695" t="s">
        <v>44</v>
      </c>
      <c r="Y695" t="s">
        <v>44</v>
      </c>
      <c r="Z695">
        <v>13.000999999999999</v>
      </c>
      <c r="AA695" t="s">
        <v>553</v>
      </c>
      <c r="AB695" t="s">
        <v>553</v>
      </c>
      <c r="AC695" t="s">
        <v>1886</v>
      </c>
      <c r="AD695">
        <v>0</v>
      </c>
      <c r="AE695" s="55">
        <v>43487</v>
      </c>
      <c r="AF695" s="55">
        <v>43369</v>
      </c>
      <c r="AG695" s="55">
        <v>43475</v>
      </c>
      <c r="AH695">
        <v>106</v>
      </c>
    </row>
    <row r="696" spans="1:36">
      <c r="A696" t="s">
        <v>1885</v>
      </c>
      <c r="B696" t="s">
        <v>550</v>
      </c>
      <c r="C696" t="s">
        <v>784</v>
      </c>
      <c r="D696">
        <v>2.452</v>
      </c>
      <c r="E696">
        <v>3.238</v>
      </c>
      <c r="F696">
        <v>67.117000000000004</v>
      </c>
      <c r="G696">
        <v>21.5</v>
      </c>
      <c r="H696">
        <v>1.266</v>
      </c>
      <c r="I696">
        <v>1.3129999999999999</v>
      </c>
      <c r="J696">
        <v>1.329</v>
      </c>
      <c r="K696">
        <v>0.30599999999999999</v>
      </c>
      <c r="L696">
        <v>0.32100000000000001</v>
      </c>
      <c r="M696">
        <v>8.9890000000000008</v>
      </c>
      <c r="N696">
        <v>13.018000000000001</v>
      </c>
      <c r="O696" t="s">
        <v>782</v>
      </c>
      <c r="P696">
        <v>2.5339999999999998</v>
      </c>
      <c r="Q696">
        <v>2.9209999999999998</v>
      </c>
      <c r="R696">
        <v>70.441000000000003</v>
      </c>
      <c r="S696">
        <v>22.9</v>
      </c>
      <c r="T696">
        <v>1.3109999999999999</v>
      </c>
      <c r="U696">
        <v>1.3680000000000001</v>
      </c>
      <c r="V696">
        <v>1.379</v>
      </c>
      <c r="W696">
        <v>0.28999999999999998</v>
      </c>
      <c r="X696">
        <v>0.314</v>
      </c>
      <c r="Y696">
        <v>9.2729999999999997</v>
      </c>
      <c r="Z696">
        <v>13.102</v>
      </c>
      <c r="AA696" t="s">
        <v>553</v>
      </c>
      <c r="AB696" t="s">
        <v>553</v>
      </c>
      <c r="AC696" t="s">
        <v>1886</v>
      </c>
      <c r="AD696">
        <v>0</v>
      </c>
      <c r="AE696" s="55">
        <v>43670</v>
      </c>
      <c r="AF696" s="55">
        <v>43617</v>
      </c>
      <c r="AG696" s="55">
        <v>43669</v>
      </c>
      <c r="AH696">
        <v>52</v>
      </c>
      <c r="AJ696">
        <v>378</v>
      </c>
    </row>
    <row r="697" spans="1:36">
      <c r="A697" t="s">
        <v>1885</v>
      </c>
      <c r="B697" t="s">
        <v>550</v>
      </c>
      <c r="C697" t="s">
        <v>1000</v>
      </c>
      <c r="D697">
        <v>2.4039999999999999</v>
      </c>
      <c r="E697">
        <v>3.08</v>
      </c>
      <c r="F697">
        <v>66.703999999999994</v>
      </c>
      <c r="G697">
        <v>28.4</v>
      </c>
      <c r="H697">
        <v>1.2629999999999999</v>
      </c>
      <c r="I697">
        <v>1.3049999999999999</v>
      </c>
      <c r="J697">
        <v>1.3260000000000001</v>
      </c>
      <c r="K697">
        <v>0.316</v>
      </c>
      <c r="L697">
        <v>0.31900000000000001</v>
      </c>
      <c r="M697">
        <v>8.5500000000000007</v>
      </c>
      <c r="N697">
        <v>13.238</v>
      </c>
      <c r="O697" t="s">
        <v>998</v>
      </c>
      <c r="P697">
        <v>2.5910000000000002</v>
      </c>
      <c r="Q697">
        <v>3.0089999999999999</v>
      </c>
      <c r="R697">
        <v>70.111000000000004</v>
      </c>
      <c r="S697">
        <v>29.6</v>
      </c>
      <c r="T697">
        <v>1.278</v>
      </c>
      <c r="U697">
        <v>1.3169999999999999</v>
      </c>
      <c r="V697">
        <v>1.3819999999999999</v>
      </c>
      <c r="W697">
        <v>0.26300000000000001</v>
      </c>
      <c r="X697">
        <v>0.30099999999999999</v>
      </c>
      <c r="Y697">
        <v>8.4260000000000002</v>
      </c>
      <c r="Z697">
        <v>13.391999999999999</v>
      </c>
      <c r="AA697" t="s">
        <v>553</v>
      </c>
      <c r="AB697" t="s">
        <v>553</v>
      </c>
      <c r="AC697" t="s">
        <v>1886</v>
      </c>
      <c r="AD697">
        <v>0</v>
      </c>
      <c r="AE697" s="55">
        <v>43664</v>
      </c>
      <c r="AF697" s="55">
        <v>43605</v>
      </c>
      <c r="AG697" s="55">
        <v>43661</v>
      </c>
      <c r="AH697">
        <v>55</v>
      </c>
      <c r="AJ697">
        <v>348</v>
      </c>
    </row>
    <row r="698" spans="1:36">
      <c r="A698" t="s">
        <v>1885</v>
      </c>
      <c r="B698" t="s">
        <v>550</v>
      </c>
      <c r="C698" t="s">
        <v>1694</v>
      </c>
      <c r="D698">
        <v>2.2869999999999999</v>
      </c>
      <c r="E698">
        <v>2.9350000000000001</v>
      </c>
      <c r="F698">
        <v>69.046999999999997</v>
      </c>
      <c r="G698">
        <v>20.2</v>
      </c>
      <c r="K698" t="s">
        <v>44</v>
      </c>
      <c r="L698" t="s">
        <v>44</v>
      </c>
      <c r="M698" t="s">
        <v>44</v>
      </c>
      <c r="N698">
        <v>11.840999999999999</v>
      </c>
      <c r="O698" t="s">
        <v>1696</v>
      </c>
      <c r="P698">
        <v>2.27</v>
      </c>
      <c r="Q698">
        <v>2.8860000000000001</v>
      </c>
      <c r="R698">
        <v>67.290999999999997</v>
      </c>
      <c r="S698">
        <v>20.5</v>
      </c>
      <c r="W698" t="s">
        <v>44</v>
      </c>
      <c r="X698" t="s">
        <v>44</v>
      </c>
      <c r="Y698" t="s">
        <v>44</v>
      </c>
      <c r="Z698">
        <v>13.988</v>
      </c>
      <c r="AA698" t="s">
        <v>553</v>
      </c>
      <c r="AB698" t="s">
        <v>553</v>
      </c>
      <c r="AC698" t="s">
        <v>1886</v>
      </c>
      <c r="AD698">
        <v>0</v>
      </c>
      <c r="AE698" s="55">
        <v>43557</v>
      </c>
      <c r="AF698" s="55">
        <v>43485</v>
      </c>
      <c r="AG698" s="55">
        <v>43549</v>
      </c>
      <c r="AH698">
        <v>62</v>
      </c>
      <c r="AJ698">
        <v>174</v>
      </c>
    </row>
    <row r="699" spans="1:36">
      <c r="A699" t="s">
        <v>1885</v>
      </c>
      <c r="B699" t="s">
        <v>550</v>
      </c>
      <c r="C699" t="s">
        <v>1749</v>
      </c>
      <c r="D699">
        <v>2.4079999999999999</v>
      </c>
      <c r="E699">
        <v>3.101</v>
      </c>
      <c r="F699">
        <v>61.720999999999997</v>
      </c>
      <c r="G699">
        <v>21.1</v>
      </c>
      <c r="H699">
        <v>1.3939999999999999</v>
      </c>
      <c r="I699">
        <v>1.4</v>
      </c>
      <c r="J699">
        <v>1.369</v>
      </c>
      <c r="K699">
        <v>0.218</v>
      </c>
      <c r="L699">
        <v>0.36499999999999999</v>
      </c>
      <c r="M699">
        <v>9.1050000000000004</v>
      </c>
      <c r="N699">
        <v>13.978999999999999</v>
      </c>
      <c r="O699" t="s">
        <v>1893</v>
      </c>
      <c r="P699">
        <v>2.4049999999999998</v>
      </c>
      <c r="Q699">
        <v>2.8660000000000001</v>
      </c>
      <c r="R699">
        <v>69.906000000000006</v>
      </c>
      <c r="S699">
        <v>20.6</v>
      </c>
      <c r="T699">
        <v>1.5169999999999999</v>
      </c>
      <c r="U699">
        <v>1.4119999999999999</v>
      </c>
      <c r="V699">
        <v>1.3440000000000001</v>
      </c>
      <c r="W699">
        <v>0.26100000000000001</v>
      </c>
      <c r="X699">
        <v>0.34</v>
      </c>
      <c r="Y699">
        <v>9.3770000000000007</v>
      </c>
      <c r="Z699">
        <v>14.395</v>
      </c>
      <c r="AA699" t="s">
        <v>553</v>
      </c>
      <c r="AB699" t="s">
        <v>553</v>
      </c>
      <c r="AC699" t="s">
        <v>1886</v>
      </c>
      <c r="AD699">
        <v>0</v>
      </c>
      <c r="AE699" s="55">
        <v>43593</v>
      </c>
      <c r="AF699" s="55">
        <v>43541</v>
      </c>
      <c r="AG699" s="55">
        <v>43585</v>
      </c>
      <c r="AH699">
        <v>43</v>
      </c>
      <c r="AJ699">
        <v>220</v>
      </c>
    </row>
    <row r="700" spans="1:36">
      <c r="A700" t="s">
        <v>1885</v>
      </c>
      <c r="B700" t="s">
        <v>550</v>
      </c>
      <c r="C700" t="s">
        <v>760</v>
      </c>
      <c r="D700">
        <v>2.6840000000000002</v>
      </c>
      <c r="E700">
        <v>2.7909999999999999</v>
      </c>
      <c r="F700">
        <v>71.421999999999997</v>
      </c>
      <c r="G700">
        <v>19.7</v>
      </c>
      <c r="H700" t="s">
        <v>44</v>
      </c>
      <c r="I700" t="s">
        <v>44</v>
      </c>
      <c r="J700" t="s">
        <v>44</v>
      </c>
      <c r="K700" t="s">
        <v>44</v>
      </c>
      <c r="L700" t="s">
        <v>44</v>
      </c>
      <c r="M700" t="s">
        <v>44</v>
      </c>
      <c r="N700" t="s">
        <v>44</v>
      </c>
      <c r="O700" t="s">
        <v>762</v>
      </c>
      <c r="P700">
        <v>2.738</v>
      </c>
      <c r="Q700">
        <v>2.7330000000000001</v>
      </c>
      <c r="R700">
        <v>69.486999999999995</v>
      </c>
      <c r="S700">
        <v>17.8</v>
      </c>
      <c r="T700" t="s">
        <v>44</v>
      </c>
      <c r="U700" t="s">
        <v>44</v>
      </c>
      <c r="V700" t="s">
        <v>44</v>
      </c>
      <c r="W700" t="s">
        <v>44</v>
      </c>
      <c r="X700" t="s">
        <v>44</v>
      </c>
      <c r="Y700" t="s">
        <v>44</v>
      </c>
      <c r="Z700" t="s">
        <v>44</v>
      </c>
      <c r="AA700" t="s">
        <v>553</v>
      </c>
      <c r="AB700" t="s">
        <v>605</v>
      </c>
      <c r="AC700" t="s">
        <v>1886</v>
      </c>
      <c r="AD700">
        <v>0</v>
      </c>
      <c r="AE700" s="55">
        <v>43518</v>
      </c>
      <c r="AF700" s="55">
        <v>43437</v>
      </c>
      <c r="AG700" s="55">
        <v>43518</v>
      </c>
      <c r="AH700">
        <v>81</v>
      </c>
    </row>
    <row r="701" spans="1:36">
      <c r="A701" t="s">
        <v>1885</v>
      </c>
      <c r="B701" t="s">
        <v>550</v>
      </c>
      <c r="C701" t="s">
        <v>1008</v>
      </c>
      <c r="D701">
        <v>2.5049999999999999</v>
      </c>
      <c r="E701">
        <v>2.4020000000000001</v>
      </c>
      <c r="F701">
        <v>65.643000000000001</v>
      </c>
      <c r="G701">
        <v>18.100000000000001</v>
      </c>
      <c r="H701" t="s">
        <v>44</v>
      </c>
      <c r="I701" t="s">
        <v>44</v>
      </c>
      <c r="J701" t="s">
        <v>44</v>
      </c>
      <c r="K701" t="s">
        <v>44</v>
      </c>
      <c r="L701" t="s">
        <v>44</v>
      </c>
      <c r="M701" t="s">
        <v>44</v>
      </c>
      <c r="N701" t="s">
        <v>44</v>
      </c>
      <c r="O701" t="s">
        <v>1894</v>
      </c>
      <c r="P701">
        <v>2.504</v>
      </c>
      <c r="Q701">
        <v>2.4940000000000002</v>
      </c>
      <c r="R701">
        <v>63.404000000000003</v>
      </c>
      <c r="S701">
        <v>17.8</v>
      </c>
      <c r="T701" t="s">
        <v>44</v>
      </c>
      <c r="U701" t="s">
        <v>44</v>
      </c>
      <c r="V701" t="s">
        <v>44</v>
      </c>
      <c r="W701" t="s">
        <v>44</v>
      </c>
      <c r="X701" t="s">
        <v>44</v>
      </c>
      <c r="Y701" t="s">
        <v>44</v>
      </c>
      <c r="Z701" t="s">
        <v>44</v>
      </c>
      <c r="AA701" t="s">
        <v>553</v>
      </c>
      <c r="AB701" t="s">
        <v>605</v>
      </c>
      <c r="AC701" t="s">
        <v>1886</v>
      </c>
      <c r="AD701">
        <v>0</v>
      </c>
      <c r="AE701" s="55">
        <v>43516</v>
      </c>
      <c r="AF701" s="55">
        <v>43479</v>
      </c>
      <c r="AG701" s="55">
        <v>43516</v>
      </c>
      <c r="AH701">
        <v>37</v>
      </c>
    </row>
    <row r="702" spans="1:36">
      <c r="A702" t="s">
        <v>1885</v>
      </c>
      <c r="B702" t="s">
        <v>550</v>
      </c>
      <c r="C702" t="s">
        <v>1314</v>
      </c>
      <c r="D702">
        <v>2.8620000000000001</v>
      </c>
      <c r="E702">
        <v>3.2890000000000001</v>
      </c>
      <c r="F702">
        <v>77.822999999999993</v>
      </c>
      <c r="G702">
        <v>20.9</v>
      </c>
      <c r="H702" t="s">
        <v>44</v>
      </c>
      <c r="I702" t="s">
        <v>44</v>
      </c>
      <c r="J702" t="s">
        <v>44</v>
      </c>
      <c r="K702" t="s">
        <v>44</v>
      </c>
      <c r="L702" t="s">
        <v>44</v>
      </c>
      <c r="M702" t="s">
        <v>44</v>
      </c>
      <c r="N702" t="s">
        <v>44</v>
      </c>
      <c r="O702" t="s">
        <v>1316</v>
      </c>
      <c r="P702">
        <v>2.7730000000000001</v>
      </c>
      <c r="Q702">
        <v>2.8980000000000001</v>
      </c>
      <c r="R702">
        <v>73.543000000000006</v>
      </c>
      <c r="S702">
        <v>21.9</v>
      </c>
      <c r="T702" t="s">
        <v>44</v>
      </c>
      <c r="U702" t="s">
        <v>44</v>
      </c>
      <c r="V702" t="s">
        <v>44</v>
      </c>
      <c r="W702" t="s">
        <v>44</v>
      </c>
      <c r="X702" t="s">
        <v>44</v>
      </c>
      <c r="Y702" t="s">
        <v>44</v>
      </c>
      <c r="Z702" t="s">
        <v>44</v>
      </c>
      <c r="AA702" t="s">
        <v>553</v>
      </c>
      <c r="AB702" t="s">
        <v>605</v>
      </c>
      <c r="AC702" t="s">
        <v>1886</v>
      </c>
      <c r="AD702">
        <v>0</v>
      </c>
      <c r="AE702" s="55">
        <v>43614</v>
      </c>
      <c r="AF702" s="55">
        <v>43540</v>
      </c>
      <c r="AG702" s="55">
        <v>43614</v>
      </c>
      <c r="AH702">
        <v>73</v>
      </c>
      <c r="AJ702">
        <v>254</v>
      </c>
    </row>
    <row r="703" spans="1:36">
      <c r="A703" t="s">
        <v>1885</v>
      </c>
      <c r="B703" t="s">
        <v>550</v>
      </c>
      <c r="C703" t="s">
        <v>1550</v>
      </c>
      <c r="D703">
        <v>2.8929999999999998</v>
      </c>
      <c r="E703">
        <v>3.1760000000000002</v>
      </c>
      <c r="F703">
        <v>73.099999999999994</v>
      </c>
      <c r="G703">
        <v>20.8</v>
      </c>
      <c r="H703" t="s">
        <v>44</v>
      </c>
      <c r="I703" t="s">
        <v>44</v>
      </c>
      <c r="J703" t="s">
        <v>44</v>
      </c>
      <c r="K703" t="s">
        <v>44</v>
      </c>
      <c r="L703" t="s">
        <v>44</v>
      </c>
      <c r="M703" t="s">
        <v>44</v>
      </c>
      <c r="N703" t="s">
        <v>44</v>
      </c>
      <c r="O703" t="s">
        <v>1552</v>
      </c>
      <c r="P703">
        <v>2.8220000000000001</v>
      </c>
      <c r="Q703">
        <v>3.012</v>
      </c>
      <c r="R703">
        <v>75.531999999999996</v>
      </c>
      <c r="S703">
        <v>22.2</v>
      </c>
      <c r="T703" t="s">
        <v>44</v>
      </c>
      <c r="U703" t="s">
        <v>44</v>
      </c>
      <c r="V703" t="s">
        <v>44</v>
      </c>
      <c r="W703" t="s">
        <v>44</v>
      </c>
      <c r="X703" t="s">
        <v>44</v>
      </c>
      <c r="Y703" t="s">
        <v>44</v>
      </c>
      <c r="Z703" t="s">
        <v>44</v>
      </c>
      <c r="AA703" t="s">
        <v>553</v>
      </c>
      <c r="AB703" t="s">
        <v>605</v>
      </c>
      <c r="AC703" t="s">
        <v>1886</v>
      </c>
      <c r="AD703">
        <v>0</v>
      </c>
      <c r="AE703" s="55">
        <v>43501</v>
      </c>
      <c r="AF703" s="55">
        <v>43409</v>
      </c>
      <c r="AG703" s="55">
        <v>43501</v>
      </c>
      <c r="AH703">
        <v>92</v>
      </c>
    </row>
    <row r="704" spans="1:36">
      <c r="A704" t="s">
        <v>1885</v>
      </c>
      <c r="B704" t="s">
        <v>550</v>
      </c>
      <c r="C704" t="s">
        <v>1542</v>
      </c>
      <c r="D704">
        <v>2.4980000000000002</v>
      </c>
      <c r="E704">
        <v>2.6259999999999999</v>
      </c>
      <c r="F704">
        <v>68.281000000000006</v>
      </c>
      <c r="G704">
        <v>19.8</v>
      </c>
      <c r="K704" t="s">
        <v>44</v>
      </c>
      <c r="L704" t="s">
        <v>44</v>
      </c>
      <c r="M704" t="s">
        <v>44</v>
      </c>
      <c r="N704" t="s">
        <v>44</v>
      </c>
      <c r="O704" t="s">
        <v>1546</v>
      </c>
      <c r="P704">
        <v>2.335</v>
      </c>
      <c r="Q704">
        <v>2.74</v>
      </c>
      <c r="R704">
        <v>64.256</v>
      </c>
      <c r="S704">
        <v>19.100000000000001</v>
      </c>
      <c r="W704" t="s">
        <v>44</v>
      </c>
      <c r="X704" t="s">
        <v>44</v>
      </c>
      <c r="Y704" t="s">
        <v>44</v>
      </c>
      <c r="Z704" t="s">
        <v>44</v>
      </c>
      <c r="AA704" t="s">
        <v>553</v>
      </c>
      <c r="AB704" t="s">
        <v>553</v>
      </c>
      <c r="AC704" t="s">
        <v>1886</v>
      </c>
      <c r="AD704">
        <v>0</v>
      </c>
      <c r="AE704" s="55">
        <v>43476</v>
      </c>
      <c r="AF704" s="55">
        <v>43409</v>
      </c>
      <c r="AG704" s="55">
        <v>43472</v>
      </c>
      <c r="AH704">
        <v>63</v>
      </c>
    </row>
    <row r="705" spans="1:36">
      <c r="A705" t="s">
        <v>1885</v>
      </c>
      <c r="B705" t="s">
        <v>550</v>
      </c>
      <c r="C705" t="s">
        <v>1751</v>
      </c>
      <c r="D705">
        <v>2.7669999999999999</v>
      </c>
      <c r="E705">
        <v>2.9910000000000001</v>
      </c>
      <c r="F705">
        <v>77.81</v>
      </c>
      <c r="G705">
        <v>18.5</v>
      </c>
      <c r="H705" t="s">
        <v>44</v>
      </c>
      <c r="I705" t="s">
        <v>44</v>
      </c>
      <c r="J705" t="s">
        <v>44</v>
      </c>
      <c r="K705" t="s">
        <v>44</v>
      </c>
      <c r="L705" t="s">
        <v>44</v>
      </c>
      <c r="M705" t="s">
        <v>44</v>
      </c>
      <c r="N705" t="s">
        <v>44</v>
      </c>
      <c r="O705" t="s">
        <v>1753</v>
      </c>
      <c r="P705">
        <v>2.8039999999999998</v>
      </c>
      <c r="Q705">
        <v>3.226</v>
      </c>
      <c r="R705">
        <v>79.896000000000001</v>
      </c>
      <c r="S705">
        <v>19.7</v>
      </c>
      <c r="T705" t="s">
        <v>44</v>
      </c>
      <c r="U705" t="s">
        <v>44</v>
      </c>
      <c r="V705" t="s">
        <v>44</v>
      </c>
      <c r="W705" t="s">
        <v>44</v>
      </c>
      <c r="X705" t="s">
        <v>44</v>
      </c>
      <c r="Y705" t="s">
        <v>44</v>
      </c>
      <c r="Z705" t="s">
        <v>44</v>
      </c>
      <c r="AA705" t="s">
        <v>553</v>
      </c>
      <c r="AB705" t="s">
        <v>605</v>
      </c>
      <c r="AC705" t="s">
        <v>1886</v>
      </c>
      <c r="AD705">
        <v>0</v>
      </c>
      <c r="AE705" s="55">
        <v>43634</v>
      </c>
      <c r="AF705" s="55">
        <v>43570</v>
      </c>
      <c r="AG705" s="55">
        <v>43634</v>
      </c>
      <c r="AH705">
        <v>63</v>
      </c>
      <c r="AJ705">
        <v>286</v>
      </c>
    </row>
    <row r="706" spans="1:36">
      <c r="A706" t="s">
        <v>1885</v>
      </c>
      <c r="B706" t="s">
        <v>550</v>
      </c>
      <c r="C706" t="s">
        <v>1895</v>
      </c>
      <c r="D706">
        <v>2.9009999999999998</v>
      </c>
      <c r="E706">
        <v>2.6549999999999998</v>
      </c>
      <c r="F706">
        <v>75.198999999999998</v>
      </c>
      <c r="G706" t="s">
        <v>44</v>
      </c>
      <c r="H706" t="s">
        <v>44</v>
      </c>
      <c r="I706" t="s">
        <v>44</v>
      </c>
      <c r="J706" t="s">
        <v>44</v>
      </c>
      <c r="K706" t="s">
        <v>44</v>
      </c>
      <c r="L706" t="s">
        <v>44</v>
      </c>
      <c r="M706" t="s">
        <v>44</v>
      </c>
      <c r="N706" t="s">
        <v>44</v>
      </c>
      <c r="O706" t="s">
        <v>1896</v>
      </c>
      <c r="P706">
        <v>2.8740000000000001</v>
      </c>
      <c r="Q706">
        <v>2.585</v>
      </c>
      <c r="R706">
        <v>82.632999999999996</v>
      </c>
      <c r="S706" t="s">
        <v>44</v>
      </c>
      <c r="T706" t="s">
        <v>44</v>
      </c>
      <c r="U706" t="s">
        <v>44</v>
      </c>
      <c r="V706" t="s">
        <v>44</v>
      </c>
      <c r="W706" t="s">
        <v>44</v>
      </c>
      <c r="X706" t="s">
        <v>44</v>
      </c>
      <c r="Y706" t="s">
        <v>44</v>
      </c>
      <c r="Z706" t="s">
        <v>44</v>
      </c>
      <c r="AA706" t="s">
        <v>553</v>
      </c>
      <c r="AB706" t="s">
        <v>605</v>
      </c>
      <c r="AC706" t="s">
        <v>1886</v>
      </c>
      <c r="AD706">
        <v>0</v>
      </c>
      <c r="AE706" s="55">
        <v>43487</v>
      </c>
      <c r="AF706" s="55">
        <v>43297</v>
      </c>
      <c r="AG706" s="55">
        <v>43487</v>
      </c>
      <c r="AH706">
        <v>190</v>
      </c>
    </row>
    <row r="707" spans="1:36">
      <c r="A707" t="s">
        <v>1885</v>
      </c>
      <c r="B707" t="s">
        <v>550</v>
      </c>
      <c r="C707" t="s">
        <v>1606</v>
      </c>
      <c r="D707">
        <v>2.3109999999999999</v>
      </c>
      <c r="E707">
        <v>2.859</v>
      </c>
      <c r="F707">
        <v>65.39</v>
      </c>
      <c r="G707">
        <v>21.2</v>
      </c>
      <c r="H707">
        <v>1.4770000000000001</v>
      </c>
      <c r="I707">
        <v>1.54</v>
      </c>
      <c r="J707">
        <v>1.514</v>
      </c>
      <c r="K707">
        <v>0.254</v>
      </c>
      <c r="L707">
        <v>0.36199999999999999</v>
      </c>
      <c r="M707">
        <v>9.4060000000000006</v>
      </c>
      <c r="O707" t="s">
        <v>1897</v>
      </c>
      <c r="P707">
        <v>2.2280000000000002</v>
      </c>
      <c r="Q707">
        <v>2.5830000000000002</v>
      </c>
      <c r="R707">
        <v>62.500999999999998</v>
      </c>
      <c r="S707">
        <v>18.3</v>
      </c>
      <c r="T707">
        <v>1.5209999999999999</v>
      </c>
      <c r="U707">
        <v>1.4990000000000001</v>
      </c>
      <c r="V707">
        <v>1.538</v>
      </c>
      <c r="W707">
        <v>0.20300000000000001</v>
      </c>
      <c r="X707">
        <v>0.39100000000000001</v>
      </c>
      <c r="Y707">
        <v>9.5730000000000004</v>
      </c>
      <c r="AA707" t="s">
        <v>553</v>
      </c>
      <c r="AB707" t="s">
        <v>553</v>
      </c>
      <c r="AC707" t="s">
        <v>1886</v>
      </c>
      <c r="AD707">
        <v>0</v>
      </c>
      <c r="AE707" s="55">
        <v>43511</v>
      </c>
      <c r="AF707" s="55">
        <v>43473</v>
      </c>
      <c r="AG707" s="55">
        <v>43509</v>
      </c>
      <c r="AH707">
        <v>36</v>
      </c>
    </row>
    <row r="708" spans="1:36">
      <c r="A708" t="s">
        <v>1885</v>
      </c>
      <c r="B708" t="s">
        <v>557</v>
      </c>
      <c r="C708" t="s">
        <v>1898</v>
      </c>
      <c r="D708">
        <v>2.6579999999999999</v>
      </c>
      <c r="E708">
        <v>3.1960000000000002</v>
      </c>
      <c r="F708">
        <v>68.837000000000003</v>
      </c>
      <c r="G708">
        <v>25.1</v>
      </c>
      <c r="H708" t="s">
        <v>44</v>
      </c>
      <c r="I708" t="s">
        <v>44</v>
      </c>
      <c r="J708" t="s">
        <v>44</v>
      </c>
      <c r="K708" t="s">
        <v>44</v>
      </c>
      <c r="L708" t="s">
        <v>44</v>
      </c>
      <c r="M708" t="s">
        <v>44</v>
      </c>
      <c r="N708">
        <v>10.086</v>
      </c>
      <c r="O708" t="s">
        <v>1899</v>
      </c>
      <c r="P708">
        <v>2.552</v>
      </c>
      <c r="Q708">
        <v>3.282</v>
      </c>
      <c r="R708">
        <v>67.284000000000006</v>
      </c>
      <c r="S708">
        <v>24.6</v>
      </c>
      <c r="T708" t="s">
        <v>44</v>
      </c>
      <c r="U708" t="s">
        <v>44</v>
      </c>
      <c r="V708" t="s">
        <v>44</v>
      </c>
      <c r="W708" t="s">
        <v>44</v>
      </c>
      <c r="X708" t="s">
        <v>44</v>
      </c>
      <c r="Y708" t="s">
        <v>44</v>
      </c>
      <c r="Z708">
        <v>9.5020000000000007</v>
      </c>
      <c r="AA708" t="s">
        <v>605</v>
      </c>
      <c r="AB708" t="s">
        <v>553</v>
      </c>
      <c r="AC708" t="s">
        <v>1886</v>
      </c>
      <c r="AD708">
        <v>0</v>
      </c>
      <c r="AE708" s="55">
        <v>43446</v>
      </c>
      <c r="AF708" s="55">
        <v>43352</v>
      </c>
      <c r="AG708" s="55">
        <v>43405</v>
      </c>
      <c r="AH708">
        <v>53</v>
      </c>
    </row>
    <row r="709" spans="1:36">
      <c r="A709" t="s">
        <v>1885</v>
      </c>
      <c r="B709" t="s">
        <v>557</v>
      </c>
      <c r="C709" t="s">
        <v>1353</v>
      </c>
      <c r="D709">
        <v>2.8159999999999998</v>
      </c>
      <c r="E709">
        <v>3.2109999999999999</v>
      </c>
      <c r="F709">
        <v>67.102999999999994</v>
      </c>
      <c r="G709">
        <v>32</v>
      </c>
      <c r="K709" t="s">
        <v>44</v>
      </c>
      <c r="L709" t="s">
        <v>44</v>
      </c>
      <c r="M709" t="s">
        <v>44</v>
      </c>
      <c r="N709">
        <v>13.445</v>
      </c>
      <c r="O709" t="s">
        <v>1355</v>
      </c>
      <c r="P709">
        <v>2.5139999999999998</v>
      </c>
      <c r="Q709">
        <v>3</v>
      </c>
      <c r="R709">
        <v>56.396999999999998</v>
      </c>
      <c r="S709">
        <v>32.700000000000003</v>
      </c>
      <c r="W709" t="s">
        <v>44</v>
      </c>
      <c r="X709" t="s">
        <v>44</v>
      </c>
      <c r="Y709" t="s">
        <v>44</v>
      </c>
      <c r="Z709">
        <v>10.621</v>
      </c>
      <c r="AA709" t="s">
        <v>605</v>
      </c>
      <c r="AB709" t="s">
        <v>553</v>
      </c>
      <c r="AC709" t="s">
        <v>1886</v>
      </c>
      <c r="AD709">
        <v>0</v>
      </c>
      <c r="AE709" s="55">
        <v>43446</v>
      </c>
      <c r="AF709" s="55">
        <v>43365</v>
      </c>
      <c r="AG709" s="55">
        <v>43412</v>
      </c>
      <c r="AH709">
        <v>47</v>
      </c>
    </row>
    <row r="710" spans="1:36">
      <c r="A710" t="s">
        <v>1885</v>
      </c>
      <c r="B710" t="s">
        <v>557</v>
      </c>
      <c r="C710" t="s">
        <v>788</v>
      </c>
      <c r="D710">
        <v>2.5939999999999999</v>
      </c>
      <c r="E710">
        <v>3.4249999999999998</v>
      </c>
      <c r="F710">
        <v>60.594999999999999</v>
      </c>
      <c r="G710">
        <v>20.100000000000001</v>
      </c>
      <c r="K710" t="s">
        <v>44</v>
      </c>
      <c r="L710" t="s">
        <v>44</v>
      </c>
      <c r="M710" t="s">
        <v>44</v>
      </c>
      <c r="N710">
        <v>11.839</v>
      </c>
      <c r="O710" t="s">
        <v>786</v>
      </c>
      <c r="P710">
        <v>2.7429999999999999</v>
      </c>
      <c r="Q710">
        <v>3.0870000000000002</v>
      </c>
      <c r="R710">
        <v>60.043999999999997</v>
      </c>
      <c r="S710">
        <v>20.2</v>
      </c>
      <c r="W710" t="s">
        <v>44</v>
      </c>
      <c r="X710" t="s">
        <v>44</v>
      </c>
      <c r="Y710" t="s">
        <v>44</v>
      </c>
      <c r="Z710">
        <v>10.638</v>
      </c>
      <c r="AA710" t="s">
        <v>605</v>
      </c>
      <c r="AB710" t="s">
        <v>553</v>
      </c>
      <c r="AC710" t="s">
        <v>1886</v>
      </c>
      <c r="AD710">
        <v>0</v>
      </c>
      <c r="AE710" s="55">
        <v>43446</v>
      </c>
      <c r="AF710" s="55">
        <v>43356</v>
      </c>
      <c r="AG710" s="55">
        <v>43395</v>
      </c>
      <c r="AH710">
        <v>39</v>
      </c>
    </row>
    <row r="711" spans="1:36">
      <c r="A711" t="s">
        <v>1885</v>
      </c>
      <c r="B711" t="s">
        <v>557</v>
      </c>
      <c r="C711" t="s">
        <v>1900</v>
      </c>
      <c r="D711">
        <v>2.3159999999999998</v>
      </c>
      <c r="E711">
        <v>3.1110000000000002</v>
      </c>
      <c r="G711">
        <v>34.799999999999997</v>
      </c>
      <c r="H711">
        <v>1.3</v>
      </c>
      <c r="I711">
        <v>1.276</v>
      </c>
      <c r="J711">
        <v>1.2809999999999999</v>
      </c>
      <c r="K711">
        <v>0.33100000000000002</v>
      </c>
      <c r="L711">
        <v>0.35099999999999998</v>
      </c>
      <c r="M711">
        <v>8.8019999999999996</v>
      </c>
      <c r="N711">
        <v>13.704000000000001</v>
      </c>
      <c r="O711" t="s">
        <v>1901</v>
      </c>
      <c r="P711">
        <v>2.5259999999999998</v>
      </c>
      <c r="Q711">
        <v>2.9239999999999999</v>
      </c>
      <c r="S711">
        <v>34.1</v>
      </c>
      <c r="T711">
        <v>1.3160000000000001</v>
      </c>
      <c r="U711">
        <v>1.3779999999999999</v>
      </c>
      <c r="V711">
        <v>1.387</v>
      </c>
      <c r="W711">
        <v>0.34300000000000003</v>
      </c>
      <c r="X711">
        <v>0.31900000000000001</v>
      </c>
      <c r="Y711">
        <v>9.0210000000000008</v>
      </c>
      <c r="Z711">
        <v>13.301</v>
      </c>
      <c r="AA711" t="s">
        <v>605</v>
      </c>
      <c r="AB711" t="s">
        <v>553</v>
      </c>
      <c r="AC711" t="s">
        <v>1886</v>
      </c>
      <c r="AD711">
        <v>0</v>
      </c>
      <c r="AE711" s="55">
        <v>43692</v>
      </c>
      <c r="AF711" s="55">
        <v>43269</v>
      </c>
      <c r="AG711" s="55">
        <v>43376</v>
      </c>
      <c r="AH711">
        <v>105</v>
      </c>
    </row>
    <row r="712" spans="1:36">
      <c r="A712" t="s">
        <v>1885</v>
      </c>
      <c r="B712" t="s">
        <v>557</v>
      </c>
      <c r="C712" t="s">
        <v>1376</v>
      </c>
      <c r="D712">
        <v>2.452</v>
      </c>
      <c r="E712">
        <v>3.1349999999999998</v>
      </c>
      <c r="F712">
        <v>53.308999999999997</v>
      </c>
      <c r="G712">
        <v>19.399999999999999</v>
      </c>
      <c r="H712" t="s">
        <v>44</v>
      </c>
      <c r="I712" t="s">
        <v>44</v>
      </c>
      <c r="J712" t="s">
        <v>44</v>
      </c>
      <c r="K712" t="s">
        <v>44</v>
      </c>
      <c r="L712" t="s">
        <v>44</v>
      </c>
      <c r="M712" t="s">
        <v>44</v>
      </c>
      <c r="N712" t="s">
        <v>44</v>
      </c>
      <c r="O712" t="s">
        <v>1378</v>
      </c>
      <c r="P712">
        <v>2.6240000000000001</v>
      </c>
      <c r="Q712">
        <v>3.9870000000000001</v>
      </c>
      <c r="R712">
        <v>76.644999999999996</v>
      </c>
      <c r="S712">
        <v>20.9</v>
      </c>
      <c r="W712" t="s">
        <v>44</v>
      </c>
      <c r="X712" t="s">
        <v>44</v>
      </c>
      <c r="Y712" t="s">
        <v>44</v>
      </c>
      <c r="Z712" t="s">
        <v>44</v>
      </c>
      <c r="AA712" t="s">
        <v>605</v>
      </c>
      <c r="AB712" t="s">
        <v>553</v>
      </c>
      <c r="AC712" t="s">
        <v>1886</v>
      </c>
      <c r="AD712">
        <v>0</v>
      </c>
      <c r="AE712" s="55">
        <v>43446</v>
      </c>
      <c r="AF712" s="55">
        <v>43346</v>
      </c>
      <c r="AG712" s="55">
        <v>43383</v>
      </c>
      <c r="AH712">
        <v>37</v>
      </c>
    </row>
    <row r="713" spans="1:36">
      <c r="A713" t="s">
        <v>1885</v>
      </c>
      <c r="B713" t="s">
        <v>557</v>
      </c>
      <c r="C713" t="s">
        <v>1243</v>
      </c>
      <c r="D713">
        <v>2.5139999999999998</v>
      </c>
      <c r="E713">
        <v>3.1869999999999998</v>
      </c>
      <c r="F713">
        <v>64.656000000000006</v>
      </c>
      <c r="G713">
        <v>42.8</v>
      </c>
      <c r="H713" t="s">
        <v>44</v>
      </c>
      <c r="I713" t="s">
        <v>44</v>
      </c>
      <c r="J713" t="s">
        <v>44</v>
      </c>
      <c r="K713" t="s">
        <v>44</v>
      </c>
      <c r="L713" t="s">
        <v>44</v>
      </c>
      <c r="M713" t="s">
        <v>44</v>
      </c>
      <c r="O713" t="s">
        <v>1245</v>
      </c>
      <c r="P713">
        <v>2.5470000000000002</v>
      </c>
      <c r="Q713">
        <v>3.4470000000000001</v>
      </c>
      <c r="R713">
        <v>63.935000000000002</v>
      </c>
      <c r="S713">
        <v>43.1</v>
      </c>
      <c r="W713" t="s">
        <v>44</v>
      </c>
      <c r="X713" t="s">
        <v>44</v>
      </c>
      <c r="Y713" t="s">
        <v>44</v>
      </c>
      <c r="AA713" t="s">
        <v>605</v>
      </c>
      <c r="AB713" t="s">
        <v>553</v>
      </c>
      <c r="AC713" t="s">
        <v>1886</v>
      </c>
      <c r="AD713">
        <v>0</v>
      </c>
      <c r="AE713" s="55">
        <v>43446</v>
      </c>
      <c r="AF713" s="55">
        <v>43234</v>
      </c>
      <c r="AG713" s="55">
        <v>43410</v>
      </c>
      <c r="AH713">
        <v>176</v>
      </c>
    </row>
    <row r="714" spans="1:36">
      <c r="A714" t="s">
        <v>1885</v>
      </c>
      <c r="B714" t="s">
        <v>557</v>
      </c>
      <c r="C714" t="s">
        <v>1902</v>
      </c>
      <c r="D714">
        <v>2.61</v>
      </c>
      <c r="E714">
        <v>3</v>
      </c>
      <c r="F714">
        <v>82.685000000000002</v>
      </c>
      <c r="G714">
        <v>19.7</v>
      </c>
      <c r="H714">
        <v>1.528</v>
      </c>
      <c r="I714">
        <v>1.609</v>
      </c>
      <c r="J714">
        <v>1.581</v>
      </c>
      <c r="K714">
        <v>0.33200000000000002</v>
      </c>
      <c r="L714">
        <v>0.33700000000000002</v>
      </c>
      <c r="M714">
        <v>9.5549999999999997</v>
      </c>
      <c r="N714">
        <v>10.635</v>
      </c>
      <c r="O714" t="s">
        <v>1903</v>
      </c>
      <c r="P714">
        <v>2.573</v>
      </c>
      <c r="Q714">
        <v>2.8660000000000001</v>
      </c>
      <c r="R714">
        <v>82.32</v>
      </c>
      <c r="S714">
        <v>18</v>
      </c>
      <c r="T714">
        <v>1.5329999999999999</v>
      </c>
      <c r="U714">
        <v>1.514</v>
      </c>
      <c r="V714">
        <v>1.536</v>
      </c>
      <c r="W714">
        <v>0.19800000000000001</v>
      </c>
      <c r="X714">
        <v>0.40699999999999997</v>
      </c>
      <c r="Y714">
        <v>9.4670000000000005</v>
      </c>
      <c r="Z714">
        <v>8.6720000000000006</v>
      </c>
      <c r="AA714" t="s">
        <v>553</v>
      </c>
      <c r="AB714" t="s">
        <v>553</v>
      </c>
      <c r="AC714" t="s">
        <v>1886</v>
      </c>
      <c r="AD714">
        <v>0</v>
      </c>
      <c r="AE714" s="55">
        <v>43803</v>
      </c>
      <c r="AF714" s="55">
        <v>43768</v>
      </c>
      <c r="AG714" s="55">
        <v>43802</v>
      </c>
      <c r="AH714">
        <v>33</v>
      </c>
    </row>
    <row r="715" spans="1:36">
      <c r="A715" t="s">
        <v>1885</v>
      </c>
      <c r="B715" t="s">
        <v>557</v>
      </c>
      <c r="C715" t="s">
        <v>1124</v>
      </c>
      <c r="D715">
        <v>2.3809999999999998</v>
      </c>
      <c r="E715">
        <v>2.6419999999999999</v>
      </c>
      <c r="F715">
        <v>65.364000000000004</v>
      </c>
      <c r="G715">
        <v>23.9</v>
      </c>
      <c r="H715">
        <v>1.266</v>
      </c>
      <c r="I715">
        <v>1.2270000000000001</v>
      </c>
      <c r="J715">
        <v>1.1379999999999999</v>
      </c>
      <c r="K715">
        <v>0.35599999999999998</v>
      </c>
      <c r="L715">
        <v>0.32200000000000001</v>
      </c>
      <c r="M715">
        <v>8.7550000000000008</v>
      </c>
      <c r="N715">
        <v>9.1039999999999992</v>
      </c>
      <c r="O715" t="s">
        <v>1122</v>
      </c>
      <c r="P715">
        <v>2.3889999999999998</v>
      </c>
      <c r="Q715">
        <v>2.6339999999999999</v>
      </c>
      <c r="R715">
        <v>66.06</v>
      </c>
      <c r="S715">
        <v>24.7</v>
      </c>
      <c r="T715">
        <v>1.165</v>
      </c>
      <c r="U715">
        <v>1.1659999999999999</v>
      </c>
      <c r="V715">
        <v>1.1120000000000001</v>
      </c>
      <c r="W715">
        <v>0.27600000000000002</v>
      </c>
      <c r="X715">
        <v>0.27500000000000002</v>
      </c>
      <c r="Y715">
        <v>8.6270000000000007</v>
      </c>
      <c r="Z715">
        <v>9.4730000000000008</v>
      </c>
      <c r="AA715" t="s">
        <v>553</v>
      </c>
      <c r="AB715" t="s">
        <v>553</v>
      </c>
      <c r="AC715" t="s">
        <v>1886</v>
      </c>
      <c r="AD715">
        <v>0</v>
      </c>
      <c r="AE715" s="55">
        <v>43768</v>
      </c>
      <c r="AF715" s="55">
        <v>43724</v>
      </c>
      <c r="AG715" s="55">
        <v>43766</v>
      </c>
      <c r="AH715">
        <v>42</v>
      </c>
    </row>
    <row r="716" spans="1:36">
      <c r="A716" t="s">
        <v>1885</v>
      </c>
      <c r="B716" t="s">
        <v>557</v>
      </c>
      <c r="C716" t="s">
        <v>1170</v>
      </c>
      <c r="D716">
        <v>2.5350000000000001</v>
      </c>
      <c r="E716">
        <v>2.8940000000000001</v>
      </c>
      <c r="F716">
        <v>77.049000000000007</v>
      </c>
      <c r="G716">
        <v>26.8</v>
      </c>
      <c r="H716">
        <v>1.137</v>
      </c>
      <c r="I716">
        <v>1.0820000000000001</v>
      </c>
      <c r="J716">
        <v>1.0720000000000001</v>
      </c>
      <c r="K716">
        <v>0.23899999999999999</v>
      </c>
      <c r="L716">
        <v>0.318</v>
      </c>
      <c r="M716">
        <v>8.5549999999999997</v>
      </c>
      <c r="N716">
        <v>9.2490000000000006</v>
      </c>
      <c r="O716" t="s">
        <v>1168</v>
      </c>
      <c r="P716">
        <v>2.4529999999999998</v>
      </c>
      <c r="Q716">
        <v>2.8570000000000002</v>
      </c>
      <c r="R716">
        <v>76.843000000000004</v>
      </c>
      <c r="S716">
        <v>27.5</v>
      </c>
      <c r="T716">
        <v>1.1779999999999999</v>
      </c>
      <c r="U716">
        <v>1.121</v>
      </c>
      <c r="V716">
        <v>1.046</v>
      </c>
      <c r="W716">
        <v>0.26900000000000002</v>
      </c>
      <c r="X716">
        <v>0.318</v>
      </c>
      <c r="Y716">
        <v>8.3550000000000004</v>
      </c>
      <c r="Z716">
        <v>9.7970000000000006</v>
      </c>
      <c r="AA716" t="s">
        <v>553</v>
      </c>
      <c r="AB716" t="s">
        <v>553</v>
      </c>
      <c r="AC716" t="s">
        <v>1886</v>
      </c>
      <c r="AD716">
        <v>0</v>
      </c>
      <c r="AE716" s="55">
        <v>43762</v>
      </c>
      <c r="AF716" s="55">
        <v>43706</v>
      </c>
      <c r="AG716" s="55">
        <v>43760</v>
      </c>
      <c r="AH716">
        <v>53</v>
      </c>
    </row>
    <row r="717" spans="1:36">
      <c r="A717" t="s">
        <v>1885</v>
      </c>
      <c r="B717" t="s">
        <v>557</v>
      </c>
      <c r="C717" t="s">
        <v>1185</v>
      </c>
      <c r="D717">
        <v>2.343</v>
      </c>
      <c r="E717">
        <v>2.5859999999999999</v>
      </c>
      <c r="F717">
        <v>65.308999999999997</v>
      </c>
      <c r="G717">
        <v>28.6</v>
      </c>
      <c r="H717">
        <v>1.3089999999999999</v>
      </c>
      <c r="I717">
        <v>1.252</v>
      </c>
      <c r="J717">
        <v>1.2509999999999999</v>
      </c>
      <c r="K717">
        <v>0.27300000000000002</v>
      </c>
      <c r="L717">
        <v>0.33500000000000002</v>
      </c>
      <c r="M717">
        <v>8.68</v>
      </c>
      <c r="N717">
        <v>11.526</v>
      </c>
      <c r="O717" t="s">
        <v>1191</v>
      </c>
      <c r="P717">
        <v>2.286</v>
      </c>
      <c r="Q717">
        <v>2.355</v>
      </c>
      <c r="R717">
        <v>64.438999999999993</v>
      </c>
      <c r="S717">
        <v>27.8</v>
      </c>
      <c r="T717">
        <v>1.3089999999999999</v>
      </c>
      <c r="U717">
        <v>1.1519999999999999</v>
      </c>
      <c r="V717">
        <v>1.22</v>
      </c>
      <c r="W717">
        <v>0.28199999999999997</v>
      </c>
      <c r="X717">
        <v>0.26900000000000002</v>
      </c>
      <c r="Y717">
        <v>8.3290000000000006</v>
      </c>
      <c r="Z717">
        <v>10.377000000000001</v>
      </c>
      <c r="AA717" t="s">
        <v>553</v>
      </c>
      <c r="AB717" t="s">
        <v>553</v>
      </c>
      <c r="AC717" t="s">
        <v>1886</v>
      </c>
      <c r="AD717">
        <v>0</v>
      </c>
      <c r="AE717" s="55">
        <v>43686</v>
      </c>
      <c r="AF717" s="55">
        <v>43581</v>
      </c>
      <c r="AG717" s="55">
        <v>43684</v>
      </c>
      <c r="AH717">
        <v>101</v>
      </c>
      <c r="AJ717">
        <v>438</v>
      </c>
    </row>
    <row r="718" spans="1:36">
      <c r="A718" t="s">
        <v>1885</v>
      </c>
      <c r="B718" t="s">
        <v>557</v>
      </c>
      <c r="C718" t="s">
        <v>1612</v>
      </c>
      <c r="D718">
        <v>2.339</v>
      </c>
      <c r="E718">
        <v>2.8069999999999999</v>
      </c>
      <c r="F718">
        <v>59.981999999999999</v>
      </c>
      <c r="G718">
        <v>24.9</v>
      </c>
      <c r="H718">
        <v>1.3260000000000001</v>
      </c>
      <c r="I718">
        <v>1.367</v>
      </c>
      <c r="J718">
        <v>1.49</v>
      </c>
      <c r="K718">
        <v>0.34899999999999998</v>
      </c>
      <c r="L718">
        <v>0.26500000000000001</v>
      </c>
      <c r="M718">
        <v>8.8059999999999992</v>
      </c>
      <c r="N718">
        <v>11.257</v>
      </c>
      <c r="O718" t="s">
        <v>1608</v>
      </c>
      <c r="P718">
        <v>2.3860000000000001</v>
      </c>
      <c r="Q718">
        <v>2.9239999999999999</v>
      </c>
      <c r="R718">
        <v>62.845999999999997</v>
      </c>
      <c r="S718">
        <v>25.8</v>
      </c>
      <c r="T718">
        <v>1.4279999999999999</v>
      </c>
      <c r="U718">
        <v>1.4790000000000001</v>
      </c>
      <c r="V718">
        <v>1.4419999999999999</v>
      </c>
      <c r="W718">
        <v>0.36399999999999999</v>
      </c>
      <c r="X718">
        <v>0.28799999999999998</v>
      </c>
      <c r="Y718">
        <v>9.0640000000000001</v>
      </c>
      <c r="Z718">
        <v>10.605</v>
      </c>
      <c r="AA718" t="s">
        <v>553</v>
      </c>
      <c r="AB718" t="s">
        <v>553</v>
      </c>
      <c r="AC718" t="s">
        <v>1886</v>
      </c>
      <c r="AD718">
        <v>0</v>
      </c>
      <c r="AE718" s="55">
        <v>43630</v>
      </c>
      <c r="AF718" s="55">
        <v>43570</v>
      </c>
      <c r="AG718" s="55">
        <v>43627</v>
      </c>
      <c r="AH718">
        <v>56</v>
      </c>
      <c r="AJ718">
        <v>279</v>
      </c>
    </row>
    <row r="719" spans="1:36">
      <c r="A719" t="s">
        <v>1885</v>
      </c>
      <c r="B719" t="s">
        <v>557</v>
      </c>
      <c r="C719" t="s">
        <v>1782</v>
      </c>
      <c r="D719">
        <v>2.226</v>
      </c>
      <c r="E719">
        <v>3.0950000000000002</v>
      </c>
      <c r="F719">
        <v>62.616</v>
      </c>
      <c r="G719">
        <v>25</v>
      </c>
      <c r="H719">
        <v>1.4990000000000001</v>
      </c>
      <c r="I719">
        <v>1.425</v>
      </c>
      <c r="J719">
        <v>1.395</v>
      </c>
      <c r="K719">
        <v>0.21099999999999999</v>
      </c>
      <c r="L719">
        <v>0.38</v>
      </c>
      <c r="M719">
        <v>9.4209999999999994</v>
      </c>
      <c r="N719">
        <v>11.298999999999999</v>
      </c>
      <c r="O719" t="s">
        <v>1780</v>
      </c>
      <c r="P719">
        <v>2.31</v>
      </c>
      <c r="Q719">
        <v>2.899</v>
      </c>
      <c r="R719">
        <v>65.262</v>
      </c>
      <c r="S719">
        <v>25.2</v>
      </c>
      <c r="T719">
        <v>1.421</v>
      </c>
      <c r="U719">
        <v>1.4890000000000001</v>
      </c>
      <c r="V719">
        <v>1.446</v>
      </c>
      <c r="W719">
        <v>0.23799999999999999</v>
      </c>
      <c r="X719">
        <v>0.42599999999999999</v>
      </c>
      <c r="Y719">
        <v>9.6359999999999992</v>
      </c>
      <c r="Z719">
        <v>10.706</v>
      </c>
      <c r="AA719" t="s">
        <v>553</v>
      </c>
      <c r="AB719" t="s">
        <v>553</v>
      </c>
      <c r="AC719" t="s">
        <v>1886</v>
      </c>
      <c r="AD719">
        <v>0</v>
      </c>
      <c r="AE719" s="55">
        <v>43565</v>
      </c>
      <c r="AF719" s="55">
        <v>43508</v>
      </c>
      <c r="AG719" s="55">
        <v>43563</v>
      </c>
      <c r="AH719">
        <v>56</v>
      </c>
      <c r="AJ719">
        <v>186</v>
      </c>
    </row>
    <row r="720" spans="1:36">
      <c r="A720" t="s">
        <v>1885</v>
      </c>
      <c r="B720" t="s">
        <v>557</v>
      </c>
      <c r="C720" t="s">
        <v>1904</v>
      </c>
      <c r="D720">
        <v>2.3740000000000001</v>
      </c>
      <c r="E720">
        <v>2.9390000000000001</v>
      </c>
      <c r="F720">
        <v>60.225000000000001</v>
      </c>
      <c r="G720">
        <v>25.9</v>
      </c>
      <c r="K720" t="s">
        <v>44</v>
      </c>
      <c r="L720" t="s">
        <v>44</v>
      </c>
      <c r="M720" t="s">
        <v>44</v>
      </c>
      <c r="N720">
        <v>10.994</v>
      </c>
      <c r="O720" t="s">
        <v>1905</v>
      </c>
      <c r="P720">
        <v>2.4390000000000001</v>
      </c>
      <c r="Q720">
        <v>3.2</v>
      </c>
      <c r="R720">
        <v>57.366999999999997</v>
      </c>
      <c r="S720">
        <v>26.2</v>
      </c>
      <c r="W720" t="s">
        <v>44</v>
      </c>
      <c r="X720" t="s">
        <v>44</v>
      </c>
      <c r="Y720" t="s">
        <v>44</v>
      </c>
      <c r="Z720">
        <v>10.856</v>
      </c>
      <c r="AA720" t="s">
        <v>553</v>
      </c>
      <c r="AB720" t="s">
        <v>553</v>
      </c>
      <c r="AC720" t="s">
        <v>1886</v>
      </c>
      <c r="AD720">
        <v>0</v>
      </c>
      <c r="AE720" s="55">
        <v>43497</v>
      </c>
      <c r="AF720" s="55">
        <v>43405</v>
      </c>
      <c r="AG720" s="55">
        <v>43487</v>
      </c>
      <c r="AH720">
        <v>82</v>
      </c>
    </row>
    <row r="721" spans="1:36">
      <c r="A721" t="s">
        <v>1885</v>
      </c>
      <c r="B721" t="s">
        <v>557</v>
      </c>
      <c r="C721" t="s">
        <v>1213</v>
      </c>
      <c r="D721">
        <v>2.282</v>
      </c>
      <c r="E721">
        <v>2.5840000000000001</v>
      </c>
      <c r="F721">
        <v>69.912000000000006</v>
      </c>
      <c r="G721">
        <v>17.100000000000001</v>
      </c>
      <c r="K721" t="s">
        <v>44</v>
      </c>
      <c r="L721" t="s">
        <v>44</v>
      </c>
      <c r="M721" t="s">
        <v>44</v>
      </c>
      <c r="N721">
        <v>10.564</v>
      </c>
      <c r="O721" t="s">
        <v>1211</v>
      </c>
      <c r="P721">
        <v>2.57</v>
      </c>
      <c r="Q721">
        <v>2.69</v>
      </c>
      <c r="R721">
        <v>61.737000000000002</v>
      </c>
      <c r="S721">
        <v>16.2</v>
      </c>
      <c r="W721" t="s">
        <v>44</v>
      </c>
      <c r="X721" t="s">
        <v>44</v>
      </c>
      <c r="Y721" t="s">
        <v>44</v>
      </c>
      <c r="Z721">
        <v>10.954000000000001</v>
      </c>
      <c r="AA721" t="s">
        <v>553</v>
      </c>
      <c r="AB721" t="s">
        <v>553</v>
      </c>
      <c r="AC721" t="s">
        <v>1886</v>
      </c>
      <c r="AD721">
        <v>0</v>
      </c>
      <c r="AE721" s="55">
        <v>43476</v>
      </c>
      <c r="AF721" s="55">
        <v>43430</v>
      </c>
      <c r="AG721" s="55">
        <v>43452</v>
      </c>
      <c r="AH721">
        <v>22</v>
      </c>
    </row>
    <row r="722" spans="1:36">
      <c r="A722" t="s">
        <v>1885</v>
      </c>
      <c r="B722" t="s">
        <v>557</v>
      </c>
      <c r="C722" t="s">
        <v>1428</v>
      </c>
      <c r="D722">
        <v>2.4489999999999998</v>
      </c>
      <c r="E722">
        <v>2.8109999999999999</v>
      </c>
      <c r="F722">
        <v>63.957999999999998</v>
      </c>
      <c r="G722">
        <v>21.7</v>
      </c>
      <c r="H722">
        <v>1.3759999999999999</v>
      </c>
      <c r="I722">
        <v>1.3520000000000001</v>
      </c>
      <c r="J722">
        <v>1.3049999999999999</v>
      </c>
      <c r="K722">
        <v>0.27900000000000003</v>
      </c>
      <c r="L722">
        <v>0.30299999999999999</v>
      </c>
      <c r="M722">
        <v>8.6999999999999993</v>
      </c>
      <c r="N722">
        <v>11.512</v>
      </c>
      <c r="O722" t="s">
        <v>1434</v>
      </c>
      <c r="P722">
        <v>2.3090000000000002</v>
      </c>
      <c r="Q722">
        <v>2.7989999999999999</v>
      </c>
      <c r="R722">
        <v>58.918999999999997</v>
      </c>
      <c r="S722">
        <v>19.7</v>
      </c>
      <c r="T722">
        <v>1.3049999999999999</v>
      </c>
      <c r="U722">
        <v>1.3260000000000001</v>
      </c>
      <c r="V722">
        <v>1.331</v>
      </c>
      <c r="W722">
        <v>0.24</v>
      </c>
      <c r="X722">
        <v>0.25700000000000001</v>
      </c>
      <c r="Y722">
        <v>8.5090000000000003</v>
      </c>
      <c r="Z722">
        <v>11.015000000000001</v>
      </c>
      <c r="AA722" t="s">
        <v>553</v>
      </c>
      <c r="AB722" t="s">
        <v>553</v>
      </c>
      <c r="AC722" t="s">
        <v>1886</v>
      </c>
      <c r="AD722">
        <v>0</v>
      </c>
      <c r="AE722" s="55">
        <v>43706</v>
      </c>
      <c r="AF722" s="55">
        <v>43669</v>
      </c>
      <c r="AG722" s="55">
        <v>43703</v>
      </c>
      <c r="AH722">
        <v>33</v>
      </c>
    </row>
    <row r="723" spans="1:36">
      <c r="A723" t="s">
        <v>1885</v>
      </c>
      <c r="B723" t="s">
        <v>557</v>
      </c>
      <c r="C723" t="s">
        <v>1195</v>
      </c>
      <c r="D723">
        <v>2.0990000000000002</v>
      </c>
      <c r="E723">
        <v>2.2610000000000001</v>
      </c>
      <c r="F723">
        <v>75.346000000000004</v>
      </c>
      <c r="G723">
        <v>26.3</v>
      </c>
      <c r="H723">
        <v>1.2390000000000001</v>
      </c>
      <c r="I723">
        <v>1.2749999999999999</v>
      </c>
      <c r="J723">
        <v>1.296</v>
      </c>
      <c r="K723">
        <v>0.307</v>
      </c>
      <c r="L723">
        <v>0.29299999999999998</v>
      </c>
      <c r="M723">
        <v>8.8000000000000007</v>
      </c>
      <c r="N723">
        <v>10.721</v>
      </c>
      <c r="O723" t="s">
        <v>1199</v>
      </c>
      <c r="P723">
        <v>2.238</v>
      </c>
      <c r="Q723">
        <v>2.7130000000000001</v>
      </c>
      <c r="R723">
        <v>72.956000000000003</v>
      </c>
      <c r="S723">
        <v>25.3</v>
      </c>
      <c r="T723">
        <v>1.343</v>
      </c>
      <c r="U723">
        <v>1.385</v>
      </c>
      <c r="V723">
        <v>1.4059999999999999</v>
      </c>
      <c r="W723">
        <v>0.27500000000000002</v>
      </c>
      <c r="X723">
        <v>0.34100000000000003</v>
      </c>
      <c r="Y723">
        <v>9.218</v>
      </c>
      <c r="Z723">
        <v>11.071</v>
      </c>
      <c r="AA723" t="s">
        <v>553</v>
      </c>
      <c r="AB723" t="s">
        <v>553</v>
      </c>
      <c r="AC723" t="s">
        <v>1886</v>
      </c>
      <c r="AD723">
        <v>0</v>
      </c>
      <c r="AE723" s="55">
        <v>43727</v>
      </c>
      <c r="AF723" s="55">
        <v>43683</v>
      </c>
      <c r="AG723" s="55">
        <v>43724</v>
      </c>
      <c r="AH723">
        <v>41</v>
      </c>
    </row>
    <row r="724" spans="1:36">
      <c r="A724" t="s">
        <v>1885</v>
      </c>
      <c r="B724" t="s">
        <v>557</v>
      </c>
      <c r="C724" t="s">
        <v>1253</v>
      </c>
      <c r="D724">
        <v>2.294</v>
      </c>
      <c r="E724">
        <v>2.81</v>
      </c>
      <c r="F724">
        <v>68.319999999999993</v>
      </c>
      <c r="G724">
        <v>34.200000000000003</v>
      </c>
      <c r="K724" t="s">
        <v>44</v>
      </c>
      <c r="L724" t="s">
        <v>44</v>
      </c>
      <c r="M724" t="s">
        <v>44</v>
      </c>
      <c r="N724">
        <v>12.209</v>
      </c>
      <c r="O724" t="s">
        <v>1251</v>
      </c>
      <c r="P724">
        <v>2.3260000000000001</v>
      </c>
      <c r="Q724">
        <v>2.9660000000000002</v>
      </c>
      <c r="R724">
        <v>66.221000000000004</v>
      </c>
      <c r="S724">
        <v>32.799999999999997</v>
      </c>
      <c r="W724" t="s">
        <v>44</v>
      </c>
      <c r="X724" t="s">
        <v>44</v>
      </c>
      <c r="Y724" t="s">
        <v>44</v>
      </c>
      <c r="Z724">
        <v>11.250999999999999</v>
      </c>
      <c r="AA724" t="s">
        <v>553</v>
      </c>
      <c r="AB724" t="s">
        <v>553</v>
      </c>
      <c r="AC724" t="s">
        <v>1886</v>
      </c>
      <c r="AD724">
        <v>0</v>
      </c>
      <c r="AE724" s="55">
        <v>43511</v>
      </c>
      <c r="AF724" s="55">
        <v>43345</v>
      </c>
      <c r="AG724" s="55">
        <v>43509</v>
      </c>
      <c r="AH724">
        <v>164</v>
      </c>
    </row>
    <row r="725" spans="1:36">
      <c r="A725" t="s">
        <v>1885</v>
      </c>
      <c r="B725" t="s">
        <v>557</v>
      </c>
      <c r="C725" t="s">
        <v>1761</v>
      </c>
      <c r="D725">
        <v>2.258</v>
      </c>
      <c r="E725">
        <v>2.9390000000000001</v>
      </c>
      <c r="F725">
        <v>57.856999999999999</v>
      </c>
      <c r="G725">
        <v>26.6</v>
      </c>
      <c r="K725" t="s">
        <v>44</v>
      </c>
      <c r="L725" t="s">
        <v>44</v>
      </c>
      <c r="M725" t="s">
        <v>44</v>
      </c>
      <c r="N725">
        <v>11.821</v>
      </c>
      <c r="O725" t="s">
        <v>1765</v>
      </c>
      <c r="P725">
        <v>2.145</v>
      </c>
      <c r="Q725">
        <v>2.5990000000000002</v>
      </c>
      <c r="R725">
        <v>59.085999999999999</v>
      </c>
      <c r="S725">
        <v>26.7</v>
      </c>
      <c r="W725" t="s">
        <v>44</v>
      </c>
      <c r="X725" t="s">
        <v>44</v>
      </c>
      <c r="Y725" t="s">
        <v>44</v>
      </c>
      <c r="Z725">
        <v>11.48</v>
      </c>
      <c r="AA725" t="s">
        <v>553</v>
      </c>
      <c r="AB725" t="s">
        <v>553</v>
      </c>
      <c r="AC725" t="s">
        <v>1886</v>
      </c>
      <c r="AD725">
        <v>0</v>
      </c>
      <c r="AE725" s="55">
        <v>43602</v>
      </c>
      <c r="AF725" s="55">
        <v>43555</v>
      </c>
      <c r="AG725" s="55">
        <v>43599</v>
      </c>
      <c r="AH725">
        <v>44</v>
      </c>
    </row>
    <row r="726" spans="1:36">
      <c r="A726" t="s">
        <v>1885</v>
      </c>
      <c r="B726" t="s">
        <v>557</v>
      </c>
      <c r="C726" t="s">
        <v>1610</v>
      </c>
      <c r="D726">
        <v>2.3559999999999999</v>
      </c>
      <c r="E726">
        <v>2.9119999999999999</v>
      </c>
      <c r="F726">
        <v>68.558000000000007</v>
      </c>
      <c r="G726">
        <v>26.1</v>
      </c>
      <c r="K726" t="s">
        <v>44</v>
      </c>
      <c r="L726" t="s">
        <v>44</v>
      </c>
      <c r="M726" t="s">
        <v>44</v>
      </c>
      <c r="N726">
        <v>11.672000000000001</v>
      </c>
      <c r="O726" t="s">
        <v>1906</v>
      </c>
      <c r="P726">
        <v>2.206</v>
      </c>
      <c r="Q726">
        <v>2.9830000000000001</v>
      </c>
      <c r="R726">
        <v>65.676000000000002</v>
      </c>
      <c r="S726">
        <v>25.1</v>
      </c>
      <c r="W726" t="s">
        <v>44</v>
      </c>
      <c r="X726" t="s">
        <v>44</v>
      </c>
      <c r="Y726" t="s">
        <v>44</v>
      </c>
      <c r="Z726">
        <v>11.66</v>
      </c>
      <c r="AA726" t="s">
        <v>553</v>
      </c>
      <c r="AB726" t="s">
        <v>553</v>
      </c>
      <c r="AC726" t="s">
        <v>1886</v>
      </c>
      <c r="AD726">
        <v>0</v>
      </c>
      <c r="AE726" s="55">
        <v>43521</v>
      </c>
      <c r="AF726" s="55">
        <v>43473</v>
      </c>
      <c r="AG726" s="55">
        <v>43515</v>
      </c>
      <c r="AH726">
        <v>42</v>
      </c>
    </row>
    <row r="727" spans="1:36">
      <c r="A727" t="s">
        <v>1885</v>
      </c>
      <c r="B727" t="s">
        <v>557</v>
      </c>
      <c r="C727" t="s">
        <v>1907</v>
      </c>
      <c r="D727">
        <v>2.093</v>
      </c>
      <c r="E727">
        <v>2.59</v>
      </c>
      <c r="F727">
        <v>61.68</v>
      </c>
      <c r="G727">
        <v>24.2</v>
      </c>
      <c r="H727">
        <v>1.452</v>
      </c>
      <c r="I727">
        <v>1.3859999999999999</v>
      </c>
      <c r="J727">
        <v>1.4079999999999999</v>
      </c>
      <c r="K727">
        <v>0.249</v>
      </c>
      <c r="L727">
        <v>0.33300000000000002</v>
      </c>
      <c r="M727">
        <v>9.5830000000000002</v>
      </c>
      <c r="N727">
        <v>10.622</v>
      </c>
      <c r="O727" t="s">
        <v>663</v>
      </c>
      <c r="P727">
        <v>2.3929999999999998</v>
      </c>
      <c r="Q727">
        <v>2.8210000000000002</v>
      </c>
      <c r="R727">
        <v>60.667999999999999</v>
      </c>
      <c r="S727">
        <v>23.2</v>
      </c>
      <c r="T727">
        <v>1.454</v>
      </c>
      <c r="U727">
        <v>1.391</v>
      </c>
      <c r="V727">
        <v>1.4039999999999999</v>
      </c>
      <c r="W727">
        <v>0.24299999999999999</v>
      </c>
      <c r="X727">
        <v>0.33600000000000002</v>
      </c>
      <c r="Y727">
        <v>9.2919999999999998</v>
      </c>
      <c r="Z727">
        <v>11.698</v>
      </c>
      <c r="AA727" t="s">
        <v>553</v>
      </c>
      <c r="AB727" t="s">
        <v>553</v>
      </c>
      <c r="AC727" t="s">
        <v>1886</v>
      </c>
      <c r="AD727">
        <v>0</v>
      </c>
      <c r="AE727" s="55">
        <v>43567</v>
      </c>
      <c r="AF727" s="55">
        <v>43534</v>
      </c>
      <c r="AG727" s="55">
        <v>43565</v>
      </c>
      <c r="AH727">
        <v>30</v>
      </c>
      <c r="AJ727">
        <v>194</v>
      </c>
    </row>
    <row r="728" spans="1:36">
      <c r="A728" t="s">
        <v>1885</v>
      </c>
      <c r="B728" t="s">
        <v>557</v>
      </c>
      <c r="C728" t="s">
        <v>1166</v>
      </c>
      <c r="D728">
        <v>2.2719999999999998</v>
      </c>
      <c r="E728">
        <v>2.8239999999999998</v>
      </c>
      <c r="F728">
        <v>69.617000000000004</v>
      </c>
      <c r="G728">
        <v>30.3</v>
      </c>
      <c r="K728" t="s">
        <v>44</v>
      </c>
      <c r="L728" t="s">
        <v>44</v>
      </c>
      <c r="M728" t="s">
        <v>44</v>
      </c>
      <c r="N728">
        <v>11.321999999999999</v>
      </c>
      <c r="O728" t="s">
        <v>1162</v>
      </c>
      <c r="P728">
        <v>2.343</v>
      </c>
      <c r="Q728">
        <v>3.43</v>
      </c>
      <c r="R728">
        <v>66.066999999999993</v>
      </c>
      <c r="S728">
        <v>28.2</v>
      </c>
      <c r="W728" t="s">
        <v>44</v>
      </c>
      <c r="X728" t="s">
        <v>44</v>
      </c>
      <c r="Y728" t="s">
        <v>44</v>
      </c>
      <c r="Z728">
        <v>11.981999999999999</v>
      </c>
      <c r="AA728" t="s">
        <v>553</v>
      </c>
      <c r="AB728" t="s">
        <v>553</v>
      </c>
      <c r="AC728" t="s">
        <v>1886</v>
      </c>
      <c r="AD728">
        <v>0</v>
      </c>
      <c r="AE728" s="55">
        <v>43531</v>
      </c>
      <c r="AF728" s="55">
        <v>43471</v>
      </c>
      <c r="AG728" s="55">
        <v>43528</v>
      </c>
      <c r="AH728">
        <v>57</v>
      </c>
    </row>
    <row r="729" spans="1:36">
      <c r="A729" t="s">
        <v>1885</v>
      </c>
      <c r="B729" t="s">
        <v>557</v>
      </c>
      <c r="C729" t="s">
        <v>1430</v>
      </c>
      <c r="D729">
        <v>2.0259999999999998</v>
      </c>
      <c r="E729">
        <v>2.86</v>
      </c>
      <c r="F729">
        <v>58.295000000000002</v>
      </c>
      <c r="G729">
        <v>25.2</v>
      </c>
      <c r="H729">
        <v>1.337</v>
      </c>
      <c r="I729">
        <v>1.5189999999999999</v>
      </c>
      <c r="J729">
        <v>1.472</v>
      </c>
      <c r="K729">
        <v>0.29199999999999998</v>
      </c>
      <c r="L729">
        <v>0.35599999999999998</v>
      </c>
      <c r="M729">
        <v>8.4870000000000001</v>
      </c>
      <c r="N729">
        <v>12.247999999999999</v>
      </c>
      <c r="O729" t="s">
        <v>1432</v>
      </c>
      <c r="P729">
        <v>2.1110000000000002</v>
      </c>
      <c r="Q729">
        <v>3.02</v>
      </c>
      <c r="R729">
        <v>61.859000000000002</v>
      </c>
      <c r="S729">
        <v>25.4</v>
      </c>
      <c r="T729">
        <v>1.3859999999999999</v>
      </c>
      <c r="U729">
        <v>1.407</v>
      </c>
      <c r="V729">
        <v>1.4119999999999999</v>
      </c>
      <c r="W729">
        <v>0.38</v>
      </c>
      <c r="X729">
        <v>0.317</v>
      </c>
      <c r="Y729">
        <v>8.7089999999999996</v>
      </c>
      <c r="Z729">
        <v>12.025</v>
      </c>
      <c r="AA729" t="s">
        <v>553</v>
      </c>
      <c r="AB729" t="s">
        <v>553</v>
      </c>
      <c r="AC729" t="s">
        <v>1886</v>
      </c>
      <c r="AD729">
        <v>0</v>
      </c>
      <c r="AE729" s="55">
        <v>43689</v>
      </c>
      <c r="AF729" s="55">
        <v>43650</v>
      </c>
      <c r="AG729" s="55">
        <v>43685</v>
      </c>
      <c r="AH729">
        <v>30</v>
      </c>
    </row>
    <row r="730" spans="1:36">
      <c r="A730" t="s">
        <v>1885</v>
      </c>
      <c r="B730" t="s">
        <v>557</v>
      </c>
      <c r="C730" t="s">
        <v>1908</v>
      </c>
      <c r="D730">
        <v>2.4089999999999998</v>
      </c>
      <c r="E730">
        <v>2.8820000000000001</v>
      </c>
      <c r="F730">
        <v>62.584000000000003</v>
      </c>
      <c r="G730">
        <v>27.9</v>
      </c>
      <c r="H730">
        <v>1.3109999999999999</v>
      </c>
      <c r="I730">
        <v>1.3169999999999999</v>
      </c>
      <c r="J730">
        <v>1.369</v>
      </c>
      <c r="K730">
        <v>0.32300000000000001</v>
      </c>
      <c r="L730">
        <v>0.308</v>
      </c>
      <c r="M730">
        <v>8.7490000000000006</v>
      </c>
      <c r="N730">
        <v>11.827999999999999</v>
      </c>
      <c r="O730" t="s">
        <v>1909</v>
      </c>
      <c r="P730">
        <v>2.3860000000000001</v>
      </c>
      <c r="Q730">
        <v>2.7709999999999999</v>
      </c>
      <c r="R730">
        <v>54.192999999999998</v>
      </c>
      <c r="S730">
        <v>26.2</v>
      </c>
      <c r="T730">
        <v>1.2569999999999999</v>
      </c>
      <c r="U730">
        <v>1.26</v>
      </c>
      <c r="V730">
        <v>1.3440000000000001</v>
      </c>
      <c r="W730">
        <v>0.36099999999999999</v>
      </c>
      <c r="X730">
        <v>0.28799999999999998</v>
      </c>
      <c r="Y730">
        <v>8.6850000000000005</v>
      </c>
      <c r="Z730">
        <v>12.038</v>
      </c>
      <c r="AA730" t="s">
        <v>553</v>
      </c>
      <c r="AB730" t="s">
        <v>553</v>
      </c>
      <c r="AC730" t="s">
        <v>1886</v>
      </c>
      <c r="AD730">
        <v>0</v>
      </c>
      <c r="AE730" s="55">
        <v>43607</v>
      </c>
      <c r="AF730" s="55">
        <v>43529</v>
      </c>
      <c r="AG730" s="55">
        <v>43605</v>
      </c>
      <c r="AH730">
        <v>75</v>
      </c>
      <c r="AJ730">
        <v>245</v>
      </c>
    </row>
    <row r="731" spans="1:36">
      <c r="A731" t="s">
        <v>1885</v>
      </c>
      <c r="B731" t="s">
        <v>557</v>
      </c>
      <c r="C731" t="s">
        <v>1477</v>
      </c>
      <c r="D731">
        <v>2.4239999999999999</v>
      </c>
      <c r="E731">
        <v>2.84</v>
      </c>
      <c r="F731">
        <v>65.789000000000001</v>
      </c>
      <c r="G731">
        <v>27.4</v>
      </c>
      <c r="H731">
        <v>1.3959999999999999</v>
      </c>
      <c r="I731">
        <v>1.403</v>
      </c>
      <c r="J731">
        <v>1.411</v>
      </c>
      <c r="K731">
        <v>0.26800000000000002</v>
      </c>
      <c r="L731">
        <v>0.35299999999999998</v>
      </c>
      <c r="M731">
        <v>9.234</v>
      </c>
      <c r="N731">
        <v>11.885999999999999</v>
      </c>
      <c r="O731" t="s">
        <v>1475</v>
      </c>
      <c r="P731">
        <v>2.2050000000000001</v>
      </c>
      <c r="Q731">
        <v>2.8279999999999998</v>
      </c>
      <c r="R731">
        <v>65.631</v>
      </c>
      <c r="S731">
        <v>29</v>
      </c>
      <c r="T731">
        <v>1.369</v>
      </c>
      <c r="U731">
        <v>1.4279999999999999</v>
      </c>
      <c r="V731">
        <v>1.4390000000000001</v>
      </c>
      <c r="W731">
        <v>0.26100000000000001</v>
      </c>
      <c r="X731">
        <v>0.309</v>
      </c>
      <c r="Y731">
        <v>9.3670000000000009</v>
      </c>
      <c r="Z731">
        <v>12.045999999999999</v>
      </c>
      <c r="AA731" t="s">
        <v>553</v>
      </c>
      <c r="AB731" t="s">
        <v>553</v>
      </c>
      <c r="AC731" t="s">
        <v>1886</v>
      </c>
      <c r="AD731">
        <v>0</v>
      </c>
      <c r="AE731" s="55">
        <v>43684</v>
      </c>
      <c r="AF731" s="55">
        <v>43619</v>
      </c>
      <c r="AG731" s="55">
        <v>43678</v>
      </c>
      <c r="AH731">
        <v>58</v>
      </c>
    </row>
    <row r="732" spans="1:36">
      <c r="A732" t="s">
        <v>1885</v>
      </c>
      <c r="B732" t="s">
        <v>557</v>
      </c>
      <c r="C732" t="s">
        <v>1081</v>
      </c>
      <c r="D732">
        <v>2.536</v>
      </c>
      <c r="E732">
        <v>3.1640000000000001</v>
      </c>
      <c r="F732">
        <v>64.078000000000003</v>
      </c>
      <c r="G732">
        <v>28.1</v>
      </c>
      <c r="H732">
        <v>1.377</v>
      </c>
      <c r="I732">
        <v>1.353</v>
      </c>
      <c r="J732">
        <v>1.369</v>
      </c>
      <c r="K732">
        <v>0.28000000000000003</v>
      </c>
      <c r="L732">
        <v>0.3</v>
      </c>
      <c r="M732">
        <v>9.7769999999999992</v>
      </c>
      <c r="N732">
        <v>12.579000000000001</v>
      </c>
      <c r="O732" t="s">
        <v>1079</v>
      </c>
      <c r="P732">
        <v>2.4180000000000001</v>
      </c>
      <c r="Q732">
        <v>3.0760000000000001</v>
      </c>
      <c r="R732">
        <v>62.69</v>
      </c>
      <c r="S732">
        <v>27.7</v>
      </c>
      <c r="T732">
        <v>1.4390000000000001</v>
      </c>
      <c r="U732">
        <v>1.393</v>
      </c>
      <c r="V732">
        <v>1.3759999999999999</v>
      </c>
      <c r="W732">
        <v>0.27700000000000002</v>
      </c>
      <c r="X732">
        <v>0.38200000000000001</v>
      </c>
      <c r="Y732">
        <v>9.5559999999999992</v>
      </c>
      <c r="Z732">
        <v>12.082000000000001</v>
      </c>
      <c r="AA732" t="s">
        <v>553</v>
      </c>
      <c r="AB732" t="s">
        <v>553</v>
      </c>
      <c r="AC732" t="s">
        <v>1886</v>
      </c>
      <c r="AD732">
        <v>0</v>
      </c>
      <c r="AE732" s="55">
        <v>43613</v>
      </c>
      <c r="AF732" s="55">
        <v>43557</v>
      </c>
      <c r="AG732" s="55">
        <v>43608</v>
      </c>
      <c r="AH732">
        <v>51</v>
      </c>
      <c r="AJ732">
        <v>251</v>
      </c>
    </row>
    <row r="733" spans="1:36">
      <c r="A733" t="s">
        <v>1885</v>
      </c>
      <c r="B733" t="s">
        <v>557</v>
      </c>
      <c r="C733" t="s">
        <v>1735</v>
      </c>
      <c r="D733">
        <v>2.3330000000000002</v>
      </c>
      <c r="E733">
        <v>3.0779999999999998</v>
      </c>
      <c r="F733">
        <v>66.051000000000002</v>
      </c>
      <c r="G733">
        <v>27.6</v>
      </c>
      <c r="K733" t="s">
        <v>44</v>
      </c>
      <c r="L733" t="s">
        <v>44</v>
      </c>
      <c r="M733" t="s">
        <v>44</v>
      </c>
      <c r="N733">
        <v>10.928000000000001</v>
      </c>
      <c r="O733" t="s">
        <v>1731</v>
      </c>
      <c r="P733">
        <v>2.3359999999999999</v>
      </c>
      <c r="Q733">
        <v>2.984</v>
      </c>
      <c r="R733">
        <v>64.018000000000001</v>
      </c>
      <c r="S733">
        <v>27.7</v>
      </c>
      <c r="W733" t="s">
        <v>44</v>
      </c>
      <c r="X733" t="s">
        <v>44</v>
      </c>
      <c r="Y733" t="s">
        <v>44</v>
      </c>
      <c r="Z733">
        <v>12.129</v>
      </c>
      <c r="AA733" t="s">
        <v>553</v>
      </c>
      <c r="AB733" t="s">
        <v>553</v>
      </c>
      <c r="AC733" t="s">
        <v>1886</v>
      </c>
      <c r="AD733">
        <v>0</v>
      </c>
      <c r="AE733" s="55">
        <v>43593</v>
      </c>
      <c r="AF733" s="55">
        <v>43540</v>
      </c>
      <c r="AG733" s="55">
        <v>43586</v>
      </c>
      <c r="AH733">
        <v>45</v>
      </c>
      <c r="AJ733">
        <v>219</v>
      </c>
    </row>
    <row r="734" spans="1:36">
      <c r="A734" t="s">
        <v>1885</v>
      </c>
      <c r="B734" t="s">
        <v>557</v>
      </c>
      <c r="C734" t="s">
        <v>836</v>
      </c>
      <c r="D734">
        <v>2.5489999999999999</v>
      </c>
      <c r="E734">
        <v>2.927</v>
      </c>
      <c r="F734">
        <v>70.242999999999995</v>
      </c>
      <c r="G734">
        <v>22.1</v>
      </c>
      <c r="H734">
        <v>1.4690000000000001</v>
      </c>
      <c r="I734">
        <v>1.504</v>
      </c>
      <c r="J734">
        <v>1.504</v>
      </c>
      <c r="K734">
        <v>0.30199999999999999</v>
      </c>
      <c r="L734">
        <v>0.32</v>
      </c>
      <c r="M734">
        <v>9.41</v>
      </c>
      <c r="N734">
        <v>12.276999999999999</v>
      </c>
      <c r="O734" t="s">
        <v>1910</v>
      </c>
      <c r="P734">
        <v>2.5019999999999998</v>
      </c>
      <c r="Q734">
        <v>2.8719999999999999</v>
      </c>
      <c r="R734">
        <v>70.899000000000001</v>
      </c>
      <c r="S734">
        <v>19.7</v>
      </c>
      <c r="T734">
        <v>1.4319999999999999</v>
      </c>
      <c r="U734">
        <v>1.419</v>
      </c>
      <c r="V734">
        <v>1.4550000000000001</v>
      </c>
      <c r="W734">
        <v>0.24199999999999999</v>
      </c>
      <c r="X734">
        <v>0.39500000000000002</v>
      </c>
      <c r="Y734">
        <v>9.5830000000000002</v>
      </c>
      <c r="Z734">
        <v>12.198</v>
      </c>
      <c r="AA734" t="s">
        <v>553</v>
      </c>
      <c r="AB734" t="s">
        <v>553</v>
      </c>
      <c r="AC734" t="s">
        <v>1886</v>
      </c>
      <c r="AD734">
        <v>0</v>
      </c>
      <c r="AE734" s="55">
        <v>43615</v>
      </c>
      <c r="AF734" s="55">
        <v>43587</v>
      </c>
      <c r="AG734" s="55">
        <v>43615</v>
      </c>
      <c r="AH734">
        <v>28</v>
      </c>
      <c r="AJ734">
        <v>256</v>
      </c>
    </row>
    <row r="735" spans="1:36">
      <c r="A735" t="s">
        <v>1885</v>
      </c>
      <c r="B735" t="s">
        <v>557</v>
      </c>
      <c r="C735" t="s">
        <v>1138</v>
      </c>
      <c r="D735">
        <v>2.6669999999999998</v>
      </c>
      <c r="E735">
        <v>3.2069999999999999</v>
      </c>
      <c r="F735">
        <v>74.778000000000006</v>
      </c>
      <c r="G735">
        <v>46.2</v>
      </c>
      <c r="H735">
        <v>1.371</v>
      </c>
      <c r="I735">
        <v>1.4490000000000001</v>
      </c>
      <c r="J735">
        <v>1.452</v>
      </c>
      <c r="K735">
        <v>0.38700000000000001</v>
      </c>
      <c r="L735">
        <v>0.42799999999999999</v>
      </c>
      <c r="M735">
        <v>9.8460000000000001</v>
      </c>
      <c r="N735">
        <v>13.03</v>
      </c>
      <c r="O735" t="s">
        <v>1134</v>
      </c>
      <c r="P735">
        <v>2.54</v>
      </c>
      <c r="Q735">
        <v>3.2869999999999999</v>
      </c>
      <c r="R735">
        <v>75.644999999999996</v>
      </c>
      <c r="S735">
        <v>46.5</v>
      </c>
      <c r="T735">
        <v>1.4470000000000001</v>
      </c>
      <c r="U735">
        <v>1.43</v>
      </c>
      <c r="V735">
        <v>1.429</v>
      </c>
      <c r="W735">
        <v>0.29799999999999999</v>
      </c>
      <c r="X735">
        <v>0.46800000000000003</v>
      </c>
      <c r="Y735">
        <v>9.8789999999999996</v>
      </c>
      <c r="Z735">
        <v>12.281000000000001</v>
      </c>
      <c r="AA735" t="s">
        <v>553</v>
      </c>
      <c r="AB735" t="s">
        <v>553</v>
      </c>
      <c r="AC735" t="s">
        <v>1886</v>
      </c>
      <c r="AD735">
        <v>0</v>
      </c>
      <c r="AE735" s="55">
        <v>43791</v>
      </c>
      <c r="AF735" s="55">
        <v>43599</v>
      </c>
      <c r="AG735" s="55">
        <v>43790</v>
      </c>
      <c r="AH735">
        <v>187</v>
      </c>
    </row>
    <row r="736" spans="1:36">
      <c r="A736" t="s">
        <v>1885</v>
      </c>
      <c r="B736" t="s">
        <v>557</v>
      </c>
      <c r="C736" t="s">
        <v>1712</v>
      </c>
      <c r="D736">
        <v>2.63</v>
      </c>
      <c r="E736">
        <v>3.1680000000000001</v>
      </c>
      <c r="F736">
        <v>67.680999999999997</v>
      </c>
      <c r="G736">
        <v>30.6</v>
      </c>
      <c r="H736">
        <v>1.365</v>
      </c>
      <c r="I736">
        <v>1.4219999999999999</v>
      </c>
      <c r="J736">
        <v>1.456</v>
      </c>
      <c r="K736">
        <v>0.34300000000000003</v>
      </c>
      <c r="L736">
        <v>0.27400000000000002</v>
      </c>
      <c r="M736">
        <v>8.9920000000000009</v>
      </c>
      <c r="N736">
        <v>13.407999999999999</v>
      </c>
      <c r="O736" t="s">
        <v>1911</v>
      </c>
      <c r="P736">
        <v>2.52</v>
      </c>
      <c r="Q736">
        <v>3.18</v>
      </c>
      <c r="R736">
        <v>69.314999999999998</v>
      </c>
      <c r="S736">
        <v>31.6</v>
      </c>
      <c r="T736">
        <v>1.2669999999999999</v>
      </c>
      <c r="U736">
        <v>1.33</v>
      </c>
      <c r="V736">
        <v>1.4119999999999999</v>
      </c>
      <c r="W736">
        <v>0.29499999999999998</v>
      </c>
      <c r="X736">
        <v>0.29599999999999999</v>
      </c>
      <c r="Y736">
        <v>8.7219999999999995</v>
      </c>
      <c r="Z736">
        <v>12.441000000000001</v>
      </c>
      <c r="AA736" t="s">
        <v>553</v>
      </c>
      <c r="AB736" t="s">
        <v>553</v>
      </c>
      <c r="AC736" t="s">
        <v>1886</v>
      </c>
      <c r="AD736">
        <v>0</v>
      </c>
      <c r="AE736" s="55">
        <v>43644</v>
      </c>
      <c r="AF736" s="55">
        <v>43580</v>
      </c>
      <c r="AG736" s="55">
        <v>43642</v>
      </c>
      <c r="AH736">
        <v>61</v>
      </c>
      <c r="AJ736">
        <v>320</v>
      </c>
    </row>
    <row r="737" spans="1:36">
      <c r="A737" t="s">
        <v>1885</v>
      </c>
      <c r="B737" t="s">
        <v>557</v>
      </c>
      <c r="C737" t="s">
        <v>1130</v>
      </c>
      <c r="D737">
        <v>2.31</v>
      </c>
      <c r="E737">
        <v>3.1669999999999998</v>
      </c>
      <c r="F737">
        <v>71.411000000000001</v>
      </c>
      <c r="G737">
        <v>42.6</v>
      </c>
      <c r="K737" t="s">
        <v>44</v>
      </c>
      <c r="L737" t="s">
        <v>44</v>
      </c>
      <c r="M737" t="s">
        <v>44</v>
      </c>
      <c r="N737">
        <v>12.936</v>
      </c>
      <c r="O737" t="s">
        <v>1132</v>
      </c>
      <c r="P737">
        <v>2.3570000000000002</v>
      </c>
      <c r="Q737">
        <v>3.1909999999999998</v>
      </c>
      <c r="R737">
        <v>66.522999999999996</v>
      </c>
      <c r="S737">
        <v>44</v>
      </c>
      <c r="W737" t="s">
        <v>44</v>
      </c>
      <c r="X737" t="s">
        <v>44</v>
      </c>
      <c r="Y737" t="s">
        <v>44</v>
      </c>
      <c r="Z737">
        <v>12.475</v>
      </c>
      <c r="AA737" t="s">
        <v>553</v>
      </c>
      <c r="AB737" t="s">
        <v>553</v>
      </c>
      <c r="AC737" t="s">
        <v>1886</v>
      </c>
      <c r="AD737">
        <v>0</v>
      </c>
      <c r="AE737" s="55">
        <v>43565</v>
      </c>
      <c r="AF737" s="55">
        <v>43383</v>
      </c>
      <c r="AG737" s="55">
        <v>43563</v>
      </c>
      <c r="AH737">
        <v>178</v>
      </c>
      <c r="AJ737">
        <v>188</v>
      </c>
    </row>
    <row r="738" spans="1:36">
      <c r="A738" t="s">
        <v>1885</v>
      </c>
      <c r="B738" t="s">
        <v>557</v>
      </c>
      <c r="C738" t="s">
        <v>1566</v>
      </c>
      <c r="D738">
        <v>2.4790000000000001</v>
      </c>
      <c r="E738">
        <v>2.9620000000000002</v>
      </c>
      <c r="F738">
        <v>64.402000000000001</v>
      </c>
      <c r="G738">
        <v>25.9</v>
      </c>
      <c r="K738" t="s">
        <v>44</v>
      </c>
      <c r="L738" t="s">
        <v>44</v>
      </c>
      <c r="M738" t="s">
        <v>44</v>
      </c>
      <c r="N738">
        <v>12.983000000000001</v>
      </c>
      <c r="O738" t="s">
        <v>1560</v>
      </c>
      <c r="P738">
        <v>2.52</v>
      </c>
      <c r="Q738">
        <v>2.8079999999999998</v>
      </c>
      <c r="R738">
        <v>67.233999999999995</v>
      </c>
      <c r="S738">
        <v>26.2</v>
      </c>
      <c r="W738" t="s">
        <v>44</v>
      </c>
      <c r="X738" t="s">
        <v>44</v>
      </c>
      <c r="Y738" t="s">
        <v>44</v>
      </c>
      <c r="Z738">
        <v>12.516999999999999</v>
      </c>
      <c r="AA738" t="s">
        <v>553</v>
      </c>
      <c r="AB738" t="s">
        <v>553</v>
      </c>
      <c r="AC738" t="s">
        <v>1886</v>
      </c>
      <c r="AD738">
        <v>0</v>
      </c>
      <c r="AE738" s="55">
        <v>43528</v>
      </c>
      <c r="AF738" s="55">
        <v>43478</v>
      </c>
      <c r="AG738" s="55">
        <v>43524</v>
      </c>
      <c r="AH738">
        <v>46</v>
      </c>
    </row>
    <row r="739" spans="1:36">
      <c r="A739" t="s">
        <v>1885</v>
      </c>
      <c r="B739" t="s">
        <v>557</v>
      </c>
      <c r="C739" t="s">
        <v>1912</v>
      </c>
      <c r="D739">
        <v>2.3879999999999999</v>
      </c>
      <c r="E739">
        <v>2.9169999999999998</v>
      </c>
      <c r="F739">
        <v>66.808000000000007</v>
      </c>
      <c r="G739">
        <v>24.1</v>
      </c>
      <c r="H739">
        <v>1.37</v>
      </c>
      <c r="I739">
        <v>1.38</v>
      </c>
      <c r="J739">
        <v>1.3759999999999999</v>
      </c>
      <c r="K739">
        <v>0.23200000000000001</v>
      </c>
      <c r="L739">
        <v>0.42499999999999999</v>
      </c>
      <c r="M739">
        <v>9.1999999999999993</v>
      </c>
      <c r="N739">
        <v>11.606</v>
      </c>
      <c r="O739" t="s">
        <v>1913</v>
      </c>
      <c r="P739">
        <v>2.4319999999999999</v>
      </c>
      <c r="Q739">
        <v>2.9380000000000002</v>
      </c>
      <c r="R739">
        <v>67.293000000000006</v>
      </c>
      <c r="S739">
        <v>26.6</v>
      </c>
      <c r="T739">
        <v>1.3380000000000001</v>
      </c>
      <c r="U739">
        <v>1.397</v>
      </c>
      <c r="V739">
        <v>1.365</v>
      </c>
      <c r="W739">
        <v>0.29799999999999999</v>
      </c>
      <c r="X739">
        <v>0.379</v>
      </c>
      <c r="Y739">
        <v>8.75</v>
      </c>
      <c r="Z739">
        <v>12.53</v>
      </c>
      <c r="AA739" t="s">
        <v>553</v>
      </c>
      <c r="AB739" t="s">
        <v>553</v>
      </c>
      <c r="AC739" t="s">
        <v>1886</v>
      </c>
      <c r="AD739">
        <v>0</v>
      </c>
      <c r="AE739" s="55">
        <v>43544</v>
      </c>
      <c r="AF739" s="55">
        <v>43437</v>
      </c>
      <c r="AG739" s="55">
        <v>43537</v>
      </c>
      <c r="AH739">
        <v>100</v>
      </c>
      <c r="AJ739">
        <v>166</v>
      </c>
    </row>
    <row r="740" spans="1:36">
      <c r="A740" t="s">
        <v>1885</v>
      </c>
      <c r="B740" t="s">
        <v>557</v>
      </c>
      <c r="C740" t="s">
        <v>1914</v>
      </c>
      <c r="D740">
        <v>2.3860000000000001</v>
      </c>
      <c r="E740">
        <v>2.992</v>
      </c>
      <c r="F740">
        <v>61.554000000000002</v>
      </c>
      <c r="G740">
        <v>26.9</v>
      </c>
      <c r="H740">
        <v>1.407</v>
      </c>
      <c r="I740">
        <v>1.4330000000000001</v>
      </c>
      <c r="J740">
        <v>1.5</v>
      </c>
      <c r="K740">
        <v>0.26600000000000001</v>
      </c>
      <c r="L740">
        <v>0.32400000000000001</v>
      </c>
      <c r="M740">
        <v>9.3670000000000009</v>
      </c>
      <c r="N740">
        <v>12.881</v>
      </c>
      <c r="O740" t="s">
        <v>1320</v>
      </c>
      <c r="P740">
        <v>2.2610000000000001</v>
      </c>
      <c r="Q740">
        <v>2.319</v>
      </c>
      <c r="R740">
        <v>62.987000000000002</v>
      </c>
      <c r="S740">
        <v>25.9</v>
      </c>
      <c r="T740">
        <v>1.5169999999999999</v>
      </c>
      <c r="U740">
        <v>1.452</v>
      </c>
      <c r="V740">
        <v>1.524</v>
      </c>
      <c r="W740">
        <v>0.25700000000000001</v>
      </c>
      <c r="X740">
        <v>0.30499999999999999</v>
      </c>
      <c r="Y740">
        <v>9.6880000000000006</v>
      </c>
      <c r="Z740">
        <v>12.646000000000001</v>
      </c>
      <c r="AA740" t="s">
        <v>553</v>
      </c>
      <c r="AB740" t="s">
        <v>553</v>
      </c>
      <c r="AC740" t="s">
        <v>1886</v>
      </c>
      <c r="AD740">
        <v>0</v>
      </c>
      <c r="AE740" s="55">
        <v>43489</v>
      </c>
      <c r="AF740" s="55">
        <v>43447</v>
      </c>
      <c r="AG740" s="55">
        <v>43487</v>
      </c>
      <c r="AH740">
        <v>40</v>
      </c>
    </row>
    <row r="741" spans="1:36">
      <c r="A741" t="s">
        <v>1885</v>
      </c>
      <c r="B741" t="s">
        <v>557</v>
      </c>
      <c r="C741" t="s">
        <v>1398</v>
      </c>
      <c r="D741">
        <v>2.41</v>
      </c>
      <c r="E741">
        <v>2.988</v>
      </c>
      <c r="F741">
        <v>65.866</v>
      </c>
      <c r="G741">
        <v>17.8</v>
      </c>
      <c r="H741">
        <v>1.3280000000000001</v>
      </c>
      <c r="I741">
        <v>1.3720000000000001</v>
      </c>
      <c r="J741">
        <v>1.383</v>
      </c>
      <c r="K741">
        <v>0.27900000000000003</v>
      </c>
      <c r="L741">
        <v>0.23</v>
      </c>
      <c r="M741">
        <v>8.702</v>
      </c>
      <c r="N741">
        <v>12.114000000000001</v>
      </c>
      <c r="O741" t="s">
        <v>1408</v>
      </c>
      <c r="P741">
        <v>2.4580000000000002</v>
      </c>
      <c r="Q741">
        <v>2.9279999999999999</v>
      </c>
      <c r="R741">
        <v>68.046999999999997</v>
      </c>
      <c r="S741">
        <v>15.2</v>
      </c>
      <c r="T741">
        <v>1.3109999999999999</v>
      </c>
      <c r="U741">
        <v>1.32</v>
      </c>
      <c r="V741">
        <v>1.383</v>
      </c>
      <c r="W741">
        <v>0.29899999999999999</v>
      </c>
      <c r="X741">
        <v>0.24299999999999999</v>
      </c>
      <c r="Y741">
        <v>8.5500000000000007</v>
      </c>
      <c r="Z741">
        <v>12.672000000000001</v>
      </c>
      <c r="AA741" t="s">
        <v>553</v>
      </c>
      <c r="AB741" t="s">
        <v>553</v>
      </c>
      <c r="AC741" t="s">
        <v>1886</v>
      </c>
      <c r="AD741">
        <v>0</v>
      </c>
      <c r="AE741" s="55">
        <v>43649</v>
      </c>
      <c r="AF741" s="55">
        <v>43623</v>
      </c>
      <c r="AG741" s="55">
        <v>43647</v>
      </c>
      <c r="AH741">
        <v>24</v>
      </c>
      <c r="AJ741">
        <v>322</v>
      </c>
    </row>
    <row r="742" spans="1:36">
      <c r="A742" t="s">
        <v>1885</v>
      </c>
      <c r="B742" t="s">
        <v>557</v>
      </c>
      <c r="C742" t="s">
        <v>1193</v>
      </c>
      <c r="D742">
        <v>2.5379999999999998</v>
      </c>
      <c r="E742">
        <v>3.0369999999999999</v>
      </c>
      <c r="F742">
        <v>68.016000000000005</v>
      </c>
      <c r="G742">
        <v>28.9</v>
      </c>
      <c r="K742" t="s">
        <v>44</v>
      </c>
      <c r="L742" t="s">
        <v>44</v>
      </c>
      <c r="M742" t="s">
        <v>44</v>
      </c>
      <c r="N742">
        <v>11.895</v>
      </c>
      <c r="O742" t="s">
        <v>1189</v>
      </c>
      <c r="P742">
        <v>2.4020000000000001</v>
      </c>
      <c r="Q742">
        <v>2.8260000000000001</v>
      </c>
      <c r="R742">
        <v>71.361999999999995</v>
      </c>
      <c r="S742">
        <v>32.200000000000003</v>
      </c>
      <c r="W742" t="s">
        <v>44</v>
      </c>
      <c r="X742" t="s">
        <v>44</v>
      </c>
      <c r="Y742" t="s">
        <v>44</v>
      </c>
      <c r="Z742">
        <v>12.962</v>
      </c>
      <c r="AA742" t="s">
        <v>553</v>
      </c>
      <c r="AB742" t="s">
        <v>553</v>
      </c>
      <c r="AC742" t="s">
        <v>1886</v>
      </c>
      <c r="AD742">
        <v>0</v>
      </c>
      <c r="AE742" s="55">
        <v>43515</v>
      </c>
      <c r="AF742" s="55">
        <v>43430</v>
      </c>
      <c r="AG742" s="55">
        <v>43510</v>
      </c>
      <c r="AH742">
        <v>80</v>
      </c>
    </row>
    <row r="743" spans="1:36">
      <c r="A743" t="s">
        <v>1885</v>
      </c>
      <c r="B743" t="s">
        <v>557</v>
      </c>
      <c r="C743" t="s">
        <v>816</v>
      </c>
      <c r="D743">
        <v>2.391</v>
      </c>
      <c r="E743">
        <v>3.032</v>
      </c>
      <c r="F743">
        <v>69.941999999999993</v>
      </c>
      <c r="G743">
        <v>38.5</v>
      </c>
      <c r="K743" t="s">
        <v>44</v>
      </c>
      <c r="L743" t="s">
        <v>44</v>
      </c>
      <c r="M743" t="s">
        <v>44</v>
      </c>
      <c r="N743">
        <v>12.221</v>
      </c>
      <c r="O743" t="s">
        <v>1915</v>
      </c>
      <c r="P743">
        <v>2.423</v>
      </c>
      <c r="Q743">
        <v>2.9260000000000002</v>
      </c>
      <c r="R743">
        <v>64.766000000000005</v>
      </c>
      <c r="S743">
        <v>38.299999999999997</v>
      </c>
      <c r="W743" t="s">
        <v>44</v>
      </c>
      <c r="X743" t="s">
        <v>44</v>
      </c>
      <c r="Y743" t="s">
        <v>44</v>
      </c>
      <c r="Z743">
        <v>12.983000000000001</v>
      </c>
      <c r="AA743" t="s">
        <v>553</v>
      </c>
      <c r="AB743" t="s">
        <v>553</v>
      </c>
      <c r="AC743" t="s">
        <v>1886</v>
      </c>
      <c r="AD743">
        <v>0</v>
      </c>
      <c r="AE743" s="55">
        <v>43504</v>
      </c>
      <c r="AF743" s="55">
        <v>43397</v>
      </c>
      <c r="AG743" s="55">
        <v>43501</v>
      </c>
      <c r="AH743">
        <v>104</v>
      </c>
    </row>
    <row r="744" spans="1:36">
      <c r="A744" t="s">
        <v>1885</v>
      </c>
      <c r="B744" t="s">
        <v>557</v>
      </c>
      <c r="C744" t="s">
        <v>1585</v>
      </c>
      <c r="D744">
        <v>2.548</v>
      </c>
      <c r="E744">
        <v>3.03</v>
      </c>
      <c r="F744">
        <v>63.344999999999999</v>
      </c>
      <c r="G744">
        <v>25.4</v>
      </c>
      <c r="K744" t="s">
        <v>44</v>
      </c>
      <c r="L744" t="s">
        <v>44</v>
      </c>
      <c r="M744" t="s">
        <v>44</v>
      </c>
      <c r="N744">
        <v>12.32</v>
      </c>
      <c r="O744" t="s">
        <v>1589</v>
      </c>
      <c r="P744">
        <v>2.4649999999999999</v>
      </c>
      <c r="Q744">
        <v>2.9510000000000001</v>
      </c>
      <c r="R744">
        <v>60.18</v>
      </c>
      <c r="S744">
        <v>23.5</v>
      </c>
      <c r="W744" t="s">
        <v>44</v>
      </c>
      <c r="X744" t="s">
        <v>44</v>
      </c>
      <c r="Y744" t="s">
        <v>44</v>
      </c>
      <c r="Z744">
        <v>13.089</v>
      </c>
      <c r="AA744" t="s">
        <v>553</v>
      </c>
      <c r="AB744" t="s">
        <v>553</v>
      </c>
      <c r="AC744" t="s">
        <v>1886</v>
      </c>
      <c r="AD744">
        <v>0</v>
      </c>
      <c r="AE744" s="55">
        <v>43521</v>
      </c>
      <c r="AF744" s="55">
        <v>43476</v>
      </c>
      <c r="AG744" s="55">
        <v>43517</v>
      </c>
      <c r="AH744">
        <v>41</v>
      </c>
    </row>
    <row r="745" spans="1:36">
      <c r="A745" t="s">
        <v>1885</v>
      </c>
      <c r="B745" t="s">
        <v>557</v>
      </c>
      <c r="C745" t="s">
        <v>798</v>
      </c>
      <c r="D745">
        <v>2.4929999999999999</v>
      </c>
      <c r="E745">
        <v>3.145</v>
      </c>
      <c r="F745">
        <v>70.783000000000001</v>
      </c>
      <c r="G745">
        <v>28.2</v>
      </c>
      <c r="H745">
        <v>1.339</v>
      </c>
      <c r="I745">
        <v>1.367</v>
      </c>
      <c r="J745">
        <v>1.37</v>
      </c>
      <c r="K745">
        <v>0.251</v>
      </c>
      <c r="L745">
        <v>0.34799999999999998</v>
      </c>
      <c r="M745">
        <v>9.2279999999999998</v>
      </c>
      <c r="N745">
        <v>12.492000000000001</v>
      </c>
      <c r="O745" t="s">
        <v>796</v>
      </c>
      <c r="P745">
        <v>2.4279999999999999</v>
      </c>
      <c r="Q745">
        <v>3.32</v>
      </c>
      <c r="R745">
        <v>65.260000000000005</v>
      </c>
      <c r="S745">
        <v>28.8</v>
      </c>
      <c r="T745">
        <v>1.3169999999999999</v>
      </c>
      <c r="U745">
        <v>1.335</v>
      </c>
      <c r="V745">
        <v>1.3160000000000001</v>
      </c>
      <c r="W745">
        <v>0.246</v>
      </c>
      <c r="X745">
        <v>0.35799999999999998</v>
      </c>
      <c r="Y745">
        <v>8.8460000000000001</v>
      </c>
      <c r="Z745">
        <v>13.61</v>
      </c>
      <c r="AA745" t="s">
        <v>553</v>
      </c>
      <c r="AB745" t="s">
        <v>553</v>
      </c>
      <c r="AC745" t="s">
        <v>1886</v>
      </c>
      <c r="AD745">
        <v>0</v>
      </c>
      <c r="AE745" s="55">
        <v>43670</v>
      </c>
      <c r="AF745" s="55">
        <v>43617</v>
      </c>
      <c r="AG745" s="55">
        <v>43669</v>
      </c>
      <c r="AH745">
        <v>52</v>
      </c>
      <c r="AJ745">
        <v>379</v>
      </c>
    </row>
    <row r="746" spans="1:36">
      <c r="A746" t="s">
        <v>1885</v>
      </c>
      <c r="B746" t="s">
        <v>557</v>
      </c>
      <c r="C746" t="s">
        <v>1148</v>
      </c>
      <c r="D746">
        <v>2.3250000000000002</v>
      </c>
      <c r="E746">
        <v>2.7989999999999999</v>
      </c>
      <c r="F746">
        <v>67.016000000000005</v>
      </c>
      <c r="G746">
        <v>25.5</v>
      </c>
      <c r="H746">
        <v>1.5209999999999999</v>
      </c>
      <c r="I746">
        <v>1.4690000000000001</v>
      </c>
      <c r="J746">
        <v>1.415</v>
      </c>
      <c r="K746">
        <v>0.33700000000000002</v>
      </c>
      <c r="L746">
        <v>0.316</v>
      </c>
      <c r="M746">
        <v>8.9939999999999998</v>
      </c>
      <c r="N746">
        <v>13.337</v>
      </c>
      <c r="O746" t="s">
        <v>1156</v>
      </c>
      <c r="P746">
        <v>2.4300000000000002</v>
      </c>
      <c r="Q746">
        <v>2.7189999999999999</v>
      </c>
      <c r="R746">
        <v>69.739999999999995</v>
      </c>
      <c r="S746">
        <v>24</v>
      </c>
      <c r="T746">
        <v>1.3220000000000001</v>
      </c>
      <c r="U746">
        <v>1.403</v>
      </c>
      <c r="V746">
        <v>1.3759999999999999</v>
      </c>
      <c r="W746">
        <v>0.35899999999999999</v>
      </c>
      <c r="X746">
        <v>0.30599999999999999</v>
      </c>
      <c r="Y746">
        <v>8.8390000000000004</v>
      </c>
      <c r="Z746">
        <v>13.654</v>
      </c>
      <c r="AA746" t="s">
        <v>553</v>
      </c>
      <c r="AB746" t="s">
        <v>553</v>
      </c>
      <c r="AC746" t="s">
        <v>1886</v>
      </c>
      <c r="AD746">
        <v>0</v>
      </c>
      <c r="AE746" s="55">
        <v>43742</v>
      </c>
      <c r="AF746" s="55">
        <v>43677</v>
      </c>
      <c r="AG746" s="55">
        <v>43739</v>
      </c>
      <c r="AH746">
        <v>61</v>
      </c>
    </row>
    <row r="747" spans="1:36">
      <c r="A747" t="s">
        <v>1885</v>
      </c>
      <c r="B747" t="s">
        <v>557</v>
      </c>
      <c r="C747" t="s">
        <v>1856</v>
      </c>
      <c r="D747">
        <v>2.306</v>
      </c>
      <c r="E747">
        <v>2.903</v>
      </c>
      <c r="F747">
        <v>65.644000000000005</v>
      </c>
      <c r="G747">
        <v>48.4</v>
      </c>
      <c r="K747" t="s">
        <v>44</v>
      </c>
      <c r="L747" t="s">
        <v>44</v>
      </c>
      <c r="M747" t="s">
        <v>44</v>
      </c>
      <c r="N747">
        <v>13.188000000000001</v>
      </c>
      <c r="O747" t="s">
        <v>1854</v>
      </c>
      <c r="P747">
        <v>2.2970000000000002</v>
      </c>
      <c r="Q747">
        <v>3.1150000000000002</v>
      </c>
      <c r="R747">
        <v>64.465999999999994</v>
      </c>
      <c r="S747">
        <v>43.9</v>
      </c>
      <c r="W747" t="s">
        <v>44</v>
      </c>
      <c r="X747" t="s">
        <v>44</v>
      </c>
      <c r="Y747" t="s">
        <v>44</v>
      </c>
      <c r="Z747">
        <v>13.686999999999999</v>
      </c>
      <c r="AA747" t="s">
        <v>553</v>
      </c>
      <c r="AB747" t="s">
        <v>553</v>
      </c>
      <c r="AC747" t="s">
        <v>1886</v>
      </c>
      <c r="AD747">
        <v>0</v>
      </c>
      <c r="AE747" s="55">
        <v>43490</v>
      </c>
      <c r="AF747" s="55">
        <v>43296</v>
      </c>
      <c r="AG747" s="55">
        <v>43489</v>
      </c>
      <c r="AH747">
        <v>193</v>
      </c>
    </row>
    <row r="748" spans="1:36">
      <c r="A748" t="s">
        <v>1885</v>
      </c>
      <c r="B748" t="s">
        <v>557</v>
      </c>
      <c r="C748" t="s">
        <v>1173</v>
      </c>
      <c r="D748">
        <v>2.552</v>
      </c>
      <c r="E748">
        <v>2.944</v>
      </c>
      <c r="F748">
        <v>73.769000000000005</v>
      </c>
      <c r="G748">
        <v>39.9</v>
      </c>
      <c r="H748">
        <v>1.276</v>
      </c>
      <c r="I748">
        <v>1.359</v>
      </c>
      <c r="J748">
        <v>1.3560000000000001</v>
      </c>
      <c r="K748">
        <v>0.26400000000000001</v>
      </c>
      <c r="L748">
        <v>0.36299999999999999</v>
      </c>
      <c r="M748">
        <v>9.5</v>
      </c>
      <c r="N748">
        <v>14.458</v>
      </c>
      <c r="O748" t="s">
        <v>1175</v>
      </c>
      <c r="P748">
        <v>2.4740000000000002</v>
      </c>
      <c r="Q748">
        <v>3.0169999999999999</v>
      </c>
      <c r="R748">
        <v>69.774000000000001</v>
      </c>
      <c r="S748">
        <v>43.5</v>
      </c>
      <c r="T748">
        <v>1.3069999999999999</v>
      </c>
      <c r="U748">
        <v>1.3140000000000001</v>
      </c>
      <c r="V748">
        <v>1.3149999999999999</v>
      </c>
      <c r="W748">
        <v>0.34</v>
      </c>
      <c r="X748">
        <v>0.38</v>
      </c>
      <c r="Y748">
        <v>9.1940000000000008</v>
      </c>
      <c r="Z748">
        <v>14.176</v>
      </c>
      <c r="AA748" t="s">
        <v>553</v>
      </c>
      <c r="AB748" t="s">
        <v>553</v>
      </c>
      <c r="AC748" t="s">
        <v>1886</v>
      </c>
      <c r="AD748">
        <v>0</v>
      </c>
      <c r="AE748" s="55">
        <v>43733</v>
      </c>
      <c r="AF748" s="55">
        <v>43619</v>
      </c>
      <c r="AG748" s="55">
        <v>43731</v>
      </c>
      <c r="AH748">
        <v>110</v>
      </c>
    </row>
    <row r="749" spans="1:36">
      <c r="A749" t="s">
        <v>1885</v>
      </c>
      <c r="B749" t="s">
        <v>557</v>
      </c>
      <c r="C749" t="s">
        <v>1916</v>
      </c>
      <c r="D749">
        <v>2.7669999999999999</v>
      </c>
      <c r="E749">
        <v>2.9580000000000002</v>
      </c>
      <c r="F749">
        <v>72.983000000000004</v>
      </c>
      <c r="G749">
        <v>23.4</v>
      </c>
      <c r="H749" t="s">
        <v>44</v>
      </c>
      <c r="I749" t="s">
        <v>44</v>
      </c>
      <c r="J749" t="s">
        <v>44</v>
      </c>
      <c r="K749" t="s">
        <v>44</v>
      </c>
      <c r="L749" t="s">
        <v>44</v>
      </c>
      <c r="M749" t="s">
        <v>44</v>
      </c>
      <c r="N749" t="s">
        <v>44</v>
      </c>
      <c r="O749" t="s">
        <v>687</v>
      </c>
      <c r="P749">
        <v>2.6629999999999998</v>
      </c>
      <c r="Q749">
        <v>2.7890000000000001</v>
      </c>
      <c r="R749">
        <v>73.66</v>
      </c>
      <c r="S749">
        <v>24</v>
      </c>
      <c r="T749" t="s">
        <v>44</v>
      </c>
      <c r="U749" t="s">
        <v>44</v>
      </c>
      <c r="V749" t="s">
        <v>44</v>
      </c>
      <c r="W749" t="s">
        <v>44</v>
      </c>
      <c r="X749" t="s">
        <v>44</v>
      </c>
      <c r="Y749" t="s">
        <v>44</v>
      </c>
      <c r="Z749" t="s">
        <v>44</v>
      </c>
      <c r="AA749" t="s">
        <v>553</v>
      </c>
      <c r="AB749" t="s">
        <v>605</v>
      </c>
      <c r="AC749" t="s">
        <v>1886</v>
      </c>
      <c r="AD749">
        <v>0</v>
      </c>
      <c r="AE749" s="55">
        <v>43525</v>
      </c>
      <c r="AF749" s="55">
        <v>43479</v>
      </c>
      <c r="AG749" s="55">
        <v>43525</v>
      </c>
      <c r="AH749">
        <v>46</v>
      </c>
    </row>
    <row r="750" spans="1:36">
      <c r="A750" t="s">
        <v>1885</v>
      </c>
      <c r="B750" t="s">
        <v>557</v>
      </c>
      <c r="C750" t="s">
        <v>770</v>
      </c>
      <c r="D750">
        <v>2.4809999999999999</v>
      </c>
      <c r="E750">
        <v>2.6819999999999999</v>
      </c>
      <c r="F750">
        <v>64.337999999999994</v>
      </c>
      <c r="G750">
        <v>28.9</v>
      </c>
      <c r="H750" t="s">
        <v>44</v>
      </c>
      <c r="I750" t="s">
        <v>44</v>
      </c>
      <c r="J750" t="s">
        <v>44</v>
      </c>
      <c r="K750" t="s">
        <v>44</v>
      </c>
      <c r="L750" t="s">
        <v>44</v>
      </c>
      <c r="M750" t="s">
        <v>44</v>
      </c>
      <c r="N750" t="s">
        <v>44</v>
      </c>
      <c r="O750" t="s">
        <v>1917</v>
      </c>
      <c r="P750">
        <v>2.5510000000000002</v>
      </c>
      <c r="Q750">
        <v>2.57</v>
      </c>
      <c r="R750">
        <v>71.415000000000006</v>
      </c>
      <c r="S750">
        <v>35.1</v>
      </c>
      <c r="T750" t="s">
        <v>44</v>
      </c>
      <c r="U750" t="s">
        <v>44</v>
      </c>
      <c r="V750" t="s">
        <v>44</v>
      </c>
      <c r="W750" t="s">
        <v>44</v>
      </c>
      <c r="X750" t="s">
        <v>44</v>
      </c>
      <c r="Y750" t="s">
        <v>44</v>
      </c>
      <c r="Z750" t="s">
        <v>44</v>
      </c>
      <c r="AA750" t="s">
        <v>553</v>
      </c>
      <c r="AB750" t="s">
        <v>605</v>
      </c>
      <c r="AC750" t="s">
        <v>1886</v>
      </c>
      <c r="AD750">
        <v>0</v>
      </c>
      <c r="AE750" s="55">
        <v>43516</v>
      </c>
      <c r="AF750" s="55">
        <v>43411</v>
      </c>
      <c r="AG750" s="55">
        <v>43516</v>
      </c>
      <c r="AH750">
        <v>105</v>
      </c>
    </row>
    <row r="751" spans="1:36">
      <c r="A751" t="s">
        <v>1885</v>
      </c>
      <c r="B751" t="s">
        <v>557</v>
      </c>
      <c r="C751" t="s">
        <v>1330</v>
      </c>
      <c r="D751">
        <v>2.5960000000000001</v>
      </c>
      <c r="E751">
        <v>2.9390000000000001</v>
      </c>
      <c r="F751">
        <v>75.254999999999995</v>
      </c>
      <c r="G751">
        <v>31.9</v>
      </c>
      <c r="H751" t="s">
        <v>44</v>
      </c>
      <c r="I751" t="s">
        <v>44</v>
      </c>
      <c r="J751" t="s">
        <v>44</v>
      </c>
      <c r="K751" t="s">
        <v>44</v>
      </c>
      <c r="L751" t="s">
        <v>44</v>
      </c>
      <c r="M751" t="s">
        <v>44</v>
      </c>
      <c r="N751" t="s">
        <v>44</v>
      </c>
      <c r="O751" t="s">
        <v>1332</v>
      </c>
      <c r="P751">
        <v>2.7610000000000001</v>
      </c>
      <c r="Q751">
        <v>2.9039999999999999</v>
      </c>
      <c r="R751">
        <v>74.777000000000001</v>
      </c>
      <c r="S751">
        <v>37.6</v>
      </c>
      <c r="T751" t="s">
        <v>44</v>
      </c>
      <c r="U751" t="s">
        <v>44</v>
      </c>
      <c r="V751" t="s">
        <v>44</v>
      </c>
      <c r="W751" t="s">
        <v>44</v>
      </c>
      <c r="X751" t="s">
        <v>44</v>
      </c>
      <c r="Y751" t="s">
        <v>44</v>
      </c>
      <c r="Z751" t="s">
        <v>44</v>
      </c>
      <c r="AA751" t="s">
        <v>553</v>
      </c>
      <c r="AB751" t="s">
        <v>605</v>
      </c>
      <c r="AC751" t="s">
        <v>1886</v>
      </c>
      <c r="AD751">
        <v>0</v>
      </c>
      <c r="AE751" s="55">
        <v>43614</v>
      </c>
      <c r="AF751" s="55">
        <v>43537</v>
      </c>
      <c r="AG751" s="55">
        <v>43614</v>
      </c>
      <c r="AH751">
        <v>76</v>
      </c>
    </row>
    <row r="752" spans="1:36">
      <c r="A752" t="s">
        <v>1885</v>
      </c>
      <c r="B752" t="s">
        <v>557</v>
      </c>
      <c r="C752" t="s">
        <v>1918</v>
      </c>
      <c r="D752">
        <v>2.4660000000000002</v>
      </c>
      <c r="E752">
        <v>2.7440000000000002</v>
      </c>
      <c r="F752">
        <v>68.894000000000005</v>
      </c>
      <c r="G752">
        <v>21.8</v>
      </c>
      <c r="H752" t="s">
        <v>44</v>
      </c>
      <c r="I752" t="s">
        <v>44</v>
      </c>
      <c r="J752" t="s">
        <v>44</v>
      </c>
      <c r="K752" t="s">
        <v>44</v>
      </c>
      <c r="L752" t="s">
        <v>44</v>
      </c>
      <c r="M752" t="s">
        <v>44</v>
      </c>
      <c r="N752" t="s">
        <v>44</v>
      </c>
      <c r="O752" t="s">
        <v>1635</v>
      </c>
      <c r="P752">
        <v>2.5830000000000002</v>
      </c>
      <c r="Q752">
        <v>2.8220000000000001</v>
      </c>
      <c r="R752">
        <v>73.563000000000002</v>
      </c>
      <c r="S752">
        <v>24.6</v>
      </c>
      <c r="T752" t="s">
        <v>44</v>
      </c>
      <c r="U752" t="s">
        <v>44</v>
      </c>
      <c r="V752" t="s">
        <v>44</v>
      </c>
      <c r="W752" t="s">
        <v>44</v>
      </c>
      <c r="X752" t="s">
        <v>44</v>
      </c>
      <c r="Y752" t="s">
        <v>44</v>
      </c>
      <c r="Z752" t="s">
        <v>44</v>
      </c>
      <c r="AA752" t="s">
        <v>553</v>
      </c>
      <c r="AB752" t="s">
        <v>605</v>
      </c>
      <c r="AC752" t="s">
        <v>1886</v>
      </c>
      <c r="AD752">
        <v>0</v>
      </c>
      <c r="AE752" s="55">
        <v>43564</v>
      </c>
      <c r="AF752" s="55">
        <v>43493</v>
      </c>
      <c r="AG752" s="55">
        <v>43563</v>
      </c>
      <c r="AH752">
        <v>70</v>
      </c>
      <c r="AJ752">
        <v>179</v>
      </c>
    </row>
    <row r="753" spans="1:36">
      <c r="A753" t="s">
        <v>1885</v>
      </c>
      <c r="B753" t="s">
        <v>557</v>
      </c>
      <c r="C753" t="s">
        <v>1336</v>
      </c>
      <c r="D753">
        <v>2.2869999999999999</v>
      </c>
      <c r="E753">
        <v>2.8620000000000001</v>
      </c>
      <c r="F753">
        <v>70.23</v>
      </c>
      <c r="G753">
        <v>26.7</v>
      </c>
      <c r="H753" t="s">
        <v>44</v>
      </c>
      <c r="I753" t="s">
        <v>44</v>
      </c>
      <c r="J753" t="s">
        <v>44</v>
      </c>
      <c r="K753" t="s">
        <v>44</v>
      </c>
      <c r="L753" t="s">
        <v>44</v>
      </c>
      <c r="M753" t="s">
        <v>44</v>
      </c>
      <c r="O753" t="s">
        <v>1338</v>
      </c>
      <c r="P753">
        <v>2.3809999999999998</v>
      </c>
      <c r="Q753">
        <v>2.798</v>
      </c>
      <c r="R753">
        <v>68.614000000000004</v>
      </c>
      <c r="S753">
        <v>27.9</v>
      </c>
      <c r="W753" t="s">
        <v>44</v>
      </c>
      <c r="X753" t="s">
        <v>44</v>
      </c>
      <c r="Y753" t="s">
        <v>44</v>
      </c>
      <c r="AA753" t="s">
        <v>553</v>
      </c>
      <c r="AB753" t="s">
        <v>553</v>
      </c>
      <c r="AC753" t="s">
        <v>1886</v>
      </c>
      <c r="AD753">
        <v>0</v>
      </c>
      <c r="AE753" s="55">
        <v>43557</v>
      </c>
      <c r="AF753" s="55">
        <v>43496</v>
      </c>
      <c r="AG753" s="55">
        <v>43550</v>
      </c>
      <c r="AH753">
        <v>56</v>
      </c>
      <c r="AJ753">
        <v>170</v>
      </c>
    </row>
    <row r="754" spans="1:36">
      <c r="A754" t="s">
        <v>204</v>
      </c>
      <c r="B754" t="s">
        <v>550</v>
      </c>
      <c r="C754" t="s">
        <v>1919</v>
      </c>
      <c r="D754">
        <v>2.5299999999999998</v>
      </c>
      <c r="E754">
        <v>2.9769999999999999</v>
      </c>
      <c r="F754">
        <v>65.796999999999997</v>
      </c>
      <c r="G754">
        <v>25.4</v>
      </c>
      <c r="H754" t="s">
        <v>44</v>
      </c>
      <c r="I754" t="s">
        <v>44</v>
      </c>
      <c r="J754" t="s">
        <v>44</v>
      </c>
      <c r="K754" t="s">
        <v>44</v>
      </c>
      <c r="L754" t="s">
        <v>44</v>
      </c>
      <c r="M754" t="s">
        <v>44</v>
      </c>
      <c r="N754">
        <v>11.714</v>
      </c>
      <c r="O754" t="s">
        <v>1920</v>
      </c>
      <c r="P754">
        <v>2.4700000000000002</v>
      </c>
      <c r="Q754">
        <v>3.0470000000000002</v>
      </c>
      <c r="R754">
        <v>68.387</v>
      </c>
      <c r="S754">
        <v>25.1</v>
      </c>
      <c r="T754" t="s">
        <v>44</v>
      </c>
      <c r="U754" t="s">
        <v>44</v>
      </c>
      <c r="V754" t="s">
        <v>44</v>
      </c>
      <c r="W754" t="s">
        <v>44</v>
      </c>
      <c r="X754" t="s">
        <v>44</v>
      </c>
      <c r="Y754" t="s">
        <v>44</v>
      </c>
      <c r="Z754">
        <v>11.683</v>
      </c>
      <c r="AA754" t="s">
        <v>605</v>
      </c>
      <c r="AB754" t="s">
        <v>553</v>
      </c>
      <c r="AC754" t="s">
        <v>571</v>
      </c>
      <c r="AD754">
        <v>1064</v>
      </c>
      <c r="AE754" s="55">
        <v>43446</v>
      </c>
      <c r="AF754" s="55">
        <v>43248</v>
      </c>
      <c r="AG754" s="55">
        <v>43419</v>
      </c>
      <c r="AH754">
        <v>171</v>
      </c>
    </row>
    <row r="755" spans="1:36">
      <c r="A755" t="s">
        <v>204</v>
      </c>
      <c r="B755" t="s">
        <v>550</v>
      </c>
      <c r="C755" t="s">
        <v>1921</v>
      </c>
      <c r="D755">
        <v>2.5089999999999999</v>
      </c>
      <c r="E755">
        <v>2.9359999999999999</v>
      </c>
      <c r="F755">
        <v>59.201000000000001</v>
      </c>
      <c r="G755">
        <v>33.1</v>
      </c>
      <c r="H755">
        <v>1.4490000000000001</v>
      </c>
      <c r="I755">
        <v>1.4139999999999999</v>
      </c>
      <c r="J755">
        <v>1.46</v>
      </c>
      <c r="K755">
        <v>0.33600000000000002</v>
      </c>
      <c r="L755">
        <v>0.39500000000000002</v>
      </c>
      <c r="M755">
        <v>9.3170000000000002</v>
      </c>
      <c r="N755">
        <v>13.132999999999999</v>
      </c>
      <c r="O755" t="s">
        <v>1922</v>
      </c>
      <c r="P755">
        <v>2.5459999999999998</v>
      </c>
      <c r="Q755">
        <v>3.0259999999999998</v>
      </c>
      <c r="R755">
        <v>54.122999999999998</v>
      </c>
      <c r="S755">
        <v>33.6</v>
      </c>
      <c r="T755">
        <v>1.4490000000000001</v>
      </c>
      <c r="U755">
        <v>1.4139999999999999</v>
      </c>
      <c r="V755">
        <v>1.46</v>
      </c>
      <c r="W755">
        <v>0.33600000000000002</v>
      </c>
      <c r="X755">
        <v>0.39500000000000002</v>
      </c>
      <c r="Y755">
        <v>9.3170000000000002</v>
      </c>
      <c r="Z755">
        <v>12.180999999999999</v>
      </c>
      <c r="AA755" t="s">
        <v>605</v>
      </c>
      <c r="AB755" t="s">
        <v>553</v>
      </c>
      <c r="AC755" t="s">
        <v>571</v>
      </c>
      <c r="AD755">
        <v>1064</v>
      </c>
      <c r="AE755" s="55">
        <v>43446</v>
      </c>
      <c r="AF755" s="55">
        <v>43235</v>
      </c>
      <c r="AG755" s="55">
        <v>43419</v>
      </c>
      <c r="AH755">
        <v>184</v>
      </c>
    </row>
    <row r="756" spans="1:36">
      <c r="A756" t="s">
        <v>204</v>
      </c>
      <c r="B756" t="s">
        <v>550</v>
      </c>
      <c r="C756" t="s">
        <v>1923</v>
      </c>
      <c r="D756">
        <v>2.798</v>
      </c>
      <c r="E756">
        <v>3.2709999999999999</v>
      </c>
      <c r="F756">
        <v>80.254000000000005</v>
      </c>
      <c r="G756">
        <v>41.2</v>
      </c>
      <c r="H756" t="s">
        <v>44</v>
      </c>
      <c r="I756" t="s">
        <v>44</v>
      </c>
      <c r="J756" t="s">
        <v>44</v>
      </c>
      <c r="K756" t="s">
        <v>44</v>
      </c>
      <c r="L756" t="s">
        <v>44</v>
      </c>
      <c r="M756" t="s">
        <v>44</v>
      </c>
      <c r="N756" t="s">
        <v>44</v>
      </c>
      <c r="O756" t="s">
        <v>1924</v>
      </c>
      <c r="P756">
        <v>2.8340000000000001</v>
      </c>
      <c r="Q756">
        <v>3.129</v>
      </c>
      <c r="R756">
        <v>79.95</v>
      </c>
      <c r="S756">
        <v>42</v>
      </c>
      <c r="T756" t="s">
        <v>44</v>
      </c>
      <c r="U756" t="s">
        <v>44</v>
      </c>
      <c r="V756" t="s">
        <v>44</v>
      </c>
      <c r="W756" t="s">
        <v>44</v>
      </c>
      <c r="X756" t="s">
        <v>44</v>
      </c>
      <c r="Y756" t="s">
        <v>44</v>
      </c>
      <c r="Z756" t="s">
        <v>44</v>
      </c>
      <c r="AA756" t="s">
        <v>553</v>
      </c>
      <c r="AB756" t="s">
        <v>605</v>
      </c>
      <c r="AC756" t="s">
        <v>571</v>
      </c>
      <c r="AD756">
        <v>1064</v>
      </c>
      <c r="AE756" s="55">
        <v>43509</v>
      </c>
      <c r="AF756" s="55">
        <v>43248</v>
      </c>
      <c r="AG756" s="55">
        <v>43509</v>
      </c>
      <c r="AH756">
        <v>261</v>
      </c>
    </row>
    <row r="757" spans="1:36">
      <c r="A757" t="s">
        <v>204</v>
      </c>
      <c r="B757" t="s">
        <v>550</v>
      </c>
      <c r="C757" t="s">
        <v>1925</v>
      </c>
      <c r="D757">
        <v>2.6059999999999999</v>
      </c>
      <c r="E757">
        <v>2.6779999999999999</v>
      </c>
      <c r="F757">
        <v>68.774000000000001</v>
      </c>
      <c r="G757">
        <v>24.7</v>
      </c>
      <c r="H757" t="s">
        <v>44</v>
      </c>
      <c r="I757" t="s">
        <v>44</v>
      </c>
      <c r="J757" t="s">
        <v>44</v>
      </c>
      <c r="K757" t="s">
        <v>44</v>
      </c>
      <c r="L757" t="s">
        <v>44</v>
      </c>
      <c r="M757" t="s">
        <v>44</v>
      </c>
      <c r="N757" t="s">
        <v>44</v>
      </c>
      <c r="O757" t="s">
        <v>1926</v>
      </c>
      <c r="P757">
        <v>2.641</v>
      </c>
      <c r="Q757">
        <v>2.6320000000000001</v>
      </c>
      <c r="R757">
        <v>69.617000000000004</v>
      </c>
      <c r="S757">
        <v>26.1</v>
      </c>
      <c r="T757" t="s">
        <v>44</v>
      </c>
      <c r="U757" t="s">
        <v>44</v>
      </c>
      <c r="V757" t="s">
        <v>44</v>
      </c>
      <c r="W757" t="s">
        <v>44</v>
      </c>
      <c r="X757" t="s">
        <v>44</v>
      </c>
      <c r="Y757" t="s">
        <v>44</v>
      </c>
      <c r="Z757" t="s">
        <v>44</v>
      </c>
      <c r="AA757" t="s">
        <v>553</v>
      </c>
      <c r="AB757" t="s">
        <v>605</v>
      </c>
      <c r="AC757" t="s">
        <v>571</v>
      </c>
      <c r="AD757">
        <v>1064</v>
      </c>
      <c r="AE757" s="55">
        <v>43516</v>
      </c>
      <c r="AF757" s="55">
        <v>43276</v>
      </c>
      <c r="AG757" s="55">
        <v>43516</v>
      </c>
      <c r="AH757">
        <v>240</v>
      </c>
    </row>
    <row r="758" spans="1:36">
      <c r="A758" t="s">
        <v>204</v>
      </c>
      <c r="B758" t="s">
        <v>550</v>
      </c>
      <c r="C758" t="s">
        <v>1895</v>
      </c>
      <c r="D758">
        <v>2.9009999999999998</v>
      </c>
      <c r="E758">
        <v>2.6549999999999998</v>
      </c>
      <c r="F758">
        <v>75.198999999999998</v>
      </c>
      <c r="G758" t="s">
        <v>44</v>
      </c>
      <c r="H758" t="s">
        <v>44</v>
      </c>
      <c r="I758" t="s">
        <v>44</v>
      </c>
      <c r="J758" t="s">
        <v>44</v>
      </c>
      <c r="K758" t="s">
        <v>44</v>
      </c>
      <c r="L758" t="s">
        <v>44</v>
      </c>
      <c r="M758" t="s">
        <v>44</v>
      </c>
      <c r="N758" t="s">
        <v>44</v>
      </c>
      <c r="O758" t="s">
        <v>1927</v>
      </c>
      <c r="P758">
        <v>2.851</v>
      </c>
      <c r="Q758">
        <v>2.6080000000000001</v>
      </c>
      <c r="R758">
        <v>81.974000000000004</v>
      </c>
      <c r="S758" t="s">
        <v>44</v>
      </c>
      <c r="T758" t="s">
        <v>44</v>
      </c>
      <c r="U758" t="s">
        <v>44</v>
      </c>
      <c r="V758" t="s">
        <v>44</v>
      </c>
      <c r="W758" t="s">
        <v>44</v>
      </c>
      <c r="X758" t="s">
        <v>44</v>
      </c>
      <c r="Y758" t="s">
        <v>44</v>
      </c>
      <c r="Z758" t="s">
        <v>44</v>
      </c>
      <c r="AA758" t="s">
        <v>553</v>
      </c>
      <c r="AB758" t="s">
        <v>605</v>
      </c>
      <c r="AC758" t="s">
        <v>571</v>
      </c>
      <c r="AD758">
        <v>1064</v>
      </c>
      <c r="AE758" s="55">
        <v>43487</v>
      </c>
      <c r="AF758" s="55">
        <v>43297</v>
      </c>
      <c r="AG758" s="55">
        <v>43487</v>
      </c>
      <c r="AH758">
        <v>190</v>
      </c>
    </row>
    <row r="759" spans="1:36">
      <c r="A759" t="s">
        <v>204</v>
      </c>
      <c r="B759" t="s">
        <v>550</v>
      </c>
      <c r="C759" t="s">
        <v>1896</v>
      </c>
      <c r="D759">
        <v>2.8740000000000001</v>
      </c>
      <c r="E759">
        <v>2.585</v>
      </c>
      <c r="F759">
        <v>82.632999999999996</v>
      </c>
      <c r="G759" t="s">
        <v>44</v>
      </c>
      <c r="H759" t="s">
        <v>44</v>
      </c>
      <c r="I759" t="s">
        <v>44</v>
      </c>
      <c r="J759" t="s">
        <v>44</v>
      </c>
      <c r="K759" t="s">
        <v>44</v>
      </c>
      <c r="L759" t="s">
        <v>44</v>
      </c>
      <c r="M759" t="s">
        <v>44</v>
      </c>
      <c r="N759" t="s">
        <v>44</v>
      </c>
      <c r="O759" t="s">
        <v>1928</v>
      </c>
      <c r="P759">
        <v>2.7010000000000001</v>
      </c>
      <c r="Q759">
        <v>2.79</v>
      </c>
      <c r="R759">
        <v>78.051000000000002</v>
      </c>
      <c r="S759" t="s">
        <v>44</v>
      </c>
      <c r="T759" t="s">
        <v>44</v>
      </c>
      <c r="U759" t="s">
        <v>44</v>
      </c>
      <c r="V759" t="s">
        <v>44</v>
      </c>
      <c r="W759" t="s">
        <v>44</v>
      </c>
      <c r="X759" t="s">
        <v>44</v>
      </c>
      <c r="Y759" t="s">
        <v>44</v>
      </c>
      <c r="Z759" t="s">
        <v>44</v>
      </c>
      <c r="AA759" t="s">
        <v>553</v>
      </c>
      <c r="AB759" t="s">
        <v>605</v>
      </c>
      <c r="AC759" t="s">
        <v>571</v>
      </c>
      <c r="AD759">
        <v>1064</v>
      </c>
      <c r="AE759" s="55">
        <v>43487</v>
      </c>
      <c r="AF759" s="55">
        <v>43297</v>
      </c>
      <c r="AG759" s="55">
        <v>43487</v>
      </c>
      <c r="AH759">
        <v>190</v>
      </c>
    </row>
    <row r="760" spans="1:36">
      <c r="A760" t="s">
        <v>204</v>
      </c>
      <c r="B760" t="s">
        <v>550</v>
      </c>
      <c r="C760" t="s">
        <v>1929</v>
      </c>
      <c r="D760">
        <v>2.726</v>
      </c>
      <c r="E760">
        <v>2.8090000000000002</v>
      </c>
      <c r="F760">
        <v>77.555999999999997</v>
      </c>
      <c r="G760" t="s">
        <v>44</v>
      </c>
      <c r="H760" t="s">
        <v>44</v>
      </c>
      <c r="I760" t="s">
        <v>44</v>
      </c>
      <c r="J760" t="s">
        <v>44</v>
      </c>
      <c r="K760" t="s">
        <v>44</v>
      </c>
      <c r="L760" t="s">
        <v>44</v>
      </c>
      <c r="M760" t="s">
        <v>44</v>
      </c>
      <c r="N760" t="s">
        <v>44</v>
      </c>
      <c r="O760" t="s">
        <v>1930</v>
      </c>
      <c r="P760">
        <v>2.72</v>
      </c>
      <c r="Q760">
        <v>2.7330000000000001</v>
      </c>
      <c r="R760">
        <v>74.677000000000007</v>
      </c>
      <c r="S760" t="s">
        <v>44</v>
      </c>
      <c r="T760" t="s">
        <v>44</v>
      </c>
      <c r="U760" t="s">
        <v>44</v>
      </c>
      <c r="V760" t="s">
        <v>44</v>
      </c>
      <c r="W760" t="s">
        <v>44</v>
      </c>
      <c r="X760" t="s">
        <v>44</v>
      </c>
      <c r="Y760" t="s">
        <v>44</v>
      </c>
      <c r="Z760" t="s">
        <v>44</v>
      </c>
      <c r="AA760" t="s">
        <v>553</v>
      </c>
      <c r="AB760" t="s">
        <v>605</v>
      </c>
      <c r="AC760" t="s">
        <v>571</v>
      </c>
      <c r="AD760">
        <v>1064</v>
      </c>
      <c r="AE760" s="55">
        <v>43487</v>
      </c>
      <c r="AF760" s="55">
        <v>43340</v>
      </c>
      <c r="AG760" s="55">
        <v>43487</v>
      </c>
      <c r="AH760">
        <v>147</v>
      </c>
    </row>
    <row r="761" spans="1:36">
      <c r="A761" t="s">
        <v>204</v>
      </c>
      <c r="B761" t="s">
        <v>550</v>
      </c>
      <c r="C761" t="s">
        <v>1931</v>
      </c>
      <c r="D761">
        <v>2.6549999999999998</v>
      </c>
      <c r="E761">
        <v>3.1030000000000002</v>
      </c>
      <c r="F761">
        <v>82.840999999999994</v>
      </c>
      <c r="G761">
        <v>25.2</v>
      </c>
      <c r="H761" t="s">
        <v>44</v>
      </c>
      <c r="I761" t="s">
        <v>44</v>
      </c>
      <c r="J761" t="s">
        <v>44</v>
      </c>
      <c r="K761" t="s">
        <v>44</v>
      </c>
      <c r="L761" t="s">
        <v>44</v>
      </c>
      <c r="M761" t="s">
        <v>44</v>
      </c>
      <c r="N761" t="s">
        <v>44</v>
      </c>
      <c r="O761" t="s">
        <v>1932</v>
      </c>
      <c r="P761">
        <v>2.7149999999999999</v>
      </c>
      <c r="Q761">
        <v>3.05</v>
      </c>
      <c r="R761">
        <v>78.224999999999994</v>
      </c>
      <c r="S761">
        <v>24.8</v>
      </c>
      <c r="T761" t="s">
        <v>44</v>
      </c>
      <c r="U761" t="s">
        <v>44</v>
      </c>
      <c r="V761" t="s">
        <v>44</v>
      </c>
      <c r="W761" t="s">
        <v>44</v>
      </c>
      <c r="X761" t="s">
        <v>44</v>
      </c>
      <c r="Y761" t="s">
        <v>44</v>
      </c>
      <c r="Z761" t="s">
        <v>44</v>
      </c>
      <c r="AA761" t="s">
        <v>553</v>
      </c>
      <c r="AB761" t="s">
        <v>605</v>
      </c>
      <c r="AC761" t="s">
        <v>571</v>
      </c>
      <c r="AD761">
        <v>1064</v>
      </c>
      <c r="AE761" s="55">
        <v>43564</v>
      </c>
      <c r="AF761" s="55">
        <v>43490</v>
      </c>
      <c r="AG761" s="55">
        <v>43563</v>
      </c>
      <c r="AH761">
        <v>73</v>
      </c>
      <c r="AJ761">
        <v>181</v>
      </c>
    </row>
    <row r="762" spans="1:36">
      <c r="A762" t="s">
        <v>204</v>
      </c>
      <c r="B762" t="s">
        <v>557</v>
      </c>
      <c r="C762" t="s">
        <v>1933</v>
      </c>
      <c r="D762">
        <v>2.7650000000000001</v>
      </c>
      <c r="E762">
        <v>3.145</v>
      </c>
      <c r="F762">
        <v>72.834000000000003</v>
      </c>
      <c r="G762">
        <v>40.6</v>
      </c>
      <c r="H762">
        <v>1.4690000000000001</v>
      </c>
      <c r="I762">
        <v>1.488</v>
      </c>
      <c r="J762">
        <v>1.5369999999999999</v>
      </c>
      <c r="K762">
        <v>0.316</v>
      </c>
      <c r="L762">
        <v>0.35599999999999998</v>
      </c>
      <c r="M762">
        <v>9.5359999999999996</v>
      </c>
      <c r="N762">
        <v>14.116</v>
      </c>
      <c r="O762" t="s">
        <v>1934</v>
      </c>
      <c r="P762">
        <v>2.6659999999999999</v>
      </c>
      <c r="Q762">
        <v>2.9510000000000001</v>
      </c>
      <c r="R762">
        <v>75.058999999999997</v>
      </c>
      <c r="S762">
        <v>44.8</v>
      </c>
      <c r="T762">
        <v>1.504</v>
      </c>
      <c r="U762">
        <v>1.5309999999999999</v>
      </c>
      <c r="V762">
        <v>1.5509999999999999</v>
      </c>
      <c r="W762">
        <v>0.27</v>
      </c>
      <c r="X762">
        <v>0.39</v>
      </c>
      <c r="Y762">
        <v>9.89</v>
      </c>
      <c r="Z762">
        <v>12.355</v>
      </c>
      <c r="AA762" t="s">
        <v>605</v>
      </c>
      <c r="AB762" t="s">
        <v>553</v>
      </c>
      <c r="AC762" t="s">
        <v>571</v>
      </c>
      <c r="AD762">
        <v>1064</v>
      </c>
      <c r="AE762" s="55">
        <v>43446</v>
      </c>
      <c r="AF762" s="55">
        <v>43224</v>
      </c>
      <c r="AG762" s="55">
        <v>43411</v>
      </c>
      <c r="AH762">
        <v>187</v>
      </c>
    </row>
    <row r="763" spans="1:36">
      <c r="A763" t="s">
        <v>204</v>
      </c>
      <c r="B763" t="s">
        <v>557</v>
      </c>
      <c r="C763" t="s">
        <v>1935</v>
      </c>
      <c r="D763">
        <v>2.468</v>
      </c>
      <c r="E763">
        <v>3.0529999999999999</v>
      </c>
      <c r="G763">
        <v>34.200000000000003</v>
      </c>
      <c r="H763">
        <v>1.393</v>
      </c>
      <c r="I763">
        <v>1.4119999999999999</v>
      </c>
      <c r="J763">
        <v>1.292</v>
      </c>
      <c r="K763">
        <v>0.31</v>
      </c>
      <c r="L763">
        <v>0.33600000000000002</v>
      </c>
      <c r="M763">
        <v>9.5050000000000008</v>
      </c>
      <c r="N763">
        <v>12.167999999999999</v>
      </c>
      <c r="O763" t="s">
        <v>1936</v>
      </c>
      <c r="P763">
        <v>2.585</v>
      </c>
      <c r="Q763">
        <v>3.298</v>
      </c>
      <c r="S763">
        <v>31.7</v>
      </c>
      <c r="T763">
        <v>1.4219999999999999</v>
      </c>
      <c r="U763">
        <v>1.337</v>
      </c>
      <c r="V763">
        <v>1.3180000000000001</v>
      </c>
      <c r="W763">
        <v>0.316</v>
      </c>
      <c r="X763">
        <v>0.35599999999999998</v>
      </c>
      <c r="Y763">
        <v>9.6539999999999999</v>
      </c>
      <c r="Z763">
        <v>12.68</v>
      </c>
      <c r="AA763" t="s">
        <v>605</v>
      </c>
      <c r="AB763" t="s">
        <v>553</v>
      </c>
      <c r="AC763" t="s">
        <v>571</v>
      </c>
      <c r="AD763">
        <v>1064</v>
      </c>
      <c r="AE763" s="55">
        <v>43691</v>
      </c>
      <c r="AF763" s="55">
        <v>43248</v>
      </c>
      <c r="AG763" s="55">
        <v>43374</v>
      </c>
      <c r="AH763">
        <v>126</v>
      </c>
    </row>
    <row r="764" spans="1:36">
      <c r="A764" t="s">
        <v>204</v>
      </c>
      <c r="B764" t="s">
        <v>557</v>
      </c>
      <c r="C764" t="s">
        <v>1900</v>
      </c>
      <c r="D764">
        <v>2.3159999999999998</v>
      </c>
      <c r="E764">
        <v>3.1110000000000002</v>
      </c>
      <c r="G764">
        <v>34.799999999999997</v>
      </c>
      <c r="H764">
        <v>1.3</v>
      </c>
      <c r="I764">
        <v>1.276</v>
      </c>
      <c r="J764">
        <v>1.2809999999999999</v>
      </c>
      <c r="K764">
        <v>0.33100000000000002</v>
      </c>
      <c r="L764">
        <v>0.35099999999999998</v>
      </c>
      <c r="M764">
        <v>8.8019999999999996</v>
      </c>
      <c r="N764">
        <v>13.704000000000001</v>
      </c>
      <c r="O764" t="s">
        <v>1937</v>
      </c>
      <c r="P764">
        <v>2.3860000000000001</v>
      </c>
      <c r="Q764">
        <v>2.9249999999999998</v>
      </c>
      <c r="S764">
        <v>34.6</v>
      </c>
      <c r="T764">
        <v>1.3340000000000001</v>
      </c>
      <c r="U764">
        <v>1.2470000000000001</v>
      </c>
      <c r="V764">
        <v>1.228</v>
      </c>
      <c r="W764">
        <v>0.27400000000000002</v>
      </c>
      <c r="X764">
        <v>0.38900000000000001</v>
      </c>
      <c r="Y764">
        <v>8.9749999999999996</v>
      </c>
      <c r="Z764">
        <v>12.893000000000001</v>
      </c>
      <c r="AA764" t="s">
        <v>605</v>
      </c>
      <c r="AB764" t="s">
        <v>553</v>
      </c>
      <c r="AC764" t="s">
        <v>571</v>
      </c>
      <c r="AD764">
        <v>1064</v>
      </c>
      <c r="AE764" s="55">
        <v>43692</v>
      </c>
      <c r="AF764" s="55">
        <v>43269</v>
      </c>
      <c r="AG764" s="55">
        <v>43376</v>
      </c>
      <c r="AH764">
        <v>105</v>
      </c>
    </row>
    <row r="765" spans="1:36">
      <c r="A765" t="s">
        <v>204</v>
      </c>
      <c r="B765" t="s">
        <v>557</v>
      </c>
      <c r="C765" t="s">
        <v>1901</v>
      </c>
      <c r="D765">
        <v>2.5259999999999998</v>
      </c>
      <c r="E765">
        <v>2.9239999999999999</v>
      </c>
      <c r="G765">
        <v>34.1</v>
      </c>
      <c r="H765">
        <v>1.3160000000000001</v>
      </c>
      <c r="I765">
        <v>1.3779999999999999</v>
      </c>
      <c r="J765">
        <v>1.387</v>
      </c>
      <c r="K765">
        <v>0.34300000000000003</v>
      </c>
      <c r="L765">
        <v>0.31900000000000001</v>
      </c>
      <c r="M765">
        <v>9.0210000000000008</v>
      </c>
      <c r="N765">
        <v>13.301</v>
      </c>
      <c r="O765" t="s">
        <v>1938</v>
      </c>
      <c r="P765">
        <v>2.3860000000000001</v>
      </c>
      <c r="Q765">
        <v>2.8889999999999998</v>
      </c>
      <c r="S765">
        <v>30.3</v>
      </c>
      <c r="T765">
        <v>1.3540000000000001</v>
      </c>
      <c r="U765">
        <v>1.3779999999999999</v>
      </c>
      <c r="V765">
        <v>1.4530000000000001</v>
      </c>
      <c r="W765">
        <v>0.373</v>
      </c>
      <c r="X765">
        <v>0.38100000000000001</v>
      </c>
      <c r="Y765">
        <v>8.9659999999999993</v>
      </c>
      <c r="Z765">
        <v>13.365</v>
      </c>
      <c r="AA765" t="s">
        <v>605</v>
      </c>
      <c r="AB765" t="s">
        <v>553</v>
      </c>
      <c r="AC765" t="s">
        <v>571</v>
      </c>
      <c r="AD765">
        <v>1064</v>
      </c>
      <c r="AE765" s="55">
        <v>43692</v>
      </c>
      <c r="AF765" s="55">
        <v>43269</v>
      </c>
      <c r="AG765" s="55">
        <v>43376</v>
      </c>
      <c r="AH765">
        <v>105</v>
      </c>
    </row>
    <row r="766" spans="1:36">
      <c r="A766" t="s">
        <v>204</v>
      </c>
      <c r="B766" t="s">
        <v>557</v>
      </c>
      <c r="C766" t="s">
        <v>1939</v>
      </c>
      <c r="D766">
        <v>2.3039999999999998</v>
      </c>
      <c r="E766">
        <v>2.903</v>
      </c>
      <c r="F766">
        <v>64.733000000000004</v>
      </c>
      <c r="G766">
        <v>43.4</v>
      </c>
      <c r="H766" t="s">
        <v>44</v>
      </c>
      <c r="I766" t="s">
        <v>44</v>
      </c>
      <c r="J766" t="s">
        <v>44</v>
      </c>
      <c r="K766" t="s">
        <v>44</v>
      </c>
      <c r="L766" t="s">
        <v>44</v>
      </c>
      <c r="M766" t="s">
        <v>44</v>
      </c>
      <c r="N766">
        <v>12.494</v>
      </c>
      <c r="O766" t="s">
        <v>1940</v>
      </c>
      <c r="P766">
        <v>2.2629999999999999</v>
      </c>
      <c r="Q766">
        <v>2.8109999999999999</v>
      </c>
      <c r="R766">
        <v>65.043000000000006</v>
      </c>
      <c r="S766">
        <v>43.5</v>
      </c>
      <c r="T766" t="s">
        <v>44</v>
      </c>
      <c r="U766" t="s">
        <v>44</v>
      </c>
      <c r="V766" t="s">
        <v>44</v>
      </c>
      <c r="W766" t="s">
        <v>44</v>
      </c>
      <c r="X766" t="s">
        <v>44</v>
      </c>
      <c r="Y766" t="s">
        <v>44</v>
      </c>
      <c r="Z766">
        <v>13.082000000000001</v>
      </c>
      <c r="AA766" t="s">
        <v>553</v>
      </c>
      <c r="AB766" t="s">
        <v>553</v>
      </c>
      <c r="AC766" t="s">
        <v>571</v>
      </c>
      <c r="AD766">
        <v>1064</v>
      </c>
      <c r="AE766" s="55">
        <v>43521</v>
      </c>
      <c r="AF766" s="55">
        <v>43248</v>
      </c>
      <c r="AG766" s="55">
        <v>43516</v>
      </c>
      <c r="AH766">
        <v>268</v>
      </c>
    </row>
    <row r="767" spans="1:36">
      <c r="A767" t="s">
        <v>204</v>
      </c>
      <c r="B767" t="s">
        <v>557</v>
      </c>
      <c r="C767" t="s">
        <v>1941</v>
      </c>
      <c r="D767">
        <v>2.6789999999999998</v>
      </c>
      <c r="E767">
        <v>3.149</v>
      </c>
      <c r="F767">
        <v>67.138000000000005</v>
      </c>
      <c r="G767">
        <v>44.4</v>
      </c>
      <c r="H767" t="s">
        <v>44</v>
      </c>
      <c r="I767" t="s">
        <v>44</v>
      </c>
      <c r="J767" t="s">
        <v>44</v>
      </c>
      <c r="K767" t="s">
        <v>44</v>
      </c>
      <c r="L767" t="s">
        <v>44</v>
      </c>
      <c r="M767" t="s">
        <v>44</v>
      </c>
      <c r="N767">
        <v>12.558999999999999</v>
      </c>
      <c r="O767" t="s">
        <v>1942</v>
      </c>
      <c r="P767">
        <v>2.6840000000000002</v>
      </c>
      <c r="Q767">
        <v>3.093</v>
      </c>
      <c r="R767">
        <v>66.748000000000005</v>
      </c>
      <c r="S767">
        <v>48.3</v>
      </c>
      <c r="Z767">
        <v>13.178000000000001</v>
      </c>
      <c r="AA767" t="s">
        <v>553</v>
      </c>
      <c r="AB767" t="s">
        <v>553</v>
      </c>
      <c r="AC767" t="s">
        <v>571</v>
      </c>
      <c r="AD767">
        <v>1064</v>
      </c>
      <c r="AE767" s="55">
        <v>43521</v>
      </c>
      <c r="AF767" s="55">
        <v>43265</v>
      </c>
      <c r="AG767" s="55">
        <v>43517</v>
      </c>
      <c r="AH767">
        <v>252</v>
      </c>
    </row>
    <row r="768" spans="1:36">
      <c r="A768" t="s">
        <v>204</v>
      </c>
      <c r="B768" t="s">
        <v>557</v>
      </c>
      <c r="C768" t="s">
        <v>1943</v>
      </c>
      <c r="D768">
        <v>2.79</v>
      </c>
      <c r="E768">
        <v>2.96</v>
      </c>
      <c r="F768">
        <v>78.881</v>
      </c>
      <c r="G768" t="s">
        <v>44</v>
      </c>
      <c r="H768" t="s">
        <v>44</v>
      </c>
      <c r="I768" t="s">
        <v>44</v>
      </c>
      <c r="J768" t="s">
        <v>44</v>
      </c>
      <c r="K768" t="s">
        <v>44</v>
      </c>
      <c r="L768" t="s">
        <v>44</v>
      </c>
      <c r="M768" t="s">
        <v>44</v>
      </c>
      <c r="N768" t="s">
        <v>44</v>
      </c>
      <c r="O768" t="s">
        <v>1944</v>
      </c>
      <c r="P768">
        <v>2.7810000000000001</v>
      </c>
      <c r="Q768">
        <v>2.9769999999999999</v>
      </c>
      <c r="R768">
        <v>73.603999999999999</v>
      </c>
      <c r="S768" t="s">
        <v>44</v>
      </c>
      <c r="T768" t="s">
        <v>44</v>
      </c>
      <c r="U768" t="s">
        <v>44</v>
      </c>
      <c r="V768" t="s">
        <v>44</v>
      </c>
      <c r="W768" t="s">
        <v>44</v>
      </c>
      <c r="X768" t="s">
        <v>44</v>
      </c>
      <c r="Y768" t="s">
        <v>44</v>
      </c>
      <c r="Z768" t="s">
        <v>44</v>
      </c>
      <c r="AA768" t="s">
        <v>553</v>
      </c>
      <c r="AB768" t="s">
        <v>605</v>
      </c>
      <c r="AC768" t="s">
        <v>571</v>
      </c>
      <c r="AD768">
        <v>1064</v>
      </c>
      <c r="AE768" s="55">
        <v>43476</v>
      </c>
      <c r="AF768" s="55">
        <v>43269</v>
      </c>
      <c r="AG768" s="55">
        <v>43476</v>
      </c>
      <c r="AH768">
        <v>207</v>
      </c>
    </row>
    <row r="769" spans="1:36">
      <c r="A769" t="s">
        <v>204</v>
      </c>
      <c r="B769" t="s">
        <v>557</v>
      </c>
      <c r="C769" t="s">
        <v>1945</v>
      </c>
      <c r="D769">
        <v>3.0539999999999998</v>
      </c>
      <c r="E769">
        <v>2.806</v>
      </c>
      <c r="F769">
        <v>72.337000000000003</v>
      </c>
      <c r="G769" t="s">
        <v>44</v>
      </c>
      <c r="H769" t="s">
        <v>44</v>
      </c>
      <c r="I769" t="s">
        <v>44</v>
      </c>
      <c r="J769" t="s">
        <v>44</v>
      </c>
      <c r="K769" t="s">
        <v>44</v>
      </c>
      <c r="L769" t="s">
        <v>44</v>
      </c>
      <c r="M769" t="s">
        <v>44</v>
      </c>
      <c r="N769" t="s">
        <v>44</v>
      </c>
      <c r="O769" t="s">
        <v>1946</v>
      </c>
      <c r="P769">
        <v>3.1259999999999999</v>
      </c>
      <c r="Q769">
        <v>2.754</v>
      </c>
      <c r="R769">
        <v>75.694999999999993</v>
      </c>
      <c r="S769" t="s">
        <v>44</v>
      </c>
      <c r="T769" t="s">
        <v>44</v>
      </c>
      <c r="U769" t="s">
        <v>44</v>
      </c>
      <c r="V769" t="s">
        <v>44</v>
      </c>
      <c r="W769" t="s">
        <v>44</v>
      </c>
      <c r="X769" t="s">
        <v>44</v>
      </c>
      <c r="Y769" t="s">
        <v>44</v>
      </c>
      <c r="Z769" t="s">
        <v>44</v>
      </c>
      <c r="AA769" t="s">
        <v>553</v>
      </c>
      <c r="AB769" t="s">
        <v>605</v>
      </c>
      <c r="AC769" t="s">
        <v>571</v>
      </c>
      <c r="AD769">
        <v>1064</v>
      </c>
      <c r="AE769" s="55">
        <v>43487</v>
      </c>
      <c r="AF769" s="55">
        <v>43312</v>
      </c>
      <c r="AG769" s="55">
        <v>43487</v>
      </c>
      <c r="AH769">
        <v>175</v>
      </c>
    </row>
    <row r="770" spans="1:36">
      <c r="A770" t="s">
        <v>1947</v>
      </c>
      <c r="B770" t="s">
        <v>550</v>
      </c>
      <c r="C770" t="s">
        <v>1948</v>
      </c>
      <c r="D770">
        <v>2.536</v>
      </c>
      <c r="E770">
        <v>2.2669999999999999</v>
      </c>
      <c r="F770">
        <v>67.051000000000002</v>
      </c>
      <c r="G770">
        <v>20.6</v>
      </c>
      <c r="H770" t="s">
        <v>44</v>
      </c>
      <c r="I770" t="s">
        <v>44</v>
      </c>
      <c r="J770" t="s">
        <v>44</v>
      </c>
      <c r="K770" t="s">
        <v>44</v>
      </c>
      <c r="L770" t="s">
        <v>44</v>
      </c>
      <c r="M770" t="s">
        <v>44</v>
      </c>
      <c r="N770">
        <v>8.3770000000000007</v>
      </c>
      <c r="O770" t="s">
        <v>1949</v>
      </c>
      <c r="P770">
        <v>2.5390000000000001</v>
      </c>
      <c r="Q770">
        <v>2.1850000000000001</v>
      </c>
      <c r="R770">
        <v>65.085999999999999</v>
      </c>
      <c r="S770">
        <v>17.100000000000001</v>
      </c>
      <c r="T770" t="s">
        <v>44</v>
      </c>
      <c r="U770" t="s">
        <v>44</v>
      </c>
      <c r="V770" t="s">
        <v>44</v>
      </c>
      <c r="W770" t="s">
        <v>44</v>
      </c>
      <c r="X770" t="s">
        <v>44</v>
      </c>
      <c r="Y770" t="s">
        <v>44</v>
      </c>
      <c r="Z770">
        <v>7.923</v>
      </c>
      <c r="AA770" t="s">
        <v>605</v>
      </c>
      <c r="AB770" t="s">
        <v>553</v>
      </c>
      <c r="AC770" t="s">
        <v>701</v>
      </c>
      <c r="AD770">
        <v>69</v>
      </c>
      <c r="AE770" s="55">
        <v>43446</v>
      </c>
      <c r="AF770" s="55">
        <v>43381</v>
      </c>
      <c r="AG770" s="55">
        <v>43430</v>
      </c>
      <c r="AH770">
        <v>49</v>
      </c>
    </row>
    <row r="771" spans="1:36">
      <c r="A771" t="s">
        <v>1947</v>
      </c>
      <c r="B771" t="s">
        <v>550</v>
      </c>
      <c r="C771" t="s">
        <v>1950</v>
      </c>
      <c r="D771">
        <v>2.4350000000000001</v>
      </c>
      <c r="E771">
        <v>3.0270000000000001</v>
      </c>
      <c r="F771">
        <v>68.084000000000003</v>
      </c>
      <c r="G771">
        <v>19.399999999999999</v>
      </c>
      <c r="H771" t="s">
        <v>44</v>
      </c>
      <c r="I771" t="s">
        <v>44</v>
      </c>
      <c r="J771" t="s">
        <v>44</v>
      </c>
      <c r="K771" t="s">
        <v>44</v>
      </c>
      <c r="L771" t="s">
        <v>44</v>
      </c>
      <c r="M771" t="s">
        <v>44</v>
      </c>
      <c r="N771">
        <v>9.9369999999999994</v>
      </c>
      <c r="O771" t="s">
        <v>1951</v>
      </c>
      <c r="P771">
        <v>2.4540000000000002</v>
      </c>
      <c r="Q771">
        <v>3.1150000000000002</v>
      </c>
      <c r="R771">
        <v>70.007999999999996</v>
      </c>
      <c r="S771">
        <v>22.5</v>
      </c>
      <c r="T771" t="s">
        <v>44</v>
      </c>
      <c r="U771" t="s">
        <v>44</v>
      </c>
      <c r="V771" t="s">
        <v>44</v>
      </c>
      <c r="W771" t="s">
        <v>44</v>
      </c>
      <c r="X771" t="s">
        <v>44</v>
      </c>
      <c r="Y771" t="s">
        <v>44</v>
      </c>
      <c r="Z771">
        <v>9.6310000000000002</v>
      </c>
      <c r="AA771" t="s">
        <v>605</v>
      </c>
      <c r="AB771" t="s">
        <v>553</v>
      </c>
      <c r="AC771" t="s">
        <v>701</v>
      </c>
      <c r="AD771">
        <v>69</v>
      </c>
      <c r="AE771" s="55">
        <v>43446</v>
      </c>
      <c r="AF771" s="55">
        <v>43356</v>
      </c>
      <c r="AG771" s="55">
        <v>43409</v>
      </c>
      <c r="AH771">
        <v>53</v>
      </c>
    </row>
    <row r="772" spans="1:36">
      <c r="A772" t="s">
        <v>1947</v>
      </c>
      <c r="B772" t="s">
        <v>550</v>
      </c>
      <c r="C772" t="s">
        <v>1952</v>
      </c>
      <c r="D772">
        <v>2.569</v>
      </c>
      <c r="E772">
        <v>2.7490000000000001</v>
      </c>
      <c r="F772">
        <v>71.343999999999994</v>
      </c>
      <c r="G772">
        <v>16.899999999999999</v>
      </c>
      <c r="H772">
        <v>1.254</v>
      </c>
      <c r="I772">
        <v>1.2030000000000001</v>
      </c>
      <c r="J772">
        <v>1.2</v>
      </c>
      <c r="K772">
        <v>0.24199999999999999</v>
      </c>
      <c r="L772">
        <v>0.39100000000000001</v>
      </c>
      <c r="M772">
        <v>9.1359999999999992</v>
      </c>
      <c r="N772">
        <v>9.0820000000000007</v>
      </c>
      <c r="O772" t="s">
        <v>1953</v>
      </c>
      <c r="P772">
        <v>2.5419999999999998</v>
      </c>
      <c r="Q772">
        <v>2.6949999999999998</v>
      </c>
      <c r="R772">
        <v>73.697000000000003</v>
      </c>
      <c r="S772">
        <v>18.100000000000001</v>
      </c>
      <c r="T772">
        <v>1.347</v>
      </c>
      <c r="U772">
        <v>1.2490000000000001</v>
      </c>
      <c r="V772">
        <v>1.2749999999999999</v>
      </c>
      <c r="W772">
        <v>0.185</v>
      </c>
      <c r="X772">
        <v>0.309</v>
      </c>
      <c r="Y772">
        <v>9.2940000000000005</v>
      </c>
      <c r="Z772">
        <v>7.673</v>
      </c>
      <c r="AA772" t="s">
        <v>553</v>
      </c>
      <c r="AB772" t="s">
        <v>553</v>
      </c>
      <c r="AC772" t="s">
        <v>701</v>
      </c>
      <c r="AD772">
        <v>69</v>
      </c>
      <c r="AE772" s="55">
        <v>43781</v>
      </c>
      <c r="AF772" s="55">
        <v>43743</v>
      </c>
      <c r="AG772" s="55">
        <v>43776</v>
      </c>
      <c r="AH772">
        <v>32</v>
      </c>
    </row>
    <row r="773" spans="1:36">
      <c r="A773" t="s">
        <v>1947</v>
      </c>
      <c r="B773" t="s">
        <v>550</v>
      </c>
      <c r="C773" t="s">
        <v>1954</v>
      </c>
      <c r="D773">
        <v>2.3849999999999998</v>
      </c>
      <c r="E773">
        <v>2.7250000000000001</v>
      </c>
      <c r="F773">
        <v>69.213999999999999</v>
      </c>
      <c r="G773">
        <v>17.2</v>
      </c>
      <c r="H773">
        <v>1.282</v>
      </c>
      <c r="I773">
        <v>1.278</v>
      </c>
      <c r="J773">
        <v>1.226</v>
      </c>
      <c r="K773">
        <v>0.20300000000000001</v>
      </c>
      <c r="L773">
        <v>0.32100000000000001</v>
      </c>
      <c r="M773">
        <v>8.7940000000000005</v>
      </c>
      <c r="N773">
        <v>8.39</v>
      </c>
      <c r="O773" t="s">
        <v>1955</v>
      </c>
      <c r="P773">
        <v>2.5489999999999999</v>
      </c>
      <c r="Q773">
        <v>2.7490000000000001</v>
      </c>
      <c r="R773">
        <v>70.828000000000003</v>
      </c>
      <c r="S773">
        <v>19.2</v>
      </c>
      <c r="T773">
        <v>1.161</v>
      </c>
      <c r="U773">
        <v>1.341</v>
      </c>
      <c r="V773">
        <v>1.37</v>
      </c>
      <c r="W773">
        <v>0.218</v>
      </c>
      <c r="X773">
        <v>0.28299999999999997</v>
      </c>
      <c r="Y773">
        <v>8.4060000000000006</v>
      </c>
      <c r="Z773">
        <v>8.4060000000000006</v>
      </c>
      <c r="AA773" t="s">
        <v>553</v>
      </c>
      <c r="AB773" t="s">
        <v>553</v>
      </c>
      <c r="AC773" t="s">
        <v>701</v>
      </c>
      <c r="AD773">
        <v>69</v>
      </c>
      <c r="AE773" s="55">
        <v>43713</v>
      </c>
      <c r="AF773" s="55">
        <v>43670</v>
      </c>
      <c r="AG773" s="55">
        <v>43711</v>
      </c>
      <c r="AH773">
        <v>39</v>
      </c>
    </row>
    <row r="774" spans="1:36">
      <c r="A774" t="s">
        <v>1947</v>
      </c>
      <c r="B774" t="s">
        <v>550</v>
      </c>
      <c r="C774" t="s">
        <v>1956</v>
      </c>
      <c r="D774">
        <v>2.4369999999999998</v>
      </c>
      <c r="E774">
        <v>2.8119999999999998</v>
      </c>
      <c r="F774">
        <v>68.14</v>
      </c>
      <c r="G774">
        <v>18.100000000000001</v>
      </c>
      <c r="H774">
        <v>1.4990000000000001</v>
      </c>
      <c r="I774">
        <v>1.5289999999999999</v>
      </c>
      <c r="J774">
        <v>1.5109999999999999</v>
      </c>
      <c r="K774">
        <v>0.27300000000000002</v>
      </c>
      <c r="L774">
        <v>0.35399999999999998</v>
      </c>
      <c r="M774">
        <v>9.0090000000000003</v>
      </c>
      <c r="N774">
        <v>10.218</v>
      </c>
      <c r="O774" t="s">
        <v>1957</v>
      </c>
      <c r="P774">
        <v>2.2970000000000002</v>
      </c>
      <c r="Q774">
        <v>2.7250000000000001</v>
      </c>
      <c r="R774">
        <v>65.581000000000003</v>
      </c>
      <c r="S774">
        <v>17.2</v>
      </c>
      <c r="T774">
        <v>1.4330000000000001</v>
      </c>
      <c r="U774">
        <v>1.3919999999999999</v>
      </c>
      <c r="V774">
        <v>1.3979999999999999</v>
      </c>
      <c r="W774">
        <v>0.31</v>
      </c>
      <c r="X774">
        <v>0.34899999999999998</v>
      </c>
      <c r="Y774">
        <v>8.5820000000000007</v>
      </c>
      <c r="Z774">
        <v>9.0690000000000008</v>
      </c>
      <c r="AA774" t="s">
        <v>553</v>
      </c>
      <c r="AB774" t="s">
        <v>553</v>
      </c>
      <c r="AC774" t="s">
        <v>701</v>
      </c>
      <c r="AD774">
        <v>69</v>
      </c>
      <c r="AE774" s="55">
        <v>43685</v>
      </c>
      <c r="AF774" s="55">
        <v>43647</v>
      </c>
      <c r="AG774" s="55">
        <v>43683</v>
      </c>
      <c r="AH774">
        <v>35</v>
      </c>
    </row>
    <row r="775" spans="1:36">
      <c r="A775" t="s">
        <v>1947</v>
      </c>
      <c r="B775" t="s">
        <v>550</v>
      </c>
      <c r="C775" t="s">
        <v>1958</v>
      </c>
      <c r="D775">
        <v>2.177</v>
      </c>
      <c r="E775">
        <v>2.8849999999999998</v>
      </c>
      <c r="F775">
        <v>61.223999999999997</v>
      </c>
      <c r="G775">
        <v>19.7</v>
      </c>
      <c r="H775">
        <v>1.341</v>
      </c>
      <c r="I775">
        <v>1.399</v>
      </c>
      <c r="J775">
        <v>1.403</v>
      </c>
      <c r="K775">
        <v>0.29599999999999999</v>
      </c>
      <c r="L775">
        <v>0.33800000000000002</v>
      </c>
      <c r="M775">
        <v>9.2520000000000007</v>
      </c>
      <c r="N775">
        <v>9.5630000000000006</v>
      </c>
      <c r="O775" t="s">
        <v>1959</v>
      </c>
      <c r="P775">
        <v>2.0289999999999999</v>
      </c>
      <c r="Q775">
        <v>2.7690000000000001</v>
      </c>
      <c r="R775">
        <v>61.603999999999999</v>
      </c>
      <c r="S775">
        <v>20.9</v>
      </c>
      <c r="T775">
        <v>1.4219999999999999</v>
      </c>
      <c r="U775">
        <v>1.4259999999999999</v>
      </c>
      <c r="V775">
        <v>1.429</v>
      </c>
      <c r="W775">
        <v>0.19900000000000001</v>
      </c>
      <c r="X775">
        <v>0.39800000000000002</v>
      </c>
      <c r="Y775">
        <v>9.5489999999999995</v>
      </c>
      <c r="Z775">
        <v>9.2469999999999999</v>
      </c>
      <c r="AA775" t="s">
        <v>553</v>
      </c>
      <c r="AB775" t="s">
        <v>553</v>
      </c>
      <c r="AC775" t="s">
        <v>701</v>
      </c>
      <c r="AD775">
        <v>69</v>
      </c>
      <c r="AE775" s="55">
        <v>43635</v>
      </c>
      <c r="AF775" s="55">
        <v>43576</v>
      </c>
      <c r="AG775" s="55">
        <v>43633</v>
      </c>
      <c r="AH775">
        <v>56</v>
      </c>
      <c r="AJ775">
        <v>292</v>
      </c>
    </row>
    <row r="776" spans="1:36">
      <c r="A776" t="s">
        <v>1947</v>
      </c>
      <c r="B776" t="s">
        <v>550</v>
      </c>
      <c r="C776" t="s">
        <v>1960</v>
      </c>
      <c r="D776">
        <v>2.2360000000000002</v>
      </c>
      <c r="E776">
        <v>2.8180000000000001</v>
      </c>
      <c r="F776">
        <v>65.126000000000005</v>
      </c>
      <c r="G776">
        <v>18.7</v>
      </c>
      <c r="H776">
        <v>1.4690000000000001</v>
      </c>
      <c r="I776">
        <v>1.44</v>
      </c>
      <c r="J776">
        <v>1.4139999999999999</v>
      </c>
      <c r="K776">
        <v>0.182</v>
      </c>
      <c r="L776">
        <v>0.44</v>
      </c>
      <c r="M776">
        <v>9.6579999999999995</v>
      </c>
      <c r="N776">
        <v>10.186999999999999</v>
      </c>
      <c r="O776" t="s">
        <v>1961</v>
      </c>
      <c r="P776">
        <v>2.1659999999999999</v>
      </c>
      <c r="Q776">
        <v>3.226</v>
      </c>
      <c r="R776">
        <v>69.843000000000004</v>
      </c>
      <c r="S776">
        <v>23.4</v>
      </c>
      <c r="T776">
        <v>1.4470000000000001</v>
      </c>
      <c r="U776">
        <v>1.3959999999999999</v>
      </c>
      <c r="V776">
        <v>1.4710000000000001</v>
      </c>
      <c r="W776">
        <v>0.16800000000000001</v>
      </c>
      <c r="X776">
        <v>0.39500000000000002</v>
      </c>
      <c r="Y776">
        <v>9.6120000000000001</v>
      </c>
      <c r="Z776">
        <v>10.797000000000001</v>
      </c>
      <c r="AA776" t="s">
        <v>553</v>
      </c>
      <c r="AB776" t="s">
        <v>553</v>
      </c>
      <c r="AC776" t="s">
        <v>701</v>
      </c>
      <c r="AD776">
        <v>69</v>
      </c>
      <c r="AE776" s="55">
        <v>43622</v>
      </c>
      <c r="AF776" s="55">
        <v>43566</v>
      </c>
      <c r="AG776" s="55">
        <v>43620</v>
      </c>
      <c r="AH776">
        <v>53</v>
      </c>
      <c r="AJ776">
        <v>266</v>
      </c>
    </row>
    <row r="777" spans="1:36">
      <c r="A777" t="s">
        <v>1947</v>
      </c>
      <c r="B777" t="s">
        <v>557</v>
      </c>
      <c r="C777" t="s">
        <v>1962</v>
      </c>
      <c r="D777">
        <v>2.5099999999999998</v>
      </c>
      <c r="E777">
        <v>2.2069999999999999</v>
      </c>
      <c r="F777">
        <v>66.528000000000006</v>
      </c>
      <c r="G777">
        <v>20.8</v>
      </c>
      <c r="H777">
        <v>1.151</v>
      </c>
      <c r="I777">
        <v>1.129</v>
      </c>
      <c r="J777">
        <v>1.145</v>
      </c>
      <c r="K777">
        <v>0.15</v>
      </c>
      <c r="L777">
        <v>0.34300000000000003</v>
      </c>
      <c r="M777">
        <v>8.5730000000000004</v>
      </c>
      <c r="N777">
        <v>7.2539999999999996</v>
      </c>
      <c r="O777" t="s">
        <v>1963</v>
      </c>
      <c r="P777">
        <v>2.395</v>
      </c>
      <c r="Q777">
        <v>2.3109999999999999</v>
      </c>
      <c r="R777">
        <v>67.120999999999995</v>
      </c>
      <c r="S777">
        <v>21.9</v>
      </c>
      <c r="T777">
        <v>1.1970000000000001</v>
      </c>
      <c r="U777">
        <v>1.1879999999999999</v>
      </c>
      <c r="V777">
        <v>1.1739999999999999</v>
      </c>
      <c r="W777">
        <v>0.155</v>
      </c>
      <c r="X777">
        <v>0.38400000000000001</v>
      </c>
      <c r="Y777">
        <v>8.7550000000000008</v>
      </c>
      <c r="Z777">
        <v>7.6470000000000002</v>
      </c>
      <c r="AA777" t="s">
        <v>553</v>
      </c>
      <c r="AB777" t="s">
        <v>553</v>
      </c>
      <c r="AC777" t="s">
        <v>701</v>
      </c>
      <c r="AD777">
        <v>69</v>
      </c>
      <c r="AE777" s="55">
        <v>43768</v>
      </c>
      <c r="AF777" s="55">
        <v>43734</v>
      </c>
      <c r="AG777" s="55">
        <v>43766</v>
      </c>
      <c r="AH777">
        <v>32</v>
      </c>
    </row>
    <row r="778" spans="1:36">
      <c r="A778" t="s">
        <v>1947</v>
      </c>
      <c r="B778" t="s">
        <v>557</v>
      </c>
      <c r="C778" t="s">
        <v>1964</v>
      </c>
      <c r="D778">
        <v>2.7130000000000001</v>
      </c>
      <c r="E778">
        <v>2.9319999999999999</v>
      </c>
      <c r="F778">
        <v>70.004999999999995</v>
      </c>
      <c r="G778">
        <v>23.6</v>
      </c>
      <c r="H778">
        <v>1.3340000000000001</v>
      </c>
      <c r="I778">
        <v>1.321</v>
      </c>
      <c r="J778">
        <v>1.294</v>
      </c>
      <c r="K778">
        <v>0.18099999999999999</v>
      </c>
      <c r="L778">
        <v>0.39100000000000001</v>
      </c>
      <c r="M778">
        <v>9.3819999999999997</v>
      </c>
      <c r="N778">
        <v>8.2620000000000005</v>
      </c>
      <c r="O778" t="s">
        <v>1965</v>
      </c>
      <c r="P778">
        <v>2.609</v>
      </c>
      <c r="Q778">
        <v>2.8170000000000002</v>
      </c>
      <c r="R778">
        <v>69.941999999999993</v>
      </c>
      <c r="S778">
        <v>24.3</v>
      </c>
      <c r="T778">
        <v>1.375</v>
      </c>
      <c r="U778">
        <v>1.286</v>
      </c>
      <c r="V778">
        <v>1.26</v>
      </c>
      <c r="W778">
        <v>0.18099999999999999</v>
      </c>
      <c r="X778">
        <v>0.41899999999999998</v>
      </c>
      <c r="Y778">
        <v>9.4700000000000006</v>
      </c>
      <c r="Z778">
        <v>8.01</v>
      </c>
      <c r="AA778" t="s">
        <v>553</v>
      </c>
      <c r="AB778" t="s">
        <v>553</v>
      </c>
      <c r="AC778" t="s">
        <v>701</v>
      </c>
      <c r="AD778">
        <v>69</v>
      </c>
      <c r="AE778" s="55">
        <v>43766</v>
      </c>
      <c r="AF778" s="55">
        <v>43717</v>
      </c>
      <c r="AG778" s="55">
        <v>43762</v>
      </c>
      <c r="AH778">
        <v>45</v>
      </c>
    </row>
    <row r="779" spans="1:36">
      <c r="A779" t="s">
        <v>1947</v>
      </c>
      <c r="B779" t="s">
        <v>557</v>
      </c>
      <c r="C779" t="s">
        <v>1966</v>
      </c>
      <c r="D779">
        <v>2.5289999999999999</v>
      </c>
      <c r="E779">
        <v>2.9649999999999999</v>
      </c>
      <c r="F779">
        <v>66.926000000000002</v>
      </c>
      <c r="G779">
        <v>24.2</v>
      </c>
      <c r="H779">
        <v>1.4259999999999999</v>
      </c>
      <c r="I779">
        <v>1.45</v>
      </c>
      <c r="J779">
        <v>1.371</v>
      </c>
      <c r="K779">
        <v>0.27800000000000002</v>
      </c>
      <c r="L779">
        <v>0.38100000000000001</v>
      </c>
      <c r="M779">
        <v>9.0139999999999993</v>
      </c>
      <c r="N779">
        <v>9.3650000000000002</v>
      </c>
      <c r="O779" t="s">
        <v>1967</v>
      </c>
      <c r="P779">
        <v>2.4260000000000002</v>
      </c>
      <c r="Q779">
        <v>2.7589999999999999</v>
      </c>
      <c r="R779">
        <v>68.361000000000004</v>
      </c>
      <c r="S779">
        <v>25.1</v>
      </c>
      <c r="T779">
        <v>1.341</v>
      </c>
      <c r="U779">
        <v>1.339</v>
      </c>
      <c r="V779">
        <v>1.375</v>
      </c>
      <c r="W779">
        <v>0.247</v>
      </c>
      <c r="X779">
        <v>0.35199999999999998</v>
      </c>
      <c r="Y779">
        <v>8.3870000000000005</v>
      </c>
      <c r="Z779">
        <v>8.8629999999999995</v>
      </c>
      <c r="AA779" t="s">
        <v>553</v>
      </c>
      <c r="AB779" t="s">
        <v>553</v>
      </c>
      <c r="AC779" t="s">
        <v>701</v>
      </c>
      <c r="AD779">
        <v>69</v>
      </c>
      <c r="AE779" s="55">
        <v>43665</v>
      </c>
      <c r="AF779" s="55">
        <v>43607</v>
      </c>
      <c r="AG779" s="55">
        <v>43663</v>
      </c>
      <c r="AH779">
        <v>55</v>
      </c>
      <c r="AJ779">
        <v>361</v>
      </c>
    </row>
    <row r="780" spans="1:36">
      <c r="A780" t="s">
        <v>1947</v>
      </c>
      <c r="B780" t="s">
        <v>557</v>
      </c>
      <c r="C780" t="s">
        <v>1968</v>
      </c>
      <c r="D780">
        <v>2.7130000000000001</v>
      </c>
      <c r="E780">
        <v>2.6680000000000001</v>
      </c>
      <c r="F780">
        <v>70.088999999999999</v>
      </c>
      <c r="G780">
        <v>17.399999999999999</v>
      </c>
      <c r="H780">
        <v>1.161</v>
      </c>
      <c r="I780">
        <v>1.1599999999999999</v>
      </c>
      <c r="J780">
        <v>1.1379999999999999</v>
      </c>
      <c r="K780">
        <v>0.187</v>
      </c>
      <c r="L780">
        <v>0.39100000000000001</v>
      </c>
      <c r="M780">
        <v>8.9209999999999994</v>
      </c>
      <c r="N780">
        <v>6.5060000000000002</v>
      </c>
      <c r="O780" t="s">
        <v>1969</v>
      </c>
      <c r="P780">
        <v>2.5059999999999998</v>
      </c>
      <c r="Q780">
        <v>2.847</v>
      </c>
      <c r="R780">
        <v>72.483000000000004</v>
      </c>
      <c r="S780">
        <v>18.7</v>
      </c>
      <c r="T780">
        <v>1.254</v>
      </c>
      <c r="U780">
        <v>1.216</v>
      </c>
      <c r="V780">
        <v>1.2</v>
      </c>
      <c r="W780">
        <v>0.155</v>
      </c>
      <c r="X780">
        <v>0.316</v>
      </c>
      <c r="Y780">
        <v>9.2639999999999993</v>
      </c>
      <c r="Z780">
        <v>9.0570000000000004</v>
      </c>
      <c r="AA780" t="s">
        <v>553</v>
      </c>
      <c r="AB780" t="s">
        <v>553</v>
      </c>
      <c r="AC780" t="s">
        <v>701</v>
      </c>
      <c r="AD780">
        <v>69</v>
      </c>
      <c r="AE780" s="55">
        <v>43781</v>
      </c>
      <c r="AF780" s="55">
        <v>43739</v>
      </c>
      <c r="AG780" s="55">
        <v>43776</v>
      </c>
      <c r="AH780">
        <v>36</v>
      </c>
    </row>
    <row r="781" spans="1:36">
      <c r="A781" t="s">
        <v>1970</v>
      </c>
      <c r="B781" t="s">
        <v>550</v>
      </c>
      <c r="C781" t="s">
        <v>1971</v>
      </c>
      <c r="D781">
        <v>2.331</v>
      </c>
      <c r="E781">
        <v>2.7919999999999998</v>
      </c>
      <c r="F781">
        <v>64.543999999999997</v>
      </c>
      <c r="G781">
        <v>21</v>
      </c>
      <c r="H781" t="s">
        <v>44</v>
      </c>
      <c r="I781" t="s">
        <v>44</v>
      </c>
      <c r="J781" t="s">
        <v>44</v>
      </c>
      <c r="K781" t="s">
        <v>44</v>
      </c>
      <c r="L781" t="s">
        <v>44</v>
      </c>
      <c r="M781" t="s">
        <v>44</v>
      </c>
      <c r="N781">
        <v>8.9250000000000007</v>
      </c>
      <c r="O781" t="s">
        <v>1972</v>
      </c>
      <c r="P781">
        <v>2.2490000000000001</v>
      </c>
      <c r="Q781">
        <v>2.7330000000000001</v>
      </c>
      <c r="R781">
        <v>59.988</v>
      </c>
      <c r="S781">
        <v>19</v>
      </c>
      <c r="T781" t="s">
        <v>44</v>
      </c>
      <c r="U781" t="s">
        <v>44</v>
      </c>
      <c r="V781" t="s">
        <v>44</v>
      </c>
      <c r="W781" t="s">
        <v>44</v>
      </c>
      <c r="X781" t="s">
        <v>44</v>
      </c>
      <c r="Y781" t="s">
        <v>44</v>
      </c>
      <c r="Z781">
        <v>7.37</v>
      </c>
      <c r="AA781" t="s">
        <v>553</v>
      </c>
      <c r="AB781" t="s">
        <v>553</v>
      </c>
      <c r="AC781" t="s">
        <v>701</v>
      </c>
      <c r="AD781">
        <v>69</v>
      </c>
      <c r="AE781" s="55">
        <v>43510</v>
      </c>
      <c r="AF781" s="55">
        <v>43440</v>
      </c>
      <c r="AG781" s="55">
        <v>43507</v>
      </c>
      <c r="AH781">
        <v>67</v>
      </c>
    </row>
    <row r="782" spans="1:36">
      <c r="A782" t="s">
        <v>1970</v>
      </c>
      <c r="B782" t="s">
        <v>550</v>
      </c>
      <c r="C782" t="s">
        <v>1887</v>
      </c>
      <c r="D782">
        <v>2.0059999999999998</v>
      </c>
      <c r="E782">
        <v>2.7776999999999998</v>
      </c>
      <c r="F782">
        <v>64.308999999999997</v>
      </c>
      <c r="G782">
        <v>16</v>
      </c>
      <c r="H782">
        <v>1.4470000000000001</v>
      </c>
      <c r="I782">
        <v>1.458</v>
      </c>
      <c r="J782">
        <v>1.478</v>
      </c>
      <c r="K782">
        <v>0.19400000000000001</v>
      </c>
      <c r="L782">
        <v>0.28799999999999998</v>
      </c>
      <c r="M782">
        <v>9.6229999999999993</v>
      </c>
      <c r="N782">
        <v>9.6270000000000007</v>
      </c>
      <c r="O782" t="s">
        <v>1973</v>
      </c>
      <c r="P782">
        <v>2.0179999999999998</v>
      </c>
      <c r="Q782">
        <v>2.6589999999999998</v>
      </c>
      <c r="R782">
        <v>65.944000000000003</v>
      </c>
      <c r="S782">
        <v>15.3</v>
      </c>
      <c r="T782">
        <v>1.4870000000000001</v>
      </c>
      <c r="U782">
        <v>1.371</v>
      </c>
      <c r="V782">
        <v>1.369</v>
      </c>
      <c r="W782">
        <v>0.183</v>
      </c>
      <c r="X782">
        <v>0.33900000000000002</v>
      </c>
      <c r="Y782">
        <v>9.532</v>
      </c>
      <c r="Z782">
        <v>8.9770000000000003</v>
      </c>
      <c r="AA782" t="s">
        <v>553</v>
      </c>
      <c r="AB782" t="s">
        <v>553</v>
      </c>
      <c r="AC782" t="s">
        <v>701</v>
      </c>
      <c r="AD782">
        <v>69</v>
      </c>
      <c r="AE782" s="55">
        <v>43510</v>
      </c>
      <c r="AF782" s="55">
        <v>43474</v>
      </c>
      <c r="AG782" s="55">
        <v>43508</v>
      </c>
      <c r="AH782">
        <v>34</v>
      </c>
    </row>
    <row r="783" spans="1:36">
      <c r="A783" t="s">
        <v>1970</v>
      </c>
      <c r="B783" t="s">
        <v>550</v>
      </c>
      <c r="C783" t="s">
        <v>1974</v>
      </c>
      <c r="D783">
        <v>2.262</v>
      </c>
      <c r="E783">
        <v>2.94</v>
      </c>
      <c r="F783">
        <v>65.703000000000003</v>
      </c>
      <c r="G783">
        <v>23.3</v>
      </c>
      <c r="H783">
        <v>1.4159999999999999</v>
      </c>
      <c r="I783">
        <v>1.331</v>
      </c>
      <c r="J783">
        <v>1.343</v>
      </c>
      <c r="K783">
        <v>0.25</v>
      </c>
      <c r="L783">
        <v>0.36799999999999999</v>
      </c>
      <c r="M783">
        <v>9.0350000000000001</v>
      </c>
      <c r="N783">
        <v>9.359</v>
      </c>
      <c r="O783" t="s">
        <v>1975</v>
      </c>
      <c r="P783">
        <v>2.101</v>
      </c>
      <c r="Q783">
        <v>2.4409999999999998</v>
      </c>
      <c r="R783">
        <v>66.388000000000005</v>
      </c>
      <c r="S783">
        <v>25.4</v>
      </c>
      <c r="T783">
        <v>1.4159999999999999</v>
      </c>
      <c r="U783">
        <v>1.419</v>
      </c>
      <c r="V783">
        <v>1.3859999999999999</v>
      </c>
      <c r="W783">
        <v>0.23899999999999999</v>
      </c>
      <c r="X783">
        <v>0.433</v>
      </c>
      <c r="Y783">
        <v>9.7780000000000005</v>
      </c>
      <c r="Z783">
        <v>9.7379999999999995</v>
      </c>
      <c r="AA783" t="s">
        <v>553</v>
      </c>
      <c r="AB783" t="s">
        <v>553</v>
      </c>
      <c r="AC783" t="s">
        <v>701</v>
      </c>
      <c r="AD783">
        <v>69</v>
      </c>
      <c r="AE783" s="55">
        <v>43668</v>
      </c>
      <c r="AF783" s="55">
        <v>43602</v>
      </c>
      <c r="AG783" s="55">
        <v>43664</v>
      </c>
      <c r="AH783">
        <v>61</v>
      </c>
      <c r="AJ783">
        <v>368</v>
      </c>
    </row>
    <row r="784" spans="1:36">
      <c r="A784" t="s">
        <v>1970</v>
      </c>
      <c r="B784" t="s">
        <v>550</v>
      </c>
      <c r="C784" t="s">
        <v>1888</v>
      </c>
      <c r="D784">
        <v>2.2559999999999998</v>
      </c>
      <c r="E784">
        <v>2.484</v>
      </c>
      <c r="F784">
        <v>66.007000000000005</v>
      </c>
      <c r="G784">
        <v>14.4</v>
      </c>
      <c r="H784">
        <v>1.4930000000000001</v>
      </c>
      <c r="I784">
        <v>1.4370000000000001</v>
      </c>
      <c r="J784">
        <v>1.419</v>
      </c>
      <c r="K784">
        <v>0.192</v>
      </c>
      <c r="L784">
        <v>0.38</v>
      </c>
      <c r="M784">
        <v>9.4350000000000005</v>
      </c>
      <c r="N784">
        <v>8.9789999999999992</v>
      </c>
      <c r="O784" t="s">
        <v>1976</v>
      </c>
      <c r="P784">
        <v>2.2000000000000002</v>
      </c>
      <c r="Q784">
        <v>2.6230000000000002</v>
      </c>
      <c r="R784">
        <v>64.382000000000005</v>
      </c>
      <c r="S784">
        <v>15.8</v>
      </c>
      <c r="T784">
        <v>1.3740000000000001</v>
      </c>
      <c r="U784">
        <v>1.3720000000000001</v>
      </c>
      <c r="V784">
        <v>1.389</v>
      </c>
      <c r="W784">
        <v>0.17799999999999999</v>
      </c>
      <c r="X784">
        <v>0.35799999999999998</v>
      </c>
      <c r="Y784">
        <v>8.9260000000000002</v>
      </c>
      <c r="Z784">
        <v>9.907</v>
      </c>
      <c r="AA784" t="s">
        <v>553</v>
      </c>
      <c r="AB784" t="s">
        <v>553</v>
      </c>
      <c r="AC784" t="s">
        <v>701</v>
      </c>
      <c r="AD784">
        <v>69</v>
      </c>
      <c r="AE784" s="55">
        <v>43510</v>
      </c>
      <c r="AF784" s="55">
        <v>43474</v>
      </c>
      <c r="AG784" s="55">
        <v>43508</v>
      </c>
      <c r="AH784">
        <v>34</v>
      </c>
    </row>
    <row r="785" spans="1:34">
      <c r="A785" t="s">
        <v>1970</v>
      </c>
      <c r="B785" t="s">
        <v>550</v>
      </c>
      <c r="C785" t="s">
        <v>1977</v>
      </c>
      <c r="D785">
        <v>2.524</v>
      </c>
      <c r="E785">
        <v>2.988</v>
      </c>
      <c r="F785">
        <v>81.22</v>
      </c>
      <c r="G785">
        <v>16.399999999999999</v>
      </c>
      <c r="H785">
        <v>1.528</v>
      </c>
      <c r="I785">
        <v>1.5109999999999999</v>
      </c>
      <c r="J785">
        <v>1.4810000000000001</v>
      </c>
      <c r="K785">
        <v>0.32600000000000001</v>
      </c>
      <c r="L785">
        <v>0.35799999999999998</v>
      </c>
      <c r="M785">
        <v>9.5090000000000003</v>
      </c>
      <c r="N785">
        <v>9.609</v>
      </c>
      <c r="O785" t="s">
        <v>1978</v>
      </c>
      <c r="P785">
        <v>2.573</v>
      </c>
      <c r="Q785">
        <v>3.0369999999999999</v>
      </c>
      <c r="R785">
        <v>82.251000000000005</v>
      </c>
      <c r="S785">
        <v>16.7</v>
      </c>
      <c r="T785">
        <v>1.5169999999999999</v>
      </c>
      <c r="U785">
        <v>1.5780000000000001</v>
      </c>
      <c r="V785">
        <v>1.5940000000000001</v>
      </c>
      <c r="W785">
        <v>0.316</v>
      </c>
      <c r="X785">
        <v>0.38500000000000001</v>
      </c>
      <c r="Y785">
        <v>9.7940000000000005</v>
      </c>
      <c r="Z785">
        <v>10.273999999999999</v>
      </c>
      <c r="AA785" t="s">
        <v>553</v>
      </c>
      <c r="AB785" t="s">
        <v>553</v>
      </c>
      <c r="AC785" t="s">
        <v>701</v>
      </c>
      <c r="AD785">
        <v>69</v>
      </c>
      <c r="AE785" s="55">
        <v>43803</v>
      </c>
      <c r="AF785" s="55">
        <v>43768</v>
      </c>
      <c r="AG785" s="55">
        <v>43802</v>
      </c>
      <c r="AH785">
        <v>33</v>
      </c>
    </row>
    <row r="786" spans="1:34">
      <c r="A786" t="s">
        <v>1970</v>
      </c>
      <c r="B786" t="s">
        <v>557</v>
      </c>
      <c r="C786" t="s">
        <v>1979</v>
      </c>
      <c r="D786">
        <v>2.3050000000000002</v>
      </c>
      <c r="E786">
        <v>2.3439999999999999</v>
      </c>
      <c r="F786">
        <v>68.561000000000007</v>
      </c>
      <c r="G786">
        <v>33.299999999999997</v>
      </c>
      <c r="H786">
        <v>1.373</v>
      </c>
      <c r="I786">
        <v>1.518</v>
      </c>
      <c r="J786">
        <v>1.569</v>
      </c>
      <c r="K786">
        <v>0.29099999999999998</v>
      </c>
      <c r="L786">
        <v>0.314</v>
      </c>
      <c r="M786">
        <v>9.1120000000000001</v>
      </c>
      <c r="N786">
        <v>9.7750000000000004</v>
      </c>
      <c r="O786" t="s">
        <v>1980</v>
      </c>
      <c r="P786">
        <v>2.2200000000000002</v>
      </c>
      <c r="Q786">
        <v>2.2839999999999998</v>
      </c>
      <c r="R786">
        <v>67.909000000000006</v>
      </c>
      <c r="S786">
        <v>28.7</v>
      </c>
      <c r="T786">
        <v>1.4750000000000001</v>
      </c>
      <c r="U786">
        <v>1.472</v>
      </c>
      <c r="V786">
        <v>1.4610000000000001</v>
      </c>
      <c r="W786">
        <v>0.27700000000000002</v>
      </c>
      <c r="X786">
        <v>0.33600000000000002</v>
      </c>
      <c r="Y786">
        <v>9.0449999999999999</v>
      </c>
      <c r="Z786">
        <v>8.5299999999999994</v>
      </c>
      <c r="AA786" t="s">
        <v>605</v>
      </c>
      <c r="AB786" t="s">
        <v>553</v>
      </c>
      <c r="AC786" t="s">
        <v>701</v>
      </c>
      <c r="AD786">
        <v>69</v>
      </c>
      <c r="AE786" s="55">
        <v>43446</v>
      </c>
      <c r="AF786" s="55">
        <v>43325</v>
      </c>
      <c r="AG786" s="55">
        <v>43430</v>
      </c>
      <c r="AH786">
        <v>105</v>
      </c>
    </row>
    <row r="787" spans="1:34">
      <c r="A787" t="s">
        <v>1970</v>
      </c>
      <c r="B787" t="s">
        <v>557</v>
      </c>
      <c r="C787" t="s">
        <v>1899</v>
      </c>
      <c r="D787">
        <v>2.552</v>
      </c>
      <c r="E787">
        <v>3.282</v>
      </c>
      <c r="F787">
        <v>67.284000000000006</v>
      </c>
      <c r="G787">
        <v>24.6</v>
      </c>
      <c r="H787" t="s">
        <v>44</v>
      </c>
      <c r="I787" t="s">
        <v>44</v>
      </c>
      <c r="J787" t="s">
        <v>44</v>
      </c>
      <c r="K787" t="s">
        <v>44</v>
      </c>
      <c r="L787" t="s">
        <v>44</v>
      </c>
      <c r="M787" t="s">
        <v>44</v>
      </c>
      <c r="N787">
        <v>9.5020000000000007</v>
      </c>
      <c r="O787" t="s">
        <v>1981</v>
      </c>
      <c r="P787">
        <v>2.532</v>
      </c>
      <c r="Q787">
        <v>3.1030000000000002</v>
      </c>
      <c r="R787">
        <v>69.429000000000002</v>
      </c>
      <c r="S787">
        <v>25.9</v>
      </c>
      <c r="T787" t="s">
        <v>44</v>
      </c>
      <c r="U787" t="s">
        <v>44</v>
      </c>
      <c r="V787" t="s">
        <v>44</v>
      </c>
      <c r="W787" t="s">
        <v>44</v>
      </c>
      <c r="X787" t="s">
        <v>44</v>
      </c>
      <c r="Y787" t="s">
        <v>44</v>
      </c>
      <c r="Z787">
        <v>9.3889999999999993</v>
      </c>
      <c r="AA787" t="s">
        <v>605</v>
      </c>
      <c r="AB787" t="s">
        <v>553</v>
      </c>
      <c r="AC787" t="s">
        <v>701</v>
      </c>
      <c r="AD787">
        <v>69</v>
      </c>
      <c r="AE787" s="55">
        <v>43446</v>
      </c>
      <c r="AF787" s="55">
        <v>43352</v>
      </c>
      <c r="AG787" s="55">
        <v>43405</v>
      </c>
      <c r="AH787">
        <v>53</v>
      </c>
    </row>
    <row r="788" spans="1:34">
      <c r="A788" t="s">
        <v>1970</v>
      </c>
      <c r="B788" t="s">
        <v>557</v>
      </c>
      <c r="C788" t="s">
        <v>1898</v>
      </c>
      <c r="D788">
        <v>2.6579999999999999</v>
      </c>
      <c r="E788">
        <v>3.1960000000000002</v>
      </c>
      <c r="F788">
        <v>68.837000000000003</v>
      </c>
      <c r="G788">
        <v>25.1</v>
      </c>
      <c r="H788" t="s">
        <v>44</v>
      </c>
      <c r="I788" t="s">
        <v>44</v>
      </c>
      <c r="J788" t="s">
        <v>44</v>
      </c>
      <c r="K788" t="s">
        <v>44</v>
      </c>
      <c r="L788" t="s">
        <v>44</v>
      </c>
      <c r="M788" t="s">
        <v>44</v>
      </c>
      <c r="N788">
        <v>10.086</v>
      </c>
      <c r="O788" t="s">
        <v>1982</v>
      </c>
      <c r="P788">
        <v>2.75</v>
      </c>
      <c r="Q788">
        <v>3.0659999999999998</v>
      </c>
      <c r="R788">
        <v>79.513000000000005</v>
      </c>
      <c r="S788">
        <v>26.6</v>
      </c>
      <c r="T788" t="s">
        <v>44</v>
      </c>
      <c r="U788" t="s">
        <v>44</v>
      </c>
      <c r="V788" t="s">
        <v>44</v>
      </c>
      <c r="W788" t="s">
        <v>44</v>
      </c>
      <c r="X788" t="s">
        <v>44</v>
      </c>
      <c r="Y788" t="s">
        <v>44</v>
      </c>
      <c r="Z788">
        <v>9.8000000000000007</v>
      </c>
      <c r="AA788" t="s">
        <v>605</v>
      </c>
      <c r="AB788" t="s">
        <v>553</v>
      </c>
      <c r="AC788" t="s">
        <v>701</v>
      </c>
      <c r="AD788">
        <v>69</v>
      </c>
      <c r="AE788" s="55">
        <v>43446</v>
      </c>
      <c r="AF788" s="55">
        <v>43352</v>
      </c>
      <c r="AG788" s="55">
        <v>43405</v>
      </c>
      <c r="AH788">
        <v>53</v>
      </c>
    </row>
    <row r="789" spans="1:34">
      <c r="A789" t="s">
        <v>1970</v>
      </c>
      <c r="B789" t="s">
        <v>557</v>
      </c>
      <c r="C789" t="s">
        <v>1903</v>
      </c>
      <c r="D789">
        <v>2.573</v>
      </c>
      <c r="E789">
        <v>2.8660000000000001</v>
      </c>
      <c r="F789">
        <v>82.32</v>
      </c>
      <c r="G789">
        <v>18</v>
      </c>
      <c r="H789">
        <v>1.5329999999999999</v>
      </c>
      <c r="I789">
        <v>1.514</v>
      </c>
      <c r="J789">
        <v>1.536</v>
      </c>
      <c r="K789">
        <v>0.19800000000000001</v>
      </c>
      <c r="L789">
        <v>0.40699999999999997</v>
      </c>
      <c r="M789">
        <v>9.4670000000000005</v>
      </c>
      <c r="N789">
        <v>8.6720000000000006</v>
      </c>
      <c r="O789" t="s">
        <v>1983</v>
      </c>
      <c r="P789">
        <v>2.6219999999999999</v>
      </c>
      <c r="Q789">
        <v>3.2559999999999998</v>
      </c>
      <c r="R789">
        <v>80.546999999999997</v>
      </c>
      <c r="S789">
        <v>18.100000000000001</v>
      </c>
      <c r="T789">
        <v>1.6040000000000001</v>
      </c>
      <c r="U789">
        <v>1.554</v>
      </c>
      <c r="V789">
        <v>1.5880000000000001</v>
      </c>
      <c r="W789">
        <v>0.16700000000000001</v>
      </c>
      <c r="X789">
        <v>0.51300000000000001</v>
      </c>
      <c r="Y789">
        <v>10.093999999999999</v>
      </c>
      <c r="Z789">
        <v>9.5470000000000006</v>
      </c>
      <c r="AA789" t="s">
        <v>553</v>
      </c>
      <c r="AB789" t="s">
        <v>553</v>
      </c>
      <c r="AC789" t="s">
        <v>701</v>
      </c>
      <c r="AD789">
        <v>69</v>
      </c>
      <c r="AE789" s="55">
        <v>43803</v>
      </c>
      <c r="AF789" s="55">
        <v>43768</v>
      </c>
      <c r="AG789" s="55">
        <v>43802</v>
      </c>
      <c r="AH789">
        <v>33</v>
      </c>
    </row>
    <row r="790" spans="1:34">
      <c r="A790" t="s">
        <v>1970</v>
      </c>
      <c r="B790" t="s">
        <v>557</v>
      </c>
      <c r="C790" t="s">
        <v>1984</v>
      </c>
      <c r="D790">
        <v>2.54</v>
      </c>
      <c r="E790">
        <v>2.84</v>
      </c>
      <c r="F790">
        <v>69.018000000000001</v>
      </c>
      <c r="G790">
        <v>29.6</v>
      </c>
      <c r="H790" t="s">
        <v>44</v>
      </c>
      <c r="I790" t="s">
        <v>44</v>
      </c>
      <c r="J790" t="s">
        <v>44</v>
      </c>
      <c r="K790" t="s">
        <v>44</v>
      </c>
      <c r="L790" t="s">
        <v>44</v>
      </c>
      <c r="M790" t="s">
        <v>44</v>
      </c>
      <c r="N790">
        <v>9.4</v>
      </c>
      <c r="O790" t="s">
        <v>1985</v>
      </c>
      <c r="P790">
        <v>2.552</v>
      </c>
      <c r="Q790">
        <v>2.9089999999999998</v>
      </c>
      <c r="R790">
        <v>67.501000000000005</v>
      </c>
      <c r="S790">
        <v>28.4</v>
      </c>
      <c r="T790" t="s">
        <v>44</v>
      </c>
      <c r="U790" t="s">
        <v>44</v>
      </c>
      <c r="V790" t="s">
        <v>44</v>
      </c>
      <c r="W790" t="s">
        <v>44</v>
      </c>
      <c r="X790" t="s">
        <v>44</v>
      </c>
      <c r="Y790" t="s">
        <v>44</v>
      </c>
      <c r="Z790">
        <v>9.7789999999999999</v>
      </c>
      <c r="AA790" t="s">
        <v>553</v>
      </c>
      <c r="AB790" t="s">
        <v>553</v>
      </c>
      <c r="AC790" t="s">
        <v>701</v>
      </c>
      <c r="AD790">
        <v>69</v>
      </c>
      <c r="AE790" s="55">
        <v>43525</v>
      </c>
      <c r="AF790" s="55">
        <v>43437</v>
      </c>
      <c r="AG790" s="55">
        <v>43521</v>
      </c>
      <c r="AH790">
        <v>84</v>
      </c>
    </row>
    <row r="791" spans="1:34">
      <c r="A791" t="s">
        <v>1970</v>
      </c>
      <c r="B791" t="s">
        <v>557</v>
      </c>
      <c r="C791" t="s">
        <v>1902</v>
      </c>
      <c r="D791">
        <v>2.61</v>
      </c>
      <c r="E791">
        <v>3</v>
      </c>
      <c r="F791">
        <v>82.685000000000002</v>
      </c>
      <c r="G791">
        <v>19.7</v>
      </c>
      <c r="H791">
        <v>1.528</v>
      </c>
      <c r="I791">
        <v>1.609</v>
      </c>
      <c r="J791">
        <v>1.581</v>
      </c>
      <c r="K791">
        <v>0.33200000000000002</v>
      </c>
      <c r="L791">
        <v>0.33700000000000002</v>
      </c>
      <c r="M791">
        <v>9.5549999999999997</v>
      </c>
      <c r="N791">
        <v>10.635</v>
      </c>
      <c r="O791" t="s">
        <v>1986</v>
      </c>
      <c r="P791">
        <v>2.585</v>
      </c>
      <c r="Q791">
        <v>3.0369999999999999</v>
      </c>
      <c r="R791">
        <v>81.844999999999999</v>
      </c>
      <c r="S791">
        <v>18.5</v>
      </c>
      <c r="T791">
        <v>1.5760000000000001</v>
      </c>
      <c r="U791">
        <v>1.5289999999999999</v>
      </c>
      <c r="V791">
        <v>1.5820000000000001</v>
      </c>
      <c r="W791">
        <v>0.17299999999999999</v>
      </c>
      <c r="X791">
        <v>0.46800000000000003</v>
      </c>
      <c r="Y791">
        <v>9.673</v>
      </c>
      <c r="Z791">
        <v>10.355</v>
      </c>
      <c r="AA791" t="s">
        <v>553</v>
      </c>
      <c r="AB791" t="s">
        <v>553</v>
      </c>
      <c r="AC791" t="s">
        <v>701</v>
      </c>
      <c r="AD791">
        <v>69</v>
      </c>
      <c r="AE791" s="55">
        <v>43803</v>
      </c>
      <c r="AF791" s="55">
        <v>43768</v>
      </c>
      <c r="AG791" s="55">
        <v>43802</v>
      </c>
      <c r="AH791">
        <v>33</v>
      </c>
    </row>
    <row r="792" spans="1:34">
      <c r="A792" t="s">
        <v>1970</v>
      </c>
      <c r="B792" t="s">
        <v>557</v>
      </c>
      <c r="C792" t="s">
        <v>1987</v>
      </c>
      <c r="D792">
        <v>2.7549999999999999</v>
      </c>
      <c r="E792">
        <v>2.6259999999999999</v>
      </c>
      <c r="F792">
        <v>72.700999999999993</v>
      </c>
      <c r="G792">
        <v>34.299999999999997</v>
      </c>
      <c r="H792" t="s">
        <v>44</v>
      </c>
      <c r="I792" t="s">
        <v>44</v>
      </c>
      <c r="J792" t="s">
        <v>44</v>
      </c>
      <c r="K792" t="s">
        <v>44</v>
      </c>
      <c r="L792" t="s">
        <v>44</v>
      </c>
      <c r="M792" t="s">
        <v>44</v>
      </c>
      <c r="N792" t="s">
        <v>44</v>
      </c>
      <c r="O792" t="s">
        <v>1988</v>
      </c>
      <c r="P792">
        <v>2.5390000000000001</v>
      </c>
      <c r="Q792">
        <v>2.5859999999999999</v>
      </c>
      <c r="R792">
        <v>71.284000000000006</v>
      </c>
      <c r="S792">
        <v>30.8</v>
      </c>
      <c r="T792" t="s">
        <v>44</v>
      </c>
      <c r="U792" t="s">
        <v>44</v>
      </c>
      <c r="V792" t="s">
        <v>44</v>
      </c>
      <c r="W792" t="s">
        <v>44</v>
      </c>
      <c r="X792" t="s">
        <v>44</v>
      </c>
      <c r="Y792" t="s">
        <v>44</v>
      </c>
      <c r="Z792" t="s">
        <v>44</v>
      </c>
      <c r="AA792" t="s">
        <v>553</v>
      </c>
      <c r="AB792" t="s">
        <v>605</v>
      </c>
      <c r="AC792" t="s">
        <v>701</v>
      </c>
      <c r="AD792">
        <v>69</v>
      </c>
      <c r="AE792" s="55">
        <v>43518</v>
      </c>
      <c r="AF792" s="55">
        <v>43402</v>
      </c>
      <c r="AG792" s="55">
        <v>43518</v>
      </c>
      <c r="AH792">
        <v>1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6"/>
  <sheetViews>
    <sheetView workbookViewId="0">
      <pane xSplit="7" ySplit="1" topLeftCell="H2" activePane="bottomRight" state="frozen"/>
      <selection pane="topRight" activeCell="F1" sqref="F1"/>
      <selection pane="bottomLeft" activeCell="A3" sqref="A3"/>
      <selection pane="bottomRight"/>
    </sheetView>
  </sheetViews>
  <sheetFormatPr baseColWidth="10" defaultRowHeight="13" customHeight="1" x14ac:dyDescent="0"/>
  <cols>
    <col min="1" max="2" width="6.6640625" style="37" customWidth="1"/>
    <col min="3" max="3" width="12" style="37" customWidth="1"/>
    <col min="4" max="4" width="7.5" style="37" customWidth="1"/>
    <col min="5" max="7" width="10.83203125" style="37"/>
    <col min="8" max="8" width="5.5" style="37" customWidth="1"/>
    <col min="9" max="14" width="5.6640625" style="37" customWidth="1"/>
    <col min="15" max="22" width="6.6640625" style="37" customWidth="1"/>
    <col min="23" max="39" width="6.83203125" style="37" customWidth="1"/>
    <col min="40" max="45" width="7.1640625" style="37" customWidth="1"/>
    <col min="46" max="46" width="10.5" style="63" customWidth="1"/>
    <col min="47" max="52" width="6.1640625" style="37" customWidth="1"/>
    <col min="53" max="16384" width="10.83203125" style="37"/>
  </cols>
  <sheetData>
    <row r="1" spans="1:53" ht="13" customHeight="1">
      <c r="A1" s="56" t="s">
        <v>1989</v>
      </c>
      <c r="B1" s="56" t="s">
        <v>1990</v>
      </c>
      <c r="C1" s="56" t="s">
        <v>1991</v>
      </c>
      <c r="D1" s="56" t="s">
        <v>1992</v>
      </c>
      <c r="E1" s="56" t="s">
        <v>8</v>
      </c>
      <c r="F1" s="56" t="s">
        <v>1993</v>
      </c>
      <c r="G1" s="56" t="s">
        <v>1994</v>
      </c>
      <c r="H1" s="56" t="s">
        <v>1995</v>
      </c>
      <c r="I1" s="56" t="s">
        <v>1996</v>
      </c>
      <c r="J1" s="56" t="s">
        <v>1997</v>
      </c>
      <c r="K1" s="56" t="s">
        <v>1998</v>
      </c>
      <c r="L1" s="56" t="s">
        <v>1999</v>
      </c>
      <c r="M1" s="56" t="s">
        <v>2000</v>
      </c>
      <c r="N1" s="56" t="s">
        <v>2001</v>
      </c>
      <c r="O1" s="56" t="s">
        <v>2002</v>
      </c>
      <c r="P1" s="56" t="s">
        <v>2003</v>
      </c>
      <c r="Q1" s="56" t="s">
        <v>2004</v>
      </c>
      <c r="R1" s="56" t="s">
        <v>2005</v>
      </c>
      <c r="S1" s="56" t="s">
        <v>2006</v>
      </c>
      <c r="T1" s="56" t="s">
        <v>2006</v>
      </c>
      <c r="U1" s="56" t="s">
        <v>2007</v>
      </c>
      <c r="V1" s="56" t="s">
        <v>2008</v>
      </c>
      <c r="W1" s="57" t="s">
        <v>2009</v>
      </c>
      <c r="X1" s="57" t="s">
        <v>2010</v>
      </c>
      <c r="Y1" s="57" t="s">
        <v>2011</v>
      </c>
      <c r="Z1" s="58" t="s">
        <v>2012</v>
      </c>
      <c r="AA1" s="57" t="s">
        <v>2013</v>
      </c>
      <c r="AB1" s="57" t="s">
        <v>2013</v>
      </c>
      <c r="AC1" s="57" t="s">
        <v>2014</v>
      </c>
      <c r="AD1" s="58" t="s">
        <v>2015</v>
      </c>
      <c r="AE1" s="58" t="s">
        <v>2016</v>
      </c>
      <c r="AF1" s="57" t="s">
        <v>2017</v>
      </c>
      <c r="AG1" s="57" t="s">
        <v>2018</v>
      </c>
      <c r="AH1" s="57" t="s">
        <v>2019</v>
      </c>
      <c r="AI1" s="58" t="s">
        <v>2020</v>
      </c>
      <c r="AJ1" s="57" t="s">
        <v>2021</v>
      </c>
      <c r="AK1" s="57" t="s">
        <v>2022</v>
      </c>
      <c r="AL1" s="57" t="s">
        <v>2023</v>
      </c>
      <c r="AM1" s="58" t="s">
        <v>2024</v>
      </c>
      <c r="AN1" s="56" t="s">
        <v>2025</v>
      </c>
      <c r="AO1" s="56" t="s">
        <v>2026</v>
      </c>
      <c r="AP1" s="56" t="s">
        <v>2027</v>
      </c>
      <c r="AQ1" s="56" t="s">
        <v>2028</v>
      </c>
      <c r="AR1" s="56" t="s">
        <v>2029</v>
      </c>
      <c r="AS1" s="56" t="s">
        <v>2030</v>
      </c>
      <c r="AT1" s="59" t="s">
        <v>2031</v>
      </c>
      <c r="AU1" s="56" t="s">
        <v>2032</v>
      </c>
      <c r="AV1" s="56" t="s">
        <v>2033</v>
      </c>
      <c r="AW1" s="56" t="s">
        <v>2034</v>
      </c>
      <c r="AX1" s="56" t="s">
        <v>2035</v>
      </c>
      <c r="AY1" s="56" t="s">
        <v>2036</v>
      </c>
      <c r="AZ1" s="56" t="s">
        <v>2037</v>
      </c>
      <c r="BA1" s="56" t="s">
        <v>2038</v>
      </c>
    </row>
    <row r="2" spans="1:53" ht="13" customHeight="1">
      <c r="A2" s="37">
        <v>2</v>
      </c>
      <c r="B2" s="37">
        <v>107</v>
      </c>
      <c r="C2" s="37" t="s">
        <v>2039</v>
      </c>
      <c r="D2" s="37" t="s">
        <v>2040</v>
      </c>
      <c r="E2" s="37" t="s">
        <v>2041</v>
      </c>
      <c r="F2" s="37" t="s">
        <v>2042</v>
      </c>
      <c r="G2" s="37" t="s">
        <v>2043</v>
      </c>
      <c r="H2" s="37">
        <v>51</v>
      </c>
      <c r="I2" s="37">
        <v>4</v>
      </c>
      <c r="J2" s="37">
        <v>4</v>
      </c>
      <c r="K2" s="37">
        <v>5</v>
      </c>
      <c r="L2" s="37">
        <v>30</v>
      </c>
      <c r="M2" s="37">
        <v>30</v>
      </c>
      <c r="N2" s="37">
        <v>30</v>
      </c>
      <c r="O2" s="60">
        <v>5.8</v>
      </c>
      <c r="P2" s="60">
        <v>5.4</v>
      </c>
      <c r="Q2" s="60">
        <v>6.1</v>
      </c>
      <c r="R2" s="61">
        <f>AVERAGE(O2:Q2)</f>
        <v>5.7666666666666657</v>
      </c>
      <c r="S2" s="60">
        <v>6.2</v>
      </c>
      <c r="T2" s="60">
        <v>5.6</v>
      </c>
      <c r="U2" s="60">
        <v>5.9</v>
      </c>
      <c r="V2" s="61">
        <f>AVERAGE(S2:U2)</f>
        <v>5.9000000000000012</v>
      </c>
      <c r="W2" s="60">
        <v>5.6</v>
      </c>
      <c r="X2" s="60">
        <v>5</v>
      </c>
      <c r="Y2" s="60">
        <v>6</v>
      </c>
      <c r="Z2" s="61">
        <f t="shared" ref="Z2:Z63" si="0">AVERAGE(W2:Y2)</f>
        <v>5.5333333333333341</v>
      </c>
      <c r="AA2" s="60">
        <v>5</v>
      </c>
      <c r="AB2" s="60">
        <v>6</v>
      </c>
      <c r="AC2" s="60">
        <v>5.5</v>
      </c>
      <c r="AD2" s="61">
        <f t="shared" ref="AD2:AD63" si="1">AVERAGE(AA2:AC2)</f>
        <v>5.5</v>
      </c>
      <c r="AE2" s="61">
        <f t="shared" ref="AE2:AE63" si="2">(R2+V2)/(Z2+AD2)</f>
        <v>1.0574018126888216</v>
      </c>
      <c r="AF2" s="60">
        <v>1.5</v>
      </c>
      <c r="AG2" s="60">
        <v>2</v>
      </c>
      <c r="AH2" s="60">
        <v>1.5</v>
      </c>
      <c r="AI2" s="61">
        <f t="shared" ref="AI2:AI63" si="3">AVERAGE(AF2:AH2)</f>
        <v>1.6666666666666667</v>
      </c>
      <c r="AJ2" s="60">
        <v>2.5</v>
      </c>
      <c r="AK2" s="60">
        <v>2</v>
      </c>
      <c r="AL2" s="60">
        <v>1.5</v>
      </c>
      <c r="AM2" s="61">
        <f t="shared" ref="AM2:AM63" si="4">AVERAGE(AJ2:AL2)</f>
        <v>2</v>
      </c>
      <c r="AN2" s="37">
        <v>4.6500000000000004</v>
      </c>
      <c r="AO2" s="37">
        <v>3.11</v>
      </c>
      <c r="AP2" s="37">
        <v>8.32</v>
      </c>
      <c r="AQ2" s="62">
        <v>6.54</v>
      </c>
      <c r="AR2" s="62">
        <v>4.96</v>
      </c>
      <c r="AS2" s="62">
        <v>6.78</v>
      </c>
      <c r="AT2" s="63">
        <f t="shared" ref="AT2:AT65" si="5">AVERAGE(AN2:AS2)</f>
        <v>5.7266666666666666</v>
      </c>
      <c r="AU2" s="37">
        <v>9</v>
      </c>
      <c r="AV2" s="37">
        <v>4</v>
      </c>
      <c r="AW2" s="37">
        <v>5</v>
      </c>
      <c r="AX2" s="37">
        <v>0</v>
      </c>
      <c r="AY2" s="37">
        <v>0</v>
      </c>
      <c r="AZ2" s="37">
        <v>0</v>
      </c>
      <c r="BA2" s="37">
        <v>17</v>
      </c>
    </row>
    <row r="3" spans="1:53" ht="13" customHeight="1">
      <c r="A3" s="37">
        <v>1</v>
      </c>
      <c r="B3" s="36">
        <v>46</v>
      </c>
      <c r="C3" s="36" t="s">
        <v>2044</v>
      </c>
      <c r="D3" s="36" t="s">
        <v>2040</v>
      </c>
      <c r="E3" s="37" t="s">
        <v>2041</v>
      </c>
      <c r="F3" s="37" t="s">
        <v>2042</v>
      </c>
      <c r="G3" s="37" t="s">
        <v>2043</v>
      </c>
      <c r="H3" s="37">
        <v>23</v>
      </c>
      <c r="I3" s="37">
        <v>4</v>
      </c>
      <c r="J3" s="37">
        <v>3</v>
      </c>
      <c r="K3" s="37">
        <v>4</v>
      </c>
      <c r="L3" s="37">
        <v>30</v>
      </c>
      <c r="M3" s="37">
        <v>30</v>
      </c>
      <c r="N3" s="37">
        <v>30</v>
      </c>
      <c r="O3" s="37">
        <v>5.8</v>
      </c>
      <c r="P3" s="37">
        <v>6.6</v>
      </c>
      <c r="Q3" s="37">
        <v>6.1</v>
      </c>
      <c r="R3" s="37">
        <v>6.166666666666667</v>
      </c>
      <c r="S3" s="37">
        <v>5.9</v>
      </c>
      <c r="T3" s="37">
        <v>6.9</v>
      </c>
      <c r="U3" s="37">
        <v>5.8</v>
      </c>
      <c r="V3" s="37">
        <v>6.2</v>
      </c>
      <c r="W3" s="60">
        <v>5.6</v>
      </c>
      <c r="X3" s="60">
        <v>6.8</v>
      </c>
      <c r="Y3" s="60">
        <v>4.9000000000000004</v>
      </c>
      <c r="Z3" s="61">
        <f t="shared" si="0"/>
        <v>5.7666666666666657</v>
      </c>
      <c r="AA3" s="60">
        <v>5.2</v>
      </c>
      <c r="AB3" s="60">
        <v>6.5</v>
      </c>
      <c r="AC3" s="60">
        <v>6</v>
      </c>
      <c r="AD3" s="61">
        <f t="shared" si="1"/>
        <v>5.8999999999999995</v>
      </c>
      <c r="AE3" s="61">
        <f t="shared" si="2"/>
        <v>1.0600000000000003</v>
      </c>
      <c r="AF3" s="60">
        <v>1.8</v>
      </c>
      <c r="AG3" s="60">
        <v>1.1000000000000001</v>
      </c>
      <c r="AH3" s="60">
        <v>1.3</v>
      </c>
      <c r="AI3" s="61">
        <f t="shared" si="3"/>
        <v>1.4000000000000001</v>
      </c>
      <c r="AJ3" s="60">
        <v>2.5</v>
      </c>
      <c r="AK3" s="60">
        <v>2.2000000000000002</v>
      </c>
      <c r="AL3" s="60">
        <v>2.5</v>
      </c>
      <c r="AM3" s="61">
        <f t="shared" si="4"/>
        <v>2.4</v>
      </c>
      <c r="AN3" s="37">
        <v>6.3</v>
      </c>
      <c r="AO3" s="37">
        <v>5.73</v>
      </c>
      <c r="AP3" s="37">
        <v>6.43</v>
      </c>
      <c r="AQ3" s="37">
        <v>5.76</v>
      </c>
      <c r="AR3" s="37">
        <v>4.18</v>
      </c>
      <c r="AS3" s="37">
        <v>6.07</v>
      </c>
      <c r="AT3" s="63">
        <f t="shared" si="5"/>
        <v>5.7450000000000001</v>
      </c>
      <c r="AU3" s="37">
        <v>22</v>
      </c>
      <c r="AV3" s="37">
        <v>11</v>
      </c>
      <c r="AW3" s="37">
        <v>15</v>
      </c>
      <c r="AX3" s="37">
        <v>0</v>
      </c>
      <c r="AY3" s="37">
        <v>0</v>
      </c>
      <c r="AZ3" s="37">
        <v>0</v>
      </c>
      <c r="BA3" s="37">
        <v>18</v>
      </c>
    </row>
    <row r="4" spans="1:53" ht="13" customHeight="1">
      <c r="A4" s="37">
        <v>1</v>
      </c>
      <c r="B4" s="36">
        <v>47</v>
      </c>
      <c r="C4" s="36" t="s">
        <v>2045</v>
      </c>
      <c r="D4" s="36" t="s">
        <v>2040</v>
      </c>
      <c r="E4" s="37" t="s">
        <v>2041</v>
      </c>
      <c r="F4" s="37" t="s">
        <v>2042</v>
      </c>
      <c r="G4" s="37" t="s">
        <v>2043</v>
      </c>
      <c r="H4" s="37">
        <v>24</v>
      </c>
      <c r="I4" s="37">
        <v>4</v>
      </c>
      <c r="J4" s="37">
        <v>3</v>
      </c>
      <c r="K4" s="37">
        <v>2</v>
      </c>
      <c r="L4" s="37">
        <v>30</v>
      </c>
      <c r="M4" s="37">
        <v>21</v>
      </c>
      <c r="N4" s="37">
        <v>9</v>
      </c>
      <c r="O4" s="37">
        <v>4.5</v>
      </c>
      <c r="P4" s="37">
        <v>4.5999999999999996</v>
      </c>
      <c r="Q4" s="37">
        <v>4.8</v>
      </c>
      <c r="R4" s="37">
        <v>4.6333333333333329</v>
      </c>
      <c r="S4" s="37">
        <v>4.7</v>
      </c>
      <c r="T4" s="37">
        <v>4.2</v>
      </c>
      <c r="U4" s="37">
        <v>4.7</v>
      </c>
      <c r="V4" s="37">
        <v>4.5333333333333341</v>
      </c>
      <c r="W4" s="60">
        <v>5.0999999999999996</v>
      </c>
      <c r="X4" s="60">
        <v>4.8</v>
      </c>
      <c r="Y4" s="60">
        <v>4.8</v>
      </c>
      <c r="Z4" s="61">
        <f t="shared" si="0"/>
        <v>4.8999999999999995</v>
      </c>
      <c r="AA4" s="60">
        <v>5</v>
      </c>
      <c r="AB4" s="60">
        <v>4.3</v>
      </c>
      <c r="AC4" s="60">
        <v>5</v>
      </c>
      <c r="AD4" s="61">
        <f t="shared" si="1"/>
        <v>4.7666666666666666</v>
      </c>
      <c r="AE4" s="61">
        <f t="shared" si="2"/>
        <v>0.94827586206896575</v>
      </c>
      <c r="AF4" s="60">
        <v>2</v>
      </c>
      <c r="AG4" s="60">
        <v>1.8</v>
      </c>
      <c r="AH4" s="60">
        <v>2</v>
      </c>
      <c r="AI4" s="61">
        <f t="shared" si="3"/>
        <v>1.9333333333333333</v>
      </c>
      <c r="AJ4" s="60">
        <v>2.2999999999999998</v>
      </c>
      <c r="AK4" s="60">
        <v>2.7</v>
      </c>
      <c r="AL4" s="60">
        <v>2.7</v>
      </c>
      <c r="AM4" s="61">
        <f t="shared" si="4"/>
        <v>2.5666666666666669</v>
      </c>
      <c r="AN4" s="37">
        <v>4.01</v>
      </c>
      <c r="AO4" s="37">
        <v>7.8</v>
      </c>
      <c r="AP4" s="37">
        <v>4.68</v>
      </c>
      <c r="AQ4" s="37">
        <v>5.17</v>
      </c>
      <c r="AR4" s="37">
        <v>6.15</v>
      </c>
      <c r="AS4" s="37">
        <v>4.24</v>
      </c>
      <c r="AT4" s="63">
        <f t="shared" si="5"/>
        <v>5.3416666666666659</v>
      </c>
      <c r="AU4" s="37">
        <v>22</v>
      </c>
      <c r="AV4" s="37">
        <v>13</v>
      </c>
      <c r="AW4" s="37">
        <v>9</v>
      </c>
      <c r="AX4" s="37">
        <v>0</v>
      </c>
      <c r="AY4" s="37">
        <v>0</v>
      </c>
      <c r="AZ4" s="37">
        <v>0</v>
      </c>
      <c r="BA4" s="37">
        <v>15</v>
      </c>
    </row>
    <row r="5" spans="1:53" ht="13" customHeight="1">
      <c r="A5" s="37">
        <v>1</v>
      </c>
      <c r="B5" s="36">
        <v>43</v>
      </c>
      <c r="C5" s="36" t="s">
        <v>2046</v>
      </c>
      <c r="D5" s="36" t="s">
        <v>2040</v>
      </c>
      <c r="E5" s="37" t="s">
        <v>2041</v>
      </c>
      <c r="F5" s="37" t="s">
        <v>2042</v>
      </c>
      <c r="G5" s="37" t="s">
        <v>2043</v>
      </c>
      <c r="H5" s="37">
        <v>21</v>
      </c>
      <c r="I5" s="37">
        <v>3</v>
      </c>
      <c r="J5" s="37">
        <v>4</v>
      </c>
      <c r="K5" s="37">
        <v>4</v>
      </c>
      <c r="L5" s="37">
        <v>30</v>
      </c>
      <c r="M5" s="37">
        <v>30</v>
      </c>
      <c r="N5" s="37">
        <v>30</v>
      </c>
      <c r="O5" s="37">
        <v>5.3</v>
      </c>
      <c r="P5" s="37">
        <v>4.5999999999999996</v>
      </c>
      <c r="Q5" s="37">
        <v>5.2</v>
      </c>
      <c r="R5" s="37">
        <v>5.0333333333333323</v>
      </c>
      <c r="S5" s="37">
        <v>5.3</v>
      </c>
      <c r="T5" s="37">
        <v>5</v>
      </c>
      <c r="U5" s="37">
        <v>4.9000000000000004</v>
      </c>
      <c r="V5" s="37">
        <v>5.0666666666666673</v>
      </c>
      <c r="W5" s="64">
        <v>5.7</v>
      </c>
      <c r="X5" s="64">
        <v>4.4000000000000004</v>
      </c>
      <c r="Y5" s="64">
        <v>6.1</v>
      </c>
      <c r="Z5" s="61">
        <f t="shared" si="0"/>
        <v>5.4000000000000012</v>
      </c>
      <c r="AA5" s="64">
        <v>5.3</v>
      </c>
      <c r="AB5" s="64">
        <v>5.5</v>
      </c>
      <c r="AC5" s="64">
        <v>5.2</v>
      </c>
      <c r="AD5" s="61">
        <f t="shared" si="1"/>
        <v>5.333333333333333</v>
      </c>
      <c r="AE5" s="61">
        <f t="shared" si="2"/>
        <v>0.94099378881987561</v>
      </c>
      <c r="AF5" s="64">
        <v>1.4</v>
      </c>
      <c r="AG5" s="64">
        <v>1.6</v>
      </c>
      <c r="AH5" s="64">
        <v>1.6</v>
      </c>
      <c r="AI5" s="61">
        <f t="shared" si="3"/>
        <v>1.5333333333333332</v>
      </c>
      <c r="AJ5" s="64">
        <v>2</v>
      </c>
      <c r="AK5" s="64">
        <v>2</v>
      </c>
      <c r="AL5" s="64">
        <v>2.2999999999999998</v>
      </c>
      <c r="AM5" s="61">
        <f t="shared" si="4"/>
        <v>2.1</v>
      </c>
      <c r="AN5" s="37">
        <v>5.09</v>
      </c>
      <c r="AO5" s="37">
        <v>3.72</v>
      </c>
      <c r="AP5" s="37">
        <v>7.25</v>
      </c>
      <c r="AQ5" s="37">
        <v>3.37</v>
      </c>
      <c r="AR5" s="37">
        <v>2.2999999999999998</v>
      </c>
      <c r="AS5" s="37">
        <v>7.28</v>
      </c>
      <c r="AT5" s="63">
        <f t="shared" si="5"/>
        <v>4.8350000000000009</v>
      </c>
      <c r="AU5" s="37">
        <v>29</v>
      </c>
      <c r="AV5" s="37">
        <v>13</v>
      </c>
      <c r="AW5" s="37">
        <v>15</v>
      </c>
      <c r="AX5" s="37">
        <v>3</v>
      </c>
      <c r="AY5" s="37">
        <v>1</v>
      </c>
      <c r="AZ5" s="37">
        <v>1</v>
      </c>
      <c r="BA5" s="37">
        <v>30</v>
      </c>
    </row>
    <row r="6" spans="1:53" ht="13" customHeight="1">
      <c r="A6" s="37">
        <v>1</v>
      </c>
      <c r="B6" s="36">
        <v>34</v>
      </c>
      <c r="C6" s="36" t="s">
        <v>2047</v>
      </c>
      <c r="D6" s="36" t="s">
        <v>2040</v>
      </c>
      <c r="E6" s="37" t="s">
        <v>2041</v>
      </c>
      <c r="F6" s="37" t="s">
        <v>2042</v>
      </c>
      <c r="G6" s="37" t="s">
        <v>2043</v>
      </c>
      <c r="H6" s="37">
        <v>17</v>
      </c>
      <c r="I6" s="37">
        <v>4</v>
      </c>
      <c r="J6" s="37">
        <v>3</v>
      </c>
      <c r="K6" s="37">
        <v>3</v>
      </c>
      <c r="L6" s="37">
        <v>30</v>
      </c>
      <c r="M6" s="37">
        <v>30</v>
      </c>
      <c r="N6" s="37">
        <v>26</v>
      </c>
      <c r="O6" s="37">
        <v>4.9000000000000004</v>
      </c>
      <c r="P6" s="37">
        <v>4.5</v>
      </c>
      <c r="Q6" s="37">
        <v>4.7</v>
      </c>
      <c r="R6" s="37">
        <v>4.7</v>
      </c>
      <c r="S6" s="37">
        <v>5.7</v>
      </c>
      <c r="T6" s="37">
        <v>4</v>
      </c>
      <c r="U6" s="37">
        <v>4.3</v>
      </c>
      <c r="V6" s="37">
        <v>4.666666666666667</v>
      </c>
      <c r="W6" s="64">
        <v>5.6</v>
      </c>
      <c r="X6" s="64">
        <v>4.7</v>
      </c>
      <c r="Y6" s="64">
        <v>5</v>
      </c>
      <c r="Z6" s="61">
        <f t="shared" si="0"/>
        <v>5.1000000000000005</v>
      </c>
      <c r="AA6" s="64">
        <v>6</v>
      </c>
      <c r="AB6" s="64">
        <v>3.9</v>
      </c>
      <c r="AC6" s="64">
        <v>4</v>
      </c>
      <c r="AD6" s="61">
        <f t="shared" si="1"/>
        <v>4.6333333333333337</v>
      </c>
      <c r="AE6" s="61">
        <f t="shared" si="2"/>
        <v>0.96232876712328763</v>
      </c>
      <c r="AF6" s="64">
        <v>1.6</v>
      </c>
      <c r="AG6" s="64">
        <v>1.8</v>
      </c>
      <c r="AH6" s="64">
        <v>1.7</v>
      </c>
      <c r="AI6" s="61">
        <f t="shared" si="3"/>
        <v>1.7000000000000002</v>
      </c>
      <c r="AJ6" s="64">
        <v>1.8</v>
      </c>
      <c r="AK6" s="64">
        <v>1.5</v>
      </c>
      <c r="AL6" s="64">
        <v>2</v>
      </c>
      <c r="AM6" s="61">
        <f t="shared" si="4"/>
        <v>1.7666666666666666</v>
      </c>
      <c r="AN6" s="37">
        <v>4.67</v>
      </c>
      <c r="AO6" s="37">
        <v>4.21</v>
      </c>
      <c r="AP6" s="37">
        <v>8.7100000000000009</v>
      </c>
      <c r="AQ6" s="37">
        <v>1.99</v>
      </c>
      <c r="AR6" s="37">
        <v>5.24</v>
      </c>
      <c r="AS6" s="37">
        <v>5.53</v>
      </c>
      <c r="AT6" s="63">
        <f t="shared" si="5"/>
        <v>5.0583333333333336</v>
      </c>
      <c r="AU6" s="37">
        <v>17</v>
      </c>
      <c r="AV6" s="37">
        <v>13</v>
      </c>
      <c r="AW6" s="37">
        <v>4</v>
      </c>
      <c r="AX6" s="37">
        <v>0</v>
      </c>
      <c r="AY6" s="37">
        <v>0</v>
      </c>
      <c r="AZ6" s="37">
        <v>0</v>
      </c>
      <c r="BA6" s="37">
        <v>20</v>
      </c>
    </row>
    <row r="7" spans="1:53" ht="13" customHeight="1">
      <c r="A7" s="37">
        <v>2</v>
      </c>
      <c r="B7" s="37">
        <v>90</v>
      </c>
      <c r="C7" s="37" t="s">
        <v>2048</v>
      </c>
      <c r="D7" s="37" t="s">
        <v>2040</v>
      </c>
      <c r="E7" s="37" t="s">
        <v>2041</v>
      </c>
      <c r="F7" s="37" t="s">
        <v>2042</v>
      </c>
      <c r="G7" s="37" t="s">
        <v>2043</v>
      </c>
      <c r="H7" s="37">
        <v>43</v>
      </c>
      <c r="I7" s="37">
        <v>5</v>
      </c>
      <c r="J7" s="37">
        <v>4</v>
      </c>
      <c r="K7" s="37">
        <v>5</v>
      </c>
      <c r="L7" s="37">
        <v>30</v>
      </c>
      <c r="M7" s="37">
        <v>30</v>
      </c>
      <c r="N7" s="37">
        <v>30</v>
      </c>
      <c r="O7" s="64">
        <v>6</v>
      </c>
      <c r="P7" s="64">
        <v>6</v>
      </c>
      <c r="Q7" s="64">
        <v>6.4</v>
      </c>
      <c r="R7" s="61">
        <f>AVERAGE(O7:Q7)</f>
        <v>6.1333333333333329</v>
      </c>
      <c r="S7" s="64">
        <v>6.3</v>
      </c>
      <c r="T7" s="64">
        <v>6.5</v>
      </c>
      <c r="U7" s="64">
        <v>6.5</v>
      </c>
      <c r="V7" s="61">
        <f>AVERAGE(S7:U7)</f>
        <v>6.4333333333333336</v>
      </c>
      <c r="W7" s="64">
        <v>6.1</v>
      </c>
      <c r="X7" s="64">
        <v>6.6</v>
      </c>
      <c r="Y7" s="64">
        <v>6.3</v>
      </c>
      <c r="Z7" s="61">
        <f t="shared" si="0"/>
        <v>6.333333333333333</v>
      </c>
      <c r="AA7" s="64">
        <v>6.5</v>
      </c>
      <c r="AB7" s="64">
        <v>6.6</v>
      </c>
      <c r="AC7" s="64">
        <v>6.7</v>
      </c>
      <c r="AD7" s="61">
        <f t="shared" si="1"/>
        <v>6.6000000000000005</v>
      </c>
      <c r="AE7" s="61">
        <f t="shared" si="2"/>
        <v>0.97164948453608246</v>
      </c>
      <c r="AF7" s="64">
        <v>1.5</v>
      </c>
      <c r="AG7" s="64">
        <v>1.1000000000000001</v>
      </c>
      <c r="AH7" s="64">
        <v>1.7</v>
      </c>
      <c r="AI7" s="61">
        <f t="shared" si="3"/>
        <v>1.4333333333333333</v>
      </c>
      <c r="AJ7" s="64">
        <v>1.6</v>
      </c>
      <c r="AK7" s="64">
        <v>1.5</v>
      </c>
      <c r="AL7" s="64">
        <v>1.9</v>
      </c>
      <c r="AM7" s="61">
        <f t="shared" si="4"/>
        <v>1.6666666666666667</v>
      </c>
      <c r="AN7" s="37">
        <v>2.27</v>
      </c>
      <c r="AO7" s="37">
        <v>7.42</v>
      </c>
      <c r="AP7" s="37">
        <v>2.84</v>
      </c>
      <c r="AQ7" s="37">
        <v>7.98</v>
      </c>
      <c r="AR7" s="37">
        <v>6.13</v>
      </c>
      <c r="AS7" s="37">
        <v>3.41</v>
      </c>
      <c r="AT7" s="63">
        <f t="shared" si="5"/>
        <v>5.0083333333333329</v>
      </c>
      <c r="AU7" s="37">
        <v>19</v>
      </c>
      <c r="AV7" s="37">
        <v>8</v>
      </c>
      <c r="AW7" s="37">
        <v>14</v>
      </c>
      <c r="AX7" s="37">
        <v>0</v>
      </c>
      <c r="AY7" s="37">
        <v>0</v>
      </c>
      <c r="AZ7" s="37">
        <v>0</v>
      </c>
      <c r="BA7" s="37">
        <v>18</v>
      </c>
    </row>
    <row r="8" spans="1:53" ht="13" customHeight="1">
      <c r="A8" s="37">
        <v>2</v>
      </c>
      <c r="B8" s="37">
        <v>91</v>
      </c>
      <c r="C8" s="37" t="s">
        <v>2049</v>
      </c>
      <c r="D8" s="37" t="s">
        <v>2040</v>
      </c>
      <c r="E8" s="37" t="s">
        <v>2041</v>
      </c>
      <c r="F8" s="37" t="s">
        <v>2042</v>
      </c>
      <c r="G8" s="37" t="s">
        <v>2043</v>
      </c>
      <c r="H8" s="37">
        <v>44</v>
      </c>
      <c r="I8" s="37">
        <v>4</v>
      </c>
      <c r="J8" s="37">
        <v>4</v>
      </c>
      <c r="K8" s="37">
        <v>4</v>
      </c>
      <c r="L8" s="37">
        <v>30</v>
      </c>
      <c r="M8" s="37">
        <v>30</v>
      </c>
      <c r="N8" s="37">
        <v>30</v>
      </c>
      <c r="O8" s="64">
        <v>5.5</v>
      </c>
      <c r="P8" s="64">
        <v>6.2</v>
      </c>
      <c r="Q8" s="64">
        <v>6.9</v>
      </c>
      <c r="R8" s="61">
        <f>AVERAGE(O8:Q8)</f>
        <v>6.2</v>
      </c>
      <c r="S8" s="64">
        <v>6.3</v>
      </c>
      <c r="T8" s="64">
        <v>6.5</v>
      </c>
      <c r="U8" s="64">
        <v>6.7</v>
      </c>
      <c r="V8" s="61">
        <f>AVERAGE(S8:U8)</f>
        <v>6.5</v>
      </c>
      <c r="W8" s="64">
        <v>5.9</v>
      </c>
      <c r="X8" s="64">
        <v>6</v>
      </c>
      <c r="Y8" s="64">
        <v>6.7</v>
      </c>
      <c r="Z8" s="61">
        <f t="shared" si="0"/>
        <v>6.2</v>
      </c>
      <c r="AA8" s="64">
        <v>6.3</v>
      </c>
      <c r="AB8" s="64">
        <v>6.5</v>
      </c>
      <c r="AC8" s="64">
        <v>6.7</v>
      </c>
      <c r="AD8" s="61">
        <f t="shared" si="1"/>
        <v>6.5</v>
      </c>
      <c r="AE8" s="61">
        <f t="shared" si="2"/>
        <v>1</v>
      </c>
      <c r="AF8" s="64">
        <v>1.7</v>
      </c>
      <c r="AG8" s="64">
        <v>1.5</v>
      </c>
      <c r="AH8" s="64">
        <v>1.3</v>
      </c>
      <c r="AI8" s="61">
        <f t="shared" si="3"/>
        <v>1.5</v>
      </c>
      <c r="AJ8" s="64">
        <v>1.7</v>
      </c>
      <c r="AK8" s="64">
        <v>1.7</v>
      </c>
      <c r="AL8" s="64">
        <v>1.8</v>
      </c>
      <c r="AM8" s="61">
        <f t="shared" si="4"/>
        <v>1.7333333333333334</v>
      </c>
      <c r="AN8" s="37">
        <v>2.2000000000000002</v>
      </c>
      <c r="AO8" s="37">
        <v>6.67</v>
      </c>
      <c r="AP8" s="37">
        <v>4.83</v>
      </c>
      <c r="AQ8" s="37">
        <v>5.53</v>
      </c>
      <c r="AR8" s="37">
        <v>7.27</v>
      </c>
      <c r="AS8" s="37">
        <v>5.67</v>
      </c>
      <c r="AT8" s="63">
        <f t="shared" si="5"/>
        <v>5.3616666666666672</v>
      </c>
      <c r="AU8" s="37">
        <v>24</v>
      </c>
      <c r="AV8" s="37">
        <v>14</v>
      </c>
      <c r="AW8" s="37">
        <v>23</v>
      </c>
      <c r="AX8" s="37">
        <v>1</v>
      </c>
      <c r="AY8" s="37">
        <v>1</v>
      </c>
      <c r="AZ8" s="37">
        <v>2</v>
      </c>
      <c r="BA8" s="37">
        <v>24</v>
      </c>
    </row>
    <row r="9" spans="1:53" ht="13" customHeight="1">
      <c r="A9" s="37">
        <v>2</v>
      </c>
      <c r="B9" s="37">
        <v>95</v>
      </c>
      <c r="C9" s="37" t="s">
        <v>2050</v>
      </c>
      <c r="D9" s="37" t="s">
        <v>2040</v>
      </c>
      <c r="E9" s="37" t="s">
        <v>2041</v>
      </c>
      <c r="F9" s="37" t="s">
        <v>2042</v>
      </c>
      <c r="G9" s="37" t="s">
        <v>2043</v>
      </c>
      <c r="H9" s="37">
        <v>45</v>
      </c>
      <c r="I9" s="37">
        <v>4</v>
      </c>
      <c r="J9" s="37">
        <v>5</v>
      </c>
      <c r="K9" s="37">
        <v>5</v>
      </c>
      <c r="L9" s="37">
        <v>30</v>
      </c>
      <c r="M9" s="37">
        <v>30</v>
      </c>
      <c r="N9" s="37">
        <v>30</v>
      </c>
      <c r="O9" s="64">
        <v>5.6</v>
      </c>
      <c r="P9" s="64">
        <v>4.7</v>
      </c>
      <c r="Q9" s="64">
        <v>5</v>
      </c>
      <c r="R9" s="61">
        <f>AVERAGE(O9:Q9)</f>
        <v>5.1000000000000005</v>
      </c>
      <c r="S9" s="64">
        <v>4.8</v>
      </c>
      <c r="T9" s="64">
        <v>4.8</v>
      </c>
      <c r="U9" s="64">
        <v>5.9</v>
      </c>
      <c r="V9" s="61">
        <f>AVERAGE(S9:U9)</f>
        <v>5.166666666666667</v>
      </c>
      <c r="W9" s="64">
        <v>4.5</v>
      </c>
      <c r="X9" s="64">
        <v>5</v>
      </c>
      <c r="Y9" s="64">
        <v>5</v>
      </c>
      <c r="Z9" s="61">
        <f t="shared" si="0"/>
        <v>4.833333333333333</v>
      </c>
      <c r="AA9" s="64">
        <v>4.5</v>
      </c>
      <c r="AB9" s="64">
        <v>5</v>
      </c>
      <c r="AC9" s="64">
        <v>5</v>
      </c>
      <c r="AD9" s="61">
        <f t="shared" si="1"/>
        <v>4.833333333333333</v>
      </c>
      <c r="AE9" s="61">
        <f t="shared" si="2"/>
        <v>1.0620689655172415</v>
      </c>
      <c r="AF9" s="64">
        <v>1.4</v>
      </c>
      <c r="AG9" s="64">
        <v>1.1000000000000001</v>
      </c>
      <c r="AH9" s="64">
        <v>1.1000000000000001</v>
      </c>
      <c r="AI9" s="61">
        <f t="shared" si="3"/>
        <v>1.2</v>
      </c>
      <c r="AJ9" s="64">
        <v>2.9</v>
      </c>
      <c r="AK9" s="64">
        <v>2.4</v>
      </c>
      <c r="AL9" s="64">
        <v>2.5</v>
      </c>
      <c r="AM9" s="61">
        <f t="shared" si="4"/>
        <v>2.6</v>
      </c>
      <c r="AN9" s="37">
        <v>4.6500000000000004</v>
      </c>
      <c r="AO9" s="37">
        <v>4.83</v>
      </c>
      <c r="AP9" s="37">
        <v>7.37</v>
      </c>
      <c r="AQ9" s="37">
        <v>6.3</v>
      </c>
      <c r="AR9" s="37">
        <v>5.74</v>
      </c>
      <c r="AS9" s="37">
        <v>6.33</v>
      </c>
      <c r="AT9" s="63">
        <f t="shared" si="5"/>
        <v>5.87</v>
      </c>
      <c r="AU9" s="37">
        <v>51</v>
      </c>
      <c r="AV9" s="37">
        <v>48</v>
      </c>
      <c r="AW9" s="37">
        <v>15</v>
      </c>
      <c r="AX9" s="37">
        <v>2</v>
      </c>
      <c r="AY9" s="37">
        <v>1</v>
      </c>
      <c r="AZ9" s="37">
        <v>0</v>
      </c>
      <c r="BA9" s="37">
        <v>17</v>
      </c>
    </row>
    <row r="10" spans="1:53" ht="13" customHeight="1">
      <c r="A10" s="37">
        <v>2</v>
      </c>
      <c r="B10" s="37">
        <v>106</v>
      </c>
      <c r="C10" s="37" t="s">
        <v>2051</v>
      </c>
      <c r="D10" s="37" t="s">
        <v>2040</v>
      </c>
      <c r="E10" s="37" t="s">
        <v>2041</v>
      </c>
      <c r="F10" s="37" t="s">
        <v>2042</v>
      </c>
      <c r="G10" s="37" t="s">
        <v>1885</v>
      </c>
      <c r="H10" s="37">
        <v>51</v>
      </c>
      <c r="I10" s="37">
        <v>5</v>
      </c>
      <c r="J10" s="37">
        <v>5</v>
      </c>
      <c r="K10" s="37">
        <v>5</v>
      </c>
      <c r="L10" s="37">
        <v>30</v>
      </c>
      <c r="M10" s="37">
        <v>17</v>
      </c>
      <c r="N10" s="37">
        <v>30</v>
      </c>
      <c r="O10" s="60">
        <v>6.4</v>
      </c>
      <c r="P10" s="60">
        <v>5.5</v>
      </c>
      <c r="Q10" s="60">
        <v>4.5</v>
      </c>
      <c r="R10" s="61">
        <f>AVERAGE(O10:Q10)</f>
        <v>5.4666666666666659</v>
      </c>
      <c r="S10" s="60">
        <v>6.4</v>
      </c>
      <c r="T10" s="60">
        <v>6.2</v>
      </c>
      <c r="U10" s="60">
        <v>5.7</v>
      </c>
      <c r="V10" s="61">
        <f>AVERAGE(S10:U10)</f>
        <v>6.1000000000000005</v>
      </c>
      <c r="W10" s="60">
        <v>6.4</v>
      </c>
      <c r="X10" s="60">
        <v>5.3</v>
      </c>
      <c r="Y10" s="60">
        <v>4.8</v>
      </c>
      <c r="Z10" s="61">
        <f t="shared" si="0"/>
        <v>5.5</v>
      </c>
      <c r="AA10" s="60">
        <v>6.7</v>
      </c>
      <c r="AB10" s="60">
        <v>6</v>
      </c>
      <c r="AC10" s="60">
        <v>5.2</v>
      </c>
      <c r="AD10" s="61">
        <f t="shared" si="1"/>
        <v>5.9666666666666659</v>
      </c>
      <c r="AE10" s="61">
        <f t="shared" si="2"/>
        <v>1.0087209302325582</v>
      </c>
      <c r="AF10" s="60">
        <v>1.6</v>
      </c>
      <c r="AG10" s="60">
        <v>1.6</v>
      </c>
      <c r="AH10" s="60">
        <v>1.8</v>
      </c>
      <c r="AI10" s="61">
        <f t="shared" si="3"/>
        <v>1.6666666666666667</v>
      </c>
      <c r="AJ10" s="60">
        <v>1.7</v>
      </c>
      <c r="AK10" s="60">
        <v>1.3</v>
      </c>
      <c r="AL10" s="60">
        <v>1.8</v>
      </c>
      <c r="AM10" s="61">
        <f t="shared" si="4"/>
        <v>1.5999999999999999</v>
      </c>
      <c r="AN10" s="37">
        <v>4.78</v>
      </c>
      <c r="AO10" s="37">
        <v>4.63</v>
      </c>
      <c r="AP10" s="37">
        <v>6.43</v>
      </c>
      <c r="AQ10" s="62">
        <v>3.74</v>
      </c>
      <c r="AR10" s="62">
        <v>4.75</v>
      </c>
      <c r="AS10" s="62">
        <v>5.65</v>
      </c>
      <c r="AT10" s="63">
        <f t="shared" si="5"/>
        <v>4.9966666666666661</v>
      </c>
      <c r="AU10" s="37">
        <v>9</v>
      </c>
      <c r="AV10" s="37">
        <v>9</v>
      </c>
      <c r="AW10" s="37">
        <v>8</v>
      </c>
      <c r="AX10" s="37">
        <v>0</v>
      </c>
      <c r="AY10" s="37">
        <v>0</v>
      </c>
      <c r="AZ10" s="37">
        <v>0</v>
      </c>
      <c r="BA10" s="37">
        <v>16</v>
      </c>
    </row>
    <row r="11" spans="1:53" ht="13" customHeight="1">
      <c r="A11" s="37">
        <v>1</v>
      </c>
      <c r="B11" s="36">
        <v>48</v>
      </c>
      <c r="C11" s="36" t="s">
        <v>2052</v>
      </c>
      <c r="D11" s="36" t="s">
        <v>2040</v>
      </c>
      <c r="E11" s="37" t="s">
        <v>2041</v>
      </c>
      <c r="F11" s="37" t="s">
        <v>2042</v>
      </c>
      <c r="G11" s="37" t="s">
        <v>1885</v>
      </c>
      <c r="H11" s="37">
        <v>23</v>
      </c>
      <c r="I11" s="37">
        <v>4</v>
      </c>
      <c r="J11" s="37">
        <v>4</v>
      </c>
      <c r="K11" s="37">
        <v>4</v>
      </c>
      <c r="L11" s="37">
        <v>30</v>
      </c>
      <c r="M11" s="37">
        <v>30</v>
      </c>
      <c r="N11" s="37">
        <v>30</v>
      </c>
      <c r="O11" s="37">
        <v>6.1</v>
      </c>
      <c r="P11" s="37">
        <v>5.9</v>
      </c>
      <c r="Q11" s="37">
        <v>5</v>
      </c>
      <c r="R11" s="37">
        <v>5.666666666666667</v>
      </c>
      <c r="S11" s="37">
        <v>5.4</v>
      </c>
      <c r="T11" s="37">
        <v>5.4</v>
      </c>
      <c r="U11" s="37">
        <v>5.6</v>
      </c>
      <c r="V11" s="37">
        <v>5.4666666666666659</v>
      </c>
      <c r="W11" s="60">
        <v>6</v>
      </c>
      <c r="X11" s="60">
        <v>4.9000000000000004</v>
      </c>
      <c r="Y11" s="60">
        <v>5.0999999999999996</v>
      </c>
      <c r="Z11" s="61">
        <f t="shared" si="0"/>
        <v>5.333333333333333</v>
      </c>
      <c r="AA11" s="60">
        <v>5</v>
      </c>
      <c r="AB11" s="60">
        <v>5.3</v>
      </c>
      <c r="AC11" s="60">
        <v>5.9</v>
      </c>
      <c r="AD11" s="61">
        <f t="shared" si="1"/>
        <v>5.4000000000000012</v>
      </c>
      <c r="AE11" s="61">
        <f t="shared" si="2"/>
        <v>1.0372670807453415</v>
      </c>
      <c r="AF11" s="60">
        <v>1.5</v>
      </c>
      <c r="AG11" s="60">
        <v>2</v>
      </c>
      <c r="AH11" s="60">
        <v>2.1</v>
      </c>
      <c r="AI11" s="61">
        <f t="shared" si="3"/>
        <v>1.8666666666666665</v>
      </c>
      <c r="AJ11" s="60">
        <v>1.9</v>
      </c>
      <c r="AK11" s="60">
        <v>2.1</v>
      </c>
      <c r="AL11" s="60">
        <v>1.9</v>
      </c>
      <c r="AM11" s="61">
        <f t="shared" si="4"/>
        <v>1.9666666666666668</v>
      </c>
      <c r="AN11" s="37">
        <v>2.46</v>
      </c>
      <c r="AO11" s="37">
        <v>8.43</v>
      </c>
      <c r="AP11" s="37">
        <v>7.02</v>
      </c>
      <c r="AQ11" s="37">
        <v>1.35</v>
      </c>
      <c r="AR11" s="37">
        <v>5.56</v>
      </c>
      <c r="AS11" s="37">
        <v>7.64</v>
      </c>
      <c r="AT11" s="63">
        <f t="shared" si="5"/>
        <v>5.41</v>
      </c>
      <c r="AU11" s="37">
        <v>25</v>
      </c>
      <c r="AV11" s="37">
        <v>20</v>
      </c>
      <c r="AW11" s="37">
        <v>14</v>
      </c>
      <c r="AX11" s="37">
        <v>1</v>
      </c>
      <c r="AY11" s="37">
        <v>1</v>
      </c>
      <c r="AZ11" s="37">
        <v>0</v>
      </c>
      <c r="BA11" s="37">
        <v>22</v>
      </c>
    </row>
    <row r="12" spans="1:53" ht="13" customHeight="1">
      <c r="A12" s="37">
        <v>1</v>
      </c>
      <c r="B12" s="36">
        <v>49</v>
      </c>
      <c r="C12" s="36" t="s">
        <v>2053</v>
      </c>
      <c r="D12" s="36" t="s">
        <v>2040</v>
      </c>
      <c r="E12" s="37" t="s">
        <v>2041</v>
      </c>
      <c r="F12" s="37" t="s">
        <v>2042</v>
      </c>
      <c r="G12" s="37" t="s">
        <v>1885</v>
      </c>
      <c r="H12" s="37">
        <v>24</v>
      </c>
      <c r="I12" s="37">
        <v>4</v>
      </c>
      <c r="J12" s="37">
        <v>4</v>
      </c>
      <c r="K12" s="37">
        <v>1</v>
      </c>
      <c r="L12" s="37">
        <v>30</v>
      </c>
      <c r="M12" s="37">
        <v>30</v>
      </c>
      <c r="N12" s="37">
        <v>6</v>
      </c>
      <c r="O12" s="37">
        <v>5.2</v>
      </c>
      <c r="P12" s="37">
        <v>3.7</v>
      </c>
      <c r="Q12" s="37">
        <v>3.8</v>
      </c>
      <c r="R12" s="37">
        <v>4.2333333333333334</v>
      </c>
      <c r="S12" s="37">
        <v>5.6</v>
      </c>
      <c r="T12" s="37">
        <v>3.5</v>
      </c>
      <c r="U12" s="37">
        <v>4.2</v>
      </c>
      <c r="V12" s="37">
        <v>4.4333333333333336</v>
      </c>
      <c r="W12" s="60">
        <v>5</v>
      </c>
      <c r="X12" s="60">
        <v>4.5</v>
      </c>
      <c r="Y12" s="60">
        <v>7.1</v>
      </c>
      <c r="Z12" s="61">
        <f t="shared" si="0"/>
        <v>5.5333333333333341</v>
      </c>
      <c r="AA12" s="60">
        <v>5</v>
      </c>
      <c r="AB12" s="60">
        <v>3.8</v>
      </c>
      <c r="AC12" s="60">
        <v>4</v>
      </c>
      <c r="AD12" s="61">
        <f t="shared" si="1"/>
        <v>4.2666666666666666</v>
      </c>
      <c r="AE12" s="61">
        <f t="shared" si="2"/>
        <v>0.88435374149659873</v>
      </c>
      <c r="AF12" s="60">
        <v>1.4</v>
      </c>
      <c r="AG12" s="60">
        <v>1.6</v>
      </c>
      <c r="AH12" s="60">
        <v>1.7</v>
      </c>
      <c r="AI12" s="61">
        <f t="shared" si="3"/>
        <v>1.5666666666666667</v>
      </c>
      <c r="AJ12" s="60">
        <v>2.2999999999999998</v>
      </c>
      <c r="AK12" s="60">
        <v>3.3</v>
      </c>
      <c r="AL12" s="60">
        <v>2.9</v>
      </c>
      <c r="AM12" s="61">
        <f t="shared" si="4"/>
        <v>2.8333333333333335</v>
      </c>
      <c r="AN12" s="37">
        <v>3.66</v>
      </c>
      <c r="AO12" s="37">
        <v>1.88</v>
      </c>
      <c r="AP12" s="37">
        <v>3.07</v>
      </c>
      <c r="AQ12" s="37">
        <v>2.84</v>
      </c>
      <c r="AR12" s="37">
        <v>3.31</v>
      </c>
      <c r="AS12" s="37">
        <v>2.68</v>
      </c>
      <c r="AT12" s="63">
        <f t="shared" si="5"/>
        <v>2.9066666666666667</v>
      </c>
      <c r="AU12" s="37">
        <v>39</v>
      </c>
      <c r="AV12" s="37">
        <v>13</v>
      </c>
      <c r="AW12" s="37">
        <v>25</v>
      </c>
      <c r="AX12" s="37">
        <v>2</v>
      </c>
      <c r="AY12" s="37">
        <v>1</v>
      </c>
      <c r="AZ12" s="37">
        <v>2</v>
      </c>
      <c r="BA12" s="37">
        <v>30</v>
      </c>
    </row>
    <row r="13" spans="1:53" ht="13" customHeight="1">
      <c r="A13" s="37">
        <v>1</v>
      </c>
      <c r="B13" s="36">
        <v>42</v>
      </c>
      <c r="C13" s="36" t="s">
        <v>2054</v>
      </c>
      <c r="D13" s="36" t="s">
        <v>2040</v>
      </c>
      <c r="E13" s="37" t="s">
        <v>2041</v>
      </c>
      <c r="F13" s="37" t="s">
        <v>2042</v>
      </c>
      <c r="G13" s="37" t="s">
        <v>1885</v>
      </c>
      <c r="H13" s="37">
        <v>21</v>
      </c>
      <c r="I13" s="37">
        <v>1</v>
      </c>
      <c r="J13" s="37">
        <v>4</v>
      </c>
      <c r="K13" s="37">
        <v>1</v>
      </c>
      <c r="L13" s="37">
        <v>4</v>
      </c>
      <c r="M13" s="37">
        <v>30</v>
      </c>
      <c r="N13" s="37">
        <v>2</v>
      </c>
      <c r="O13" s="37">
        <v>6.4</v>
      </c>
      <c r="P13" s="37">
        <v>6.4</v>
      </c>
      <c r="Q13" s="37">
        <v>6.5</v>
      </c>
      <c r="R13" s="37">
        <v>6.4333333333333336</v>
      </c>
      <c r="S13" s="37">
        <v>6.5</v>
      </c>
      <c r="T13" s="37">
        <v>6.6</v>
      </c>
      <c r="U13" s="37">
        <v>6.6</v>
      </c>
      <c r="V13" s="37">
        <v>6.5666666666666664</v>
      </c>
      <c r="W13" s="64">
        <v>6.9</v>
      </c>
      <c r="X13" s="64">
        <v>6.3</v>
      </c>
      <c r="Y13" s="64">
        <v>6.2</v>
      </c>
      <c r="Z13" s="61">
        <f t="shared" si="0"/>
        <v>6.4666666666666659</v>
      </c>
      <c r="AA13" s="64">
        <v>6.5</v>
      </c>
      <c r="AB13" s="64">
        <v>6.5</v>
      </c>
      <c r="AC13" s="64">
        <v>6.5</v>
      </c>
      <c r="AD13" s="61">
        <f t="shared" si="1"/>
        <v>6.5</v>
      </c>
      <c r="AE13" s="61">
        <f t="shared" si="2"/>
        <v>1.0025706940874037</v>
      </c>
      <c r="AF13" s="64">
        <v>1.4</v>
      </c>
      <c r="AG13" s="64">
        <v>1.8</v>
      </c>
      <c r="AH13" s="64">
        <v>1.6</v>
      </c>
      <c r="AI13" s="61">
        <f t="shared" si="3"/>
        <v>1.6000000000000003</v>
      </c>
      <c r="AJ13" s="64">
        <v>1.8</v>
      </c>
      <c r="AK13" s="64">
        <v>1.8</v>
      </c>
      <c r="AL13" s="64">
        <v>1.7</v>
      </c>
      <c r="AM13" s="61">
        <f t="shared" si="4"/>
        <v>1.7666666666666666</v>
      </c>
      <c r="AN13" s="37">
        <v>5.12</v>
      </c>
      <c r="AO13" s="37">
        <v>1.39</v>
      </c>
      <c r="AP13" s="37">
        <v>3.32</v>
      </c>
      <c r="AQ13" s="37">
        <v>4.26</v>
      </c>
      <c r="AR13" s="37">
        <v>1.94</v>
      </c>
      <c r="AS13" s="37">
        <v>5.42</v>
      </c>
      <c r="AT13" s="63">
        <f t="shared" si="5"/>
        <v>3.5750000000000006</v>
      </c>
      <c r="AU13" s="37">
        <v>17</v>
      </c>
      <c r="AV13" s="37">
        <v>5</v>
      </c>
      <c r="AW13" s="37">
        <v>5</v>
      </c>
      <c r="AX13" s="37">
        <v>0</v>
      </c>
      <c r="AY13" s="37">
        <v>0</v>
      </c>
      <c r="AZ13" s="37">
        <v>0</v>
      </c>
      <c r="BA13" s="37">
        <v>32</v>
      </c>
    </row>
    <row r="14" spans="1:53" ht="13" customHeight="1">
      <c r="A14" s="37">
        <v>1</v>
      </c>
      <c r="B14" s="36">
        <v>35</v>
      </c>
      <c r="C14" s="36" t="s">
        <v>2055</v>
      </c>
      <c r="D14" s="36" t="s">
        <v>2040</v>
      </c>
      <c r="E14" s="37" t="s">
        <v>2041</v>
      </c>
      <c r="F14" s="37" t="s">
        <v>2042</v>
      </c>
      <c r="G14" s="37" t="s">
        <v>1885</v>
      </c>
      <c r="H14" s="37">
        <v>17</v>
      </c>
      <c r="I14" s="37">
        <v>5</v>
      </c>
      <c r="J14" s="37">
        <v>5</v>
      </c>
      <c r="K14" s="37">
        <v>5</v>
      </c>
      <c r="L14" s="37">
        <v>30</v>
      </c>
      <c r="M14" s="37">
        <v>30</v>
      </c>
      <c r="N14" s="37">
        <v>30</v>
      </c>
      <c r="O14" s="37">
        <v>5.4</v>
      </c>
      <c r="P14" s="37">
        <v>5.6</v>
      </c>
      <c r="Q14" s="37">
        <v>5.5</v>
      </c>
      <c r="R14" s="37">
        <v>5.5</v>
      </c>
      <c r="S14" s="37">
        <v>4.5</v>
      </c>
      <c r="T14" s="37">
        <v>6.5</v>
      </c>
      <c r="U14" s="37">
        <v>5.8</v>
      </c>
      <c r="V14" s="37">
        <v>5.6000000000000005</v>
      </c>
      <c r="W14" s="64">
        <v>5.2</v>
      </c>
      <c r="X14" s="64">
        <v>5.7</v>
      </c>
      <c r="Y14" s="64">
        <v>5</v>
      </c>
      <c r="Z14" s="61">
        <f t="shared" si="0"/>
        <v>5.3</v>
      </c>
      <c r="AA14" s="64">
        <v>4.8</v>
      </c>
      <c r="AB14" s="64">
        <v>5.7</v>
      </c>
      <c r="AC14" s="64">
        <v>5.9</v>
      </c>
      <c r="AD14" s="61">
        <f t="shared" si="1"/>
        <v>5.4666666666666659</v>
      </c>
      <c r="AE14" s="61">
        <f t="shared" si="2"/>
        <v>1.0309597523219816</v>
      </c>
      <c r="AF14" s="64">
        <v>2.2999999999999998</v>
      </c>
      <c r="AG14" s="64">
        <v>2.2000000000000002</v>
      </c>
      <c r="AH14" s="64">
        <v>1.6</v>
      </c>
      <c r="AI14" s="61">
        <f t="shared" si="3"/>
        <v>2.0333333333333332</v>
      </c>
      <c r="AJ14" s="64">
        <v>2.6</v>
      </c>
      <c r="AK14" s="64">
        <v>2.4</v>
      </c>
      <c r="AL14" s="64">
        <v>1.9</v>
      </c>
      <c r="AM14" s="61">
        <f t="shared" si="4"/>
        <v>2.3000000000000003</v>
      </c>
      <c r="AN14" s="37">
        <v>2.2999999999999998</v>
      </c>
      <c r="AO14" s="37">
        <v>4.01</v>
      </c>
      <c r="AP14" s="37">
        <v>3.95</v>
      </c>
      <c r="AQ14" s="37">
        <v>3.23</v>
      </c>
      <c r="AR14" s="37">
        <v>2.2200000000000002</v>
      </c>
      <c r="AS14" s="37">
        <v>3.05</v>
      </c>
      <c r="AT14" s="63">
        <f t="shared" si="5"/>
        <v>3.1266666666666669</v>
      </c>
      <c r="AU14" s="37">
        <v>9</v>
      </c>
      <c r="AV14" s="37">
        <v>6</v>
      </c>
      <c r="AW14" s="37">
        <v>10</v>
      </c>
      <c r="AX14" s="37">
        <v>0</v>
      </c>
      <c r="AY14" s="37">
        <v>0</v>
      </c>
      <c r="AZ14" s="37">
        <v>0</v>
      </c>
      <c r="BA14" s="37">
        <v>31</v>
      </c>
    </row>
    <row r="15" spans="1:53" ht="13" customHeight="1">
      <c r="A15" s="37">
        <v>2</v>
      </c>
      <c r="B15" s="37">
        <v>92</v>
      </c>
      <c r="C15" s="37" t="s">
        <v>2056</v>
      </c>
      <c r="D15" s="37" t="s">
        <v>2040</v>
      </c>
      <c r="E15" s="37" t="s">
        <v>2041</v>
      </c>
      <c r="F15" s="37" t="s">
        <v>2042</v>
      </c>
      <c r="G15" s="37" t="s">
        <v>1885</v>
      </c>
      <c r="H15" s="37">
        <v>43</v>
      </c>
      <c r="I15" s="37">
        <v>4</v>
      </c>
      <c r="J15" s="37">
        <v>2</v>
      </c>
      <c r="K15" s="37">
        <v>0</v>
      </c>
      <c r="L15" s="37">
        <v>30</v>
      </c>
      <c r="M15" s="37">
        <v>5</v>
      </c>
      <c r="N15" s="37">
        <v>1</v>
      </c>
      <c r="O15" s="64">
        <v>4.5999999999999996</v>
      </c>
      <c r="P15" s="64">
        <v>4.3</v>
      </c>
      <c r="Q15" s="64">
        <v>6.5</v>
      </c>
      <c r="R15" s="61">
        <f>AVERAGE(O15:Q15)</f>
        <v>5.1333333333333329</v>
      </c>
      <c r="S15" s="64">
        <v>5.2</v>
      </c>
      <c r="T15" s="64">
        <v>4.9000000000000004</v>
      </c>
      <c r="U15" s="64">
        <v>5.6</v>
      </c>
      <c r="V15" s="61">
        <f>AVERAGE(S15:U15)</f>
        <v>5.2333333333333334</v>
      </c>
      <c r="W15" s="64">
        <v>3.3</v>
      </c>
      <c r="X15" s="64">
        <v>6.9</v>
      </c>
      <c r="Y15" s="64">
        <v>6.4</v>
      </c>
      <c r="Z15" s="61">
        <f t="shared" si="0"/>
        <v>5.5333333333333341</v>
      </c>
      <c r="AA15" s="64">
        <v>5.2</v>
      </c>
      <c r="AB15" s="64">
        <v>4.3</v>
      </c>
      <c r="AC15" s="64">
        <v>6.3</v>
      </c>
      <c r="AD15" s="61">
        <f t="shared" si="1"/>
        <v>5.2666666666666666</v>
      </c>
      <c r="AE15" s="61">
        <f t="shared" si="2"/>
        <v>0.95987654320987648</v>
      </c>
      <c r="AF15" s="64">
        <v>1.2</v>
      </c>
      <c r="AG15" s="64">
        <v>1.2</v>
      </c>
      <c r="AH15" s="64">
        <v>1.8</v>
      </c>
      <c r="AI15" s="61">
        <f t="shared" si="3"/>
        <v>1.4000000000000001</v>
      </c>
      <c r="AJ15" s="64">
        <v>2.1</v>
      </c>
      <c r="AK15" s="64">
        <v>1.9</v>
      </c>
      <c r="AL15" s="64">
        <v>1.9</v>
      </c>
      <c r="AM15" s="61">
        <f t="shared" si="4"/>
        <v>1.9666666666666668</v>
      </c>
      <c r="AN15" s="37">
        <v>4.8099999999999996</v>
      </c>
      <c r="AO15" s="37">
        <v>1.68</v>
      </c>
      <c r="AP15" s="37">
        <v>3.44</v>
      </c>
      <c r="AQ15" s="37">
        <v>5.65</v>
      </c>
      <c r="AR15" s="37">
        <v>2.2999999999999998</v>
      </c>
      <c r="AS15" s="37">
        <v>3.47</v>
      </c>
      <c r="AT15" s="63">
        <f t="shared" si="5"/>
        <v>3.5583333333333331</v>
      </c>
      <c r="AU15" s="37">
        <v>19</v>
      </c>
      <c r="AV15" s="37">
        <v>7</v>
      </c>
      <c r="AW15" s="37">
        <v>6</v>
      </c>
      <c r="AX15" s="37">
        <v>0</v>
      </c>
      <c r="AY15" s="37">
        <v>0</v>
      </c>
      <c r="AZ15" s="37">
        <v>0</v>
      </c>
      <c r="BA15" s="37">
        <v>15</v>
      </c>
    </row>
    <row r="16" spans="1:53" ht="13" customHeight="1">
      <c r="A16" s="37">
        <v>2</v>
      </c>
      <c r="B16" s="37">
        <v>93</v>
      </c>
      <c r="C16" s="37" t="s">
        <v>2057</v>
      </c>
      <c r="D16" s="37" t="s">
        <v>2040</v>
      </c>
      <c r="E16" s="37" t="s">
        <v>2041</v>
      </c>
      <c r="F16" s="37" t="s">
        <v>2042</v>
      </c>
      <c r="G16" s="37" t="s">
        <v>1885</v>
      </c>
      <c r="H16" s="37">
        <v>44</v>
      </c>
      <c r="I16" s="37">
        <v>4</v>
      </c>
      <c r="J16" s="37">
        <v>4</v>
      </c>
      <c r="K16" s="37">
        <v>3</v>
      </c>
      <c r="L16" s="37">
        <v>30</v>
      </c>
      <c r="M16" s="37">
        <v>30</v>
      </c>
      <c r="N16" s="37">
        <v>10</v>
      </c>
      <c r="O16" s="64">
        <v>5.5</v>
      </c>
      <c r="P16" s="64">
        <v>5.0999999999999996</v>
      </c>
      <c r="Q16" s="64">
        <v>5.4</v>
      </c>
      <c r="R16" s="61">
        <f>AVERAGE(O16:Q16)</f>
        <v>5.333333333333333</v>
      </c>
      <c r="S16" s="64">
        <v>5.0999999999999996</v>
      </c>
      <c r="T16" s="64">
        <v>5</v>
      </c>
      <c r="U16" s="64">
        <v>5.6</v>
      </c>
      <c r="V16" s="61">
        <f>AVERAGE(S16:U16)</f>
        <v>5.2333333333333334</v>
      </c>
      <c r="W16" s="64">
        <v>6.5</v>
      </c>
      <c r="X16" s="64">
        <v>5.2</v>
      </c>
      <c r="Y16" s="64">
        <v>5.2</v>
      </c>
      <c r="Z16" s="61">
        <f t="shared" si="0"/>
        <v>5.6333333333333329</v>
      </c>
      <c r="AA16" s="64">
        <v>5</v>
      </c>
      <c r="AB16" s="64">
        <v>5.5</v>
      </c>
      <c r="AC16" s="64">
        <v>5.5</v>
      </c>
      <c r="AD16" s="61">
        <f t="shared" si="1"/>
        <v>5.333333333333333</v>
      </c>
      <c r="AE16" s="61">
        <f t="shared" si="2"/>
        <v>0.9635258358662615</v>
      </c>
      <c r="AF16" s="64">
        <v>1.6</v>
      </c>
      <c r="AG16" s="64">
        <v>1.8</v>
      </c>
      <c r="AH16" s="64">
        <v>1.4</v>
      </c>
      <c r="AI16" s="61">
        <f t="shared" si="3"/>
        <v>1.6000000000000003</v>
      </c>
      <c r="AJ16" s="64">
        <v>1.8</v>
      </c>
      <c r="AK16" s="64">
        <v>2</v>
      </c>
      <c r="AL16" s="64">
        <v>1.8</v>
      </c>
      <c r="AM16" s="61">
        <f t="shared" si="4"/>
        <v>1.8666666666666665</v>
      </c>
      <c r="AN16" s="37">
        <v>3.31</v>
      </c>
      <c r="AO16" s="37">
        <v>3.2</v>
      </c>
      <c r="AP16" s="37">
        <v>3.51</v>
      </c>
      <c r="AQ16" s="37">
        <v>2.41</v>
      </c>
      <c r="AR16" s="37">
        <v>5.63</v>
      </c>
      <c r="AS16" s="37">
        <v>7.13</v>
      </c>
      <c r="AT16" s="63">
        <f t="shared" si="5"/>
        <v>4.1983333333333333</v>
      </c>
      <c r="AU16" s="37">
        <v>22</v>
      </c>
      <c r="AV16" s="37">
        <v>7</v>
      </c>
      <c r="AW16" s="37">
        <v>4</v>
      </c>
      <c r="AX16" s="37">
        <v>0</v>
      </c>
      <c r="AY16" s="37">
        <v>0</v>
      </c>
      <c r="AZ16" s="37">
        <v>0</v>
      </c>
      <c r="BA16" s="37">
        <v>24</v>
      </c>
    </row>
    <row r="17" spans="1:53" ht="13" customHeight="1">
      <c r="A17" s="37">
        <v>2</v>
      </c>
      <c r="B17" s="37">
        <v>94</v>
      </c>
      <c r="C17" s="37" t="s">
        <v>2058</v>
      </c>
      <c r="D17" s="37" t="s">
        <v>2040</v>
      </c>
      <c r="E17" s="37" t="s">
        <v>2041</v>
      </c>
      <c r="F17" s="37" t="s">
        <v>2042</v>
      </c>
      <c r="G17" s="37" t="s">
        <v>1885</v>
      </c>
      <c r="H17" s="37">
        <v>45</v>
      </c>
      <c r="I17" s="37">
        <v>4</v>
      </c>
      <c r="J17" s="37">
        <v>3</v>
      </c>
      <c r="K17" s="37">
        <v>3</v>
      </c>
      <c r="L17" s="37">
        <v>30</v>
      </c>
      <c r="M17" s="37">
        <v>30</v>
      </c>
      <c r="N17" s="37">
        <v>30</v>
      </c>
      <c r="O17" s="64">
        <v>5.5</v>
      </c>
      <c r="P17" s="64">
        <v>6.1</v>
      </c>
      <c r="Q17" s="64">
        <v>6.1</v>
      </c>
      <c r="R17" s="61">
        <f>AVERAGE(O17:Q17)</f>
        <v>5.8999999999999995</v>
      </c>
      <c r="S17" s="64">
        <v>5.4</v>
      </c>
      <c r="T17" s="64">
        <v>5.5</v>
      </c>
      <c r="U17" s="64">
        <v>6.4</v>
      </c>
      <c r="V17" s="61">
        <f>AVERAGE(S17:U17)</f>
        <v>5.7666666666666666</v>
      </c>
      <c r="W17" s="64">
        <v>6.6</v>
      </c>
      <c r="X17" s="64">
        <v>6</v>
      </c>
      <c r="Y17" s="64">
        <v>5.5</v>
      </c>
      <c r="Z17" s="61">
        <f t="shared" si="0"/>
        <v>6.0333333333333341</v>
      </c>
      <c r="AA17" s="64">
        <v>6.2</v>
      </c>
      <c r="AB17" s="64">
        <v>5.5</v>
      </c>
      <c r="AC17" s="64">
        <v>6</v>
      </c>
      <c r="AD17" s="61">
        <f t="shared" si="1"/>
        <v>5.8999999999999995</v>
      </c>
      <c r="AE17" s="61">
        <f t="shared" si="2"/>
        <v>0.97765363128491611</v>
      </c>
      <c r="AF17" s="64">
        <v>2.2000000000000002</v>
      </c>
      <c r="AG17" s="64">
        <v>2</v>
      </c>
      <c r="AH17" s="64">
        <v>1.7</v>
      </c>
      <c r="AI17" s="61">
        <f t="shared" si="3"/>
        <v>1.9666666666666668</v>
      </c>
      <c r="AJ17" s="64">
        <v>2.2999999999999998</v>
      </c>
      <c r="AK17" s="64">
        <v>2.1</v>
      </c>
      <c r="AL17" s="64">
        <v>2.2999999999999998</v>
      </c>
      <c r="AM17" s="61">
        <f t="shared" si="4"/>
        <v>2.2333333333333334</v>
      </c>
      <c r="AN17" s="37">
        <v>3.28</v>
      </c>
      <c r="AO17" s="37">
        <v>6.86</v>
      </c>
      <c r="AP17" s="37">
        <v>5.19</v>
      </c>
      <c r="AQ17" s="37">
        <v>4.28</v>
      </c>
      <c r="AR17" s="37">
        <v>6.56</v>
      </c>
      <c r="AS17" s="37">
        <v>5.63</v>
      </c>
      <c r="AT17" s="63">
        <f t="shared" si="5"/>
        <v>5.3</v>
      </c>
      <c r="AU17" s="37">
        <v>29</v>
      </c>
      <c r="AV17" s="37">
        <v>27</v>
      </c>
      <c r="AW17" s="37">
        <v>22</v>
      </c>
      <c r="AX17" s="37">
        <v>0</v>
      </c>
      <c r="AY17" s="37">
        <v>0</v>
      </c>
      <c r="AZ17" s="37">
        <v>0</v>
      </c>
      <c r="BA17" s="37">
        <v>9</v>
      </c>
    </row>
    <row r="18" spans="1:53" ht="13" customHeight="1">
      <c r="A18" s="37">
        <v>1</v>
      </c>
      <c r="B18" s="36">
        <v>8</v>
      </c>
      <c r="C18" s="36" t="s">
        <v>2059</v>
      </c>
      <c r="D18" s="36" t="s">
        <v>2060</v>
      </c>
      <c r="E18" s="37" t="s">
        <v>2041</v>
      </c>
      <c r="F18" s="37" t="s">
        <v>2042</v>
      </c>
      <c r="G18" s="37" t="s">
        <v>2043</v>
      </c>
      <c r="H18" s="37">
        <v>4</v>
      </c>
      <c r="I18" s="37">
        <v>4</v>
      </c>
      <c r="J18" s="37">
        <v>4</v>
      </c>
      <c r="K18" s="37">
        <v>3</v>
      </c>
      <c r="L18" s="37">
        <v>30</v>
      </c>
      <c r="M18" s="37">
        <v>27</v>
      </c>
      <c r="N18" s="37">
        <v>15</v>
      </c>
      <c r="O18" s="37">
        <v>4.0999999999999996</v>
      </c>
      <c r="P18" s="37">
        <v>4.5999999999999996</v>
      </c>
      <c r="Q18" s="37">
        <v>5.7</v>
      </c>
      <c r="R18" s="37">
        <v>4.8</v>
      </c>
      <c r="S18" s="37">
        <v>3.6</v>
      </c>
      <c r="T18" s="37">
        <v>6.2</v>
      </c>
      <c r="U18" s="37">
        <v>5.7</v>
      </c>
      <c r="V18" s="37">
        <v>5.166666666666667</v>
      </c>
      <c r="W18" s="64">
        <v>6.8</v>
      </c>
      <c r="X18" s="64">
        <v>3.2</v>
      </c>
      <c r="Y18" s="64">
        <v>5.0999999999999996</v>
      </c>
      <c r="Z18" s="61">
        <f t="shared" si="0"/>
        <v>5.0333333333333332</v>
      </c>
      <c r="AA18" s="64">
        <v>3.7</v>
      </c>
      <c r="AB18" s="64">
        <v>6.5</v>
      </c>
      <c r="AC18" s="64">
        <v>5.7</v>
      </c>
      <c r="AD18" s="61">
        <f t="shared" si="1"/>
        <v>5.3</v>
      </c>
      <c r="AE18" s="61">
        <f t="shared" si="2"/>
        <v>0.96451612903225814</v>
      </c>
      <c r="AF18" s="64">
        <v>1.9</v>
      </c>
      <c r="AG18" s="64">
        <v>1.6</v>
      </c>
      <c r="AH18" s="64">
        <v>2.1</v>
      </c>
      <c r="AI18" s="61">
        <f t="shared" si="3"/>
        <v>1.8666666666666665</v>
      </c>
      <c r="AJ18" s="64">
        <v>3.6</v>
      </c>
      <c r="AK18" s="64">
        <v>3.2</v>
      </c>
      <c r="AL18" s="64">
        <v>2.8</v>
      </c>
      <c r="AM18" s="61">
        <f t="shared" si="4"/>
        <v>3.2000000000000006</v>
      </c>
      <c r="AN18" s="37">
        <v>2.09</v>
      </c>
      <c r="AO18" s="37">
        <v>3.43</v>
      </c>
      <c r="AP18" s="37">
        <v>2.85</v>
      </c>
      <c r="AQ18" s="37">
        <v>2.68</v>
      </c>
      <c r="AR18" s="37">
        <v>3.34</v>
      </c>
      <c r="AS18" s="37">
        <v>1.76</v>
      </c>
      <c r="AT18" s="63">
        <f t="shared" si="5"/>
        <v>2.6916666666666664</v>
      </c>
      <c r="AU18" s="37">
        <v>25</v>
      </c>
      <c r="AV18" s="37">
        <v>13</v>
      </c>
      <c r="AW18" s="37">
        <v>11</v>
      </c>
      <c r="AX18" s="37">
        <v>0</v>
      </c>
      <c r="AY18" s="37">
        <v>0</v>
      </c>
      <c r="AZ18" s="37">
        <v>0</v>
      </c>
      <c r="BA18" s="37">
        <v>50</v>
      </c>
    </row>
    <row r="19" spans="1:53" ht="13" customHeight="1">
      <c r="A19" s="37">
        <v>1</v>
      </c>
      <c r="B19" s="36">
        <v>9</v>
      </c>
      <c r="C19" s="36" t="s">
        <v>2061</v>
      </c>
      <c r="D19" s="36" t="s">
        <v>2060</v>
      </c>
      <c r="E19" s="37" t="s">
        <v>2041</v>
      </c>
      <c r="F19" s="37" t="s">
        <v>2042</v>
      </c>
      <c r="G19" s="37" t="s">
        <v>2043</v>
      </c>
      <c r="H19" s="37">
        <v>5</v>
      </c>
      <c r="I19" s="37">
        <v>3</v>
      </c>
      <c r="J19" s="37">
        <v>4</v>
      </c>
      <c r="K19" s="37">
        <v>3</v>
      </c>
      <c r="L19" s="37">
        <v>30</v>
      </c>
      <c r="M19" s="37">
        <v>30</v>
      </c>
      <c r="N19" s="37">
        <v>13</v>
      </c>
      <c r="O19" s="37">
        <v>5.6</v>
      </c>
      <c r="P19" s="37">
        <v>5.0999999999999996</v>
      </c>
      <c r="Q19" s="37">
        <v>3.1</v>
      </c>
      <c r="R19" s="37">
        <v>4.5999999999999996</v>
      </c>
      <c r="S19" s="37">
        <v>4.2</v>
      </c>
      <c r="T19" s="37">
        <v>6.2</v>
      </c>
      <c r="U19" s="37">
        <v>3.3</v>
      </c>
      <c r="V19" s="37">
        <v>4.5666666666666664</v>
      </c>
      <c r="W19" s="64">
        <v>6.5</v>
      </c>
      <c r="X19" s="64">
        <v>4.8</v>
      </c>
      <c r="Y19" s="64">
        <v>5.9</v>
      </c>
      <c r="Z19" s="61">
        <f t="shared" si="0"/>
        <v>5.7333333333333343</v>
      </c>
      <c r="AA19" s="64">
        <v>5.3</v>
      </c>
      <c r="AB19" s="64">
        <v>5.2</v>
      </c>
      <c r="AC19" s="64">
        <v>4.5999999999999996</v>
      </c>
      <c r="AD19" s="61">
        <f t="shared" si="1"/>
        <v>5.0333333333333332</v>
      </c>
      <c r="AE19" s="61">
        <f t="shared" si="2"/>
        <v>0.851393188854489</v>
      </c>
      <c r="AF19" s="64">
        <v>1.3</v>
      </c>
      <c r="AG19" s="64">
        <v>1.4</v>
      </c>
      <c r="AH19" s="64">
        <v>2.2000000000000002</v>
      </c>
      <c r="AI19" s="61">
        <f t="shared" si="3"/>
        <v>1.6333333333333335</v>
      </c>
      <c r="AJ19" s="64">
        <v>1.9</v>
      </c>
      <c r="AK19" s="64">
        <v>2.4</v>
      </c>
      <c r="AL19" s="64">
        <v>2.1</v>
      </c>
      <c r="AM19" s="61">
        <f t="shared" si="4"/>
        <v>2.1333333333333333</v>
      </c>
      <c r="AN19" s="37">
        <v>1.86</v>
      </c>
      <c r="AO19" s="37">
        <v>4.41</v>
      </c>
      <c r="AP19" s="37">
        <v>5.61</v>
      </c>
      <c r="AQ19" s="37">
        <v>4.37</v>
      </c>
      <c r="AR19" s="37">
        <v>4.57</v>
      </c>
      <c r="AS19" s="37">
        <v>5.04</v>
      </c>
      <c r="AT19" s="63">
        <f t="shared" si="5"/>
        <v>4.3099999999999996</v>
      </c>
      <c r="AU19" s="37">
        <v>79</v>
      </c>
      <c r="AV19" s="37">
        <v>32</v>
      </c>
      <c r="AW19" s="37">
        <v>20</v>
      </c>
      <c r="AX19" s="37">
        <v>4</v>
      </c>
      <c r="AY19" s="37">
        <v>2</v>
      </c>
      <c r="AZ19" s="37">
        <v>0</v>
      </c>
      <c r="BA19" s="37">
        <v>22</v>
      </c>
    </row>
    <row r="20" spans="1:53" ht="13" customHeight="1">
      <c r="A20" s="37">
        <v>1</v>
      </c>
      <c r="B20" s="36">
        <v>4</v>
      </c>
      <c r="C20" s="36" t="s">
        <v>2062</v>
      </c>
      <c r="D20" s="36" t="s">
        <v>2060</v>
      </c>
      <c r="E20" s="37" t="s">
        <v>2041</v>
      </c>
      <c r="F20" s="37" t="s">
        <v>2042</v>
      </c>
      <c r="G20" s="37" t="s">
        <v>2043</v>
      </c>
      <c r="H20" s="37">
        <v>2</v>
      </c>
      <c r="I20" s="37">
        <v>1</v>
      </c>
      <c r="J20" s="37">
        <v>0</v>
      </c>
      <c r="K20" s="37">
        <v>1</v>
      </c>
      <c r="L20" s="37">
        <v>8</v>
      </c>
      <c r="M20" s="37">
        <v>2</v>
      </c>
      <c r="N20" s="37">
        <v>4</v>
      </c>
      <c r="O20" s="37">
        <v>6.6</v>
      </c>
      <c r="P20" s="37">
        <v>7.3</v>
      </c>
      <c r="Q20" s="37">
        <v>6.4</v>
      </c>
      <c r="R20" s="37">
        <v>6.7666666666666657</v>
      </c>
      <c r="S20" s="37">
        <v>6.3</v>
      </c>
      <c r="T20" s="37">
        <v>4.0999999999999996</v>
      </c>
      <c r="U20" s="37">
        <v>4.2</v>
      </c>
      <c r="V20" s="37">
        <v>4.8666666666666663</v>
      </c>
      <c r="W20" s="64">
        <v>6.1</v>
      </c>
      <c r="X20" s="64">
        <v>5.7</v>
      </c>
      <c r="Y20" s="64">
        <v>6.4</v>
      </c>
      <c r="Z20" s="61">
        <f t="shared" si="0"/>
        <v>6.0666666666666673</v>
      </c>
      <c r="AA20" s="64">
        <v>3.9</v>
      </c>
      <c r="AB20" s="64">
        <v>5.9</v>
      </c>
      <c r="AC20" s="64">
        <v>5.0999999999999996</v>
      </c>
      <c r="AD20" s="61">
        <f t="shared" si="1"/>
        <v>4.9666666666666668</v>
      </c>
      <c r="AE20" s="61">
        <f t="shared" si="2"/>
        <v>1.0543806646525677</v>
      </c>
      <c r="AF20" s="64">
        <v>2.9</v>
      </c>
      <c r="AG20" s="64">
        <v>2</v>
      </c>
      <c r="AH20" s="64">
        <v>1.5</v>
      </c>
      <c r="AI20" s="61">
        <f t="shared" si="3"/>
        <v>2.1333333333333333</v>
      </c>
      <c r="AJ20" s="64">
        <v>2.8</v>
      </c>
      <c r="AK20" s="64">
        <v>2.4</v>
      </c>
      <c r="AL20" s="64">
        <v>2.5</v>
      </c>
      <c r="AM20" s="61">
        <f t="shared" si="4"/>
        <v>2.5666666666666664</v>
      </c>
      <c r="AN20" s="37">
        <v>1.04</v>
      </c>
      <c r="AO20" s="37">
        <v>1.79</v>
      </c>
      <c r="AP20" s="37">
        <v>2.04</v>
      </c>
      <c r="AQ20" s="37">
        <v>3.31</v>
      </c>
      <c r="AR20" s="37">
        <v>2.41</v>
      </c>
      <c r="AS20" s="37">
        <v>2.69</v>
      </c>
      <c r="AT20" s="63">
        <f t="shared" si="5"/>
        <v>2.2133333333333334</v>
      </c>
      <c r="AU20" s="37">
        <v>35</v>
      </c>
      <c r="AV20" s="37">
        <v>16</v>
      </c>
      <c r="AW20" s="37">
        <v>8</v>
      </c>
      <c r="AX20" s="37">
        <v>0</v>
      </c>
      <c r="AY20" s="37">
        <v>0</v>
      </c>
      <c r="AZ20" s="37">
        <v>0</v>
      </c>
      <c r="BA20" s="37">
        <v>28</v>
      </c>
    </row>
    <row r="21" spans="1:53" ht="13" customHeight="1">
      <c r="A21" s="37">
        <v>1</v>
      </c>
      <c r="B21" s="36">
        <v>17</v>
      </c>
      <c r="C21" s="36" t="s">
        <v>2063</v>
      </c>
      <c r="D21" s="36" t="s">
        <v>2060</v>
      </c>
      <c r="E21" s="37" t="s">
        <v>2041</v>
      </c>
      <c r="F21" s="37" t="s">
        <v>2042</v>
      </c>
      <c r="G21" s="37" t="s">
        <v>2043</v>
      </c>
      <c r="H21" s="37">
        <v>9</v>
      </c>
      <c r="I21" s="37">
        <v>3</v>
      </c>
      <c r="J21" s="37">
        <v>2</v>
      </c>
      <c r="K21" s="37">
        <v>5</v>
      </c>
      <c r="L21" s="37">
        <v>30</v>
      </c>
      <c r="M21" s="37">
        <v>5</v>
      </c>
      <c r="N21" s="37">
        <v>30</v>
      </c>
      <c r="O21" s="37">
        <v>4.2</v>
      </c>
      <c r="P21" s="37">
        <v>3.6</v>
      </c>
      <c r="Q21" s="37">
        <v>3.2</v>
      </c>
      <c r="R21" s="37">
        <v>3.6666666666666665</v>
      </c>
      <c r="S21" s="37">
        <v>5.0999999999999996</v>
      </c>
      <c r="T21" s="37">
        <v>4.9000000000000004</v>
      </c>
      <c r="U21" s="37">
        <v>4.3</v>
      </c>
      <c r="V21" s="37">
        <v>4.7666666666666666</v>
      </c>
      <c r="W21" s="64">
        <v>4.3</v>
      </c>
      <c r="X21" s="64">
        <v>2.1</v>
      </c>
      <c r="Y21" s="64">
        <v>5.2</v>
      </c>
      <c r="Z21" s="61">
        <f t="shared" si="0"/>
        <v>3.8666666666666671</v>
      </c>
      <c r="AA21" s="64">
        <v>4.4000000000000004</v>
      </c>
      <c r="AB21" s="64">
        <v>4.5999999999999996</v>
      </c>
      <c r="AC21" s="64">
        <v>4.5999999999999996</v>
      </c>
      <c r="AD21" s="61">
        <f t="shared" si="1"/>
        <v>4.5333333333333332</v>
      </c>
      <c r="AE21" s="61">
        <f t="shared" si="2"/>
        <v>1.003968253968254</v>
      </c>
      <c r="AF21" s="64">
        <v>1.4</v>
      </c>
      <c r="AG21" s="64">
        <v>1.6</v>
      </c>
      <c r="AH21" s="64">
        <v>2</v>
      </c>
      <c r="AI21" s="61">
        <f t="shared" si="3"/>
        <v>1.6666666666666667</v>
      </c>
      <c r="AJ21" s="64">
        <v>2.7</v>
      </c>
      <c r="AK21" s="64">
        <v>2.8</v>
      </c>
      <c r="AL21" s="64">
        <v>2.9</v>
      </c>
      <c r="AM21" s="61">
        <f t="shared" si="4"/>
        <v>2.8000000000000003</v>
      </c>
      <c r="AN21" s="37">
        <v>5.45</v>
      </c>
      <c r="AO21" s="37">
        <v>7.38</v>
      </c>
      <c r="AP21" s="37">
        <v>4.1900000000000004</v>
      </c>
      <c r="AQ21" s="37">
        <v>2.79</v>
      </c>
      <c r="AR21" s="37">
        <v>4.75</v>
      </c>
      <c r="AS21" s="37">
        <v>4.3099999999999996</v>
      </c>
      <c r="AT21" s="63">
        <f t="shared" si="5"/>
        <v>4.8116666666666665</v>
      </c>
      <c r="AU21" s="37">
        <v>20</v>
      </c>
      <c r="AV21" s="37">
        <v>12</v>
      </c>
      <c r="AW21" s="37">
        <v>12</v>
      </c>
      <c r="AX21" s="37">
        <v>1</v>
      </c>
      <c r="AY21" s="37">
        <v>0</v>
      </c>
      <c r="AZ21" s="37">
        <v>0</v>
      </c>
      <c r="BA21" s="37">
        <v>31</v>
      </c>
    </row>
    <row r="22" spans="1:53" ht="13" customHeight="1">
      <c r="A22" s="37">
        <v>2</v>
      </c>
      <c r="B22" s="37">
        <v>67</v>
      </c>
      <c r="C22" s="37" t="s">
        <v>2064</v>
      </c>
      <c r="D22" s="37" t="s">
        <v>2060</v>
      </c>
      <c r="E22" s="37" t="s">
        <v>2041</v>
      </c>
      <c r="F22" s="37" t="s">
        <v>2042</v>
      </c>
      <c r="G22" s="37" t="s">
        <v>2043</v>
      </c>
      <c r="H22" s="37">
        <v>32</v>
      </c>
      <c r="I22" s="37">
        <v>3</v>
      </c>
      <c r="J22" s="37">
        <v>5</v>
      </c>
      <c r="K22" s="37">
        <v>2</v>
      </c>
      <c r="L22" s="37">
        <v>30</v>
      </c>
      <c r="M22" s="37">
        <v>30</v>
      </c>
      <c r="N22" s="37">
        <v>5</v>
      </c>
      <c r="O22" s="64">
        <v>3.9</v>
      </c>
      <c r="P22" s="64">
        <v>5.2</v>
      </c>
      <c r="Q22" s="64">
        <v>2.7</v>
      </c>
      <c r="R22" s="61">
        <f t="shared" ref="R22:R28" si="6">AVERAGE(O22:Q22)</f>
        <v>3.9333333333333336</v>
      </c>
      <c r="S22" s="64">
        <v>5.2</v>
      </c>
      <c r="T22" s="64">
        <v>4.2</v>
      </c>
      <c r="U22" s="64">
        <v>4.3</v>
      </c>
      <c r="V22" s="61">
        <f t="shared" ref="V22:V28" si="7">AVERAGE(S22:U22)</f>
        <v>4.5666666666666664</v>
      </c>
      <c r="W22" s="64">
        <v>3.1</v>
      </c>
      <c r="X22" s="64">
        <v>5.3</v>
      </c>
      <c r="Y22" s="64">
        <v>7.5</v>
      </c>
      <c r="Z22" s="61">
        <f t="shared" si="0"/>
        <v>5.3</v>
      </c>
      <c r="AA22" s="64">
        <v>5.5</v>
      </c>
      <c r="AB22" s="64">
        <v>4</v>
      </c>
      <c r="AC22" s="64">
        <v>4.3</v>
      </c>
      <c r="AD22" s="61">
        <f t="shared" si="1"/>
        <v>4.6000000000000005</v>
      </c>
      <c r="AE22" s="61">
        <f t="shared" si="2"/>
        <v>0.85858585858585856</v>
      </c>
      <c r="AF22" s="64">
        <v>1.5</v>
      </c>
      <c r="AG22" s="64">
        <v>1.7</v>
      </c>
      <c r="AH22" s="64">
        <v>1.6</v>
      </c>
      <c r="AI22" s="61">
        <f t="shared" si="3"/>
        <v>1.6000000000000003</v>
      </c>
      <c r="AJ22" s="64">
        <v>2.9</v>
      </c>
      <c r="AK22" s="64">
        <v>2.4</v>
      </c>
      <c r="AL22" s="64">
        <v>2.2000000000000002</v>
      </c>
      <c r="AM22" s="61">
        <f t="shared" si="4"/>
        <v>2.5</v>
      </c>
      <c r="AN22" s="37">
        <v>1.42</v>
      </c>
      <c r="AO22" s="37">
        <v>4.63</v>
      </c>
      <c r="AP22" s="37">
        <v>3.08</v>
      </c>
      <c r="AQ22" s="37">
        <v>4.28</v>
      </c>
      <c r="AR22" s="37">
        <v>6.04</v>
      </c>
      <c r="AS22" s="37">
        <v>5.43</v>
      </c>
      <c r="AT22" s="63">
        <f t="shared" si="5"/>
        <v>4.1466666666666665</v>
      </c>
      <c r="AU22" s="37">
        <v>9</v>
      </c>
      <c r="AV22" s="37">
        <v>16</v>
      </c>
      <c r="AW22" s="37">
        <v>6</v>
      </c>
      <c r="AX22" s="37">
        <v>0</v>
      </c>
      <c r="AY22" s="37">
        <v>0</v>
      </c>
      <c r="AZ22" s="37">
        <v>1</v>
      </c>
      <c r="BA22" s="37">
        <v>36</v>
      </c>
    </row>
    <row r="23" spans="1:53" ht="13" customHeight="1">
      <c r="A23" s="37">
        <v>2</v>
      </c>
      <c r="B23" s="37">
        <v>72</v>
      </c>
      <c r="C23" s="37" t="s">
        <v>2065</v>
      </c>
      <c r="D23" s="37" t="s">
        <v>2060</v>
      </c>
      <c r="E23" s="37" t="s">
        <v>2041</v>
      </c>
      <c r="F23" s="37" t="s">
        <v>2042</v>
      </c>
      <c r="G23" s="37" t="s">
        <v>2043</v>
      </c>
      <c r="H23" s="37">
        <v>34</v>
      </c>
      <c r="I23" s="37">
        <v>4</v>
      </c>
      <c r="J23" s="37">
        <v>4</v>
      </c>
      <c r="K23" s="37">
        <v>1</v>
      </c>
      <c r="L23" s="37">
        <v>30</v>
      </c>
      <c r="M23" s="37">
        <v>30</v>
      </c>
      <c r="N23" s="37">
        <v>3</v>
      </c>
      <c r="O23" s="64">
        <v>6.4</v>
      </c>
      <c r="P23" s="64">
        <v>6.4</v>
      </c>
      <c r="Q23" s="64">
        <v>6</v>
      </c>
      <c r="R23" s="61">
        <f t="shared" si="6"/>
        <v>6.2666666666666666</v>
      </c>
      <c r="S23" s="64">
        <v>6</v>
      </c>
      <c r="T23" s="64">
        <v>6.2</v>
      </c>
      <c r="U23" s="64">
        <v>6.4</v>
      </c>
      <c r="V23" s="61">
        <f t="shared" si="7"/>
        <v>6.2</v>
      </c>
      <c r="W23" s="64">
        <v>6.3</v>
      </c>
      <c r="X23" s="64">
        <v>6.5</v>
      </c>
      <c r="Y23" s="64">
        <v>5.9</v>
      </c>
      <c r="Z23" s="61">
        <f t="shared" si="0"/>
        <v>6.2333333333333343</v>
      </c>
      <c r="AA23" s="64">
        <v>5.9</v>
      </c>
      <c r="AB23" s="64">
        <v>6.5</v>
      </c>
      <c r="AC23" s="64">
        <v>6.3</v>
      </c>
      <c r="AD23" s="61">
        <f t="shared" si="1"/>
        <v>6.2333333333333334</v>
      </c>
      <c r="AE23" s="61">
        <f t="shared" si="2"/>
        <v>0.99999999999999989</v>
      </c>
      <c r="AF23" s="64">
        <v>2</v>
      </c>
      <c r="AG23" s="64">
        <v>1.5</v>
      </c>
      <c r="AH23" s="64">
        <v>1.8</v>
      </c>
      <c r="AI23" s="61">
        <f t="shared" si="3"/>
        <v>1.7666666666666666</v>
      </c>
      <c r="AJ23" s="64">
        <v>1.8</v>
      </c>
      <c r="AK23" s="64">
        <v>2</v>
      </c>
      <c r="AL23" s="64">
        <v>2.4</v>
      </c>
      <c r="AM23" s="61">
        <f t="shared" si="4"/>
        <v>2.0666666666666664</v>
      </c>
      <c r="AN23" s="37">
        <v>5.25</v>
      </c>
      <c r="AO23" s="37">
        <v>3.57</v>
      </c>
      <c r="AP23" s="37">
        <v>6.1</v>
      </c>
      <c r="AQ23" s="37">
        <v>5.63</v>
      </c>
      <c r="AR23" s="37">
        <v>4.91</v>
      </c>
      <c r="AS23" s="37">
        <v>3.03</v>
      </c>
      <c r="AT23" s="63">
        <f t="shared" si="5"/>
        <v>4.748333333333334</v>
      </c>
      <c r="AU23" s="37">
        <v>15</v>
      </c>
      <c r="AV23" s="37">
        <v>13</v>
      </c>
      <c r="AW23" s="37">
        <v>11</v>
      </c>
      <c r="AX23" s="37">
        <v>0</v>
      </c>
      <c r="AY23" s="37">
        <v>0</v>
      </c>
      <c r="AZ23" s="37">
        <v>0</v>
      </c>
      <c r="BA23" s="37">
        <v>15</v>
      </c>
    </row>
    <row r="24" spans="1:53" ht="13" customHeight="1">
      <c r="A24" s="37">
        <v>2</v>
      </c>
      <c r="B24" s="37">
        <v>73</v>
      </c>
      <c r="C24" s="37" t="s">
        <v>2066</v>
      </c>
      <c r="D24" s="37" t="s">
        <v>2060</v>
      </c>
      <c r="E24" s="37" t="s">
        <v>2041</v>
      </c>
      <c r="F24" s="37" t="s">
        <v>2042</v>
      </c>
      <c r="G24" s="37" t="s">
        <v>2043</v>
      </c>
      <c r="H24" s="37">
        <v>35</v>
      </c>
      <c r="I24" s="37">
        <v>4</v>
      </c>
      <c r="J24" s="37">
        <v>1</v>
      </c>
      <c r="K24" s="37">
        <v>4</v>
      </c>
      <c r="L24" s="37">
        <v>30</v>
      </c>
      <c r="M24" s="37">
        <v>7</v>
      </c>
      <c r="N24" s="37">
        <v>30</v>
      </c>
      <c r="O24" s="64">
        <v>4.7</v>
      </c>
      <c r="P24" s="64">
        <v>5</v>
      </c>
      <c r="Q24" s="64">
        <v>5.2</v>
      </c>
      <c r="R24" s="61">
        <f t="shared" si="6"/>
        <v>4.9666666666666659</v>
      </c>
      <c r="S24" s="64">
        <v>5.4</v>
      </c>
      <c r="T24" s="64">
        <v>5.4</v>
      </c>
      <c r="U24" s="64">
        <v>6.6</v>
      </c>
      <c r="V24" s="61">
        <f t="shared" si="7"/>
        <v>5.8</v>
      </c>
      <c r="W24" s="64">
        <v>5</v>
      </c>
      <c r="X24" s="64">
        <v>4.2</v>
      </c>
      <c r="Y24" s="64">
        <v>5.4</v>
      </c>
      <c r="Z24" s="61">
        <f t="shared" si="0"/>
        <v>4.8666666666666663</v>
      </c>
      <c r="AA24" s="64">
        <v>5.4</v>
      </c>
      <c r="AB24" s="64">
        <v>5.2</v>
      </c>
      <c r="AC24" s="64">
        <v>6.5</v>
      </c>
      <c r="AD24" s="61">
        <f t="shared" si="1"/>
        <v>5.7</v>
      </c>
      <c r="AE24" s="61">
        <f t="shared" si="2"/>
        <v>1.0189274447949526</v>
      </c>
      <c r="AF24" s="64">
        <v>1.2</v>
      </c>
      <c r="AG24" s="64">
        <v>1.8</v>
      </c>
      <c r="AH24" s="64">
        <v>1.6</v>
      </c>
      <c r="AI24" s="61">
        <f t="shared" si="3"/>
        <v>1.5333333333333332</v>
      </c>
      <c r="AJ24" s="64">
        <v>2.6</v>
      </c>
      <c r="AK24" s="64">
        <v>2.4</v>
      </c>
      <c r="AL24" s="64">
        <v>2.1</v>
      </c>
      <c r="AM24" s="61">
        <f t="shared" si="4"/>
        <v>2.3666666666666667</v>
      </c>
      <c r="AN24" s="37">
        <v>3.61</v>
      </c>
      <c r="AO24" s="37">
        <v>4.5199999999999996</v>
      </c>
      <c r="AP24" s="37">
        <v>3.51</v>
      </c>
      <c r="AQ24" s="37">
        <v>2.68</v>
      </c>
      <c r="AR24" s="37">
        <v>4.3600000000000003</v>
      </c>
      <c r="AS24" s="37">
        <v>1.58</v>
      </c>
      <c r="AT24" s="63">
        <f t="shared" si="5"/>
        <v>3.3766666666666665</v>
      </c>
      <c r="AU24" s="37">
        <v>37</v>
      </c>
      <c r="AV24" s="37">
        <v>17</v>
      </c>
      <c r="AW24" s="37">
        <v>22</v>
      </c>
      <c r="AX24" s="37">
        <v>2</v>
      </c>
      <c r="AY24" s="37">
        <v>0</v>
      </c>
      <c r="AZ24" s="37">
        <v>0</v>
      </c>
      <c r="BA24" s="37">
        <v>16</v>
      </c>
    </row>
    <row r="25" spans="1:53" ht="13" customHeight="1">
      <c r="A25" s="37">
        <v>2</v>
      </c>
      <c r="B25" s="37">
        <v>61</v>
      </c>
      <c r="C25" s="37" t="s">
        <v>2067</v>
      </c>
      <c r="D25" s="37" t="s">
        <v>2060</v>
      </c>
      <c r="E25" s="37" t="s">
        <v>2041</v>
      </c>
      <c r="F25" s="37" t="s">
        <v>2042</v>
      </c>
      <c r="G25" s="37" t="s">
        <v>2043</v>
      </c>
      <c r="H25" s="37">
        <v>29</v>
      </c>
      <c r="I25" s="37">
        <v>4</v>
      </c>
      <c r="J25" s="37">
        <v>4</v>
      </c>
      <c r="K25" s="37">
        <v>4</v>
      </c>
      <c r="L25" s="37">
        <v>30</v>
      </c>
      <c r="M25" s="37">
        <v>30</v>
      </c>
      <c r="N25" s="37">
        <v>30</v>
      </c>
      <c r="O25" s="64">
        <v>5.3</v>
      </c>
      <c r="P25" s="64">
        <v>4.9000000000000004</v>
      </c>
      <c r="Q25" s="64">
        <v>5.6</v>
      </c>
      <c r="R25" s="61">
        <f t="shared" si="6"/>
        <v>5.2666666666666666</v>
      </c>
      <c r="S25" s="64">
        <v>5.8</v>
      </c>
      <c r="T25" s="64">
        <v>4.2</v>
      </c>
      <c r="U25" s="64">
        <v>5.7</v>
      </c>
      <c r="V25" s="61">
        <f t="shared" si="7"/>
        <v>5.2333333333333334</v>
      </c>
      <c r="W25" s="64">
        <v>4.8</v>
      </c>
      <c r="X25" s="64">
        <v>6.1</v>
      </c>
      <c r="Y25" s="64">
        <v>5.6</v>
      </c>
      <c r="Z25" s="61">
        <f t="shared" si="0"/>
        <v>5.5</v>
      </c>
      <c r="AA25" s="64">
        <v>5.8</v>
      </c>
      <c r="AB25" s="64">
        <v>4.4000000000000004</v>
      </c>
      <c r="AC25" s="64">
        <v>5.3</v>
      </c>
      <c r="AD25" s="61">
        <f t="shared" si="1"/>
        <v>5.166666666666667</v>
      </c>
      <c r="AE25" s="61">
        <f t="shared" si="2"/>
        <v>0.98437499999999989</v>
      </c>
      <c r="AF25" s="64">
        <v>1.6</v>
      </c>
      <c r="AG25" s="64">
        <v>1.8</v>
      </c>
      <c r="AH25" s="64">
        <v>1.7</v>
      </c>
      <c r="AI25" s="61">
        <f t="shared" si="3"/>
        <v>1.7000000000000002</v>
      </c>
      <c r="AJ25" s="64">
        <v>2.1</v>
      </c>
      <c r="AK25" s="64">
        <v>2.2000000000000002</v>
      </c>
      <c r="AL25" s="64">
        <v>2.4</v>
      </c>
      <c r="AM25" s="61">
        <f t="shared" si="4"/>
        <v>2.2333333333333338</v>
      </c>
      <c r="AN25" s="37">
        <v>4.2300000000000004</v>
      </c>
      <c r="AO25" s="37">
        <v>4.9800000000000004</v>
      </c>
      <c r="AP25" s="37">
        <v>2.61</v>
      </c>
      <c r="AQ25" s="37">
        <v>3.9</v>
      </c>
      <c r="AR25" s="37">
        <v>3.92</v>
      </c>
      <c r="AS25" s="37">
        <v>3.74</v>
      </c>
      <c r="AT25" s="63">
        <f t="shared" si="5"/>
        <v>3.8966666666666669</v>
      </c>
      <c r="AU25" s="37">
        <v>37</v>
      </c>
      <c r="AV25" s="37">
        <v>22</v>
      </c>
      <c r="AW25" s="37">
        <v>15</v>
      </c>
      <c r="AX25" s="37">
        <v>1</v>
      </c>
      <c r="AY25" s="37">
        <v>0</v>
      </c>
      <c r="AZ25" s="37">
        <v>0</v>
      </c>
      <c r="BA25" s="37">
        <v>22</v>
      </c>
    </row>
    <row r="26" spans="1:53" ht="13" customHeight="1">
      <c r="A26" s="37">
        <v>2</v>
      </c>
      <c r="B26" s="37">
        <v>62</v>
      </c>
      <c r="C26" s="37" t="s">
        <v>2068</v>
      </c>
      <c r="D26" s="37" t="s">
        <v>2060</v>
      </c>
      <c r="E26" s="37" t="s">
        <v>2041</v>
      </c>
      <c r="F26" s="37" t="s">
        <v>2042</v>
      </c>
      <c r="G26" s="37" t="s">
        <v>2043</v>
      </c>
      <c r="H26" s="37">
        <v>30</v>
      </c>
      <c r="I26" s="37">
        <v>4</v>
      </c>
      <c r="J26" s="37">
        <v>4</v>
      </c>
      <c r="K26" s="37">
        <v>4</v>
      </c>
      <c r="L26" s="37">
        <v>30</v>
      </c>
      <c r="M26" s="37">
        <v>30</v>
      </c>
      <c r="N26" s="37">
        <v>30</v>
      </c>
      <c r="O26" s="64">
        <v>4.8</v>
      </c>
      <c r="P26" s="64">
        <v>5.0999999999999996</v>
      </c>
      <c r="Q26" s="64">
        <v>3.2</v>
      </c>
      <c r="R26" s="61">
        <f t="shared" si="6"/>
        <v>4.3666666666666663</v>
      </c>
      <c r="S26" s="64">
        <v>4.5999999999999996</v>
      </c>
      <c r="T26" s="64">
        <v>4.9000000000000004</v>
      </c>
      <c r="U26" s="64">
        <v>4.5</v>
      </c>
      <c r="V26" s="61">
        <f t="shared" si="7"/>
        <v>4.666666666666667</v>
      </c>
      <c r="W26" s="64">
        <v>6.1</v>
      </c>
      <c r="X26" s="64">
        <v>3.4</v>
      </c>
      <c r="Y26" s="64">
        <v>2.4</v>
      </c>
      <c r="Z26" s="61">
        <f t="shared" si="0"/>
        <v>3.9666666666666668</v>
      </c>
      <c r="AA26" s="64">
        <v>4.5</v>
      </c>
      <c r="AB26" s="64">
        <v>5.6</v>
      </c>
      <c r="AC26" s="64">
        <v>3.7</v>
      </c>
      <c r="AD26" s="61">
        <f t="shared" si="1"/>
        <v>4.6000000000000005</v>
      </c>
      <c r="AE26" s="61">
        <f t="shared" si="2"/>
        <v>1.0544747081712063</v>
      </c>
      <c r="AF26" s="64">
        <v>1.4</v>
      </c>
      <c r="AG26" s="64">
        <v>1.4</v>
      </c>
      <c r="AH26" s="64">
        <v>1.5</v>
      </c>
      <c r="AI26" s="61">
        <f t="shared" si="3"/>
        <v>1.4333333333333333</v>
      </c>
      <c r="AJ26" s="64">
        <v>2.2000000000000002</v>
      </c>
      <c r="AK26" s="64">
        <v>2.4</v>
      </c>
      <c r="AL26" s="64">
        <v>2.1</v>
      </c>
      <c r="AM26" s="61">
        <f t="shared" si="4"/>
        <v>2.2333333333333329</v>
      </c>
      <c r="AN26" s="37">
        <v>4.09</v>
      </c>
      <c r="AO26" s="37">
        <v>5.12</v>
      </c>
      <c r="AP26" s="37">
        <v>5.56</v>
      </c>
      <c r="AQ26" s="37">
        <v>4.76</v>
      </c>
      <c r="AR26" s="37">
        <v>4.6500000000000004</v>
      </c>
      <c r="AS26" s="37">
        <v>4.29</v>
      </c>
      <c r="AT26" s="63">
        <f t="shared" si="5"/>
        <v>4.7450000000000001</v>
      </c>
      <c r="AU26" s="37">
        <v>39</v>
      </c>
      <c r="AV26" s="37">
        <v>12</v>
      </c>
      <c r="AW26" s="37">
        <v>15</v>
      </c>
      <c r="AX26" s="37">
        <v>2</v>
      </c>
      <c r="AY26" s="37">
        <v>0</v>
      </c>
      <c r="AZ26" s="37">
        <v>0</v>
      </c>
      <c r="BA26" s="37">
        <v>23</v>
      </c>
    </row>
    <row r="27" spans="1:53" ht="13" customHeight="1">
      <c r="A27" s="37">
        <v>2</v>
      </c>
      <c r="B27" s="37">
        <v>63</v>
      </c>
      <c r="C27" s="37" t="s">
        <v>2069</v>
      </c>
      <c r="D27" s="37" t="s">
        <v>2060</v>
      </c>
      <c r="E27" s="37" t="s">
        <v>2041</v>
      </c>
      <c r="F27" s="37" t="s">
        <v>2042</v>
      </c>
      <c r="G27" s="37" t="s">
        <v>2043</v>
      </c>
      <c r="H27" s="37">
        <v>31</v>
      </c>
      <c r="I27" s="37">
        <v>4</v>
      </c>
      <c r="J27" s="37">
        <v>5</v>
      </c>
      <c r="K27" s="37">
        <v>5</v>
      </c>
      <c r="L27" s="37">
        <v>30</v>
      </c>
      <c r="M27" s="37">
        <v>30</v>
      </c>
      <c r="N27" s="37">
        <v>30</v>
      </c>
      <c r="O27" s="64">
        <v>4.5999999999999996</v>
      </c>
      <c r="P27" s="64">
        <v>3.6</v>
      </c>
      <c r="Q27" s="64">
        <v>5.3</v>
      </c>
      <c r="R27" s="61">
        <f t="shared" si="6"/>
        <v>4.5</v>
      </c>
      <c r="S27" s="64">
        <v>4.5</v>
      </c>
      <c r="T27" s="64">
        <v>4.8</v>
      </c>
      <c r="U27" s="64">
        <v>4.0999999999999996</v>
      </c>
      <c r="V27" s="61">
        <f t="shared" si="7"/>
        <v>4.4666666666666668</v>
      </c>
      <c r="W27" s="64">
        <v>6.4</v>
      </c>
      <c r="X27" s="64">
        <v>3.9</v>
      </c>
      <c r="Y27" s="64">
        <v>5.4</v>
      </c>
      <c r="Z27" s="61">
        <f t="shared" si="0"/>
        <v>5.2333333333333334</v>
      </c>
      <c r="AA27" s="64">
        <v>4.4000000000000004</v>
      </c>
      <c r="AB27" s="64">
        <v>3</v>
      </c>
      <c r="AC27" s="64">
        <v>5.9</v>
      </c>
      <c r="AD27" s="61">
        <f t="shared" si="1"/>
        <v>4.4333333333333336</v>
      </c>
      <c r="AE27" s="61">
        <f t="shared" si="2"/>
        <v>0.92758620689655158</v>
      </c>
      <c r="AF27" s="64">
        <v>1.5</v>
      </c>
      <c r="AG27" s="64">
        <v>1.4</v>
      </c>
      <c r="AH27" s="64">
        <v>1.6</v>
      </c>
      <c r="AI27" s="61">
        <f t="shared" si="3"/>
        <v>1.5</v>
      </c>
      <c r="AJ27" s="64">
        <v>2.9</v>
      </c>
      <c r="AK27" s="64">
        <v>2.8</v>
      </c>
      <c r="AL27" s="64">
        <v>2.6</v>
      </c>
      <c r="AM27" s="61">
        <f t="shared" si="4"/>
        <v>2.7666666666666662</v>
      </c>
      <c r="AN27" s="37">
        <v>3.87</v>
      </c>
      <c r="AO27" s="37">
        <v>3.07</v>
      </c>
      <c r="AP27" s="37">
        <v>4.24</v>
      </c>
      <c r="AQ27" s="37">
        <v>6.12</v>
      </c>
      <c r="AR27" s="37">
        <v>4.04</v>
      </c>
      <c r="AS27" s="37">
        <v>5.33</v>
      </c>
      <c r="AT27" s="63">
        <f t="shared" si="5"/>
        <v>4.4450000000000003</v>
      </c>
      <c r="AU27" s="37">
        <v>22</v>
      </c>
      <c r="AV27" s="37">
        <v>18</v>
      </c>
      <c r="AW27" s="37">
        <v>25</v>
      </c>
      <c r="AX27" s="37">
        <v>0</v>
      </c>
      <c r="AY27" s="37">
        <v>0</v>
      </c>
      <c r="AZ27" s="37">
        <v>0</v>
      </c>
      <c r="BA27" s="37">
        <v>15</v>
      </c>
    </row>
    <row r="28" spans="1:53" ht="13" customHeight="1">
      <c r="A28" s="37">
        <v>2</v>
      </c>
      <c r="B28" s="37">
        <v>64</v>
      </c>
      <c r="C28" s="37" t="s">
        <v>2070</v>
      </c>
      <c r="D28" s="37" t="s">
        <v>2060</v>
      </c>
      <c r="E28" s="37" t="s">
        <v>2041</v>
      </c>
      <c r="F28" s="37" t="s">
        <v>2042</v>
      </c>
      <c r="G28" s="37" t="s">
        <v>2071</v>
      </c>
      <c r="H28" s="37">
        <v>31</v>
      </c>
      <c r="I28" s="37">
        <v>2</v>
      </c>
      <c r="J28" s="37">
        <v>1</v>
      </c>
      <c r="K28" s="37">
        <v>0</v>
      </c>
      <c r="L28" s="37">
        <v>21</v>
      </c>
      <c r="M28" s="37">
        <v>5</v>
      </c>
      <c r="N28" s="37">
        <v>1</v>
      </c>
      <c r="O28" s="64">
        <v>4.2</v>
      </c>
      <c r="P28" s="64">
        <v>4.8</v>
      </c>
      <c r="Q28" s="64">
        <v>5.2</v>
      </c>
      <c r="R28" s="61">
        <f t="shared" si="6"/>
        <v>4.7333333333333334</v>
      </c>
      <c r="S28" s="64">
        <v>4.4000000000000004</v>
      </c>
      <c r="T28" s="64">
        <v>4.0999999999999996</v>
      </c>
      <c r="U28" s="64">
        <v>4.0999999999999996</v>
      </c>
      <c r="V28" s="61">
        <f t="shared" si="7"/>
        <v>4.2</v>
      </c>
      <c r="W28" s="64">
        <v>5.5</v>
      </c>
      <c r="X28" s="64">
        <v>4.5999999999999996</v>
      </c>
      <c r="Y28" s="64">
        <v>5.6</v>
      </c>
      <c r="Z28" s="61">
        <f t="shared" si="0"/>
        <v>5.2333333333333334</v>
      </c>
      <c r="AA28" s="64">
        <v>3.8</v>
      </c>
      <c r="AB28" s="64">
        <v>4.3</v>
      </c>
      <c r="AC28" s="64">
        <v>3.7</v>
      </c>
      <c r="AD28" s="61">
        <f t="shared" si="1"/>
        <v>3.9333333333333336</v>
      </c>
      <c r="AE28" s="61">
        <f t="shared" si="2"/>
        <v>0.97454545454545449</v>
      </c>
      <c r="AF28" s="64">
        <v>1</v>
      </c>
      <c r="AG28" s="64">
        <v>1.2</v>
      </c>
      <c r="AH28" s="64">
        <v>1.9</v>
      </c>
      <c r="AI28" s="61">
        <f t="shared" si="3"/>
        <v>1.3666666666666665</v>
      </c>
      <c r="AJ28" s="64">
        <v>2.2000000000000002</v>
      </c>
      <c r="AK28" s="64">
        <v>2.2000000000000002</v>
      </c>
      <c r="AL28" s="64">
        <v>1.8</v>
      </c>
      <c r="AM28" s="61">
        <f t="shared" si="4"/>
        <v>2.0666666666666669</v>
      </c>
      <c r="AN28" s="37">
        <v>2.66</v>
      </c>
      <c r="AO28" s="37">
        <v>2.89</v>
      </c>
      <c r="AP28" s="37">
        <v>2.59</v>
      </c>
      <c r="AQ28" s="37">
        <v>1.63</v>
      </c>
      <c r="AR28" s="37">
        <v>3.36</v>
      </c>
      <c r="AS28" s="37">
        <v>2.56</v>
      </c>
      <c r="AT28" s="63">
        <f t="shared" si="5"/>
        <v>2.6149999999999998</v>
      </c>
      <c r="AU28" s="37">
        <v>50</v>
      </c>
      <c r="AV28" s="37">
        <v>30</v>
      </c>
      <c r="AW28" s="37">
        <v>30</v>
      </c>
      <c r="AX28" s="37">
        <v>5</v>
      </c>
      <c r="AY28" s="37">
        <v>5</v>
      </c>
      <c r="AZ28" s="37">
        <v>5</v>
      </c>
      <c r="BA28" s="37">
        <v>8</v>
      </c>
    </row>
    <row r="29" spans="1:53" ht="13" customHeight="1">
      <c r="A29" s="37">
        <v>1</v>
      </c>
      <c r="B29" s="36">
        <v>7</v>
      </c>
      <c r="C29" s="36" t="s">
        <v>2072</v>
      </c>
      <c r="D29" s="36" t="s">
        <v>2060</v>
      </c>
      <c r="E29" s="37" t="s">
        <v>2041</v>
      </c>
      <c r="F29" s="37" t="s">
        <v>2042</v>
      </c>
      <c r="G29" s="37" t="s">
        <v>1885</v>
      </c>
      <c r="H29" s="37">
        <v>4</v>
      </c>
      <c r="I29" s="37">
        <v>3</v>
      </c>
      <c r="J29" s="37">
        <v>1</v>
      </c>
      <c r="K29" s="37">
        <v>1</v>
      </c>
      <c r="L29" s="37">
        <v>30</v>
      </c>
      <c r="M29" s="37">
        <v>3</v>
      </c>
      <c r="N29" s="37">
        <v>2</v>
      </c>
      <c r="O29" s="37">
        <v>5.8</v>
      </c>
      <c r="P29" s="37">
        <v>5.9</v>
      </c>
      <c r="Q29" s="37">
        <v>6.3</v>
      </c>
      <c r="R29" s="37">
        <v>6</v>
      </c>
      <c r="S29" s="37">
        <v>6</v>
      </c>
      <c r="T29" s="37">
        <v>6</v>
      </c>
      <c r="U29" s="37">
        <v>6</v>
      </c>
      <c r="V29" s="37">
        <v>6</v>
      </c>
      <c r="W29" s="64">
        <v>6</v>
      </c>
      <c r="X29" s="64">
        <v>6.3</v>
      </c>
      <c r="Y29" s="64">
        <v>6.3</v>
      </c>
      <c r="Z29" s="61">
        <f t="shared" si="0"/>
        <v>6.2</v>
      </c>
      <c r="AA29" s="64">
        <v>5.8</v>
      </c>
      <c r="AB29" s="64">
        <v>6.4</v>
      </c>
      <c r="AC29" s="64">
        <v>5.8</v>
      </c>
      <c r="AD29" s="61">
        <f t="shared" si="1"/>
        <v>6</v>
      </c>
      <c r="AE29" s="61">
        <f t="shared" si="2"/>
        <v>0.98360655737704927</v>
      </c>
      <c r="AF29" s="64">
        <v>2</v>
      </c>
      <c r="AG29" s="64">
        <v>1.5</v>
      </c>
      <c r="AH29" s="64">
        <v>1.9</v>
      </c>
      <c r="AI29" s="61">
        <f t="shared" si="3"/>
        <v>1.8</v>
      </c>
      <c r="AJ29" s="64">
        <v>3.1</v>
      </c>
      <c r="AK29" s="64">
        <v>2.6</v>
      </c>
      <c r="AL29" s="64">
        <v>2.8</v>
      </c>
      <c r="AM29" s="61">
        <f t="shared" si="4"/>
        <v>2.8333333333333335</v>
      </c>
      <c r="AN29" s="37">
        <v>2.5</v>
      </c>
      <c r="AO29" s="37">
        <v>4.1399999999999997</v>
      </c>
      <c r="AP29" s="37">
        <v>2.79</v>
      </c>
      <c r="AQ29" s="37">
        <v>1.61</v>
      </c>
      <c r="AR29" s="37">
        <v>1.75</v>
      </c>
      <c r="AS29" s="37">
        <v>1.63</v>
      </c>
      <c r="AT29" s="63">
        <f t="shared" si="5"/>
        <v>2.4033333333333329</v>
      </c>
      <c r="AU29" s="37">
        <v>78</v>
      </c>
      <c r="AV29" s="37">
        <v>34</v>
      </c>
      <c r="AW29" s="37">
        <v>27</v>
      </c>
      <c r="AX29" s="37">
        <v>1</v>
      </c>
      <c r="AY29" s="37">
        <v>0</v>
      </c>
      <c r="AZ29" s="37">
        <v>0</v>
      </c>
      <c r="BA29" s="37">
        <v>17</v>
      </c>
    </row>
    <row r="30" spans="1:53" ht="13" customHeight="1">
      <c r="A30" s="37">
        <v>1</v>
      </c>
      <c r="B30" s="36">
        <v>10</v>
      </c>
      <c r="C30" s="36" t="s">
        <v>2073</v>
      </c>
      <c r="D30" s="36" t="s">
        <v>2060</v>
      </c>
      <c r="E30" s="37" t="s">
        <v>2041</v>
      </c>
      <c r="F30" s="37" t="s">
        <v>2042</v>
      </c>
      <c r="G30" s="37" t="s">
        <v>1885</v>
      </c>
      <c r="H30" s="37">
        <v>5</v>
      </c>
      <c r="I30" s="37">
        <v>2</v>
      </c>
      <c r="J30" s="37">
        <v>0</v>
      </c>
      <c r="K30" s="37">
        <v>0</v>
      </c>
      <c r="L30" s="37">
        <v>8</v>
      </c>
      <c r="M30" s="37">
        <v>3</v>
      </c>
      <c r="N30" s="37">
        <v>4</v>
      </c>
      <c r="O30" s="37">
        <v>6.7</v>
      </c>
      <c r="P30" s="37">
        <v>5.7</v>
      </c>
      <c r="Q30" s="37">
        <v>3.6</v>
      </c>
      <c r="R30" s="37">
        <v>5.333333333333333</v>
      </c>
      <c r="S30" s="37">
        <v>5.5</v>
      </c>
      <c r="T30" s="37">
        <v>5.9</v>
      </c>
      <c r="U30" s="37">
        <v>5.9</v>
      </c>
      <c r="V30" s="37">
        <v>5.7666666666666666</v>
      </c>
      <c r="W30" s="64">
        <v>6.3</v>
      </c>
      <c r="X30" s="64">
        <v>6</v>
      </c>
      <c r="Y30" s="64">
        <v>6</v>
      </c>
      <c r="Z30" s="61">
        <f t="shared" si="0"/>
        <v>6.1000000000000005</v>
      </c>
      <c r="AA30" s="64">
        <v>5.8</v>
      </c>
      <c r="AB30" s="64">
        <v>5.8</v>
      </c>
      <c r="AC30" s="64">
        <v>5.7</v>
      </c>
      <c r="AD30" s="61">
        <f t="shared" si="1"/>
        <v>5.7666666666666666</v>
      </c>
      <c r="AE30" s="61">
        <f t="shared" si="2"/>
        <v>0.93539325842696619</v>
      </c>
      <c r="AF30" s="64">
        <v>1.5</v>
      </c>
      <c r="AG30" s="64">
        <v>2.2000000000000002</v>
      </c>
      <c r="AH30" s="64">
        <v>2</v>
      </c>
      <c r="AI30" s="61">
        <f t="shared" si="3"/>
        <v>1.9000000000000001</v>
      </c>
      <c r="AJ30" s="64">
        <v>1.9</v>
      </c>
      <c r="AK30" s="64">
        <v>2</v>
      </c>
      <c r="AL30" s="64">
        <v>2</v>
      </c>
      <c r="AM30" s="61">
        <f t="shared" si="4"/>
        <v>1.9666666666666668</v>
      </c>
      <c r="AN30" s="37">
        <v>2.76</v>
      </c>
      <c r="AO30" s="37">
        <v>5.22</v>
      </c>
      <c r="AP30" s="37">
        <v>2.97</v>
      </c>
      <c r="AQ30" s="37">
        <v>5.81</v>
      </c>
      <c r="AR30" s="37">
        <v>4.54</v>
      </c>
      <c r="AS30" s="37">
        <v>2.33</v>
      </c>
      <c r="AT30" s="63">
        <f t="shared" si="5"/>
        <v>3.9383333333333326</v>
      </c>
      <c r="AU30" s="37">
        <v>74</v>
      </c>
      <c r="AV30" s="37">
        <v>39</v>
      </c>
      <c r="AW30" s="37">
        <v>6</v>
      </c>
      <c r="AX30" s="37">
        <v>2</v>
      </c>
      <c r="AY30" s="37">
        <v>3</v>
      </c>
      <c r="AZ30" s="37">
        <v>0</v>
      </c>
      <c r="BA30" s="37">
        <v>23</v>
      </c>
    </row>
    <row r="31" spans="1:53" ht="13" customHeight="1">
      <c r="A31" s="37">
        <v>1</v>
      </c>
      <c r="B31" s="36">
        <v>3</v>
      </c>
      <c r="C31" s="36" t="s">
        <v>2074</v>
      </c>
      <c r="D31" s="36" t="s">
        <v>2060</v>
      </c>
      <c r="E31" s="37" t="s">
        <v>2041</v>
      </c>
      <c r="F31" s="37" t="s">
        <v>2042</v>
      </c>
      <c r="G31" s="37" t="s">
        <v>1885</v>
      </c>
      <c r="H31" s="37">
        <v>2</v>
      </c>
      <c r="I31" s="37">
        <v>5</v>
      </c>
      <c r="J31" s="37">
        <v>2</v>
      </c>
      <c r="K31" s="37">
        <v>1</v>
      </c>
      <c r="L31" s="37">
        <v>30</v>
      </c>
      <c r="M31" s="37">
        <v>6</v>
      </c>
      <c r="N31" s="37">
        <v>4</v>
      </c>
      <c r="O31" s="37">
        <v>5.0999999999999996</v>
      </c>
      <c r="P31" s="37">
        <v>5.3</v>
      </c>
      <c r="Q31" s="37">
        <v>2.2000000000000002</v>
      </c>
      <c r="R31" s="37">
        <v>4.1999999999999993</v>
      </c>
      <c r="S31" s="37">
        <v>4.4000000000000004</v>
      </c>
      <c r="T31" s="37">
        <v>4.8</v>
      </c>
      <c r="U31" s="37">
        <v>3</v>
      </c>
      <c r="V31" s="37">
        <v>4.0666666666666664</v>
      </c>
      <c r="W31" s="64">
        <v>4.3</v>
      </c>
      <c r="X31" s="64">
        <v>4.3</v>
      </c>
      <c r="Y31" s="64">
        <v>3.2</v>
      </c>
      <c r="Z31" s="61">
        <f t="shared" si="0"/>
        <v>3.9333333333333336</v>
      </c>
      <c r="AA31" s="64">
        <v>5.5</v>
      </c>
      <c r="AB31" s="64">
        <v>3.3</v>
      </c>
      <c r="AC31" s="64">
        <v>4.8</v>
      </c>
      <c r="AD31" s="61">
        <f t="shared" si="1"/>
        <v>4.5333333333333341</v>
      </c>
      <c r="AE31" s="61">
        <f t="shared" si="2"/>
        <v>0.97637795275590522</v>
      </c>
      <c r="AF31" s="64">
        <v>1.3</v>
      </c>
      <c r="AG31" s="64">
        <v>1.5</v>
      </c>
      <c r="AH31" s="64">
        <v>2</v>
      </c>
      <c r="AI31" s="61">
        <f t="shared" si="3"/>
        <v>1.5999999999999999</v>
      </c>
      <c r="AJ31" s="64">
        <v>2.7</v>
      </c>
      <c r="AK31" s="64">
        <v>2.8</v>
      </c>
      <c r="AL31" s="64">
        <v>3</v>
      </c>
      <c r="AM31" s="61">
        <f t="shared" si="4"/>
        <v>2.8333333333333335</v>
      </c>
      <c r="AN31" s="37">
        <v>8.3000000000000007</v>
      </c>
      <c r="AO31" s="37">
        <v>5.01</v>
      </c>
      <c r="AP31" s="37">
        <v>3</v>
      </c>
      <c r="AQ31" s="37">
        <v>3.87</v>
      </c>
      <c r="AR31" s="37">
        <v>2.77</v>
      </c>
      <c r="AS31" s="37">
        <v>5.24</v>
      </c>
      <c r="AT31" s="63">
        <f t="shared" si="5"/>
        <v>4.6983333333333341</v>
      </c>
      <c r="AU31" s="37">
        <v>40</v>
      </c>
      <c r="AV31" s="37">
        <v>30</v>
      </c>
      <c r="AW31" s="37">
        <v>32</v>
      </c>
      <c r="AX31" s="37">
        <v>1</v>
      </c>
      <c r="AY31" s="37">
        <v>0</v>
      </c>
      <c r="AZ31" s="37">
        <v>0</v>
      </c>
      <c r="BA31" s="37">
        <v>24</v>
      </c>
    </row>
    <row r="32" spans="1:53" ht="13" customHeight="1">
      <c r="A32" s="37">
        <v>1</v>
      </c>
      <c r="B32" s="36">
        <v>18</v>
      </c>
      <c r="C32" s="36" t="s">
        <v>2063</v>
      </c>
      <c r="D32" s="36" t="s">
        <v>2060</v>
      </c>
      <c r="E32" s="37" t="s">
        <v>2041</v>
      </c>
      <c r="F32" s="37" t="s">
        <v>2042</v>
      </c>
      <c r="G32" s="37" t="s">
        <v>1885</v>
      </c>
      <c r="H32" s="37">
        <v>9</v>
      </c>
      <c r="I32" s="37">
        <v>4</v>
      </c>
      <c r="J32" s="37">
        <v>3</v>
      </c>
      <c r="K32" s="37">
        <v>3</v>
      </c>
      <c r="L32" s="37">
        <v>30</v>
      </c>
      <c r="M32" s="37">
        <v>16</v>
      </c>
      <c r="N32" s="37">
        <v>13</v>
      </c>
      <c r="O32" s="37">
        <v>7.1</v>
      </c>
      <c r="P32" s="37">
        <v>6.5</v>
      </c>
      <c r="Q32" s="37">
        <v>5.5</v>
      </c>
      <c r="R32" s="37">
        <v>6.3666666666666671</v>
      </c>
      <c r="S32" s="37">
        <v>6.4</v>
      </c>
      <c r="T32" s="37">
        <v>6.5</v>
      </c>
      <c r="U32" s="37">
        <v>6</v>
      </c>
      <c r="V32" s="37">
        <v>6.3</v>
      </c>
      <c r="W32" s="64">
        <v>7.4</v>
      </c>
      <c r="X32" s="64">
        <v>6.6</v>
      </c>
      <c r="Y32" s="64">
        <v>5.4</v>
      </c>
      <c r="Z32" s="61">
        <f t="shared" si="0"/>
        <v>6.4666666666666659</v>
      </c>
      <c r="AA32" s="64">
        <v>6.5</v>
      </c>
      <c r="AB32" s="64">
        <v>6.8</v>
      </c>
      <c r="AC32" s="64">
        <v>5.5</v>
      </c>
      <c r="AD32" s="61">
        <f t="shared" si="1"/>
        <v>6.2666666666666666</v>
      </c>
      <c r="AE32" s="61">
        <f t="shared" si="2"/>
        <v>0.99476439790575932</v>
      </c>
      <c r="AF32" s="64">
        <v>1.8</v>
      </c>
      <c r="AG32" s="64">
        <v>1.6</v>
      </c>
      <c r="AH32" s="64">
        <v>1.7</v>
      </c>
      <c r="AI32" s="61">
        <f t="shared" si="3"/>
        <v>1.7000000000000002</v>
      </c>
      <c r="AJ32" s="64">
        <v>2.2000000000000002</v>
      </c>
      <c r="AK32" s="64">
        <v>2.2999999999999998</v>
      </c>
      <c r="AL32" s="64">
        <v>2.5</v>
      </c>
      <c r="AM32" s="61">
        <f t="shared" si="4"/>
        <v>2.3333333333333335</v>
      </c>
      <c r="AN32" s="37">
        <v>2.98</v>
      </c>
      <c r="AO32" s="37">
        <v>6.23</v>
      </c>
      <c r="AP32" s="37">
        <v>3.56</v>
      </c>
      <c r="AQ32" s="37">
        <v>5.39</v>
      </c>
      <c r="AR32" s="37">
        <v>3.03</v>
      </c>
      <c r="AS32" s="37">
        <v>3.38</v>
      </c>
      <c r="AT32" s="63">
        <f t="shared" si="5"/>
        <v>4.0949999999999998</v>
      </c>
      <c r="AU32" s="37">
        <v>44</v>
      </c>
      <c r="AV32" s="37">
        <v>15</v>
      </c>
      <c r="AW32" s="37">
        <v>13</v>
      </c>
      <c r="AX32" s="37">
        <v>0</v>
      </c>
      <c r="AY32" s="37">
        <v>0</v>
      </c>
      <c r="AZ32" s="37">
        <v>0</v>
      </c>
      <c r="BA32" s="37">
        <v>29</v>
      </c>
    </row>
    <row r="33" spans="1:53" ht="13" customHeight="1">
      <c r="A33" s="37">
        <v>2</v>
      </c>
      <c r="B33" s="37">
        <v>66</v>
      </c>
      <c r="C33" s="37" t="s">
        <v>2075</v>
      </c>
      <c r="D33" s="37" t="s">
        <v>2060</v>
      </c>
      <c r="E33" s="37" t="s">
        <v>2041</v>
      </c>
      <c r="F33" s="37" t="s">
        <v>2042</v>
      </c>
      <c r="G33" s="37" t="s">
        <v>1885</v>
      </c>
      <c r="H33" s="37">
        <v>32</v>
      </c>
      <c r="I33" s="37">
        <v>2</v>
      </c>
      <c r="J33" s="37">
        <v>1</v>
      </c>
      <c r="K33" s="37">
        <v>1</v>
      </c>
      <c r="L33" s="37">
        <v>10</v>
      </c>
      <c r="M33" s="37">
        <v>2</v>
      </c>
      <c r="N33" s="37">
        <v>3</v>
      </c>
      <c r="O33" s="64">
        <v>6.1</v>
      </c>
      <c r="P33" s="64">
        <v>6.5</v>
      </c>
      <c r="Q33" s="64">
        <v>4.7</v>
      </c>
      <c r="R33" s="61">
        <f t="shared" ref="R33:R39" si="8">AVERAGE(O33:Q33)</f>
        <v>5.7666666666666666</v>
      </c>
      <c r="S33" s="64">
        <v>5.5</v>
      </c>
      <c r="T33" s="64">
        <v>6.3</v>
      </c>
      <c r="U33" s="64">
        <v>5.2</v>
      </c>
      <c r="V33" s="61">
        <f t="shared" ref="V33:V39" si="9">AVERAGE(S33:U33)</f>
        <v>5.666666666666667</v>
      </c>
      <c r="W33" s="64">
        <v>5.4</v>
      </c>
      <c r="X33" s="64">
        <v>6.2</v>
      </c>
      <c r="Y33" s="64">
        <v>5.7</v>
      </c>
      <c r="Z33" s="61">
        <f t="shared" si="0"/>
        <v>5.7666666666666666</v>
      </c>
      <c r="AA33" s="64">
        <v>6.5</v>
      </c>
      <c r="AB33" s="64">
        <v>5.3</v>
      </c>
      <c r="AC33" s="64">
        <v>4.7</v>
      </c>
      <c r="AD33" s="61">
        <f t="shared" si="1"/>
        <v>5.5</v>
      </c>
      <c r="AE33" s="61">
        <f t="shared" si="2"/>
        <v>1.0147928994082842</v>
      </c>
      <c r="AF33" s="64">
        <v>2.1</v>
      </c>
      <c r="AG33" s="64">
        <v>1.8</v>
      </c>
      <c r="AH33" s="64">
        <v>1.6</v>
      </c>
      <c r="AI33" s="61">
        <f t="shared" si="3"/>
        <v>1.8333333333333333</v>
      </c>
      <c r="AJ33" s="64">
        <v>3</v>
      </c>
      <c r="AK33" s="64">
        <v>2.2000000000000002</v>
      </c>
      <c r="AL33" s="64">
        <v>2.6</v>
      </c>
      <c r="AM33" s="61">
        <f t="shared" si="4"/>
        <v>2.6</v>
      </c>
      <c r="AN33" s="37">
        <v>2.04</v>
      </c>
      <c r="AO33" s="37">
        <v>2.54</v>
      </c>
      <c r="AP33" s="37">
        <v>2.69</v>
      </c>
      <c r="AQ33" s="37">
        <v>2.19</v>
      </c>
      <c r="AR33" s="37">
        <v>4.83</v>
      </c>
      <c r="AS33" s="37">
        <v>1.94</v>
      </c>
      <c r="AT33" s="63">
        <f t="shared" si="5"/>
        <v>2.7050000000000001</v>
      </c>
      <c r="AU33" s="37">
        <v>11</v>
      </c>
      <c r="AV33" s="37">
        <v>5</v>
      </c>
      <c r="AW33" s="37">
        <v>4</v>
      </c>
      <c r="AX33" s="37">
        <v>0</v>
      </c>
      <c r="AY33" s="37">
        <v>0</v>
      </c>
      <c r="AZ33" s="37">
        <v>0</v>
      </c>
      <c r="BA33" s="37">
        <v>13</v>
      </c>
    </row>
    <row r="34" spans="1:53" ht="13" customHeight="1">
      <c r="A34" s="37">
        <v>2</v>
      </c>
      <c r="B34" s="37">
        <v>70</v>
      </c>
      <c r="C34" s="37" t="s">
        <v>2076</v>
      </c>
      <c r="D34" s="37" t="s">
        <v>2060</v>
      </c>
      <c r="E34" s="37" t="s">
        <v>2041</v>
      </c>
      <c r="F34" s="37" t="s">
        <v>2042</v>
      </c>
      <c r="G34" s="37" t="s">
        <v>1885</v>
      </c>
      <c r="H34" s="37">
        <v>34</v>
      </c>
      <c r="I34" s="37">
        <v>4</v>
      </c>
      <c r="J34" s="37">
        <v>4</v>
      </c>
      <c r="K34" s="37">
        <v>4</v>
      </c>
      <c r="L34" s="37">
        <v>30</v>
      </c>
      <c r="M34" s="37">
        <v>30</v>
      </c>
      <c r="N34" s="37">
        <v>30</v>
      </c>
      <c r="O34" s="64">
        <v>5.4</v>
      </c>
      <c r="P34" s="64">
        <v>4.2</v>
      </c>
      <c r="Q34" s="64">
        <v>5.2</v>
      </c>
      <c r="R34" s="61">
        <f t="shared" si="8"/>
        <v>4.9333333333333336</v>
      </c>
      <c r="S34" s="64">
        <v>4</v>
      </c>
      <c r="T34" s="64">
        <v>5</v>
      </c>
      <c r="U34" s="64">
        <v>4.7</v>
      </c>
      <c r="V34" s="61">
        <f t="shared" si="9"/>
        <v>4.5666666666666664</v>
      </c>
      <c r="W34" s="64">
        <v>5.5</v>
      </c>
      <c r="X34" s="64">
        <v>4.5</v>
      </c>
      <c r="Y34" s="64">
        <v>4.4000000000000004</v>
      </c>
      <c r="Z34" s="61">
        <f t="shared" si="0"/>
        <v>4.8</v>
      </c>
      <c r="AA34" s="64">
        <v>5</v>
      </c>
      <c r="AB34" s="64">
        <v>4.7</v>
      </c>
      <c r="AC34" s="64">
        <v>5</v>
      </c>
      <c r="AD34" s="61">
        <f t="shared" si="1"/>
        <v>4.8999999999999995</v>
      </c>
      <c r="AE34" s="61">
        <f t="shared" si="2"/>
        <v>0.97938144329896915</v>
      </c>
      <c r="AF34" s="64">
        <v>1.4</v>
      </c>
      <c r="AG34" s="64">
        <v>1.5</v>
      </c>
      <c r="AH34" s="64">
        <v>1.7</v>
      </c>
      <c r="AI34" s="61">
        <f t="shared" si="3"/>
        <v>1.5333333333333332</v>
      </c>
      <c r="AJ34" s="64">
        <v>2</v>
      </c>
      <c r="AK34" s="64">
        <v>2.4</v>
      </c>
      <c r="AL34" s="64">
        <v>2.1</v>
      </c>
      <c r="AM34" s="61">
        <f t="shared" si="4"/>
        <v>2.1666666666666665</v>
      </c>
      <c r="AN34" s="37">
        <v>3.34</v>
      </c>
      <c r="AO34" s="37">
        <v>5.63</v>
      </c>
      <c r="AP34" s="37">
        <v>7.15</v>
      </c>
      <c r="AQ34" s="37">
        <v>3.67</v>
      </c>
      <c r="AR34" s="37">
        <v>4.57</v>
      </c>
      <c r="AS34" s="37">
        <v>2.69</v>
      </c>
      <c r="AT34" s="63">
        <f t="shared" si="5"/>
        <v>4.5083333333333337</v>
      </c>
      <c r="AU34" s="37">
        <v>22</v>
      </c>
      <c r="AV34" s="37">
        <v>10</v>
      </c>
      <c r="AW34" s="37">
        <v>13</v>
      </c>
      <c r="AX34" s="37">
        <v>0</v>
      </c>
      <c r="AY34" s="37">
        <v>0</v>
      </c>
      <c r="AZ34" s="37">
        <v>0</v>
      </c>
      <c r="BA34" s="37">
        <v>21</v>
      </c>
    </row>
    <row r="35" spans="1:53" ht="13" customHeight="1">
      <c r="A35" s="37">
        <v>2</v>
      </c>
      <c r="B35" s="37">
        <v>71</v>
      </c>
      <c r="C35" s="37" t="s">
        <v>2077</v>
      </c>
      <c r="D35" s="37" t="s">
        <v>2060</v>
      </c>
      <c r="E35" s="37" t="s">
        <v>2041</v>
      </c>
      <c r="F35" s="37" t="s">
        <v>2042</v>
      </c>
      <c r="G35" s="37" t="s">
        <v>1885</v>
      </c>
      <c r="H35" s="37">
        <v>35</v>
      </c>
      <c r="I35" s="37">
        <v>3</v>
      </c>
      <c r="J35" s="37">
        <v>3</v>
      </c>
      <c r="K35" s="37">
        <v>1</v>
      </c>
      <c r="L35" s="37">
        <v>25</v>
      </c>
      <c r="M35" s="37">
        <v>17</v>
      </c>
      <c r="N35" s="37">
        <v>5</v>
      </c>
      <c r="O35" s="64">
        <v>5</v>
      </c>
      <c r="P35" s="64">
        <v>5</v>
      </c>
      <c r="Q35" s="64">
        <v>4.5</v>
      </c>
      <c r="R35" s="61">
        <f t="shared" si="8"/>
        <v>4.833333333333333</v>
      </c>
      <c r="S35" s="64">
        <v>5</v>
      </c>
      <c r="T35" s="64">
        <v>4.8</v>
      </c>
      <c r="U35" s="64">
        <v>4.8</v>
      </c>
      <c r="V35" s="61">
        <f t="shared" si="9"/>
        <v>4.8666666666666671</v>
      </c>
      <c r="W35" s="64">
        <v>5.3</v>
      </c>
      <c r="X35" s="64">
        <v>4</v>
      </c>
      <c r="Y35" s="64">
        <v>3.7</v>
      </c>
      <c r="Z35" s="61">
        <f t="shared" si="0"/>
        <v>4.333333333333333</v>
      </c>
      <c r="AA35" s="64">
        <v>6</v>
      </c>
      <c r="AB35" s="64">
        <v>4.2</v>
      </c>
      <c r="AC35" s="64">
        <v>5</v>
      </c>
      <c r="AD35" s="61">
        <f t="shared" si="1"/>
        <v>5.0666666666666664</v>
      </c>
      <c r="AE35" s="61">
        <f t="shared" si="2"/>
        <v>1.0319148936170213</v>
      </c>
      <c r="AF35" s="64">
        <v>1.6</v>
      </c>
      <c r="AG35" s="64">
        <v>1.6</v>
      </c>
      <c r="AH35" s="64">
        <v>1.4</v>
      </c>
      <c r="AI35" s="61">
        <f t="shared" si="3"/>
        <v>1.5333333333333332</v>
      </c>
      <c r="AJ35" s="64">
        <v>2.2999999999999998</v>
      </c>
      <c r="AK35" s="64">
        <v>2</v>
      </c>
      <c r="AL35" s="64">
        <v>2.9</v>
      </c>
      <c r="AM35" s="61">
        <f t="shared" si="4"/>
        <v>2.4</v>
      </c>
      <c r="AN35" s="37">
        <v>4.2300000000000004</v>
      </c>
      <c r="AO35" s="37">
        <v>5.0599999999999996</v>
      </c>
      <c r="AP35" s="37">
        <v>6.2</v>
      </c>
      <c r="AQ35" s="37">
        <v>8.0299999999999994</v>
      </c>
      <c r="AR35" s="37">
        <v>8.23</v>
      </c>
      <c r="AS35" s="37">
        <v>7.56</v>
      </c>
      <c r="AT35" s="63">
        <f t="shared" si="5"/>
        <v>6.5516666666666659</v>
      </c>
      <c r="AU35" s="37">
        <v>15</v>
      </c>
      <c r="AV35" s="37">
        <v>23</v>
      </c>
      <c r="AW35" s="37">
        <v>20</v>
      </c>
      <c r="AX35" s="37">
        <v>1</v>
      </c>
      <c r="AY35" s="37">
        <v>1</v>
      </c>
      <c r="AZ35" s="37">
        <v>1</v>
      </c>
      <c r="BA35" s="37">
        <v>18</v>
      </c>
    </row>
    <row r="36" spans="1:53" ht="13" customHeight="1">
      <c r="A36" s="37">
        <v>2</v>
      </c>
      <c r="B36" s="37">
        <v>59</v>
      </c>
      <c r="C36" s="37" t="s">
        <v>2078</v>
      </c>
      <c r="D36" s="37" t="s">
        <v>2060</v>
      </c>
      <c r="E36" s="37" t="s">
        <v>2041</v>
      </c>
      <c r="F36" s="37" t="s">
        <v>2042</v>
      </c>
      <c r="G36" s="37" t="s">
        <v>1885</v>
      </c>
      <c r="H36" s="37">
        <v>29</v>
      </c>
      <c r="I36" s="37">
        <v>4</v>
      </c>
      <c r="J36" s="37">
        <v>4</v>
      </c>
      <c r="K36" s="37">
        <v>4</v>
      </c>
      <c r="L36" s="37">
        <v>30</v>
      </c>
      <c r="M36" s="37">
        <v>30</v>
      </c>
      <c r="N36" s="37">
        <v>30</v>
      </c>
      <c r="O36" s="64">
        <v>5.7</v>
      </c>
      <c r="P36" s="64">
        <v>5.6</v>
      </c>
      <c r="Q36" s="64">
        <v>5.6</v>
      </c>
      <c r="R36" s="61">
        <f t="shared" si="8"/>
        <v>5.6333333333333329</v>
      </c>
      <c r="S36" s="64">
        <v>5.4</v>
      </c>
      <c r="T36" s="64">
        <v>5.3</v>
      </c>
      <c r="U36" s="64">
        <v>5.8</v>
      </c>
      <c r="V36" s="61">
        <f t="shared" si="9"/>
        <v>5.5</v>
      </c>
      <c r="W36" s="64">
        <v>5.4</v>
      </c>
      <c r="X36" s="64">
        <v>5.5</v>
      </c>
      <c r="Y36" s="64">
        <v>4.9000000000000004</v>
      </c>
      <c r="Z36" s="61">
        <f t="shared" si="0"/>
        <v>5.2666666666666666</v>
      </c>
      <c r="AA36" s="64">
        <v>5.2</v>
      </c>
      <c r="AB36" s="64">
        <v>5.5</v>
      </c>
      <c r="AC36" s="64">
        <v>5.7</v>
      </c>
      <c r="AD36" s="61">
        <f t="shared" si="1"/>
        <v>5.4666666666666659</v>
      </c>
      <c r="AE36" s="61">
        <f t="shared" si="2"/>
        <v>1.0372670807453417</v>
      </c>
      <c r="AF36" s="64">
        <v>1.5</v>
      </c>
      <c r="AG36" s="64">
        <v>1.4</v>
      </c>
      <c r="AH36" s="64">
        <v>2.1</v>
      </c>
      <c r="AI36" s="61">
        <f t="shared" si="3"/>
        <v>1.6666666666666667</v>
      </c>
      <c r="AJ36" s="64">
        <v>2.5</v>
      </c>
      <c r="AK36" s="64">
        <v>2.2999999999999998</v>
      </c>
      <c r="AL36" s="64">
        <v>2</v>
      </c>
      <c r="AM36" s="61">
        <f t="shared" si="4"/>
        <v>2.2666666666666666</v>
      </c>
      <c r="AN36" s="37">
        <v>1.1000000000000001</v>
      </c>
      <c r="AO36" s="37">
        <v>3.93</v>
      </c>
      <c r="AP36" s="37">
        <v>7.03</v>
      </c>
      <c r="AQ36" s="37">
        <v>3.72</v>
      </c>
      <c r="AR36" s="37">
        <v>5.19</v>
      </c>
      <c r="AS36" s="37">
        <v>6.17</v>
      </c>
      <c r="AT36" s="63">
        <f t="shared" si="5"/>
        <v>4.5233333333333334</v>
      </c>
      <c r="AU36" s="37">
        <v>21</v>
      </c>
      <c r="AV36" s="37">
        <v>13</v>
      </c>
      <c r="AW36" s="37">
        <v>47</v>
      </c>
      <c r="AX36" s="37">
        <v>0</v>
      </c>
      <c r="AY36" s="37">
        <v>0</v>
      </c>
      <c r="AZ36" s="37">
        <v>2</v>
      </c>
      <c r="BA36" s="37">
        <v>12</v>
      </c>
    </row>
    <row r="37" spans="1:53" ht="13" customHeight="1">
      <c r="A37" s="37">
        <v>2</v>
      </c>
      <c r="B37" s="37">
        <v>60</v>
      </c>
      <c r="C37" s="37" t="s">
        <v>2079</v>
      </c>
      <c r="D37" s="37" t="s">
        <v>2060</v>
      </c>
      <c r="E37" s="37" t="s">
        <v>2041</v>
      </c>
      <c r="F37" s="37" t="s">
        <v>2042</v>
      </c>
      <c r="G37" s="37" t="s">
        <v>1885</v>
      </c>
      <c r="H37" s="37">
        <v>30</v>
      </c>
      <c r="I37" s="37">
        <v>4</v>
      </c>
      <c r="J37" s="37">
        <v>4</v>
      </c>
      <c r="K37" s="37">
        <v>4</v>
      </c>
      <c r="L37" s="37">
        <v>30</v>
      </c>
      <c r="M37" s="37">
        <v>30</v>
      </c>
      <c r="N37" s="37">
        <v>30</v>
      </c>
      <c r="O37" s="64">
        <v>6</v>
      </c>
      <c r="P37" s="64">
        <v>6</v>
      </c>
      <c r="Q37" s="64">
        <v>6</v>
      </c>
      <c r="R37" s="61">
        <f t="shared" si="8"/>
        <v>6</v>
      </c>
      <c r="S37" s="64">
        <v>5.9</v>
      </c>
      <c r="T37" s="64">
        <v>6</v>
      </c>
      <c r="U37" s="64">
        <v>6</v>
      </c>
      <c r="V37" s="61">
        <f t="shared" si="9"/>
        <v>5.9666666666666659</v>
      </c>
      <c r="W37" s="64">
        <v>5</v>
      </c>
      <c r="X37" s="64">
        <v>6.7</v>
      </c>
      <c r="Y37" s="64">
        <v>6</v>
      </c>
      <c r="Z37" s="61">
        <f t="shared" si="0"/>
        <v>5.8999999999999995</v>
      </c>
      <c r="AA37" s="64">
        <v>5.9</v>
      </c>
      <c r="AB37" s="64">
        <v>6.1</v>
      </c>
      <c r="AC37" s="64">
        <v>6</v>
      </c>
      <c r="AD37" s="61">
        <f t="shared" si="1"/>
        <v>6</v>
      </c>
      <c r="AE37" s="61">
        <f t="shared" si="2"/>
        <v>1.0056022408963585</v>
      </c>
      <c r="AF37" s="64">
        <v>1.1000000000000001</v>
      </c>
      <c r="AG37" s="64">
        <v>1.5</v>
      </c>
      <c r="AH37" s="64">
        <v>2</v>
      </c>
      <c r="AI37" s="61">
        <f t="shared" si="3"/>
        <v>1.5333333333333332</v>
      </c>
      <c r="AJ37" s="64">
        <v>2</v>
      </c>
      <c r="AK37" s="64">
        <v>2.1</v>
      </c>
      <c r="AL37" s="64">
        <v>2</v>
      </c>
      <c r="AM37" s="61">
        <f t="shared" si="4"/>
        <v>2.0333333333333332</v>
      </c>
      <c r="AN37" s="37">
        <v>5.67</v>
      </c>
      <c r="AO37" s="37">
        <v>6.48</v>
      </c>
      <c r="AP37" s="37">
        <v>6.15</v>
      </c>
      <c r="AQ37" s="37">
        <v>7.09</v>
      </c>
      <c r="AR37" s="37">
        <v>5.47</v>
      </c>
      <c r="AS37" s="37">
        <v>8.7100000000000009</v>
      </c>
      <c r="AT37" s="63">
        <f t="shared" si="5"/>
        <v>6.5949999999999998</v>
      </c>
      <c r="AU37" s="37">
        <v>37</v>
      </c>
      <c r="AV37" s="37">
        <v>27</v>
      </c>
      <c r="AW37" s="37">
        <v>22</v>
      </c>
      <c r="AX37" s="37">
        <v>2</v>
      </c>
      <c r="AY37" s="37">
        <v>0</v>
      </c>
      <c r="AZ37" s="37">
        <v>1</v>
      </c>
      <c r="BA37" s="37">
        <v>32</v>
      </c>
    </row>
    <row r="38" spans="1:53" ht="13" customHeight="1">
      <c r="A38" s="37">
        <v>2</v>
      </c>
      <c r="B38" s="37">
        <v>65</v>
      </c>
      <c r="C38" s="37" t="s">
        <v>2080</v>
      </c>
      <c r="D38" s="37" t="s">
        <v>2060</v>
      </c>
      <c r="E38" s="37" t="s">
        <v>2041</v>
      </c>
      <c r="F38" s="37" t="s">
        <v>2042</v>
      </c>
      <c r="G38" s="37" t="s">
        <v>1885</v>
      </c>
      <c r="H38" s="37">
        <v>31</v>
      </c>
      <c r="I38" s="37">
        <v>1</v>
      </c>
      <c r="J38" s="37">
        <v>1</v>
      </c>
      <c r="K38" s="37">
        <v>0</v>
      </c>
      <c r="L38" s="37">
        <v>1</v>
      </c>
      <c r="M38" s="37">
        <v>2</v>
      </c>
      <c r="N38" s="37">
        <v>1</v>
      </c>
      <c r="O38" s="64">
        <v>5.7</v>
      </c>
      <c r="P38" s="64">
        <v>5.8</v>
      </c>
      <c r="Q38" s="64">
        <v>5.3</v>
      </c>
      <c r="R38" s="61">
        <f t="shared" si="8"/>
        <v>5.6000000000000005</v>
      </c>
      <c r="S38" s="64">
        <v>5.5</v>
      </c>
      <c r="T38" s="64">
        <v>5.3</v>
      </c>
      <c r="U38" s="64">
        <v>5.6</v>
      </c>
      <c r="V38" s="61">
        <f t="shared" si="9"/>
        <v>5.4666666666666659</v>
      </c>
      <c r="W38" s="64">
        <v>4</v>
      </c>
      <c r="X38" s="64">
        <v>7.8</v>
      </c>
      <c r="Y38" s="64">
        <v>6.3</v>
      </c>
      <c r="Z38" s="61">
        <f t="shared" si="0"/>
        <v>6.0333333333333341</v>
      </c>
      <c r="AA38" s="64">
        <v>5.7</v>
      </c>
      <c r="AB38" s="64">
        <v>4.7</v>
      </c>
      <c r="AC38" s="64">
        <v>5.3</v>
      </c>
      <c r="AD38" s="61">
        <f t="shared" si="1"/>
        <v>5.2333333333333334</v>
      </c>
      <c r="AE38" s="61">
        <f t="shared" si="2"/>
        <v>0.98224852071005908</v>
      </c>
      <c r="AF38" s="64">
        <v>1.4</v>
      </c>
      <c r="AG38" s="64">
        <v>1.2</v>
      </c>
      <c r="AH38" s="64">
        <v>1.4</v>
      </c>
      <c r="AI38" s="61">
        <f t="shared" si="3"/>
        <v>1.3333333333333333</v>
      </c>
      <c r="AJ38" s="64">
        <v>2.2999999999999998</v>
      </c>
      <c r="AK38" s="64">
        <v>2.6</v>
      </c>
      <c r="AL38" s="64">
        <v>2.2999999999999998</v>
      </c>
      <c r="AM38" s="61">
        <f t="shared" si="4"/>
        <v>2.4</v>
      </c>
      <c r="AN38" s="37">
        <v>6.32</v>
      </c>
      <c r="AO38" s="37">
        <v>5.45</v>
      </c>
      <c r="AP38" s="37">
        <v>7.8</v>
      </c>
      <c r="AQ38" s="37">
        <v>3.3</v>
      </c>
      <c r="AR38" s="37">
        <v>7.81</v>
      </c>
      <c r="AS38" s="37">
        <v>4.16</v>
      </c>
      <c r="AT38" s="63">
        <f t="shared" si="5"/>
        <v>5.8066666666666675</v>
      </c>
      <c r="AU38" s="37">
        <v>20</v>
      </c>
      <c r="AV38" s="37">
        <v>5</v>
      </c>
      <c r="AW38" s="37">
        <v>7</v>
      </c>
      <c r="AX38" s="37">
        <v>1</v>
      </c>
      <c r="AY38" s="37">
        <v>0</v>
      </c>
      <c r="AZ38" s="37">
        <v>0</v>
      </c>
      <c r="BA38" s="37">
        <v>22</v>
      </c>
    </row>
    <row r="39" spans="1:53" ht="13" customHeight="1">
      <c r="A39" s="37">
        <v>2</v>
      </c>
      <c r="B39" s="37">
        <v>76</v>
      </c>
      <c r="C39" s="37" t="s">
        <v>2081</v>
      </c>
      <c r="D39" s="37" t="s">
        <v>2040</v>
      </c>
      <c r="E39" s="65" t="s">
        <v>2082</v>
      </c>
      <c r="F39" s="37" t="s">
        <v>2083</v>
      </c>
      <c r="G39" s="37" t="s">
        <v>2084</v>
      </c>
      <c r="H39" s="37">
        <v>37</v>
      </c>
      <c r="I39" s="37">
        <v>2</v>
      </c>
      <c r="J39" s="37">
        <v>4</v>
      </c>
      <c r="K39" s="37">
        <v>4</v>
      </c>
      <c r="L39" s="37">
        <v>3</v>
      </c>
      <c r="M39" s="37">
        <v>30</v>
      </c>
      <c r="N39" s="37">
        <v>30</v>
      </c>
      <c r="O39" s="64">
        <v>4</v>
      </c>
      <c r="P39" s="64">
        <v>4.2</v>
      </c>
      <c r="Q39" s="64">
        <v>4.2</v>
      </c>
      <c r="R39" s="61">
        <f t="shared" si="8"/>
        <v>4.1333333333333329</v>
      </c>
      <c r="S39" s="64">
        <v>4.4000000000000004</v>
      </c>
      <c r="T39" s="64">
        <v>3.8</v>
      </c>
      <c r="U39" s="64">
        <v>4.5</v>
      </c>
      <c r="V39" s="61">
        <f t="shared" si="9"/>
        <v>4.2333333333333334</v>
      </c>
      <c r="W39" s="64">
        <v>4.5999999999999996</v>
      </c>
      <c r="X39" s="64">
        <v>4.2</v>
      </c>
      <c r="Y39" s="64">
        <v>4.3</v>
      </c>
      <c r="Z39" s="61">
        <f t="shared" si="0"/>
        <v>4.3666666666666671</v>
      </c>
      <c r="AA39" s="64">
        <v>4.2</v>
      </c>
      <c r="AB39" s="64">
        <v>4.2</v>
      </c>
      <c r="AC39" s="64">
        <v>4.4000000000000004</v>
      </c>
      <c r="AD39" s="61">
        <f t="shared" si="1"/>
        <v>4.2666666666666666</v>
      </c>
      <c r="AE39" s="61">
        <f t="shared" si="2"/>
        <v>0.96911196911196917</v>
      </c>
      <c r="AF39" s="64">
        <v>1.6</v>
      </c>
      <c r="AG39" s="64">
        <v>2</v>
      </c>
      <c r="AH39" s="64">
        <v>1.7</v>
      </c>
      <c r="AI39" s="61">
        <f t="shared" si="3"/>
        <v>1.7666666666666666</v>
      </c>
      <c r="AJ39" s="64">
        <v>1.6</v>
      </c>
      <c r="AK39" s="64">
        <v>1.8</v>
      </c>
      <c r="AL39" s="64">
        <v>1.9</v>
      </c>
      <c r="AM39" s="61">
        <f t="shared" si="4"/>
        <v>1.7666666666666668</v>
      </c>
      <c r="AN39" s="37">
        <v>2.89</v>
      </c>
      <c r="AO39" s="37">
        <v>1.81</v>
      </c>
      <c r="AP39" s="37">
        <v>4.6100000000000003</v>
      </c>
      <c r="AQ39" s="37">
        <v>6.97</v>
      </c>
      <c r="AR39" s="37">
        <v>6.15</v>
      </c>
      <c r="AS39" s="37">
        <v>3.23</v>
      </c>
      <c r="AT39" s="63">
        <f t="shared" si="5"/>
        <v>4.2766666666666664</v>
      </c>
      <c r="AU39" s="37">
        <v>29</v>
      </c>
      <c r="AV39" s="37">
        <v>28</v>
      </c>
      <c r="AW39" s="37">
        <v>28</v>
      </c>
      <c r="AX39" s="37">
        <v>1</v>
      </c>
      <c r="AY39" s="37">
        <v>1</v>
      </c>
      <c r="AZ39" s="37">
        <v>3</v>
      </c>
      <c r="BA39" s="37">
        <v>25</v>
      </c>
    </row>
    <row r="40" spans="1:53" ht="13" customHeight="1">
      <c r="A40" s="37">
        <v>1</v>
      </c>
      <c r="B40" s="36">
        <v>27</v>
      </c>
      <c r="C40" s="36" t="s">
        <v>2085</v>
      </c>
      <c r="D40" s="36" t="s">
        <v>2040</v>
      </c>
      <c r="E40" s="37" t="s">
        <v>2082</v>
      </c>
      <c r="F40" s="37" t="s">
        <v>2083</v>
      </c>
      <c r="G40" s="37" t="s">
        <v>2084</v>
      </c>
      <c r="H40" s="37">
        <v>14</v>
      </c>
      <c r="I40" s="37">
        <v>2</v>
      </c>
      <c r="J40" s="37">
        <v>3</v>
      </c>
      <c r="K40" s="37">
        <v>4</v>
      </c>
      <c r="L40" s="37">
        <v>6</v>
      </c>
      <c r="M40" s="37">
        <v>9</v>
      </c>
      <c r="N40" s="37">
        <v>30</v>
      </c>
      <c r="O40" s="37">
        <v>5.3</v>
      </c>
      <c r="P40" s="37">
        <v>4.5999999999999996</v>
      </c>
      <c r="Q40" s="37">
        <v>4.2</v>
      </c>
      <c r="R40" s="37">
        <v>4.6999999999999993</v>
      </c>
      <c r="S40" s="37">
        <v>5.2</v>
      </c>
      <c r="T40" s="37">
        <v>5.0999999999999996</v>
      </c>
      <c r="U40" s="37">
        <v>4.3</v>
      </c>
      <c r="V40" s="37">
        <v>4.8666666666666671</v>
      </c>
      <c r="W40" s="64">
        <v>4.5</v>
      </c>
      <c r="X40" s="64">
        <v>3.7</v>
      </c>
      <c r="Y40" s="64">
        <v>5.4</v>
      </c>
      <c r="Z40" s="61">
        <f t="shared" si="0"/>
        <v>4.5333333333333332</v>
      </c>
      <c r="AA40" s="64">
        <v>4.5999999999999996</v>
      </c>
      <c r="AB40" s="64">
        <v>5</v>
      </c>
      <c r="AC40" s="64">
        <v>4.5</v>
      </c>
      <c r="AD40" s="61">
        <f t="shared" si="1"/>
        <v>4.7</v>
      </c>
      <c r="AE40" s="61">
        <f t="shared" si="2"/>
        <v>1.0361010830324908</v>
      </c>
      <c r="AF40" s="64">
        <v>1.2</v>
      </c>
      <c r="AG40" s="64">
        <v>1.3</v>
      </c>
      <c r="AH40" s="64">
        <v>1.4</v>
      </c>
      <c r="AI40" s="61">
        <f t="shared" si="3"/>
        <v>1.3</v>
      </c>
      <c r="AJ40" s="64">
        <v>3</v>
      </c>
      <c r="AK40" s="64">
        <v>3.5</v>
      </c>
      <c r="AL40" s="64">
        <v>3.2</v>
      </c>
      <c r="AM40" s="61">
        <f t="shared" si="4"/>
        <v>3.2333333333333329</v>
      </c>
      <c r="AN40" s="37">
        <v>4.59</v>
      </c>
      <c r="AO40" s="37">
        <v>6.17</v>
      </c>
      <c r="AP40" s="37">
        <v>3.69</v>
      </c>
      <c r="AQ40" s="37">
        <v>4.37</v>
      </c>
      <c r="AR40" s="37">
        <v>2.0099999999999998</v>
      </c>
      <c r="AS40" s="37">
        <v>2.58</v>
      </c>
      <c r="AT40" s="63">
        <f t="shared" si="5"/>
        <v>3.901666666666666</v>
      </c>
      <c r="AU40" s="37">
        <v>42</v>
      </c>
      <c r="AV40" s="37">
        <v>10</v>
      </c>
      <c r="AW40" s="37">
        <v>15</v>
      </c>
      <c r="AX40" s="37">
        <v>4</v>
      </c>
      <c r="AY40" s="37">
        <v>3</v>
      </c>
      <c r="AZ40" s="37">
        <v>3</v>
      </c>
      <c r="BA40" s="37">
        <v>14</v>
      </c>
    </row>
    <row r="41" spans="1:53" ht="13" customHeight="1">
      <c r="A41" s="37">
        <v>1</v>
      </c>
      <c r="B41" s="36">
        <v>28</v>
      </c>
      <c r="C41" s="36" t="s">
        <v>2086</v>
      </c>
      <c r="D41" s="36" t="s">
        <v>2040</v>
      </c>
      <c r="E41" s="37" t="s">
        <v>2082</v>
      </c>
      <c r="F41" s="37" t="s">
        <v>2083</v>
      </c>
      <c r="G41" s="37" t="s">
        <v>2087</v>
      </c>
      <c r="H41" s="37">
        <v>14</v>
      </c>
      <c r="I41" s="37">
        <v>4</v>
      </c>
      <c r="J41" s="37">
        <v>4</v>
      </c>
      <c r="K41" s="37">
        <v>5</v>
      </c>
      <c r="L41" s="37">
        <v>30</v>
      </c>
      <c r="M41" s="37">
        <v>30</v>
      </c>
      <c r="N41" s="37">
        <v>30</v>
      </c>
      <c r="O41" s="37">
        <v>4.2</v>
      </c>
      <c r="P41" s="37">
        <v>6.9</v>
      </c>
      <c r="Q41" s="37">
        <v>6.9</v>
      </c>
      <c r="R41" s="37">
        <v>6</v>
      </c>
      <c r="S41" s="37">
        <v>4.7</v>
      </c>
      <c r="T41" s="37">
        <v>6.3</v>
      </c>
      <c r="U41" s="37">
        <v>6.4</v>
      </c>
      <c r="V41" s="37">
        <v>5.8</v>
      </c>
      <c r="W41" s="64">
        <v>4.5</v>
      </c>
      <c r="X41" s="64">
        <v>7.6</v>
      </c>
      <c r="Y41" s="64">
        <v>6.6</v>
      </c>
      <c r="Z41" s="61">
        <f t="shared" si="0"/>
        <v>6.2333333333333334</v>
      </c>
      <c r="AA41" s="64">
        <v>5.6</v>
      </c>
      <c r="AB41" s="64">
        <v>7.2</v>
      </c>
      <c r="AC41" s="64">
        <v>5.7</v>
      </c>
      <c r="AD41" s="61">
        <f t="shared" si="1"/>
        <v>6.166666666666667</v>
      </c>
      <c r="AE41" s="61">
        <f t="shared" si="2"/>
        <v>0.95161290322580649</v>
      </c>
      <c r="AF41" s="64">
        <v>2.1</v>
      </c>
      <c r="AG41" s="64">
        <v>1.2</v>
      </c>
      <c r="AH41" s="64">
        <v>1.9</v>
      </c>
      <c r="AI41" s="61">
        <f t="shared" si="3"/>
        <v>1.7333333333333332</v>
      </c>
      <c r="AJ41" s="64">
        <v>2.2000000000000002</v>
      </c>
      <c r="AK41" s="64">
        <v>1.9</v>
      </c>
      <c r="AL41" s="64">
        <v>2.5</v>
      </c>
      <c r="AM41" s="61">
        <f t="shared" si="4"/>
        <v>2.1999999999999997</v>
      </c>
      <c r="AN41" s="37">
        <v>8.5299999999999994</v>
      </c>
      <c r="AO41" s="37">
        <v>7.06</v>
      </c>
      <c r="AP41" s="37">
        <v>8.8699999999999992</v>
      </c>
      <c r="AQ41" s="37">
        <v>9.6300000000000008</v>
      </c>
      <c r="AR41" s="37">
        <v>9.15</v>
      </c>
      <c r="AS41" s="37">
        <v>12.79</v>
      </c>
      <c r="AT41" s="63">
        <f t="shared" si="5"/>
        <v>9.3383333333333329</v>
      </c>
      <c r="AU41" s="37">
        <v>8</v>
      </c>
      <c r="AV41" s="37">
        <v>5</v>
      </c>
      <c r="AW41" s="37">
        <v>9</v>
      </c>
      <c r="AX41" s="37">
        <v>0</v>
      </c>
      <c r="AY41" s="37">
        <v>0</v>
      </c>
      <c r="AZ41" s="37">
        <v>0</v>
      </c>
      <c r="BA41" s="37">
        <v>19</v>
      </c>
    </row>
    <row r="42" spans="1:53" ht="13" customHeight="1">
      <c r="A42" s="37">
        <v>2</v>
      </c>
      <c r="B42" s="37">
        <v>77</v>
      </c>
      <c r="C42" s="37" t="s">
        <v>2088</v>
      </c>
      <c r="D42" s="37" t="s">
        <v>2040</v>
      </c>
      <c r="E42" s="65" t="s">
        <v>2082</v>
      </c>
      <c r="F42" s="37" t="s">
        <v>2083</v>
      </c>
      <c r="G42" s="37" t="s">
        <v>2043</v>
      </c>
      <c r="H42" s="37">
        <v>37</v>
      </c>
      <c r="I42" s="37">
        <v>4</v>
      </c>
      <c r="J42" s="37">
        <v>2</v>
      </c>
      <c r="K42" s="37">
        <v>5</v>
      </c>
      <c r="L42" s="37">
        <v>30</v>
      </c>
      <c r="M42" s="37">
        <v>5</v>
      </c>
      <c r="N42" s="37">
        <v>30</v>
      </c>
      <c r="O42" s="64">
        <v>7.1</v>
      </c>
      <c r="P42" s="64">
        <v>4.3</v>
      </c>
      <c r="Q42" s="64">
        <v>5.3</v>
      </c>
      <c r="R42" s="61">
        <f>AVERAGE(O42:Q42)</f>
        <v>5.5666666666666664</v>
      </c>
      <c r="S42" s="64">
        <v>6.2</v>
      </c>
      <c r="T42" s="64">
        <v>4.7</v>
      </c>
      <c r="U42" s="64">
        <v>5.2</v>
      </c>
      <c r="V42" s="61">
        <f>AVERAGE(S42:U42)</f>
        <v>5.3666666666666671</v>
      </c>
      <c r="W42" s="64">
        <v>7.8</v>
      </c>
      <c r="X42" s="64">
        <v>4.4000000000000004</v>
      </c>
      <c r="Y42" s="64">
        <v>5.5</v>
      </c>
      <c r="Z42" s="61">
        <f t="shared" si="0"/>
        <v>5.8999999999999995</v>
      </c>
      <c r="AA42" s="64">
        <v>5.3</v>
      </c>
      <c r="AB42" s="64">
        <v>5.3</v>
      </c>
      <c r="AC42" s="64">
        <v>5.0999999999999996</v>
      </c>
      <c r="AD42" s="61">
        <f t="shared" si="1"/>
        <v>5.2333333333333334</v>
      </c>
      <c r="AE42" s="61">
        <f t="shared" si="2"/>
        <v>0.98203592814371266</v>
      </c>
      <c r="AF42" s="64">
        <v>1.4</v>
      </c>
      <c r="AG42" s="64">
        <v>1.9</v>
      </c>
      <c r="AH42" s="64">
        <v>1.2</v>
      </c>
      <c r="AI42" s="61">
        <f t="shared" si="3"/>
        <v>1.5</v>
      </c>
      <c r="AJ42" s="64">
        <v>2.5</v>
      </c>
      <c r="AK42" s="64">
        <v>2.2000000000000002</v>
      </c>
      <c r="AL42" s="64">
        <v>2.2000000000000002</v>
      </c>
      <c r="AM42" s="61">
        <f t="shared" si="4"/>
        <v>2.3000000000000003</v>
      </c>
      <c r="AN42" s="37">
        <v>8.15</v>
      </c>
      <c r="AO42" s="37">
        <v>5.33</v>
      </c>
      <c r="AP42" s="37">
        <v>4.5999999999999996</v>
      </c>
      <c r="AQ42" s="37">
        <v>12.13</v>
      </c>
      <c r="AR42" s="37">
        <v>10.210000000000001</v>
      </c>
      <c r="AS42" s="37">
        <v>12.49</v>
      </c>
      <c r="AT42" s="63">
        <f t="shared" si="5"/>
        <v>8.8183333333333334</v>
      </c>
      <c r="AU42" s="37">
        <v>34</v>
      </c>
      <c r="AV42" s="37">
        <v>23</v>
      </c>
      <c r="AW42" s="37">
        <v>24</v>
      </c>
      <c r="AX42" s="37">
        <v>0</v>
      </c>
      <c r="AY42" s="37">
        <v>0</v>
      </c>
      <c r="AZ42" s="37">
        <v>0</v>
      </c>
      <c r="BA42" s="37">
        <v>23</v>
      </c>
    </row>
    <row r="43" spans="1:53" ht="13" customHeight="1">
      <c r="A43" s="37">
        <v>2</v>
      </c>
      <c r="B43" s="37">
        <v>79</v>
      </c>
      <c r="C43" s="37" t="s">
        <v>2089</v>
      </c>
      <c r="D43" s="37" t="s">
        <v>2040</v>
      </c>
      <c r="E43" s="65" t="s">
        <v>2082</v>
      </c>
      <c r="F43" s="37" t="s">
        <v>2083</v>
      </c>
      <c r="G43" s="37" t="s">
        <v>2043</v>
      </c>
      <c r="H43" s="37">
        <v>37</v>
      </c>
      <c r="I43" s="37">
        <v>4</v>
      </c>
      <c r="J43" s="37">
        <v>4</v>
      </c>
      <c r="K43" s="37">
        <v>5</v>
      </c>
      <c r="L43" s="37">
        <v>30</v>
      </c>
      <c r="M43" s="37">
        <v>30</v>
      </c>
      <c r="N43" s="37">
        <v>30</v>
      </c>
      <c r="O43" s="64">
        <v>7</v>
      </c>
      <c r="P43" s="64">
        <v>7.6</v>
      </c>
      <c r="Q43" s="64">
        <v>7.2</v>
      </c>
      <c r="R43" s="61">
        <f>AVERAGE(O43:Q43)</f>
        <v>7.2666666666666666</v>
      </c>
      <c r="S43" s="64">
        <v>7.1</v>
      </c>
      <c r="T43" s="64">
        <v>7.4</v>
      </c>
      <c r="U43" s="64">
        <v>6.9</v>
      </c>
      <c r="V43" s="61">
        <f>AVERAGE(S43:U43)</f>
        <v>7.1333333333333329</v>
      </c>
      <c r="W43" s="64">
        <v>7.3</v>
      </c>
      <c r="X43" s="64">
        <v>7.8</v>
      </c>
      <c r="Y43" s="64">
        <v>7.8</v>
      </c>
      <c r="Z43" s="61">
        <f t="shared" si="0"/>
        <v>7.6333333333333329</v>
      </c>
      <c r="AA43" s="64">
        <v>7.2</v>
      </c>
      <c r="AB43" s="64">
        <v>7.4</v>
      </c>
      <c r="AC43" s="64">
        <v>7.1</v>
      </c>
      <c r="AD43" s="61">
        <f t="shared" si="1"/>
        <v>7.2333333333333343</v>
      </c>
      <c r="AE43" s="61">
        <f t="shared" si="2"/>
        <v>0.96860986547085193</v>
      </c>
      <c r="AF43" s="64">
        <v>1.3</v>
      </c>
      <c r="AG43" s="64">
        <v>1.2</v>
      </c>
      <c r="AH43" s="64">
        <v>1.4</v>
      </c>
      <c r="AI43" s="61">
        <f t="shared" si="3"/>
        <v>1.3</v>
      </c>
      <c r="AJ43" s="64">
        <v>2</v>
      </c>
      <c r="AK43" s="64">
        <v>2</v>
      </c>
      <c r="AL43" s="64">
        <v>1.8</v>
      </c>
      <c r="AM43" s="61">
        <f t="shared" si="4"/>
        <v>1.9333333333333333</v>
      </c>
      <c r="AN43" s="37">
        <v>4.8099999999999996</v>
      </c>
      <c r="AO43" s="37">
        <v>6.54</v>
      </c>
      <c r="AP43" s="37">
        <v>5.47</v>
      </c>
      <c r="AQ43" s="37">
        <v>6.75</v>
      </c>
      <c r="AR43" s="37">
        <v>7.45</v>
      </c>
      <c r="AS43" s="37">
        <v>11.22</v>
      </c>
      <c r="AT43" s="63">
        <f t="shared" si="5"/>
        <v>7.04</v>
      </c>
      <c r="AU43" s="37">
        <v>6</v>
      </c>
      <c r="AV43" s="37">
        <v>4</v>
      </c>
      <c r="AW43" s="37">
        <v>3</v>
      </c>
      <c r="AX43" s="37">
        <v>0</v>
      </c>
      <c r="AY43" s="37">
        <v>0</v>
      </c>
      <c r="AZ43" s="37">
        <v>0</v>
      </c>
      <c r="BA43" s="37">
        <v>15</v>
      </c>
    </row>
    <row r="44" spans="1:53" ht="13" customHeight="1">
      <c r="A44" s="37">
        <v>1</v>
      </c>
      <c r="B44" s="36">
        <v>37</v>
      </c>
      <c r="C44" s="36" t="s">
        <v>2090</v>
      </c>
      <c r="D44" s="36" t="s">
        <v>2040</v>
      </c>
      <c r="E44" s="37" t="s">
        <v>2082</v>
      </c>
      <c r="F44" s="37" t="s">
        <v>2083</v>
      </c>
      <c r="G44" s="37" t="s">
        <v>2043</v>
      </c>
      <c r="H44" s="37">
        <v>18</v>
      </c>
      <c r="I44" s="37">
        <v>1</v>
      </c>
      <c r="J44" s="37">
        <v>4</v>
      </c>
      <c r="K44" s="37">
        <v>4</v>
      </c>
      <c r="L44" s="37">
        <v>4</v>
      </c>
      <c r="M44" s="37">
        <v>30</v>
      </c>
      <c r="N44" s="37">
        <v>30</v>
      </c>
      <c r="O44" s="37">
        <v>7</v>
      </c>
      <c r="P44" s="37">
        <v>6.2</v>
      </c>
      <c r="Q44" s="37">
        <v>6.3</v>
      </c>
      <c r="R44" s="37">
        <v>6.5</v>
      </c>
      <c r="S44" s="37">
        <v>6.3</v>
      </c>
      <c r="T44" s="37">
        <v>6.5</v>
      </c>
      <c r="U44" s="37">
        <v>5.7</v>
      </c>
      <c r="V44" s="37">
        <v>6.166666666666667</v>
      </c>
      <c r="W44" s="64">
        <v>7</v>
      </c>
      <c r="X44" s="64">
        <v>6.3</v>
      </c>
      <c r="Y44" s="64">
        <v>6.5</v>
      </c>
      <c r="Z44" s="61">
        <f t="shared" si="0"/>
        <v>6.6000000000000005</v>
      </c>
      <c r="AA44" s="64">
        <v>6.5</v>
      </c>
      <c r="AB44" s="64">
        <v>6.5</v>
      </c>
      <c r="AC44" s="64">
        <v>5.7</v>
      </c>
      <c r="AD44" s="61">
        <f t="shared" si="1"/>
        <v>6.2333333333333334</v>
      </c>
      <c r="AE44" s="61">
        <f t="shared" si="2"/>
        <v>0.98701298701298701</v>
      </c>
      <c r="AF44" s="64">
        <v>1.6</v>
      </c>
      <c r="AG44" s="64">
        <v>1.5</v>
      </c>
      <c r="AH44" s="64">
        <v>1.5</v>
      </c>
      <c r="AI44" s="61">
        <f t="shared" si="3"/>
        <v>1.5333333333333332</v>
      </c>
      <c r="AJ44" s="64">
        <v>2</v>
      </c>
      <c r="AK44" s="64">
        <v>2</v>
      </c>
      <c r="AL44" s="64">
        <v>1.9</v>
      </c>
      <c r="AM44" s="61">
        <f t="shared" si="4"/>
        <v>1.9666666666666668</v>
      </c>
      <c r="AN44" s="37">
        <v>5.58</v>
      </c>
      <c r="AO44" s="37">
        <v>10.26</v>
      </c>
      <c r="AP44" s="37">
        <v>11.49</v>
      </c>
      <c r="AQ44" s="37">
        <v>10.35</v>
      </c>
      <c r="AR44" s="37">
        <v>9.83</v>
      </c>
      <c r="AS44" s="37">
        <v>13.25</v>
      </c>
      <c r="AT44" s="63">
        <f t="shared" si="5"/>
        <v>10.126666666666667</v>
      </c>
      <c r="AU44" s="37">
        <v>20</v>
      </c>
      <c r="AV44" s="37">
        <v>12</v>
      </c>
      <c r="AW44" s="37">
        <v>8</v>
      </c>
      <c r="AX44" s="37">
        <v>0</v>
      </c>
      <c r="AY44" s="37">
        <v>0</v>
      </c>
      <c r="AZ44" s="37">
        <v>0</v>
      </c>
      <c r="BA44" s="37">
        <v>14</v>
      </c>
    </row>
    <row r="45" spans="1:53" ht="13" customHeight="1">
      <c r="A45" s="37">
        <v>1</v>
      </c>
      <c r="B45" s="36">
        <v>39</v>
      </c>
      <c r="C45" s="36" t="s">
        <v>2091</v>
      </c>
      <c r="D45" s="36" t="s">
        <v>2040</v>
      </c>
      <c r="E45" s="37" t="s">
        <v>2082</v>
      </c>
      <c r="F45" s="37" t="s">
        <v>2083</v>
      </c>
      <c r="G45" s="37" t="s">
        <v>2043</v>
      </c>
      <c r="H45" s="37">
        <v>19</v>
      </c>
      <c r="I45" s="37">
        <v>5</v>
      </c>
      <c r="J45" s="37">
        <v>5</v>
      </c>
      <c r="K45" s="37">
        <v>5</v>
      </c>
      <c r="L45" s="37">
        <v>30</v>
      </c>
      <c r="M45" s="37">
        <v>30</v>
      </c>
      <c r="N45" s="37">
        <v>30</v>
      </c>
      <c r="O45" s="37">
        <v>6.5</v>
      </c>
      <c r="P45" s="37">
        <v>7.1</v>
      </c>
      <c r="Q45" s="37">
        <v>6.8</v>
      </c>
      <c r="R45" s="37">
        <v>6.8</v>
      </c>
      <c r="S45" s="37">
        <v>7</v>
      </c>
      <c r="T45" s="37">
        <v>6.9</v>
      </c>
      <c r="U45" s="37">
        <v>6</v>
      </c>
      <c r="V45" s="37">
        <v>6.6333333333333329</v>
      </c>
      <c r="W45" s="64">
        <v>5.8</v>
      </c>
      <c r="X45" s="64">
        <v>7</v>
      </c>
      <c r="Y45" s="64">
        <v>5</v>
      </c>
      <c r="Z45" s="61">
        <f t="shared" si="0"/>
        <v>5.9333333333333336</v>
      </c>
      <c r="AA45" s="64">
        <v>6.8</v>
      </c>
      <c r="AB45" s="64">
        <v>6.5</v>
      </c>
      <c r="AC45" s="64">
        <v>5.8</v>
      </c>
      <c r="AD45" s="61">
        <f t="shared" si="1"/>
        <v>6.3666666666666671</v>
      </c>
      <c r="AE45" s="61">
        <f t="shared" si="2"/>
        <v>1.0921409214092141</v>
      </c>
      <c r="AF45" s="64">
        <v>1.2</v>
      </c>
      <c r="AG45" s="64">
        <v>1.7</v>
      </c>
      <c r="AH45" s="64">
        <v>2</v>
      </c>
      <c r="AI45" s="61">
        <f t="shared" si="3"/>
        <v>1.6333333333333335</v>
      </c>
      <c r="AJ45" s="64">
        <v>2</v>
      </c>
      <c r="AK45" s="64">
        <v>2.2999999999999998</v>
      </c>
      <c r="AL45" s="64">
        <v>2.2999999999999998</v>
      </c>
      <c r="AM45" s="61">
        <f t="shared" si="4"/>
        <v>2.1999999999999997</v>
      </c>
      <c r="AN45" s="37">
        <v>12.01</v>
      </c>
      <c r="AO45" s="37">
        <v>5.6</v>
      </c>
      <c r="AP45" s="37">
        <v>10.95</v>
      </c>
      <c r="AQ45" s="37">
        <v>8.85</v>
      </c>
      <c r="AR45" s="37">
        <v>14.04</v>
      </c>
      <c r="AS45" s="37">
        <v>18.96</v>
      </c>
      <c r="AT45" s="63">
        <f t="shared" si="5"/>
        <v>11.734999999999999</v>
      </c>
      <c r="AU45" s="37">
        <v>7</v>
      </c>
      <c r="AV45" s="37">
        <v>5</v>
      </c>
      <c r="AW45" s="37">
        <v>2</v>
      </c>
      <c r="AX45" s="37">
        <v>0</v>
      </c>
      <c r="AY45" s="37">
        <v>0</v>
      </c>
      <c r="AZ45" s="37">
        <v>0</v>
      </c>
      <c r="BA45" s="37">
        <v>16</v>
      </c>
    </row>
    <row r="46" spans="1:53" ht="13" customHeight="1">
      <c r="A46" s="37">
        <v>1</v>
      </c>
      <c r="B46" s="36">
        <v>40</v>
      </c>
      <c r="C46" s="36" t="s">
        <v>2092</v>
      </c>
      <c r="D46" s="36" t="s">
        <v>2040</v>
      </c>
      <c r="E46" s="37" t="s">
        <v>2082</v>
      </c>
      <c r="F46" s="37" t="s">
        <v>2083</v>
      </c>
      <c r="G46" s="37" t="s">
        <v>2043</v>
      </c>
      <c r="H46" s="37">
        <v>20</v>
      </c>
      <c r="I46" s="37">
        <v>5</v>
      </c>
      <c r="J46" s="37">
        <v>5</v>
      </c>
      <c r="K46" s="37">
        <v>5</v>
      </c>
      <c r="L46" s="37">
        <v>30</v>
      </c>
      <c r="M46" s="37">
        <v>30</v>
      </c>
      <c r="N46" s="37">
        <v>30</v>
      </c>
      <c r="O46" s="37">
        <v>6.8</v>
      </c>
      <c r="P46" s="37">
        <v>7.5</v>
      </c>
      <c r="Q46" s="37">
        <v>6.9</v>
      </c>
      <c r="R46" s="37">
        <v>7.0666666666666673</v>
      </c>
      <c r="S46" s="37">
        <v>7</v>
      </c>
      <c r="T46" s="37">
        <v>7.3</v>
      </c>
      <c r="U46" s="37">
        <v>6.3</v>
      </c>
      <c r="V46" s="37">
        <v>6.8666666666666671</v>
      </c>
      <c r="W46" s="64">
        <v>6.2</v>
      </c>
      <c r="X46" s="64">
        <v>8</v>
      </c>
      <c r="Y46" s="64">
        <v>6.5</v>
      </c>
      <c r="Z46" s="61">
        <f t="shared" si="0"/>
        <v>6.8999999999999995</v>
      </c>
      <c r="AA46" s="64">
        <v>7.4</v>
      </c>
      <c r="AB46" s="64">
        <v>7.4</v>
      </c>
      <c r="AC46" s="64">
        <v>6.5</v>
      </c>
      <c r="AD46" s="61">
        <f t="shared" si="1"/>
        <v>7.1000000000000005</v>
      </c>
      <c r="AE46" s="61">
        <f t="shared" si="2"/>
        <v>0.99523809523809526</v>
      </c>
      <c r="AF46" s="64">
        <v>1.6</v>
      </c>
      <c r="AG46" s="64">
        <v>1.5</v>
      </c>
      <c r="AH46" s="64">
        <v>2</v>
      </c>
      <c r="AI46" s="61">
        <f t="shared" si="3"/>
        <v>1.7</v>
      </c>
      <c r="AJ46" s="64">
        <v>2.2999999999999998</v>
      </c>
      <c r="AK46" s="64">
        <v>2</v>
      </c>
      <c r="AL46" s="64">
        <v>2.2999999999999998</v>
      </c>
      <c r="AM46" s="61">
        <f t="shared" si="4"/>
        <v>2.1999999999999997</v>
      </c>
      <c r="AN46" s="37">
        <v>2.2000000000000002</v>
      </c>
      <c r="AO46" s="36">
        <v>1.19</v>
      </c>
      <c r="AP46" s="37">
        <v>3</v>
      </c>
      <c r="AQ46" s="37">
        <v>7.21</v>
      </c>
      <c r="AR46" s="37">
        <v>6.24</v>
      </c>
      <c r="AS46" s="37">
        <v>4.3099999999999996</v>
      </c>
      <c r="AT46" s="63">
        <f t="shared" si="5"/>
        <v>4.0250000000000004</v>
      </c>
      <c r="AU46" s="37">
        <v>18</v>
      </c>
      <c r="AV46" s="37">
        <v>15</v>
      </c>
      <c r="AW46" s="37">
        <v>21</v>
      </c>
      <c r="AX46" s="37">
        <v>0</v>
      </c>
      <c r="AY46" s="37">
        <v>0</v>
      </c>
      <c r="AZ46" s="37">
        <v>0</v>
      </c>
      <c r="BA46" s="37">
        <v>16</v>
      </c>
    </row>
    <row r="47" spans="1:53" ht="13" customHeight="1">
      <c r="A47" s="37">
        <v>1</v>
      </c>
      <c r="B47" s="36">
        <v>26</v>
      </c>
      <c r="C47" s="36" t="s">
        <v>2093</v>
      </c>
      <c r="D47" s="36" t="s">
        <v>2040</v>
      </c>
      <c r="E47" s="37" t="s">
        <v>2082</v>
      </c>
      <c r="F47" s="37" t="s">
        <v>2083</v>
      </c>
      <c r="G47" s="37" t="s">
        <v>2043</v>
      </c>
      <c r="H47" s="37">
        <v>13</v>
      </c>
      <c r="I47" s="37">
        <v>5</v>
      </c>
      <c r="J47" s="37">
        <v>4</v>
      </c>
      <c r="K47" s="37">
        <v>5</v>
      </c>
      <c r="L47" s="37">
        <v>30</v>
      </c>
      <c r="M47" s="37">
        <v>30</v>
      </c>
      <c r="N47" s="37">
        <v>30</v>
      </c>
      <c r="O47" s="37">
        <v>6.5</v>
      </c>
      <c r="P47" s="37">
        <v>8</v>
      </c>
      <c r="Q47" s="37">
        <v>6.9</v>
      </c>
      <c r="R47" s="37">
        <v>7.1333333333333329</v>
      </c>
      <c r="S47" s="37">
        <v>6.9</v>
      </c>
      <c r="T47" s="37">
        <v>7.5</v>
      </c>
      <c r="U47" s="37">
        <v>6.7</v>
      </c>
      <c r="V47" s="37">
        <v>7.0333333333333341</v>
      </c>
      <c r="W47" s="64">
        <v>6.6</v>
      </c>
      <c r="X47" s="64">
        <v>7.6</v>
      </c>
      <c r="Y47" s="64">
        <v>7</v>
      </c>
      <c r="Z47" s="61">
        <f t="shared" si="0"/>
        <v>7.0666666666666664</v>
      </c>
      <c r="AA47" s="64">
        <v>6.9</v>
      </c>
      <c r="AB47" s="64">
        <v>7.5</v>
      </c>
      <c r="AC47" s="64">
        <v>6.6</v>
      </c>
      <c r="AD47" s="61">
        <f t="shared" si="1"/>
        <v>7</v>
      </c>
      <c r="AE47" s="61">
        <f t="shared" si="2"/>
        <v>1.0071090047393365</v>
      </c>
      <c r="AF47" s="64">
        <v>1.8</v>
      </c>
      <c r="AG47" s="64">
        <v>1.8</v>
      </c>
      <c r="AH47" s="64">
        <v>1.6</v>
      </c>
      <c r="AI47" s="61">
        <f t="shared" si="3"/>
        <v>1.7333333333333334</v>
      </c>
      <c r="AJ47" s="64">
        <v>2.2999999999999998</v>
      </c>
      <c r="AK47" s="64">
        <v>2.2000000000000002</v>
      </c>
      <c r="AL47" s="64">
        <v>2</v>
      </c>
      <c r="AM47" s="61">
        <f t="shared" si="4"/>
        <v>2.1666666666666665</v>
      </c>
      <c r="AN47" s="37">
        <v>7.29</v>
      </c>
      <c r="AO47" s="37">
        <v>7.64</v>
      </c>
      <c r="AP47" s="37">
        <v>9.24</v>
      </c>
      <c r="AQ47" s="37">
        <v>13.06</v>
      </c>
      <c r="AR47" s="37">
        <v>7.34</v>
      </c>
      <c r="AS47" s="37">
        <v>15.04</v>
      </c>
      <c r="AT47" s="63">
        <f t="shared" si="5"/>
        <v>9.9350000000000005</v>
      </c>
      <c r="AU47" s="37">
        <v>42</v>
      </c>
      <c r="AV47" s="37">
        <v>14</v>
      </c>
      <c r="AW47" s="37">
        <v>10</v>
      </c>
      <c r="AX47" s="37">
        <v>0</v>
      </c>
      <c r="AY47" s="37">
        <v>0</v>
      </c>
      <c r="AZ47" s="37">
        <v>0</v>
      </c>
      <c r="BA47" s="37">
        <v>37</v>
      </c>
    </row>
    <row r="48" spans="1:53" ht="13" customHeight="1">
      <c r="A48" s="37">
        <v>2</v>
      </c>
      <c r="B48" s="37">
        <v>78</v>
      </c>
      <c r="C48" s="37" t="s">
        <v>2094</v>
      </c>
      <c r="D48" s="37" t="s">
        <v>2040</v>
      </c>
      <c r="E48" s="65" t="s">
        <v>2082</v>
      </c>
      <c r="F48" s="37" t="s">
        <v>2083</v>
      </c>
      <c r="G48" s="37" t="s">
        <v>1885</v>
      </c>
      <c r="H48" s="37">
        <v>37</v>
      </c>
      <c r="I48" s="37">
        <v>4</v>
      </c>
      <c r="J48" s="37">
        <v>4</v>
      </c>
      <c r="K48" s="37">
        <v>4</v>
      </c>
      <c r="L48" s="37">
        <v>30</v>
      </c>
      <c r="M48" s="37">
        <v>30</v>
      </c>
      <c r="N48" s="37">
        <v>30</v>
      </c>
      <c r="O48" s="64">
        <v>6.7</v>
      </c>
      <c r="P48" s="64">
        <v>7.1</v>
      </c>
      <c r="Q48" s="64">
        <v>6.9</v>
      </c>
      <c r="R48" s="61">
        <f>AVERAGE(O48:Q48)</f>
        <v>6.9000000000000012</v>
      </c>
      <c r="S48" s="64">
        <v>6.7</v>
      </c>
      <c r="T48" s="64">
        <v>7</v>
      </c>
      <c r="U48" s="64">
        <v>6.4</v>
      </c>
      <c r="V48" s="61">
        <f>AVERAGE(S48:U48)</f>
        <v>6.7</v>
      </c>
      <c r="W48" s="64">
        <v>6.7</v>
      </c>
      <c r="X48" s="64">
        <v>6.9</v>
      </c>
      <c r="Y48" s="64">
        <v>6.4</v>
      </c>
      <c r="Z48" s="61">
        <f t="shared" si="0"/>
        <v>6.666666666666667</v>
      </c>
      <c r="AA48" s="64">
        <v>6.4</v>
      </c>
      <c r="AB48" s="64">
        <v>6.8</v>
      </c>
      <c r="AC48" s="64">
        <v>6.9</v>
      </c>
      <c r="AD48" s="61">
        <f t="shared" si="1"/>
        <v>6.7</v>
      </c>
      <c r="AE48" s="61">
        <f t="shared" si="2"/>
        <v>1.0174563591022445</v>
      </c>
      <c r="AF48" s="64">
        <v>1.5</v>
      </c>
      <c r="AG48" s="64">
        <v>1.8</v>
      </c>
      <c r="AH48" s="64">
        <v>1.9</v>
      </c>
      <c r="AI48" s="61">
        <f t="shared" si="3"/>
        <v>1.7333333333333332</v>
      </c>
      <c r="AJ48" s="64">
        <v>2.8</v>
      </c>
      <c r="AK48" s="64">
        <v>2.8</v>
      </c>
      <c r="AL48" s="64">
        <v>2.1</v>
      </c>
      <c r="AM48" s="61">
        <f t="shared" si="4"/>
        <v>2.5666666666666664</v>
      </c>
      <c r="AN48" s="37">
        <v>10.11</v>
      </c>
      <c r="AO48" s="37">
        <v>6</v>
      </c>
      <c r="AP48" s="37">
        <v>10.210000000000001</v>
      </c>
      <c r="AQ48" s="37">
        <v>12.05</v>
      </c>
      <c r="AR48" s="37">
        <v>12.33</v>
      </c>
      <c r="AS48" s="37">
        <v>13.34</v>
      </c>
      <c r="AT48" s="63">
        <f t="shared" si="5"/>
        <v>10.673333333333334</v>
      </c>
      <c r="AU48" s="37">
        <v>7</v>
      </c>
      <c r="AV48" s="37">
        <v>5</v>
      </c>
      <c r="AW48" s="37">
        <v>3</v>
      </c>
      <c r="AX48" s="37">
        <v>0</v>
      </c>
      <c r="AY48" s="37">
        <v>0</v>
      </c>
      <c r="AZ48" s="37">
        <v>0</v>
      </c>
      <c r="BA48" s="37">
        <v>19</v>
      </c>
    </row>
    <row r="49" spans="1:53" ht="13" customHeight="1">
      <c r="A49" s="37">
        <v>1</v>
      </c>
      <c r="B49" s="36">
        <v>36</v>
      </c>
      <c r="C49" s="36" t="s">
        <v>2095</v>
      </c>
      <c r="D49" s="36" t="s">
        <v>2040</v>
      </c>
      <c r="E49" s="37" t="s">
        <v>2082</v>
      </c>
      <c r="F49" s="37" t="s">
        <v>2083</v>
      </c>
      <c r="G49" s="37" t="s">
        <v>1885</v>
      </c>
      <c r="H49" s="37">
        <v>18</v>
      </c>
      <c r="I49" s="37">
        <v>5</v>
      </c>
      <c r="J49" s="37">
        <v>5</v>
      </c>
      <c r="K49" s="37">
        <v>5</v>
      </c>
      <c r="L49" s="37">
        <v>30</v>
      </c>
      <c r="M49" s="37">
        <v>30</v>
      </c>
      <c r="N49" s="37">
        <v>30</v>
      </c>
      <c r="O49" s="37">
        <v>6</v>
      </c>
      <c r="P49" s="37">
        <v>6.5</v>
      </c>
      <c r="Q49" s="37">
        <v>6.5</v>
      </c>
      <c r="R49" s="37">
        <v>6.333333333333333</v>
      </c>
      <c r="S49" s="37">
        <v>6.3</v>
      </c>
      <c r="T49" s="37">
        <v>6</v>
      </c>
      <c r="U49" s="37">
        <v>6.5</v>
      </c>
      <c r="V49" s="37">
        <v>6.2666666666666666</v>
      </c>
      <c r="W49" s="64">
        <v>6.1</v>
      </c>
      <c r="X49" s="64">
        <v>6.9</v>
      </c>
      <c r="Y49" s="64">
        <v>6.9</v>
      </c>
      <c r="Z49" s="61">
        <f t="shared" si="0"/>
        <v>6.6333333333333329</v>
      </c>
      <c r="AA49" s="64">
        <v>5.9</v>
      </c>
      <c r="AB49" s="64">
        <v>6.5</v>
      </c>
      <c r="AC49" s="64">
        <v>6.8</v>
      </c>
      <c r="AD49" s="61">
        <f t="shared" si="1"/>
        <v>6.3999999999999995</v>
      </c>
      <c r="AE49" s="61">
        <f t="shared" si="2"/>
        <v>0.96675191815856787</v>
      </c>
      <c r="AF49" s="64">
        <v>1.8</v>
      </c>
      <c r="AG49" s="64">
        <v>1.8</v>
      </c>
      <c r="AH49" s="64">
        <v>1.6</v>
      </c>
      <c r="AI49" s="61">
        <f t="shared" si="3"/>
        <v>1.7333333333333334</v>
      </c>
      <c r="AJ49" s="64">
        <v>2.2999999999999998</v>
      </c>
      <c r="AK49" s="64">
        <v>2.2999999999999998</v>
      </c>
      <c r="AL49" s="64">
        <v>2</v>
      </c>
      <c r="AM49" s="61">
        <f t="shared" si="4"/>
        <v>2.1999999999999997</v>
      </c>
      <c r="AN49" s="37">
        <v>9.31</v>
      </c>
      <c r="AO49" s="37">
        <v>8.4700000000000006</v>
      </c>
      <c r="AP49" s="37">
        <v>10.36</v>
      </c>
      <c r="AQ49" s="37">
        <v>13.94</v>
      </c>
      <c r="AR49" s="37">
        <v>18.68</v>
      </c>
      <c r="AS49" s="37">
        <v>15.9</v>
      </c>
      <c r="AT49" s="63">
        <f t="shared" si="5"/>
        <v>12.776666666666666</v>
      </c>
      <c r="AU49" s="37">
        <v>17</v>
      </c>
      <c r="AV49" s="37">
        <v>3</v>
      </c>
      <c r="AW49" s="37">
        <v>5</v>
      </c>
      <c r="AX49" s="37">
        <v>0</v>
      </c>
      <c r="AY49" s="37">
        <v>0</v>
      </c>
      <c r="AZ49" s="37">
        <v>0</v>
      </c>
      <c r="BA49" s="37">
        <v>7</v>
      </c>
    </row>
    <row r="50" spans="1:53" ht="13" customHeight="1">
      <c r="A50" s="37">
        <v>1</v>
      </c>
      <c r="B50" s="36">
        <v>38</v>
      </c>
      <c r="C50" s="36" t="s">
        <v>2096</v>
      </c>
      <c r="D50" s="36" t="s">
        <v>2040</v>
      </c>
      <c r="E50" s="37" t="s">
        <v>2082</v>
      </c>
      <c r="F50" s="37" t="s">
        <v>2083</v>
      </c>
      <c r="G50" s="37" t="s">
        <v>1885</v>
      </c>
      <c r="H50" s="37">
        <v>19</v>
      </c>
      <c r="I50" s="37">
        <v>5</v>
      </c>
      <c r="J50" s="37">
        <v>5</v>
      </c>
      <c r="K50" s="37">
        <v>5</v>
      </c>
      <c r="L50" s="37">
        <v>30</v>
      </c>
      <c r="M50" s="37">
        <v>30</v>
      </c>
      <c r="N50" s="37">
        <v>30</v>
      </c>
      <c r="O50" s="37">
        <v>6.2</v>
      </c>
      <c r="P50" s="37">
        <v>6.3</v>
      </c>
      <c r="Q50" s="37">
        <v>7.5</v>
      </c>
      <c r="R50" s="37">
        <v>6.666666666666667</v>
      </c>
      <c r="S50" s="37">
        <v>7.3</v>
      </c>
      <c r="T50" s="37">
        <v>7.2</v>
      </c>
      <c r="U50" s="37">
        <v>6.1</v>
      </c>
      <c r="V50" s="37">
        <v>6.8666666666666671</v>
      </c>
      <c r="W50" s="64">
        <v>6.7</v>
      </c>
      <c r="X50" s="64">
        <v>6.2</v>
      </c>
      <c r="Y50" s="64">
        <v>6.9</v>
      </c>
      <c r="Z50" s="61">
        <f t="shared" si="0"/>
        <v>6.6000000000000005</v>
      </c>
      <c r="AA50" s="64">
        <v>7.2</v>
      </c>
      <c r="AB50" s="64">
        <v>7.6</v>
      </c>
      <c r="AC50" s="64">
        <v>6.1</v>
      </c>
      <c r="AD50" s="61">
        <f t="shared" si="1"/>
        <v>6.9666666666666659</v>
      </c>
      <c r="AE50" s="61">
        <f t="shared" si="2"/>
        <v>0.99754299754299769</v>
      </c>
      <c r="AF50" s="64">
        <v>1.7</v>
      </c>
      <c r="AG50" s="64">
        <v>1.8</v>
      </c>
      <c r="AH50" s="64">
        <v>1.5</v>
      </c>
      <c r="AI50" s="61">
        <f t="shared" si="3"/>
        <v>1.6666666666666667</v>
      </c>
      <c r="AJ50" s="64">
        <v>1.8</v>
      </c>
      <c r="AK50" s="64">
        <v>1.8</v>
      </c>
      <c r="AL50" s="64">
        <v>1.9</v>
      </c>
      <c r="AM50" s="61">
        <f t="shared" si="4"/>
        <v>1.8333333333333333</v>
      </c>
      <c r="AN50" s="37">
        <v>4.1100000000000003</v>
      </c>
      <c r="AO50" s="37">
        <v>5.14</v>
      </c>
      <c r="AP50" s="37">
        <v>6.66</v>
      </c>
      <c r="AQ50" s="37">
        <v>8.67</v>
      </c>
      <c r="AR50" s="37">
        <v>7.38</v>
      </c>
      <c r="AS50" s="37">
        <v>9.99</v>
      </c>
      <c r="AT50" s="63">
        <f t="shared" si="5"/>
        <v>6.9916666666666663</v>
      </c>
      <c r="AU50" s="37">
        <v>8</v>
      </c>
      <c r="AV50" s="37">
        <v>6</v>
      </c>
      <c r="AW50" s="37">
        <v>7</v>
      </c>
      <c r="AX50" s="37">
        <v>0</v>
      </c>
      <c r="AY50" s="37">
        <v>0</v>
      </c>
      <c r="AZ50" s="37">
        <v>0</v>
      </c>
      <c r="BA50" s="37">
        <v>11</v>
      </c>
    </row>
    <row r="51" spans="1:53" ht="13" customHeight="1">
      <c r="A51" s="37">
        <v>1</v>
      </c>
      <c r="B51" s="36">
        <v>41</v>
      </c>
      <c r="C51" s="36" t="s">
        <v>2097</v>
      </c>
      <c r="D51" s="36" t="s">
        <v>2040</v>
      </c>
      <c r="E51" s="37" t="s">
        <v>2082</v>
      </c>
      <c r="F51" s="37" t="s">
        <v>2083</v>
      </c>
      <c r="G51" s="37" t="s">
        <v>1885</v>
      </c>
      <c r="H51" s="37">
        <v>20</v>
      </c>
      <c r="I51" s="37">
        <v>5</v>
      </c>
      <c r="J51" s="37">
        <v>5</v>
      </c>
      <c r="K51" s="37">
        <v>5</v>
      </c>
      <c r="L51" s="37">
        <v>30</v>
      </c>
      <c r="M51" s="37">
        <v>30</v>
      </c>
      <c r="N51" s="37">
        <v>30</v>
      </c>
      <c r="O51" s="37">
        <v>7.2</v>
      </c>
      <c r="P51" s="37">
        <v>7.9</v>
      </c>
      <c r="Q51" s="37">
        <v>7.5</v>
      </c>
      <c r="R51" s="37">
        <v>7.5333333333333341</v>
      </c>
      <c r="S51" s="37">
        <v>8</v>
      </c>
      <c r="T51" s="37">
        <v>7.4</v>
      </c>
      <c r="U51" s="37">
        <v>7.5</v>
      </c>
      <c r="V51" s="37">
        <v>7.6333333333333329</v>
      </c>
      <c r="W51" s="64">
        <v>7.8</v>
      </c>
      <c r="X51" s="64">
        <v>7.6</v>
      </c>
      <c r="Y51" s="64">
        <v>7.5</v>
      </c>
      <c r="Z51" s="61">
        <f t="shared" si="0"/>
        <v>7.6333333333333329</v>
      </c>
      <c r="AA51" s="64">
        <v>8</v>
      </c>
      <c r="AB51" s="64">
        <v>7.4</v>
      </c>
      <c r="AC51" s="64">
        <v>7.5</v>
      </c>
      <c r="AD51" s="61">
        <f t="shared" si="1"/>
        <v>7.6333333333333329</v>
      </c>
      <c r="AE51" s="61">
        <f t="shared" si="2"/>
        <v>0.9934497816593888</v>
      </c>
      <c r="AF51" s="64">
        <v>1.8</v>
      </c>
      <c r="AG51" s="64">
        <v>1.9</v>
      </c>
      <c r="AH51" s="64">
        <v>1.9</v>
      </c>
      <c r="AI51" s="61">
        <f t="shared" si="3"/>
        <v>1.8666666666666665</v>
      </c>
      <c r="AJ51" s="64">
        <v>2.2000000000000002</v>
      </c>
      <c r="AK51" s="64">
        <v>2.2000000000000002</v>
      </c>
      <c r="AL51" s="64">
        <v>2.1</v>
      </c>
      <c r="AM51" s="61">
        <f t="shared" si="4"/>
        <v>2.1666666666666665</v>
      </c>
      <c r="AN51" s="37">
        <v>3.93</v>
      </c>
      <c r="AO51" s="37">
        <v>6.2</v>
      </c>
      <c r="AP51" s="37">
        <v>7.61</v>
      </c>
      <c r="AQ51" s="37">
        <v>5.67</v>
      </c>
      <c r="AR51" s="37">
        <v>9.1300000000000008</v>
      </c>
      <c r="AS51" s="37">
        <v>10.86</v>
      </c>
      <c r="AT51" s="63">
        <f t="shared" si="5"/>
        <v>7.2333333333333343</v>
      </c>
      <c r="AU51" s="37">
        <v>25</v>
      </c>
      <c r="AV51" s="37">
        <v>16</v>
      </c>
      <c r="AW51" s="37">
        <v>6</v>
      </c>
      <c r="AX51" s="37">
        <v>1</v>
      </c>
      <c r="AY51" s="37">
        <v>0</v>
      </c>
      <c r="AZ51" s="37">
        <v>0</v>
      </c>
      <c r="BA51" s="37">
        <v>29</v>
      </c>
    </row>
    <row r="52" spans="1:53" ht="13" customHeight="1">
      <c r="A52" s="37">
        <v>1</v>
      </c>
      <c r="B52" s="36">
        <v>29</v>
      </c>
      <c r="C52" s="36" t="s">
        <v>2098</v>
      </c>
      <c r="D52" s="36" t="s">
        <v>2040</v>
      </c>
      <c r="E52" s="37" t="s">
        <v>2082</v>
      </c>
      <c r="F52" s="37" t="s">
        <v>2083</v>
      </c>
      <c r="G52" s="37" t="s">
        <v>1885</v>
      </c>
      <c r="H52" s="37">
        <v>13</v>
      </c>
      <c r="I52" s="37">
        <v>4</v>
      </c>
      <c r="J52" s="37">
        <v>4</v>
      </c>
      <c r="K52" s="37">
        <v>3</v>
      </c>
      <c r="L52" s="37">
        <v>30</v>
      </c>
      <c r="M52" s="37">
        <v>30</v>
      </c>
      <c r="N52" s="37">
        <v>11</v>
      </c>
      <c r="O52" s="37">
        <v>7.9</v>
      </c>
      <c r="P52" s="37">
        <v>7.6</v>
      </c>
      <c r="Q52" s="37">
        <v>6.3</v>
      </c>
      <c r="R52" s="37">
        <v>7.2666666666666666</v>
      </c>
      <c r="S52" s="37">
        <v>7.5</v>
      </c>
      <c r="T52" s="37">
        <v>7</v>
      </c>
      <c r="U52" s="37">
        <v>7.4</v>
      </c>
      <c r="V52" s="37">
        <v>7.3</v>
      </c>
      <c r="W52" s="64">
        <v>8.4</v>
      </c>
      <c r="X52" s="64">
        <v>7.7</v>
      </c>
      <c r="Y52" s="64">
        <v>5.3</v>
      </c>
      <c r="Z52" s="61">
        <f t="shared" si="0"/>
        <v>7.1333333333333337</v>
      </c>
      <c r="AA52" s="64">
        <v>8</v>
      </c>
      <c r="AB52" s="64">
        <v>6.9</v>
      </c>
      <c r="AC52" s="64">
        <v>7.3</v>
      </c>
      <c r="AD52" s="61">
        <f t="shared" si="1"/>
        <v>7.3999999999999995</v>
      </c>
      <c r="AE52" s="61">
        <f t="shared" si="2"/>
        <v>1.0022935779816513</v>
      </c>
      <c r="AF52" s="64">
        <v>1.8</v>
      </c>
      <c r="AG52" s="64">
        <v>1.5</v>
      </c>
      <c r="AH52" s="64">
        <v>1.6</v>
      </c>
      <c r="AI52" s="61">
        <f t="shared" si="3"/>
        <v>1.6333333333333335</v>
      </c>
      <c r="AJ52" s="64">
        <v>2.2000000000000002</v>
      </c>
      <c r="AK52" s="64">
        <v>2.2999999999999998</v>
      </c>
      <c r="AL52" s="64">
        <v>2.2999999999999998</v>
      </c>
      <c r="AM52" s="61">
        <f t="shared" si="4"/>
        <v>2.2666666666666666</v>
      </c>
      <c r="AN52" s="37">
        <v>12.21</v>
      </c>
      <c r="AO52" s="37">
        <v>10.32</v>
      </c>
      <c r="AP52" s="37">
        <v>11.49</v>
      </c>
      <c r="AQ52" s="37">
        <v>11.71</v>
      </c>
      <c r="AR52" s="37">
        <v>13.2</v>
      </c>
      <c r="AS52" s="37">
        <v>12.75</v>
      </c>
      <c r="AT52" s="63">
        <f t="shared" si="5"/>
        <v>11.946666666666667</v>
      </c>
      <c r="AU52" s="37">
        <v>26</v>
      </c>
      <c r="AV52" s="37">
        <v>9</v>
      </c>
      <c r="AW52" s="37">
        <v>8</v>
      </c>
      <c r="AX52" s="37">
        <v>1</v>
      </c>
      <c r="AY52" s="37">
        <v>0</v>
      </c>
      <c r="AZ52" s="37">
        <v>0</v>
      </c>
      <c r="BA52" s="37">
        <v>13</v>
      </c>
    </row>
    <row r="53" spans="1:53" ht="13" customHeight="1">
      <c r="A53" s="37">
        <v>1</v>
      </c>
      <c r="B53" s="36">
        <v>19</v>
      </c>
      <c r="C53" s="36" t="s">
        <v>2099</v>
      </c>
      <c r="D53" s="36" t="s">
        <v>2060</v>
      </c>
      <c r="E53" s="37" t="s">
        <v>2082</v>
      </c>
      <c r="F53" s="37" t="s">
        <v>2083</v>
      </c>
      <c r="G53" s="37" t="s">
        <v>2084</v>
      </c>
      <c r="H53" s="37">
        <v>10</v>
      </c>
      <c r="I53" s="37">
        <v>2</v>
      </c>
      <c r="J53" s="37">
        <v>2</v>
      </c>
      <c r="K53" s="37">
        <v>3</v>
      </c>
      <c r="L53" s="37">
        <v>5</v>
      </c>
      <c r="M53" s="37">
        <v>12</v>
      </c>
      <c r="N53" s="37">
        <v>30</v>
      </c>
      <c r="O53" s="37">
        <v>6</v>
      </c>
      <c r="P53" s="37">
        <v>4.5</v>
      </c>
      <c r="Q53" s="37">
        <v>6</v>
      </c>
      <c r="R53" s="37">
        <v>5.5</v>
      </c>
      <c r="S53" s="37">
        <v>5.3</v>
      </c>
      <c r="T53" s="37">
        <v>5.3</v>
      </c>
      <c r="U53" s="37">
        <v>5.5</v>
      </c>
      <c r="V53" s="37">
        <v>5.3666666666666671</v>
      </c>
      <c r="W53" s="64">
        <v>5</v>
      </c>
      <c r="X53" s="64">
        <v>5.4</v>
      </c>
      <c r="Y53" s="64">
        <v>5.0999999999999996</v>
      </c>
      <c r="Z53" s="61">
        <f t="shared" si="0"/>
        <v>5.166666666666667</v>
      </c>
      <c r="AA53" s="64">
        <v>5.6</v>
      </c>
      <c r="AB53" s="64">
        <v>5.2</v>
      </c>
      <c r="AC53" s="64">
        <v>5.5</v>
      </c>
      <c r="AD53" s="61">
        <f t="shared" si="1"/>
        <v>5.4333333333333336</v>
      </c>
      <c r="AE53" s="61">
        <f t="shared" si="2"/>
        <v>1.0251572327044025</v>
      </c>
      <c r="AF53" s="64">
        <v>1.8</v>
      </c>
      <c r="AG53" s="64">
        <v>1.7</v>
      </c>
      <c r="AH53" s="64">
        <v>1.9</v>
      </c>
      <c r="AI53" s="61">
        <f t="shared" si="3"/>
        <v>1.8</v>
      </c>
      <c r="AJ53" s="64">
        <v>2.7</v>
      </c>
      <c r="AK53" s="64">
        <v>2.9</v>
      </c>
      <c r="AL53" s="64">
        <v>2.5</v>
      </c>
      <c r="AM53" s="61">
        <f t="shared" si="4"/>
        <v>2.6999999999999997</v>
      </c>
      <c r="AN53" s="37">
        <v>1.55</v>
      </c>
      <c r="AO53" s="37">
        <v>3.67</v>
      </c>
      <c r="AP53" s="37">
        <v>3.36</v>
      </c>
      <c r="AQ53" s="37">
        <v>4.6100000000000003</v>
      </c>
      <c r="AR53" s="37">
        <v>2.92</v>
      </c>
      <c r="AS53" s="37">
        <v>3.47</v>
      </c>
      <c r="AT53" s="63">
        <f t="shared" si="5"/>
        <v>3.2633333333333332</v>
      </c>
      <c r="AU53" s="37">
        <v>66</v>
      </c>
      <c r="AV53" s="37">
        <v>46</v>
      </c>
      <c r="AW53" s="37">
        <v>34</v>
      </c>
      <c r="AX53" s="37">
        <v>3</v>
      </c>
      <c r="AY53" s="37">
        <v>3</v>
      </c>
      <c r="AZ53" s="37">
        <v>2</v>
      </c>
      <c r="BA53" s="37">
        <v>29</v>
      </c>
    </row>
    <row r="54" spans="1:53" ht="13" customHeight="1">
      <c r="A54" s="37">
        <v>1</v>
      </c>
      <c r="B54" s="36">
        <v>20</v>
      </c>
      <c r="C54" s="36" t="s">
        <v>2100</v>
      </c>
      <c r="D54" s="36" t="s">
        <v>2060</v>
      </c>
      <c r="E54" s="37" t="s">
        <v>2082</v>
      </c>
      <c r="F54" s="37" t="s">
        <v>2083</v>
      </c>
      <c r="G54" s="37" t="s">
        <v>2043</v>
      </c>
      <c r="H54" s="37">
        <v>10</v>
      </c>
      <c r="I54" s="37">
        <v>5</v>
      </c>
      <c r="J54" s="37">
        <v>1</v>
      </c>
      <c r="K54" s="37">
        <v>5</v>
      </c>
      <c r="L54" s="37">
        <v>30</v>
      </c>
      <c r="M54" s="37">
        <v>3</v>
      </c>
      <c r="N54" s="37">
        <v>30</v>
      </c>
      <c r="O54" s="37">
        <v>6</v>
      </c>
      <c r="P54" s="37">
        <v>7.6</v>
      </c>
      <c r="Q54" s="37">
        <v>7.4</v>
      </c>
      <c r="R54" s="37">
        <v>7</v>
      </c>
      <c r="S54" s="37">
        <v>7.8</v>
      </c>
      <c r="T54" s="37">
        <v>7.4</v>
      </c>
      <c r="U54" s="37">
        <v>7.6</v>
      </c>
      <c r="V54" s="37">
        <v>7.5999999999999988</v>
      </c>
      <c r="W54" s="64">
        <v>6.9</v>
      </c>
      <c r="X54" s="64">
        <v>6.5</v>
      </c>
      <c r="Y54" s="64">
        <v>6.3</v>
      </c>
      <c r="Z54" s="61">
        <f t="shared" si="0"/>
        <v>6.5666666666666664</v>
      </c>
      <c r="AA54" s="64">
        <v>8</v>
      </c>
      <c r="AB54" s="64">
        <v>5.5</v>
      </c>
      <c r="AC54" s="64">
        <v>8.9</v>
      </c>
      <c r="AD54" s="61">
        <f t="shared" si="1"/>
        <v>7.4666666666666659</v>
      </c>
      <c r="AE54" s="61">
        <f t="shared" si="2"/>
        <v>1.0403800475059382</v>
      </c>
      <c r="AF54" s="64">
        <v>1.8</v>
      </c>
      <c r="AG54" s="64">
        <v>1.3</v>
      </c>
      <c r="AH54" s="64">
        <v>0.6</v>
      </c>
      <c r="AI54" s="61">
        <f t="shared" si="3"/>
        <v>1.2333333333333334</v>
      </c>
      <c r="AJ54" s="64">
        <v>3.1</v>
      </c>
      <c r="AK54" s="64">
        <v>3</v>
      </c>
      <c r="AL54" s="64">
        <v>3</v>
      </c>
      <c r="AM54" s="61">
        <f t="shared" si="4"/>
        <v>3.0333333333333332</v>
      </c>
      <c r="AN54" s="37">
        <v>4.7</v>
      </c>
      <c r="AO54" s="37">
        <v>3.77</v>
      </c>
      <c r="AP54" s="37">
        <v>9.1300000000000008</v>
      </c>
      <c r="AQ54" s="37">
        <v>8.15</v>
      </c>
      <c r="AR54" s="37">
        <v>5.82</v>
      </c>
      <c r="AS54" s="37">
        <v>6.03</v>
      </c>
      <c r="AT54" s="63">
        <f t="shared" si="5"/>
        <v>6.2666666666666666</v>
      </c>
      <c r="AU54" s="37">
        <v>16</v>
      </c>
      <c r="AV54" s="37">
        <v>7</v>
      </c>
      <c r="AW54" s="37">
        <v>7</v>
      </c>
      <c r="AX54" s="37">
        <v>0</v>
      </c>
      <c r="AY54" s="37">
        <v>0</v>
      </c>
      <c r="AZ54" s="37">
        <v>0</v>
      </c>
      <c r="BA54" s="37">
        <v>28</v>
      </c>
    </row>
    <row r="55" spans="1:53" ht="13" customHeight="1">
      <c r="A55" s="37">
        <v>1</v>
      </c>
      <c r="B55" s="36">
        <v>21</v>
      </c>
      <c r="C55" s="36" t="s">
        <v>2101</v>
      </c>
      <c r="D55" s="36" t="s">
        <v>2060</v>
      </c>
      <c r="E55" s="37" t="s">
        <v>2082</v>
      </c>
      <c r="F55" s="37" t="s">
        <v>2083</v>
      </c>
      <c r="G55" s="37" t="s">
        <v>1885</v>
      </c>
      <c r="H55" s="37">
        <v>10</v>
      </c>
      <c r="I55" s="37">
        <v>5</v>
      </c>
      <c r="J55" s="37">
        <v>4</v>
      </c>
      <c r="K55" s="37">
        <v>5</v>
      </c>
      <c r="L55" s="37">
        <v>30</v>
      </c>
      <c r="M55" s="37">
        <v>30</v>
      </c>
      <c r="N55" s="37">
        <v>30</v>
      </c>
      <c r="O55" s="37">
        <v>8.6999999999999993</v>
      </c>
      <c r="P55" s="37">
        <v>8.8000000000000007</v>
      </c>
      <c r="Q55" s="37">
        <v>9.4</v>
      </c>
      <c r="R55" s="37">
        <v>8.9666666666666668</v>
      </c>
      <c r="S55" s="37">
        <v>8.4</v>
      </c>
      <c r="T55" s="37">
        <v>9.3000000000000007</v>
      </c>
      <c r="U55" s="37">
        <v>8.6999999999999993</v>
      </c>
      <c r="V55" s="37">
        <v>8.8000000000000007</v>
      </c>
      <c r="W55" s="64">
        <v>8.1</v>
      </c>
      <c r="X55" s="64">
        <v>9.9</v>
      </c>
      <c r="Y55" s="64">
        <v>8.8000000000000007</v>
      </c>
      <c r="Z55" s="61">
        <f t="shared" si="0"/>
        <v>8.9333333333333336</v>
      </c>
      <c r="AA55" s="64">
        <v>7.6</v>
      </c>
      <c r="AB55" s="64">
        <v>10</v>
      </c>
      <c r="AC55" s="64">
        <v>8.6</v>
      </c>
      <c r="AD55" s="61">
        <f t="shared" si="1"/>
        <v>8.7333333333333343</v>
      </c>
      <c r="AE55" s="61">
        <f t="shared" si="2"/>
        <v>1.0056603773584905</v>
      </c>
      <c r="AF55" s="64">
        <v>2.2999999999999998</v>
      </c>
      <c r="AG55" s="64">
        <v>2</v>
      </c>
      <c r="AH55" s="64">
        <v>1.7</v>
      </c>
      <c r="AI55" s="61">
        <f t="shared" si="3"/>
        <v>2</v>
      </c>
      <c r="AJ55" s="64">
        <v>2.1</v>
      </c>
      <c r="AK55" s="64">
        <v>3</v>
      </c>
      <c r="AL55" s="64">
        <v>2.7</v>
      </c>
      <c r="AM55" s="61">
        <f t="shared" si="4"/>
        <v>2.6</v>
      </c>
      <c r="AN55" s="37">
        <v>6.35</v>
      </c>
      <c r="AO55" s="37">
        <v>4.16</v>
      </c>
      <c r="AP55" s="37">
        <v>4.54</v>
      </c>
      <c r="AQ55" s="37">
        <v>3.98</v>
      </c>
      <c r="AR55" s="37">
        <v>8.5299999999999994</v>
      </c>
      <c r="AS55" s="37">
        <v>7.88</v>
      </c>
      <c r="AT55" s="63">
        <f t="shared" si="5"/>
        <v>5.9066666666666672</v>
      </c>
      <c r="AU55" s="37">
        <v>43</v>
      </c>
      <c r="AV55" s="37">
        <v>16</v>
      </c>
      <c r="AW55" s="37">
        <v>19</v>
      </c>
      <c r="AX55" s="37">
        <v>1</v>
      </c>
      <c r="AY55" s="37">
        <v>1</v>
      </c>
      <c r="AZ55" s="37">
        <v>0</v>
      </c>
      <c r="BA55" s="37">
        <v>24</v>
      </c>
    </row>
    <row r="56" spans="1:53" ht="13" customHeight="1">
      <c r="A56" s="37">
        <v>1</v>
      </c>
      <c r="B56" s="36">
        <v>53</v>
      </c>
      <c r="C56" s="36" t="s">
        <v>2102</v>
      </c>
      <c r="D56" s="36" t="s">
        <v>2040</v>
      </c>
      <c r="E56" s="37" t="s">
        <v>2041</v>
      </c>
      <c r="F56" s="37" t="s">
        <v>2083</v>
      </c>
      <c r="G56" s="37" t="s">
        <v>2043</v>
      </c>
      <c r="H56" s="37">
        <v>26</v>
      </c>
      <c r="I56" s="37">
        <v>4</v>
      </c>
      <c r="J56" s="37">
        <v>5</v>
      </c>
      <c r="K56" s="37">
        <v>5</v>
      </c>
      <c r="L56" s="37">
        <v>30</v>
      </c>
      <c r="M56" s="37">
        <v>30</v>
      </c>
      <c r="N56" s="37">
        <v>30</v>
      </c>
      <c r="O56" s="37">
        <v>6</v>
      </c>
      <c r="P56" s="37">
        <v>5.0999999999999996</v>
      </c>
      <c r="Q56" s="37">
        <v>5.0999999999999996</v>
      </c>
      <c r="R56" s="37">
        <v>5.3999999999999995</v>
      </c>
      <c r="S56" s="37">
        <v>4</v>
      </c>
      <c r="T56" s="37">
        <v>5.2</v>
      </c>
      <c r="U56" s="37">
        <v>5.6</v>
      </c>
      <c r="V56" s="37">
        <v>4.9333333333333327</v>
      </c>
      <c r="W56" s="60">
        <v>5.8</v>
      </c>
      <c r="X56" s="60">
        <v>5.2</v>
      </c>
      <c r="Y56" s="60">
        <v>4.9000000000000004</v>
      </c>
      <c r="Z56" s="61">
        <f t="shared" si="0"/>
        <v>5.3</v>
      </c>
      <c r="AA56" s="60">
        <v>4.4000000000000004</v>
      </c>
      <c r="AB56" s="60">
        <v>5.5</v>
      </c>
      <c r="AC56" s="60">
        <v>6.8</v>
      </c>
      <c r="AD56" s="61">
        <f t="shared" si="1"/>
        <v>5.5666666666666664</v>
      </c>
      <c r="AE56" s="61">
        <f t="shared" si="2"/>
        <v>0.95092024539877285</v>
      </c>
      <c r="AF56" s="60">
        <v>1.8</v>
      </c>
      <c r="AG56" s="60">
        <v>1.6</v>
      </c>
      <c r="AH56" s="60">
        <v>2</v>
      </c>
      <c r="AI56" s="61">
        <f t="shared" si="3"/>
        <v>1.8</v>
      </c>
      <c r="AJ56" s="60">
        <v>2.1</v>
      </c>
      <c r="AK56" s="60">
        <v>2.4</v>
      </c>
      <c r="AL56" s="60">
        <v>2.1</v>
      </c>
      <c r="AM56" s="61">
        <f t="shared" si="4"/>
        <v>2.1999999999999997</v>
      </c>
      <c r="AN56" s="37">
        <v>6.33</v>
      </c>
      <c r="AO56" s="37">
        <v>5.36</v>
      </c>
      <c r="AP56" s="37">
        <v>1.39</v>
      </c>
      <c r="AQ56" s="37">
        <v>6.23</v>
      </c>
      <c r="AR56" s="37">
        <v>8.81</v>
      </c>
      <c r="AS56" s="37">
        <v>10.83</v>
      </c>
      <c r="AT56" s="63">
        <f t="shared" si="5"/>
        <v>6.4916666666666671</v>
      </c>
      <c r="AU56" s="37">
        <v>10</v>
      </c>
      <c r="AV56" s="37">
        <v>6</v>
      </c>
      <c r="AW56" s="37">
        <v>5</v>
      </c>
      <c r="AX56" s="37">
        <v>0</v>
      </c>
      <c r="AY56" s="37">
        <v>0</v>
      </c>
      <c r="AZ56" s="37">
        <v>0</v>
      </c>
      <c r="BA56" s="37">
        <v>28</v>
      </c>
    </row>
    <row r="57" spans="1:53" ht="13" customHeight="1">
      <c r="A57" s="37">
        <v>1</v>
      </c>
      <c r="B57" s="36">
        <v>54</v>
      </c>
      <c r="C57" s="36" t="s">
        <v>2103</v>
      </c>
      <c r="D57" s="36" t="s">
        <v>2040</v>
      </c>
      <c r="E57" s="37" t="s">
        <v>2041</v>
      </c>
      <c r="F57" s="37" t="s">
        <v>2083</v>
      </c>
      <c r="G57" s="37" t="s">
        <v>2043</v>
      </c>
      <c r="H57" s="37">
        <v>27</v>
      </c>
      <c r="I57" s="37">
        <v>4</v>
      </c>
      <c r="J57" s="37">
        <v>4</v>
      </c>
      <c r="K57" s="37">
        <v>4</v>
      </c>
      <c r="L57" s="37">
        <v>30</v>
      </c>
      <c r="M57" s="37">
        <v>30</v>
      </c>
      <c r="N57" s="37">
        <v>30</v>
      </c>
      <c r="O57" s="37">
        <v>6.2</v>
      </c>
      <c r="P57" s="37">
        <v>6.9</v>
      </c>
      <c r="Q57" s="37">
        <v>4.5999999999999996</v>
      </c>
      <c r="R57" s="37">
        <v>5.9000000000000012</v>
      </c>
      <c r="S57" s="37">
        <v>5.2</v>
      </c>
      <c r="T57" s="37">
        <v>5.8</v>
      </c>
      <c r="U57" s="37">
        <v>6.1</v>
      </c>
      <c r="V57" s="37">
        <v>5.7</v>
      </c>
      <c r="W57" s="60">
        <v>6.1</v>
      </c>
      <c r="X57" s="60">
        <v>4.8</v>
      </c>
      <c r="Y57" s="60">
        <v>5.8</v>
      </c>
      <c r="Z57" s="61">
        <f t="shared" si="0"/>
        <v>5.5666666666666664</v>
      </c>
      <c r="AA57" s="60">
        <v>6.2</v>
      </c>
      <c r="AB57" s="60">
        <v>6</v>
      </c>
      <c r="AC57" s="60">
        <v>4.8</v>
      </c>
      <c r="AD57" s="61">
        <f t="shared" si="1"/>
        <v>5.666666666666667</v>
      </c>
      <c r="AE57" s="61">
        <f t="shared" si="2"/>
        <v>1.0326409495548963</v>
      </c>
      <c r="AF57" s="60">
        <v>1.4</v>
      </c>
      <c r="AG57" s="60">
        <v>1.3</v>
      </c>
      <c r="AH57" s="60">
        <v>2.7</v>
      </c>
      <c r="AI57" s="61">
        <f t="shared" si="3"/>
        <v>1.8</v>
      </c>
      <c r="AJ57" s="60">
        <v>2.1</v>
      </c>
      <c r="AK57" s="60">
        <v>1.8</v>
      </c>
      <c r="AL57" s="60">
        <v>2.2000000000000002</v>
      </c>
      <c r="AM57" s="61">
        <f t="shared" si="4"/>
        <v>2.0333333333333337</v>
      </c>
      <c r="AN57" s="37">
        <v>3.57</v>
      </c>
      <c r="AO57" s="37">
        <v>3.34</v>
      </c>
      <c r="AP57" s="37">
        <v>5.01</v>
      </c>
      <c r="AQ57" s="37">
        <v>5.6</v>
      </c>
      <c r="AR57" s="37">
        <v>4.5</v>
      </c>
      <c r="AS57" s="37">
        <v>7.88</v>
      </c>
      <c r="AT57" s="63">
        <f t="shared" si="5"/>
        <v>4.9833333333333334</v>
      </c>
      <c r="AU57" s="37">
        <v>15</v>
      </c>
      <c r="AV57" s="37">
        <v>14</v>
      </c>
      <c r="AW57" s="37">
        <v>4</v>
      </c>
      <c r="AX57" s="37">
        <v>3</v>
      </c>
      <c r="AY57" s="37">
        <v>2</v>
      </c>
      <c r="AZ57" s="37">
        <v>0</v>
      </c>
      <c r="BA57" s="37">
        <v>25</v>
      </c>
    </row>
    <row r="58" spans="1:53" ht="13" customHeight="1">
      <c r="A58" s="37">
        <v>1</v>
      </c>
      <c r="B58" s="36">
        <v>51</v>
      </c>
      <c r="C58" s="36" t="s">
        <v>2104</v>
      </c>
      <c r="D58" s="36" t="s">
        <v>2040</v>
      </c>
      <c r="E58" s="37" t="s">
        <v>2041</v>
      </c>
      <c r="F58" s="37" t="s">
        <v>2083</v>
      </c>
      <c r="G58" s="37" t="s">
        <v>2043</v>
      </c>
      <c r="H58" s="37">
        <v>25</v>
      </c>
      <c r="I58" s="37">
        <v>4</v>
      </c>
      <c r="J58" s="37">
        <v>4</v>
      </c>
      <c r="K58" s="37">
        <v>5</v>
      </c>
      <c r="L58" s="37">
        <v>30</v>
      </c>
      <c r="M58" s="37">
        <v>30</v>
      </c>
      <c r="N58" s="37">
        <v>30</v>
      </c>
      <c r="O58" s="37">
        <v>5.2</v>
      </c>
      <c r="P58" s="37">
        <v>4.8</v>
      </c>
      <c r="Q58" s="37">
        <v>5.9</v>
      </c>
      <c r="R58" s="37">
        <v>5.3</v>
      </c>
      <c r="S58" s="37">
        <v>4.8</v>
      </c>
      <c r="T58" s="37">
        <v>5.6</v>
      </c>
      <c r="U58" s="37">
        <v>4.8</v>
      </c>
      <c r="V58" s="37">
        <v>5.0666666666666664</v>
      </c>
      <c r="W58" s="60">
        <v>5</v>
      </c>
      <c r="X58" s="60">
        <v>5.2</v>
      </c>
      <c r="Y58" s="60">
        <v>5.9</v>
      </c>
      <c r="Z58" s="61">
        <f t="shared" si="0"/>
        <v>5.3666666666666671</v>
      </c>
      <c r="AA58" s="60">
        <v>4.5999999999999996</v>
      </c>
      <c r="AB58" s="60">
        <v>5.0999999999999996</v>
      </c>
      <c r="AC58" s="60">
        <v>5.6</v>
      </c>
      <c r="AD58" s="61">
        <f t="shared" si="1"/>
        <v>5.0999999999999996</v>
      </c>
      <c r="AE58" s="61">
        <f t="shared" si="2"/>
        <v>0.99044585987261147</v>
      </c>
      <c r="AF58" s="60">
        <v>1.8</v>
      </c>
      <c r="AG58" s="60">
        <v>2.5</v>
      </c>
      <c r="AH58" s="60">
        <v>2.2000000000000002</v>
      </c>
      <c r="AI58" s="61">
        <f t="shared" si="3"/>
        <v>2.1666666666666665</v>
      </c>
      <c r="AJ58" s="60">
        <v>1.6</v>
      </c>
      <c r="AK58" s="60">
        <v>1.9</v>
      </c>
      <c r="AL58" s="60">
        <v>2</v>
      </c>
      <c r="AM58" s="61">
        <f t="shared" si="4"/>
        <v>1.8333333333333333</v>
      </c>
      <c r="AN58" s="37">
        <v>4.3099999999999996</v>
      </c>
      <c r="AO58" s="37">
        <v>4.5</v>
      </c>
      <c r="AP58" s="37">
        <v>3.23</v>
      </c>
      <c r="AQ58" s="37">
        <v>5.16</v>
      </c>
      <c r="AR58" s="37">
        <v>4.7300000000000004</v>
      </c>
      <c r="AS58" s="37">
        <v>3.77</v>
      </c>
      <c r="AT58" s="63">
        <f t="shared" si="5"/>
        <v>4.2833333333333332</v>
      </c>
      <c r="AU58" s="37">
        <v>17</v>
      </c>
      <c r="AV58" s="37">
        <v>3</v>
      </c>
      <c r="AW58" s="37">
        <v>3</v>
      </c>
      <c r="AX58" s="37">
        <v>1</v>
      </c>
      <c r="AY58" s="37">
        <v>0</v>
      </c>
      <c r="AZ58" s="37">
        <v>0</v>
      </c>
      <c r="BA58" s="37">
        <v>21</v>
      </c>
    </row>
    <row r="59" spans="1:53" ht="13" customHeight="1">
      <c r="A59" s="37">
        <v>2</v>
      </c>
      <c r="B59" s="37">
        <v>104</v>
      </c>
      <c r="C59" s="37" t="s">
        <v>2105</v>
      </c>
      <c r="D59" s="37" t="s">
        <v>2040</v>
      </c>
      <c r="E59" s="37" t="s">
        <v>2041</v>
      </c>
      <c r="F59" s="37" t="s">
        <v>2083</v>
      </c>
      <c r="G59" s="37" t="s">
        <v>2043</v>
      </c>
      <c r="H59" s="37">
        <v>50</v>
      </c>
      <c r="I59" s="37">
        <v>3</v>
      </c>
      <c r="J59" s="37">
        <v>4</v>
      </c>
      <c r="K59" s="37">
        <v>5</v>
      </c>
      <c r="L59" s="37">
        <v>30</v>
      </c>
      <c r="M59" s="37">
        <v>30</v>
      </c>
      <c r="N59" s="37">
        <v>30</v>
      </c>
      <c r="O59" s="60">
        <v>4.5999999999999996</v>
      </c>
      <c r="P59" s="60">
        <v>5.5</v>
      </c>
      <c r="Q59" s="60">
        <v>5.5</v>
      </c>
      <c r="R59" s="61">
        <f>AVERAGE(O59:Q59)</f>
        <v>5.2</v>
      </c>
      <c r="S59" s="60">
        <v>6.5</v>
      </c>
      <c r="T59" s="60">
        <v>5.3</v>
      </c>
      <c r="U59" s="60">
        <v>5.9</v>
      </c>
      <c r="V59" s="61">
        <f>AVERAGE(S59:U59)</f>
        <v>5.9000000000000012</v>
      </c>
      <c r="W59" s="60">
        <v>8.5</v>
      </c>
      <c r="X59" s="60">
        <v>4.8</v>
      </c>
      <c r="Y59" s="60">
        <v>5.9</v>
      </c>
      <c r="Z59" s="61">
        <f t="shared" si="0"/>
        <v>6.4000000000000012</v>
      </c>
      <c r="AA59" s="60">
        <v>6.5</v>
      </c>
      <c r="AB59" s="60">
        <v>5.3</v>
      </c>
      <c r="AC59" s="60">
        <v>5.6</v>
      </c>
      <c r="AD59" s="61">
        <f t="shared" si="1"/>
        <v>5.8</v>
      </c>
      <c r="AE59" s="61">
        <f t="shared" si="2"/>
        <v>0.9098360655737705</v>
      </c>
      <c r="AF59" s="60">
        <v>1.8</v>
      </c>
      <c r="AG59" s="60">
        <v>1.8</v>
      </c>
      <c r="AH59" s="60">
        <v>1.7</v>
      </c>
      <c r="AI59" s="61">
        <f t="shared" si="3"/>
        <v>1.7666666666666666</v>
      </c>
      <c r="AJ59" s="60">
        <v>2.8</v>
      </c>
      <c r="AK59" s="60">
        <v>2</v>
      </c>
      <c r="AL59" s="60">
        <v>2.4</v>
      </c>
      <c r="AM59" s="61">
        <f t="shared" si="4"/>
        <v>2.4</v>
      </c>
      <c r="AN59" s="37">
        <v>2.9</v>
      </c>
      <c r="AO59" s="37">
        <v>3.96</v>
      </c>
      <c r="AP59" s="37">
        <v>3.33</v>
      </c>
      <c r="AQ59" s="62">
        <v>3.1</v>
      </c>
      <c r="AR59" s="62">
        <v>2.04</v>
      </c>
      <c r="AS59" s="62">
        <v>4.45</v>
      </c>
      <c r="AT59" s="63">
        <f t="shared" si="5"/>
        <v>3.2966666666666664</v>
      </c>
      <c r="AU59" s="37">
        <v>27</v>
      </c>
      <c r="AV59" s="37">
        <v>13</v>
      </c>
      <c r="AW59" s="37">
        <v>9</v>
      </c>
      <c r="AX59" s="37">
        <v>2</v>
      </c>
      <c r="AY59" s="37">
        <v>0</v>
      </c>
      <c r="AZ59" s="37">
        <v>0</v>
      </c>
      <c r="BA59" s="37">
        <v>18</v>
      </c>
    </row>
    <row r="60" spans="1:53" ht="13" customHeight="1">
      <c r="A60" s="36">
        <v>2</v>
      </c>
      <c r="B60" s="36">
        <v>83</v>
      </c>
      <c r="C60" s="36" t="s">
        <v>2106</v>
      </c>
      <c r="D60" s="36" t="s">
        <v>2040</v>
      </c>
      <c r="E60" s="36" t="s">
        <v>2041</v>
      </c>
      <c r="F60" s="36" t="s">
        <v>2083</v>
      </c>
      <c r="G60" s="36" t="s">
        <v>2043</v>
      </c>
      <c r="H60" s="36">
        <v>39</v>
      </c>
      <c r="I60" s="36">
        <v>4</v>
      </c>
      <c r="J60" s="36">
        <v>4</v>
      </c>
      <c r="K60" s="36">
        <v>2</v>
      </c>
      <c r="L60" s="36">
        <v>30</v>
      </c>
      <c r="M60" s="36">
        <v>28</v>
      </c>
      <c r="N60" s="36">
        <v>4</v>
      </c>
      <c r="O60" s="64">
        <v>5.3</v>
      </c>
      <c r="P60" s="64">
        <v>5</v>
      </c>
      <c r="Q60" s="64">
        <v>4.7</v>
      </c>
      <c r="R60" s="61">
        <f>AVERAGE(O60:Q60)</f>
        <v>5</v>
      </c>
      <c r="S60" s="64">
        <v>5</v>
      </c>
      <c r="T60" s="64">
        <v>4.7</v>
      </c>
      <c r="U60" s="64">
        <v>4.8</v>
      </c>
      <c r="V60" s="61">
        <f>AVERAGE(S60:U60)</f>
        <v>4.833333333333333</v>
      </c>
      <c r="W60" s="64">
        <v>5.6</v>
      </c>
      <c r="X60" s="64">
        <v>5.0999999999999996</v>
      </c>
      <c r="Y60" s="64">
        <v>5</v>
      </c>
      <c r="Z60" s="61">
        <f t="shared" si="0"/>
        <v>5.2333333333333334</v>
      </c>
      <c r="AA60" s="64">
        <v>5</v>
      </c>
      <c r="AB60" s="64">
        <v>4.7</v>
      </c>
      <c r="AC60" s="64">
        <v>4.8</v>
      </c>
      <c r="AD60" s="61">
        <f t="shared" si="1"/>
        <v>4.833333333333333</v>
      </c>
      <c r="AE60" s="61">
        <f t="shared" si="2"/>
        <v>0.97682119205298001</v>
      </c>
      <c r="AF60" s="64">
        <v>1.5</v>
      </c>
      <c r="AG60" s="64">
        <v>1.8</v>
      </c>
      <c r="AH60" s="64">
        <v>1.6</v>
      </c>
      <c r="AI60" s="61">
        <f t="shared" si="3"/>
        <v>1.6333333333333335</v>
      </c>
      <c r="AJ60" s="64">
        <v>2.2999999999999998</v>
      </c>
      <c r="AK60" s="64">
        <v>2.2999999999999998</v>
      </c>
      <c r="AL60" s="64">
        <v>2.1</v>
      </c>
      <c r="AM60" s="61">
        <f t="shared" si="4"/>
        <v>2.2333333333333329</v>
      </c>
      <c r="AN60" s="36">
        <v>1.29</v>
      </c>
      <c r="AO60" s="36">
        <v>3.59</v>
      </c>
      <c r="AP60" s="36">
        <v>6.95</v>
      </c>
      <c r="AQ60" s="36">
        <v>3.62</v>
      </c>
      <c r="AR60" s="36">
        <v>3.95</v>
      </c>
      <c r="AS60" s="36">
        <v>2.15</v>
      </c>
      <c r="AT60" s="61">
        <f t="shared" si="5"/>
        <v>3.5916666666666663</v>
      </c>
      <c r="AU60" s="36">
        <v>12</v>
      </c>
      <c r="AV60" s="36">
        <v>10</v>
      </c>
      <c r="AW60" s="36">
        <v>4</v>
      </c>
      <c r="AX60" s="36">
        <v>0</v>
      </c>
      <c r="AY60" s="36">
        <v>0</v>
      </c>
      <c r="AZ60" s="36">
        <v>0</v>
      </c>
      <c r="BA60" s="36">
        <v>23</v>
      </c>
    </row>
    <row r="61" spans="1:53" ht="13" customHeight="1">
      <c r="A61" s="37">
        <v>2</v>
      </c>
      <c r="B61" s="37">
        <v>100</v>
      </c>
      <c r="C61" s="37" t="s">
        <v>2107</v>
      </c>
      <c r="D61" s="37" t="s">
        <v>2040</v>
      </c>
      <c r="E61" s="37" t="s">
        <v>2041</v>
      </c>
      <c r="F61" s="37" t="s">
        <v>2083</v>
      </c>
      <c r="G61" s="37" t="s">
        <v>2043</v>
      </c>
      <c r="H61" s="37">
        <v>48</v>
      </c>
      <c r="I61" s="37">
        <v>5</v>
      </c>
      <c r="J61" s="37">
        <v>5</v>
      </c>
      <c r="K61" s="37">
        <v>5</v>
      </c>
      <c r="L61" s="37">
        <v>30</v>
      </c>
      <c r="M61" s="37">
        <v>30</v>
      </c>
      <c r="N61" s="37">
        <v>30</v>
      </c>
      <c r="O61" s="64">
        <v>7.9</v>
      </c>
      <c r="P61" s="64">
        <v>7</v>
      </c>
      <c r="Q61" s="64">
        <v>7</v>
      </c>
      <c r="R61" s="61">
        <f>AVERAGE(O61:Q61)</f>
        <v>7.3</v>
      </c>
      <c r="S61" s="64">
        <v>7.4</v>
      </c>
      <c r="T61" s="64">
        <v>7.4</v>
      </c>
      <c r="U61" s="64">
        <v>6.8</v>
      </c>
      <c r="V61" s="61">
        <f>AVERAGE(S61:U61)</f>
        <v>7.2</v>
      </c>
      <c r="W61" s="64">
        <v>8</v>
      </c>
      <c r="X61" s="64">
        <v>7</v>
      </c>
      <c r="Y61" s="64">
        <v>7</v>
      </c>
      <c r="Z61" s="61">
        <f t="shared" si="0"/>
        <v>7.333333333333333</v>
      </c>
      <c r="AA61" s="64">
        <v>7.3</v>
      </c>
      <c r="AB61" s="64">
        <v>7.4</v>
      </c>
      <c r="AC61" s="64">
        <v>6.8</v>
      </c>
      <c r="AD61" s="61">
        <f t="shared" si="1"/>
        <v>7.166666666666667</v>
      </c>
      <c r="AE61" s="61">
        <f t="shared" si="2"/>
        <v>1</v>
      </c>
      <c r="AF61" s="64">
        <v>1.4</v>
      </c>
      <c r="AG61" s="64">
        <v>1.4</v>
      </c>
      <c r="AH61" s="64">
        <v>1.4</v>
      </c>
      <c r="AI61" s="61">
        <f t="shared" si="3"/>
        <v>1.3999999999999997</v>
      </c>
      <c r="AJ61" s="64">
        <v>2</v>
      </c>
      <c r="AK61" s="64">
        <v>2</v>
      </c>
      <c r="AL61" s="64">
        <v>1.8</v>
      </c>
      <c r="AM61" s="61">
        <f t="shared" si="4"/>
        <v>1.9333333333333333</v>
      </c>
      <c r="AN61" s="37">
        <v>6.2</v>
      </c>
      <c r="AO61" s="37">
        <v>4</v>
      </c>
      <c r="AP61" s="37">
        <v>4.37</v>
      </c>
      <c r="AQ61" s="37">
        <v>4.13</v>
      </c>
      <c r="AR61" s="37">
        <v>7.01</v>
      </c>
      <c r="AS61" s="37">
        <v>7.38</v>
      </c>
      <c r="AT61" s="63">
        <f t="shared" si="5"/>
        <v>5.5150000000000006</v>
      </c>
      <c r="AU61" s="37">
        <v>9</v>
      </c>
      <c r="AV61" s="37">
        <v>16</v>
      </c>
      <c r="AW61" s="37">
        <v>5</v>
      </c>
      <c r="AX61" s="37">
        <v>0</v>
      </c>
      <c r="AY61" s="37">
        <v>0</v>
      </c>
      <c r="AZ61" s="37">
        <v>0</v>
      </c>
      <c r="BA61" s="37">
        <v>21</v>
      </c>
    </row>
    <row r="62" spans="1:53" ht="13" customHeight="1">
      <c r="A62" s="37">
        <v>2</v>
      </c>
      <c r="B62" s="37">
        <v>101</v>
      </c>
      <c r="C62" s="37" t="s">
        <v>2108</v>
      </c>
      <c r="D62" s="37" t="s">
        <v>2040</v>
      </c>
      <c r="E62" s="37" t="s">
        <v>2041</v>
      </c>
      <c r="F62" s="37" t="s">
        <v>2083</v>
      </c>
      <c r="G62" s="37" t="s">
        <v>2043</v>
      </c>
      <c r="H62" s="37">
        <v>49</v>
      </c>
      <c r="I62" s="37">
        <v>5</v>
      </c>
      <c r="J62" s="37">
        <v>4</v>
      </c>
      <c r="K62" s="37">
        <v>5</v>
      </c>
      <c r="L62" s="37">
        <v>30</v>
      </c>
      <c r="M62" s="37">
        <v>30</v>
      </c>
      <c r="N62" s="37">
        <v>30</v>
      </c>
      <c r="O62" s="64">
        <v>5.2</v>
      </c>
      <c r="P62" s="64">
        <v>4.5</v>
      </c>
      <c r="Q62" s="64">
        <v>5.3</v>
      </c>
      <c r="R62" s="61">
        <f>AVERAGE(O62:Q62)</f>
        <v>5</v>
      </c>
      <c r="S62" s="64">
        <v>5.8</v>
      </c>
      <c r="T62" s="64">
        <v>5.6</v>
      </c>
      <c r="U62" s="64">
        <v>4.3</v>
      </c>
      <c r="V62" s="61">
        <f>AVERAGE(S62:U62)</f>
        <v>5.2333333333333334</v>
      </c>
      <c r="W62" s="64">
        <v>5.0999999999999996</v>
      </c>
      <c r="X62" s="64">
        <v>4.5</v>
      </c>
      <c r="Y62" s="64">
        <v>5.6</v>
      </c>
      <c r="Z62" s="61">
        <f t="shared" si="0"/>
        <v>5.0666666666666664</v>
      </c>
      <c r="AA62" s="64">
        <v>6</v>
      </c>
      <c r="AB62" s="64">
        <v>5</v>
      </c>
      <c r="AC62" s="64">
        <v>4.5999999999999996</v>
      </c>
      <c r="AD62" s="61">
        <f t="shared" si="1"/>
        <v>5.2</v>
      </c>
      <c r="AE62" s="61">
        <f t="shared" si="2"/>
        <v>0.99675324675324695</v>
      </c>
      <c r="AF62" s="64">
        <v>1.4</v>
      </c>
      <c r="AG62" s="64">
        <v>1.7</v>
      </c>
      <c r="AH62" s="64">
        <v>1.7</v>
      </c>
      <c r="AI62" s="61">
        <f t="shared" si="3"/>
        <v>1.5999999999999999</v>
      </c>
      <c r="AJ62" s="64">
        <v>1.9</v>
      </c>
      <c r="AK62" s="64">
        <v>1.8</v>
      </c>
      <c r="AL62" s="64">
        <v>1.9</v>
      </c>
      <c r="AM62" s="61">
        <f t="shared" si="4"/>
        <v>1.8666666666666665</v>
      </c>
      <c r="AN62" s="37">
        <v>9.68</v>
      </c>
      <c r="AO62" s="37">
        <v>8.1</v>
      </c>
      <c r="AP62" s="37">
        <v>5.29</v>
      </c>
      <c r="AQ62" s="37">
        <v>6.79</v>
      </c>
      <c r="AR62" s="37">
        <v>2.61</v>
      </c>
      <c r="AS62" s="37">
        <v>6.92</v>
      </c>
      <c r="AT62" s="63">
        <f t="shared" si="5"/>
        <v>6.5650000000000004</v>
      </c>
      <c r="AU62" s="37">
        <v>10</v>
      </c>
      <c r="AV62" s="37">
        <v>9</v>
      </c>
      <c r="AW62" s="37">
        <v>7</v>
      </c>
      <c r="AX62" s="37">
        <v>0</v>
      </c>
      <c r="AY62" s="37">
        <v>0</v>
      </c>
      <c r="AZ62" s="37">
        <v>0</v>
      </c>
      <c r="BA62" s="37">
        <v>19</v>
      </c>
    </row>
    <row r="63" spans="1:53" ht="13" customHeight="1">
      <c r="A63" s="37">
        <v>2</v>
      </c>
      <c r="B63" s="37">
        <v>85</v>
      </c>
      <c r="C63" s="37" t="s">
        <v>2109</v>
      </c>
      <c r="D63" s="37" t="s">
        <v>2040</v>
      </c>
      <c r="E63" s="37" t="s">
        <v>2041</v>
      </c>
      <c r="F63" s="37" t="s">
        <v>2083</v>
      </c>
      <c r="G63" s="37" t="s">
        <v>2043</v>
      </c>
      <c r="H63" s="37">
        <v>40</v>
      </c>
      <c r="I63" s="37">
        <v>4</v>
      </c>
      <c r="J63" s="37">
        <v>4</v>
      </c>
      <c r="K63" s="37">
        <v>4</v>
      </c>
      <c r="L63" s="37">
        <v>30</v>
      </c>
      <c r="M63" s="37">
        <v>30</v>
      </c>
      <c r="N63" s="37">
        <v>30</v>
      </c>
      <c r="O63" s="64">
        <v>6.4</v>
      </c>
      <c r="P63" s="64">
        <v>6</v>
      </c>
      <c r="Q63" s="64">
        <v>5.9</v>
      </c>
      <c r="R63" s="61">
        <f>AVERAGE(O63:Q63)</f>
        <v>6.1000000000000005</v>
      </c>
      <c r="S63" s="64">
        <v>6.4</v>
      </c>
      <c r="T63" s="64">
        <v>6.5</v>
      </c>
      <c r="U63" s="64">
        <v>5.4</v>
      </c>
      <c r="V63" s="61">
        <f>AVERAGE(S63:U63)</f>
        <v>6.1000000000000005</v>
      </c>
      <c r="W63" s="64">
        <v>6.6</v>
      </c>
      <c r="X63" s="64">
        <v>5.8</v>
      </c>
      <c r="Y63" s="64">
        <v>5.8</v>
      </c>
      <c r="Z63" s="61">
        <f t="shared" si="0"/>
        <v>6.0666666666666664</v>
      </c>
      <c r="AA63" s="64">
        <v>6.4</v>
      </c>
      <c r="AB63" s="64">
        <v>5</v>
      </c>
      <c r="AC63" s="64">
        <v>5.5</v>
      </c>
      <c r="AD63" s="61">
        <f t="shared" si="1"/>
        <v>5.6333333333333329</v>
      </c>
      <c r="AE63" s="61">
        <f t="shared" si="2"/>
        <v>1.0427350427350428</v>
      </c>
      <c r="AF63" s="64">
        <v>1.8</v>
      </c>
      <c r="AG63" s="64">
        <v>1.7</v>
      </c>
      <c r="AH63" s="64">
        <v>1.5</v>
      </c>
      <c r="AI63" s="61">
        <f t="shared" si="3"/>
        <v>1.6666666666666667</v>
      </c>
      <c r="AJ63" s="64">
        <v>2</v>
      </c>
      <c r="AK63" s="64">
        <v>1.5</v>
      </c>
      <c r="AL63" s="64">
        <v>2.1</v>
      </c>
      <c r="AM63" s="61">
        <f t="shared" si="4"/>
        <v>1.8666666666666665</v>
      </c>
      <c r="AN63" s="37">
        <v>2.92</v>
      </c>
      <c r="AO63" s="37">
        <v>5.1100000000000003</v>
      </c>
      <c r="AP63" s="37">
        <v>5.96</v>
      </c>
      <c r="AQ63" s="37">
        <v>4.09</v>
      </c>
      <c r="AR63" s="37">
        <v>4.1100000000000003</v>
      </c>
      <c r="AS63" s="37">
        <v>4</v>
      </c>
      <c r="AT63" s="63">
        <f t="shared" si="5"/>
        <v>4.3650000000000002</v>
      </c>
      <c r="AU63" s="37">
        <v>14</v>
      </c>
      <c r="AV63" s="37">
        <v>8</v>
      </c>
      <c r="AW63" s="37">
        <v>4</v>
      </c>
      <c r="AX63" s="37">
        <v>0</v>
      </c>
      <c r="AY63" s="37">
        <v>0</v>
      </c>
      <c r="AZ63" s="37">
        <v>0</v>
      </c>
      <c r="BA63" s="37">
        <v>24</v>
      </c>
    </row>
    <row r="64" spans="1:53" ht="13" customHeight="1">
      <c r="A64" s="37">
        <v>2</v>
      </c>
      <c r="B64" s="37">
        <v>86</v>
      </c>
      <c r="C64" s="37" t="s">
        <v>2110</v>
      </c>
      <c r="D64" s="37" t="s">
        <v>2040</v>
      </c>
      <c r="E64" s="37" t="s">
        <v>2041</v>
      </c>
      <c r="F64" s="37" t="s">
        <v>2083</v>
      </c>
      <c r="G64" s="37" t="s">
        <v>2043</v>
      </c>
      <c r="H64" s="37">
        <v>41</v>
      </c>
      <c r="I64" s="37">
        <v>3</v>
      </c>
      <c r="J64" s="37">
        <v>4</v>
      </c>
      <c r="K64" s="37">
        <v>4</v>
      </c>
      <c r="L64" s="37">
        <v>30</v>
      </c>
      <c r="M64" s="37">
        <v>30</v>
      </c>
      <c r="N64" s="37">
        <v>30</v>
      </c>
      <c r="O64" s="64" t="s">
        <v>44</v>
      </c>
      <c r="P64" s="64" t="s">
        <v>44</v>
      </c>
      <c r="Q64" s="64" t="s">
        <v>44</v>
      </c>
      <c r="R64" s="61" t="s">
        <v>44</v>
      </c>
      <c r="S64" s="64" t="s">
        <v>44</v>
      </c>
      <c r="T64" s="64" t="s">
        <v>44</v>
      </c>
      <c r="U64" s="64" t="s">
        <v>44</v>
      </c>
      <c r="V64" s="61" t="s">
        <v>44</v>
      </c>
      <c r="W64" s="61" t="s">
        <v>44</v>
      </c>
      <c r="X64" s="61" t="s">
        <v>44</v>
      </c>
      <c r="Y64" s="61" t="s">
        <v>44</v>
      </c>
      <c r="Z64" s="61" t="s">
        <v>44</v>
      </c>
      <c r="AA64" s="61" t="s">
        <v>44</v>
      </c>
      <c r="AB64" s="61" t="s">
        <v>44</v>
      </c>
      <c r="AC64" s="61" t="s">
        <v>44</v>
      </c>
      <c r="AD64" s="61" t="s">
        <v>44</v>
      </c>
      <c r="AE64" s="61" t="s">
        <v>44</v>
      </c>
      <c r="AF64" s="61" t="s">
        <v>44</v>
      </c>
      <c r="AG64" s="61" t="s">
        <v>44</v>
      </c>
      <c r="AH64" s="61" t="s">
        <v>44</v>
      </c>
      <c r="AI64" s="61" t="s">
        <v>44</v>
      </c>
      <c r="AJ64" s="61" t="s">
        <v>44</v>
      </c>
      <c r="AK64" s="61" t="s">
        <v>44</v>
      </c>
      <c r="AL64" s="61" t="s">
        <v>44</v>
      </c>
      <c r="AM64" s="61" t="s">
        <v>44</v>
      </c>
      <c r="AN64" s="37">
        <v>2.64</v>
      </c>
      <c r="AO64" s="37">
        <v>7.34</v>
      </c>
      <c r="AP64" s="37">
        <v>4.7</v>
      </c>
      <c r="AQ64" s="37">
        <v>3.95</v>
      </c>
      <c r="AR64" s="37">
        <v>5.58</v>
      </c>
      <c r="AS64" s="37">
        <v>1.96</v>
      </c>
      <c r="AT64" s="63">
        <f t="shared" si="5"/>
        <v>4.3616666666666672</v>
      </c>
      <c r="AU64" s="37">
        <v>48</v>
      </c>
      <c r="AV64" s="37">
        <v>48</v>
      </c>
      <c r="AW64" s="37">
        <v>45</v>
      </c>
      <c r="AX64" s="37">
        <v>2</v>
      </c>
      <c r="AY64" s="37">
        <v>1</v>
      </c>
      <c r="AZ64" s="37">
        <v>2</v>
      </c>
      <c r="BA64" s="37">
        <v>17</v>
      </c>
    </row>
    <row r="65" spans="1:53" ht="13" customHeight="1">
      <c r="A65" s="37">
        <v>2</v>
      </c>
      <c r="B65" s="37">
        <v>88</v>
      </c>
      <c r="C65" s="37" t="s">
        <v>2111</v>
      </c>
      <c r="D65" s="37" t="s">
        <v>2040</v>
      </c>
      <c r="E65" s="37" t="s">
        <v>2041</v>
      </c>
      <c r="F65" s="37" t="s">
        <v>2083</v>
      </c>
      <c r="G65" s="37" t="s">
        <v>2043</v>
      </c>
      <c r="H65" s="37">
        <v>42</v>
      </c>
      <c r="I65" s="37">
        <v>3</v>
      </c>
      <c r="J65" s="37">
        <v>1</v>
      </c>
      <c r="K65" s="37">
        <v>0</v>
      </c>
      <c r="L65" s="37">
        <v>19</v>
      </c>
      <c r="M65" s="37">
        <v>1</v>
      </c>
      <c r="N65" s="37">
        <v>2</v>
      </c>
      <c r="O65" s="64">
        <v>5.0999999999999996</v>
      </c>
      <c r="P65" s="64">
        <v>6.3</v>
      </c>
      <c r="Q65" s="64">
        <v>5</v>
      </c>
      <c r="R65" s="61">
        <f>AVERAGE(O65:Q65)</f>
        <v>5.4666666666666659</v>
      </c>
      <c r="S65" s="64">
        <v>4.9000000000000004</v>
      </c>
      <c r="T65" s="64">
        <v>6.1</v>
      </c>
      <c r="U65" s="64">
        <v>5.6</v>
      </c>
      <c r="V65" s="61">
        <f>AVERAGE(S65:U65)</f>
        <v>5.5333333333333341</v>
      </c>
      <c r="W65" s="64">
        <v>5.3</v>
      </c>
      <c r="X65" s="64">
        <v>6</v>
      </c>
      <c r="Y65" s="64">
        <v>5.0999999999999996</v>
      </c>
      <c r="Z65" s="61">
        <f t="shared" ref="Z65:Z73" si="10">AVERAGE(W65:Y65)</f>
        <v>5.4666666666666659</v>
      </c>
      <c r="AA65" s="64">
        <v>5</v>
      </c>
      <c r="AB65" s="64">
        <v>6.1</v>
      </c>
      <c r="AC65" s="64">
        <v>4.5</v>
      </c>
      <c r="AD65" s="61">
        <f t="shared" ref="AD65:AD96" si="11">AVERAGE(AA65:AC65)</f>
        <v>5.2</v>
      </c>
      <c r="AE65" s="61">
        <f t="shared" ref="AE65:AE96" si="12">(R65+V65)/(Z65+AD65)</f>
        <v>1.03125</v>
      </c>
      <c r="AF65" s="64">
        <v>1.5</v>
      </c>
      <c r="AG65" s="64">
        <v>1.5</v>
      </c>
      <c r="AH65" s="64">
        <v>1.6</v>
      </c>
      <c r="AI65" s="61">
        <f t="shared" ref="AI65:AI96" si="13">AVERAGE(AF65:AH65)</f>
        <v>1.5333333333333332</v>
      </c>
      <c r="AJ65" s="64">
        <v>2.2000000000000002</v>
      </c>
      <c r="AK65" s="64">
        <v>2.1</v>
      </c>
      <c r="AL65" s="64">
        <v>2.2000000000000002</v>
      </c>
      <c r="AM65" s="61">
        <f t="shared" ref="AM65:AM96" si="14">AVERAGE(AJ65:AL65)</f>
        <v>2.166666666666667</v>
      </c>
      <c r="AN65" s="37">
        <v>4.5999999999999996</v>
      </c>
      <c r="AO65" s="37">
        <v>3.82</v>
      </c>
      <c r="AP65" s="37">
        <v>5.1100000000000003</v>
      </c>
      <c r="AQ65" s="37">
        <v>4.8099999999999996</v>
      </c>
      <c r="AR65" s="37">
        <v>7.11</v>
      </c>
      <c r="AS65" s="37">
        <v>6.46</v>
      </c>
      <c r="AT65" s="63">
        <f t="shared" si="5"/>
        <v>5.3183333333333334</v>
      </c>
      <c r="AU65" s="37">
        <v>11</v>
      </c>
      <c r="AV65" s="37">
        <v>4</v>
      </c>
      <c r="AW65" s="37">
        <v>9</v>
      </c>
      <c r="AX65" s="37">
        <v>0</v>
      </c>
      <c r="AY65" s="37">
        <v>0</v>
      </c>
      <c r="AZ65" s="37">
        <v>1</v>
      </c>
      <c r="BA65" s="37">
        <v>11</v>
      </c>
    </row>
    <row r="66" spans="1:53" ht="13" customHeight="1">
      <c r="A66" s="37">
        <v>2</v>
      </c>
      <c r="B66" s="37">
        <v>97</v>
      </c>
      <c r="C66" s="37" t="s">
        <v>2112</v>
      </c>
      <c r="D66" s="37" t="s">
        <v>2040</v>
      </c>
      <c r="E66" s="37" t="s">
        <v>2041</v>
      </c>
      <c r="F66" s="37" t="s">
        <v>2083</v>
      </c>
      <c r="G66" s="37" t="s">
        <v>2043</v>
      </c>
      <c r="H66" s="37">
        <v>46</v>
      </c>
      <c r="I66" s="37">
        <v>5</v>
      </c>
      <c r="J66" s="37">
        <v>5</v>
      </c>
      <c r="K66" s="37">
        <v>5</v>
      </c>
      <c r="L66" s="37">
        <v>30</v>
      </c>
      <c r="M66" s="37">
        <v>30</v>
      </c>
      <c r="N66" s="37">
        <v>30</v>
      </c>
      <c r="O66" s="64">
        <v>5</v>
      </c>
      <c r="P66" s="64">
        <v>4.7</v>
      </c>
      <c r="Q66" s="64">
        <v>6.4</v>
      </c>
      <c r="R66" s="61">
        <f>AVERAGE(O66:Q66)</f>
        <v>5.3666666666666671</v>
      </c>
      <c r="S66" s="64">
        <v>5</v>
      </c>
      <c r="T66" s="64">
        <v>5.5</v>
      </c>
      <c r="U66" s="64">
        <v>5</v>
      </c>
      <c r="V66" s="61">
        <f>AVERAGE(S66:U66)</f>
        <v>5.166666666666667</v>
      </c>
      <c r="W66" s="64">
        <v>5.5</v>
      </c>
      <c r="X66" s="64">
        <v>4.5999999999999996</v>
      </c>
      <c r="Y66" s="64">
        <v>4.7</v>
      </c>
      <c r="Z66" s="61">
        <f t="shared" si="10"/>
        <v>4.9333333333333336</v>
      </c>
      <c r="AA66" s="64">
        <v>5.5</v>
      </c>
      <c r="AB66" s="64">
        <v>4.9000000000000004</v>
      </c>
      <c r="AC66" s="64">
        <v>5</v>
      </c>
      <c r="AD66" s="61">
        <f t="shared" si="11"/>
        <v>5.1333333333333337</v>
      </c>
      <c r="AE66" s="61">
        <f t="shared" si="12"/>
        <v>1.04635761589404</v>
      </c>
      <c r="AF66" s="64">
        <v>1.7</v>
      </c>
      <c r="AG66" s="64">
        <v>1.5</v>
      </c>
      <c r="AH66" s="64">
        <v>1.3</v>
      </c>
      <c r="AI66" s="61">
        <f t="shared" si="13"/>
        <v>1.5</v>
      </c>
      <c r="AJ66" s="64">
        <v>2</v>
      </c>
      <c r="AK66" s="64">
        <v>2.5</v>
      </c>
      <c r="AL66" s="64">
        <v>2.2000000000000002</v>
      </c>
      <c r="AM66" s="61">
        <f t="shared" si="14"/>
        <v>2.2333333333333334</v>
      </c>
      <c r="AN66" s="37">
        <v>3.31</v>
      </c>
      <c r="AO66" s="37">
        <v>6.62</v>
      </c>
      <c r="AP66" s="37">
        <v>3.2</v>
      </c>
      <c r="AQ66" s="37">
        <v>4.88</v>
      </c>
      <c r="AR66" s="37">
        <v>5.67</v>
      </c>
      <c r="AS66" s="37">
        <v>3.18</v>
      </c>
      <c r="AT66" s="63">
        <f t="shared" ref="AT66:AT96" si="15">AVERAGE(AN66:AS66)</f>
        <v>4.4766666666666666</v>
      </c>
      <c r="AU66" s="37">
        <v>16</v>
      </c>
      <c r="AV66" s="37">
        <v>8</v>
      </c>
      <c r="AW66" s="37">
        <v>9</v>
      </c>
      <c r="AX66" s="37">
        <v>1</v>
      </c>
      <c r="AY66" s="37">
        <v>0</v>
      </c>
      <c r="AZ66" s="37">
        <v>0</v>
      </c>
      <c r="BA66" s="37">
        <v>17</v>
      </c>
    </row>
    <row r="67" spans="1:53" ht="13" customHeight="1">
      <c r="A67" s="37">
        <v>2</v>
      </c>
      <c r="B67" s="37">
        <v>98</v>
      </c>
      <c r="C67" s="37" t="s">
        <v>2113</v>
      </c>
      <c r="D67" s="37" t="s">
        <v>2040</v>
      </c>
      <c r="E67" s="37" t="s">
        <v>2041</v>
      </c>
      <c r="F67" s="37" t="s">
        <v>2083</v>
      </c>
      <c r="G67" s="37" t="s">
        <v>2043</v>
      </c>
      <c r="H67" s="37">
        <v>47</v>
      </c>
      <c r="I67" s="37">
        <v>4</v>
      </c>
      <c r="J67" s="37">
        <v>4</v>
      </c>
      <c r="K67" s="37">
        <v>2</v>
      </c>
      <c r="L67" s="37">
        <v>30</v>
      </c>
      <c r="M67" s="37">
        <v>30</v>
      </c>
      <c r="N67" s="37">
        <v>9</v>
      </c>
      <c r="O67" s="64">
        <v>6</v>
      </c>
      <c r="P67" s="64">
        <v>5.2</v>
      </c>
      <c r="Q67" s="64">
        <v>5.2</v>
      </c>
      <c r="R67" s="61">
        <f>AVERAGE(O67:Q67)</f>
        <v>5.4666666666666659</v>
      </c>
      <c r="S67" s="64">
        <v>7.4</v>
      </c>
      <c r="T67" s="64">
        <v>5.6</v>
      </c>
      <c r="U67" s="64">
        <v>4.5</v>
      </c>
      <c r="V67" s="61">
        <f>AVERAGE(S67:U67)</f>
        <v>5.833333333333333</v>
      </c>
      <c r="W67" s="64">
        <v>7.2</v>
      </c>
      <c r="X67" s="64">
        <v>4.5</v>
      </c>
      <c r="Y67" s="64">
        <v>5.6</v>
      </c>
      <c r="Z67" s="61">
        <f t="shared" si="10"/>
        <v>5.7666666666666657</v>
      </c>
      <c r="AA67" s="64">
        <v>7.4</v>
      </c>
      <c r="AB67" s="64">
        <v>6</v>
      </c>
      <c r="AC67" s="64">
        <v>4.2</v>
      </c>
      <c r="AD67" s="61">
        <f t="shared" si="11"/>
        <v>5.8666666666666671</v>
      </c>
      <c r="AE67" s="61">
        <f t="shared" si="12"/>
        <v>0.97134670487106012</v>
      </c>
      <c r="AF67" s="64">
        <v>1.5</v>
      </c>
      <c r="AG67" s="64">
        <v>1.3</v>
      </c>
      <c r="AH67" s="64">
        <v>1.7</v>
      </c>
      <c r="AI67" s="61">
        <f t="shared" si="13"/>
        <v>1.5</v>
      </c>
      <c r="AJ67" s="64">
        <v>2.2999999999999998</v>
      </c>
      <c r="AK67" s="64">
        <v>2.1</v>
      </c>
      <c r="AL67" s="64">
        <v>2.2000000000000002</v>
      </c>
      <c r="AM67" s="61">
        <f t="shared" si="14"/>
        <v>2.2000000000000002</v>
      </c>
      <c r="AN67" s="37">
        <v>4.83</v>
      </c>
      <c r="AO67" s="37">
        <v>4.8600000000000003</v>
      </c>
      <c r="AP67" s="37">
        <v>1.57</v>
      </c>
      <c r="AQ67" s="37">
        <v>8.15</v>
      </c>
      <c r="AR67" s="37">
        <v>2.2000000000000002</v>
      </c>
      <c r="AS67" s="37">
        <v>5.07</v>
      </c>
      <c r="AT67" s="63">
        <f t="shared" si="15"/>
        <v>4.4466666666666672</v>
      </c>
      <c r="AU67" s="37">
        <v>30</v>
      </c>
      <c r="AV67" s="37">
        <v>8</v>
      </c>
      <c r="AW67" s="37">
        <v>8</v>
      </c>
      <c r="AX67" s="37">
        <v>1</v>
      </c>
      <c r="AY67" s="37">
        <v>0</v>
      </c>
      <c r="AZ67" s="37">
        <v>1</v>
      </c>
      <c r="BA67" s="37">
        <v>23</v>
      </c>
    </row>
    <row r="68" spans="1:53" ht="13" customHeight="1">
      <c r="A68" s="37">
        <v>1</v>
      </c>
      <c r="B68" s="36">
        <v>44</v>
      </c>
      <c r="C68" s="36" t="s">
        <v>2114</v>
      </c>
      <c r="D68" s="36" t="s">
        <v>2040</v>
      </c>
      <c r="E68" s="37" t="s">
        <v>2041</v>
      </c>
      <c r="F68" s="37" t="s">
        <v>2083</v>
      </c>
      <c r="G68" s="37" t="s">
        <v>2043</v>
      </c>
      <c r="H68" s="37">
        <v>22</v>
      </c>
      <c r="I68" s="37">
        <v>3</v>
      </c>
      <c r="J68" s="37">
        <v>4</v>
      </c>
      <c r="K68" s="37">
        <v>4</v>
      </c>
      <c r="L68" s="37">
        <v>30</v>
      </c>
      <c r="M68" s="37">
        <v>30</v>
      </c>
      <c r="N68" s="37">
        <v>30</v>
      </c>
      <c r="O68" s="37">
        <v>5.7</v>
      </c>
      <c r="P68" s="37">
        <v>4.9000000000000004</v>
      </c>
      <c r="Q68" s="37">
        <v>5.4</v>
      </c>
      <c r="R68" s="37">
        <v>5.333333333333333</v>
      </c>
      <c r="S68" s="37">
        <v>5.8</v>
      </c>
      <c r="T68" s="37">
        <v>5.3</v>
      </c>
      <c r="U68" s="37">
        <v>5.2</v>
      </c>
      <c r="V68" s="37">
        <v>5.4333333333333336</v>
      </c>
      <c r="W68" s="64">
        <v>5.3</v>
      </c>
      <c r="X68" s="64">
        <v>5</v>
      </c>
      <c r="Y68" s="64">
        <v>5.5</v>
      </c>
      <c r="Z68" s="61">
        <f t="shared" si="10"/>
        <v>5.2666666666666666</v>
      </c>
      <c r="AA68" s="64">
        <v>5.7</v>
      </c>
      <c r="AB68" s="64">
        <v>5</v>
      </c>
      <c r="AC68" s="64">
        <v>5</v>
      </c>
      <c r="AD68" s="61">
        <f t="shared" si="11"/>
        <v>5.2333333333333334</v>
      </c>
      <c r="AE68" s="61">
        <f t="shared" si="12"/>
        <v>1.0253968253968253</v>
      </c>
      <c r="AF68" s="64">
        <v>1.7</v>
      </c>
      <c r="AG68" s="64">
        <v>1.7</v>
      </c>
      <c r="AH68" s="64">
        <v>1.6</v>
      </c>
      <c r="AI68" s="61">
        <f t="shared" si="13"/>
        <v>1.6666666666666667</v>
      </c>
      <c r="AJ68" s="64">
        <v>2.2999999999999998</v>
      </c>
      <c r="AK68" s="64">
        <v>2</v>
      </c>
      <c r="AL68" s="64">
        <v>2</v>
      </c>
      <c r="AM68" s="61">
        <f t="shared" si="14"/>
        <v>2.1</v>
      </c>
      <c r="AN68" s="37">
        <v>1.78</v>
      </c>
      <c r="AO68" s="37">
        <v>6.42</v>
      </c>
      <c r="AP68" s="37">
        <v>3.82</v>
      </c>
      <c r="AQ68" s="37">
        <v>4.2300000000000004</v>
      </c>
      <c r="AR68" s="37">
        <v>5.36</v>
      </c>
      <c r="AS68" s="37">
        <v>8.6300000000000008</v>
      </c>
      <c r="AT68" s="63">
        <f t="shared" si="15"/>
        <v>5.04</v>
      </c>
      <c r="AU68" s="37">
        <v>31</v>
      </c>
      <c r="AV68" s="37">
        <v>11</v>
      </c>
      <c r="AW68" s="37">
        <v>5</v>
      </c>
      <c r="AX68" s="37">
        <v>3</v>
      </c>
      <c r="AY68" s="37">
        <v>1</v>
      </c>
      <c r="AZ68" s="37">
        <v>0</v>
      </c>
      <c r="BA68" s="37">
        <v>31</v>
      </c>
    </row>
    <row r="69" spans="1:53" ht="13" customHeight="1">
      <c r="A69" s="37">
        <v>1</v>
      </c>
      <c r="B69" s="36">
        <v>50</v>
      </c>
      <c r="C69" s="36" t="s">
        <v>2115</v>
      </c>
      <c r="D69" s="36" t="s">
        <v>2040</v>
      </c>
      <c r="E69" s="37" t="s">
        <v>2041</v>
      </c>
      <c r="F69" s="37" t="s">
        <v>2083</v>
      </c>
      <c r="G69" s="37" t="s">
        <v>2071</v>
      </c>
      <c r="H69" s="37">
        <v>25</v>
      </c>
      <c r="I69" s="37">
        <v>3</v>
      </c>
      <c r="J69" s="37">
        <v>4</v>
      </c>
      <c r="K69" s="37">
        <v>3</v>
      </c>
      <c r="L69" s="37">
        <v>30</v>
      </c>
      <c r="M69" s="37">
        <v>30</v>
      </c>
      <c r="N69" s="37">
        <v>30</v>
      </c>
      <c r="O69" s="37">
        <v>4.5</v>
      </c>
      <c r="P69" s="37">
        <v>4.8</v>
      </c>
      <c r="Q69" s="37">
        <v>5.7</v>
      </c>
      <c r="R69" s="37">
        <v>5</v>
      </c>
      <c r="S69" s="37">
        <v>3</v>
      </c>
      <c r="T69" s="37">
        <v>4.9000000000000004</v>
      </c>
      <c r="U69" s="37">
        <v>4.9000000000000004</v>
      </c>
      <c r="V69" s="37">
        <v>4.2666666666666666</v>
      </c>
      <c r="W69" s="60">
        <v>4.9000000000000004</v>
      </c>
      <c r="X69" s="60">
        <v>4.9000000000000004</v>
      </c>
      <c r="Y69" s="60">
        <v>5.9</v>
      </c>
      <c r="Z69" s="61">
        <f t="shared" si="10"/>
        <v>5.2333333333333334</v>
      </c>
      <c r="AA69" s="60">
        <v>4.0999999999999996</v>
      </c>
      <c r="AB69" s="60">
        <v>4.3</v>
      </c>
      <c r="AC69" s="60">
        <v>5.9</v>
      </c>
      <c r="AD69" s="61">
        <f t="shared" si="11"/>
        <v>4.7666666666666666</v>
      </c>
      <c r="AE69" s="61">
        <f t="shared" si="12"/>
        <v>0.92666666666666653</v>
      </c>
      <c r="AF69" s="60">
        <v>1.5</v>
      </c>
      <c r="AG69" s="60">
        <v>1.5</v>
      </c>
      <c r="AH69" s="60">
        <v>1.4</v>
      </c>
      <c r="AI69" s="61">
        <f t="shared" si="13"/>
        <v>1.4666666666666668</v>
      </c>
      <c r="AJ69" s="60">
        <v>2.4</v>
      </c>
      <c r="AK69" s="60">
        <v>2.1</v>
      </c>
      <c r="AL69" s="60">
        <v>1.9</v>
      </c>
      <c r="AM69" s="61">
        <f t="shared" si="14"/>
        <v>2.1333333333333333</v>
      </c>
      <c r="AN69" s="37">
        <v>1.79</v>
      </c>
      <c r="AO69" s="37">
        <v>2.79</v>
      </c>
      <c r="AP69" s="37">
        <v>4.9400000000000004</v>
      </c>
      <c r="AQ69" s="37">
        <v>3.02</v>
      </c>
      <c r="AR69" s="37">
        <v>5.63</v>
      </c>
      <c r="AS69" s="37">
        <v>4.33</v>
      </c>
      <c r="AT69" s="63">
        <f t="shared" si="15"/>
        <v>3.75</v>
      </c>
      <c r="AU69" s="37">
        <v>13</v>
      </c>
      <c r="AV69" s="37">
        <v>4</v>
      </c>
      <c r="AW69" s="37">
        <v>3</v>
      </c>
      <c r="AX69" s="37">
        <v>0</v>
      </c>
      <c r="AY69" s="37">
        <v>0</v>
      </c>
      <c r="AZ69" s="37">
        <v>0</v>
      </c>
      <c r="BA69" s="37">
        <v>14</v>
      </c>
    </row>
    <row r="70" spans="1:53" ht="13" customHeight="1">
      <c r="A70" s="37">
        <v>1</v>
      </c>
      <c r="B70" s="36">
        <v>52</v>
      </c>
      <c r="C70" s="36" t="s">
        <v>2116</v>
      </c>
      <c r="D70" s="36" t="s">
        <v>2040</v>
      </c>
      <c r="E70" s="37" t="s">
        <v>2041</v>
      </c>
      <c r="F70" s="37" t="s">
        <v>2083</v>
      </c>
      <c r="G70" s="37" t="s">
        <v>2117</v>
      </c>
      <c r="H70" s="37">
        <v>25</v>
      </c>
      <c r="I70" s="37">
        <v>3</v>
      </c>
      <c r="J70" s="37">
        <v>0</v>
      </c>
      <c r="K70" s="37">
        <v>1</v>
      </c>
      <c r="L70" s="37">
        <v>30</v>
      </c>
      <c r="M70" s="37">
        <v>1</v>
      </c>
      <c r="N70" s="37">
        <v>7</v>
      </c>
      <c r="O70" s="37">
        <v>5.6</v>
      </c>
      <c r="P70" s="37">
        <v>5.0999999999999996</v>
      </c>
      <c r="Q70" s="37">
        <v>4.3</v>
      </c>
      <c r="R70" s="37">
        <v>5</v>
      </c>
      <c r="S70" s="37">
        <v>5.0999999999999996</v>
      </c>
      <c r="T70" s="37">
        <v>5</v>
      </c>
      <c r="U70" s="37">
        <v>4.3</v>
      </c>
      <c r="V70" s="37">
        <v>4.8</v>
      </c>
      <c r="W70" s="60">
        <v>5.9</v>
      </c>
      <c r="X70" s="60">
        <v>4.3</v>
      </c>
      <c r="Y70" s="60">
        <v>4.8</v>
      </c>
      <c r="Z70" s="61">
        <f t="shared" si="10"/>
        <v>5</v>
      </c>
      <c r="AA70" s="60">
        <v>6.1</v>
      </c>
      <c r="AB70" s="60">
        <v>4.5</v>
      </c>
      <c r="AC70" s="60">
        <v>4.2</v>
      </c>
      <c r="AD70" s="61">
        <f t="shared" si="11"/>
        <v>4.9333333333333336</v>
      </c>
      <c r="AE70" s="61">
        <f t="shared" si="12"/>
        <v>0.98657718120805371</v>
      </c>
      <c r="AF70" s="60">
        <v>1.4</v>
      </c>
      <c r="AG70" s="60">
        <v>1.3</v>
      </c>
      <c r="AH70" s="60">
        <v>1.8</v>
      </c>
      <c r="AI70" s="61">
        <f t="shared" si="13"/>
        <v>1.5</v>
      </c>
      <c r="AJ70" s="60">
        <v>2.2000000000000002</v>
      </c>
      <c r="AK70" s="60">
        <v>2.2000000000000002</v>
      </c>
      <c r="AL70" s="60">
        <v>2.2999999999999998</v>
      </c>
      <c r="AM70" s="61">
        <f t="shared" si="14"/>
        <v>2.2333333333333334</v>
      </c>
      <c r="AN70" s="37">
        <v>2.2200000000000002</v>
      </c>
      <c r="AO70" s="37">
        <v>4.34</v>
      </c>
      <c r="AP70" s="37">
        <v>4.6100000000000003</v>
      </c>
      <c r="AQ70" s="37">
        <v>4.54</v>
      </c>
      <c r="AR70" s="37">
        <v>4.45</v>
      </c>
      <c r="AS70" s="37">
        <v>2.33</v>
      </c>
      <c r="AT70" s="63">
        <f t="shared" si="15"/>
        <v>3.7483333333333335</v>
      </c>
      <c r="AU70" s="37">
        <v>41</v>
      </c>
      <c r="AV70" s="37">
        <v>13</v>
      </c>
      <c r="AW70" s="37">
        <v>9</v>
      </c>
      <c r="AX70" s="37">
        <v>4</v>
      </c>
      <c r="AY70" s="37">
        <v>2</v>
      </c>
      <c r="AZ70" s="37">
        <v>1</v>
      </c>
      <c r="BA70" s="37">
        <v>16</v>
      </c>
    </row>
    <row r="71" spans="1:53" ht="13" customHeight="1">
      <c r="A71" s="37">
        <v>1</v>
      </c>
      <c r="B71" s="36">
        <v>55</v>
      </c>
      <c r="C71" s="36" t="s">
        <v>2118</v>
      </c>
      <c r="D71" s="36" t="s">
        <v>2040</v>
      </c>
      <c r="E71" s="37" t="s">
        <v>2041</v>
      </c>
      <c r="F71" s="37" t="s">
        <v>2083</v>
      </c>
      <c r="G71" s="37" t="s">
        <v>1885</v>
      </c>
      <c r="H71" s="37">
        <v>26</v>
      </c>
      <c r="I71" s="37">
        <v>5</v>
      </c>
      <c r="J71" s="37">
        <v>1</v>
      </c>
      <c r="K71" s="37">
        <v>1</v>
      </c>
      <c r="L71" s="37">
        <v>30</v>
      </c>
      <c r="M71" s="37">
        <v>2</v>
      </c>
      <c r="N71" s="37">
        <v>4</v>
      </c>
      <c r="O71" s="37">
        <v>6.8</v>
      </c>
      <c r="P71" s="37">
        <v>6.2</v>
      </c>
      <c r="Q71" s="37">
        <v>7</v>
      </c>
      <c r="R71" s="37">
        <v>6.666666666666667</v>
      </c>
      <c r="S71" s="37">
        <v>5.0999999999999996</v>
      </c>
      <c r="T71" s="37">
        <v>7.2</v>
      </c>
      <c r="U71" s="37">
        <v>6.9</v>
      </c>
      <c r="V71" s="37">
        <v>6.4000000000000012</v>
      </c>
      <c r="W71" s="60">
        <v>6.5</v>
      </c>
      <c r="X71" s="60">
        <v>6.2</v>
      </c>
      <c r="Y71" s="60">
        <v>7.5</v>
      </c>
      <c r="Z71" s="61">
        <f t="shared" si="10"/>
        <v>6.7333333333333334</v>
      </c>
      <c r="AA71" s="60">
        <v>5.2</v>
      </c>
      <c r="AB71" s="60">
        <v>7.2</v>
      </c>
      <c r="AC71" s="60">
        <v>6.8</v>
      </c>
      <c r="AD71" s="61">
        <f t="shared" si="11"/>
        <v>6.3999999999999995</v>
      </c>
      <c r="AE71" s="61">
        <f t="shared" si="12"/>
        <v>0.99492385786802051</v>
      </c>
      <c r="AF71" s="60">
        <v>2</v>
      </c>
      <c r="AG71" s="60">
        <v>1.8</v>
      </c>
      <c r="AH71" s="60">
        <v>1.6</v>
      </c>
      <c r="AI71" s="61">
        <f t="shared" si="13"/>
        <v>1.8</v>
      </c>
      <c r="AJ71" s="60">
        <v>1.8</v>
      </c>
      <c r="AK71" s="60">
        <v>1.9</v>
      </c>
      <c r="AL71" s="60">
        <v>2.1</v>
      </c>
      <c r="AM71" s="61">
        <f t="shared" si="14"/>
        <v>1.9333333333333336</v>
      </c>
      <c r="AN71" s="37">
        <v>4.3600000000000003</v>
      </c>
      <c r="AO71" s="37">
        <v>4.3600000000000003</v>
      </c>
      <c r="AP71" s="37">
        <v>5.78</v>
      </c>
      <c r="AQ71" s="37">
        <v>3.72</v>
      </c>
      <c r="AR71" s="37">
        <v>3.78</v>
      </c>
      <c r="AS71" s="37">
        <v>5.56</v>
      </c>
      <c r="AT71" s="63">
        <f t="shared" si="15"/>
        <v>4.5933333333333328</v>
      </c>
      <c r="AU71" s="37">
        <v>36</v>
      </c>
      <c r="AV71" s="37">
        <v>31</v>
      </c>
      <c r="AW71" s="37">
        <v>10</v>
      </c>
      <c r="AX71" s="37">
        <v>5</v>
      </c>
      <c r="AY71" s="37">
        <v>3</v>
      </c>
      <c r="AZ71" s="37">
        <v>1</v>
      </c>
      <c r="BA71" s="37">
        <v>25</v>
      </c>
    </row>
    <row r="72" spans="1:53" ht="13" customHeight="1">
      <c r="A72" s="37">
        <v>1</v>
      </c>
      <c r="B72" s="36">
        <v>56</v>
      </c>
      <c r="C72" s="36" t="s">
        <v>2119</v>
      </c>
      <c r="D72" s="36" t="s">
        <v>2040</v>
      </c>
      <c r="E72" s="37" t="s">
        <v>2041</v>
      </c>
      <c r="F72" s="37" t="s">
        <v>2083</v>
      </c>
      <c r="G72" s="37" t="s">
        <v>1885</v>
      </c>
      <c r="H72" s="37">
        <v>27</v>
      </c>
      <c r="I72" s="37">
        <v>4</v>
      </c>
      <c r="J72" s="37">
        <v>2</v>
      </c>
      <c r="K72" s="37">
        <v>5</v>
      </c>
      <c r="L72" s="37">
        <v>30</v>
      </c>
      <c r="M72" s="37">
        <v>13</v>
      </c>
      <c r="N72" s="37">
        <v>30</v>
      </c>
      <c r="O72" s="37">
        <v>4.7</v>
      </c>
      <c r="P72" s="37">
        <v>5.0999999999999996</v>
      </c>
      <c r="Q72" s="37">
        <v>5.6</v>
      </c>
      <c r="R72" s="37">
        <v>5.1333333333333337</v>
      </c>
      <c r="S72" s="37">
        <v>4.4000000000000004</v>
      </c>
      <c r="T72" s="37">
        <v>5.3</v>
      </c>
      <c r="U72" s="37">
        <v>6.3</v>
      </c>
      <c r="V72" s="37">
        <v>5.333333333333333</v>
      </c>
      <c r="W72" s="60">
        <v>5.6</v>
      </c>
      <c r="X72" s="60">
        <v>5</v>
      </c>
      <c r="Y72" s="60">
        <v>5.5</v>
      </c>
      <c r="Z72" s="61">
        <f t="shared" si="10"/>
        <v>5.3666666666666671</v>
      </c>
      <c r="AA72" s="60">
        <v>5.2</v>
      </c>
      <c r="AB72" s="60">
        <v>4.9000000000000004</v>
      </c>
      <c r="AC72" s="60">
        <v>6.2</v>
      </c>
      <c r="AD72" s="61">
        <f t="shared" si="11"/>
        <v>5.4333333333333336</v>
      </c>
      <c r="AE72" s="61">
        <f t="shared" si="12"/>
        <v>0.96913580246913578</v>
      </c>
      <c r="AF72" s="60">
        <v>1.6</v>
      </c>
      <c r="AG72" s="60">
        <v>1.8</v>
      </c>
      <c r="AH72" s="60">
        <v>1.4</v>
      </c>
      <c r="AI72" s="61">
        <f t="shared" si="13"/>
        <v>1.6000000000000003</v>
      </c>
      <c r="AJ72" s="60">
        <v>2</v>
      </c>
      <c r="AK72" s="60">
        <v>2.1</v>
      </c>
      <c r="AL72" s="60">
        <v>2.4</v>
      </c>
      <c r="AM72" s="61">
        <f t="shared" si="14"/>
        <v>2.1666666666666665</v>
      </c>
      <c r="AN72" s="37">
        <v>5.51</v>
      </c>
      <c r="AO72" s="37">
        <v>10.52</v>
      </c>
      <c r="AP72" s="37">
        <v>9.73</v>
      </c>
      <c r="AQ72" s="37">
        <v>3.92</v>
      </c>
      <c r="AR72" s="37">
        <v>11.08</v>
      </c>
      <c r="AS72" s="37">
        <v>12.84</v>
      </c>
      <c r="AT72" s="63">
        <f t="shared" si="15"/>
        <v>8.9333333333333318</v>
      </c>
      <c r="AU72" s="37">
        <v>16</v>
      </c>
      <c r="AV72" s="37">
        <v>11</v>
      </c>
      <c r="AW72" s="37">
        <v>10</v>
      </c>
      <c r="AX72" s="37">
        <v>1</v>
      </c>
      <c r="AY72" s="37">
        <v>0</v>
      </c>
      <c r="AZ72" s="37">
        <v>0</v>
      </c>
      <c r="BA72" s="37">
        <v>34</v>
      </c>
    </row>
    <row r="73" spans="1:53" ht="13" customHeight="1">
      <c r="A73" s="37">
        <v>2</v>
      </c>
      <c r="B73" s="37">
        <v>105</v>
      </c>
      <c r="C73" s="37" t="s">
        <v>2120</v>
      </c>
      <c r="D73" s="37" t="s">
        <v>2040</v>
      </c>
      <c r="E73" s="37" t="s">
        <v>2041</v>
      </c>
      <c r="F73" s="37" t="s">
        <v>2083</v>
      </c>
      <c r="G73" s="37" t="s">
        <v>1885</v>
      </c>
      <c r="H73" s="37">
        <v>50</v>
      </c>
      <c r="I73" s="37">
        <v>3</v>
      </c>
      <c r="J73" s="37">
        <v>2</v>
      </c>
      <c r="K73" s="37">
        <v>1</v>
      </c>
      <c r="L73" s="37">
        <v>30</v>
      </c>
      <c r="M73" s="37">
        <v>14</v>
      </c>
      <c r="N73" s="37">
        <v>15</v>
      </c>
      <c r="O73" s="60">
        <v>5.5</v>
      </c>
      <c r="P73" s="60">
        <v>6.4</v>
      </c>
      <c r="Q73" s="60">
        <v>6.5</v>
      </c>
      <c r="R73" s="61">
        <f t="shared" ref="R73:R81" si="16">AVERAGE(O73:Q73)</f>
        <v>6.1333333333333329</v>
      </c>
      <c r="S73" s="60">
        <v>5.7</v>
      </c>
      <c r="T73" s="60">
        <v>6.6</v>
      </c>
      <c r="U73" s="60">
        <v>6.4</v>
      </c>
      <c r="V73" s="61">
        <f t="shared" ref="V73:V81" si="17">AVERAGE(S73:U73)</f>
        <v>6.2333333333333343</v>
      </c>
      <c r="W73" s="60">
        <v>6</v>
      </c>
      <c r="X73" s="60">
        <v>6.4</v>
      </c>
      <c r="Y73" s="60">
        <v>6.5</v>
      </c>
      <c r="Z73" s="61">
        <f t="shared" si="10"/>
        <v>6.3</v>
      </c>
      <c r="AA73" s="60">
        <v>6</v>
      </c>
      <c r="AB73" s="60">
        <v>6.6</v>
      </c>
      <c r="AC73" s="60">
        <v>6.4</v>
      </c>
      <c r="AD73" s="61">
        <f t="shared" si="11"/>
        <v>6.333333333333333</v>
      </c>
      <c r="AE73" s="61">
        <f t="shared" si="12"/>
        <v>0.97889182058047497</v>
      </c>
      <c r="AF73" s="60">
        <v>1.7</v>
      </c>
      <c r="AG73" s="60">
        <v>1.7</v>
      </c>
      <c r="AH73" s="60">
        <v>1.8</v>
      </c>
      <c r="AI73" s="61">
        <f t="shared" si="13"/>
        <v>1.7333333333333334</v>
      </c>
      <c r="AJ73" s="60">
        <v>2</v>
      </c>
      <c r="AK73" s="60">
        <v>2.1</v>
      </c>
      <c r="AL73" s="60">
        <v>1.8</v>
      </c>
      <c r="AM73" s="61">
        <f t="shared" si="14"/>
        <v>1.9666666666666666</v>
      </c>
      <c r="AN73" s="37">
        <v>2.0699999999999998</v>
      </c>
      <c r="AO73" s="37">
        <v>2.87</v>
      </c>
      <c r="AP73" s="37">
        <v>2.58</v>
      </c>
      <c r="AQ73" s="62">
        <v>1.88</v>
      </c>
      <c r="AR73" s="62">
        <v>1.94</v>
      </c>
      <c r="AS73" s="62">
        <v>2.25</v>
      </c>
      <c r="AT73" s="63">
        <f t="shared" si="15"/>
        <v>2.2649999999999997</v>
      </c>
      <c r="AU73" s="37">
        <v>7</v>
      </c>
      <c r="AV73" s="37">
        <v>5</v>
      </c>
      <c r="AW73" s="37">
        <v>10</v>
      </c>
      <c r="AX73" s="37">
        <v>0</v>
      </c>
      <c r="AY73" s="37">
        <v>0</v>
      </c>
      <c r="AZ73" s="37">
        <v>0</v>
      </c>
      <c r="BA73" s="37">
        <v>21</v>
      </c>
    </row>
    <row r="74" spans="1:53" ht="13" customHeight="1">
      <c r="A74" s="36">
        <v>2</v>
      </c>
      <c r="B74" s="36">
        <v>82</v>
      </c>
      <c r="C74" s="36" t="s">
        <v>2121</v>
      </c>
      <c r="D74" s="36" t="s">
        <v>2040</v>
      </c>
      <c r="E74" s="36" t="s">
        <v>2041</v>
      </c>
      <c r="F74" s="36" t="s">
        <v>2083</v>
      </c>
      <c r="G74" s="36" t="s">
        <v>1885</v>
      </c>
      <c r="H74" s="36">
        <v>39</v>
      </c>
      <c r="I74" s="36">
        <v>4</v>
      </c>
      <c r="J74" s="36">
        <v>5</v>
      </c>
      <c r="K74" s="36">
        <v>4</v>
      </c>
      <c r="L74" s="36">
        <v>30</v>
      </c>
      <c r="M74" s="36">
        <v>30</v>
      </c>
      <c r="N74" s="36">
        <v>30</v>
      </c>
      <c r="O74" s="64">
        <v>5.4</v>
      </c>
      <c r="P74" s="64">
        <v>6</v>
      </c>
      <c r="Q74" s="64">
        <v>5</v>
      </c>
      <c r="R74" s="61">
        <f t="shared" si="16"/>
        <v>5.4666666666666659</v>
      </c>
      <c r="S74" s="64">
        <v>5.2</v>
      </c>
      <c r="T74" s="64">
        <v>5.5</v>
      </c>
      <c r="U74" s="64">
        <v>5.5</v>
      </c>
      <c r="V74" s="61">
        <f t="shared" si="17"/>
        <v>5.3999999999999995</v>
      </c>
      <c r="W74" s="64">
        <v>5.9</v>
      </c>
      <c r="X74" s="64">
        <v>5.0999999999999996</v>
      </c>
      <c r="Y74" s="64">
        <v>4.3</v>
      </c>
      <c r="Z74" s="61">
        <v>5.3</v>
      </c>
      <c r="AA74" s="64">
        <v>5.3</v>
      </c>
      <c r="AB74" s="64">
        <v>5.2</v>
      </c>
      <c r="AC74" s="64">
        <v>5.2</v>
      </c>
      <c r="AD74" s="61">
        <f t="shared" si="11"/>
        <v>5.2333333333333334</v>
      </c>
      <c r="AE74" s="61">
        <f t="shared" si="12"/>
        <v>1.0316455696202531</v>
      </c>
      <c r="AF74" s="64">
        <v>1.5</v>
      </c>
      <c r="AG74" s="64">
        <v>1.5</v>
      </c>
      <c r="AH74" s="64">
        <v>1.5</v>
      </c>
      <c r="AI74" s="61">
        <f t="shared" si="13"/>
        <v>1.5</v>
      </c>
      <c r="AJ74" s="64">
        <v>2.2000000000000002</v>
      </c>
      <c r="AK74" s="64">
        <v>2.1</v>
      </c>
      <c r="AL74" s="64">
        <v>2.2999999999999998</v>
      </c>
      <c r="AM74" s="61">
        <f t="shared" si="14"/>
        <v>2.2000000000000002</v>
      </c>
      <c r="AN74" s="36">
        <v>4.6100000000000003</v>
      </c>
      <c r="AO74" s="36">
        <v>3.52</v>
      </c>
      <c r="AP74" s="36">
        <v>3.66</v>
      </c>
      <c r="AQ74" s="36">
        <v>5.98</v>
      </c>
      <c r="AR74" s="36">
        <v>3.23</v>
      </c>
      <c r="AS74" s="36">
        <v>6.82</v>
      </c>
      <c r="AT74" s="61">
        <f t="shared" si="15"/>
        <v>4.6366666666666676</v>
      </c>
      <c r="AU74" s="36">
        <v>26</v>
      </c>
      <c r="AV74" s="36">
        <v>7</v>
      </c>
      <c r="AW74" s="36">
        <v>24</v>
      </c>
      <c r="AX74" s="36">
        <v>2</v>
      </c>
      <c r="AY74" s="36">
        <v>0</v>
      </c>
      <c r="AZ74" s="36">
        <v>1</v>
      </c>
      <c r="BA74" s="36">
        <v>8</v>
      </c>
    </row>
    <row r="75" spans="1:53" ht="13" customHeight="1">
      <c r="A75" s="37">
        <v>2</v>
      </c>
      <c r="B75" s="37">
        <v>102</v>
      </c>
      <c r="C75" s="37" t="s">
        <v>2122</v>
      </c>
      <c r="D75" s="37" t="s">
        <v>2040</v>
      </c>
      <c r="E75" s="37" t="s">
        <v>2041</v>
      </c>
      <c r="F75" s="37" t="s">
        <v>2083</v>
      </c>
      <c r="G75" s="37" t="s">
        <v>1885</v>
      </c>
      <c r="H75" s="37">
        <v>48</v>
      </c>
      <c r="I75" s="37">
        <v>5</v>
      </c>
      <c r="J75" s="37">
        <v>5</v>
      </c>
      <c r="K75" s="37">
        <v>5</v>
      </c>
      <c r="L75" s="37">
        <v>30</v>
      </c>
      <c r="M75" s="37">
        <v>30</v>
      </c>
      <c r="N75" s="37">
        <v>30</v>
      </c>
      <c r="O75" s="60">
        <v>5.2</v>
      </c>
      <c r="P75" s="60">
        <v>4.9000000000000004</v>
      </c>
      <c r="Q75" s="60">
        <v>5.4</v>
      </c>
      <c r="R75" s="61">
        <f t="shared" si="16"/>
        <v>5.166666666666667</v>
      </c>
      <c r="S75" s="60">
        <v>5.5</v>
      </c>
      <c r="T75" s="60">
        <v>5.3</v>
      </c>
      <c r="U75" s="60">
        <v>5.4</v>
      </c>
      <c r="V75" s="61">
        <f t="shared" si="17"/>
        <v>5.4000000000000012</v>
      </c>
      <c r="W75" s="60">
        <v>5.2</v>
      </c>
      <c r="X75" s="60">
        <v>4</v>
      </c>
      <c r="Y75" s="60">
        <v>5</v>
      </c>
      <c r="Z75" s="61">
        <f t="shared" ref="Z75:Z96" si="18">AVERAGE(W75:Y75)</f>
        <v>4.7333333333333334</v>
      </c>
      <c r="AA75" s="60">
        <v>5.5</v>
      </c>
      <c r="AB75" s="60">
        <v>5.4</v>
      </c>
      <c r="AC75" s="60">
        <v>5.4</v>
      </c>
      <c r="AD75" s="61">
        <f t="shared" si="11"/>
        <v>5.4333333333333336</v>
      </c>
      <c r="AE75" s="61">
        <f t="shared" si="12"/>
        <v>1.0393442622950819</v>
      </c>
      <c r="AF75" s="60">
        <v>1.3</v>
      </c>
      <c r="AG75" s="60">
        <v>1.4</v>
      </c>
      <c r="AH75" s="60">
        <v>1.6</v>
      </c>
      <c r="AI75" s="61">
        <f t="shared" si="13"/>
        <v>1.4333333333333336</v>
      </c>
      <c r="AJ75" s="60">
        <v>2</v>
      </c>
      <c r="AK75" s="60">
        <v>2</v>
      </c>
      <c r="AL75" s="60">
        <v>2.4</v>
      </c>
      <c r="AM75" s="61">
        <f t="shared" si="14"/>
        <v>2.1333333333333333</v>
      </c>
      <c r="AN75" s="37">
        <v>5.1100000000000003</v>
      </c>
      <c r="AO75" s="37">
        <v>6.49</v>
      </c>
      <c r="AP75" s="37">
        <v>6.38</v>
      </c>
      <c r="AQ75" s="62">
        <v>7.98</v>
      </c>
      <c r="AR75" s="62">
        <v>10.46</v>
      </c>
      <c r="AS75" s="62">
        <v>6.84</v>
      </c>
      <c r="AT75" s="63">
        <f t="shared" si="15"/>
        <v>7.2100000000000009</v>
      </c>
      <c r="AU75" s="37">
        <v>10</v>
      </c>
      <c r="AV75" s="37">
        <v>9</v>
      </c>
      <c r="AW75" s="37">
        <v>4</v>
      </c>
      <c r="AX75" s="37">
        <v>0</v>
      </c>
      <c r="AY75" s="37">
        <v>0</v>
      </c>
      <c r="AZ75" s="37">
        <v>0</v>
      </c>
      <c r="BA75" s="37">
        <v>24</v>
      </c>
    </row>
    <row r="76" spans="1:53" ht="13" customHeight="1">
      <c r="A76" s="37">
        <v>2</v>
      </c>
      <c r="B76" s="37">
        <v>103</v>
      </c>
      <c r="C76" s="37" t="s">
        <v>2123</v>
      </c>
      <c r="D76" s="37" t="s">
        <v>2040</v>
      </c>
      <c r="E76" s="37" t="s">
        <v>2041</v>
      </c>
      <c r="F76" s="37" t="s">
        <v>2083</v>
      </c>
      <c r="G76" s="37" t="s">
        <v>1885</v>
      </c>
      <c r="H76" s="37">
        <v>49</v>
      </c>
      <c r="I76" s="37">
        <v>5</v>
      </c>
      <c r="J76" s="37">
        <v>5</v>
      </c>
      <c r="K76" s="37">
        <v>5</v>
      </c>
      <c r="L76" s="37">
        <v>30</v>
      </c>
      <c r="M76" s="37">
        <v>30</v>
      </c>
      <c r="N76" s="37">
        <v>30</v>
      </c>
      <c r="O76" s="60">
        <v>6.2</v>
      </c>
      <c r="P76" s="60">
        <v>6.5</v>
      </c>
      <c r="Q76" s="60">
        <v>6.2</v>
      </c>
      <c r="R76" s="61">
        <f t="shared" si="16"/>
        <v>6.3</v>
      </c>
      <c r="S76" s="60">
        <v>5.6</v>
      </c>
      <c r="T76" s="60">
        <v>6</v>
      </c>
      <c r="U76" s="60">
        <v>6.4</v>
      </c>
      <c r="V76" s="61">
        <f t="shared" si="17"/>
        <v>6</v>
      </c>
      <c r="W76" s="60">
        <v>6.9</v>
      </c>
      <c r="X76" s="60">
        <v>6.5</v>
      </c>
      <c r="Y76" s="60">
        <v>6.2</v>
      </c>
      <c r="Z76" s="61">
        <f t="shared" si="18"/>
        <v>6.5333333333333341</v>
      </c>
      <c r="AA76" s="60">
        <v>5.7</v>
      </c>
      <c r="AB76" s="60">
        <v>6</v>
      </c>
      <c r="AC76" s="60">
        <v>6.4</v>
      </c>
      <c r="AD76" s="61">
        <f t="shared" si="11"/>
        <v>6.0333333333333341</v>
      </c>
      <c r="AE76" s="61">
        <f t="shared" si="12"/>
        <v>0.97877984084880632</v>
      </c>
      <c r="AF76" s="60">
        <v>1.8</v>
      </c>
      <c r="AG76" s="60">
        <v>1.4</v>
      </c>
      <c r="AH76" s="60">
        <v>1.6</v>
      </c>
      <c r="AI76" s="61">
        <f t="shared" si="13"/>
        <v>1.6000000000000003</v>
      </c>
      <c r="AJ76" s="60">
        <v>2</v>
      </c>
      <c r="AK76" s="60">
        <v>1.6</v>
      </c>
      <c r="AL76" s="60">
        <v>2.1</v>
      </c>
      <c r="AM76" s="61">
        <f t="shared" si="14"/>
        <v>1.9000000000000001</v>
      </c>
      <c r="AN76" s="37">
        <v>8.3800000000000008</v>
      </c>
      <c r="AO76" s="37">
        <v>2.95</v>
      </c>
      <c r="AP76" s="37">
        <v>10.01</v>
      </c>
      <c r="AQ76" s="62">
        <v>10.38</v>
      </c>
      <c r="AR76" s="62">
        <v>4.09</v>
      </c>
      <c r="AS76" s="62">
        <v>6.42</v>
      </c>
      <c r="AT76" s="63">
        <f t="shared" si="15"/>
        <v>7.038333333333334</v>
      </c>
      <c r="AU76" s="37">
        <v>18</v>
      </c>
      <c r="AV76" s="37">
        <v>8</v>
      </c>
      <c r="AW76" s="37">
        <v>9</v>
      </c>
      <c r="AX76" s="37">
        <v>0</v>
      </c>
      <c r="AY76" s="37">
        <v>0</v>
      </c>
      <c r="AZ76" s="37">
        <v>0</v>
      </c>
      <c r="BA76" s="37">
        <v>25</v>
      </c>
    </row>
    <row r="77" spans="1:53" ht="13" customHeight="1">
      <c r="A77" s="37">
        <v>2</v>
      </c>
      <c r="B77" s="37">
        <v>84</v>
      </c>
      <c r="C77" s="37" t="s">
        <v>2124</v>
      </c>
      <c r="D77" s="37" t="s">
        <v>2040</v>
      </c>
      <c r="E77" s="37" t="s">
        <v>2041</v>
      </c>
      <c r="F77" s="37" t="s">
        <v>2083</v>
      </c>
      <c r="G77" s="37" t="s">
        <v>1885</v>
      </c>
      <c r="H77" s="37">
        <v>40</v>
      </c>
      <c r="I77" s="37">
        <v>4</v>
      </c>
      <c r="J77" s="37">
        <v>5</v>
      </c>
      <c r="K77" s="37">
        <v>5</v>
      </c>
      <c r="L77" s="37">
        <v>30</v>
      </c>
      <c r="M77" s="37">
        <v>30</v>
      </c>
      <c r="N77" s="37">
        <v>30</v>
      </c>
      <c r="O77" s="64">
        <v>5.0999999999999996</v>
      </c>
      <c r="P77" s="64">
        <v>5.2</v>
      </c>
      <c r="Q77" s="64">
        <v>4.8</v>
      </c>
      <c r="R77" s="61">
        <f t="shared" si="16"/>
        <v>5.0333333333333341</v>
      </c>
      <c r="S77" s="64">
        <v>5.0999999999999996</v>
      </c>
      <c r="T77" s="64">
        <v>5.2</v>
      </c>
      <c r="U77" s="64">
        <v>5.2</v>
      </c>
      <c r="V77" s="61">
        <f t="shared" si="17"/>
        <v>5.166666666666667</v>
      </c>
      <c r="W77" s="64">
        <v>5.3</v>
      </c>
      <c r="X77" s="64">
        <v>4.8</v>
      </c>
      <c r="Y77" s="64">
        <v>5</v>
      </c>
      <c r="Z77" s="61">
        <f t="shared" si="18"/>
        <v>5.0333333333333332</v>
      </c>
      <c r="AA77" s="64">
        <v>5</v>
      </c>
      <c r="AB77" s="64">
        <v>5.2</v>
      </c>
      <c r="AC77" s="64">
        <v>5.5</v>
      </c>
      <c r="AD77" s="61">
        <f t="shared" si="11"/>
        <v>5.2333333333333334</v>
      </c>
      <c r="AE77" s="61">
        <f t="shared" si="12"/>
        <v>0.99350649350649367</v>
      </c>
      <c r="AF77" s="64">
        <v>1.2</v>
      </c>
      <c r="AG77" s="64">
        <v>1.1000000000000001</v>
      </c>
      <c r="AH77" s="64">
        <v>1.3</v>
      </c>
      <c r="AI77" s="61">
        <f t="shared" si="13"/>
        <v>1.2</v>
      </c>
      <c r="AJ77" s="64">
        <v>1.8</v>
      </c>
      <c r="AK77" s="64">
        <v>1.9</v>
      </c>
      <c r="AL77" s="64">
        <v>2</v>
      </c>
      <c r="AM77" s="61">
        <f t="shared" si="14"/>
        <v>1.9000000000000001</v>
      </c>
      <c r="AN77" s="37">
        <v>5.98</v>
      </c>
      <c r="AO77" s="37">
        <v>3.51</v>
      </c>
      <c r="AP77" s="37">
        <v>5.98</v>
      </c>
      <c r="AQ77" s="37">
        <v>2.87</v>
      </c>
      <c r="AR77" s="37">
        <v>7.83</v>
      </c>
      <c r="AS77" s="37">
        <v>6.17</v>
      </c>
      <c r="AT77" s="63">
        <f t="shared" si="15"/>
        <v>5.3900000000000006</v>
      </c>
      <c r="AU77" s="37">
        <v>12</v>
      </c>
      <c r="AV77" s="37">
        <v>3</v>
      </c>
      <c r="AW77" s="37">
        <v>3</v>
      </c>
      <c r="AX77" s="37">
        <v>1</v>
      </c>
      <c r="AY77" s="37">
        <v>0</v>
      </c>
      <c r="AZ77" s="37">
        <v>0</v>
      </c>
      <c r="BA77" s="37">
        <v>23</v>
      </c>
    </row>
    <row r="78" spans="1:53" ht="13" customHeight="1">
      <c r="A78" s="37">
        <v>2</v>
      </c>
      <c r="B78" s="37">
        <v>87</v>
      </c>
      <c r="C78" s="37" t="s">
        <v>2125</v>
      </c>
      <c r="D78" s="37" t="s">
        <v>2040</v>
      </c>
      <c r="E78" s="37" t="s">
        <v>2041</v>
      </c>
      <c r="F78" s="37" t="s">
        <v>2083</v>
      </c>
      <c r="G78" s="37" t="s">
        <v>1885</v>
      </c>
      <c r="H78" s="37">
        <v>41</v>
      </c>
      <c r="I78" s="37">
        <v>4</v>
      </c>
      <c r="J78" s="37">
        <v>1</v>
      </c>
      <c r="K78" s="37">
        <v>1</v>
      </c>
      <c r="L78" s="37">
        <v>28</v>
      </c>
      <c r="M78" s="37">
        <v>2</v>
      </c>
      <c r="N78" s="37">
        <v>4</v>
      </c>
      <c r="O78" s="64">
        <v>6.2</v>
      </c>
      <c r="P78" s="64">
        <v>6.4</v>
      </c>
      <c r="Q78" s="64">
        <v>4.7</v>
      </c>
      <c r="R78" s="61">
        <f t="shared" si="16"/>
        <v>5.7666666666666666</v>
      </c>
      <c r="S78" s="64">
        <v>5.9</v>
      </c>
      <c r="T78" s="64">
        <v>5.2</v>
      </c>
      <c r="U78" s="64">
        <v>5.4</v>
      </c>
      <c r="V78" s="61">
        <f t="shared" si="17"/>
        <v>5.5</v>
      </c>
      <c r="W78" s="64">
        <v>6</v>
      </c>
      <c r="X78" s="64">
        <v>6</v>
      </c>
      <c r="Y78" s="64">
        <v>6.1</v>
      </c>
      <c r="Z78" s="61">
        <f t="shared" si="18"/>
        <v>6.0333333333333341</v>
      </c>
      <c r="AA78" s="64">
        <v>6.2</v>
      </c>
      <c r="AB78" s="64">
        <v>4.7</v>
      </c>
      <c r="AC78" s="64">
        <v>5.7</v>
      </c>
      <c r="AD78" s="61">
        <f t="shared" si="11"/>
        <v>5.5333333333333341</v>
      </c>
      <c r="AE78" s="61">
        <f t="shared" si="12"/>
        <v>0.97406340057636864</v>
      </c>
      <c r="AF78" s="64">
        <v>1.8</v>
      </c>
      <c r="AG78" s="64">
        <v>1.8</v>
      </c>
      <c r="AH78" s="64">
        <v>2.2000000000000002</v>
      </c>
      <c r="AI78" s="61">
        <f t="shared" si="13"/>
        <v>1.9333333333333336</v>
      </c>
      <c r="AJ78" s="64">
        <v>2</v>
      </c>
      <c r="AK78" s="64">
        <v>2.1</v>
      </c>
      <c r="AL78" s="64">
        <v>1.8</v>
      </c>
      <c r="AM78" s="61">
        <f t="shared" si="14"/>
        <v>1.9666666666666666</v>
      </c>
      <c r="AN78" s="37">
        <v>4.2300000000000004</v>
      </c>
      <c r="AO78" s="37">
        <v>2.56</v>
      </c>
      <c r="AP78" s="37">
        <v>2.76</v>
      </c>
      <c r="AQ78" s="37">
        <v>3.88</v>
      </c>
      <c r="AR78" s="37">
        <v>1.6</v>
      </c>
      <c r="AS78" s="37">
        <v>3.33</v>
      </c>
      <c r="AT78" s="63">
        <f t="shared" si="15"/>
        <v>3.06</v>
      </c>
      <c r="AU78" s="37">
        <v>11</v>
      </c>
      <c r="AV78" s="37">
        <v>8</v>
      </c>
      <c r="AW78" s="37">
        <v>20</v>
      </c>
      <c r="AX78" s="37">
        <v>0</v>
      </c>
      <c r="AY78" s="37">
        <v>0</v>
      </c>
      <c r="AZ78" s="37">
        <v>0</v>
      </c>
      <c r="BA78" s="37">
        <v>20</v>
      </c>
    </row>
    <row r="79" spans="1:53" s="36" customFormat="1" ht="13" customHeight="1">
      <c r="A79" s="37">
        <v>2</v>
      </c>
      <c r="B79" s="37">
        <v>89</v>
      </c>
      <c r="C79" s="37" t="s">
        <v>2126</v>
      </c>
      <c r="D79" s="37" t="s">
        <v>2040</v>
      </c>
      <c r="E79" s="37" t="s">
        <v>2041</v>
      </c>
      <c r="F79" s="37" t="s">
        <v>2083</v>
      </c>
      <c r="G79" s="37" t="s">
        <v>1885</v>
      </c>
      <c r="H79" s="37">
        <v>42</v>
      </c>
      <c r="I79" s="37">
        <v>4</v>
      </c>
      <c r="J79" s="37">
        <v>1</v>
      </c>
      <c r="K79" s="37">
        <v>0</v>
      </c>
      <c r="L79" s="37">
        <v>30</v>
      </c>
      <c r="M79" s="37">
        <v>4</v>
      </c>
      <c r="N79" s="37">
        <v>2</v>
      </c>
      <c r="O79" s="64">
        <v>6.1</v>
      </c>
      <c r="P79" s="64">
        <v>6</v>
      </c>
      <c r="Q79" s="64">
        <v>6</v>
      </c>
      <c r="R79" s="61">
        <f t="shared" si="16"/>
        <v>6.0333333333333341</v>
      </c>
      <c r="S79" s="64">
        <v>6.2</v>
      </c>
      <c r="T79" s="64">
        <v>5.5</v>
      </c>
      <c r="U79" s="64">
        <v>5.9</v>
      </c>
      <c r="V79" s="61">
        <f t="shared" si="17"/>
        <v>5.8666666666666671</v>
      </c>
      <c r="W79" s="64">
        <v>5.6</v>
      </c>
      <c r="X79" s="64">
        <v>6.4</v>
      </c>
      <c r="Y79" s="64">
        <v>5</v>
      </c>
      <c r="Z79" s="61">
        <f t="shared" si="18"/>
        <v>5.666666666666667</v>
      </c>
      <c r="AA79" s="64">
        <v>6.3</v>
      </c>
      <c r="AB79" s="64">
        <v>6</v>
      </c>
      <c r="AC79" s="64">
        <v>5.7</v>
      </c>
      <c r="AD79" s="61">
        <f t="shared" si="11"/>
        <v>6</v>
      </c>
      <c r="AE79" s="61">
        <f t="shared" si="12"/>
        <v>1.02</v>
      </c>
      <c r="AF79" s="64">
        <v>1.6</v>
      </c>
      <c r="AG79" s="64">
        <v>1.7</v>
      </c>
      <c r="AH79" s="64">
        <v>1.5</v>
      </c>
      <c r="AI79" s="61">
        <f t="shared" si="13"/>
        <v>1.5999999999999999</v>
      </c>
      <c r="AJ79" s="64">
        <v>2.5</v>
      </c>
      <c r="AK79" s="64">
        <v>2.1</v>
      </c>
      <c r="AL79" s="64">
        <v>2.1</v>
      </c>
      <c r="AM79" s="61">
        <f t="shared" si="14"/>
        <v>2.2333333333333329</v>
      </c>
      <c r="AN79" s="37">
        <v>3.11</v>
      </c>
      <c r="AO79" s="37">
        <v>2.98</v>
      </c>
      <c r="AP79" s="37">
        <v>2.94</v>
      </c>
      <c r="AQ79" s="37">
        <v>2.66</v>
      </c>
      <c r="AR79" s="37">
        <v>6.1</v>
      </c>
      <c r="AS79" s="37">
        <v>3.8</v>
      </c>
      <c r="AT79" s="63">
        <f t="shared" si="15"/>
        <v>3.5983333333333332</v>
      </c>
      <c r="AU79" s="37">
        <v>33</v>
      </c>
      <c r="AV79" s="37">
        <v>10</v>
      </c>
      <c r="AW79" s="37">
        <v>17</v>
      </c>
      <c r="AX79" s="37">
        <v>2</v>
      </c>
      <c r="AY79" s="37">
        <v>0</v>
      </c>
      <c r="AZ79" s="37">
        <v>1</v>
      </c>
      <c r="BA79" s="37">
        <v>32</v>
      </c>
    </row>
    <row r="80" spans="1:53" s="36" customFormat="1" ht="13" customHeight="1">
      <c r="A80" s="37">
        <v>2</v>
      </c>
      <c r="B80" s="37">
        <v>96</v>
      </c>
      <c r="C80" s="37" t="s">
        <v>2127</v>
      </c>
      <c r="D80" s="37" t="s">
        <v>2040</v>
      </c>
      <c r="E80" s="37" t="s">
        <v>2041</v>
      </c>
      <c r="F80" s="37" t="s">
        <v>2083</v>
      </c>
      <c r="G80" s="37" t="s">
        <v>1885</v>
      </c>
      <c r="H80" s="37">
        <v>46</v>
      </c>
      <c r="I80" s="37">
        <v>5</v>
      </c>
      <c r="J80" s="37">
        <v>5</v>
      </c>
      <c r="K80" s="37">
        <v>5</v>
      </c>
      <c r="L80" s="37">
        <v>30</v>
      </c>
      <c r="M80" s="37">
        <v>30</v>
      </c>
      <c r="N80" s="37">
        <v>30</v>
      </c>
      <c r="O80" s="64">
        <v>5.6</v>
      </c>
      <c r="P80" s="64">
        <v>6.6</v>
      </c>
      <c r="Q80" s="64">
        <v>10</v>
      </c>
      <c r="R80" s="61">
        <f t="shared" si="16"/>
        <v>7.3999999999999995</v>
      </c>
      <c r="S80" s="64">
        <v>5.5</v>
      </c>
      <c r="T80" s="64">
        <v>6.2</v>
      </c>
      <c r="U80" s="64">
        <v>6.5</v>
      </c>
      <c r="V80" s="61">
        <f t="shared" si="17"/>
        <v>6.0666666666666664</v>
      </c>
      <c r="W80" s="64">
        <v>5.4</v>
      </c>
      <c r="X80" s="64">
        <v>6.6</v>
      </c>
      <c r="Y80" s="64">
        <v>6.2</v>
      </c>
      <c r="Z80" s="61">
        <f t="shared" si="18"/>
        <v>6.0666666666666664</v>
      </c>
      <c r="AA80" s="64">
        <v>5.7</v>
      </c>
      <c r="AB80" s="64">
        <v>6.5</v>
      </c>
      <c r="AC80" s="64">
        <v>6.2</v>
      </c>
      <c r="AD80" s="61">
        <f t="shared" si="11"/>
        <v>6.1333333333333329</v>
      </c>
      <c r="AE80" s="61">
        <f t="shared" si="12"/>
        <v>1.1038251366120218</v>
      </c>
      <c r="AF80" s="64">
        <v>1.6</v>
      </c>
      <c r="AG80" s="64">
        <v>1.3</v>
      </c>
      <c r="AH80" s="64">
        <v>1</v>
      </c>
      <c r="AI80" s="61">
        <f t="shared" si="13"/>
        <v>1.3</v>
      </c>
      <c r="AJ80" s="64">
        <v>2.8</v>
      </c>
      <c r="AK80" s="64">
        <v>2.5</v>
      </c>
      <c r="AL80" s="64">
        <v>2.7</v>
      </c>
      <c r="AM80" s="61">
        <f t="shared" si="14"/>
        <v>2.6666666666666665</v>
      </c>
      <c r="AN80" s="37">
        <v>7.22</v>
      </c>
      <c r="AO80" s="37">
        <v>8</v>
      </c>
      <c r="AP80" s="37">
        <v>10.26</v>
      </c>
      <c r="AQ80" s="37">
        <v>6.56</v>
      </c>
      <c r="AR80" s="37">
        <v>5.74</v>
      </c>
      <c r="AS80" s="37">
        <v>6.79</v>
      </c>
      <c r="AT80" s="63">
        <f t="shared" si="15"/>
        <v>7.4283333333333337</v>
      </c>
      <c r="AU80" s="37">
        <v>12</v>
      </c>
      <c r="AV80" s="37">
        <v>7</v>
      </c>
      <c r="AW80" s="37">
        <v>12</v>
      </c>
      <c r="AX80" s="37">
        <v>0</v>
      </c>
      <c r="AY80" s="37">
        <v>0</v>
      </c>
      <c r="AZ80" s="37">
        <v>0</v>
      </c>
      <c r="BA80" s="37">
        <v>21</v>
      </c>
    </row>
    <row r="81" spans="1:53" ht="13" customHeight="1">
      <c r="A81" s="37">
        <v>2</v>
      </c>
      <c r="B81" s="37">
        <v>99</v>
      </c>
      <c r="C81" s="37" t="s">
        <v>2128</v>
      </c>
      <c r="D81" s="37" t="s">
        <v>2040</v>
      </c>
      <c r="E81" s="37" t="s">
        <v>2041</v>
      </c>
      <c r="F81" s="37" t="s">
        <v>2083</v>
      </c>
      <c r="G81" s="37" t="s">
        <v>1885</v>
      </c>
      <c r="H81" s="37">
        <v>47</v>
      </c>
      <c r="I81" s="37">
        <v>5</v>
      </c>
      <c r="J81" s="37">
        <v>5</v>
      </c>
      <c r="K81" s="37">
        <v>5</v>
      </c>
      <c r="L81" s="37">
        <v>30</v>
      </c>
      <c r="M81" s="37">
        <v>30</v>
      </c>
      <c r="N81" s="37">
        <v>30</v>
      </c>
      <c r="O81" s="64">
        <v>6.2</v>
      </c>
      <c r="P81" s="64">
        <v>6.3</v>
      </c>
      <c r="Q81" s="64">
        <v>5.9</v>
      </c>
      <c r="R81" s="61">
        <f t="shared" si="16"/>
        <v>6.1333333333333329</v>
      </c>
      <c r="S81" s="64">
        <v>5.8</v>
      </c>
      <c r="T81" s="64">
        <v>6.5</v>
      </c>
      <c r="U81" s="64">
        <v>6</v>
      </c>
      <c r="V81" s="61">
        <f t="shared" si="17"/>
        <v>6.1000000000000005</v>
      </c>
      <c r="W81" s="64">
        <v>6.2</v>
      </c>
      <c r="X81" s="64">
        <v>5.6</v>
      </c>
      <c r="Y81" s="64">
        <v>6.4</v>
      </c>
      <c r="Z81" s="61">
        <f t="shared" si="18"/>
        <v>6.0666666666666673</v>
      </c>
      <c r="AA81" s="64">
        <v>6</v>
      </c>
      <c r="AB81" s="64">
        <v>6</v>
      </c>
      <c r="AC81" s="64">
        <v>6.5</v>
      </c>
      <c r="AD81" s="61">
        <f t="shared" si="11"/>
        <v>6.166666666666667</v>
      </c>
      <c r="AE81" s="61">
        <f t="shared" si="12"/>
        <v>1</v>
      </c>
      <c r="AF81" s="64">
        <v>1.5</v>
      </c>
      <c r="AG81" s="64">
        <v>1.5</v>
      </c>
      <c r="AH81" s="64">
        <v>1.5</v>
      </c>
      <c r="AI81" s="61">
        <f t="shared" si="13"/>
        <v>1.5</v>
      </c>
      <c r="AJ81" s="64">
        <v>1.9</v>
      </c>
      <c r="AK81" s="64">
        <v>2.2999999999999998</v>
      </c>
      <c r="AL81" s="64">
        <v>2.2999999999999998</v>
      </c>
      <c r="AM81" s="61">
        <f t="shared" si="14"/>
        <v>2.1666666666666665</v>
      </c>
      <c r="AN81" s="37">
        <v>2.4300000000000002</v>
      </c>
      <c r="AO81" s="37">
        <v>6.2</v>
      </c>
      <c r="AP81" s="37">
        <v>4.28</v>
      </c>
      <c r="AQ81" s="37">
        <v>5.69</v>
      </c>
      <c r="AR81" s="37">
        <v>5.0199999999999996</v>
      </c>
      <c r="AS81" s="37">
        <v>5.01</v>
      </c>
      <c r="AT81" s="63">
        <f t="shared" si="15"/>
        <v>4.7716666666666674</v>
      </c>
      <c r="AU81" s="37">
        <v>11</v>
      </c>
      <c r="AV81" s="37">
        <v>7</v>
      </c>
      <c r="AW81" s="37">
        <v>12</v>
      </c>
      <c r="AX81" s="37">
        <v>0</v>
      </c>
      <c r="AY81" s="37">
        <v>0</v>
      </c>
      <c r="AZ81" s="37">
        <v>0</v>
      </c>
      <c r="BA81" s="37">
        <v>17</v>
      </c>
    </row>
    <row r="82" spans="1:53" ht="13" customHeight="1">
      <c r="A82" s="37">
        <v>1</v>
      </c>
      <c r="B82" s="36">
        <v>45</v>
      </c>
      <c r="C82" s="36" t="s">
        <v>2129</v>
      </c>
      <c r="D82" s="36" t="s">
        <v>2040</v>
      </c>
      <c r="E82" s="37" t="s">
        <v>2041</v>
      </c>
      <c r="F82" s="37" t="s">
        <v>2083</v>
      </c>
      <c r="G82" s="37" t="s">
        <v>1885</v>
      </c>
      <c r="H82" s="37">
        <v>22</v>
      </c>
      <c r="I82" s="37">
        <v>4</v>
      </c>
      <c r="J82" s="37">
        <v>4</v>
      </c>
      <c r="K82" s="37">
        <v>5</v>
      </c>
      <c r="L82" s="37">
        <v>30</v>
      </c>
      <c r="M82" s="37">
        <v>30</v>
      </c>
      <c r="N82" s="37">
        <v>30</v>
      </c>
      <c r="O82" s="37">
        <v>6</v>
      </c>
      <c r="P82" s="37">
        <v>6.2</v>
      </c>
      <c r="Q82" s="37">
        <v>5.7</v>
      </c>
      <c r="R82" s="37">
        <v>5.9666666666666659</v>
      </c>
      <c r="S82" s="37">
        <v>6.5</v>
      </c>
      <c r="T82" s="37">
        <v>6</v>
      </c>
      <c r="U82" s="37">
        <v>6.7</v>
      </c>
      <c r="V82" s="37">
        <v>6.3999999999999995</v>
      </c>
      <c r="W82" s="64">
        <v>5.9</v>
      </c>
      <c r="X82" s="64">
        <v>6.1</v>
      </c>
      <c r="Y82" s="64">
        <v>5.5</v>
      </c>
      <c r="Z82" s="61">
        <f t="shared" si="18"/>
        <v>5.833333333333333</v>
      </c>
      <c r="AA82" s="64">
        <v>6.4</v>
      </c>
      <c r="AB82" s="64">
        <v>5.9</v>
      </c>
      <c r="AC82" s="64">
        <v>6.4</v>
      </c>
      <c r="AD82" s="61">
        <f t="shared" si="11"/>
        <v>6.2333333333333343</v>
      </c>
      <c r="AE82" s="61">
        <f t="shared" si="12"/>
        <v>1.0248618784530386</v>
      </c>
      <c r="AF82" s="64">
        <v>1.9</v>
      </c>
      <c r="AG82" s="64">
        <v>1.9</v>
      </c>
      <c r="AH82" s="64">
        <v>1.8</v>
      </c>
      <c r="AI82" s="61">
        <f t="shared" si="13"/>
        <v>1.8666666666666665</v>
      </c>
      <c r="AJ82" s="64">
        <v>2.1</v>
      </c>
      <c r="AK82" s="64">
        <v>1.9</v>
      </c>
      <c r="AL82" s="64">
        <v>1.9</v>
      </c>
      <c r="AM82" s="61">
        <f t="shared" si="14"/>
        <v>1.9666666666666668</v>
      </c>
      <c r="AN82" s="37">
        <v>4.68</v>
      </c>
      <c r="AO82" s="37">
        <v>8.59</v>
      </c>
      <c r="AP82" s="37">
        <v>3.98</v>
      </c>
      <c r="AQ82" s="37">
        <v>4.71</v>
      </c>
      <c r="AR82" s="37">
        <v>4.5199999999999996</v>
      </c>
      <c r="AS82" s="37">
        <v>5.1100000000000003</v>
      </c>
      <c r="AT82" s="63">
        <f t="shared" si="15"/>
        <v>5.2649999999999997</v>
      </c>
      <c r="AU82" s="37">
        <v>12</v>
      </c>
      <c r="AV82" s="37">
        <v>5</v>
      </c>
      <c r="AW82" s="37">
        <v>4</v>
      </c>
      <c r="AX82" s="37">
        <v>0</v>
      </c>
      <c r="AY82" s="37">
        <v>0</v>
      </c>
      <c r="AZ82" s="37">
        <v>0</v>
      </c>
      <c r="BA82" s="37">
        <v>37</v>
      </c>
    </row>
    <row r="83" spans="1:53" ht="13" customHeight="1">
      <c r="A83" s="37">
        <v>1</v>
      </c>
      <c r="B83" s="36">
        <v>13</v>
      </c>
      <c r="C83" s="36" t="s">
        <v>2130</v>
      </c>
      <c r="D83" s="36" t="s">
        <v>2060</v>
      </c>
      <c r="E83" s="37" t="s">
        <v>2041</v>
      </c>
      <c r="F83" s="37" t="s">
        <v>2083</v>
      </c>
      <c r="G83" s="37" t="s">
        <v>2043</v>
      </c>
      <c r="H83" s="37">
        <v>7</v>
      </c>
      <c r="I83" s="37">
        <v>3</v>
      </c>
      <c r="J83" s="37">
        <v>4</v>
      </c>
      <c r="K83" s="37">
        <v>3</v>
      </c>
      <c r="L83" s="37">
        <v>30</v>
      </c>
      <c r="M83" s="37">
        <v>30</v>
      </c>
      <c r="N83" s="37">
        <v>30</v>
      </c>
      <c r="O83" s="37">
        <v>4.2</v>
      </c>
      <c r="P83" s="37">
        <v>5</v>
      </c>
      <c r="Q83" s="37">
        <v>5.4</v>
      </c>
      <c r="R83" s="37">
        <v>4.8666666666666663</v>
      </c>
      <c r="S83" s="37">
        <v>5.4</v>
      </c>
      <c r="T83" s="37">
        <v>4.9000000000000004</v>
      </c>
      <c r="U83" s="37">
        <v>6</v>
      </c>
      <c r="V83" s="37">
        <v>5.4333333333333336</v>
      </c>
      <c r="W83" s="64">
        <v>5.0999999999999996</v>
      </c>
      <c r="X83" s="64">
        <v>4</v>
      </c>
      <c r="Y83" s="64">
        <v>6.5</v>
      </c>
      <c r="Z83" s="61">
        <f t="shared" si="18"/>
        <v>5.2</v>
      </c>
      <c r="AA83" s="64">
        <v>5.8</v>
      </c>
      <c r="AB83" s="64">
        <v>5</v>
      </c>
      <c r="AC83" s="64">
        <v>5.9</v>
      </c>
      <c r="AD83" s="61">
        <f t="shared" si="11"/>
        <v>5.5666666666666673</v>
      </c>
      <c r="AE83" s="61">
        <f t="shared" si="12"/>
        <v>0.95665634674922595</v>
      </c>
      <c r="AF83" s="64">
        <v>1.6</v>
      </c>
      <c r="AG83" s="64">
        <v>1.8</v>
      </c>
      <c r="AH83" s="64">
        <v>1.5</v>
      </c>
      <c r="AI83" s="61">
        <f t="shared" si="13"/>
        <v>1.6333333333333335</v>
      </c>
      <c r="AJ83" s="64">
        <v>2.6</v>
      </c>
      <c r="AK83" s="64">
        <v>2.5</v>
      </c>
      <c r="AL83" s="64">
        <v>2.5</v>
      </c>
      <c r="AM83" s="61">
        <f t="shared" si="14"/>
        <v>2.5333333333333332</v>
      </c>
      <c r="AN83" s="37">
        <v>3.23</v>
      </c>
      <c r="AO83" s="37">
        <v>3.39</v>
      </c>
      <c r="AP83" s="37">
        <v>4.16</v>
      </c>
      <c r="AQ83" s="37">
        <v>1.06</v>
      </c>
      <c r="AR83" s="37">
        <v>3.49</v>
      </c>
      <c r="AS83" s="37">
        <v>6.49</v>
      </c>
      <c r="AT83" s="63">
        <f t="shared" si="15"/>
        <v>3.6366666666666667</v>
      </c>
      <c r="AU83" s="37">
        <v>46</v>
      </c>
      <c r="AV83" s="37">
        <v>17</v>
      </c>
      <c r="AW83" s="37">
        <v>11</v>
      </c>
      <c r="AX83" s="37">
        <v>1</v>
      </c>
      <c r="AY83" s="37">
        <v>0</v>
      </c>
      <c r="AZ83" s="37">
        <v>0</v>
      </c>
      <c r="BA83" s="37">
        <v>30</v>
      </c>
    </row>
    <row r="84" spans="1:53" ht="13" customHeight="1">
      <c r="A84" s="37">
        <v>1</v>
      </c>
      <c r="B84" s="36">
        <v>15</v>
      </c>
      <c r="C84" s="36" t="s">
        <v>2131</v>
      </c>
      <c r="D84" s="36" t="s">
        <v>2060</v>
      </c>
      <c r="E84" s="37" t="s">
        <v>2041</v>
      </c>
      <c r="F84" s="37" t="s">
        <v>2083</v>
      </c>
      <c r="G84" s="37" t="s">
        <v>2043</v>
      </c>
      <c r="H84" s="37">
        <v>8</v>
      </c>
      <c r="I84" s="37">
        <v>3</v>
      </c>
      <c r="J84" s="37">
        <v>1</v>
      </c>
      <c r="K84" s="37">
        <v>1</v>
      </c>
      <c r="L84" s="37">
        <v>24</v>
      </c>
      <c r="M84" s="37">
        <v>6</v>
      </c>
      <c r="N84" s="37">
        <v>6</v>
      </c>
      <c r="O84" s="37">
        <v>6</v>
      </c>
      <c r="P84" s="37">
        <v>5.0999999999999996</v>
      </c>
      <c r="Q84" s="37">
        <v>5.2</v>
      </c>
      <c r="R84" s="37">
        <v>5.4333333333333336</v>
      </c>
      <c r="S84" s="37">
        <v>6</v>
      </c>
      <c r="T84" s="37">
        <v>5.2</v>
      </c>
      <c r="U84" s="37">
        <v>5.5</v>
      </c>
      <c r="V84" s="37">
        <v>5.5666666666666664</v>
      </c>
      <c r="W84" s="64">
        <v>6.9</v>
      </c>
      <c r="X84" s="64">
        <v>5.2</v>
      </c>
      <c r="Y84" s="64">
        <v>5.3</v>
      </c>
      <c r="Z84" s="61">
        <f t="shared" si="18"/>
        <v>5.8000000000000007</v>
      </c>
      <c r="AA84" s="64">
        <v>6.2</v>
      </c>
      <c r="AB84" s="64">
        <v>5.5</v>
      </c>
      <c r="AC84" s="64">
        <v>5</v>
      </c>
      <c r="AD84" s="61">
        <f t="shared" si="11"/>
        <v>5.5666666666666664</v>
      </c>
      <c r="AE84" s="61">
        <f t="shared" si="12"/>
        <v>0.96774193548387089</v>
      </c>
      <c r="AF84" s="64">
        <v>1.4</v>
      </c>
      <c r="AG84" s="64">
        <v>1.8</v>
      </c>
      <c r="AH84" s="64">
        <v>1.9</v>
      </c>
      <c r="AI84" s="61">
        <f t="shared" si="13"/>
        <v>1.7</v>
      </c>
      <c r="AJ84" s="64">
        <v>2.7</v>
      </c>
      <c r="AK84" s="64">
        <v>2.5</v>
      </c>
      <c r="AL84" s="64">
        <v>2.9</v>
      </c>
      <c r="AM84" s="61">
        <f t="shared" si="14"/>
        <v>2.6999999999999997</v>
      </c>
      <c r="AN84" s="37">
        <v>2.95</v>
      </c>
      <c r="AO84" s="37">
        <v>4.67</v>
      </c>
      <c r="AP84" s="37">
        <v>2.25</v>
      </c>
      <c r="AQ84" s="37">
        <v>3.39</v>
      </c>
      <c r="AR84" s="37">
        <v>3.28</v>
      </c>
      <c r="AS84" s="37">
        <v>5.27</v>
      </c>
      <c r="AT84" s="63">
        <f t="shared" si="15"/>
        <v>3.6350000000000002</v>
      </c>
      <c r="AU84" s="37">
        <v>29</v>
      </c>
      <c r="AV84" s="37">
        <v>28</v>
      </c>
      <c r="AW84" s="37">
        <v>26</v>
      </c>
      <c r="AX84" s="37">
        <v>2</v>
      </c>
      <c r="AY84" s="37">
        <v>1</v>
      </c>
      <c r="AZ84" s="37">
        <v>0</v>
      </c>
      <c r="BA84" s="37">
        <v>18</v>
      </c>
    </row>
    <row r="85" spans="1:53" ht="13" customHeight="1">
      <c r="A85" s="37">
        <v>1</v>
      </c>
      <c r="B85" s="36">
        <v>1</v>
      </c>
      <c r="C85" s="36" t="s">
        <v>2132</v>
      </c>
      <c r="D85" s="36" t="s">
        <v>2060</v>
      </c>
      <c r="E85" s="37" t="s">
        <v>2041</v>
      </c>
      <c r="F85" s="37" t="s">
        <v>2083</v>
      </c>
      <c r="G85" s="37" t="s">
        <v>2043</v>
      </c>
      <c r="H85" s="37">
        <v>1</v>
      </c>
      <c r="I85" s="37">
        <v>4</v>
      </c>
      <c r="J85" s="37">
        <v>3</v>
      </c>
      <c r="K85" s="37">
        <v>3</v>
      </c>
      <c r="L85" s="37">
        <v>30</v>
      </c>
      <c r="M85" s="37">
        <v>8</v>
      </c>
      <c r="N85" s="37">
        <v>8</v>
      </c>
      <c r="O85" s="37">
        <v>5.6</v>
      </c>
      <c r="P85" s="37">
        <v>6</v>
      </c>
      <c r="Q85" s="37">
        <v>5.8</v>
      </c>
      <c r="R85" s="37">
        <v>5.8</v>
      </c>
      <c r="S85" s="37">
        <v>7</v>
      </c>
      <c r="T85" s="37">
        <v>5.7</v>
      </c>
      <c r="U85" s="37">
        <v>5.4</v>
      </c>
      <c r="V85" s="37">
        <v>6.0333333333333341</v>
      </c>
      <c r="W85" s="64">
        <v>5.3</v>
      </c>
      <c r="X85" s="64">
        <v>5.5</v>
      </c>
      <c r="Y85" s="64">
        <v>6.4</v>
      </c>
      <c r="Z85" s="61">
        <f t="shared" si="18"/>
        <v>5.7333333333333343</v>
      </c>
      <c r="AA85" s="64">
        <v>5.9</v>
      </c>
      <c r="AB85" s="64">
        <v>5.8</v>
      </c>
      <c r="AC85" s="64">
        <v>5.2</v>
      </c>
      <c r="AD85" s="61">
        <f t="shared" si="11"/>
        <v>5.6333333333333329</v>
      </c>
      <c r="AE85" s="61">
        <f t="shared" si="12"/>
        <v>1.0410557184750733</v>
      </c>
      <c r="AF85" s="64">
        <v>1.4</v>
      </c>
      <c r="AG85" s="64">
        <v>1.4</v>
      </c>
      <c r="AH85" s="64">
        <v>1.6</v>
      </c>
      <c r="AI85" s="61">
        <f t="shared" si="13"/>
        <v>1.4666666666666668</v>
      </c>
      <c r="AJ85" s="64">
        <v>2.2000000000000002</v>
      </c>
      <c r="AK85" s="64">
        <v>2.2999999999999998</v>
      </c>
      <c r="AL85" s="64">
        <v>1.9</v>
      </c>
      <c r="AM85" s="61">
        <f t="shared" si="14"/>
        <v>2.1333333333333333</v>
      </c>
      <c r="AN85" s="37">
        <v>6.56</v>
      </c>
      <c r="AO85" s="37">
        <v>6.08</v>
      </c>
      <c r="AP85" s="37">
        <v>7.45</v>
      </c>
      <c r="AQ85" s="37">
        <v>5.32</v>
      </c>
      <c r="AR85" s="37">
        <v>5.48</v>
      </c>
      <c r="AS85" s="37">
        <v>4.42</v>
      </c>
      <c r="AT85" s="63">
        <f t="shared" si="15"/>
        <v>5.8850000000000007</v>
      </c>
      <c r="AU85" s="37">
        <v>57</v>
      </c>
      <c r="AV85" s="37">
        <v>26</v>
      </c>
      <c r="AW85" s="37">
        <v>42</v>
      </c>
      <c r="AX85" s="37">
        <v>1</v>
      </c>
      <c r="AY85" s="37">
        <v>0</v>
      </c>
      <c r="AZ85" s="37">
        <v>1</v>
      </c>
      <c r="BA85" s="37">
        <v>24</v>
      </c>
    </row>
    <row r="86" spans="1:53" ht="13" customHeight="1">
      <c r="A86" s="37">
        <v>2</v>
      </c>
      <c r="B86" s="37">
        <v>74</v>
      </c>
      <c r="C86" s="37" t="s">
        <v>2133</v>
      </c>
      <c r="D86" s="37" t="s">
        <v>2060</v>
      </c>
      <c r="E86" s="37" t="s">
        <v>2041</v>
      </c>
      <c r="F86" s="37" t="s">
        <v>2083</v>
      </c>
      <c r="G86" s="37" t="s">
        <v>2043</v>
      </c>
      <c r="H86" s="37">
        <v>36</v>
      </c>
      <c r="I86" s="37">
        <v>4</v>
      </c>
      <c r="J86" s="37">
        <v>3</v>
      </c>
      <c r="K86" s="37">
        <v>1</v>
      </c>
      <c r="L86" s="37">
        <v>30</v>
      </c>
      <c r="M86" s="37">
        <v>8</v>
      </c>
      <c r="N86" s="37">
        <v>2</v>
      </c>
      <c r="O86" s="64">
        <v>6.9</v>
      </c>
      <c r="P86" s="64">
        <v>6.6</v>
      </c>
      <c r="Q86" s="64">
        <v>6</v>
      </c>
      <c r="R86" s="61">
        <f>AVERAGE(O86:Q86)</f>
        <v>6.5</v>
      </c>
      <c r="S86" s="64">
        <v>6.3</v>
      </c>
      <c r="T86" s="64">
        <v>6.5</v>
      </c>
      <c r="U86" s="64">
        <v>6.7</v>
      </c>
      <c r="V86" s="61">
        <f>AVERAGE(S86:U86)</f>
        <v>6.5</v>
      </c>
      <c r="W86" s="64">
        <v>7</v>
      </c>
      <c r="X86" s="64">
        <v>6.3</v>
      </c>
      <c r="Y86" s="64">
        <v>6.4</v>
      </c>
      <c r="Z86" s="61">
        <f t="shared" si="18"/>
        <v>6.5666666666666673</v>
      </c>
      <c r="AA86" s="64">
        <v>6.5</v>
      </c>
      <c r="AB86" s="64">
        <v>6.5</v>
      </c>
      <c r="AC86" s="64">
        <v>6.8</v>
      </c>
      <c r="AD86" s="61">
        <f t="shared" si="11"/>
        <v>6.6000000000000005</v>
      </c>
      <c r="AE86" s="61">
        <f t="shared" si="12"/>
        <v>0.98734177215189867</v>
      </c>
      <c r="AF86" s="64">
        <v>1.6</v>
      </c>
      <c r="AG86" s="64">
        <v>1.6</v>
      </c>
      <c r="AH86" s="64">
        <v>1.5</v>
      </c>
      <c r="AI86" s="61">
        <f t="shared" si="13"/>
        <v>1.5666666666666667</v>
      </c>
      <c r="AJ86" s="64">
        <v>2.2000000000000002</v>
      </c>
      <c r="AK86" s="64">
        <v>2.4</v>
      </c>
      <c r="AL86" s="64">
        <v>2.2000000000000002</v>
      </c>
      <c r="AM86" s="61">
        <f t="shared" si="14"/>
        <v>2.2666666666666666</v>
      </c>
      <c r="AN86" s="37">
        <v>1.39</v>
      </c>
      <c r="AO86" s="37">
        <v>2.56</v>
      </c>
      <c r="AP86" s="37">
        <v>4.24</v>
      </c>
      <c r="AQ86" s="37">
        <v>4.34</v>
      </c>
      <c r="AR86" s="37">
        <v>4.26</v>
      </c>
      <c r="AS86" s="37">
        <v>1.75</v>
      </c>
      <c r="AT86" s="63">
        <f t="shared" si="15"/>
        <v>3.09</v>
      </c>
      <c r="AU86" s="37">
        <v>21</v>
      </c>
      <c r="AV86" s="37">
        <v>12</v>
      </c>
      <c r="AW86" s="37">
        <v>17</v>
      </c>
      <c r="AX86" s="37">
        <v>0</v>
      </c>
      <c r="AY86" s="37">
        <v>0</v>
      </c>
      <c r="AZ86" s="37">
        <v>1</v>
      </c>
      <c r="BA86" s="37">
        <v>26</v>
      </c>
    </row>
    <row r="87" spans="1:53" ht="13" customHeight="1">
      <c r="A87" s="37">
        <v>2</v>
      </c>
      <c r="B87" s="37">
        <v>69</v>
      </c>
      <c r="C87" s="37" t="s">
        <v>2134</v>
      </c>
      <c r="D87" s="37" t="s">
        <v>2060</v>
      </c>
      <c r="E87" s="37" t="s">
        <v>2041</v>
      </c>
      <c r="F87" s="37" t="s">
        <v>2083</v>
      </c>
      <c r="G87" s="37" t="s">
        <v>2043</v>
      </c>
      <c r="H87" s="37">
        <v>33</v>
      </c>
      <c r="I87" s="37">
        <v>4</v>
      </c>
      <c r="J87" s="37">
        <v>5</v>
      </c>
      <c r="K87" s="37">
        <v>5</v>
      </c>
      <c r="L87" s="37">
        <v>30</v>
      </c>
      <c r="M87" s="37">
        <v>30</v>
      </c>
      <c r="N87" s="37">
        <v>30</v>
      </c>
      <c r="O87" s="64">
        <v>5.0999999999999996</v>
      </c>
      <c r="P87" s="64">
        <v>4.0999999999999996</v>
      </c>
      <c r="Q87" s="64">
        <v>6</v>
      </c>
      <c r="R87" s="61">
        <f>AVERAGE(O87:Q87)</f>
        <v>5.0666666666666664</v>
      </c>
      <c r="S87" s="64">
        <v>5.5</v>
      </c>
      <c r="T87" s="64">
        <v>4.7</v>
      </c>
      <c r="U87" s="64">
        <v>5.9</v>
      </c>
      <c r="V87" s="61">
        <f>AVERAGE(S87:U87)</f>
        <v>5.3666666666666671</v>
      </c>
      <c r="W87" s="64">
        <v>4.5999999999999996</v>
      </c>
      <c r="X87" s="64">
        <v>5</v>
      </c>
      <c r="Y87" s="64">
        <v>5.3</v>
      </c>
      <c r="Z87" s="61">
        <f t="shared" si="18"/>
        <v>4.9666666666666659</v>
      </c>
      <c r="AA87" s="64">
        <v>6.5</v>
      </c>
      <c r="AB87" s="64">
        <v>4.7</v>
      </c>
      <c r="AC87" s="64">
        <v>5.7</v>
      </c>
      <c r="AD87" s="61">
        <f t="shared" si="11"/>
        <v>5.6333333333333329</v>
      </c>
      <c r="AE87" s="61">
        <f t="shared" si="12"/>
        <v>0.98427672955974865</v>
      </c>
      <c r="AF87" s="64">
        <v>1.8</v>
      </c>
      <c r="AG87" s="64">
        <v>1.9</v>
      </c>
      <c r="AH87" s="64">
        <v>2.2999999999999998</v>
      </c>
      <c r="AI87" s="61">
        <f t="shared" si="13"/>
        <v>2</v>
      </c>
      <c r="AJ87" s="64">
        <v>2.4</v>
      </c>
      <c r="AK87" s="64">
        <v>2.2999999999999998</v>
      </c>
      <c r="AL87" s="64">
        <v>2.5</v>
      </c>
      <c r="AM87" s="61">
        <f t="shared" si="14"/>
        <v>2.4</v>
      </c>
      <c r="AN87" s="37">
        <v>3.2</v>
      </c>
      <c r="AO87" s="37">
        <v>4.57</v>
      </c>
      <c r="AP87" s="37">
        <v>4.8099999999999996</v>
      </c>
      <c r="AQ87" s="37">
        <v>6.18</v>
      </c>
      <c r="AR87" s="37">
        <v>3.39</v>
      </c>
      <c r="AS87" s="37">
        <v>7.18</v>
      </c>
      <c r="AT87" s="63">
        <f t="shared" si="15"/>
        <v>4.8883333333333328</v>
      </c>
      <c r="AU87" s="37">
        <v>30</v>
      </c>
      <c r="AV87" s="37">
        <v>11</v>
      </c>
      <c r="AW87" s="37">
        <v>28</v>
      </c>
      <c r="AX87" s="37">
        <v>1</v>
      </c>
      <c r="AY87" s="37">
        <v>0</v>
      </c>
      <c r="AZ87" s="37">
        <v>0</v>
      </c>
      <c r="BA87" s="37">
        <v>28</v>
      </c>
    </row>
    <row r="88" spans="1:53" ht="13" customHeight="1">
      <c r="A88" s="37">
        <v>1</v>
      </c>
      <c r="B88" s="36">
        <v>6</v>
      </c>
      <c r="C88" s="36" t="s">
        <v>2135</v>
      </c>
      <c r="D88" s="36" t="s">
        <v>2060</v>
      </c>
      <c r="E88" s="37" t="s">
        <v>2041</v>
      </c>
      <c r="F88" s="37" t="s">
        <v>2083</v>
      </c>
      <c r="G88" s="37" t="s">
        <v>2043</v>
      </c>
      <c r="H88" s="37">
        <v>3</v>
      </c>
      <c r="I88" s="37">
        <v>1</v>
      </c>
      <c r="J88" s="37">
        <v>0</v>
      </c>
      <c r="K88" s="37">
        <v>0</v>
      </c>
      <c r="L88" s="37">
        <v>9</v>
      </c>
      <c r="M88" s="37">
        <v>2</v>
      </c>
      <c r="N88" s="37">
        <v>1</v>
      </c>
      <c r="O88" s="37">
        <v>5.3</v>
      </c>
      <c r="P88" s="37">
        <v>5.7</v>
      </c>
      <c r="Q88" s="37">
        <v>5.7</v>
      </c>
      <c r="R88" s="37">
        <v>5.5666666666666664</v>
      </c>
      <c r="S88" s="37">
        <v>4.4000000000000004</v>
      </c>
      <c r="T88" s="37">
        <v>6.3</v>
      </c>
      <c r="U88" s="37">
        <v>3.4</v>
      </c>
      <c r="V88" s="37">
        <v>4.7</v>
      </c>
      <c r="W88" s="64">
        <v>6.5</v>
      </c>
      <c r="X88" s="64">
        <v>5.7</v>
      </c>
      <c r="Y88" s="64">
        <v>4.5</v>
      </c>
      <c r="Z88" s="61">
        <f t="shared" si="18"/>
        <v>5.5666666666666664</v>
      </c>
      <c r="AA88" s="64">
        <v>5.3</v>
      </c>
      <c r="AB88" s="64">
        <v>6.5</v>
      </c>
      <c r="AC88" s="64">
        <v>5</v>
      </c>
      <c r="AD88" s="61">
        <f t="shared" si="11"/>
        <v>5.6000000000000005</v>
      </c>
      <c r="AE88" s="61">
        <f t="shared" si="12"/>
        <v>0.9194029850746267</v>
      </c>
      <c r="AF88" s="64">
        <v>0.9</v>
      </c>
      <c r="AG88" s="64">
        <v>2.2000000000000002</v>
      </c>
      <c r="AH88" s="64">
        <v>1.6</v>
      </c>
      <c r="AI88" s="61">
        <f t="shared" si="13"/>
        <v>1.5666666666666667</v>
      </c>
      <c r="AJ88" s="64">
        <v>2.2000000000000002</v>
      </c>
      <c r="AK88" s="64">
        <v>2.2999999999999998</v>
      </c>
      <c r="AL88" s="64">
        <v>3.2</v>
      </c>
      <c r="AM88" s="61">
        <f t="shared" si="14"/>
        <v>2.5666666666666669</v>
      </c>
      <c r="AN88" s="37">
        <v>3.39</v>
      </c>
      <c r="AO88" s="37">
        <v>3.47</v>
      </c>
      <c r="AP88" s="37">
        <v>3.85</v>
      </c>
      <c r="AQ88" s="37">
        <v>3.08</v>
      </c>
      <c r="AR88" s="37">
        <v>2.98</v>
      </c>
      <c r="AS88" s="37">
        <v>5.04</v>
      </c>
      <c r="AT88" s="63">
        <f t="shared" si="15"/>
        <v>3.6349999999999998</v>
      </c>
      <c r="AU88" s="37">
        <v>48</v>
      </c>
      <c r="AV88" s="37">
        <v>22</v>
      </c>
      <c r="AW88" s="37">
        <v>42</v>
      </c>
      <c r="AX88" s="37">
        <v>1</v>
      </c>
      <c r="AY88" s="37">
        <v>0</v>
      </c>
      <c r="AZ88" s="37">
        <v>0</v>
      </c>
      <c r="BA88" s="37">
        <v>36</v>
      </c>
    </row>
    <row r="89" spans="1:53" ht="13" customHeight="1">
      <c r="A89" s="37">
        <v>2</v>
      </c>
      <c r="B89" s="37">
        <v>58</v>
      </c>
      <c r="C89" s="37" t="s">
        <v>2136</v>
      </c>
      <c r="D89" s="37" t="s">
        <v>2060</v>
      </c>
      <c r="E89" s="37" t="s">
        <v>2041</v>
      </c>
      <c r="F89" s="37" t="s">
        <v>2083</v>
      </c>
      <c r="G89" s="37" t="s">
        <v>2043</v>
      </c>
      <c r="H89" s="37">
        <v>28</v>
      </c>
      <c r="I89" s="37">
        <v>4</v>
      </c>
      <c r="J89" s="37">
        <v>4</v>
      </c>
      <c r="K89" s="37">
        <v>4</v>
      </c>
      <c r="L89" s="37">
        <v>30</v>
      </c>
      <c r="M89" s="37">
        <v>22</v>
      </c>
      <c r="N89" s="37">
        <v>30</v>
      </c>
      <c r="O89" s="64">
        <v>3.9</v>
      </c>
      <c r="P89" s="64">
        <v>5.2</v>
      </c>
      <c r="Q89" s="64">
        <v>5.5</v>
      </c>
      <c r="R89" s="61">
        <f>AVERAGE(O89:Q89)</f>
        <v>4.8666666666666663</v>
      </c>
      <c r="S89" s="64">
        <v>4.3</v>
      </c>
      <c r="T89" s="64">
        <v>5.3</v>
      </c>
      <c r="U89" s="64">
        <v>5.8</v>
      </c>
      <c r="V89" s="61">
        <f>AVERAGE(S89:U89)</f>
        <v>5.1333333333333329</v>
      </c>
      <c r="W89" s="64">
        <v>4.0999999999999996</v>
      </c>
      <c r="X89" s="64">
        <v>5</v>
      </c>
      <c r="Y89" s="64">
        <v>5.6</v>
      </c>
      <c r="Z89" s="61">
        <f t="shared" si="18"/>
        <v>4.8999999999999995</v>
      </c>
      <c r="AA89" s="64">
        <v>4</v>
      </c>
      <c r="AB89" s="64">
        <v>5.5</v>
      </c>
      <c r="AC89" s="64">
        <v>5.4</v>
      </c>
      <c r="AD89" s="61">
        <f t="shared" si="11"/>
        <v>4.9666666666666668</v>
      </c>
      <c r="AE89" s="61">
        <f t="shared" si="12"/>
        <v>1.0135135135135134</v>
      </c>
      <c r="AF89" s="64">
        <v>2</v>
      </c>
      <c r="AG89" s="64">
        <v>1.5</v>
      </c>
      <c r="AH89" s="64">
        <v>1.5</v>
      </c>
      <c r="AI89" s="61">
        <f t="shared" si="13"/>
        <v>1.6666666666666667</v>
      </c>
      <c r="AJ89" s="64">
        <v>2.4</v>
      </c>
      <c r="AK89" s="64">
        <v>1.9</v>
      </c>
      <c r="AL89" s="64">
        <v>2.2000000000000002</v>
      </c>
      <c r="AM89" s="61">
        <f t="shared" si="14"/>
        <v>2.1666666666666665</v>
      </c>
      <c r="AN89" s="37">
        <v>3.2</v>
      </c>
      <c r="AO89" s="37">
        <v>5.25</v>
      </c>
      <c r="AP89" s="37">
        <v>5.67</v>
      </c>
      <c r="AQ89" s="37">
        <v>4.1900000000000004</v>
      </c>
      <c r="AR89" s="37">
        <v>7.59</v>
      </c>
      <c r="AS89" s="37">
        <v>3.75</v>
      </c>
      <c r="AT89" s="63">
        <f t="shared" si="15"/>
        <v>4.9416666666666664</v>
      </c>
      <c r="AU89" s="37">
        <v>48</v>
      </c>
      <c r="AV89" s="37">
        <v>24</v>
      </c>
      <c r="AW89" s="37">
        <v>10</v>
      </c>
      <c r="AX89" s="37">
        <v>5</v>
      </c>
      <c r="AY89" s="37">
        <v>2</v>
      </c>
      <c r="AZ89" s="37">
        <v>0</v>
      </c>
      <c r="BA89" s="37">
        <v>24</v>
      </c>
    </row>
    <row r="90" spans="1:53" ht="13" customHeight="1">
      <c r="A90" s="37">
        <v>1</v>
      </c>
      <c r="B90" s="36">
        <v>14</v>
      </c>
      <c r="C90" s="36" t="s">
        <v>2137</v>
      </c>
      <c r="D90" s="36" t="s">
        <v>2060</v>
      </c>
      <c r="E90" s="37" t="s">
        <v>2041</v>
      </c>
      <c r="F90" s="37" t="s">
        <v>2083</v>
      </c>
      <c r="G90" s="37" t="s">
        <v>1885</v>
      </c>
      <c r="H90" s="37">
        <v>7</v>
      </c>
      <c r="I90" s="37">
        <v>3</v>
      </c>
      <c r="J90" s="37">
        <v>4</v>
      </c>
      <c r="K90" s="37">
        <v>3</v>
      </c>
      <c r="L90" s="37">
        <v>30</v>
      </c>
      <c r="M90" s="37">
        <v>30</v>
      </c>
      <c r="N90" s="37">
        <v>18</v>
      </c>
      <c r="O90" s="37">
        <v>6.4</v>
      </c>
      <c r="P90" s="37">
        <v>6</v>
      </c>
      <c r="Q90" s="37">
        <v>5.3</v>
      </c>
      <c r="R90" s="37">
        <v>5.8999999999999995</v>
      </c>
      <c r="S90" s="37">
        <v>6.2</v>
      </c>
      <c r="T90" s="37">
        <v>5</v>
      </c>
      <c r="U90" s="37">
        <v>5.2</v>
      </c>
      <c r="V90" s="37">
        <v>5.4666666666666659</v>
      </c>
      <c r="W90" s="64">
        <v>6.3</v>
      </c>
      <c r="X90" s="64">
        <v>6</v>
      </c>
      <c r="Y90" s="64">
        <v>5</v>
      </c>
      <c r="Z90" s="61">
        <f t="shared" si="18"/>
        <v>5.7666666666666666</v>
      </c>
      <c r="AA90" s="64">
        <v>6</v>
      </c>
      <c r="AB90" s="64">
        <v>5.4</v>
      </c>
      <c r="AC90" s="64">
        <v>4.9000000000000004</v>
      </c>
      <c r="AD90" s="61">
        <f t="shared" si="11"/>
        <v>5.4333333333333336</v>
      </c>
      <c r="AE90" s="61">
        <f t="shared" si="12"/>
        <v>1.0148809523809523</v>
      </c>
      <c r="AF90" s="64">
        <v>1.9</v>
      </c>
      <c r="AG90" s="64">
        <v>1.8</v>
      </c>
      <c r="AH90" s="64">
        <v>1.9</v>
      </c>
      <c r="AI90" s="61">
        <f t="shared" si="13"/>
        <v>1.8666666666666665</v>
      </c>
      <c r="AJ90" s="64">
        <v>2.4</v>
      </c>
      <c r="AK90" s="64">
        <v>2.2999999999999998</v>
      </c>
      <c r="AL90" s="64">
        <v>2.4</v>
      </c>
      <c r="AM90" s="61">
        <f t="shared" si="14"/>
        <v>2.3666666666666667</v>
      </c>
      <c r="AN90" s="37">
        <v>3.21</v>
      </c>
      <c r="AO90" s="37">
        <v>3.83</v>
      </c>
      <c r="AP90" s="37">
        <v>4.16</v>
      </c>
      <c r="AQ90" s="37">
        <v>2.48</v>
      </c>
      <c r="AR90" s="37">
        <v>1.41</v>
      </c>
      <c r="AS90" s="37">
        <v>2.12</v>
      </c>
      <c r="AT90" s="63">
        <f t="shared" si="15"/>
        <v>2.8683333333333336</v>
      </c>
      <c r="AU90" s="37">
        <v>24</v>
      </c>
      <c r="AV90" s="37">
        <v>9</v>
      </c>
      <c r="AW90" s="37">
        <v>15</v>
      </c>
      <c r="AX90" s="37">
        <v>1</v>
      </c>
      <c r="AY90" s="37">
        <v>1</v>
      </c>
      <c r="AZ90" s="37">
        <v>1</v>
      </c>
      <c r="BA90" s="37">
        <v>21</v>
      </c>
    </row>
    <row r="91" spans="1:53" ht="13" customHeight="1">
      <c r="A91" s="37">
        <v>1</v>
      </c>
      <c r="B91" s="36">
        <v>16</v>
      </c>
      <c r="C91" s="36" t="s">
        <v>2138</v>
      </c>
      <c r="D91" s="36" t="s">
        <v>2060</v>
      </c>
      <c r="E91" s="37" t="s">
        <v>2041</v>
      </c>
      <c r="F91" s="37" t="s">
        <v>2083</v>
      </c>
      <c r="G91" s="37" t="s">
        <v>1885</v>
      </c>
      <c r="H91" s="37">
        <v>8</v>
      </c>
      <c r="I91" s="37">
        <v>1</v>
      </c>
      <c r="J91" s="37">
        <v>5</v>
      </c>
      <c r="K91" s="37">
        <v>5</v>
      </c>
      <c r="L91" s="37">
        <v>3</v>
      </c>
      <c r="M91" s="37">
        <v>30</v>
      </c>
      <c r="N91" s="37">
        <v>30</v>
      </c>
      <c r="O91" s="37">
        <v>5.3</v>
      </c>
      <c r="P91" s="37">
        <v>4.5999999999999996</v>
      </c>
      <c r="Q91" s="37">
        <v>5</v>
      </c>
      <c r="R91" s="37">
        <v>4.9666666666666659</v>
      </c>
      <c r="S91" s="37">
        <v>5.6</v>
      </c>
      <c r="T91" s="37">
        <v>5.0999999999999996</v>
      </c>
      <c r="U91" s="37">
        <v>4.4000000000000004</v>
      </c>
      <c r="V91" s="37">
        <v>5.0333333333333332</v>
      </c>
      <c r="W91" s="64">
        <v>5.2</v>
      </c>
      <c r="X91" s="64">
        <v>4.9000000000000004</v>
      </c>
      <c r="Y91" s="64">
        <v>4.8</v>
      </c>
      <c r="Z91" s="61">
        <f t="shared" si="18"/>
        <v>4.9666666666666677</v>
      </c>
      <c r="AA91" s="64">
        <v>5.8</v>
      </c>
      <c r="AB91" s="64">
        <v>4.4000000000000004</v>
      </c>
      <c r="AC91" s="64">
        <v>4.8</v>
      </c>
      <c r="AD91" s="61">
        <f t="shared" si="11"/>
        <v>5</v>
      </c>
      <c r="AE91" s="61">
        <f t="shared" si="12"/>
        <v>1.0033444816053509</v>
      </c>
      <c r="AF91" s="64">
        <v>1.4</v>
      </c>
      <c r="AG91" s="64">
        <v>2</v>
      </c>
      <c r="AH91" s="64">
        <v>1.8</v>
      </c>
      <c r="AI91" s="61">
        <f t="shared" si="13"/>
        <v>1.7333333333333334</v>
      </c>
      <c r="AJ91" s="64">
        <v>2.7</v>
      </c>
      <c r="AK91" s="64">
        <v>2.6</v>
      </c>
      <c r="AL91" s="64">
        <v>2.9</v>
      </c>
      <c r="AM91" s="61">
        <f t="shared" si="14"/>
        <v>2.7333333333333338</v>
      </c>
      <c r="AN91" s="37">
        <v>2.9</v>
      </c>
      <c r="AO91" s="37">
        <v>3.95</v>
      </c>
      <c r="AP91" s="37">
        <v>2.2000000000000002</v>
      </c>
      <c r="AQ91" s="37">
        <v>3.8</v>
      </c>
      <c r="AR91" s="37">
        <v>3.31</v>
      </c>
      <c r="AS91" s="37">
        <v>2.61</v>
      </c>
      <c r="AT91" s="63">
        <f t="shared" si="15"/>
        <v>3.1283333333333334</v>
      </c>
      <c r="AU91" s="37">
        <v>30</v>
      </c>
      <c r="AV91" s="37">
        <v>18</v>
      </c>
      <c r="AW91" s="37">
        <v>15</v>
      </c>
      <c r="AX91" s="37">
        <v>2</v>
      </c>
      <c r="AY91" s="37">
        <v>0</v>
      </c>
      <c r="AZ91" s="37">
        <v>0</v>
      </c>
      <c r="BA91" s="37">
        <v>32</v>
      </c>
    </row>
    <row r="92" spans="1:53" ht="13" customHeight="1">
      <c r="A92" s="37">
        <v>1</v>
      </c>
      <c r="B92" s="36">
        <v>2</v>
      </c>
      <c r="C92" s="36" t="s">
        <v>2139</v>
      </c>
      <c r="D92" s="36" t="s">
        <v>2060</v>
      </c>
      <c r="E92" s="37" t="s">
        <v>2041</v>
      </c>
      <c r="F92" s="37" t="s">
        <v>2083</v>
      </c>
      <c r="G92" s="37" t="s">
        <v>1885</v>
      </c>
      <c r="H92" s="37">
        <v>1</v>
      </c>
      <c r="I92" s="37">
        <v>1</v>
      </c>
      <c r="J92" s="37">
        <v>1</v>
      </c>
      <c r="K92" s="37">
        <v>0</v>
      </c>
      <c r="L92" s="37">
        <v>4</v>
      </c>
      <c r="M92" s="37">
        <v>4</v>
      </c>
      <c r="N92" s="37">
        <v>2</v>
      </c>
      <c r="O92" s="37">
        <v>4.7</v>
      </c>
      <c r="P92" s="37">
        <v>6</v>
      </c>
      <c r="Q92" s="37">
        <v>5.7</v>
      </c>
      <c r="R92" s="37">
        <v>5.4666666666666659</v>
      </c>
      <c r="S92" s="37">
        <v>7.7</v>
      </c>
      <c r="T92" s="37">
        <v>4.9000000000000004</v>
      </c>
      <c r="U92" s="37">
        <v>4.5999999999999996</v>
      </c>
      <c r="V92" s="37">
        <v>5.7333333333333343</v>
      </c>
      <c r="W92" s="64">
        <v>4.2</v>
      </c>
      <c r="X92" s="64">
        <v>5.9</v>
      </c>
      <c r="Y92" s="64">
        <v>6</v>
      </c>
      <c r="Z92" s="61">
        <f t="shared" si="18"/>
        <v>5.3666666666666671</v>
      </c>
      <c r="AA92" s="64">
        <v>7.6</v>
      </c>
      <c r="AB92" s="64">
        <v>5.4</v>
      </c>
      <c r="AC92" s="64">
        <v>4.0999999999999996</v>
      </c>
      <c r="AD92" s="61">
        <f t="shared" si="11"/>
        <v>5.7</v>
      </c>
      <c r="AE92" s="61">
        <f t="shared" si="12"/>
        <v>1.0120481927710843</v>
      </c>
      <c r="AF92" s="64">
        <v>1.9</v>
      </c>
      <c r="AG92" s="64">
        <v>1.7</v>
      </c>
      <c r="AH92" s="64">
        <v>2.8</v>
      </c>
      <c r="AI92" s="61">
        <f t="shared" si="13"/>
        <v>2.1333333333333333</v>
      </c>
      <c r="AJ92" s="64">
        <v>2.7</v>
      </c>
      <c r="AK92" s="64">
        <v>2.6</v>
      </c>
      <c r="AL92" s="64">
        <v>3.2</v>
      </c>
      <c r="AM92" s="61">
        <f t="shared" si="14"/>
        <v>2.8333333333333335</v>
      </c>
      <c r="AN92" s="37">
        <v>1.53</v>
      </c>
      <c r="AO92" s="37">
        <v>4.04</v>
      </c>
      <c r="AP92" s="37">
        <v>3.51</v>
      </c>
      <c r="AQ92" s="37">
        <v>2.04</v>
      </c>
      <c r="AR92" s="37">
        <v>2.46</v>
      </c>
      <c r="AS92" s="37">
        <v>1.79</v>
      </c>
      <c r="AT92" s="63">
        <f t="shared" si="15"/>
        <v>2.561666666666667</v>
      </c>
      <c r="AU92" s="37">
        <v>25</v>
      </c>
      <c r="AV92" s="37">
        <v>48</v>
      </c>
      <c r="AW92" s="37">
        <v>23</v>
      </c>
      <c r="AX92" s="37">
        <v>1</v>
      </c>
      <c r="AY92" s="37">
        <v>0</v>
      </c>
      <c r="AZ92" s="37">
        <v>0</v>
      </c>
      <c r="BA92" s="37">
        <v>16</v>
      </c>
    </row>
    <row r="93" spans="1:53" ht="13" customHeight="1">
      <c r="A93" s="37">
        <v>2</v>
      </c>
      <c r="B93" s="37">
        <v>75</v>
      </c>
      <c r="C93" s="37" t="s">
        <v>2140</v>
      </c>
      <c r="D93" s="37" t="s">
        <v>2060</v>
      </c>
      <c r="E93" s="37" t="s">
        <v>2041</v>
      </c>
      <c r="F93" s="37" t="s">
        <v>2083</v>
      </c>
      <c r="G93" s="37" t="s">
        <v>1885</v>
      </c>
      <c r="H93" s="37">
        <v>36</v>
      </c>
      <c r="I93" s="37">
        <v>4</v>
      </c>
      <c r="J93" s="37">
        <v>4</v>
      </c>
      <c r="K93" s="37">
        <v>4</v>
      </c>
      <c r="L93" s="37">
        <v>30</v>
      </c>
      <c r="M93" s="37">
        <v>30</v>
      </c>
      <c r="N93" s="37">
        <v>30</v>
      </c>
      <c r="O93" s="64">
        <v>6.5</v>
      </c>
      <c r="P93" s="64">
        <v>6.6</v>
      </c>
      <c r="Q93" s="64">
        <v>5.5</v>
      </c>
      <c r="R93" s="61">
        <f>AVERAGE(O93:Q93)</f>
        <v>6.2</v>
      </c>
      <c r="S93" s="64">
        <v>6.4</v>
      </c>
      <c r="T93" s="64">
        <v>4.8</v>
      </c>
      <c r="U93" s="64">
        <v>6.4</v>
      </c>
      <c r="V93" s="61">
        <f>AVERAGE(S93:U93)</f>
        <v>5.8666666666666671</v>
      </c>
      <c r="W93" s="64">
        <v>6.4</v>
      </c>
      <c r="X93" s="64">
        <v>6.5</v>
      </c>
      <c r="Y93" s="64">
        <v>5.5</v>
      </c>
      <c r="Z93" s="61">
        <f t="shared" si="18"/>
        <v>6.1333333333333329</v>
      </c>
      <c r="AA93" s="64">
        <v>6</v>
      </c>
      <c r="AB93" s="64">
        <v>4.8</v>
      </c>
      <c r="AC93" s="64">
        <v>7</v>
      </c>
      <c r="AD93" s="61">
        <f t="shared" si="11"/>
        <v>5.9333333333333336</v>
      </c>
      <c r="AE93" s="61">
        <f t="shared" si="12"/>
        <v>1</v>
      </c>
      <c r="AF93" s="64">
        <v>1.5</v>
      </c>
      <c r="AG93" s="64">
        <v>2</v>
      </c>
      <c r="AH93" s="64">
        <v>1.5</v>
      </c>
      <c r="AI93" s="61">
        <f t="shared" si="13"/>
        <v>1.6666666666666667</v>
      </c>
      <c r="AJ93" s="64">
        <v>2.4</v>
      </c>
      <c r="AK93" s="64">
        <v>2.2000000000000002</v>
      </c>
      <c r="AL93" s="64">
        <v>1.9</v>
      </c>
      <c r="AM93" s="61">
        <f t="shared" si="14"/>
        <v>2.1666666666666665</v>
      </c>
      <c r="AN93" s="37">
        <v>3.41</v>
      </c>
      <c r="AO93" s="37">
        <v>5.67</v>
      </c>
      <c r="AP93" s="37">
        <v>4.03</v>
      </c>
      <c r="AQ93" s="37">
        <v>2.06</v>
      </c>
      <c r="AR93" s="37">
        <v>5.71</v>
      </c>
      <c r="AS93" s="37">
        <v>5.91</v>
      </c>
      <c r="AT93" s="63">
        <f t="shared" si="15"/>
        <v>4.4649999999999999</v>
      </c>
      <c r="AU93" s="37">
        <v>31</v>
      </c>
      <c r="AV93" s="37">
        <v>25</v>
      </c>
      <c r="AW93" s="37">
        <v>14</v>
      </c>
      <c r="AX93" s="37">
        <v>1</v>
      </c>
      <c r="AY93" s="37">
        <v>1</v>
      </c>
      <c r="AZ93" s="37">
        <v>1</v>
      </c>
      <c r="BA93" s="37">
        <v>18</v>
      </c>
    </row>
    <row r="94" spans="1:53" ht="13" customHeight="1">
      <c r="A94" s="37">
        <v>2</v>
      </c>
      <c r="B94" s="37">
        <v>68</v>
      </c>
      <c r="C94" s="37" t="s">
        <v>2141</v>
      </c>
      <c r="D94" s="37" t="s">
        <v>2060</v>
      </c>
      <c r="E94" s="37" t="s">
        <v>2041</v>
      </c>
      <c r="F94" s="37" t="s">
        <v>2083</v>
      </c>
      <c r="G94" s="37" t="s">
        <v>1885</v>
      </c>
      <c r="H94" s="37">
        <v>33</v>
      </c>
      <c r="I94" s="37">
        <v>4</v>
      </c>
      <c r="J94" s="37">
        <v>3</v>
      </c>
      <c r="K94" s="37">
        <v>5</v>
      </c>
      <c r="L94" s="37">
        <v>30</v>
      </c>
      <c r="M94" s="37">
        <v>7</v>
      </c>
      <c r="N94" s="37">
        <v>30</v>
      </c>
      <c r="O94" s="64">
        <v>4.2</v>
      </c>
      <c r="P94" s="64">
        <v>5</v>
      </c>
      <c r="Q94" s="64">
        <v>4.5</v>
      </c>
      <c r="R94" s="61">
        <f>AVERAGE(O94:Q94)</f>
        <v>4.5666666666666664</v>
      </c>
      <c r="S94" s="64">
        <v>5.3</v>
      </c>
      <c r="T94" s="64">
        <v>5.2</v>
      </c>
      <c r="U94" s="64">
        <v>5.3</v>
      </c>
      <c r="V94" s="61">
        <f>AVERAGE(S94:U94)</f>
        <v>5.2666666666666666</v>
      </c>
      <c r="W94" s="64">
        <v>4.8</v>
      </c>
      <c r="X94" s="64">
        <v>4.2</v>
      </c>
      <c r="Y94" s="64">
        <v>5.2</v>
      </c>
      <c r="Z94" s="61">
        <f t="shared" si="18"/>
        <v>4.7333333333333334</v>
      </c>
      <c r="AA94" s="64">
        <v>6.3</v>
      </c>
      <c r="AB94" s="64">
        <v>4.5</v>
      </c>
      <c r="AC94" s="64">
        <v>4.3</v>
      </c>
      <c r="AD94" s="61">
        <f t="shared" si="11"/>
        <v>5.0333333333333341</v>
      </c>
      <c r="AE94" s="61">
        <f t="shared" si="12"/>
        <v>1.0068259385665528</v>
      </c>
      <c r="AF94" s="64">
        <v>1.5</v>
      </c>
      <c r="AG94" s="64">
        <v>1.5</v>
      </c>
      <c r="AH94" s="64">
        <v>1.4</v>
      </c>
      <c r="AI94" s="61">
        <f t="shared" si="13"/>
        <v>1.4666666666666668</v>
      </c>
      <c r="AJ94" s="64">
        <v>1.8</v>
      </c>
      <c r="AK94" s="64">
        <v>2.1</v>
      </c>
      <c r="AL94" s="64">
        <v>2</v>
      </c>
      <c r="AM94" s="61">
        <f t="shared" si="14"/>
        <v>1.9666666666666668</v>
      </c>
      <c r="AN94" s="37">
        <v>2.79</v>
      </c>
      <c r="AO94" s="37">
        <v>2.63</v>
      </c>
      <c r="AP94" s="37">
        <v>3.43</v>
      </c>
      <c r="AQ94" s="37">
        <v>5.78</v>
      </c>
      <c r="AR94" s="37">
        <v>3.44</v>
      </c>
      <c r="AS94" s="37">
        <v>3.88</v>
      </c>
      <c r="AT94" s="63">
        <f t="shared" si="15"/>
        <v>3.6583333333333332</v>
      </c>
      <c r="AU94" s="37">
        <v>9</v>
      </c>
      <c r="AV94" s="37">
        <v>8</v>
      </c>
      <c r="AW94" s="37">
        <v>10</v>
      </c>
      <c r="AX94" s="37">
        <v>0</v>
      </c>
      <c r="AY94" s="37">
        <v>0</v>
      </c>
      <c r="AZ94" s="37">
        <v>0</v>
      </c>
      <c r="BA94" s="37">
        <v>20</v>
      </c>
    </row>
    <row r="95" spans="1:53" ht="13" customHeight="1">
      <c r="A95" s="37">
        <v>1</v>
      </c>
      <c r="B95" s="36">
        <v>5</v>
      </c>
      <c r="C95" s="36" t="s">
        <v>2142</v>
      </c>
      <c r="D95" s="36" t="s">
        <v>2060</v>
      </c>
      <c r="E95" s="37" t="s">
        <v>2041</v>
      </c>
      <c r="F95" s="37" t="s">
        <v>2083</v>
      </c>
      <c r="G95" s="37" t="s">
        <v>1885</v>
      </c>
      <c r="H95" s="37">
        <v>3</v>
      </c>
      <c r="I95" s="37">
        <v>4</v>
      </c>
      <c r="J95" s="37">
        <v>1</v>
      </c>
      <c r="K95" s="37">
        <v>0</v>
      </c>
      <c r="L95" s="37">
        <v>30</v>
      </c>
      <c r="M95" s="37">
        <v>5</v>
      </c>
      <c r="N95" s="37">
        <v>2</v>
      </c>
      <c r="O95" s="37">
        <v>6.5</v>
      </c>
      <c r="P95" s="37">
        <v>6.4</v>
      </c>
      <c r="Q95" s="37">
        <v>6</v>
      </c>
      <c r="R95" s="37">
        <v>6.3</v>
      </c>
      <c r="S95" s="37">
        <v>7</v>
      </c>
      <c r="T95" s="37">
        <v>6.5</v>
      </c>
      <c r="U95" s="37">
        <v>6.6</v>
      </c>
      <c r="V95" s="37">
        <v>6.7</v>
      </c>
      <c r="W95" s="64">
        <v>6.8</v>
      </c>
      <c r="X95" s="64">
        <v>6.3</v>
      </c>
      <c r="Y95" s="64">
        <v>5.2</v>
      </c>
      <c r="Z95" s="61">
        <f t="shared" si="18"/>
        <v>6.1000000000000005</v>
      </c>
      <c r="AA95" s="64">
        <v>7.6</v>
      </c>
      <c r="AB95" s="64">
        <v>6.5</v>
      </c>
      <c r="AC95" s="64">
        <v>6.8</v>
      </c>
      <c r="AD95" s="61">
        <f t="shared" si="11"/>
        <v>6.9666666666666659</v>
      </c>
      <c r="AE95" s="61">
        <f t="shared" si="12"/>
        <v>0.99489795918367352</v>
      </c>
      <c r="AF95" s="64">
        <v>2.1</v>
      </c>
      <c r="AG95" s="64">
        <v>2.2000000000000002</v>
      </c>
      <c r="AH95" s="64">
        <v>2.2999999999999998</v>
      </c>
      <c r="AI95" s="61">
        <f t="shared" si="13"/>
        <v>2.2000000000000002</v>
      </c>
      <c r="AJ95" s="64">
        <v>2.2000000000000002</v>
      </c>
      <c r="AK95" s="64">
        <v>2.2999999999999998</v>
      </c>
      <c r="AL95" s="64">
        <v>2.2000000000000002</v>
      </c>
      <c r="AM95" s="61">
        <f t="shared" si="14"/>
        <v>2.2333333333333334</v>
      </c>
      <c r="AN95" s="37">
        <v>3.87</v>
      </c>
      <c r="AO95" s="37">
        <v>3.14</v>
      </c>
      <c r="AP95" s="37">
        <v>2.2400000000000002</v>
      </c>
      <c r="AQ95" s="37">
        <v>3.08</v>
      </c>
      <c r="AR95" s="37">
        <v>3.51</v>
      </c>
      <c r="AS95" s="37">
        <v>2.3199999999999998</v>
      </c>
      <c r="AT95" s="63">
        <f t="shared" si="15"/>
        <v>3.0266666666666668</v>
      </c>
      <c r="AU95" s="37">
        <v>20</v>
      </c>
      <c r="AV95" s="37">
        <v>19</v>
      </c>
      <c r="AW95" s="37">
        <v>5</v>
      </c>
      <c r="AX95" s="37">
        <v>0</v>
      </c>
      <c r="AY95" s="37">
        <v>0</v>
      </c>
      <c r="AZ95" s="37">
        <v>0</v>
      </c>
      <c r="BA95" s="37">
        <v>33</v>
      </c>
    </row>
    <row r="96" spans="1:53" ht="13" customHeight="1">
      <c r="A96" s="37">
        <v>2</v>
      </c>
      <c r="B96" s="37">
        <v>57</v>
      </c>
      <c r="C96" s="37" t="s">
        <v>2143</v>
      </c>
      <c r="D96" s="37" t="s">
        <v>2060</v>
      </c>
      <c r="E96" s="37" t="s">
        <v>2041</v>
      </c>
      <c r="F96" s="37" t="s">
        <v>2083</v>
      </c>
      <c r="G96" s="37" t="s">
        <v>1885</v>
      </c>
      <c r="H96" s="37">
        <v>28</v>
      </c>
      <c r="I96" s="37">
        <v>4</v>
      </c>
      <c r="J96" s="37">
        <v>5</v>
      </c>
      <c r="K96" s="37">
        <v>4</v>
      </c>
      <c r="L96" s="37">
        <v>17</v>
      </c>
      <c r="M96" s="37">
        <v>30</v>
      </c>
      <c r="N96" s="37">
        <v>30</v>
      </c>
      <c r="O96" s="64">
        <v>5.9</v>
      </c>
      <c r="P96" s="64">
        <v>6.2</v>
      </c>
      <c r="Q96" s="64">
        <v>4.4000000000000004</v>
      </c>
      <c r="R96" s="61">
        <f>AVERAGE(O96:Q96)</f>
        <v>5.5</v>
      </c>
      <c r="S96" s="64">
        <v>5.8</v>
      </c>
      <c r="T96" s="64">
        <v>6.2</v>
      </c>
      <c r="U96" s="64">
        <v>5.8</v>
      </c>
      <c r="V96" s="61">
        <f>AVERAGE(S96:U96)</f>
        <v>5.9333333333333336</v>
      </c>
      <c r="W96" s="64">
        <v>6.4</v>
      </c>
      <c r="X96" s="64">
        <v>5.4</v>
      </c>
      <c r="Y96" s="64">
        <v>4.8</v>
      </c>
      <c r="Z96" s="61">
        <f t="shared" si="18"/>
        <v>5.5333333333333341</v>
      </c>
      <c r="AA96" s="64">
        <v>6.2</v>
      </c>
      <c r="AB96" s="64">
        <v>6</v>
      </c>
      <c r="AC96" s="64">
        <v>6.1</v>
      </c>
      <c r="AD96" s="61">
        <f t="shared" si="11"/>
        <v>6.0999999999999988</v>
      </c>
      <c r="AE96" s="61">
        <f t="shared" si="12"/>
        <v>0.98280802292263614</v>
      </c>
      <c r="AF96" s="64">
        <v>1.4</v>
      </c>
      <c r="AG96" s="64">
        <v>2</v>
      </c>
      <c r="AH96" s="64">
        <v>2</v>
      </c>
      <c r="AI96" s="61">
        <f t="shared" si="13"/>
        <v>1.8</v>
      </c>
      <c r="AJ96" s="64">
        <v>2.6</v>
      </c>
      <c r="AK96" s="64">
        <v>2.4</v>
      </c>
      <c r="AL96" s="64">
        <v>2</v>
      </c>
      <c r="AM96" s="61">
        <f t="shared" si="14"/>
        <v>2.3333333333333335</v>
      </c>
      <c r="AN96" s="37">
        <v>5.51</v>
      </c>
      <c r="AO96" s="37">
        <v>4.57</v>
      </c>
      <c r="AP96" s="37">
        <v>4.45</v>
      </c>
      <c r="AQ96" s="37">
        <v>5.98</v>
      </c>
      <c r="AR96" s="37">
        <v>4.54</v>
      </c>
      <c r="AS96" s="37">
        <v>6.75</v>
      </c>
      <c r="AT96" s="63">
        <f t="shared" si="15"/>
        <v>5.3</v>
      </c>
      <c r="AU96" s="37">
        <v>29</v>
      </c>
      <c r="AV96" s="37">
        <v>26</v>
      </c>
      <c r="AW96" s="37">
        <v>17</v>
      </c>
      <c r="AX96" s="37">
        <v>1</v>
      </c>
      <c r="AY96" s="37">
        <v>1</v>
      </c>
      <c r="AZ96" s="37">
        <v>0</v>
      </c>
      <c r="BA96" s="37">
        <v>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-injections</vt:lpstr>
      <vt:lpstr>S2-HDR</vt:lpstr>
      <vt:lpstr>S3-screening</vt:lpstr>
      <vt:lpstr>S4-genotyping</vt:lpstr>
      <vt:lpstr>S5-pValues</vt:lpstr>
      <vt:lpstr>S6-anatomical</vt:lpstr>
      <vt:lpstr>S7-behavior</vt:lpstr>
    </vt:vector>
  </TitlesOfParts>
  <Company>UCSD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Hamilton</dc:creator>
  <cp:lastModifiedBy>Bruce Hamilton</cp:lastModifiedBy>
  <dcterms:created xsi:type="dcterms:W3CDTF">2019-05-29T17:48:18Z</dcterms:created>
  <dcterms:modified xsi:type="dcterms:W3CDTF">2020-07-02T22:34:33Z</dcterms:modified>
</cp:coreProperties>
</file>